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https://kuleuven.sharepoint.com/sites/T0003641/Shared Documents/General/01_MANUSCRIPTS/2022_Twilight_Length/Supplementary_Files/"/>
    </mc:Choice>
  </mc:AlternateContent>
  <xr:revisionPtr revIDLastSave="550" documentId="8_{C136A2FF-177D-2047-B0D2-74A96B19769A}" xr6:coauthVersionLast="47" xr6:coauthVersionMax="47" xr10:uidLastSave="{BFF33F8D-CAFA-484A-A890-7D986E28A864}"/>
  <bookViews>
    <workbookView xWindow="0" yWindow="500" windowWidth="40520" windowHeight="26600" activeTab="1" xr2:uid="{27F460BC-57AD-EE40-A882-EFD2A163E506}"/>
  </bookViews>
  <sheets>
    <sheet name="ReadMe" sheetId="7" r:id="rId1"/>
    <sheet name="PROTEIN" sheetId="4" r:id="rId2"/>
    <sheet name="RNA" sheetId="6" r:id="rId3"/>
  </sheets>
  <definedNames>
    <definedName name="_xlnm._FilterDatabase" localSheetId="1" hidden="1">PROTEIN!$A$2:$P$1845</definedName>
    <definedName name="_xlnm._FilterDatabase" localSheetId="2" hidden="1">RNA!$A$2:$M$363</definedName>
    <definedName name="_xlnm.Extract" localSheetId="1">PROTEIN!$A$2</definedName>
    <definedName name="_xlnm.Extract" localSheetId="2">RNA!$A$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549" uniqueCount="7170">
  <si>
    <t>AT1G14250</t>
  </si>
  <si>
    <t>AT3G28500</t>
  </si>
  <si>
    <t>AT1G04710</t>
  </si>
  <si>
    <t>AT1G65060</t>
  </si>
  <si>
    <t>AT5G23240</t>
  </si>
  <si>
    <t>AT3G22290</t>
  </si>
  <si>
    <t>AT1G15910</t>
  </si>
  <si>
    <t>AT2G45700</t>
  </si>
  <si>
    <t>AT5G08330</t>
  </si>
  <si>
    <t>AT5G26280</t>
  </si>
  <si>
    <t>AT1G02330</t>
  </si>
  <si>
    <t>AT1G18660</t>
  </si>
  <si>
    <t>AT2G27920</t>
  </si>
  <si>
    <t>AT2G44710</t>
  </si>
  <si>
    <t>AT5G62720</t>
  </si>
  <si>
    <t>AT5G14680</t>
  </si>
  <si>
    <t>AT3G18640</t>
  </si>
  <si>
    <t>AT1G24040</t>
  </si>
  <si>
    <t>AT5G03370</t>
  </si>
  <si>
    <t>AT5G24770</t>
  </si>
  <si>
    <t>AT2G18690</t>
  </si>
  <si>
    <t>AT5G12130</t>
  </si>
  <si>
    <t>AT1G05620</t>
  </si>
  <si>
    <t>AT5G38930</t>
  </si>
  <si>
    <t>AT2G42540</t>
  </si>
  <si>
    <t>AT4G22485</t>
  </si>
  <si>
    <t>AT4G39510</t>
  </si>
  <si>
    <t>AT5G37680</t>
  </si>
  <si>
    <t>AT2G44790</t>
  </si>
  <si>
    <t>AT4G18520</t>
  </si>
  <si>
    <t>AT5G64110</t>
  </si>
  <si>
    <t>AT1G10850</t>
  </si>
  <si>
    <t>AT1G67890</t>
  </si>
  <si>
    <t>AT5G43745</t>
  </si>
  <si>
    <t>AT1G71330</t>
  </si>
  <si>
    <t>AT3G13180</t>
  </si>
  <si>
    <t>AT4G32610</t>
  </si>
  <si>
    <t>AT3G02750</t>
  </si>
  <si>
    <t>AT4G13500</t>
  </si>
  <si>
    <t>AT3G08780</t>
  </si>
  <si>
    <t>AT1G14270</t>
  </si>
  <si>
    <t>AT3G48860</t>
  </si>
  <si>
    <t>AT5G65170</t>
  </si>
  <si>
    <t>AT2G20060</t>
  </si>
  <si>
    <t>AT3G22723</t>
  </si>
  <si>
    <t>AT3G54130</t>
  </si>
  <si>
    <t>AT4G00755</t>
  </si>
  <si>
    <t>AT3G23900</t>
  </si>
  <si>
    <t>AT1G48160</t>
  </si>
  <si>
    <t>AT3G43920</t>
  </si>
  <si>
    <t>AT5G10940</t>
  </si>
  <si>
    <t>AT3G17900</t>
  </si>
  <si>
    <t>AT4G15610</t>
  </si>
  <si>
    <t>AT3G16260</t>
  </si>
  <si>
    <t>AT1G21660</t>
  </si>
  <si>
    <t>AT1G55850</t>
  </si>
  <si>
    <t>AT1G19130</t>
  </si>
  <si>
    <t>AT4G10970</t>
  </si>
  <si>
    <t>AT1G14910</t>
  </si>
  <si>
    <t>AT4G30600</t>
  </si>
  <si>
    <t>AT4G25570</t>
  </si>
  <si>
    <t>AT1G10310</t>
  </si>
  <si>
    <t>AT2G30920</t>
  </si>
  <si>
    <t>AT1G08160</t>
  </si>
  <si>
    <t>AT3G13110</t>
  </si>
  <si>
    <t>AT5G45510</t>
  </si>
  <si>
    <t>AT4G14930</t>
  </si>
  <si>
    <t>AT5G19485</t>
  </si>
  <si>
    <t>AT5G26260</t>
  </si>
  <si>
    <t>AT4G34412</t>
  </si>
  <si>
    <t>AT1G19835</t>
  </si>
  <si>
    <t>AT4G38130</t>
  </si>
  <si>
    <t>AT1G05385</t>
  </si>
  <si>
    <t>AT4G33420</t>
  </si>
  <si>
    <t>AT5G17910</t>
  </si>
  <si>
    <t>AT1G03350</t>
  </si>
  <si>
    <t>AT4G16100</t>
  </si>
  <si>
    <t>AT5G04810</t>
  </si>
  <si>
    <t>AT2G37770</t>
  </si>
  <si>
    <t>AT5G49890</t>
  </si>
  <si>
    <t>AT5G07860</t>
  </si>
  <si>
    <t>AT5G67570</t>
  </si>
  <si>
    <t>AT1G24706</t>
  </si>
  <si>
    <t>AT4G31200</t>
  </si>
  <si>
    <t>AT1G76790</t>
  </si>
  <si>
    <t>AT1G77420</t>
  </si>
  <si>
    <t>AT1G66270</t>
  </si>
  <si>
    <t>AT1G64600</t>
  </si>
  <si>
    <t>AT3G55450</t>
  </si>
  <si>
    <t>AT3G17790</t>
  </si>
  <si>
    <t>AT5G08580</t>
  </si>
  <si>
    <t>AT1G48170</t>
  </si>
  <si>
    <t>AT1G29030</t>
  </si>
  <si>
    <t>AT1G69840</t>
  </si>
  <si>
    <t>AT4G35785</t>
  </si>
  <si>
    <t>AT4G34250</t>
  </si>
  <si>
    <t>AT5G65940</t>
  </si>
  <si>
    <t>AT3G06960</t>
  </si>
  <si>
    <t>AT1G19910</t>
  </si>
  <si>
    <t>AT4G27760</t>
  </si>
  <si>
    <t>AT1G33680</t>
  </si>
  <si>
    <t>AT5G07200</t>
  </si>
  <si>
    <t>AT3G46510</t>
  </si>
  <si>
    <t>AT2G14835</t>
  </si>
  <si>
    <t>AT2G21440</t>
  </si>
  <si>
    <t>AT2G38380</t>
  </si>
  <si>
    <t>AT4G16440</t>
  </si>
  <si>
    <t>AT3G21770</t>
  </si>
  <si>
    <t>AT5G12980</t>
  </si>
  <si>
    <t>AT5G58950</t>
  </si>
  <si>
    <t>AT3G21060</t>
  </si>
  <si>
    <t>AT1G05260</t>
  </si>
  <si>
    <t>AT2G32500</t>
  </si>
  <si>
    <t>AT2G17650</t>
  </si>
  <si>
    <t>AT4G16330</t>
  </si>
  <si>
    <t>AT4G11190</t>
  </si>
  <si>
    <t>AT5G65810</t>
  </si>
  <si>
    <t>AT2G24580</t>
  </si>
  <si>
    <t>AT3G13224</t>
  </si>
  <si>
    <t>AT2G43610</t>
  </si>
  <si>
    <t>AT1G28110</t>
  </si>
  <si>
    <t>AT2G45970</t>
  </si>
  <si>
    <t>AT1G60940</t>
  </si>
  <si>
    <t>AT3G59600</t>
  </si>
  <si>
    <t>AT3G07630</t>
  </si>
  <si>
    <t>AT1G28120</t>
  </si>
  <si>
    <t>AT4G15802</t>
  </si>
  <si>
    <t>AT2G31140</t>
  </si>
  <si>
    <t>AT1G14900</t>
  </si>
  <si>
    <t>AT1G19800</t>
  </si>
  <si>
    <t>AT5G66590</t>
  </si>
  <si>
    <t>AT1G79260</t>
  </si>
  <si>
    <t>AT1G67440</t>
  </si>
  <si>
    <t>AT1G60660</t>
  </si>
  <si>
    <t>AT3G09860</t>
  </si>
  <si>
    <t>AT1G64900</t>
  </si>
  <si>
    <t>AT3G04830</t>
  </si>
  <si>
    <t>AT4G23690</t>
  </si>
  <si>
    <t>AT3G16170</t>
  </si>
  <si>
    <t>AT3G20290</t>
  </si>
  <si>
    <t>AT4G33625</t>
  </si>
  <si>
    <t>AT4G26750</t>
  </si>
  <si>
    <t>AT3G44860</t>
  </si>
  <si>
    <t>AT3G23580</t>
  </si>
  <si>
    <t>AT5G25760</t>
  </si>
  <si>
    <t>AT3G59520</t>
  </si>
  <si>
    <t>AT2G38870</t>
  </si>
  <si>
    <t>AT3G27380</t>
  </si>
  <si>
    <t>AT4G00740</t>
  </si>
  <si>
    <t>AT1G02360</t>
  </si>
  <si>
    <t>AT2G35190</t>
  </si>
  <si>
    <t>AT5G57970</t>
  </si>
  <si>
    <t>AT5G60730</t>
  </si>
  <si>
    <t>AT3G07050</t>
  </si>
  <si>
    <t>AT1G45332</t>
  </si>
  <si>
    <t>AT5G54330</t>
  </si>
  <si>
    <t>AT5G37310</t>
  </si>
  <si>
    <t>AT1G02090</t>
  </si>
  <si>
    <t>AT5G67560</t>
  </si>
  <si>
    <t>AT3G62150</t>
  </si>
  <si>
    <t>AT2G45330</t>
  </si>
  <si>
    <t>AT3G27770</t>
  </si>
  <si>
    <t>AT5G41180</t>
  </si>
  <si>
    <t>AT1G68310</t>
  </si>
  <si>
    <t>AT5G49945</t>
  </si>
  <si>
    <t>AT1G14360</t>
  </si>
  <si>
    <t>AT5G63530</t>
  </si>
  <si>
    <t>AT2G29700</t>
  </si>
  <si>
    <t>AT1G07320</t>
  </si>
  <si>
    <t>AT2G33845</t>
  </si>
  <si>
    <t>AT1G07560</t>
  </si>
  <si>
    <t>AT2G26550</t>
  </si>
  <si>
    <t>AT4G37470</t>
  </si>
  <si>
    <t>AT5G10490</t>
  </si>
  <si>
    <t>AT4G02010</t>
  </si>
  <si>
    <t>AT1G17160</t>
  </si>
  <si>
    <t>AT4G22310</t>
  </si>
  <si>
    <t>AT1G49040</t>
  </si>
  <si>
    <t>AT5G13010</t>
  </si>
  <si>
    <t>AT1G27650</t>
  </si>
  <si>
    <t>AT4G39350</t>
  </si>
  <si>
    <t>AT5G39950</t>
  </si>
  <si>
    <t>AT5G23760</t>
  </si>
  <si>
    <t>AT3G27150</t>
  </si>
  <si>
    <t>AT1G49975</t>
  </si>
  <si>
    <t>AT1G58100</t>
  </si>
  <si>
    <t>AT5G19400</t>
  </si>
  <si>
    <t>AT5G46220</t>
  </si>
  <si>
    <t>AT4G35300</t>
  </si>
  <si>
    <t>AT3G29760</t>
  </si>
  <si>
    <t>AT1G06210</t>
  </si>
  <si>
    <t>AT4G18060</t>
  </si>
  <si>
    <t>AT5G44110</t>
  </si>
  <si>
    <t>AT3G16410</t>
  </si>
  <si>
    <t>AT5G57580</t>
  </si>
  <si>
    <t>AT4G12720</t>
  </si>
  <si>
    <t>AT2G42610</t>
  </si>
  <si>
    <t>AT1G31130</t>
  </si>
  <si>
    <t>AT1G29390</t>
  </si>
  <si>
    <t>AT3G27750</t>
  </si>
  <si>
    <t>AT5G46630</t>
  </si>
  <si>
    <t>AT4G04940</t>
  </si>
  <si>
    <t>AT5G57700</t>
  </si>
  <si>
    <t>AT1G10700</t>
  </si>
  <si>
    <t>AT2G34590</t>
  </si>
  <si>
    <t>AT1G69390</t>
  </si>
  <si>
    <t>AT1G51590</t>
  </si>
  <si>
    <t>AT1G52780</t>
  </si>
  <si>
    <t>AT2G46930</t>
  </si>
  <si>
    <t>AT1G22280</t>
  </si>
  <si>
    <t>AT1G15060</t>
  </si>
  <si>
    <t>AT5G65260</t>
  </si>
  <si>
    <t>AT1G64150</t>
  </si>
  <si>
    <t>AT3G21630</t>
  </si>
  <si>
    <t>AT1G79730</t>
  </si>
  <si>
    <t>AT3G49601</t>
  </si>
  <si>
    <t>AT3G55970</t>
  </si>
  <si>
    <t>AT1G03040</t>
  </si>
  <si>
    <t>AT4G22505</t>
  </si>
  <si>
    <t>AT5G50580</t>
  </si>
  <si>
    <t>AT1G22620</t>
  </si>
  <si>
    <t>AT1G65390</t>
  </si>
  <si>
    <t>AT5G14520</t>
  </si>
  <si>
    <t>AT5G58240</t>
  </si>
  <si>
    <t>AT5G53080</t>
  </si>
  <si>
    <t>AT2G45240</t>
  </si>
  <si>
    <t>AT5G02830</t>
  </si>
  <si>
    <t>AT5G18200</t>
  </si>
  <si>
    <t>AT1G63310</t>
  </si>
  <si>
    <t>AT4G35050</t>
  </si>
  <si>
    <t>AT3G01400</t>
  </si>
  <si>
    <t>AT5G55960</t>
  </si>
  <si>
    <t>AT4G29400</t>
  </si>
  <si>
    <t>AT4G01210</t>
  </si>
  <si>
    <t>AT2G45000</t>
  </si>
  <si>
    <t>AT1G22220</t>
  </si>
  <si>
    <t>AT2G30280</t>
  </si>
  <si>
    <t>AT3G12180</t>
  </si>
  <si>
    <t>AT2G41500</t>
  </si>
  <si>
    <t>AT1G04800</t>
  </si>
  <si>
    <t>AT3G26935</t>
  </si>
  <si>
    <t>AT2G17250</t>
  </si>
  <si>
    <t>AT4G31430</t>
  </si>
  <si>
    <t>AT1G76860</t>
  </si>
  <si>
    <t>AT5G48020</t>
  </si>
  <si>
    <t>AT4G34640</t>
  </si>
  <si>
    <t>AT3G20570</t>
  </si>
  <si>
    <t>AT5G44090</t>
  </si>
  <si>
    <t>AT5G65950</t>
  </si>
  <si>
    <t>AT4G13730</t>
  </si>
  <si>
    <t>AT1G52000</t>
  </si>
  <si>
    <t>AT3G52660</t>
  </si>
  <si>
    <t>AT4G14605</t>
  </si>
  <si>
    <t>AT3G53610</t>
  </si>
  <si>
    <t>AT5G56600</t>
  </si>
  <si>
    <t>AT2G46720</t>
  </si>
  <si>
    <t>AT1G13560</t>
  </si>
  <si>
    <t>AT5G51980</t>
  </si>
  <si>
    <t>AT1G22200</t>
  </si>
  <si>
    <t>AT2G07727</t>
  </si>
  <si>
    <t>AT2G14740</t>
  </si>
  <si>
    <t>AT2G01290</t>
  </si>
  <si>
    <t>AT5G15680</t>
  </si>
  <si>
    <t>AT5G24840</t>
  </si>
  <si>
    <t>AT1G10940</t>
  </si>
  <si>
    <t>AT5G13210</t>
  </si>
  <si>
    <t>AT1G28580</t>
  </si>
  <si>
    <t>AT1G13870</t>
  </si>
  <si>
    <t>AT5G38840</t>
  </si>
  <si>
    <t>AT1G33520</t>
  </si>
  <si>
    <t>AT4G02350</t>
  </si>
  <si>
    <t>AT4G04610</t>
  </si>
  <si>
    <t>AT1G60770</t>
  </si>
  <si>
    <t>AT5G10460</t>
  </si>
  <si>
    <t>AT2G39630</t>
  </si>
  <si>
    <t>AT5G03905</t>
  </si>
  <si>
    <t>AT1G19730</t>
  </si>
  <si>
    <t>AT3G60130</t>
  </si>
  <si>
    <t>AT5G05480</t>
  </si>
  <si>
    <t>AT5G52640</t>
  </si>
  <si>
    <t>AT1G72170</t>
  </si>
  <si>
    <t>AT3G13160</t>
  </si>
  <si>
    <t>AT3G10220</t>
  </si>
  <si>
    <t>AT5G19050</t>
  </si>
  <si>
    <t>AT2G21190</t>
  </si>
  <si>
    <t>AT2G30260</t>
  </si>
  <si>
    <t>AT3G58460</t>
  </si>
  <si>
    <t>AT1G60420</t>
  </si>
  <si>
    <t>AT1G18690</t>
  </si>
  <si>
    <t>AT4G01883</t>
  </si>
  <si>
    <t>AT3G13570</t>
  </si>
  <si>
    <t>AT3G28450</t>
  </si>
  <si>
    <t>AT2G40880</t>
  </si>
  <si>
    <t>AT3G04780</t>
  </si>
  <si>
    <t>AT4G29680</t>
  </si>
  <si>
    <t>AT1G51730</t>
  </si>
  <si>
    <t>AT2G39090</t>
  </si>
  <si>
    <t>AT2G29530</t>
  </si>
  <si>
    <t>AT5G56740</t>
  </si>
  <si>
    <t>AT4G21800</t>
  </si>
  <si>
    <t>AT5G59150</t>
  </si>
  <si>
    <t>AT3G51010</t>
  </si>
  <si>
    <t>AT4G00750</t>
  </si>
  <si>
    <t>AT5G13000</t>
  </si>
  <si>
    <t>AT4G27870</t>
  </si>
  <si>
    <t>AT3G14130</t>
  </si>
  <si>
    <t>AT4G36440</t>
  </si>
  <si>
    <t>AT3G26410</t>
  </si>
  <si>
    <t>AT2G24180</t>
  </si>
  <si>
    <t>AT5G13720</t>
  </si>
  <si>
    <t>AT4G21100</t>
  </si>
  <si>
    <t>AT3G54840</t>
  </si>
  <si>
    <t>AT5G66055</t>
  </si>
  <si>
    <t>AT1G16700</t>
  </si>
  <si>
    <t>AT3G58160</t>
  </si>
  <si>
    <t>AT2G07725</t>
  </si>
  <si>
    <t>AT2G17200</t>
  </si>
  <si>
    <t>AT4G24810</t>
  </si>
  <si>
    <t>AT2G33620</t>
  </si>
  <si>
    <t>AT5G40760</t>
  </si>
  <si>
    <t>AT4G37640</t>
  </si>
  <si>
    <t>AT3G50670</t>
  </si>
  <si>
    <t>AT3G24480</t>
  </si>
  <si>
    <t>AT1G59520</t>
  </si>
  <si>
    <t>AT5G19530</t>
  </si>
  <si>
    <t>AT3G29400</t>
  </si>
  <si>
    <t>AT5G27740</t>
  </si>
  <si>
    <t>AT1G78240</t>
  </si>
  <si>
    <t>AT5G38640</t>
  </si>
  <si>
    <t>AT3G13784</t>
  </si>
  <si>
    <t>AT1G47290</t>
  </si>
  <si>
    <t>AT4G36430</t>
  </si>
  <si>
    <t>AT1G32730</t>
  </si>
  <si>
    <t>AT2G17300</t>
  </si>
  <si>
    <t>AT3G22660</t>
  </si>
  <si>
    <t>AT4G04880</t>
  </si>
  <si>
    <t>AT2G03420</t>
  </si>
  <si>
    <t>AT3G58530</t>
  </si>
  <si>
    <t>AT2G41900</t>
  </si>
  <si>
    <t>AT1G73370</t>
  </si>
  <si>
    <t>AT4G13550</t>
  </si>
  <si>
    <t>AT4G18930</t>
  </si>
  <si>
    <t>AT1G62500</t>
  </si>
  <si>
    <t>AT4G12400</t>
  </si>
  <si>
    <t>AT5G23750</t>
  </si>
  <si>
    <t>AT1G53730</t>
  </si>
  <si>
    <t>AT3G04590</t>
  </si>
  <si>
    <t>AT3G46290</t>
  </si>
  <si>
    <t>AT2G47370</t>
  </si>
  <si>
    <t>AT3G01800</t>
  </si>
  <si>
    <t>AT1G13210</t>
  </si>
  <si>
    <t>AT5G25590</t>
  </si>
  <si>
    <t>AT2G04410</t>
  </si>
  <si>
    <t>AT2G47990</t>
  </si>
  <si>
    <t>AT3G44150</t>
  </si>
  <si>
    <t>AT3G06110</t>
  </si>
  <si>
    <t>AT4G14000</t>
  </si>
  <si>
    <t>AT5G02250</t>
  </si>
  <si>
    <t>AT1G52160</t>
  </si>
  <si>
    <t>AT1G59660</t>
  </si>
  <si>
    <t>AT3G04480</t>
  </si>
  <si>
    <t>AT5G61210</t>
  </si>
  <si>
    <t>AT1G76390</t>
  </si>
  <si>
    <t>AT4G04800</t>
  </si>
  <si>
    <t>AT4G16420</t>
  </si>
  <si>
    <t>AT3G55600</t>
  </si>
  <si>
    <t>AT5G22010</t>
  </si>
  <si>
    <t>AT1G14450</t>
  </si>
  <si>
    <t>AT1G77700</t>
  </si>
  <si>
    <t>AT5G61220</t>
  </si>
  <si>
    <t>AT4G30200</t>
  </si>
  <si>
    <t>AT3G11320</t>
  </si>
  <si>
    <t>AT4G23860</t>
  </si>
  <si>
    <t>AT1G69460</t>
  </si>
  <si>
    <t>AT1G62480</t>
  </si>
  <si>
    <t>AT3G21300</t>
  </si>
  <si>
    <t>AT4G05390</t>
  </si>
  <si>
    <t>AT2G43630</t>
  </si>
  <si>
    <t>AT1G72730</t>
  </si>
  <si>
    <t>AT1G30000</t>
  </si>
  <si>
    <t>AT1G17745</t>
  </si>
  <si>
    <t>AT3G01660</t>
  </si>
  <si>
    <t>AT2G39260</t>
  </si>
  <si>
    <t>AT5G11280</t>
  </si>
  <si>
    <t>AT2G20810</t>
  </si>
  <si>
    <t>AT2G02570</t>
  </si>
  <si>
    <t>AT4G34420</t>
  </si>
  <si>
    <t>AT2G39230</t>
  </si>
  <si>
    <t>AT4G33630</t>
  </si>
  <si>
    <t>AT5G05450</t>
  </si>
  <si>
    <t>AT1G79570</t>
  </si>
  <si>
    <t>AT1G09050</t>
  </si>
  <si>
    <t>AT3G03330</t>
  </si>
  <si>
    <t>AT1G53165</t>
  </si>
  <si>
    <t>AT3G51610</t>
  </si>
  <si>
    <t>AT4G16180</t>
  </si>
  <si>
    <t>AT3G48190</t>
  </si>
  <si>
    <t>ATCG00040</t>
  </si>
  <si>
    <t>AT3G21280</t>
  </si>
  <si>
    <t>AT3G27180</t>
  </si>
  <si>
    <t>AT5G60210</t>
  </si>
  <si>
    <t>AT2G26210</t>
  </si>
  <si>
    <t>AT2G38960</t>
  </si>
  <si>
    <t>AT3G13420</t>
  </si>
  <si>
    <t>AT3G09770</t>
  </si>
  <si>
    <t>AT3G08890</t>
  </si>
  <si>
    <t>AT1G67490</t>
  </si>
  <si>
    <t>AT5G14540</t>
  </si>
  <si>
    <t>AT4G05590</t>
  </si>
  <si>
    <t>AT5G62190</t>
  </si>
  <si>
    <t>AT2G39805</t>
  </si>
  <si>
    <t>AT1G01540</t>
  </si>
  <si>
    <t>AT1G79050</t>
  </si>
  <si>
    <t>AT4G19045</t>
  </si>
  <si>
    <t>AT2G14610</t>
  </si>
  <si>
    <t>AT5G53330</t>
  </si>
  <si>
    <t>AT3G11700</t>
  </si>
  <si>
    <t>AT2G41700</t>
  </si>
  <si>
    <t>AT1G04160</t>
  </si>
  <si>
    <t>AT5G38720</t>
  </si>
  <si>
    <t>AT1G08930</t>
  </si>
  <si>
    <t>AT1G35250</t>
  </si>
  <si>
    <t>AT2G26830</t>
  </si>
  <si>
    <t>AT3G27580</t>
  </si>
  <si>
    <t>AT2G33590</t>
  </si>
  <si>
    <t>AT2G05310</t>
  </si>
  <si>
    <t>AT5G05960</t>
  </si>
  <si>
    <t>AT4G11410</t>
  </si>
  <si>
    <t>AT1G31220</t>
  </si>
  <si>
    <t>AT1G02335</t>
  </si>
  <si>
    <t>AT1G06070</t>
  </si>
  <si>
    <t>AT1G44820</t>
  </si>
  <si>
    <t>AT2G23390</t>
  </si>
  <si>
    <t>AT2G03140</t>
  </si>
  <si>
    <t>AT3G22980</t>
  </si>
  <si>
    <t>AT5G22950</t>
  </si>
  <si>
    <t>AT5G40340</t>
  </si>
  <si>
    <t>AT2G45540</t>
  </si>
  <si>
    <t>AT4G19003</t>
  </si>
  <si>
    <t>AT2G26260</t>
  </si>
  <si>
    <t>AT1G42480</t>
  </si>
  <si>
    <t>AT2G21470</t>
  </si>
  <si>
    <t>AT5G15020</t>
  </si>
  <si>
    <t>AT2G26170</t>
  </si>
  <si>
    <t>AT1G77460</t>
  </si>
  <si>
    <t>AT3G10620</t>
  </si>
  <si>
    <t>AT3G11940</t>
  </si>
  <si>
    <t>AT5G19290</t>
  </si>
  <si>
    <t>AT5G44410</t>
  </si>
  <si>
    <t>AT2G27140</t>
  </si>
  <si>
    <t>AT1G65320</t>
  </si>
  <si>
    <t>AT2G47970</t>
  </si>
  <si>
    <t>AT5G63050</t>
  </si>
  <si>
    <t>AT1G04110</t>
  </si>
  <si>
    <t>AT1G26340</t>
  </si>
  <si>
    <t>AT4G04110</t>
  </si>
  <si>
    <t>AT4G09750</t>
  </si>
  <si>
    <t>AT1G04870</t>
  </si>
  <si>
    <t>AT5G55550</t>
  </si>
  <si>
    <t>AT3G23450</t>
  </si>
  <si>
    <t>AT1G67840</t>
  </si>
  <si>
    <t>AT5G64090</t>
  </si>
  <si>
    <t>AT5G50870</t>
  </si>
  <si>
    <t>AT1G69340</t>
  </si>
  <si>
    <t>AT5G58640</t>
  </si>
  <si>
    <t>AT4G26140</t>
  </si>
  <si>
    <t>AT3G54010</t>
  </si>
  <si>
    <t>AT3G12130</t>
  </si>
  <si>
    <t>AT1G55090</t>
  </si>
  <si>
    <t>AT4G14385</t>
  </si>
  <si>
    <t>AT1G03170</t>
  </si>
  <si>
    <t>AT5G02560</t>
  </si>
  <si>
    <t>AT5G60460</t>
  </si>
  <si>
    <t>AT1G30680</t>
  </si>
  <si>
    <t>AT1G33230</t>
  </si>
  <si>
    <t>AT1G76490</t>
  </si>
  <si>
    <t>AT1G09150</t>
  </si>
  <si>
    <t>AT2G35110</t>
  </si>
  <si>
    <t>AT1G80680</t>
  </si>
  <si>
    <t>AT5G01230</t>
  </si>
  <si>
    <t>AT2G46110</t>
  </si>
  <si>
    <t>AT1G74210</t>
  </si>
  <si>
    <t>AT3G59950</t>
  </si>
  <si>
    <t>AT3G21580</t>
  </si>
  <si>
    <t>AT3G01740</t>
  </si>
  <si>
    <t>AT1G32330</t>
  </si>
  <si>
    <t>AT1G06670</t>
  </si>
  <si>
    <t>AT3G22120</t>
  </si>
  <si>
    <t>AT1G50920</t>
  </si>
  <si>
    <t>AT1G28440</t>
  </si>
  <si>
    <t>AT3G05070</t>
  </si>
  <si>
    <t>AT4G22720</t>
  </si>
  <si>
    <t>AT2G42800</t>
  </si>
  <si>
    <t>AT2G35920</t>
  </si>
  <si>
    <t>AT4G33740</t>
  </si>
  <si>
    <t>AT1G58280</t>
  </si>
  <si>
    <t>AT2G31400</t>
  </si>
  <si>
    <t>AT3G04500</t>
  </si>
  <si>
    <t>AT1G26460</t>
  </si>
  <si>
    <t>AT4G19150</t>
  </si>
  <si>
    <t>AT5G19450</t>
  </si>
  <si>
    <t>AT4G31750</t>
  </si>
  <si>
    <t>AT4G13180</t>
  </si>
  <si>
    <t>AT1G80860</t>
  </si>
  <si>
    <t>AT1G51360</t>
  </si>
  <si>
    <t>AT5G66100</t>
  </si>
  <si>
    <t>AT5G50115</t>
  </si>
  <si>
    <t>AT3G15970</t>
  </si>
  <si>
    <t>AT5G58200</t>
  </si>
  <si>
    <t>AT3G14790</t>
  </si>
  <si>
    <t>AT4G26700</t>
  </si>
  <si>
    <t>AT3G15820</t>
  </si>
  <si>
    <t>AT5G13260</t>
  </si>
  <si>
    <t>AT3G06250</t>
  </si>
  <si>
    <t>AT4G24730</t>
  </si>
  <si>
    <t>AT1G78040</t>
  </si>
  <si>
    <t>AT4G18230</t>
  </si>
  <si>
    <t>AT2G05120</t>
  </si>
  <si>
    <t>AT1G11820</t>
  </si>
  <si>
    <t>AT5G18190</t>
  </si>
  <si>
    <t>AT1G69670</t>
  </si>
  <si>
    <t>AT1G03390</t>
  </si>
  <si>
    <t>AT3G21600</t>
  </si>
  <si>
    <t>AT1G62850</t>
  </si>
  <si>
    <t>AT2G35690</t>
  </si>
  <si>
    <t>AT5G42720</t>
  </si>
  <si>
    <t>AT5G59890</t>
  </si>
  <si>
    <t>AT3G52115</t>
  </si>
  <si>
    <t>AT2G40800</t>
  </si>
  <si>
    <t>AT1G71750</t>
  </si>
  <si>
    <t>AT5G18070</t>
  </si>
  <si>
    <t>AT1G76010</t>
  </si>
  <si>
    <t>AT5G24165</t>
  </si>
  <si>
    <t>AT1G60170</t>
  </si>
  <si>
    <t>AT3G18480</t>
  </si>
  <si>
    <t>AT1G62600</t>
  </si>
  <si>
    <t>AT1G54610</t>
  </si>
  <si>
    <t>AT5G03470</t>
  </si>
  <si>
    <t>AT1G18700</t>
  </si>
  <si>
    <t>AT1G28550</t>
  </si>
  <si>
    <t>AT1G72710</t>
  </si>
  <si>
    <t>AT4G13220</t>
  </si>
  <si>
    <t>AT2G32900</t>
  </si>
  <si>
    <t>AT5G61140</t>
  </si>
  <si>
    <t>AT5G22780</t>
  </si>
  <si>
    <t>AT5G35080</t>
  </si>
  <si>
    <t>AT1G66260</t>
  </si>
  <si>
    <t>AT2G16800</t>
  </si>
  <si>
    <t>AT5G26180</t>
  </si>
  <si>
    <t>AT3G51890</t>
  </si>
  <si>
    <t>AT3G13210</t>
  </si>
  <si>
    <t>AT1G31410</t>
  </si>
  <si>
    <t>AT4G38200</t>
  </si>
  <si>
    <t>AT3G63080</t>
  </si>
  <si>
    <t>AT3G16310</t>
  </si>
  <si>
    <t>AT5G15802</t>
  </si>
  <si>
    <t>AT1G53840</t>
  </si>
  <si>
    <t>AT1G30480</t>
  </si>
  <si>
    <t>AT2G35660</t>
  </si>
  <si>
    <t>AT2G46140</t>
  </si>
  <si>
    <t>AT1G06460</t>
  </si>
  <si>
    <t>AT4G34480</t>
  </si>
  <si>
    <t>AT2G21910</t>
  </si>
  <si>
    <t>AT4G10630</t>
  </si>
  <si>
    <t>AT3G49000</t>
  </si>
  <si>
    <t>AT5G02490</t>
  </si>
  <si>
    <t>AT1G66980</t>
  </si>
  <si>
    <t>AT3G49100</t>
  </si>
  <si>
    <t>AT3G53470</t>
  </si>
  <si>
    <t>AT3G20230</t>
  </si>
  <si>
    <t>AT5G58480</t>
  </si>
  <si>
    <t>AT5G14430</t>
  </si>
  <si>
    <t>AT2G03270</t>
  </si>
  <si>
    <t>AT3G57490</t>
  </si>
  <si>
    <t>AT2G15590</t>
  </si>
  <si>
    <t>AT1G20370</t>
  </si>
  <si>
    <t>AT1G05180</t>
  </si>
  <si>
    <t>AT2G40620</t>
  </si>
  <si>
    <t>AT2G19950</t>
  </si>
  <si>
    <t>AT2G07741</t>
  </si>
  <si>
    <t>AT4G35220</t>
  </si>
  <si>
    <t>AT5G27970</t>
  </si>
  <si>
    <t>AT4G19640</t>
  </si>
  <si>
    <t>AT5G51840</t>
  </si>
  <si>
    <t>AT5G06160</t>
  </si>
  <si>
    <t>AT2G42530</t>
  </si>
  <si>
    <t>AT3G15060</t>
  </si>
  <si>
    <t>AT2G36130</t>
  </si>
  <si>
    <t>AT1G51740</t>
  </si>
  <si>
    <t>AT5G47180</t>
  </si>
  <si>
    <t>AT2G19860</t>
  </si>
  <si>
    <t>AT4G37210</t>
  </si>
  <si>
    <t>AT3G07170</t>
  </si>
  <si>
    <t>AT2G26600</t>
  </si>
  <si>
    <t>AT5G45670</t>
  </si>
  <si>
    <t>AT3G15950</t>
  </si>
  <si>
    <t>AT4G31580</t>
  </si>
  <si>
    <t>AT1G73885</t>
  </si>
  <si>
    <t>AT3G60240</t>
  </si>
  <si>
    <t>AT5G48370</t>
  </si>
  <si>
    <t>AT5G49220</t>
  </si>
  <si>
    <t>AT5G12240</t>
  </si>
  <si>
    <t>AT3G57010</t>
  </si>
  <si>
    <t>AT2G01070</t>
  </si>
  <si>
    <t>AT5G18900</t>
  </si>
  <si>
    <t>AT1G79590</t>
  </si>
  <si>
    <t>AT5G11040</t>
  </si>
  <si>
    <t>AT5G66200</t>
  </si>
  <si>
    <t>AT5G05860</t>
  </si>
  <si>
    <t>AT2G29360</t>
  </si>
  <si>
    <t>AT3G05180</t>
  </si>
  <si>
    <t>AT1G56700</t>
  </si>
  <si>
    <t>AT3G55190</t>
  </si>
  <si>
    <t>AT5G04600</t>
  </si>
  <si>
    <t>AT1G80310</t>
  </si>
  <si>
    <t>AT5G12890</t>
  </si>
  <si>
    <t>AT2G40100</t>
  </si>
  <si>
    <t>AT3G16460</t>
  </si>
  <si>
    <t>AT5G04440</t>
  </si>
  <si>
    <t>AT1G30440</t>
  </si>
  <si>
    <t>AT3G07950</t>
  </si>
  <si>
    <t>AT5G04800</t>
  </si>
  <si>
    <t>AT3G51980</t>
  </si>
  <si>
    <t>AT1G48320</t>
  </si>
  <si>
    <t>AT3G13720</t>
  </si>
  <si>
    <t>AT3G54826</t>
  </si>
  <si>
    <t>AT1G67950</t>
  </si>
  <si>
    <t>AT3G21790</t>
  </si>
  <si>
    <t>AT3G58840</t>
  </si>
  <si>
    <t>AT1G06510</t>
  </si>
  <si>
    <t>AT1G12910</t>
  </si>
  <si>
    <t>AT1G75360</t>
  </si>
  <si>
    <t>AT2G15790</t>
  </si>
  <si>
    <t>AT1G24050</t>
  </si>
  <si>
    <t>AT3G22480</t>
  </si>
  <si>
    <t>AT3G01390</t>
  </si>
  <si>
    <t>AT1G71040</t>
  </si>
  <si>
    <t>AT4G01395</t>
  </si>
  <si>
    <t>AT1G30825</t>
  </si>
  <si>
    <t>AT2G17840</t>
  </si>
  <si>
    <t>AT5G52780</t>
  </si>
  <si>
    <t>AT2G30740</t>
  </si>
  <si>
    <t>AT3G10160</t>
  </si>
  <si>
    <t>AT5G53650</t>
  </si>
  <si>
    <t>AT5G19540</t>
  </si>
  <si>
    <t>AT1G72230</t>
  </si>
  <si>
    <t>AT2G26570</t>
  </si>
  <si>
    <t>AT3G16420</t>
  </si>
  <si>
    <t>AT5G40870</t>
  </si>
  <si>
    <t>AT1G13460</t>
  </si>
  <si>
    <t>AT1G16860</t>
  </si>
  <si>
    <t>AT4G01897</t>
  </si>
  <si>
    <t>AT2G45200</t>
  </si>
  <si>
    <t>AT5G43850</t>
  </si>
  <si>
    <t>AT3G05910</t>
  </si>
  <si>
    <t>AT2G38390</t>
  </si>
  <si>
    <t>AT2G34680</t>
  </si>
  <si>
    <t>AT4G39540</t>
  </si>
  <si>
    <t>AT2G24590</t>
  </si>
  <si>
    <t>ATCG00640</t>
  </si>
  <si>
    <t>AT3G20370</t>
  </si>
  <si>
    <t>AT1G22450</t>
  </si>
  <si>
    <t>AT5G43750</t>
  </si>
  <si>
    <t>AT3G21110</t>
  </si>
  <si>
    <t>AT4G18130</t>
  </si>
  <si>
    <t>AT4G11120</t>
  </si>
  <si>
    <t>AT1G01580</t>
  </si>
  <si>
    <t>AT5G60620</t>
  </si>
  <si>
    <t>AT2G05220</t>
  </si>
  <si>
    <t>AT3G06400</t>
  </si>
  <si>
    <t>AT1G03280</t>
  </si>
  <si>
    <t>AT1G19430</t>
  </si>
  <si>
    <t>AT3G18240</t>
  </si>
  <si>
    <t>AT4G31420</t>
  </si>
  <si>
    <t>AT5G18670</t>
  </si>
  <si>
    <t>AT4G00030</t>
  </si>
  <si>
    <t>AT3G22231</t>
  </si>
  <si>
    <t>AT4G05070</t>
  </si>
  <si>
    <t>AT2G33830</t>
  </si>
  <si>
    <t>AT5G24420</t>
  </si>
  <si>
    <t>AT1G13080</t>
  </si>
  <si>
    <t>AT5G66040</t>
  </si>
  <si>
    <t>AT3G27690</t>
  </si>
  <si>
    <t>AT1G07180</t>
  </si>
  <si>
    <t>AT2G05100</t>
  </si>
  <si>
    <t>AT1G67900</t>
  </si>
  <si>
    <t>AT3G29240</t>
  </si>
  <si>
    <t>AT1G70610</t>
  </si>
  <si>
    <t>AT1G64500</t>
  </si>
  <si>
    <t>AT1G29910</t>
  </si>
  <si>
    <t>AT1G01490</t>
  </si>
  <si>
    <t>AT5G02770</t>
  </si>
  <si>
    <t>AT3G28220</t>
  </si>
  <si>
    <t>AT1G13930</t>
  </si>
  <si>
    <t>AT4G36690</t>
  </si>
  <si>
    <t>AT1G35720</t>
  </si>
  <si>
    <t>AT3G06850</t>
  </si>
  <si>
    <t>AT3G07650</t>
  </si>
  <si>
    <t>AT4G14440</t>
  </si>
  <si>
    <t>AT3G19720</t>
  </si>
  <si>
    <t>AT5G67070</t>
  </si>
  <si>
    <t>AT1G66410</t>
  </si>
  <si>
    <t>AT5G17670</t>
  </si>
  <si>
    <t>AT5G38980</t>
  </si>
  <si>
    <t>AT1G66100</t>
  </si>
  <si>
    <t>AT1G12900</t>
  </si>
  <si>
    <t>AT5G61670</t>
  </si>
  <si>
    <t>AT4G22890</t>
  </si>
  <si>
    <t>AT2G03680</t>
  </si>
  <si>
    <t>AT1G12080</t>
  </si>
  <si>
    <t>AT1G11580</t>
  </si>
  <si>
    <t>AT1G64710</t>
  </si>
  <si>
    <t>AT3G01060</t>
  </si>
  <si>
    <t>AT2G37180</t>
  </si>
  <si>
    <t>AT2G15890</t>
  </si>
  <si>
    <t>AT1G02840</t>
  </si>
  <si>
    <t>AT3G09260</t>
  </si>
  <si>
    <t>AT1G27020</t>
  </si>
  <si>
    <t>AT4G12600</t>
  </si>
  <si>
    <t>AT3G16470</t>
  </si>
  <si>
    <t>AT1G14880</t>
  </si>
  <si>
    <t>AT1G55670</t>
  </si>
  <si>
    <t>AT3G49670</t>
  </si>
  <si>
    <t>AT1G04400</t>
  </si>
  <si>
    <t>AT4G32760</t>
  </si>
  <si>
    <t>AT2G31360</t>
  </si>
  <si>
    <t>AT1G72930</t>
  </si>
  <si>
    <t>AT1G22850</t>
  </si>
  <si>
    <t>AT5G59540</t>
  </si>
  <si>
    <t>AT3G51730</t>
  </si>
  <si>
    <t>AT2G26800</t>
  </si>
  <si>
    <t>AT5G21930</t>
  </si>
  <si>
    <t>AT2G41430</t>
  </si>
  <si>
    <t>AT2G40765</t>
  </si>
  <si>
    <t>AT3G01130</t>
  </si>
  <si>
    <t>AT1G54630</t>
  </si>
  <si>
    <t>AT3G11945</t>
  </si>
  <si>
    <t>AT1G15120</t>
  </si>
  <si>
    <t>AT1G32210</t>
  </si>
  <si>
    <t>AT1G02305</t>
  </si>
  <si>
    <t>AT4G25890</t>
  </si>
  <si>
    <t>AT5G67370</t>
  </si>
  <si>
    <t>AT5G65730</t>
  </si>
  <si>
    <t>AT5G15780</t>
  </si>
  <si>
    <t>AT2G40590</t>
  </si>
  <si>
    <t>AT1G75690</t>
  </si>
  <si>
    <t>AT1G15270</t>
  </si>
  <si>
    <t>AT3G53890</t>
  </si>
  <si>
    <t>AT3G05727</t>
  </si>
  <si>
    <t>AT4G34150</t>
  </si>
  <si>
    <t>AT5G28020</t>
  </si>
  <si>
    <t>AT5G64130</t>
  </si>
  <si>
    <t>AT4G34290</t>
  </si>
  <si>
    <t>AT5G52470</t>
  </si>
  <si>
    <t>AT1G27950</t>
  </si>
  <si>
    <t>AT5G27350</t>
  </si>
  <si>
    <t>AT3G17650</t>
  </si>
  <si>
    <t>AT2G27030</t>
  </si>
  <si>
    <t>AT3G25220</t>
  </si>
  <si>
    <t>AT2G39310</t>
  </si>
  <si>
    <t>AT3G27110</t>
  </si>
  <si>
    <t>AT5G24780</t>
  </si>
  <si>
    <t>AT2G23120</t>
  </si>
  <si>
    <t>AT1G59960</t>
  </si>
  <si>
    <t>AT2G23810</t>
  </si>
  <si>
    <t>AT3G27230</t>
  </si>
  <si>
    <t>AT4G33520</t>
  </si>
  <si>
    <t>AT2G43360</t>
  </si>
  <si>
    <t>AT1G69620</t>
  </si>
  <si>
    <t>AT2G20820</t>
  </si>
  <si>
    <t>AT5G64080</t>
  </si>
  <si>
    <t>AT4G08950</t>
  </si>
  <si>
    <t>AT2G28630</t>
  </si>
  <si>
    <t>AT1G19720</t>
  </si>
  <si>
    <t>AT3G15710</t>
  </si>
  <si>
    <t>AT4G04840</t>
  </si>
  <si>
    <t>AT3G50790</t>
  </si>
  <si>
    <t>AT2G47380</t>
  </si>
  <si>
    <t>AT3G61070</t>
  </si>
  <si>
    <t>AT1G09560</t>
  </si>
  <si>
    <t>AT1G02920</t>
  </si>
  <si>
    <t>AT1G19150</t>
  </si>
  <si>
    <t>AT3G43720</t>
  </si>
  <si>
    <t>AT5G22100</t>
  </si>
  <si>
    <t>AT4G10480</t>
  </si>
  <si>
    <t>AT4G20020</t>
  </si>
  <si>
    <t>AT5G08370</t>
  </si>
  <si>
    <t>AT2G42400</t>
  </si>
  <si>
    <t>AT1G10522</t>
  </si>
  <si>
    <t>AT3G06700</t>
  </si>
  <si>
    <t>AT3G06680</t>
  </si>
  <si>
    <t>AT2G29180</t>
  </si>
  <si>
    <t>AT1G11260</t>
  </si>
  <si>
    <t>AT3G03600</t>
  </si>
  <si>
    <t>AT3G07470</t>
  </si>
  <si>
    <t>AT3G19130</t>
  </si>
  <si>
    <t>AT5G66140</t>
  </si>
  <si>
    <t>AT4G38690</t>
  </si>
  <si>
    <t>AT1G10590</t>
  </si>
  <si>
    <t>AT5G38990</t>
  </si>
  <si>
    <t>AT5G39730</t>
  </si>
  <si>
    <t>AT2G36835</t>
  </si>
  <si>
    <t>AT5G63180</t>
  </si>
  <si>
    <t>AT3G59840</t>
  </si>
  <si>
    <t>AT3G16400</t>
  </si>
  <si>
    <t>AT2G26280</t>
  </si>
  <si>
    <t>AT1G07780</t>
  </si>
  <si>
    <t>AT5G55210</t>
  </si>
  <si>
    <t>AT1G08470</t>
  </si>
  <si>
    <t>AT2G43590</t>
  </si>
  <si>
    <t>AT5G59480</t>
  </si>
  <si>
    <t>AT2G05540</t>
  </si>
  <si>
    <t>AT1G29395</t>
  </si>
  <si>
    <t>AT1G69040</t>
  </si>
  <si>
    <t>AT1G67430</t>
  </si>
  <si>
    <t>AT4G08850</t>
  </si>
  <si>
    <t>AT3G49110</t>
  </si>
  <si>
    <t>AT1G20840</t>
  </si>
  <si>
    <t>AT2G35530</t>
  </si>
  <si>
    <t>AT4G24460</t>
  </si>
  <si>
    <t>AT3G53430</t>
  </si>
  <si>
    <t>AT3G52720</t>
  </si>
  <si>
    <t>AT1G09070</t>
  </si>
  <si>
    <t>AT2G03760</t>
  </si>
  <si>
    <t>AT2G01420</t>
  </si>
  <si>
    <t>AT3G16450</t>
  </si>
  <si>
    <t>AT5G17190</t>
  </si>
  <si>
    <t>AT1G05850</t>
  </si>
  <si>
    <t>AT2G20920</t>
  </si>
  <si>
    <t>AT1G55140</t>
  </si>
  <si>
    <t>AT3G12260</t>
  </si>
  <si>
    <t>AT5G55850</t>
  </si>
  <si>
    <t>AT4G02080</t>
  </si>
  <si>
    <t>AT3G11200</t>
  </si>
  <si>
    <t>AT3G32980</t>
  </si>
  <si>
    <t>AT3G15680</t>
  </si>
  <si>
    <t>AT2G24280</t>
  </si>
  <si>
    <t>AT1G20510</t>
  </si>
  <si>
    <t>AT1G73650</t>
  </si>
  <si>
    <t>AT4G30650</t>
  </si>
  <si>
    <t>AT3G51000</t>
  </si>
  <si>
    <t>AT4G39090</t>
  </si>
  <si>
    <t>AT5G47890</t>
  </si>
  <si>
    <t>AT4G28025</t>
  </si>
  <si>
    <t>AT4G27020</t>
  </si>
  <si>
    <t>AT1G74790</t>
  </si>
  <si>
    <t>AT5G15350</t>
  </si>
  <si>
    <t>AT5G60860</t>
  </si>
  <si>
    <t>AT1G51400</t>
  </si>
  <si>
    <t>AT2G03820</t>
  </si>
  <si>
    <t>AT5G66920</t>
  </si>
  <si>
    <t>AT2G14750</t>
  </si>
  <si>
    <t>AT1G12640</t>
  </si>
  <si>
    <t>AT1G34220</t>
  </si>
  <si>
    <t>AT5G36890</t>
  </si>
  <si>
    <t>AT1G05720</t>
  </si>
  <si>
    <t>AT1G68760</t>
  </si>
  <si>
    <t>AT1G70710</t>
  </si>
  <si>
    <t>AT1G33490</t>
  </si>
  <si>
    <t>AT5G58800</t>
  </si>
  <si>
    <t>AT3G12145</t>
  </si>
  <si>
    <t>AT3G43980</t>
  </si>
  <si>
    <t>AT3G45600</t>
  </si>
  <si>
    <t>AT5G58430</t>
  </si>
  <si>
    <t>AT1G04640</t>
  </si>
  <si>
    <t>AT1G48760</t>
  </si>
  <si>
    <t>AT1G20450</t>
  </si>
  <si>
    <t>AT1G65030</t>
  </si>
  <si>
    <t>AT3G27310</t>
  </si>
  <si>
    <t>AT2G26500</t>
  </si>
  <si>
    <t>AT2G38860</t>
  </si>
  <si>
    <t>AT1G27480</t>
  </si>
  <si>
    <t>AT5G16120</t>
  </si>
  <si>
    <t>AT3G47810</t>
  </si>
  <si>
    <t>AT4G39940</t>
  </si>
  <si>
    <t>AT1G28140</t>
  </si>
  <si>
    <t>AT5G02890</t>
  </si>
  <si>
    <t>AT5G47870</t>
  </si>
  <si>
    <t>AT4G35570</t>
  </si>
  <si>
    <t>AT3G05730</t>
  </si>
  <si>
    <t>AT1G69410</t>
  </si>
  <si>
    <t>AT4G21650</t>
  </si>
  <si>
    <t>AT1G31812</t>
  </si>
  <si>
    <t>AT4G28210</t>
  </si>
  <si>
    <t>AT2G44230</t>
  </si>
  <si>
    <t>AT5G48900</t>
  </si>
  <si>
    <t>AT1G14210</t>
  </si>
  <si>
    <t>AT2G37130</t>
  </si>
  <si>
    <t>AT3G09890</t>
  </si>
  <si>
    <t>AT2G39900</t>
  </si>
  <si>
    <t>AT5G12210</t>
  </si>
  <si>
    <t>AT5G52110</t>
  </si>
  <si>
    <t>AT1G54060</t>
  </si>
  <si>
    <t>AT3G57520</t>
  </si>
  <si>
    <t>AT2G29650</t>
  </si>
  <si>
    <t>AT3G61430</t>
  </si>
  <si>
    <t>AT1G70620</t>
  </si>
  <si>
    <t>AT5G24460</t>
  </si>
  <si>
    <t>AT4G08920</t>
  </si>
  <si>
    <t>AT1G75100</t>
  </si>
  <si>
    <t>AT4G33110</t>
  </si>
  <si>
    <t>AT1G21500</t>
  </si>
  <si>
    <t>AT5G59750</t>
  </si>
  <si>
    <t>AT2G34620</t>
  </si>
  <si>
    <t>AT2G37240</t>
  </si>
  <si>
    <t>AT1G66330</t>
  </si>
  <si>
    <t>AT1G66130</t>
  </si>
  <si>
    <t>AT1G79790</t>
  </si>
  <si>
    <t>AT5G54110</t>
  </si>
  <si>
    <t>AT5G39530</t>
  </si>
  <si>
    <t>AT5G52440</t>
  </si>
  <si>
    <t>AT4G04330</t>
  </si>
  <si>
    <t>AT1G01820</t>
  </si>
  <si>
    <t>AT1G18210</t>
  </si>
  <si>
    <t>AT5G08260</t>
  </si>
  <si>
    <t>AT3G44750</t>
  </si>
  <si>
    <t>AT2G17240</t>
  </si>
  <si>
    <t>AT3G62410</t>
  </si>
  <si>
    <t>AT5G57345</t>
  </si>
  <si>
    <t>AT5G24850</t>
  </si>
  <si>
    <t>AT2G35800</t>
  </si>
  <si>
    <t>AT5G51720</t>
  </si>
  <si>
    <t>AT5G54080</t>
  </si>
  <si>
    <t>AT2G46470</t>
  </si>
  <si>
    <t>AT3G52840</t>
  </si>
  <si>
    <t>AT4G16990</t>
  </si>
  <si>
    <t>AT1G08380</t>
  </si>
  <si>
    <t>AT4G34950</t>
  </si>
  <si>
    <t>AT1G09850</t>
  </si>
  <si>
    <t>AT5G42570</t>
  </si>
  <si>
    <t>AT3G16570</t>
  </si>
  <si>
    <t>AT4G21620</t>
  </si>
  <si>
    <t>AT3G57150</t>
  </si>
  <si>
    <t>AT5G27670</t>
  </si>
  <si>
    <t>AT2G35960</t>
  </si>
  <si>
    <t>AT4G04570</t>
  </si>
  <si>
    <t>AT1G76180</t>
  </si>
  <si>
    <t>AT3G46560</t>
  </si>
  <si>
    <t>AT3G11510</t>
  </si>
  <si>
    <t>AT5G03350</t>
  </si>
  <si>
    <t>AT5G50100</t>
  </si>
  <si>
    <t>AT2G29290</t>
  </si>
  <si>
    <t>AT5G39080</t>
  </si>
  <si>
    <t>AT1G50020</t>
  </si>
  <si>
    <t>AT5G35980</t>
  </si>
  <si>
    <t>AT1G75460</t>
  </si>
  <si>
    <t>AT1G04270</t>
  </si>
  <si>
    <t>ATCG00340</t>
  </si>
  <si>
    <t>AT1G30380</t>
  </si>
  <si>
    <t>AT3G25770</t>
  </si>
  <si>
    <t>AT4G23600</t>
  </si>
  <si>
    <t>AT2G16710</t>
  </si>
  <si>
    <t>AT1G48570</t>
  </si>
  <si>
    <t>AT1G51060</t>
  </si>
  <si>
    <t>AT5G11950</t>
  </si>
  <si>
    <t>AT5G66860</t>
  </si>
  <si>
    <t>AT1G11475</t>
  </si>
  <si>
    <t>AT3G15000</t>
  </si>
  <si>
    <t>AT3G03920</t>
  </si>
  <si>
    <t>AT3G54090</t>
  </si>
  <si>
    <t>AT5G22880</t>
  </si>
  <si>
    <t>AT1G74270</t>
  </si>
  <si>
    <t>AT4G23670</t>
  </si>
  <si>
    <t>AT2G19750</t>
  </si>
  <si>
    <t>AT2G24940</t>
  </si>
  <si>
    <t>AT1G64090</t>
  </si>
  <si>
    <t>AT5G26742</t>
  </si>
  <si>
    <t>AT1G35140</t>
  </si>
  <si>
    <t>AT2G22240</t>
  </si>
  <si>
    <t>AT3G45300</t>
  </si>
  <si>
    <t>AT3G57530</t>
  </si>
  <si>
    <t>AT1G24340</t>
  </si>
  <si>
    <t>AT2G32540</t>
  </si>
  <si>
    <t>AT1G16410</t>
  </si>
  <si>
    <t>AT5G63620</t>
  </si>
  <si>
    <t>AT5G57800</t>
  </si>
  <si>
    <t>AT4G37330</t>
  </si>
  <si>
    <t>AT1G19110</t>
  </si>
  <si>
    <t>AT1G17050</t>
  </si>
  <si>
    <t>AT5G28050</t>
  </si>
  <si>
    <t>AT1G77930</t>
  </si>
  <si>
    <t>AT5G02120</t>
  </si>
  <si>
    <t>AT3G10230</t>
  </si>
  <si>
    <t>AT3G30390</t>
  </si>
  <si>
    <t>AT1G60950</t>
  </si>
  <si>
    <t>AT1G31690</t>
  </si>
  <si>
    <t>AT3G25760</t>
  </si>
  <si>
    <t>AT4G23170</t>
  </si>
  <si>
    <t>AT5G14920</t>
  </si>
  <si>
    <t>AT3G27280</t>
  </si>
  <si>
    <t>AT3G10090</t>
  </si>
  <si>
    <t>AT4G30220</t>
  </si>
  <si>
    <t>AT1G28600</t>
  </si>
  <si>
    <t>AT4G11220</t>
  </si>
  <si>
    <t>AT2G41950</t>
  </si>
  <si>
    <t>AT4G38100</t>
  </si>
  <si>
    <t>AT3G28480</t>
  </si>
  <si>
    <t>AT2G04530</t>
  </si>
  <si>
    <t>AT1G70200</t>
  </si>
  <si>
    <t>AT5G08610</t>
  </si>
  <si>
    <t>AT3G23620</t>
  </si>
  <si>
    <t>AT5G57290</t>
  </si>
  <si>
    <t>AT3G51600</t>
  </si>
  <si>
    <t>AT5G65250</t>
  </si>
  <si>
    <t>AT4G28730</t>
  </si>
  <si>
    <t>AT3G45030</t>
  </si>
  <si>
    <t>AT2G37410</t>
  </si>
  <si>
    <t>AT5G01650</t>
  </si>
  <si>
    <t>AT3G61200</t>
  </si>
  <si>
    <t>AT2G35240</t>
  </si>
  <si>
    <t>AT5G24314</t>
  </si>
  <si>
    <t>AT3G14600</t>
  </si>
  <si>
    <t>AT5G13850</t>
  </si>
  <si>
    <t>AT3G18680</t>
  </si>
  <si>
    <t>AT2G30010</t>
  </si>
  <si>
    <t>AT3G56340</t>
  </si>
  <si>
    <t>AT5G54500</t>
  </si>
  <si>
    <t>AT2G28950</t>
  </si>
  <si>
    <t>AT3G15790</t>
  </si>
  <si>
    <t>AT3G21250</t>
  </si>
  <si>
    <t>AT3G48460</t>
  </si>
  <si>
    <t>AT1G10900</t>
  </si>
  <si>
    <t>AT1G71710</t>
  </si>
  <si>
    <t>AT4G28100</t>
  </si>
  <si>
    <t>AT4G01870</t>
  </si>
  <si>
    <t>AT1G07040</t>
  </si>
  <si>
    <t>AT1G77140</t>
  </si>
  <si>
    <t>AT1G30520</t>
  </si>
  <si>
    <t>AT3G12280</t>
  </si>
  <si>
    <t>AT2G28190</t>
  </si>
  <si>
    <t>AT4G11860</t>
  </si>
  <si>
    <t>AT1G03400</t>
  </si>
  <si>
    <t>AT5G64260</t>
  </si>
  <si>
    <t>AT3G62240</t>
  </si>
  <si>
    <t>AT5G45190</t>
  </si>
  <si>
    <t>ATCG00330</t>
  </si>
  <si>
    <t>AT1G66680</t>
  </si>
  <si>
    <t>AT3G10130</t>
  </si>
  <si>
    <t>AT1G26761</t>
  </si>
  <si>
    <t>AT1G76140</t>
  </si>
  <si>
    <t>AT5G24810</t>
  </si>
  <si>
    <t>AT2G26140</t>
  </si>
  <si>
    <t>AT3G04470</t>
  </si>
  <si>
    <t>AT3G13070</t>
  </si>
  <si>
    <t>AT1G07360</t>
  </si>
  <si>
    <t>AT1G30120</t>
  </si>
  <si>
    <t>AT3G22380</t>
  </si>
  <si>
    <t>AT3G59500</t>
  </si>
  <si>
    <t>ATCG00820</t>
  </si>
  <si>
    <t>AT3G16140</t>
  </si>
  <si>
    <t>AT1G51500</t>
  </si>
  <si>
    <t>AT1G35340</t>
  </si>
  <si>
    <t>ATCG00150</t>
  </si>
  <si>
    <t>AT2G29310</t>
  </si>
  <si>
    <t>AT4G22490</t>
  </si>
  <si>
    <t>AT1G07440</t>
  </si>
  <si>
    <t>AT2G38750</t>
  </si>
  <si>
    <t>AT1G51940</t>
  </si>
  <si>
    <t>AT2G34260</t>
  </si>
  <si>
    <t>AT5G55125</t>
  </si>
  <si>
    <t>AT1G64390</t>
  </si>
  <si>
    <t>AT1G61580</t>
  </si>
  <si>
    <t>AT4G23620</t>
  </si>
  <si>
    <t>AT1G73940</t>
  </si>
  <si>
    <t>AT3G58990</t>
  </si>
  <si>
    <t>AT3G22210</t>
  </si>
  <si>
    <t>AT4G15630</t>
  </si>
  <si>
    <t>AT1G56430</t>
  </si>
  <si>
    <t>AT1G48460</t>
  </si>
  <si>
    <t>AT1G19670</t>
  </si>
  <si>
    <t>AT4G15770</t>
  </si>
  <si>
    <t>AT3G07640</t>
  </si>
  <si>
    <t>AT1G29040</t>
  </si>
  <si>
    <t>AT4G20010</t>
  </si>
  <si>
    <t>AT5G60960</t>
  </si>
  <si>
    <t>AT5G56000</t>
  </si>
  <si>
    <t>AT3G02770</t>
  </si>
  <si>
    <t>AT1G52600</t>
  </si>
  <si>
    <t>AT4G13050</t>
  </si>
  <si>
    <t>AT5G02710</t>
  </si>
  <si>
    <t>AT3G46040</t>
  </si>
  <si>
    <t>AT5G64420</t>
  </si>
  <si>
    <t>AT2G19740</t>
  </si>
  <si>
    <t>AT4G13615</t>
  </si>
  <si>
    <t>AT1G09200</t>
  </si>
  <si>
    <t>AT2G18110</t>
  </si>
  <si>
    <t>AT5G38510</t>
  </si>
  <si>
    <t>AT4G17870</t>
  </si>
  <si>
    <t>AT2G26230</t>
  </si>
  <si>
    <t>AT5G60670</t>
  </si>
  <si>
    <t>AT4G24920</t>
  </si>
  <si>
    <t>AT3G19810</t>
  </si>
  <si>
    <t>AT5G59500</t>
  </si>
  <si>
    <t>AT4G12590</t>
  </si>
  <si>
    <t>AT1G16810</t>
  </si>
  <si>
    <t>AT2G32230</t>
  </si>
  <si>
    <t>AT5G57120</t>
  </si>
  <si>
    <t>AT2G23610</t>
  </si>
  <si>
    <t>AT5G51545</t>
  </si>
  <si>
    <t>AT3G52580</t>
  </si>
  <si>
    <t>AT3G05060</t>
  </si>
  <si>
    <t>AT1G45230</t>
  </si>
  <si>
    <t>AT1G63680</t>
  </si>
  <si>
    <t>AT3G25140</t>
  </si>
  <si>
    <t>AT3G07430</t>
  </si>
  <si>
    <t>AT1G27970</t>
  </si>
  <si>
    <t>AT3G13410</t>
  </si>
  <si>
    <t>AT4G20150</t>
  </si>
  <si>
    <t>AGI</t>
  </si>
  <si>
    <t>15 min</t>
  </si>
  <si>
    <t>30 min</t>
  </si>
  <si>
    <t>60 min</t>
  </si>
  <si>
    <t>90 min</t>
  </si>
  <si>
    <t>count</t>
  </si>
  <si>
    <t>medianFC</t>
  </si>
  <si>
    <t/>
  </si>
  <si>
    <t>AT1G14250.1</t>
  </si>
  <si>
    <t>AT3G28500.1</t>
  </si>
  <si>
    <t>AT1G04710.1</t>
  </si>
  <si>
    <t>AT5G18670.1</t>
  </si>
  <si>
    <t>AT4G00030.1</t>
  </si>
  <si>
    <t>AT2G39310.1;AT2G39310.3;AT2G39310.4</t>
  </si>
  <si>
    <t>AT1G07780.1;AT1G07780.10;AT1G07780.12;AT1G07780.13;AT1G07780.2;AT1G07780.3;AT1G07780.5;AT1G07780.7;AT1G07780.9;AT5G05590.1</t>
  </si>
  <si>
    <t>AT1G65060.1;AT1G65060.2</t>
  </si>
  <si>
    <t>AT5G23240.1</t>
  </si>
  <si>
    <t>AT3G22231.1;AT3G22235.1;AT3G22235.2</t>
  </si>
  <si>
    <t>AT4G05070.1</t>
  </si>
  <si>
    <t>AT2G33830.1;AT2G33830.2</t>
  </si>
  <si>
    <t>AT1G12080.2</t>
  </si>
  <si>
    <t>AT2G41430.1;AT2G41430.2;AT2G41430.4;AT2G41430.5</t>
  </si>
  <si>
    <t>AT5G55210.1</t>
  </si>
  <si>
    <t>AT1G08470.1</t>
  </si>
  <si>
    <t>AT2G43590.1</t>
  </si>
  <si>
    <t>AT5G59480.1;AT5G59480.2;AT5G59480.3;AT5G59480.4;AT5G59480.5</t>
  </si>
  <si>
    <t>AT3G22290.1;AT3G22290.2</t>
  </si>
  <si>
    <t>AT1G15910.1;AT4G00380.1;AT4G00380.2;AT4G00380.3</t>
  </si>
  <si>
    <t>AT2G45700.1;AT2G45700.2</t>
  </si>
  <si>
    <t>AT5G08330.1;AT5G23280.1</t>
  </si>
  <si>
    <t>AT5G26280.1;AT5G26280.3</t>
  </si>
  <si>
    <t>AT1G02330.1</t>
  </si>
  <si>
    <t>AT1G18660.1;AT1G18660.2;AT1G18660.3;AT1G18660.4</t>
  </si>
  <si>
    <t>AT2G27920.1;AT2G27920.2;AT2G27920.3</t>
  </si>
  <si>
    <t>AT2G44710.1;AT2G44710.2;AT2G44710.3;AT2G44710.4</t>
  </si>
  <si>
    <t>AT5G62720.1</t>
  </si>
  <si>
    <t>AT5G14680.1</t>
  </si>
  <si>
    <t>AT3G18640.1;AT3G18640.2;AT3G18640.3</t>
  </si>
  <si>
    <t>AT1G24040.1;AT1G24040.2;AT1G24040.3</t>
  </si>
  <si>
    <t>AT5G03370.1</t>
  </si>
  <si>
    <t>AT5G24770.1</t>
  </si>
  <si>
    <t>AT2G18690.1</t>
  </si>
  <si>
    <t>AT5G12130.1;AT5G12130.2</t>
  </si>
  <si>
    <t>AT1G05620.1;AT1G05620.2</t>
  </si>
  <si>
    <t>AT5G38930.1</t>
  </si>
  <si>
    <t>AT2G42540.1;AT2G42540.2;AT2G42540.3;AT2G42540.4</t>
  </si>
  <si>
    <t>AT4G22485.1</t>
  </si>
  <si>
    <t>AT4G39510.1</t>
  </si>
  <si>
    <t>AT5G37680.1;AT5G37680.2</t>
  </si>
  <si>
    <t>AT2G44790.1</t>
  </si>
  <si>
    <t>AT4G18520.1</t>
  </si>
  <si>
    <t>AT5G64110.1</t>
  </si>
  <si>
    <t>AT1G10850.1</t>
  </si>
  <si>
    <t>AT1G67890.1;AT1G67890.2;AT1G67890.3;AT1G67890.4</t>
  </si>
  <si>
    <t>AT5G43745.1</t>
  </si>
  <si>
    <t>AT1G71330.1;AT3G13080.1;AT3G13080.2;AT3G13080.3;AT3G13080.4;AT3G13080.5</t>
  </si>
  <si>
    <t>AT3G13180.1</t>
  </si>
  <si>
    <t>AT4G32610.1</t>
  </si>
  <si>
    <t>AT3G02750.1;AT3G02750.2;AT3G02750.3</t>
  </si>
  <si>
    <t>AT4G13500.1</t>
  </si>
  <si>
    <t>AT3G08780.1;AT3G08780.2</t>
  </si>
  <si>
    <t>AT1G14270.1</t>
  </si>
  <si>
    <t>AT3G48860.1;AT3G48860.2</t>
  </si>
  <si>
    <t>AT5G24420.1</t>
  </si>
  <si>
    <t>AT1G13080.1</t>
  </si>
  <si>
    <t>AT5G66040.1</t>
  </si>
  <si>
    <t>AT1G11580.1;AT1G11580.2</t>
  </si>
  <si>
    <t>AT1G64710.1;AT1G64710.2;AT1G64710.3</t>
  </si>
  <si>
    <t>AT3G01060.1;AT3G01060.2</t>
  </si>
  <si>
    <t>AT2G37180.1</t>
  </si>
  <si>
    <t>AT2G15890.1</t>
  </si>
  <si>
    <t>AT2G40765.1</t>
  </si>
  <si>
    <t>AT3G01130.1;AT3G01130.2;AT3G01130.3;AT3G01130.4;AT3G01130.5;AT3G01130.6;AT3G01130.7;AT3G01130.8</t>
  </si>
  <si>
    <t>AT3G27110.1;AT3G27110.2;AT3G27110.3;AT3G27110.4;AT3G27110.5</t>
  </si>
  <si>
    <t>AT5G24780.1</t>
  </si>
  <si>
    <t>AT2G23120.1</t>
  </si>
  <si>
    <t>AT1G59960.1</t>
  </si>
  <si>
    <t>AT2G23810.1</t>
  </si>
  <si>
    <t>AT2G05540.1</t>
  </si>
  <si>
    <t>AT1G29395.1</t>
  </si>
  <si>
    <t>AT1G69040.1;AT1G69040.2</t>
  </si>
  <si>
    <t>AT1G67430.1</t>
  </si>
  <si>
    <t>AT4G08850.1;AT4G08850.2</t>
  </si>
  <si>
    <t>AT3G49110.1</t>
  </si>
  <si>
    <t>AT1G20840.1;AT1G20840.2</t>
  </si>
  <si>
    <t>AT2G35530.1</t>
  </si>
  <si>
    <t>AT4G24460.1;AT4G24460.2;AT4G24460.4</t>
  </si>
  <si>
    <t>AT3G53430.1</t>
  </si>
  <si>
    <t>AT3G52720.1;AT3G52720.2;AT3G52720.3;AT3G52720.4</t>
  </si>
  <si>
    <t>AT1G09070.1</t>
  </si>
  <si>
    <t>AT2G03760.1</t>
  </si>
  <si>
    <t>AT2G01420.1;AT2G01420.2;AT2G01420.3</t>
  </si>
  <si>
    <t>AT3G16450.1;AT3G16450.2;AT3G16450.3</t>
  </si>
  <si>
    <t>AT5G65170.1;AT5G65170.2</t>
  </si>
  <si>
    <t>AT2G20060.1</t>
  </si>
  <si>
    <t>AT3G22723.1</t>
  </si>
  <si>
    <t>AT3G54130.1</t>
  </si>
  <si>
    <t>AT4G00755.1;AT4G00755.2</t>
  </si>
  <si>
    <t>AT3G23900.1;AT3G23900.2;AT3G23900.3;AT3G23900.4</t>
  </si>
  <si>
    <t>AT1G48160.1;AT1G48160.2</t>
  </si>
  <si>
    <t>AT3G43920.2</t>
  </si>
  <si>
    <t>AT5G10940.1;AT5G10940.2</t>
  </si>
  <si>
    <t>AT3G17900.1;AT3G17900.2</t>
  </si>
  <si>
    <t>AT4G15610.1</t>
  </si>
  <si>
    <t>AT3G16260.1;AT3G16260.2;AT3G16260.3</t>
  </si>
  <si>
    <t>AT1G21660.1</t>
  </si>
  <si>
    <t>AT1G55850.1</t>
  </si>
  <si>
    <t>AT1G19130.1</t>
  </si>
  <si>
    <t>AT4G10970.1;AT4G10970.2;AT4G10970.3;AT4G10970.4;AT4G10970.5;AT4G10970.6;AT4G10970.7</t>
  </si>
  <si>
    <t>AT1G14910.1;AT1G14910.2</t>
  </si>
  <si>
    <t>AT4G30600.1;AT4G30600.2</t>
  </si>
  <si>
    <t>AT4G25570.1;AT4G25570.2</t>
  </si>
  <si>
    <t>AT1G10310.1</t>
  </si>
  <si>
    <t>AT2G30920.1;AT2G30920.2</t>
  </si>
  <si>
    <t>AT1G08160.1</t>
  </si>
  <si>
    <t>AT3G13110.1</t>
  </si>
  <si>
    <t>AT5G45510.1;AT5G45510.2</t>
  </si>
  <si>
    <t>AT4G14930.1</t>
  </si>
  <si>
    <t>AT5G19485.1</t>
  </si>
  <si>
    <t>AT5G26260.1</t>
  </si>
  <si>
    <t>AT4G34412.1</t>
  </si>
  <si>
    <t>AT1G19835.1;AT1G19835.2;AT1G19835.3;AT1G19835.4;AT1G19835.5;AT1G19835.6</t>
  </si>
  <si>
    <t>AT4G38130.1;AT4G38130.2</t>
  </si>
  <si>
    <t>AT1G05385.1;AT1G05385.2</t>
  </si>
  <si>
    <t>AT4G33420.1;AT4G33420.2</t>
  </si>
  <si>
    <t>AT5G17910.1;AT5G17910.2;AT5G17910.3</t>
  </si>
  <si>
    <t>AT1G03350.1</t>
  </si>
  <si>
    <t>AT4G16100.1</t>
  </si>
  <si>
    <t>AT5G04810.1;AT5G04810.2</t>
  </si>
  <si>
    <t>AT2G37770.2</t>
  </si>
  <si>
    <t>AT5G49890.1</t>
  </si>
  <si>
    <t>AT5G07860.1</t>
  </si>
  <si>
    <t>AT5G67570.1</t>
  </si>
  <si>
    <t>AT1G24706.1;AT1G24706.2;AT1G24706.3;AT1G24706.4;AT1G24706.5;AT1G24706.6;AT1G24706.7;AT1G24706.8;AT1G24706.9</t>
  </si>
  <si>
    <t>AT4G31200.1;AT4G31200.2;AT4G31200.3</t>
  </si>
  <si>
    <t>AT1G76790.1</t>
  </si>
  <si>
    <t>AT1G77420.1</t>
  </si>
  <si>
    <t>AT1G66270.1;AT1G66270.2</t>
  </si>
  <si>
    <t>AT1G64600.1</t>
  </si>
  <si>
    <t>AT3G55450.1;AT3G55450.2</t>
  </si>
  <si>
    <t>AT3G17790.1</t>
  </si>
  <si>
    <t>AT5G08580.1;AT5G08580.2</t>
  </si>
  <si>
    <t>AT1G48170.1</t>
  </si>
  <si>
    <t>AT1G29030.1;AT1G29030.2</t>
  </si>
  <si>
    <t>AT1G69840.1;AT1G69840.2;AT1G69840.3;AT1G69840.4;AT1G69840.5;AT1G69840.6;AT1G69840.7</t>
  </si>
  <si>
    <t>AT4G35785.1;AT4G35785.2;AT4G35785.3;AT4G35785.5;AT4G35785.6</t>
  </si>
  <si>
    <t>AT4G34250.1</t>
  </si>
  <si>
    <t>AT5G65940.1;AT5G65940.4</t>
  </si>
  <si>
    <t>AT3G06960.1</t>
  </si>
  <si>
    <t>AT1G19910.1;AT1G19910.2;AT1G75630.1;AT1G75630.2;AT2G16510.1;AT4G34720.1;AT4G34720.2;AT4G38920.1;AT4G38920.2</t>
  </si>
  <si>
    <t>AT4G27760.1</t>
  </si>
  <si>
    <t>AT1G33680.1</t>
  </si>
  <si>
    <t>AT5G07200.1</t>
  </si>
  <si>
    <t>AT3G46510.1</t>
  </si>
  <si>
    <t>AT2G14835.1;AT2G14835.2</t>
  </si>
  <si>
    <t>AT2G21440.1</t>
  </si>
  <si>
    <t>AT2G38380.1</t>
  </si>
  <si>
    <t>AT4G16440.1</t>
  </si>
  <si>
    <t>AT3G21770.1</t>
  </si>
  <si>
    <t>AT5G12980.1</t>
  </si>
  <si>
    <t>AT5G58950.1</t>
  </si>
  <si>
    <t>AT3G21060.1</t>
  </si>
  <si>
    <t>AT1G05260.1</t>
  </si>
  <si>
    <t>AT2G32500.2</t>
  </si>
  <si>
    <t>AT2G17650.1</t>
  </si>
  <si>
    <t>AT4G16330.1;AT4G16330.2</t>
  </si>
  <si>
    <t>AT4G11190.1</t>
  </si>
  <si>
    <t>AT5G65810.1</t>
  </si>
  <si>
    <t>AT2G24580.1</t>
  </si>
  <si>
    <t>AT3G13224.1;AT3G13224.2</t>
  </si>
  <si>
    <t>AT2G43610.1</t>
  </si>
  <si>
    <t>AT1G28110.1;AT1G28110.2</t>
  </si>
  <si>
    <t>AT2G45970.1</t>
  </si>
  <si>
    <t>AT1G60940.1;AT1G60940.2</t>
  </si>
  <si>
    <t>AT3G59600.1</t>
  </si>
  <si>
    <t>AT3G07630.1;AT3G07630.2;AT3G07630.3</t>
  </si>
  <si>
    <t>AT1G28120.1</t>
  </si>
  <si>
    <t>AT4G15802.1</t>
  </si>
  <si>
    <t>AT2G31140.1</t>
  </si>
  <si>
    <t>AT1G14900.1</t>
  </si>
  <si>
    <t>AT1G19800.1;AT1G19800.2;AT1G19800.3;AT1G19800.4;AT1G19800.5;AT1G19800.6</t>
  </si>
  <si>
    <t>AT5G66590.1</t>
  </si>
  <si>
    <t>AT1G79260.1;AT1G79260.2</t>
  </si>
  <si>
    <t>AT1G67440.1;AT1G67440.2</t>
  </si>
  <si>
    <t>AT1G60660.1</t>
  </si>
  <si>
    <t>AT3G09860.1</t>
  </si>
  <si>
    <t>AT1G64900.1</t>
  </si>
  <si>
    <t>AT3G04830.1;AT3G04830.2</t>
  </si>
  <si>
    <t>AT4G23690.1</t>
  </si>
  <si>
    <t>AT3G16170.1</t>
  </si>
  <si>
    <t>AT3G20290.1;AT3G20290.2;AT3G20290.3</t>
  </si>
  <si>
    <t>AT4G33625.1;AT4G33625.2;AT4G33625.3</t>
  </si>
  <si>
    <t>AT4G26750.1</t>
  </si>
  <si>
    <t>AT3G44860.1</t>
  </si>
  <si>
    <t>AT3G23580.1</t>
  </si>
  <si>
    <t>AT5G25760.1;AT5G25760.2</t>
  </si>
  <si>
    <t>AT3G59520.1</t>
  </si>
  <si>
    <t>AT2G38870.1</t>
  </si>
  <si>
    <t>AT3G27380.1;AT3G27380.2</t>
  </si>
  <si>
    <t>AT4G00740.1;AT4G00740.2</t>
  </si>
  <si>
    <t>AT1G02360.1;AT1G02360.2;AT1G02360.3</t>
  </si>
  <si>
    <t>AT2G35190.1</t>
  </si>
  <si>
    <t>AT5G57970.1;AT5G57970.2</t>
  </si>
  <si>
    <t>AT5G60730.1</t>
  </si>
  <si>
    <t>AT3G07050.1</t>
  </si>
  <si>
    <t>AT1G45332.1;AT1G45332.2</t>
  </si>
  <si>
    <t>AT5G54330.1</t>
  </si>
  <si>
    <t>AT5G37310.1;AT5G37310.2</t>
  </si>
  <si>
    <t>AT1G02090.1;AT1G02090.2;AT1G02090.3</t>
  </si>
  <si>
    <t>AT5G67560.1</t>
  </si>
  <si>
    <t>AT3G62150.1;AT3G62150.2;AT3G62150.3</t>
  </si>
  <si>
    <t>AT2G45330.1;AT2G45330.2;AT5G23600.1</t>
  </si>
  <si>
    <t>AT3G27770.1;AT3G27770.2</t>
  </si>
  <si>
    <t>AT5G41180.1;AT5G41180.2</t>
  </si>
  <si>
    <t>AT1G68310.1;AT1G68310.2</t>
  </si>
  <si>
    <t>AT5G49945.1</t>
  </si>
  <si>
    <t>AT1G14360.1;AT2G02810.1</t>
  </si>
  <si>
    <t>AT5G63530.1;AT5G63530.2</t>
  </si>
  <si>
    <t>AT2G29700.1</t>
  </si>
  <si>
    <t>AT2G33845.1</t>
  </si>
  <si>
    <t>AT1G07560.1</t>
  </si>
  <si>
    <t>AT2G26550.1;AT2G26550.2;AT2G26550.3;AT2G26550.4</t>
  </si>
  <si>
    <t>AT4G37470.1</t>
  </si>
  <si>
    <t>AT5G10490.1;AT5G10490.2;AT5G10490.3</t>
  </si>
  <si>
    <t>AT4G02010.1</t>
  </si>
  <si>
    <t>AT1G17160.1</t>
  </si>
  <si>
    <t>AT4G22310.1</t>
  </si>
  <si>
    <t>AT1G49040.1;AT1G49040.2;AT1G49040.3;AT1G49040.4</t>
  </si>
  <si>
    <t>AT5G13010.1</t>
  </si>
  <si>
    <t>AT1G27650.1;AT1G27650.2;AT5G42820.1;AT5G42820.2</t>
  </si>
  <si>
    <t>AT4G39350.1</t>
  </si>
  <si>
    <t>AT5G39950.1</t>
  </si>
  <si>
    <t>AT5G23760.1;AT5G23760.2</t>
  </si>
  <si>
    <t>AT3G27150.1;AT3G27150.2</t>
  </si>
  <si>
    <t>AT1G49975.1</t>
  </si>
  <si>
    <t>AT1G58100.1;AT1G58100.2</t>
  </si>
  <si>
    <t>AT5G19400.1;AT5G19400.2;AT5G19400.3;AT5G19400.4;AT5G19400.5</t>
  </si>
  <si>
    <t>AT5G46220.1</t>
  </si>
  <si>
    <t>AT4G35300.1;AT4G35300.10;AT4G35300.11;AT4G35300.2;AT4G35300.3;AT4G35300.4;AT4G35300.5;AT4G35300.6;AT4G35300.7;AT4G35300.8;AT4G35300.9</t>
  </si>
  <si>
    <t>AT3G29760.1;AT3G29760.2;AT3G29760.3;AT3G29760.4;AT3G29760.5</t>
  </si>
  <si>
    <t>AT1G06210.1</t>
  </si>
  <si>
    <t>AT4G18060.1</t>
  </si>
  <si>
    <t>AT5G44110.1</t>
  </si>
  <si>
    <t>AT3G16410.1</t>
  </si>
  <si>
    <t>AT5G57580.1</t>
  </si>
  <si>
    <t>AT4G12720.1;AT4G12720.2;AT4G12720.3</t>
  </si>
  <si>
    <t>AT2G42610.1;AT2G42610.2</t>
  </si>
  <si>
    <t>AT1G31130.1</t>
  </si>
  <si>
    <t>AT1G29390.1;AT1G29390.2</t>
  </si>
  <si>
    <t>AT3G27750.1</t>
  </si>
  <si>
    <t>AT5G46630.1;AT5G46630.2</t>
  </si>
  <si>
    <t>AT4G04940.1;AT4G04940.2</t>
  </si>
  <si>
    <t>AT5G57700.1;AT5G57700.2;AT5G57700.3;AT5G57700.4;AT5G57700.5</t>
  </si>
  <si>
    <t>AT1G10700.1;AT1G10700.2</t>
  </si>
  <si>
    <t>AT2G34590.1</t>
  </si>
  <si>
    <t>AT1G69390.1</t>
  </si>
  <si>
    <t>AT1G51590.1;AT1G51590.2</t>
  </si>
  <si>
    <t>AT1G52780.1</t>
  </si>
  <si>
    <t>AT3G27690.1;AT3G27690.2</t>
  </si>
  <si>
    <t>AT1G07180.1</t>
  </si>
  <si>
    <t>AT2G05100.1</t>
  </si>
  <si>
    <t>AT1G67900.1;AT1G67900.2;AT1G67900.3;AT1G67900.4;AT1G67900.5;AT1G67900.6</t>
  </si>
  <si>
    <t>AT3G29240.1;AT3G29240.2</t>
  </si>
  <si>
    <t>AT1G70610.1;AT1G70610.2</t>
  </si>
  <si>
    <t>AT1G64500.1</t>
  </si>
  <si>
    <t>AT1G29910.1;AT1G29920.1</t>
  </si>
  <si>
    <t>AT1G01490.1;AT1G01490.2;AT1G01490.3;AT1G01490.4</t>
  </si>
  <si>
    <t>AT5G02770.1</t>
  </si>
  <si>
    <t>AT1G02840.1;AT1G02840.2;AT1G02840.3;AT1G02840.4;AT1G02840.5</t>
  </si>
  <si>
    <t>AT3G09260.1</t>
  </si>
  <si>
    <t>AT1G27020.1</t>
  </si>
  <si>
    <t>AT4G12600.1;AT4G22380.1;AT5G20160.1;AT5G20160.2</t>
  </si>
  <si>
    <t>AT3G16470.1</t>
  </si>
  <si>
    <t>AT1G54630.1</t>
  </si>
  <si>
    <t>AT3G11945.1;AT3G11945.2</t>
  </si>
  <si>
    <t>AT1G15120.1;AT1G15120.2</t>
  </si>
  <si>
    <t>AT1G32210.1;AT1G32210.2</t>
  </si>
  <si>
    <t>AT3G27230.1</t>
  </si>
  <si>
    <t>AT4G33520.1</t>
  </si>
  <si>
    <t>AT2G43360.1</t>
  </si>
  <si>
    <t>AT1G69620.1</t>
  </si>
  <si>
    <t>AT2G20820.1</t>
  </si>
  <si>
    <t>AT5G64080.1;AT5G64080.2</t>
  </si>
  <si>
    <t>AT4G08950.1</t>
  </si>
  <si>
    <t>AT2G28630.1;AT2G28630.2</t>
  </si>
  <si>
    <t>AT1G19720.1</t>
  </si>
  <si>
    <t>AT3G15710.1</t>
  </si>
  <si>
    <t>AT5G17190.1</t>
  </si>
  <si>
    <t>AT1G05850.1;AT1G05850.2</t>
  </si>
  <si>
    <t>AT2G20920.1</t>
  </si>
  <si>
    <t>AT1G55140.1</t>
  </si>
  <si>
    <t>AT3G12260.1</t>
  </si>
  <si>
    <t>AT5G55850.1;AT5G55850.2;AT5G55850.3</t>
  </si>
  <si>
    <t>AT4G02080.1</t>
  </si>
  <si>
    <t>AT3G11200.1</t>
  </si>
  <si>
    <t>AT3G32980.1</t>
  </si>
  <si>
    <t>AT3G15680.1;AT3G15680.2</t>
  </si>
  <si>
    <t>AT2G24280.1</t>
  </si>
  <si>
    <t>AT1G20510.1;AT1G20510.2;AT1G20510.3</t>
  </si>
  <si>
    <t>AT1G73650.1;AT1G73650.2;AT1G73650.3;AT1G73650.4;AT1G73650.5</t>
  </si>
  <si>
    <t>AT4G30650.1</t>
  </si>
  <si>
    <t>AT3G51000.1</t>
  </si>
  <si>
    <t>AT4G39090.1</t>
  </si>
  <si>
    <t>AT2G46930.1</t>
  </si>
  <si>
    <t>AT1G22280.1;AT1G22280.3</t>
  </si>
  <si>
    <t>AT1G15060.1;AT1G15060.2;AT1G15060.3</t>
  </si>
  <si>
    <t>AT5G65260.1</t>
  </si>
  <si>
    <t>AT1G64150.1</t>
  </si>
  <si>
    <t>AT3G21630.1</t>
  </si>
  <si>
    <t>AT1G79730.1</t>
  </si>
  <si>
    <t>AT3G49601.1</t>
  </si>
  <si>
    <t>AT3G55970.1</t>
  </si>
  <si>
    <t>AT1G03040.1;AT1G03040.2;AT1G03040.3;AT2G24260.1;AT2G24260.2;AT4G02590.1;AT4G02590.2;AT4G02590.3;AT4G30980.1;AT4G30980.2;AT5G58010.1</t>
  </si>
  <si>
    <t>AT4G22505.1</t>
  </si>
  <si>
    <t>AT5G50580.1;AT5G50580.2;AT5G50680.1;AT5G50680.2</t>
  </si>
  <si>
    <t>AT1G22620.1</t>
  </si>
  <si>
    <t>AT1G65390.1;AT1G65390.2;AT1G65390.3</t>
  </si>
  <si>
    <t>AT5G14520.1</t>
  </si>
  <si>
    <t>AT5G58240.1</t>
  </si>
  <si>
    <t>AT5G53080.1</t>
  </si>
  <si>
    <t>AT2G45240.1;AT2G45240.2</t>
  </si>
  <si>
    <t>AT5G02830.1</t>
  </si>
  <si>
    <t>AT5G18200.1</t>
  </si>
  <si>
    <t>AT1G63310.1</t>
  </si>
  <si>
    <t>AT4G35050.1</t>
  </si>
  <si>
    <t>AT3G01400.1</t>
  </si>
  <si>
    <t>AT5G55960.1</t>
  </si>
  <si>
    <t>AT4G29400.1</t>
  </si>
  <si>
    <t>AT4G01210.1</t>
  </si>
  <si>
    <t>AT2G45000.1</t>
  </si>
  <si>
    <t>AT1G22220.1</t>
  </si>
  <si>
    <t>AT2G30280.1</t>
  </si>
  <si>
    <t>AT3G12180.1</t>
  </si>
  <si>
    <t>AT2G41500.1;AT2G41500.2</t>
  </si>
  <si>
    <t>AT1G04800.1</t>
  </si>
  <si>
    <t>AT3G26935.1</t>
  </si>
  <si>
    <t>AT2G17250.1</t>
  </si>
  <si>
    <t>AT4G31430.1;AT4G31430.2;AT4G31430.3</t>
  </si>
  <si>
    <t>AT1G76860.1</t>
  </si>
  <si>
    <t>AT5G48020.1</t>
  </si>
  <si>
    <t>AT4G34640.1</t>
  </si>
  <si>
    <t>AT3G20570.1</t>
  </si>
  <si>
    <t>AT5G44090.1;AT5G44090.2</t>
  </si>
  <si>
    <t>AT5G65950.1</t>
  </si>
  <si>
    <t>AT4G13730.1;AT4G13730.2;AT4G13730.3</t>
  </si>
  <si>
    <t>AT1G52000.1;AT1G52000.2</t>
  </si>
  <si>
    <t>AT3G52660.1;AT3G52660.2;AT3G52660.3</t>
  </si>
  <si>
    <t>AT4G14605.1;AT4G14605.2</t>
  </si>
  <si>
    <t>AT3G53610.1;AT3G53610.2;AT3G53610.3</t>
  </si>
  <si>
    <t>AT5G56600.1;AT5G56600.2</t>
  </si>
  <si>
    <t>AT2G46720.1;AT3G10280.1</t>
  </si>
  <si>
    <t>AT1G13560.1</t>
  </si>
  <si>
    <t>AT5G51980.1;AT5G51980.2</t>
  </si>
  <si>
    <t>AT1G22200.1;AT1G22200.2</t>
  </si>
  <si>
    <t>AT2G07727.1;ATMG00220.1</t>
  </si>
  <si>
    <t>AT2G14740.1;AT2G14740.2</t>
  </si>
  <si>
    <t>AT2G01290.1</t>
  </si>
  <si>
    <t>AT5G15680.1</t>
  </si>
  <si>
    <t>AT5G24840.1</t>
  </si>
  <si>
    <t>AT1G10940.1</t>
  </si>
  <si>
    <t>AT5G13210.1</t>
  </si>
  <si>
    <t>AT1G28580.1</t>
  </si>
  <si>
    <t>AT1G13870.1</t>
  </si>
  <si>
    <t>AT5G38840.1</t>
  </si>
  <si>
    <t>AT1G33520.1</t>
  </si>
  <si>
    <t>AT4G02350.1;AT4G02350.2</t>
  </si>
  <si>
    <t>AT4G04610.1</t>
  </si>
  <si>
    <t>AT1G60770.1</t>
  </si>
  <si>
    <t>AT5G10460.1</t>
  </si>
  <si>
    <t>AT2G39630.1;AT2G39630.2;AT2G39630.3</t>
  </si>
  <si>
    <t>AT5G03905.1</t>
  </si>
  <si>
    <t>AT1G19730.1</t>
  </si>
  <si>
    <t>AT3G60130.1;AT3G60130.2;AT3G60130.3</t>
  </si>
  <si>
    <t>AT5G05480.1</t>
  </si>
  <si>
    <t>AT5G52640.1</t>
  </si>
  <si>
    <t>AT1G72170.1</t>
  </si>
  <si>
    <t>AT3G13160.1</t>
  </si>
  <si>
    <t>AT3G10220.1</t>
  </si>
  <si>
    <t>AT5G19050.1</t>
  </si>
  <si>
    <t>AT2G21190.1;AT4G38790.1</t>
  </si>
  <si>
    <t>AT2G30260.1</t>
  </si>
  <si>
    <t>AT3G58460.1;AT3G58460.2</t>
  </si>
  <si>
    <t>AT1G60420.1</t>
  </si>
  <si>
    <t>AT1G18690.1;AT1G18690.2;AT1G18690.3;AT1G18690.4;AT1G74380.1;AT5G07720.1</t>
  </si>
  <si>
    <t>AT4G01883.1</t>
  </si>
  <si>
    <t>AT3G13570.1</t>
  </si>
  <si>
    <t>AT3G28450.1</t>
  </si>
  <si>
    <t>AT2G40880.1</t>
  </si>
  <si>
    <t>AT3G04780.1</t>
  </si>
  <si>
    <t>AT4G29680.1</t>
  </si>
  <si>
    <t>AT1G51730.1</t>
  </si>
  <si>
    <t>AT2G39090.1;AT2G39090.2</t>
  </si>
  <si>
    <t>AT2G29530.1;AT2G29530.2;AT2G29530.3</t>
  </si>
  <si>
    <t>AT5G56740.1</t>
  </si>
  <si>
    <t>AT4G21800.1;AT4G21800.2</t>
  </si>
  <si>
    <t>AT5G59150.1</t>
  </si>
  <si>
    <t>AT3G51010.1</t>
  </si>
  <si>
    <t>AT4G00750.1</t>
  </si>
  <si>
    <t>AT5G13000.1;AT5G13000.2</t>
  </si>
  <si>
    <t>AT4G27870.1;AT4G27870.2</t>
  </si>
  <si>
    <t>AT3G14130.1;AT3G14130.2;AT3G14130.3;AT3G14130.4;AT3G14150.1;AT3G14150.2;AT3G14150.3;AT3G14150.4;AT3G14150.5;AT3G14150.6;AT3G14150.7</t>
  </si>
  <si>
    <t>AT4G36440.1</t>
  </si>
  <si>
    <t>AT3G26410.1</t>
  </si>
  <si>
    <t>AT2G24180.1</t>
  </si>
  <si>
    <t>AT5G13720.1</t>
  </si>
  <si>
    <t>AT4G21100.1</t>
  </si>
  <si>
    <t>AT3G54840.1;AT3G54840.2</t>
  </si>
  <si>
    <t>AT5G66055.1</t>
  </si>
  <si>
    <t>AT1G16700.1</t>
  </si>
  <si>
    <t>AT3G58160.1;AT3G58160.2;AT3G58160.5</t>
  </si>
  <si>
    <t>AT2G07725.1;ATMG00210.1</t>
  </si>
  <si>
    <t>AT2G17200.1</t>
  </si>
  <si>
    <t>AT4G24810.1;AT4G24810.2;AT4G24810.3;AT4G24810.6</t>
  </si>
  <si>
    <t>AT2G33620.1;AT2G33620.2;AT2G33620.3;AT2G33620.4</t>
  </si>
  <si>
    <t>AT5G40760.1;AT5G40760.2</t>
  </si>
  <si>
    <t>AT4G37640.1</t>
  </si>
  <si>
    <t>AT3G50670.1</t>
  </si>
  <si>
    <t>AT3G24480.1</t>
  </si>
  <si>
    <t>AT1G59520.1;AT1G59520.2;AT1G59520.3;AT1G59520.4;AT1G59520.5;AT1G59520.6</t>
  </si>
  <si>
    <t>AT5G19530.1;AT5G19530.2</t>
  </si>
  <si>
    <t>AT3G29400.1</t>
  </si>
  <si>
    <t>AT5G27740.1</t>
  </si>
  <si>
    <t>AT1G78240.1;AT1G78240.2</t>
  </si>
  <si>
    <t>AT5G38640.1</t>
  </si>
  <si>
    <t>AT3G13784.1;AT3G13784.2;AT3G13784.3;AT3G13784.4</t>
  </si>
  <si>
    <t>AT1G47290.1;AT1G47290.2</t>
  </si>
  <si>
    <t>AT4G36430.1</t>
  </si>
  <si>
    <t>AT1G32730.1</t>
  </si>
  <si>
    <t>AT2G17300.1</t>
  </si>
  <si>
    <t>AT3G22660.1</t>
  </si>
  <si>
    <t>AT4G04880.1;AT4G04880.3</t>
  </si>
  <si>
    <t>AT2G03420.1</t>
  </si>
  <si>
    <t>AT3G58530.1</t>
  </si>
  <si>
    <t>AT2G41900.1</t>
  </si>
  <si>
    <t>AT1G73370.1;AT1G73370.2;AT1G73370.3</t>
  </si>
  <si>
    <t>AT4G13550.1;AT4G13550.2;AT4G13550.3</t>
  </si>
  <si>
    <t>AT4G18930.1</t>
  </si>
  <si>
    <t>AT1G62500.1</t>
  </si>
  <si>
    <t>AT4G12400.2</t>
  </si>
  <si>
    <t>AT5G23750.1;AT5G23750.2;AT5G23750.3</t>
  </si>
  <si>
    <t>AT1G53730.1;AT1G53730.2</t>
  </si>
  <si>
    <t>AT3G04590.1;AT3G04590.2</t>
  </si>
  <si>
    <t>AT3G46290.1</t>
  </si>
  <si>
    <t>AT2G47370.1;AT2G47370.2;AT5G28660.1</t>
  </si>
  <si>
    <t>AT3G01800.1</t>
  </si>
  <si>
    <t>AT1G13210.1</t>
  </si>
  <si>
    <t>AT5G25590.1</t>
  </si>
  <si>
    <t>AT2G04410.1</t>
  </si>
  <si>
    <t>AT2G47990.1</t>
  </si>
  <si>
    <t>AT3G44150.1</t>
  </si>
  <si>
    <t>AT3G06110.1;AT3G06110.2;AT3G06110.3</t>
  </si>
  <si>
    <t>AT4G14000.1</t>
  </si>
  <si>
    <t>AT5G02250.1</t>
  </si>
  <si>
    <t>AT1G52160.1</t>
  </si>
  <si>
    <t>AT1G59660.1;AT1G59660.2;AT1G59660.3</t>
  </si>
  <si>
    <t>AT3G04480.1</t>
  </si>
  <si>
    <t>AT5G61210.1;AT5G61210.2</t>
  </si>
  <si>
    <t>AT1G76390.1;AT1G76390.2</t>
  </si>
  <si>
    <t>AT4G04800.1</t>
  </si>
  <si>
    <t>AT4G16420.1;AT4G16420.2;AT4G16420.3</t>
  </si>
  <si>
    <t>AT3G55600.1;AT3G55600.2</t>
  </si>
  <si>
    <t>AT5G22010.1;AT5G22010.2</t>
  </si>
  <si>
    <t>AT1G14450.1;AT2G02510.1</t>
  </si>
  <si>
    <t>AT1G77700.1;AT1G77700.2;AT1G77700.3</t>
  </si>
  <si>
    <t>AT5G61220.1;AT5G61220.2;AT5G61220.3</t>
  </si>
  <si>
    <t>AT4G30200.1;AT4G30200.2;AT4G30200.3;AT4G30200.4</t>
  </si>
  <si>
    <t>AT3G11320.1;AT5G04160.1;AT5G05820.1</t>
  </si>
  <si>
    <t>AT4G23860.1;AT4G23860.2;AT4G23860.3;AT4G23860.4</t>
  </si>
  <si>
    <t>AT1G69460.1</t>
  </si>
  <si>
    <t>AT1G62480.1</t>
  </si>
  <si>
    <t>AT3G21300.1</t>
  </si>
  <si>
    <t>AT4G05390.1</t>
  </si>
  <si>
    <t>AT2G43630.1</t>
  </si>
  <si>
    <t>AT1G72730.1</t>
  </si>
  <si>
    <t>AT1G30000.1;AT1G30000.2</t>
  </si>
  <si>
    <t>AT1G17745.1;AT1G17745.2</t>
  </si>
  <si>
    <t>AT3G01660.1</t>
  </si>
  <si>
    <t>AT2G39260.1</t>
  </si>
  <si>
    <t>AT5G11280.1</t>
  </si>
  <si>
    <t>AT2G20810.1</t>
  </si>
  <si>
    <t>AT2G02570.1;AT2G02570.2;AT2G02570.4</t>
  </si>
  <si>
    <t>AT4G34420.1</t>
  </si>
  <si>
    <t>AT2G39230.1</t>
  </si>
  <si>
    <t>AT4G33630.1;AT4G33630.2;AT4G33630.3</t>
  </si>
  <si>
    <t>AT5G05450.1</t>
  </si>
  <si>
    <t>AT1G79570.1;AT1G79570.2;AT1G79570.4;AT1G79570.5</t>
  </si>
  <si>
    <t>AT1G09050.1;AT1G09050.2</t>
  </si>
  <si>
    <t>AT3G03330.1;AT3G03350.1;AT3G03350.2</t>
  </si>
  <si>
    <t>AT1G53165.1;AT1G53165.2;AT1G53165.3;AT3G15220.1</t>
  </si>
  <si>
    <t>AT3G51610.1</t>
  </si>
  <si>
    <t>AT4G16180.2</t>
  </si>
  <si>
    <t>AT3G48190.2;AT3G48190.3</t>
  </si>
  <si>
    <t>ATCG00040.1</t>
  </si>
  <si>
    <t>AT3G21280.1;AT3G21280.2</t>
  </si>
  <si>
    <t>AT3G27180.1</t>
  </si>
  <si>
    <t>AT5G60210.1;AT5G60210.2;AT5G60210.3;AT5G60210.4;AT5G60210.5;AT5G60210.6</t>
  </si>
  <si>
    <t>AT2G26210.1;AT2G26210.2;AT2G26210.3;AT2G26210.4;AT2G26210.5;AT2G26210.6;AT2G26210.7</t>
  </si>
  <si>
    <t>AT2G38960.1;AT2G38960.2;AT2G38960.3</t>
  </si>
  <si>
    <t>AT3G13420.1;AT3G13420.2;AT3G13420.3;AT3G13420.4</t>
  </si>
  <si>
    <t>AT3G09770.1;AT3G09770.2</t>
  </si>
  <si>
    <t>AT3G08890.1;AT3G08890.2</t>
  </si>
  <si>
    <t>AT1G67490.1</t>
  </si>
  <si>
    <t>AT5G14540.1</t>
  </si>
  <si>
    <t>AT4G05590.1;AT4G05590.2;AT4G05590.3;AT4G14695.1;AT4G14695.3</t>
  </si>
  <si>
    <t>AT5G62190.1</t>
  </si>
  <si>
    <t>AT2G39805.1</t>
  </si>
  <si>
    <t>AT1G01540.2</t>
  </si>
  <si>
    <t>AT1G79050.1;AT1G79050.2</t>
  </si>
  <si>
    <t>AT4G19045.1;AT5G45550.1</t>
  </si>
  <si>
    <t>AT2G14610.1</t>
  </si>
  <si>
    <t>AT5G53330.1</t>
  </si>
  <si>
    <t>AT3G11700.1</t>
  </si>
  <si>
    <t>AT2G41700.1;AT2G41700.2</t>
  </si>
  <si>
    <t>AT1G04160.1;AT5G43900.1;AT5G43900.2;AT5G43900.3</t>
  </si>
  <si>
    <t>AT5G38720.1;AT5G38720.2;AT5G38720.3</t>
  </si>
  <si>
    <t>AT1G08930.1;AT1G08930.2</t>
  </si>
  <si>
    <t>AT1G35250.1;AT1G35290.1;AT1G68260.1</t>
  </si>
  <si>
    <t>AT2G26830.1</t>
  </si>
  <si>
    <t>AT3G27580.1;AT3G27580.2;AT4G26610.1;AT5G55910.1;AT5G55910.2</t>
  </si>
  <si>
    <t>AT2G33590.1</t>
  </si>
  <si>
    <t>AT2G05310.1</t>
  </si>
  <si>
    <t>AT5G05960.1</t>
  </si>
  <si>
    <t>AT4G11410.1</t>
  </si>
  <si>
    <t>AT1G31220.1</t>
  </si>
  <si>
    <t>AT1G02335.1</t>
  </si>
  <si>
    <t>AT1G06070.1</t>
  </si>
  <si>
    <t>AT1G44820.1</t>
  </si>
  <si>
    <t>AT2G23390.1</t>
  </si>
  <si>
    <t>AT2G03140.1;AT2G03140.10;AT2G03140.12;AT2G03140.2;AT2G03140.3;AT2G03140.4;AT2G03140.5;AT2G03140.6;AT2G03140.7;AT2G03140.8;AT2G03140.9</t>
  </si>
  <si>
    <t>AT3G22980.1;AT3G22980.2;AT3G22980.3</t>
  </si>
  <si>
    <t>AT5G22950.1</t>
  </si>
  <si>
    <t>AT5G40340.1;AT5G40340.2</t>
  </si>
  <si>
    <t>AT2G45540.1;AT2G45540.3;AT2G45540.4;AT2G45540.5;AT2G45540.6</t>
  </si>
  <si>
    <t>AT4G19003.1;AT4G19003.2;AT4G19003.3;AT4G19003.4;AT4G19003.5;AT4G19003.6</t>
  </si>
  <si>
    <t>AT2G26260.1;AT2G26260.2</t>
  </si>
  <si>
    <t>AT1G42480.1;AT1G42480.3</t>
  </si>
  <si>
    <t>AT2G21470.1;AT2G21470.2;AT2G21470.3</t>
  </si>
  <si>
    <t>AT5G15020.1;AT5G15020.2</t>
  </si>
  <si>
    <t>AT2G26170.1</t>
  </si>
  <si>
    <t>AT1G77460.1;AT1G77460.2;AT1G77460.3;AT1G77460.4</t>
  </si>
  <si>
    <t>AT3G10620.1</t>
  </si>
  <si>
    <t>AT3G11940.1;AT3G11940.2</t>
  </si>
  <si>
    <t>AT5G19290.1</t>
  </si>
  <si>
    <t>AT5G44410.1</t>
  </si>
  <si>
    <t>AT2G27140.1</t>
  </si>
  <si>
    <t>AT1G65320.1</t>
  </si>
  <si>
    <t>AT2G47970.1;AT2G47970.2</t>
  </si>
  <si>
    <t>AT5G63050.1;AT5G63050.2</t>
  </si>
  <si>
    <t>AT1G04110.1</t>
  </si>
  <si>
    <t>AT1G26340.1</t>
  </si>
  <si>
    <t>AT4G04110.1</t>
  </si>
  <si>
    <t>AT4G09750.1</t>
  </si>
  <si>
    <t>AT1G04870.1;AT1G04870.2</t>
  </si>
  <si>
    <t>AT5G55550.10;AT5G55550.8</t>
  </si>
  <si>
    <t>AT3G23450.1;AT3G23450.2;AT3G23450.3;AT3G23450.4;AT4G14301.1</t>
  </si>
  <si>
    <t>AT1G67840.1;AT1G67840.2</t>
  </si>
  <si>
    <t>AT5G64090.1</t>
  </si>
  <si>
    <t>AT5G50870.1;AT5G50870.2</t>
  </si>
  <si>
    <t>AT1G69340.1;AT1G69340.2</t>
  </si>
  <si>
    <t>AT5G58640.1;AT5G58640.2</t>
  </si>
  <si>
    <t>AT4G26140.1;AT4G26140.7;AT4G26140.9</t>
  </si>
  <si>
    <t>AT3G54010.1;AT3G54010.2</t>
  </si>
  <si>
    <t>AT3G12130.1</t>
  </si>
  <si>
    <t>AT1G55090.1</t>
  </si>
  <si>
    <t>AT4G14385.1;AT4G14385.2;AT4G14385.5;AT4G14385.9</t>
  </si>
  <si>
    <t>AT1G03170.1</t>
  </si>
  <si>
    <t>AT5G02560.1;AT5G02560.2</t>
  </si>
  <si>
    <t>AT5G60460.1;AT5G60460.2</t>
  </si>
  <si>
    <t>AT1G30680.1</t>
  </si>
  <si>
    <t>AT1G33230.1;AT1G33230.2</t>
  </si>
  <si>
    <t>AT1G76490.1</t>
  </si>
  <si>
    <t>AT1G09150.1</t>
  </si>
  <si>
    <t>AT2G35110.1;AT2G35110.2</t>
  </si>
  <si>
    <t>AT1G80680.1</t>
  </si>
  <si>
    <t>AT5G01230.1</t>
  </si>
  <si>
    <t>AT2G46110.1</t>
  </si>
  <si>
    <t>AT1G74210.1</t>
  </si>
  <si>
    <t>AT3G59950.1;AT3G59950.2;AT3G59950.3;AT3G59950.4;AT3G59950.5</t>
  </si>
  <si>
    <t>AT3G21580.1</t>
  </si>
  <si>
    <t>AT3G01740.1</t>
  </si>
  <si>
    <t>AT1G32330.1;AT1G32330.2</t>
  </si>
  <si>
    <t>AT1G06670.1;AT1G06670.2</t>
  </si>
  <si>
    <t>AT3G22120.1;AT3G22120.2</t>
  </si>
  <si>
    <t>AT1G50920.1</t>
  </si>
  <si>
    <t>AT1G28440.1</t>
  </si>
  <si>
    <t>AT3G05070.1</t>
  </si>
  <si>
    <t>AT4G22720.1;AT4G22720.2</t>
  </si>
  <si>
    <t>AT2G42800.1</t>
  </si>
  <si>
    <t>AT2G35920.1;AT2G35920.2;AT2G35920.3</t>
  </si>
  <si>
    <t>AT4G33740.1;AT4G33740.2;AT4G33740.3;AT4G33740.4;AT4G33740.5</t>
  </si>
  <si>
    <t>AT1G58280.1;AT1G58280.2;AT1G58280.3;AT1G58280.4</t>
  </si>
  <si>
    <t>AT2G31400.1;AT2G31400.2</t>
  </si>
  <si>
    <t>AT3G04500.1</t>
  </si>
  <si>
    <t>AT1G26460.1</t>
  </si>
  <si>
    <t>AT4G19150.1;AT4G19150.2</t>
  </si>
  <si>
    <t>AT5G19450.1;AT5G19450.2</t>
  </si>
  <si>
    <t>AT4G31750.1;AT4G31750.2;AT4G31750.3</t>
  </si>
  <si>
    <t>AT4G13180.1</t>
  </si>
  <si>
    <t>AT1G80860.1;AT1G80860.2</t>
  </si>
  <si>
    <t>AT1G51360.1</t>
  </si>
  <si>
    <t>AT5G66100.1</t>
  </si>
  <si>
    <t>AT5G50115.1</t>
  </si>
  <si>
    <t>AT3G15970.1;AT3G15970.2</t>
  </si>
  <si>
    <t>AT5G58200.1;AT5G58200.2</t>
  </si>
  <si>
    <t>AT3G14790.1;AT3G14790.2</t>
  </si>
  <si>
    <t>AT4G26700.1;AT4G26700.2;AT4G26700.3;AT4G26700.4;AT4G26700.5;AT4G26700.6</t>
  </si>
  <si>
    <t>AT3G15820.1;AT3G15830.1</t>
  </si>
  <si>
    <t>AT5G13260.1</t>
  </si>
  <si>
    <t>AT3G06250.1;AT3G06250.2;AT3G06250.3;AT5G18960.1;AT5G18960.2</t>
  </si>
  <si>
    <t>AT4G24730.1;AT4G24730.2</t>
  </si>
  <si>
    <t>AT1G78040.1;AT1G78040.2;AT1G78040.3</t>
  </si>
  <si>
    <t>AT4G18230.1;AT4G18230.3</t>
  </si>
  <si>
    <t>AT2G05120.2</t>
  </si>
  <si>
    <t>AT1G11820.1;AT1G11820.2;AT1G11820.3</t>
  </si>
  <si>
    <t>AT5G18190.1;AT5G18190.2</t>
  </si>
  <si>
    <t>AT1G69670.1;AT1G69670.2</t>
  </si>
  <si>
    <t>AT1G03390.1</t>
  </si>
  <si>
    <t>AT3G21600.1;AT3G21600.2;AT3G21600.3</t>
  </si>
  <si>
    <t>AT1G62850.2;AT1G62850.3;AT1G62850.4</t>
  </si>
  <si>
    <t>AT2G35690.1</t>
  </si>
  <si>
    <t>AT5G42720.1</t>
  </si>
  <si>
    <t>AT5G59890.1;AT5G59890.2;AT5G59890.3</t>
  </si>
  <si>
    <t>AT3G52115.1</t>
  </si>
  <si>
    <t>AT2G40800.1</t>
  </si>
  <si>
    <t>AT1G71750.1;AT1G71750.2</t>
  </si>
  <si>
    <t>AT5G18070.1</t>
  </si>
  <si>
    <t>AT1G76010.1;AT1G76010.2</t>
  </si>
  <si>
    <t>AT5G24165.1;AT5G24165.2</t>
  </si>
  <si>
    <t>AT1G60170.1</t>
  </si>
  <si>
    <t>AT3G18480.1</t>
  </si>
  <si>
    <t>AT1G62600.1;AT1G62600.2</t>
  </si>
  <si>
    <t>AT1G54610.1;AT1G54610.2;AT1G54610.3</t>
  </si>
  <si>
    <t>AT5G03470.1</t>
  </si>
  <si>
    <t>AT1G18700.1;AT1G18700.2;AT1G18700.3;AT1G18700.4;AT1G18700.5;AT1G18700.6</t>
  </si>
  <si>
    <t>AT1G28550.1</t>
  </si>
  <si>
    <t>AT1G72710.1</t>
  </si>
  <si>
    <t>AT4G13220.1</t>
  </si>
  <si>
    <t>AT2G32900.1</t>
  </si>
  <si>
    <t>AT5G61140.1;AT5G61140.2</t>
  </si>
  <si>
    <t>AT5G22780.1;AT5G22780.2</t>
  </si>
  <si>
    <t>AT5G35080.1</t>
  </si>
  <si>
    <t>AT1G66260.1;AT1G66260.2</t>
  </si>
  <si>
    <t>AT2G16800.1</t>
  </si>
  <si>
    <t>AT5G26180.1;AT5G26180.2;AT5G26180.3;AT5G26180.4;AT5G26180.5</t>
  </si>
  <si>
    <t>AT3G51890.1</t>
  </si>
  <si>
    <t>AT3G13210.1;AT5G41770.1</t>
  </si>
  <si>
    <t>AT1G31410.1</t>
  </si>
  <si>
    <t>AT4G38200.1;AT4G38200.2</t>
  </si>
  <si>
    <t>AT3G63080.1</t>
  </si>
  <si>
    <t>AT3G16310.1</t>
  </si>
  <si>
    <t>AT5G15802.1</t>
  </si>
  <si>
    <t>AT1G53840.1</t>
  </si>
  <si>
    <t>AT1G30480.1</t>
  </si>
  <si>
    <t>AT2G35660.1</t>
  </si>
  <si>
    <t>AT2G46140.1</t>
  </si>
  <si>
    <t>AT1G06460.1</t>
  </si>
  <si>
    <t>AT4G34480.1;AT4G34480.2</t>
  </si>
  <si>
    <t>AT2G21910.1</t>
  </si>
  <si>
    <t>AT4G10630.1</t>
  </si>
  <si>
    <t>AT3G49000.1</t>
  </si>
  <si>
    <t>AT5G02490.1</t>
  </si>
  <si>
    <t>AT1G66980.1;AT1G66980.3;AT1G66980.4</t>
  </si>
  <si>
    <t>AT3G49100.1;AT3G49100.2</t>
  </si>
  <si>
    <t>AT3G53470.1;AT3G53470.2</t>
  </si>
  <si>
    <t>AT3G20230.1</t>
  </si>
  <si>
    <t>AT5G58480.1</t>
  </si>
  <si>
    <t>AT5G14430.1;AT5G14430.2</t>
  </si>
  <si>
    <t>AT2G03270.1</t>
  </si>
  <si>
    <t>AT3G57490.1</t>
  </si>
  <si>
    <t>AT2G15590.1;AT2G15590.2</t>
  </si>
  <si>
    <t>AT1G20370.1</t>
  </si>
  <si>
    <t>AT1G05180.1;AT1G05180.2;AT1G05180.3</t>
  </si>
  <si>
    <t>AT2G40620.1</t>
  </si>
  <si>
    <t>AT2G19950.1;AT2G19950.2</t>
  </si>
  <si>
    <t>AT2G07741.1;ATMG00410.1;ATMG01170.1</t>
  </si>
  <si>
    <t>AT4G35220.1</t>
  </si>
  <si>
    <t>AT5G27970.1;AT5G27970.2;AT5G27970.3;AT5G27970.4;AT5G27970.5</t>
  </si>
  <si>
    <t>AT4G19640.1</t>
  </si>
  <si>
    <t>AT5G51840.1</t>
  </si>
  <si>
    <t>AT5G06160.1</t>
  </si>
  <si>
    <t>AT2G42530.1</t>
  </si>
  <si>
    <t>AT3G15060.1</t>
  </si>
  <si>
    <t>AT2G36130.1</t>
  </si>
  <si>
    <t>AT1G51740.1;AT1G51740.2</t>
  </si>
  <si>
    <t>AT5G47180.1;AT5G47180.2</t>
  </si>
  <si>
    <t>AT2G19860.1;AT2G19860.2</t>
  </si>
  <si>
    <t>AT4G37210.1</t>
  </si>
  <si>
    <t>AT3G07170.1;AT3G07170.2</t>
  </si>
  <si>
    <t>AT2G26600.2</t>
  </si>
  <si>
    <t>AT5G45670.1</t>
  </si>
  <si>
    <t>AT3G15950.1</t>
  </si>
  <si>
    <t>AT4G31580.1;AT4G31580.2</t>
  </si>
  <si>
    <t>AT1G73885.1</t>
  </si>
  <si>
    <t>AT3G60240.4</t>
  </si>
  <si>
    <t>AT5G48370.1;AT5G48370.2</t>
  </si>
  <si>
    <t>AT5G49220.1</t>
  </si>
  <si>
    <t>AT5G12240.1;AT5G12240.2</t>
  </si>
  <si>
    <t>AT3G57010.1</t>
  </si>
  <si>
    <t>AT2G01070.1</t>
  </si>
  <si>
    <t>AT5G18900.1</t>
  </si>
  <si>
    <t>AT1G79590.1;AT1G79590.2;AT1G79590.3</t>
  </si>
  <si>
    <t>AT5G11040.1</t>
  </si>
  <si>
    <t>AT5G66200.1</t>
  </si>
  <si>
    <t>AT5G05860.1</t>
  </si>
  <si>
    <t>AT2G29360.1</t>
  </si>
  <si>
    <t>AT3G05180.1</t>
  </si>
  <si>
    <t>AT1G56700.1;AT1G56700.2;AT1G56700.4</t>
  </si>
  <si>
    <t>AT3G55190.1</t>
  </si>
  <si>
    <t>AT5G04600.1</t>
  </si>
  <si>
    <t>AT1G80310.1</t>
  </si>
  <si>
    <t>AT5G12890.1</t>
  </si>
  <si>
    <t>AT2G40100.1</t>
  </si>
  <si>
    <t>AT3G16460.1;AT3G16460.2</t>
  </si>
  <si>
    <t>AT5G04440.1</t>
  </si>
  <si>
    <t>AT1G30440.1</t>
  </si>
  <si>
    <t>AT3G07950.1</t>
  </si>
  <si>
    <t>AT5G04800.1;AT5G04800.2;AT5G04800.3;AT5G04800.4</t>
  </si>
  <si>
    <t>AT3G51980.1</t>
  </si>
  <si>
    <t>AT1G48320.1</t>
  </si>
  <si>
    <t>AT3G13720.1</t>
  </si>
  <si>
    <t>AT3G54826.1</t>
  </si>
  <si>
    <t>AT1G67950.1;AT1G67950.2;AT1G67950.3</t>
  </si>
  <si>
    <t>AT3G21790.1</t>
  </si>
  <si>
    <t>AT3G58840.1;AT3G58840.2</t>
  </si>
  <si>
    <t>AT1G06510.1</t>
  </si>
  <si>
    <t>AT1G12910.1;AT3G26640.1</t>
  </si>
  <si>
    <t>AT1G75360.1;AT1G75360.2</t>
  </si>
  <si>
    <t>AT2G15790.1</t>
  </si>
  <si>
    <t>AT1G24050.1</t>
  </si>
  <si>
    <t>AT3G22480.1;AT3G22480.2</t>
  </si>
  <si>
    <t>AT3G01390.1;AT3G01390.2;AT3G01390.3;AT3G01390.4</t>
  </si>
  <si>
    <t>AT1G71040.1</t>
  </si>
  <si>
    <t>AT4G01395.1</t>
  </si>
  <si>
    <t>AT1G30825.1</t>
  </si>
  <si>
    <t>AT2G17840.1;AT2G17840.2</t>
  </si>
  <si>
    <t>AT5G52780.1</t>
  </si>
  <si>
    <t>AT2G30740.1;AT2G30740.10;AT2G30740.11;AT2G30740.12;AT2G30740.13;AT2G30740.14;AT2G30740.15;AT2G30740.2;AT2G30740.3;AT2G30740.4;AT2G30740.5;AT2G30740.6;AT2G30740.7;AT2G30740.8;AT2G30740.9</t>
  </si>
  <si>
    <t>AT3G10160.1</t>
  </si>
  <si>
    <t>AT5G53650.1</t>
  </si>
  <si>
    <t>AT5G19540.1;AT5G19540.2</t>
  </si>
  <si>
    <t>AT1G72230.1</t>
  </si>
  <si>
    <t>AT2G26570.1;AT2G26570.2</t>
  </si>
  <si>
    <t>AT3G16420.1;AT3G16420.2;AT3G16420.3</t>
  </si>
  <si>
    <t>AT5G40870.1</t>
  </si>
  <si>
    <t>AT1G13460.1;AT1G13460.2;AT3G26020.1;AT3G26020.2;AT3G26020.3;AT3G26020.4;AT3G26020.5;AT3G26020.6;AT3G26020.7;AT3G26020.8</t>
  </si>
  <si>
    <t>AT1G16860.1;AT1G78880.1</t>
  </si>
  <si>
    <t>AT4G01897.1</t>
  </si>
  <si>
    <t>AT2G45200.1</t>
  </si>
  <si>
    <t>AT5G43850.1</t>
  </si>
  <si>
    <t>AT3G05910.1</t>
  </si>
  <si>
    <t>AT2G38390.1</t>
  </si>
  <si>
    <t>AT2G34680.1;AT2G34680.2</t>
  </si>
  <si>
    <t>AT4G39540.1;AT4G39540.2;AT4G39540.3</t>
  </si>
  <si>
    <t>AT2G24590.1</t>
  </si>
  <si>
    <t>ATCG00640.1</t>
  </si>
  <si>
    <t>AT3G20370.1;AT3G20370.2</t>
  </si>
  <si>
    <t>AT1G22450.1</t>
  </si>
  <si>
    <t>AT5G43750.1</t>
  </si>
  <si>
    <t>AT3G21110.1;AT3G21110.2;AT3G21110.3</t>
  </si>
  <si>
    <t>AT4G18130.1</t>
  </si>
  <si>
    <t>AT4G11120.1</t>
  </si>
  <si>
    <t>AT1G01580.2</t>
  </si>
  <si>
    <t>AT5G60620.1</t>
  </si>
  <si>
    <t>AT2G05220.1;AT2G05220.2</t>
  </si>
  <si>
    <t>AT3G06400.1;AT3G06400.3</t>
  </si>
  <si>
    <t>AT1G03280.1;AT1G03280.2;AT1G03280.3</t>
  </si>
  <si>
    <t>AT1G19430.1;AT1G19430.3</t>
  </si>
  <si>
    <t>AT3G18240.1;AT3G18240.2</t>
  </si>
  <si>
    <t>AT4G31420.1;AT4G31420.2</t>
  </si>
  <si>
    <t>AT3G28220.1</t>
  </si>
  <si>
    <t>AT1G13930.1;AT1G13930.2;AT1G13930.3</t>
  </si>
  <si>
    <t>AT4G36690.1;AT4G36690.4</t>
  </si>
  <si>
    <t>AT1G35720.1</t>
  </si>
  <si>
    <t>AT3G06850.1;AT3G06850.2</t>
  </si>
  <si>
    <t>AT3G07650.1;AT3G07650.2;AT3G07650.3;AT3G07650.4</t>
  </si>
  <si>
    <t>AT4G14440.1</t>
  </si>
  <si>
    <t>AT3G19720.1;AT3G19720.2;AT3G19720.3</t>
  </si>
  <si>
    <t>AT5G67070.1</t>
  </si>
  <si>
    <t>AT1G66410.1;AT5G37780.1</t>
  </si>
  <si>
    <t>AT5G17670.1</t>
  </si>
  <si>
    <t>AT5G38980.1</t>
  </si>
  <si>
    <t>AT1G66100.1</t>
  </si>
  <si>
    <t>AT1G12900.2</t>
  </si>
  <si>
    <t>AT5G61670.1;AT5G61670.2</t>
  </si>
  <si>
    <t>AT4G22890.5</t>
  </si>
  <si>
    <t>AT2G03680.1;AT2G03680.2;AT2G03680.3</t>
  </si>
  <si>
    <t>AT1G14880.1</t>
  </si>
  <si>
    <t>AT1G55670.1</t>
  </si>
  <si>
    <t>AT3G49670.1</t>
  </si>
  <si>
    <t>AT1G04400.1;AT1G04400.2</t>
  </si>
  <si>
    <t>AT4G32760.1;AT4G32760.2</t>
  </si>
  <si>
    <t>AT2G31360.1;AT2G31360.2</t>
  </si>
  <si>
    <t>AT1G72930.1</t>
  </si>
  <si>
    <t>AT1G22850.1;AT1G22850.2</t>
  </si>
  <si>
    <t>AT5G59540.1</t>
  </si>
  <si>
    <t>AT3G51730.1</t>
  </si>
  <si>
    <t>AT2G26800.1;AT2G26800.2;AT2G26800.3;AT2G26800.4;AT2G26800.5</t>
  </si>
  <si>
    <t>AT5G21930.1;AT5G21930.2;AT5G21930.4</t>
  </si>
  <si>
    <t>AT1G02305.1</t>
  </si>
  <si>
    <t>AT4G25890.1</t>
  </si>
  <si>
    <t>AT5G67370.1</t>
  </si>
  <si>
    <t>AT5G65730.1</t>
  </si>
  <si>
    <t>AT5G15780.1</t>
  </si>
  <si>
    <t>AT2G40590.1</t>
  </si>
  <si>
    <t>AT1G75690.1</t>
  </si>
  <si>
    <t>AT1G15270.1;AT3G16040.1</t>
  </si>
  <si>
    <t>AT3G53890.1;AT3G53890.2;AT5G27700.1</t>
  </si>
  <si>
    <t>AT3G05727.1</t>
  </si>
  <si>
    <t>AT4G34150.1</t>
  </si>
  <si>
    <t>AT5G28020.1;AT5G28020.2;AT5G28020.3;AT5G28020.4;AT5G28020.6</t>
  </si>
  <si>
    <t>AT5G64130.1;AT5G64130.3</t>
  </si>
  <si>
    <t>AT4G34290.1</t>
  </si>
  <si>
    <t>AT5G52470.1</t>
  </si>
  <si>
    <t>AT1G27950.1</t>
  </si>
  <si>
    <t>AT5G27350.1</t>
  </si>
  <si>
    <t>AT3G17650.1;AT3G17650.2</t>
  </si>
  <si>
    <t>AT2G27030.1;AT2G27030.3;AT2G41110.1;AT3G43810.1;AT3G43810.2;AT3G56800.1;AT5G21274.1</t>
  </si>
  <si>
    <t>AT3G25220.1</t>
  </si>
  <si>
    <t>AT4G04840.1</t>
  </si>
  <si>
    <t>AT3G50790.1;AT3G50790.2</t>
  </si>
  <si>
    <t>AT2G47380.1;AT2G47380.2</t>
  </si>
  <si>
    <t>AT3G61070.1;AT3G61070.2;AT3G61070.3</t>
  </si>
  <si>
    <t>AT1G09560.1</t>
  </si>
  <si>
    <t>AT1G02920.1</t>
  </si>
  <si>
    <t>AT1G19150.1</t>
  </si>
  <si>
    <t>AT3G43720.1;AT3G43720.2</t>
  </si>
  <si>
    <t>AT5G22100.1</t>
  </si>
  <si>
    <t>AT4G10480.2</t>
  </si>
  <si>
    <t>AT4G20020.1;AT4G20020.2</t>
  </si>
  <si>
    <t>AT5G08370.1;AT5G08370.2</t>
  </si>
  <si>
    <t>AT2G42400.1</t>
  </si>
  <si>
    <t>AT1G10522.1;AT1G10522.2</t>
  </si>
  <si>
    <t>AT3G06700.1;AT3G06700.2;AT3G06700.3</t>
  </si>
  <si>
    <t>AT3G06680.1;AT3G06680.2;AT3G06680.3</t>
  </si>
  <si>
    <t>AT2G29180.1</t>
  </si>
  <si>
    <t>AT1G11260.1</t>
  </si>
  <si>
    <t>AT3G03600.1</t>
  </si>
  <si>
    <t>AT3G07470.1;AT3G07470.2;AT3G07470.3</t>
  </si>
  <si>
    <t>AT3G19130.1</t>
  </si>
  <si>
    <t>AT5G66140.1</t>
  </si>
  <si>
    <t>AT4G38690.1</t>
  </si>
  <si>
    <t>AT1G10590.1;AT1G10590.2;AT1G10590.3</t>
  </si>
  <si>
    <t>AT5G38990.1</t>
  </si>
  <si>
    <t>AT5G39730.1</t>
  </si>
  <si>
    <t>AT2G36835.1</t>
  </si>
  <si>
    <t>AT5G63180.1</t>
  </si>
  <si>
    <t>AT3G59840.1</t>
  </si>
  <si>
    <t>AT3G16400.1;AT3G16400.2</t>
  </si>
  <si>
    <t>AT2G26280.1;AT2G26280.2;AT2G26280.3;AT2G26280.4;AT2G26280.5;AT2G26280.6;AT2G26280.7</t>
  </si>
  <si>
    <t>AT5G47890.1</t>
  </si>
  <si>
    <t>AT4G28025.1;AT4G28025.2</t>
  </si>
  <si>
    <t>AT4G27020.1</t>
  </si>
  <si>
    <t>AT1G74790.1</t>
  </si>
  <si>
    <t>AT5G15350.1</t>
  </si>
  <si>
    <t>AT5G60860.1</t>
  </si>
  <si>
    <t>AT1G51400.1</t>
  </si>
  <si>
    <t>AT2G03820.1</t>
  </si>
  <si>
    <t>AT5G66920.1</t>
  </si>
  <si>
    <t>AT2G14750.1</t>
  </si>
  <si>
    <t>AT1G12640.1;AT1G63050.1</t>
  </si>
  <si>
    <t>AT1G34220.2</t>
  </si>
  <si>
    <t>AT5G36890.1;AT5G36890.2</t>
  </si>
  <si>
    <t>AT1G05720.1</t>
  </si>
  <si>
    <t>AT1G68760.1</t>
  </si>
  <si>
    <t>AT1G70710.1</t>
  </si>
  <si>
    <t>AT1G33490.1;AT1G33490.3</t>
  </si>
  <si>
    <t>AT5G58800.1;AT5G58800.2</t>
  </si>
  <si>
    <t>AT3G12145.1</t>
  </si>
  <si>
    <t>AT3G43980.1;AT3G44010.1;AT3G44010.2;AT4G33865.1</t>
  </si>
  <si>
    <t>AT3G45600.1</t>
  </si>
  <si>
    <t>AT5G58430.1</t>
  </si>
  <si>
    <t>AT1G04640.1;AT1G04640.2</t>
  </si>
  <si>
    <t>AT1G48760.1;AT1G48760.2;AT1G48760.3</t>
  </si>
  <si>
    <t>AT1G20450.1;AT1G20450.2</t>
  </si>
  <si>
    <t>AT1G65030.1</t>
  </si>
  <si>
    <t>AT3G27310.1</t>
  </si>
  <si>
    <t>AT2G26500.1;AT2G26500.2;AT2G26500.3</t>
  </si>
  <si>
    <t>AT2G38860.1;AT2G38860.2</t>
  </si>
  <si>
    <t>AT1G27480.1</t>
  </si>
  <si>
    <t>AT5G16120.1;AT5G16120.2;AT5G16120.3;AT5G16120.4</t>
  </si>
  <si>
    <t>AT3G47810.1;AT3G47810.2;AT3G47810.3</t>
  </si>
  <si>
    <t>AT4G39940.1</t>
  </si>
  <si>
    <t>AT1G28140.1</t>
  </si>
  <si>
    <t>AT5G02890.1</t>
  </si>
  <si>
    <t>AT5G47870.1</t>
  </si>
  <si>
    <t>AT4G35570.1;AT4G35570.2</t>
  </si>
  <si>
    <t>AT3G05730.1</t>
  </si>
  <si>
    <t>AT1G69410.1</t>
  </si>
  <si>
    <t>AT4G21650.1</t>
  </si>
  <si>
    <t>AT1G31812.1</t>
  </si>
  <si>
    <t>AT4G28210.1</t>
  </si>
  <si>
    <t>AT2G44230.1</t>
  </si>
  <si>
    <t>AT5G48900.1</t>
  </si>
  <si>
    <t>AT1G14210.1</t>
  </si>
  <si>
    <t>AT2G37130.1;AT2G37130.2</t>
  </si>
  <si>
    <t>AT3G09890.1</t>
  </si>
  <si>
    <t>AT2G39900.1</t>
  </si>
  <si>
    <t>AT5G12210.1;AT5G12210.2</t>
  </si>
  <si>
    <t>AT5G52110.1;AT5G52110.2</t>
  </si>
  <si>
    <t>AT1G54060.1</t>
  </si>
  <si>
    <t>THO2</t>
  </si>
  <si>
    <t>CW7</t>
  </si>
  <si>
    <t>TRS120</t>
  </si>
  <si>
    <t>GDA1/CD39 nucleoside phosphatase family protein; Catalyzes the hydrolysis of phosphoanhydride bonds of nucleoside tri- and di-phosphates</t>
  </si>
  <si>
    <t>60S acidic ribosomal protein family; Plays an important role in the elongation step of protein synthesis</t>
  </si>
  <si>
    <t>3-ketoacyl-CoA thiolase 1, peroxisomal; Involved in fatty-acid beta-oxidation prior to gluconeogenesis during germination and subsequent seedling growth. Implicated in jasmonic acid (JA) biosynthesis (By similarity); Belongs to the thiolase family</t>
  </si>
  <si>
    <t xml:space="preserve">4-coumarate--CoA ligase 3; Encodes an isoform of 4-coumarate:CoA ligase (4CL), which is involved in the last step of the general phenylpropanoid pathway. mRNA levels are not induced in response to wounding or to fungal infection by P. parasitica.  mRNA is expressed in flowers, to a lesser degree in mature leaves and siliques and marginally in seedling roots and  bolting stems of mature plants.  The catalytic efficiency was in the following (descending) order:  p-coumaric acid, caffeic acid, ferulic acid, cinnamic acid and 5-OH-ferulic acid. At4CL3 was unable to use sinapic acid as subs [...] </t>
  </si>
  <si>
    <t xml:space="preserve">May function together with HSC70 chaperone to assist protein folding and prevent protein aggregation during salt stress in the chloroplast (Probable). Involved in root development. Required for the position-dependent cell fate determination during root hair development </t>
  </si>
  <si>
    <t>Endoplasmic reticulum vesicle transporter protein; Contains the following InterPro domains: Protein of unknown function DUF1692 (InterPro:IPR012936); BEST Arabidopsis thaliana protein match is: Endoplasmic reticulum vesicle transporter protein (TAIR:AT1G22200.1); Has 1158 Blast hits to 1071 proteins in 203 species: Archae - 0; Bacteria - 0; Metazoa - 384; Fungi - 263; Plants - 270; Viruses - 0; Other Eukaryotes - 241 (source: NCBI BLink)</t>
  </si>
  <si>
    <t xml:space="preserve">Forms a complex with IDN2 and FDM2/IDNL2 that is required for RNA-directed DNA methylation (RdDM) and that functions at a downstream step of the RdDM pathway (PubMed:22302148, PubMed:22757778, PubMed:22570638, PubMed:22592791). Required for de novo DNA methylation and 24 nucleotide small interfering RNA (siRNA) accumulation . Binds unmethylated but not methylated DNAs through its coiled-coil domain . May bind double-stranded RNAs (dsRNAs) with 5'-overhangs through its XS domain (PubMed:22302148, PubMed:22757778). However, according to , FMD1 does not bind dsRNAs. ECO:0000269|PubMed:225 [...] </t>
  </si>
  <si>
    <t xml:space="preserve">Sterile alpha motif (SAM) domain-containing protein; Its function is described as hydrolase activity; Involved in biological_process unknown; Located in cellular_component unknown; Expressed in 22 plant structures; Expressed during 13 growth stages; Contains the following InterPro domains: Sterile alpha motif-type (InterPro:IPR013761), Sterile alpha motif (InterPro:IPR001660), Sterile alpha motif homology (InterPro:IPR010993), Sterile alpha motif, type 1 (InterPro:IPR021129), DNA repair metallo-beta-lactamase (InterPro:IPR011084), Beta-lactamase-like (InterPro:IPR001279); BEST Arabidop [...] </t>
  </si>
  <si>
    <t>TCP family transcription factor; Transcription factor involved in the regulation of the circadian clock. Acts as a repressor of CCA1 by binding to its promoter. No binding to the LHY promoter</t>
  </si>
  <si>
    <t>TRAF-like family protein; Its function is described as molecular_function unknown; Involved in biological_process unknown; Located in membrane; Expressed in 8 plant structures; Expressed during seedling growth; Contains the following InterPro domains: TRAF-like (InterPro:IPR008974), MATH (InterPro:IPR002083); BEST Arabidopsis thaliana protein match is: TRAF-like family protein (TAIR:AT5G26300.1); Has 30201 Blast hits to 17322 proteins in 780 species: Archae - 12; Bacteria - 1396; Metazoa - 17338; Fungi - 3422; Plants - 5037; Viruses - 0; Other Eukaryotes - 2996 (source: NCBI BLink)</t>
  </si>
  <si>
    <t xml:space="preserve">Inhibits E3 ubiquitin-protein ligase activity of COP1, a central repressor of seedling photomorphogenesis. Represses COP1- mediated turnover of HY5 in the dark. Required for primary root development under normal light growth conditions. </t>
  </si>
  <si>
    <t xml:space="preserve">Zinc finger (C3HC4-type RING finger) family protein; Its function is described as ATP-dependent peptidase activity, binding, zinc ion binding; Involved in proteolysis; Expressed in 22 plant structures; Expressed during 13 growth stages; Contains the following InterPro domains: Peptidase S16, lon N-terminal (InterPro:IPR003111), Zinc finger, RING-type, conserved site (InterPro:IPR017907), Tetratricopeptide-like helical (InterPro:IPR011990), Zinc finger, RING-type (InterPro:IPR001841), Zinc finger, C3HC4 RING-type (InterPro:IPR018957); BEST Arabidopsis thaliana protein match is: ATP-depe [...] </t>
  </si>
  <si>
    <t>Serine carboxypeptidase-like 51; Probable carboxypeptidase; Belongs to the peptidase S10 family</t>
  </si>
  <si>
    <t xml:space="preserve">RNA-binding (RRM/RBD/RNP motifs) family protein; Its function is described as RNA binding, nucleotide binding, nucleic acid binding; Expressed in 22 plant structures; Expressed during 12 growth stages; Contains the following InterPro domains: RNA recognition motif, RNP-1 (InterPro:IPR000504), Nucleotide-binding, alpha-beta plait (InterPro:IPR012677); BEST Arabidopsis thaliana protein match is: RNA-binding (RRM/RBD/RNP motifs) family protein (TAIR:AT4G00830.2); Has 31429 Blast hits to 23398 proteins in 2969 species: Archae - 812; Bacteria - 21040; Metazoa - 874; Fungi - 1027; Plants - 3 [...] </t>
  </si>
  <si>
    <t xml:space="preserve">Uncharacterized protein At5g62720/MQB2_20; Integral membrane HPP family protein; Its function is described as molecular_function unknown; Involved in biological_process unknown; Located in integral to membrane, chloroplast inner membrane, chloroplast envelope; Expressed in 22 plant structures; Expressed during 13 growth stages; Contains the following InterPro domains: HPP (InterPro:IPR007065); BEST Arabidopsis thaliana protein match is: Integral membrane HPP family protein (TAIR:AT3G47980.1); Has 1507 Blast hits to 1507 proteins in 452 species: Archae - 0; Bacteria - 819; Metazoa - 0;  [...] </t>
  </si>
  <si>
    <t xml:space="preserve">Adenine nucleotide alpha hydrolases-like superfamily protein; Its function is described as molecular_function unknown; Involved in response to stress; Located in cellular_component unknown; Expressed in 22 plant structures; Expressed during 13 growth stages; Contains the following InterPro domains: UspA (InterPro:IPR006016), Rossmann-like alpha/beta/alpha sandwich fold (InterPro:IPR014729), Universal stress protein A (InterPro:IPR006015); BEST Arabidopsis thaliana protein match is: Adenine nucleotide alpha hydrolases-like superfamily protein (TAIR:AT3G01520.1); Has 2663 Blast hits to 2 [...] </t>
  </si>
  <si>
    <t>Zinc finger C-x8-C-x5-C-x3-H type family protein; Its function is described as zinc ion binding, nucleic acid binding; Expressed in 18 plant structures; Expressed during 10 growth stages; Contains the following InterPro domains: Zinc finger, CCCH-type (InterPro:IPR000571); BEST Arabidopsis thaliana protein match is: histone-lysine N-methyltransferases (TAIR:AT3G26850.2); Has 2096 Blast hits to 1919 proteins in 216 species: Archae - 1; Bacteria - 45; Metazoa - 857; Fungi - 199; Plants - 205; Viruses - 43; Other Eukaryotes - 746 (source: NCBI BLink)</t>
  </si>
  <si>
    <t>Acyl-CoA N-acyltransferases (NAT) superfamily protein; Its function is described as N-acetyltransferase activity; Involved in metabolic process; Located in chloroplast; Expressed in 22 plant structures; Expressed during 13 growth stages; Contains the following InterPro domains: GCN5-related N-acetyltransferase, C-terminal (InterPro:IPR022610), Acyl-CoA N-acyltransferase (InterPro:IPR016181); Has 119 Blast hits to 119 proteins in 41 species: Archae - 9; Bacteria - 28; Metazoa - 4; Fungi - 0; Plants - 68; Viruses - 0; Other Eukaryotes - 10 (source: NCBI BLink)</t>
  </si>
  <si>
    <t>Acylphosphatase family; Its function is described as acylphosphatase activity; Involved in biological_process unknown; Expressed in 24 plant structures; Expressed during 15 growth stages; Contains the following InterPro domains: Acylphosphatase-like (InterPro:IPR001792), Acylphosphatase, conserved site (InterPro:IPR017968), Acylphosphatase (InterPro:IPR020456); Has 2946 Blast hits to 2946 proteins in 1156 species: Archae - 171; Bacteria - 2226; Metazoa - 216; Fungi - 33; Plants - 44; Viruses - 0; Other Eukaryotes - 256 (source: NCBI BLink)</t>
  </si>
  <si>
    <t>Vegetative storage protein 2; Has acid phosphatase activity dependent on the presence of divalent cations (Mg2+, Co2+, Zn2+, Mn2+) and anti-insect activity. Insects fed with the protein show a retarded development. Induced in response to abscisic acid, jasmonic acid, salt, water deficiency and wounding; Belongs to the APS1/VSP family</t>
  </si>
  <si>
    <t>Unknown protein; Its function is described as molecular_function unknown; Involved in biological_process unknown; Located in membrane; Expressed in 17 plant structures; Expressed during 9 growth stages; Contains the following InterPro domains: Protein of unknown function DUF975 (InterPro:IPR010380); BEST Arabidopsis thaliana protein match is: unknown protein (TAIR:AT2G18680.1); Has 213 Blast hits to 211 proteins in 20 species: Archae - 0; Bacteria - 8; Metazoa - 0; Fungi - 0; Plants - 205; Viruses - 0; Other Eukaryotes - 0 (source: NCBI BLink)</t>
  </si>
  <si>
    <t xml:space="preserve">Integral thylakoid membrane protein that plays a crucial role in thylakoid membrane biogenesis and thylakoid formation in early chloroplast development . Is essential for de novo synthesis of photosystem II (PSII) core proteins and required for efficient insertion of thylakoid membrane proteins, presumably via interaction with ALB3. May assist synthesis of thylakoid membrane proteins at the membrane insertion step . </t>
  </si>
  <si>
    <t>Probable uridine nucleosidase 2; Involved in pyrimidine breakdown; Belongs to the IUNH family</t>
  </si>
  <si>
    <t>Germin-like protein subfamily 1 member 10; May play a role in plant defense. Probably has no oxalate oxidase activity even if the active site is conserved</t>
  </si>
  <si>
    <t xml:space="preserve">Exhibits cryoprotective activity toward stromal substrates (e.g. LDH and rubisco) in chloroplasts and in protoplasts and confers freezing tolerance to plants in a CBF-dependent manner (PubMed:1567390, PubMed:11038526, PubMed:9826741, PubMed:17384167, PubMed:18540080, PubMed:19563440). Protectant against various stresses (e.g. cold, drought and heat stress) by preventing protein aggregation (e.g. LDH) and attenuating enzyme inactivation . Influences the intrinsic curvature of the inner membrane of the chloroplast envelope, and modulates the freeze-induced lamellar-to-hexagonal II phase  [...] </t>
  </si>
  <si>
    <t>Bifunctional inhibitor/lipid-transfer protein/seed storage 2S albumin superfamily protein; Encodes a Protease inhibitor/seed storage/LTP family protein</t>
  </si>
  <si>
    <t>Cytochrome P450, family 96, subfamily A, polypeptide 12; Member of CYP96A; Belongs to the cytochrome P450 family</t>
  </si>
  <si>
    <t>ADP-ribosylation factor-like protein 8c; A member of ARF-like GTPase family. A thaliana has 21 members, in two subfamilies, ARF and ARL GTPases</t>
  </si>
  <si>
    <t>Uclacyanin-2; Encodes a uclacyanin, a protein precursor that is closely related to precursors of stellacyanins and a blue copper protein from pea pods</t>
  </si>
  <si>
    <t xml:space="preserve">Pentatricopeptide repeat-containing protein At4g18520, chloroplastic; Required for proper chloroplast development. Involved in the regulation of plastid gene expression probably through regulation of plastid-encoded polymerase (PEP) dependent chloroplast transcription. Required for RNA editing of several chloroplastic transcripts, especially accD transcripts. Required for processing of the chloroplastic rpoA pre-mRNA. Required for the monocistronic rpoA transcript processing from the rpl23-rpl2- rps19-rpl22-rps3-rpl16-rpl14-rps8-rpl36-rps11-rpoA polycistron. Binds the intergenic sequen [...] </t>
  </si>
  <si>
    <t>Peroxidase superfamily protein;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 Belongs to the peroxidase family. Classical plant (class III) peroxidase subfamily</t>
  </si>
  <si>
    <t xml:space="preserve">Leucine-rich repeat protein kinase family protein; Its function is described as protein serine/threonine kinase activity, protein kinase activity, ATP binding; Involved in transmembrane receptor protein tyrosine kinase signaling pathway, protein amino acid phosphorylation; Located in endomembrane system; Expressed in 22 plant structures; Expressed during 13 growth stages; Contains the following InterPro domains: Protein kinase, catalytic domain (InterPro:IPR000719), Leucine-rich repeat-containing N-terminal domain, type 2 (InterPro:IPR013210), Leucine-rich repeat (InterPro:IPR001611),  [...] </t>
  </si>
  <si>
    <t xml:space="preserve">PAS domain-containing protein tyrosine kinase family protein; Its function is described as protein serine/threonine/tyrosine kinase activity, kinase activity; Involved in signal transduction, protein amino acid phosphorylation, regulation of transcription, DNA-dependent; Expressed in 22 plant structures; Expressed during 13 growth stages; Contains the following InterPro domains: Serine/threonine-protein kinase domain (InterPro:IPR002290), PAS fold (InterPro:IPR013767), PAS (InterPro:IPR000014), Serine-threonine/tyrosine-protein kinase (InterPro:IPR001245), Serine/threonine-protein kina [...] </t>
  </si>
  <si>
    <t>Protein of unknown function (DUF1012); Located in chloroplast, chloroplast envelope; Expressed in 23 plant structures; Expressed during 13 growth stages; Contains the following InterPro domains: Protein of unknown function DUF1012 (InterPro:IPR010420); BEST Arabidopsis thaliana protein match is: Protein of unknown function (DUF1012) (TAIR:AT5G02940.1); Has 30201 Blast hits to 17322 proteins in 780 species: Archae - 12; Bacteria - 1396; Metazoa - 17338; Fungi - 3422; Plants - 5037; Viruses - 0; Other Eukaryotes - 2996 (source: NCBI BLink); Belongs to the castor/pollux (TC 1.A.1.23) family</t>
  </si>
  <si>
    <t>Probable non-intrinsic ABC protein 5; Member of NAP subfamily</t>
  </si>
  <si>
    <t xml:space="preserve">NOL1/NOP2/sun family protein / antitermination NusB domain-containing protein; Its function is described as RNA binding; Involved in regulation of transcription, DNA-dependent; Located in chloroplast; Expressed in 19 plant structures; Expressed during 13 growth stages; Contains the following InterPro domains: Bacterial Fmu (Sun)/eukaryotic nucleolar NOL1/Nop2p (InterPro:IPR001678), NusB/RsmB/TIM44 (InterPro:IPR006027); BEST Arabidopsis thaliana protein match is: S-adenosyl-L-methionine-dependent methyltransferases superfamily protein (TAIR:AT5G55920.1); Has 10280 Blast hits to 10234 pr [...] </t>
  </si>
  <si>
    <t>Uncharacterized protein At4g32615; Copper ion binding; BEST Arabidopsis thaliana protein match is: unknown protein (TAIR:AT2G25670.2); Has 53099 Blast hits to 32361 proteins in 2088 species: Archae - 115; Bacteria - 8255; Metazoa - 19472; Fungi - 6714; Plants - 2333; Viruses - 365; Other Eukaryotes - 15845 (source: NCBI BLink)</t>
  </si>
  <si>
    <t xml:space="preserve">Protein phosphatase 2C family protein; Its function is described as protein serine/threonine phosphatase activity, catalytic activity; Located in chloroplast; Expressed in 24 plant structures; Expressed during 15 growth stages; Contains the following InterPro domains: Protein phosphatase 2C-related (InterPro:IPR001932), Protein phosphatase 2C (InterPro:IPR015655), Protein phosphatase 2C, N-terminal (InterPro:IPR014045); BEST Arabidopsis thaliana protein match is: Protein phosphatase 2C family protein (TAIR:AT5G36250.1); Has 35333 Blast hits to 34131 proteins in 2444 species: Archae - 7 [...] </t>
  </si>
  <si>
    <t>Uncharacterized protein AT4g13500; Unknown protein; Its function is described as molecular_function unknown; Involved in biological_process unknown; Located in chloroplast; BEST Arabidopsis thaliana protein match is: unknown protein (TAIR:AT2G05310.1); Has 50 Blast hits to 50 proteins in 20 species: Archae - 0; Bacteria - 0; Metazoa - 0; Fungi - 0; Plants - 50; Viruses - 0; Other Eukaryotes - 0 (source: NCBI BLink)</t>
  </si>
  <si>
    <t>BRISC complex subunit Abro1-like protein; Unknown protein; Its function is described as molecular_function unknown; Involved in biological_process unknown; Located in cellular_component unknown; Expressed in male gametophyte, cultured cell; Expressed during L mature pollen stage, M germinated pollen stage; Has 129 Blast hits to 129 proteins in 38 species: Archae - 0; Bacteria - 0; Metazoa - 96; Fungi - 0; Plants - 31; Viruses - 0; Other Eukaryotes - 2 (source: NCBI BLink)</t>
  </si>
  <si>
    <t>CAAX amino terminal protease family protein; Involved in proteolysis; Located in membrane; Expressed in 24 plant structures; Expressed during 15 growth stages; Contains the following InterPro domains: Abortive infection protein (InterPro:IPR003675); BEST Arabidopsis thaliana protein match is: CAAX amino terminal protease family protein (TAIR:AT5G60750.1); Has 3763 Blast hits to 3760 proteins in 994 species: Archae - 88; Bacteria - 3260; Metazoa - 0; Fungi - 0; Plants - 134; Viruses - 0; Other Eukaryotes - 281 (source: NCBI BLink)</t>
  </si>
  <si>
    <t>Involved in growth and development through its role in cytokinesis and polarized cell expansion. Required for plasma membrane internalization. May function in clathrin-mediated membrane trafficking, including plasma membrane endocytosis, essential to both cytokinesis and cell expansion</t>
  </si>
  <si>
    <t>VQ motif-containing protein; Contains the following InterPro domains: VQ (InterPro:IPR008889); BEST Arabidopsis thaliana protein match is: VQ motif-containing protein (TAIR:AT1G35830.1); Has 1807 Blast hits to 1807 proteins in 277 species: Archae - 0; Bacteria - 0; Metazoa - 736; Fungi - 347; Plants - 385; Viruses - 0; Other Eukaryotes - 339 (source: NCBI BLink)</t>
  </si>
  <si>
    <t xml:space="preserve">Ribosomal protein L4/L1 family; Its function is described as structural constituent of ribosome, rRNA binding; Involved in translation; Located in ribosome, intracellular, chloroplast, large ribosomal subunit; Expressed in 22 plant structures; Expressed during 13 growth stages; Contains the following InterPro domains: Ribosomal protein L4 (InterPro:IPR015498), Ribosomal protein L4/L1e, bacterial-type (InterPro:IPR013005), Ribosomal protein L4/L1e (InterPro:IPR002136); BEST Arabidopsis thaliana protein match is: ribosomal protein L4 (TAIR:AT1G07320.4); Has 8236 Blast hits to 8236 protei [...] </t>
  </si>
  <si>
    <t>Unknown protein; Has 30201 Blast hits to 17322 proteins in 780 species: Archae - 12; Bacteria - 1396; Metazoa - 17338; Fungi - 3422; Plants - 5037; Viruses - 0; Other Eukaryotes - 2996 (source: NCBI BLink)</t>
  </si>
  <si>
    <t>Josephin family protein; Interacts with key regulators of transcription and represses transcription. Acts as a histone-binding protein that regulates transcription. Acts as a deubiquitinating enzyme (By similarity)</t>
  </si>
  <si>
    <t>F-box family protein; Contains the following InterPro domains: F-box domain, cyclin-like (InterPro:IPR001810), F-box domain, Skp2-like (InterPro:IPR022364); Has 80 Blast hits to 80 proteins in 29 species: Archae - 0; Bacteria - 0; Metazoa - 0; Fungi - 11; Plants - 57; Viruses - 0; Other Eukaryotes - 12 (source: NCBI BLink)</t>
  </si>
  <si>
    <t xml:space="preserve">RNA recognition motif (RRM)-containing protein; Its function is described as zinc ion binding, nucleotide binding, nucleic acid binding; Involved in biological_process unknown; Located in cellular_component unknown; Expressed in 23 plant structures; Expressed during 14 growth stages; Contains the following InterPro domains: Zinc finger, CCCH-type (InterPro:IPR000571), Filamin/ABP280 repeat (InterPro:IPR001298), Immunoglobulin-like fold (InterPro:IPR013783), RNA recognition motif, RNP-1 (InterPro:IPR000504), Immunoglobulin E-set (InterPro:IPR014756), Nucleotide-binding, alpha-beta plait [...] </t>
  </si>
  <si>
    <t>Signal recognition particle 19 kDa protein, putative / SRP19, putative; Signal-recognition-particle assembly, binds directly to 7S RNA and mediates binding of the 54 kDa subunit of the SRP</t>
  </si>
  <si>
    <t xml:space="preserve">Endoribonuclease Dicer homolog 3; Ribonuclease (RNase) III involved in RNA-mediated post- transcriptional gene silencing (PTGS). Involved in the processing of repeat-associated small interfering RNAs (ra-siRNAs, derived from heterochromatin and DNA repeats such as transposons) by cleaving small dsRNAs into 24 nucleotide ra-siRNAs. Plays a role in antiviral RNA silencing. Involved in the production of viral siRNAs derived from the cabbage leaf curl virus (CaLCuV) and tobacco rattle virus (TRV). Targeted by the viral silencing suppressor (VSR) protein 2b of the cucumber mosaic virus (CMV [...] </t>
  </si>
  <si>
    <t xml:space="preserve">Transducin family protein / WD-40 repeat family protein; Its function is described as nucleotide binding; Involved in biological_process unknown; Located in plasma membrane, CUL4 RING ubiquitin ligase complex; Expressed in 24 plant structures; Expressed during 15 growth stages; Contains the following InterPro domains: WD40 repeat 2 (InterPro:IPR019782), WD40 repeat-like-containing domain (InterPro:IPR011046), WD40-repeat-containing domain (InterPro:IPR017986), WD40/YVTN repeat-like-containing domain (InterPro:IPR015943), WD40 repeat (InterPro:IPR001680), WD40 repeat, subgroup (InterPro [...] </t>
  </si>
  <si>
    <t>Heat-inducible transcription repressor; Unknown protein; Its function is described as molecular_function unknown; Involved in biological_process unknown; Located in cellular_component unknown; Expressed in 23 plant structures; Expressed during 13 growth stages; Has 45 Blast hits to 44 proteins in 14 species: Archae - 0; Bacteria - 0; Metazoa - 2; Fungi - 2; Plants - 39; Viruses - 0; Other Eukaryotes - 2 (source: NCBI BLink)</t>
  </si>
  <si>
    <t xml:space="preserve">Uncharacterised protein family (UPF0497); Contains the following InterPro domains: Uncharacterised protein family UPF0497, trans-membrane plant (InterPro:IPR006702), Uncharacterised protein family UPF0497, trans-membrane plant subgroup (InterPro:IPR006459); BEST Arabidopsis thaliana protein match is: Uncharacterised protein family (UPF0497) (TAIR:AT3G06390.1); Has 30201 Blast hits to 17322 proteins in 780 species: Archae - 12; Bacteria - 1396; Metazoa - 17338; Fungi - 3422; Plants - 5037; Viruses - 0; Other Eukaryotes - 2996 (source: NCBI BLink); Belongs to the Casparian strip membrane [...] </t>
  </si>
  <si>
    <t>Zinc phosphodiesterase, which displays tRNA 3'-processing endonuclease activity. Involved in tRNA maturation, by removing a 3'- trailer from precursor tRNA. Can process the mitochondrial tRNA-like structures (t-elements)</t>
  </si>
  <si>
    <t>Chaperone DnaJ-domain superfamily protein; Its function is described as heat shock protein binding; Located in cellular_component unknown; Expressed in 24 plant structures; Expressed during 15 growth stages; Contains the following InterPro domains: Heat shock protein DnaJ, N-terminal (InterPro:IPR001623); BEST Arabidopsis thaliana protein match is: Chaperone DnaJ-domain superfamily protein (TAIR:AT4G12770.1); Has 3482 Blast hits to 1316 proteins in 282 species: Archae - 0; Bacteria - 662; Metazoa - 522; Fungi - 399; Plants - 281; Viruses - 8; Other Eukaryotes - 1610 (source: NCBI BLink)</t>
  </si>
  <si>
    <t>Cellulose synthase-like protein E1; Thought to be a Golgi-localized beta-glycan synthase that polymerize the backbones of noncellulosic polysaccharides (hemicelluloses) of plant cell wall</t>
  </si>
  <si>
    <t>Uncharacterized protein At1g19130/F14D16_18; Contains the following InterPro domains: Protein of unknown function DUF985 (InterPro:IPR009327), RmlC-like jelly roll fold (InterPro:IPR014710); Has 1465 Blast hits to 1465 proteins in 584 species: Archae - 10; Bacteria - 1038; Metazoa - 19; Fungi - 43; Plants - 51; Viruses - 0; Other Eukaryotes - 304 (source: NCBI BLink)</t>
  </si>
  <si>
    <t>Ribosome maturation factor; Unknown protein; Its function is described as molecular_function unknown; Involved in biological_process unknown; Located in cellular_component unknown; Expressed in 25 plant structures; Expressed during 14 growth stages; BEST Arabidopsis thaliana protein match is: unknown protein (TAIR:AT4G23910.2); Has 72 Blast hits to 50 proteins in 11 species: Archae - 0; Bacteria - 0; Metazoa - 0; Fungi - 0; Plants - 72; Viruses - 0; Other Eukaryotes - 0 (source: NCBI BLink)</t>
  </si>
  <si>
    <t xml:space="preserve">Putative clathrin assembly protein At1g14910; ENTH/ANTH/VHS superfamily protein; Its function is described as phospholipid binding, clathrin binding, binding, phosphatidylinositol binding; Involved in N-terminal protein myristoylation, clathrin coat assembly; Located in clathrin coat, mitochondrion; Expressed in 23 plant structures; Expressed during 14 growth stages; Contains the following InterPro domains: Epsin-like, N-terminal (InterPro:IPR013809), ANTH (InterPro:IPR011417), ENTH/VHS (InterPro:IPR008942), Clathrin adaptor, phosphoinositide-binding, GAT-like (InterPro:IPR014712); BES [...] </t>
  </si>
  <si>
    <t xml:space="preserve">Signal recognition particle receptor alpha subunit family protein; Its function is described as nucleoside-triphosphatase activity, signal recognition particle binding, GTP binding, GTPase activity, nucleotide binding; Involved in intracellular protein transport, protein targeting, SRP-dependent cotranslational protein targeting to membrane; Located in endoplasmic reticulum, signal recognition particle, endoplasmic reticulum targeting; Expressed in 25 plant structures; Expressed during 15 growth stages; Contains the following InterPro domains: ATPase, AAA+ type, core (InterPro:IPR00359 [...] </t>
  </si>
  <si>
    <t>Cytochrome b561/ferric reductase transmembrane protein family; Two-heme-containing cytochrome. Catalyzes ascorbate- dependent trans-membrane ferric-chelate reduction. Able to use dihydrolipoic acid (DHLA) as an alternative substrate to ascorbate</t>
  </si>
  <si>
    <t xml:space="preserve">NADPH-dependent pterin aldehyde reductase involved in pterin aldehyde salvage during folate turnover. Catalyzes the reduction of diverse aromatic and aliphatic aldehydes (e.g. acetaldehyde, n- propanal, 1-naphthaldehyde, benzaldehyde, cinnamaldehyde, n-butanal, n- hexanal, n-pentanal, 2-naphthaldehyde, n-octanal, n-nonanal and n- heptanal), in addition to the conversion of pterin-6-aldehyde (PtCHO) to 6-hydroxymethylpterin (PtCH(2)OH), and the conversion of dihydropterin-6-aldehyde (H(2)PtCHO) to 6-hydroxymethyldihydropterin (H(2)PtCH(2)OH) . Cannot reduce the pterin ring </t>
  </si>
  <si>
    <t>Ubiquinone biosynthesis O-methyltransferase, mitochondrial; The enzyme encoded by this gene has been shown to complement the Saccharomyces cerevisiae coq3 mutation and, therefore, to have hexaprenyldihydroxybenzoate methyltransferase activity.  It is however likely that, in Arabidopsis, the enzyme catalyzes the methylation of nonaprenyldihydroxybenzoate as it is the prevalent polyprenoid in this plant species. The enzyme is a mitochondrial-localized methyltransferase involved in ubiquinone biosynthesis; Belongs to the class I-like SAM-binding methyltransferase superfamily. UbiG/COQ3 family</t>
  </si>
  <si>
    <t>Late embryogenesis abundant (LEA) hydroxyproline-rich glycoprotein family; Contains the following InterPro domains: Late embryogenesis abundant protein, group 2 (InterPro:IPR004864); BEST Arabidopsis thaliana protein match is: Late embryogenesis abundant (LEA) hydroxyproline-rich glycoprotein family (TAIR:AT5G22870.1); Has 611 Blast hits to 611 proteins in 23 species: Archae - 0; Bacteria - 0; Metazoa - 0; Fungi - 0; Plants - 611; Viruses - 0; Other Eukaryotes - 0 (source: NCBI BLink)</t>
  </si>
  <si>
    <t>Encodes a mitochondrial serine O-acetyltransferase involved in sulfur assimilation and cysteine biosynthesis. Expressed in the vascular system; Belongs to the transferase hexapeptide repeat family</t>
  </si>
  <si>
    <t>Probable disease resistance protein At5g45510; Probable disease resistance protein</t>
  </si>
  <si>
    <t xml:space="preserve">Survival protein SurE-like phosphatase/nucleotidase; Its function is described as hydrolase activity, acid phosphatase activity; Involved in biological_process unknown; Located in cellular_component unknown; Expressed in 22 plant structures; Expressed during 15 growth stages; Contains the following InterPro domains: Survival protein SurE-like phosphatase/nucleotidase (InterPro:IPR002828); BEST Arabidopsis thaliana protein match is: Survival protein SurE-like phosphatase/nucleotidase (TAIR:AT1G72880.1); Has 30201 Blast hits to 17322 proteins in 780 species: Archae - 12; Bacteria - 1396; [...] </t>
  </si>
  <si>
    <t>Transferases;nucleotidyltransferases; Its function is described as transferase activity, nucleotidyltransferase activity; Involved in biosynthetic process; Located in endomembrane system; Contains the following InterPro domains: Trimeric LpxA-like (InterPro:IPR011004), Nucleotidyl transferase (InterPro:IPR005835); BEST Arabidopsis thaliana protein match is: Trimeric LpxA-like enzyme (TAIR:AT2G34970.1); Has 6119 Blast hits to 5902 proteins in 1501 species: Archae - 491; Bacteria - 3115; Metazoa - 435; Fungi - 482; Plants - 325; Viruses - 0; Other Eukaryotes - 1271 (source: NCBI BLink)</t>
  </si>
  <si>
    <t>Uncharacterized protein At5g26260; TRAF-like family protein; Its function is described as molecular_function unknown; Involved in biological_process unknown; Located in chloroplast; Expressed in hypocotyl, root, callus; Contains the following InterPro domains: TRAF-like (InterPro:IPR008974), MATH (InterPro:IPR002083); BEST Arabidopsis thaliana protein match is: TRAF-like family protein (TAIR:AT5G26280.1); Has 30201 Blast hits to 17322 proteins in 780 species: Archae - 12; Bacteria - 1396; Metazoa - 17338; Fungi - 3422; Plants - 5037; Viruses - 0; Other Eukaryotes - 2996 (source: NCBI BLink)</t>
  </si>
  <si>
    <t>EKC/KEOPS complex subunit tprkb-like protein; Contains the following InterPro domains: Kinase binding protein CGI-121 (InterPro:IPR013926); Has 275 Blast hits to 275 proteins in 139 species: Archae - 0; Bacteria - 5; Metazoa - 98; Fungi - 109; Plants - 42; Viruses - 0; Other Eukaryotes - 21 (source: NCBI BLink); Belongs to the CGI121/TPRKB family</t>
  </si>
  <si>
    <t xml:space="preserve">Plant protein of unknown function (DUF869); Its function is described as molecular_function unknown; Involved in biological_process unknown; Located in plasma membrane; Expressed in 22 plant structures; Expressed during 13 growth stages; Contains the following InterPro domains: Protein of unknown function DUF869, plant (InterPro:IPR008587); BEST Arabidopsis thaliana protein match is: Plant protein of unknown function (DUF869) (TAIR:AT1G47900.2); Has 56433 Blast hits to 30629 proteins in 2025 species: Archae - 861; Bacteria - 7306; Metazoa - 28779; Fungi - 5162; Plants - 3416; Viruses - [...] </t>
  </si>
  <si>
    <t xml:space="preserve">Encodes a histone deacetylase that enhances AtERF7-mediated transcriptional repression. Binds SIM3 and ERF7.  Expressed in the nucleus in most tissues examined and throughout the life of the plant. Involved in jasmonic acid and ethylene dependent pathogen resistance. The sequence in GenBank has 17 AG dinucleotide repeats missing, which is also missing in Ler shotgun sequence from Cereon. Although it is annotated to be in Columbia, the GB sequence is probably not of Columbia origin. Plays a role in embryogenesis as mutants grown at higher temperatures display abnormalities in the organi [...] </t>
  </si>
  <si>
    <t>Photosystem II D1 precursor processing protein PSB27-H2, chloroplastic; Required, but not essential, for D1 (psbA) precursor processing and thus correct photosystem II assembly (PSII); Belongs to the Psb27 family</t>
  </si>
  <si>
    <t>Peroxidase superfamily protein;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Unknown protein; Its function is described as molecular_function unknown; Involved in biological_process unknown; Located in mitochondrion; Expressed in 23 plant structures; Expressed during 15 growth stages; BEST Arabidopsis thaliana protein match is: unknown protein (TAIR:AT2G29620.1)</t>
  </si>
  <si>
    <t xml:space="preserve">Uncharacterized protein At1g03350; BSD domain-containing protein; Its function is described as molecular_function unknown; Involved in biological_process unknown; Located in cellular_component unknown; Expressed in 24 plant structures; Expressed during 15 growth stages; Contains the following InterPro domains: BSD (InterPro:IPR005607); BEST Arabidopsis thaliana protein match is: BSD domain-containing protein (TAIR:AT4G13110.1); Has 10642 Blast hits to 5945 proteins in 665 species: Archae - 52; Bacteria - 3714; Metazoa - 2927; Fungi - 1314; Plants - 393; Viruses - 71; Other Eukaryotes - [...] </t>
  </si>
  <si>
    <t>Heat shock protein, putative (DUF789); Protein of unknown function (DUF789); Contains the following InterPro domains: Protein of unknown function DUF789 (InterPro:IPR008507); BEST Arabidopsis thaliana protein match is: Protein of unknown function (DUF789) (TAIR:AT5G49220.1); Has 347 Blast hits to 341 proteins in 24 species: Archae - 0; Bacteria - 0; Metazoa - 4; Fungi - 2; Plants - 319; Viruses - 0; Other Eukaryotes - 22 (source: NCBI BLink)</t>
  </si>
  <si>
    <t>Pentatricopeptide repeat-containing protein At5g04810, chloroplastic; May play a role in the plastid ribosome biogenesis</t>
  </si>
  <si>
    <t xml:space="preserve">NADPH-dependent aldo-keto reductase, chloroplastic; Oxidoreductase acting on a broad range of substrates: reduces ketosteroids, aromatic aldehydes, ketones, sugars and other aliphatic aldehydes, and oxidizes hydroxysteroids. Aldehyde reductase that catalyzes the reduction of the aldehyde carbonyl groups on saturated and alpha,beta- unsaturated aldehydes. No activity on alpha,beta-unsaturated ketones. Can use propionaldehyde, butyraldehyde, methylglyoxal, (E)-2-pentenal, (E)-2-hexenal, (Z)-3-hexenal and (E)-2-nonenal as substrates, propenal (acrolein), crotonaldehyde, but not 2-butanone [...] </t>
  </si>
  <si>
    <t>Member of Anion channel protein family; Belongs to the chloride channel (TC 2.A.49) family</t>
  </si>
  <si>
    <t xml:space="preserve">HXXXD-type acyl-transferase family protein; Its function is described as transferase activity, transferring acyl groups other than amino-acyl groups, transferase activity; Involved in biological_process unknown; Located in cellular_component unknown; Expressed in 20 plant structures; Expressed during 13 growth stages; Contains the following InterPro domains: Transferase (InterPro:IPR003480); BEST Arabidopsis thaliana protein match is: HXXXD-type acyl-transferase family protein (TAIR:AT5G07870.1); Has 2502 Blast hits to 2496 proteins in 153 species: Archae - 0; Bacteria - 0; Metazoa - 0 [...] </t>
  </si>
  <si>
    <t>Pentatricopeptide repeat-containing protein At5g67570, chloroplastic; Encodes a pentratricopeptide repeat containing protein that is targeted to the chloroplast. Mutants have pale young leave and reduced accumulation of plastid encoded transcripts suggesting a role for DG1 in regulation of plastid gene expression; Belongs to the PPR family. P subfamily</t>
  </si>
  <si>
    <t>THO complex subunit 2; Encodes a component of the putative Arabidopsis THO/TREX complex: THO1 or HPR1 (At5g09860), THO2 (At1g24706), THO3 or TEX1 (At5g56130), THO5 (At5g42920, At1g45233), THO6 (At2g19430), and THO7 (At5g16790, At3g02950). THO/TREX complexes in animals have been implicated in the transport of mRNA precursors.  Mutants of THO3/TEX1, THO1, THO6 accumulate reduced amount of small interfering (si)RNA, suggesting a role of the putative Arabidopsis THO/TREX in siRNA biosynthesis</t>
  </si>
  <si>
    <t xml:space="preserve">SWAP (Suppressor-of-White-APricot)/surp RNA-binding domain-containing protein; Its function is described as RNA binding; Involved in RNA processing; Located in cellular_component unknown; Expressed in 23 plant structures; Expressed during 13 growth stages; Contains the following InterPro domains: Protein of unknown function DUF618 (InterPro:IPR006903), SWAP/Surp (InterPro:IPR000061), RNA polymerase II, large subunit, CTD (InterPro:IPR006569); Has 35333 Blast hits to 34131 proteins in 2444 species: Archae - 798; Bacteria - 22429; Metazoa - 974; Fungi - 991; Plants - 531; Viruses - 0; Ot [...] </t>
  </si>
  <si>
    <t>Involved in indole glucosinolate biosynthesis. Catalyzes methoxylation reactions of the glucosinolate indole ring. Converts the hydroxy intermediates 4-hydroxy-indol-3-yl-methylglucosinolate (4OH- I3M) and 1-hydroxy-indol-3-yl-methylglucosinolate (1OH-I3M) to 4- methoxy-indol-3-yl-methylglucosinolate (4MO-I3M) and 1-methoxy-indol-3- yl-methylglucosinolate, respectively</t>
  </si>
  <si>
    <t>alpha/beta-Hydrolases superfamily protein; BEST Arabidopsis thaliana protein match is: alpha/beta-Hydrolases superfamily protein (TAIR:AT5G16120.1); Has 4552 Blast hits to 4550 proteins in 1360 species: Archae - 49; Bacteria - 3106; Metazoa - 121; Fungi - 218; Plants - 474; Viruses - 41; Other Eukaryotes - 543 (source: NCBI BLink)</t>
  </si>
  <si>
    <t>Glycosyl hydrolase superfamily protein; Beta-D-glucosidase active on scopolin &gt;&gt; esculin &gt;&gt; 4- MU-glucoside &gt; DIMBOA-glucoside. No activity with pNP-glucoside, oNP-glucoside and sinigrin as substrates; Belongs to the glycosyl hydrolase 1 family</t>
  </si>
  <si>
    <t xml:space="preserve">Uncharacterized protein At1g64600/F1N19_16; Methyltransferases;copper ion binding; Its function is described as methyltransferase activity, copper ion binding; Involved in translation; Located in cellular_component unknown; Expressed in 23 plant structures; Expressed during 13 growth stages; Contains the following InterPro domains: Ribosomal protein Rsm22, bacterial-type (InterPro:IPR015324), Cytochrome c oxidase assembly protein CtaG/Cox11 (InterPro:IPR007533); Has 735 Blast hits to 687 proteins in 272 species: Archae - 0; Bacteria - 212; Metazoa - 195; Fungi - 160; Plants - 44; Virus [...] </t>
  </si>
  <si>
    <t xml:space="preserve">Contributes to pathogen-associated molecular pattern (PAMP)- triggered immunity (PTI) signaling and defense responses downstream of FLS2. Acts additively with BIK1 in PTI defenses . Seems not required for flg22-induced MAPK activation (Probable). Required for Pep1-induced defenses. Pep1 is an endogenous elicitor that potentiates PAMP-inducible plant responses . </t>
  </si>
  <si>
    <t>Purple acid phosphatase 17; Metallo-phosphoesterase involved in phosphate metabolism. Has a peroxidase activity; Belongs to the metallophosphoesterase superfamily. Purple acid phosphatase family</t>
  </si>
  <si>
    <t xml:space="preserve">Calcium-binding EF hand family protein; Its function is described as calcium ion binding; Involved in biological_process unknown; Located in plasma membrane; Expressed in 23 plant structures; Expressed during 13 growth stages; Contains the following InterPro domains: EF-Hand 1, calcium-binding site (InterPro:IPR018247), EF-HAND 2 (InterPro:IPR018249), EF-hand-like domain (InterPro:IPR011992), Calcium-binding EF-hand (InterPro:IPR002048); BEST Arabidopsis thaliana protein match is: Calcium-binding EF hand family protein (TAIR:AT4G27790.1); Has 30201 Blast hits to 17322 proteins in 780 s [...] </t>
  </si>
  <si>
    <t>Uncharacterized protein At1g48170; Unknown protein; Has 78 Blast hits to 78 proteins in 34 species: Archae - 0; Bacteria - 0; Metazoa - 30; Fungi - 0; Plants - 48; Viruses - 0; Other Eukaryotes - 0 (source: NCBI BLink)</t>
  </si>
  <si>
    <t xml:space="preserve">Uncharacterized protein At1g29030/F28N24_25; Apoptosis inhibitory protein 5 (API5); Its function is described as binding; Involved in biological_process unknown; Located in cellular_component unknown; Contains the following InterPro domains: Apoptosis inhibitory 5 (InterPro:IPR008383), Armadillo-type fold (InterPro:IPR016024); BEST Arabidopsis thaliana protein match is: Apoptosis inhibitory protein 5 (API5) (TAIR:AT2G34040.1); Has 834 Blast hits to 647 proteins in 164 species: Archae - 2; Bacteria - 50; Metazoa - 244; Fungi - 88; Plants - 132; Viruses - 7; Other Eukaryotes - 311 (sourc [...] </t>
  </si>
  <si>
    <t xml:space="preserve">SPFH/Band 7/PHB domain-containing membrane-associated protein family; Involved in biological_process unknown; Located in plasma membrane, vacuole; Expressed in 26 plant structures; Expressed during 15 growth stages; Contains the following InterPro domains: Band 7 protein (InterPro:IPR001107); BEST Arabidopsis thaliana protein match is: SPFH/Band 7/PHB domain-containing membrane-associated protein family (TAIR:AT5G62740.1); Has 35333 Blast hits to 34131 proteins in 2444 species: Archae - 798; Bacteria - 22429; Metazoa - 974; Fungi - 991; Plants - 531; Viruses - 0; Other Eukaryotes - 961 [...] </t>
  </si>
  <si>
    <t>RNA-binding (RRM/RBD/RNP motifs) family protein; Its function is described as nucleotide binding, nucleic acid binding; Involved in biological_process unknown; Located in ribonucleoprotein complex, chloroplast; Contains the following InterPro domains: RNA recognition motif, RNP-1 (InterPro:IPR000504), Nucleotide-binding, alpha-beta plait (InterPro:IPR012677); BEST Arabidopsis thaliana protein match is: RNA-binding (RRM/RBD/RNP motifs) family protein (TAIR:AT1G07350.1)</t>
  </si>
  <si>
    <t>Encodes KCS16, a member of the 3-ketoacyl-CoA synthase family involved in the biosynthesis of VLCFA (very long chain fatty acids)</t>
  </si>
  <si>
    <t>beta-hydroxyisobutyryl-CoA hydrolase 1; Involved in valine catabolism. May be indirectly involved in benzoic acid biosynthesis and in cold signaling and cold tolerance; Belongs to the enoyl-CoA hydratase/isomerase family</t>
  </si>
  <si>
    <t xml:space="preserve">Involved in lipid transfer from the endoplasmic reticulum (ER) to plastids. Specifically binds phosphatidic acid (PtdOH). </t>
  </si>
  <si>
    <t>ATPase, F0/V0 complex, subunit C protein; Proton-conducting pore forming subunit of the membrane integral V0 complex of vacuolar ATPase. V-ATPase is responsible for acidifying a variety of intracellular compartments in eukaryotic cells</t>
  </si>
  <si>
    <t xml:space="preserve">Putative oxidoreductase (By similarity). Required for vegetative shoot apex development, especially during leaf positioning and for shoot apical meristem (SAM) maintenance . </t>
  </si>
  <si>
    <t xml:space="preserve">Putative single-strand nucleic acid-binding protein; KH domain-containing protein; Its function is described as RNA binding, nucleic acid binding; Involved in biological_process unknown; Located in cellular_component unknown; Expressed in 21 plant structures; Expressed during 13 growth stages; Contains the following InterPro domains: K Homology, type 1, subgroup (InterPro:IPR018111), K Homology (InterPro:IPR004087), K Homology, type 1 (InterPro:IPR004088); BEST Arabidopsis thaliana protein match is: KH domain-containing protein (TAIR:AT4G10070.1); Has 52223 Blast hits to 31714 proteins [...] </t>
  </si>
  <si>
    <t>Gibberellin 20 oxidase 3; Key oxidase enzyme in the biosynthesis of gibberellin that catalyzes the conversion of GA12 and GA53 to GA9 and GA20 respectively, via a three-step oxidation at C-20 of the GA skeleton. GA53 is less effectively oxidized than GA12, and GA25 is also formed as a minor product; Belongs to the iron/ascorbate-dependent oxidoreductase family. GA20OX subfamily</t>
  </si>
  <si>
    <t>Encodes a protein containing a UND, a U-box, and an ARM domain. This protein has E3 ubiquitin ligase activity based on in vitro assays.  Can be phosphorylated in vitro by MLPK, ARK1, and ARK2 but not by SD1-29</t>
  </si>
  <si>
    <t>RING/U-box superfamily protein; Its function is described as zinc ion binding; Located in endomembrane system; Expressed in 25 plant structures; Expressed during 15 growth stages; Contains the following InterPro domains: Zinc finger, RING-type (InterPro:IPR001841); Has 35333 Blast hits to 34131 proteins in 2444 species: Archae - 798; Bacteria - 22429; Metazoa - 974; Fungi - 991; Plants - 531; Viruses - 0; Other Eukaryotes - 9610 (source: NCBI BLink)</t>
  </si>
  <si>
    <t xml:space="preserve">RNA-binding (RRM/RBD/RNP motifs) family protein; Its function is described as RNA binding, nucleotide binding, nucleic acid binding; Expressed in 22 plant structures; Expressed during 13 growth stages; Contains the following InterPro domains: RNA recognition motif, RNP-1 (InterPro:IPR000504), Nucleotide-binding, alpha-beta plait (InterPro:IPR012677); BEST Arabidopsis thaliana protein match is: SC35-like splicing factor 28 (TAIR:AT5G18810.1); Has 993074 Blast hits to 495169 proteins in 22089 species: Archae - 21796; Bacteria - 609929; Metazoa - 180707; Fungi - 26716; Plants - 57391; Vir [...] </t>
  </si>
  <si>
    <t xml:space="preserve">Ferredoxin hydrogenases; Encodes a [FeFe]-hydrogenase-like protein named Gollum (for Growth in different Oxygen LeveLs in&amp;#64258;Uences Morphogenesis).  Heterologous expression of Gollum in E. coli indicates that it probably contains two [Fe-S] clusters with different magnetic properties. Sequence alignment analysis indicates that these two clusters would be topologically equivalent to the mesial and proximal [Fe-S] centers of [FeFe]-hydrogenases. Knockdown mutants (RNAi) show a dwarf phenotype at the normal atmospheric partial oxygen pressure of 21 kPa.  This dwarf phenotype could be  [...] </t>
  </si>
  <si>
    <t>Cell differentiation, Rcd1-like protein; Contains the following InterPro domains: Cell differentiation, Rcd1-like (InterPro:IPR007216); BEST Arabidopsis thaliana protein match is: Cell differentiation, Rcd1-like protein (TAIR:AT3G20800.1); Has 1807 Blast hits to 1807 proteins in 277 species: Archae - 0; Bacteria - 0; Metazoa - 736; Fungi - 347; Plants - 385; Viruses - 0; Other Eukaryotes - 339 (source: NCBI BLink)</t>
  </si>
  <si>
    <t xml:space="preserve">Protein kinase superfamily protein; Its function is described as protein serine/threonine/tyrosine kinase activity, kinase activity; Involved in protein amino acid phosphorylation; Located in cytosol, plasma membrane; Expressed in 25 plant structures; Expressed during 15 growth stages; Contains the following InterPro domains: Protein kinase, catalytic domain (InterPro:IPR000719), Serine-threonine/tyrosine-protein kinase (InterPro:IPR001245), Protein kinase-like domain (InterPro:IPR011009), Serine/threonine-protein kinase, active site (InterPro:IPR008271); BEST Arabidopsis thaliana prot [...] </t>
  </si>
  <si>
    <t xml:space="preserve">Promotes the expression of FLC and FLC homologs to repress the floral transition . Promotes WRKY70 and LTP7 genes epigenetic methylation (e.g. H3K4me3) and subsequent expression </t>
  </si>
  <si>
    <t>Stress responsive alpha-beta barrel domain protein; Contains the following InterPro domains: Stress responsive alpha-beta barrel (InterPro:IPR013097), Dimeric alpha-beta barrel (InterPro:IPR011008); BEST Arabidopsis thaliana protein match is: Stress responsive alpha-beta barrel domain protein (TAIR:AT2G31670.1); Has 68 Blast hits to 66 proteins in 17 species: Archae - 0; Bacteria - 4; Metazoa - 0; Fungi - 0; Plants - 61; Viruses - 0; Other Eukaryotes - 3 (source: NCBI BLink)</t>
  </si>
  <si>
    <t>AMP-dependent synthetase and ligase family protein; May act as an acid--thiol ligase that activates carboxylic acids by forming acyl-CoAs</t>
  </si>
  <si>
    <t xml:space="preserve">2-oxoglutarate (2OG) and Fe(II)-dependent oxygenase superfamily protein; Its function is described as oxidoreductase activity, acting on paired donors, with incorporation or reduction of molecular oxygen, 2-oxoglutarate as one donor, and incorporation of one atom each of oxygen into both donors, oxidoreductase activity; Involved in flavonoid biosynthetic process; Expressed in 22 plant structures; Expressed during 13 growth stages; Contains the following InterPro domains: Oxoglutarate/iron-dependent oxygenase (InterPro:IPR005123); BEST Arabidopsis thaliana protein match is: 2-oxoglutara [...] </t>
  </si>
  <si>
    <t>Disease resistance-responsive (dirigent-like protein) family protein; Dirigent proteins impart stereoselectivity on the phenoxy radical-coupling reaction, yielding optically active lignans from two molecules of coniferyl alcohol in the biosynthesis of lignans, flavonolignans, and alkaloids and thus plays a central role in plant secondary metabolism</t>
  </si>
  <si>
    <t>Uncharacterized protein At5g65810; Unknown protein; BEST Arabidopsis thaliana protein match is: unknown protein (TAIR:AT3G49720.2); Has 30201 Blast hits to 17322 proteins in 780 species: Archae - 12; Bacteria - 1396; Metazoa - 17338; Fungi - 3422; Plants - 5037; Viruses - 0; Other Eukaryotes - 2996 (source: NCBI BLink)</t>
  </si>
  <si>
    <t xml:space="preserve">FAD-dependent oxidoreductase family protein; Its function is described as sarcosine oxidase activity; Involved in tetrahydrofolate metabolic process, oxidation reduction; Located in cellular_component unknown; Expressed in 23 plant structures; Expressed during 13 growth stages; Contains the following InterPro domains: FAD dependent oxidoreductase (InterPro:IPR006076), Sarcosine oxidase, monomeric (InterPro:IPR006281); Has 4031 Blast hits to 4005 proteins in 935 species: Archae - 135; Bacteria - 2670; Metazoa - 148; Fungi - 247; Plants - 60; Viruses - 0; Other Eukaryotes - 771 (source:  [...] </t>
  </si>
  <si>
    <t xml:space="preserve">RNA-binding (RRM/RBD/RNP motifs) family protein; Its function is described as RNA binding, nucleotide binding, nucleic acid binding; Involved in biological_process unknown; Located in cellular_component unknown; Expressed in cultured cell; Contains the following InterPro domains: RNA recognition motif, RNP-1 (InterPro:IPR000504), Nucleotide-binding, alpha-beta plait (InterPro:IPR012677); BEST Arabidopsis thaliana protein match is: RNA-binding (RRM/RBD/RNP motifs) family protein (TAIR:AT5G40490.1); Has 77800 Blast hits to 37058 proteins in 1622 species: Archae - 33; Bacteria - 18580; Me [...] </t>
  </si>
  <si>
    <t xml:space="preserve">Chitinase family protein; Its function is described as chitin binding, chitinase activity; Involved in carbohydrate metabolic process, cell wall macromolecule catabolic process; Located in plasma membrane; Expressed in 15 plant structures; Expressed during 7 growth stages; Contains the following InterPro domains: Chitin-binding, type 1, conserved site (InterPro:IPR018371), Glycoside hydrolase, family 19 (InterPro:IPR016283), Chitin-binding, type 1 (InterPro:IPR001002), Glycoside hydrolase, family 19, catalytic (InterPro:IPR000726); BEST Arabidopsis thaliana protein match is: Chitinase  [...] </t>
  </si>
  <si>
    <t>Serine carboxypeptidase-like 45; Probable carboxypeptidase</t>
  </si>
  <si>
    <t>Catalyzes the omega-hydroxylation of various fatty acids (FA). Acts on saturated and unsaturated fatty acids with chain lengths from C12 to C18. May be involved in the biosynthesis of cutin in the epidermis which prevents post-genital organ fusions. Hydroxylated FAs may be important for trichome differentiation, establishment of apical dominance and senescence</t>
  </si>
  <si>
    <t>Serine/threonine-protein kinase SRK2B; Encodes a member of SNF1-related protein kinases (SnRK2) whose activity is activated by ionic (salt) and non-ionic (mannitol) osmotic stress</t>
  </si>
  <si>
    <t xml:space="preserve">DNA-directed RNA polymerases II, IV and V subunit 8B; 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Component of RNA polymerases IV and V which mediate short-interfering RNAs (siRNA) accumulation and subsequent RNA- directed DNA methylation-depende [...] </t>
  </si>
  <si>
    <t>Arogenate dehydratase/prephenate dehydratase 2, chloroplastic; Encodes a plastid-localized arogenate dehydratase involved in phenylalanine biosynthesis.  Not less than six genes encoding ADT were identi&amp;#64257;ed in the Arabidopsis genome: ADT1 [At1g11790]; ADT2 [At3g07630]; ADT3 [At2g27820]; ADT4 [At3g44720]; ADT5 [At5g22630]; and ADT6 [At1g08250]</t>
  </si>
  <si>
    <t>Ubiquitin thioesterase otubain-like; Possible hydrolase that can remove conjugated ubiquitin from proteins in vitro and may therefore play an important regulatory role at the level of protein turnover by preventing degradation</t>
  </si>
  <si>
    <t>Encodes a protein with similarity to heat shock factor binding proteins. Involved in negative regulation of heat shock response. Becomes nuclear localized upon heat treatment</t>
  </si>
  <si>
    <t xml:space="preserve">Peptidase S24/S26A/S26B/S26C family protein; Its function is described as molecular_function unknown; Involved in biological_process unknown; Located in plasma membrane; Expressed in cultured cell; Contains the following InterPro domains: Peptidase S24/S26A/S26B/S26C, beta-ribbon domain (InterPro:IPR011056), Peptidase S24/S26A/S26B/S26C (InterPro:IPR015927); BEST Arabidopsis thaliana protein match is: Peptidase S24/S26A/S26B/S26C family protein (TAIR:AT1G06200.1); Has 227 Blast hits to 227 proteins in 70 species: Archae - 0; Bacteria - 14; Metazoa - 22; Fungi - 48; Plants - 131; Viruse [...] </t>
  </si>
  <si>
    <t>Encodes a protein belonging to the subgroup of HMGA (high mobility group A) proteins that interact with A/T-rich stretches of DNA</t>
  </si>
  <si>
    <t xml:space="preserve">Protein TRIGALACTOSYLDIACYLGLYCEROL 1, chloroplastic; Encodes a permease-like protein involved in lipid transfer from the ER to the chloroplast, more specifically, transfer of phosphatidate across the chloroplast inner membrane.  Mutant leaves accumulate trigalactosyldiacylglycerol, triacylglycerol and phosphatidate. Chloroplast lipids are altered in their fatty acid composition and as a consequence the development of chloroplasts in the mutants are impacted. The mutant seeds has a higher abortion rate. Mutations in this gene suppress the low temperature-induced phenotype of Arabidopsi [...] </t>
  </si>
  <si>
    <t xml:space="preserve">CAP (Cysteine-rich secretory proteins, Antigen 5, and Pathogenesis-related 1 protein) superfamily protein; Its function is described as molecular_function unknown; Involved in biological_process unknown; Located in endomembrane system, extracellular region; Expressed in 22 plant structures; Expressed during 13 growth stages; Contains the following InterPro domains: Allergen V5/Tpx-1 related (InterPro:IPR001283), SCP-like extracellular (InterPro:IPR014044); BEST Arabidopsis thaliana protein match is: CAP (Cysteine-rich secretory proteins, Antigen 5, and Pathogenesis-related 1 protein) s [...] </t>
  </si>
  <si>
    <t>UPF0678 fatty acid-binding protein-like protein At1g79260; May play a role in the intracellular transport of hydrophobic ligands</t>
  </si>
  <si>
    <t xml:space="preserve">One of several proteins that assist in the late maturation steps of the functional core of the 30S ribosomal subunit. Helps release RbfA from mature subunits. May play a role in the assembly of ribosomal proteins into the subunit. Circularly permuted GTPase that catalyzes slow GTP hydrolysis, GTPase activity is stimulated by the 30S ribosomal subunit (By similarity). Required for embryo development </t>
  </si>
  <si>
    <t>Cytochrome B5-like protein; Member of Cytochromes b5</t>
  </si>
  <si>
    <t>Uncharacterized protein At3g09860; Unknown protein; Has 34 Blast hits to 34 proteins in 12 species: Archae - 0; Bacteria - 0; Metazoa - 0; Fungi - 0; Plants - 34; Viruses - 0; Other Eukaryotes - 0 (source: NCBI BLink)</t>
  </si>
  <si>
    <t>Cytochrome P450, family 89, subfamily A, polypeptide 2; Encodes cytochrome P450 (CYP89A2)</t>
  </si>
  <si>
    <t xml:space="preserve">Contains similarity to O-linked GlcNAc transferases; Protein prenylyltransferase superfamily protein; Its function is described as binding; Involved in biological_process unknown; Located in cellular_component unknown; Expressed in 23 plant structures; Expressed during 13 growth stages; Contains the following InterPro domains: Tetratricopeptide-like helical (InterPro:IPR011990), Tetratricopeptide repeat-containing (InterPro:IPR013026); BEST Arabidopsis thaliana protein match is: Protein prenylyltransferase superfamily protein (TAIR:AT5G28220.1); Has 554 Blast hits to 546 proteins in 22 [...] </t>
  </si>
  <si>
    <t>Disease resistance-responsive (dirigent-like protein) family protein; Dirigent proteins impart stereoselectivity on the phenoxy radical-coupling reaction, yielding optically active lignans from two molecules of coniferyl alcohol in the biosynthesis of lignans, flavonolignans, and alkaloids and thus plays a central role in plant secondary metabolism. Enantiocomplementary dirigent protein that mediates the laccase- catalyzed enantioselective oxidative phenol coupling of (E)- coniferyl alcohol to (-)-pinoresinol</t>
  </si>
  <si>
    <t>AMP-dependent synthetase and ligase family protein; Malonate--CoA ligase that catalyzes the formation of malonyl-CoA directly from malonate and CoA. May be required for the detoxification of malonate; Belongs to the ATP-dependent AMP-binding enzyme family</t>
  </si>
  <si>
    <t xml:space="preserve">Involved in endocytosis positive regulation. Acts in early endocytic membrane fusion and membrane trafficking of recycling endosomes . Confers salt tolerance </t>
  </si>
  <si>
    <t>Vacuole protein; Its function is described as molecular_function unknown; Involved in biological_process unknown; Located in plasma membrane, vacuole; Expressed in cultured cell; Contains the following InterPro domains: Golgi apparatus membrane protein TVP15 (InterPro:IPR013714); Has 59 Blast hits to 59 proteins in 18 species: Archae - 0; Bacteria - 0; Metazoa - 0; Fungi - 0; Plants - 50; Viruses - 0; Other Eukaryotes - 9 (source: NCBI BLink)</t>
  </si>
  <si>
    <t xml:space="preserve">Involved in the endosomal multivesicular bodies (MVB) pathway. MVBs contain intraluminal vesicles (ILVs) that are generated by invagination and scission from the limiting membrane of the endosome and are delivered to lysosomes enabling degradation of membrane proteins (By similarity). Thought to be a cofactor of SKD1/VPS4, which catalyzes the disassembly of membrane-associated ESCRT-III . Target of pathogen-responsive mitogen-activated protein kinases (MPKs) that plays a critical role in plant basal resistance to Pseudomonas syringae in a SKD1-dependent manner by promoting multivesicul [...] </t>
  </si>
  <si>
    <t xml:space="preserve">May catalyze the production of the insect juvenile hormone methyl farnesoate (MeFA) to trigger defense against insect herbivory. </t>
  </si>
  <si>
    <t>Encodes one of the 3 ribonucleotide reductase (RNR) small subunit genes (RNR2A). Functionally redundant with the ribonucleotide reductase TSO2. mRNA was shown to specifically accumulate during the S-phase  of the cell cycle in synchronized tobacco BY2 cells. Critical for cell cycle progression, DNA damage repair and plant development</t>
  </si>
  <si>
    <t>Protein PEROXIN-4; Mutant displays sucrose-dependent seedling development and reduced lateral root production. PEX4 interacts with PEX22 in a yeast two-hybrid. Necessary for peroxisome biogenesis. The PEX4 and PEX22 pair may be important during the remodeling of peroxisome matrix contents as glyoxysomes transition to leaf peroxisomes</t>
  </si>
  <si>
    <t>Probable rhomboid-type serine protease that catalyzes intramembrane proteolysis</t>
  </si>
  <si>
    <t>Serine protease inhibitor, potato inhibitor I-type family protein; Predicted to encode a PR (pathogenesis-related) peptide that belongs to the PR-6 proteinase inhibitor family.  Six putative PR-6-type protein encoding genes are found in Arabidopsis: At2g38900, At2g38870, At5g43570, At5g43580, At3g50020 and At3g46860</t>
  </si>
  <si>
    <t>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 Belongs to the succinate dehydrogenase/fumarate reductase iron-sulfur protein family</t>
  </si>
  <si>
    <t>S-adenosyl-L-methionine-dependent methyltransferases superfamily protein; Contains the following InterPro domains: Protein of unknown function DUF248, methyltransferase putative (InterPro:IPR004159); BEST Arabidopsis thaliana protein match is: S-adenosyl-L-methionine-dependent methyltransferases superfamily protein (TAIR:AT4G10440.1); Has 1057 Blast hits to 1046 proteins in 101 species: Archae - 2; Bacteria - 148; Metazoa - 0; Fungi - 0; Plants - 904; Viruses - 0; Other Eukaryotes - 3 (source: NCBI BLink)</t>
  </si>
  <si>
    <t xml:space="preserve">Chitinase family protein; Its function is described as chitinase activity; Involved in carbohydrate metabolic process, cell wall macromolecule catabolic process; Located in endomembrane system; Expressed in stem, cotyledon, leaf whorl, root; Contains the following InterPro domains: Glycoside hydrolase, family 19 (InterPro:IPR016283), Glycoside hydrolase, family 19, catalytic (InterPro:IPR000726); BEST Arabidopsis thaliana protein match is: Chitinase family protein (TAIR:AT4G01700.1); Has 2043 Blast hits to 2034 proteins in 421 species: Archae - 0; Bacteria - 465; Metazoa - 37; Fungi -  [...] </t>
  </si>
  <si>
    <t>Plant-specific SNARE located in cell plate of dividing cells. cofractionates with the cytokinesis-specific syntaxin, KNOLLE, which is required for the formation of the cell plate</t>
  </si>
  <si>
    <t xml:space="preserve">DNA glycosylase superfamily protein; Its function is described as DNA-3-methyladenine glycosylase I activity, catalytic activity; Involved in DNA repair, base-excision repair; Expressed in 10 plant structures; Expressed during 6 growth stages; Contains the following InterPro domains: DNA glycosylase (InterPro:IPR011257), Methyladenine glycosylase (InterPro:IPR005019); BEST Arabidopsis thaliana protein match is: DNA glycosylase superfamily protein (TAIR:AT1G80850.1); Has 3809 Blast hits to 3727 proteins in 1589 species: Archae - 10; Bacteria - 3189; Metazoa - 57; Fungi - 9; Plants - 164 [...] </t>
  </si>
  <si>
    <t xml:space="preserve">Anion-transporting ATPase; Its function is described as ATP binding; Involved in cellular metal ion homeostasis, anion transport; Located in membrane; Expressed in 13 plant structures; Expressed during 9 growth stages; Contains the following InterPro domains: ATPase, anion-transporting (InterPro:IPR003348); BEST Arabidopsis thaliana protein match is: P-loop containing nucleoside triphosphate hydrolases superfamily protein (TAIR:AT3G10350.1); Has 2815 Blast hits to 2379 proteins in 780 species: Archae - 173; Bacteria - 1911; Metazoa - 144; Fungi - 222; Plants - 104; Viruses - 0; Other E [...] </t>
  </si>
  <si>
    <t xml:space="preserve">Involved in the differentiation of epidermal cells, probably via the regulation of the expression of meristem-related genes (e.g. CLV3, STM, KNAT1, CUC2 and AG) and of leaf polarity-related genes (e.g. YAB5, FIL, AS2, PHB and PHV) . May play a role in regulating cellular proliferation (By similarity). Necessary for flower development, probably by preventing apical dominance through the down-regulation of AG expression . Required for embryogenesis, leaf and cotyledon development, as well as for leaf polarity establishment . Plays an important role in plant growth and senescence by modul [...] </t>
  </si>
  <si>
    <t xml:space="preserve">Mitochondrial GTPase that 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 </t>
  </si>
  <si>
    <t>Protein of unknown function (DUF295); Contains the following InterPro domains: Protein of unknown function DUF295 (InterPro:IPR005174); BEST Arabidopsis thaliana protein match is: Protein of unknown function (DUF295) (TAIR:AT5G55880.1); Has 1807 Blast hits to 1807 proteins in 277 species: Archae - 0; Bacteria - 0; Metazoa - 736; Fungi - 347; Plants - 385; Viruses - 0; Other Eukaryotes - 339 (source: NCBI BLink)</t>
  </si>
  <si>
    <t>Endomembrane protein 70 protein family; Contains the following InterPro domains: Nonaspanin (TM9SF) (InterPro:IPR004240); BEST Arabidopsis thaliana protein match is: Endomembrane protein 70 protein family (TAIR:AT2G01970.1); Has 1577 Blast hits to 1526 proteins in 319 species: Archae - 0; Bacteria - 2; Metazoa - 611; Fungi - 238; Plants - 464; Viruses - 0; Other Eukaryotes - 262 (source: NCBI BLink)</t>
  </si>
  <si>
    <t xml:space="preserve">Proteasome component (PCI) domain protein; Component of the COP9 signalosome complex (CSN), a complex involved in various cellular and developmental processes such as photomorphogenesis and auxin and jasmonate responses. The CSN complex is an essential regulator of the ubiquitin (Ubl) conjugation pathway by mediating the deneddylation of the cullin subunits of SCF-type E3 ligase complexes, leading to decrease the Ubl ligase activity of SCF. It is involved in repression of photomorphogenesis in darkness by regulating the activity of COP1- containing Ubl ligase complexes. The complex is  [...] </t>
  </si>
  <si>
    <t>ADP-ribosylation factor-like protein 8b; A member of ARF-like GTPase family. A thaliana has 21 members, in two subfamilies, ARF and ARF-like (ARL) GTPases</t>
  </si>
  <si>
    <t xml:space="preserve">ABC transporter B family member 21; P-glycoprotein 21 (PGP21); Its function is described as ATPase activity, coupled to transmembrane movement of substances; Involved in transport, transmembrane transport; Located in plasma membrane; Expressed in 14 plant structures; Expressed during 8 growth stages; Contains the following InterPro domains: ATPase, AAA+ type, core (InterPro:IPR003593), ABC transporter-like (InterPro:IPR003439), ABC transporter, transmembrane domain, type 1 (InterPro:IPR011527), ABC transporter integral membrane type 1 (InterPro:IPR017940), ABC transporter, transmembran [...] </t>
  </si>
  <si>
    <t xml:space="preserve">RNA 2'-phosphotransferase, Tpt1 / KptA family; Embryo defective 1067 (emb1067); Its function is described as tRNA 2'-phosphotransferase activity, transferase activity, transferring phosphorus-containing groups; Involved in tRNA splicing, via endonucleolytic cleavage and ligation, embryo development ending in seed dormancy; Expressed in male gametophyte, pollen tube; Expressed during L mature pollen stage, M germinated pollen stage; Contains the following InterPro domains: Phosphotransferase KptA/Tpt1 (InterPro:IPR002745); BEST Arabidopsis thaliana protein match is: RNA 2'-phosphotransf [...] </t>
  </si>
  <si>
    <t>Uncharacterized protein At3g27770; Unknown protein; Its function is described as molecular_function unknown; Involved in biological_process unknown; Located in endomembrane system; Expressed in 22 plant structures; Expressed during 13 growth stages; BEST Arabidopsis thaliana protein match is: unknown protein (TAIR:AT5G62960.1); Has 158 Blast hits to 157 proteins in 21 species: Archae - 0; Bacteria - 0; Metazoa - 13; Fungi - 0; Plants - 141; Viruses - 0; Other Eukaryotes - 4 (source: NCBI BLink)</t>
  </si>
  <si>
    <t xml:space="preserve">Leucine-rich repeat transmembrane protein kinase family protein; Its function is described as protein serine/threonine kinase activity, protein kinase activity, ATP binding; Involved in transmembrane receptor protein tyrosine kinase signaling pathway, protein amino acid phosphorylation; Located in endomembrane system; Expressed in 22 plant structures; Expressed during 13 growth stages; Contains the following InterPro domains: Protein kinase, catalytic domain (InterPro:IPR000719), Leucine-rich repeat-containing N-terminal domain, type 2 (InterPro:IPR013210), Leucine-rich repeat (InterPr [...] </t>
  </si>
  <si>
    <t xml:space="preserve">Central member of the cytosolic iron-sulfur (Fe-S) protein assembly (CIA) pathway . Involved in leaf polarity formation . Promotes leaf adaxial identity . May play a role in the cell cycle progression and is required for cell proliferation . </t>
  </si>
  <si>
    <t xml:space="preserve">Protein of unknown function (DUF1682); Its function is described as molecular_function unknown; Involved in biological_process unknown; Located in endoplasmic reticulum; Expressed in 21 plant structures; Expressed during 8 growth stages; Contains the following InterPro domains: Protein of unknown function DUF1682 (InterPro:IPR012879); BEST Arabidopsis thaliana protein match is: Protein of unknown function (DUF1682) (TAIR:AT4G24330.1); Has 30201 Blast hits to 17322 proteins in 780 species: Archae - 12; Bacteria - 1396; Metazoa - 17338; Fungi - 3422; Plants - 5037; Viruses - 0; Other Euk [...] </t>
  </si>
  <si>
    <t>UDP-galactose/UDP-glucose transporter 3; Essential sugar transporter required for the transport of UDP-glucose from the cytoplasm into the Golgi and the endoplasmic reticulum. Essential for pollen development and involved in embryo sac progress; Belongs to the nucleotide-sugar transporter family. UDP-galactose:UMP antiporter (TC 2.A.7.11) subfamily</t>
  </si>
  <si>
    <t>Heavy-metal-binding protein. Binds zinc, copper and nickel in a reversible manner</t>
  </si>
  <si>
    <t>Pleckstrin homology domain-containing protein 1; Binds specifically to phosphatidylinositol 3-phosphate (PtdIns3P), but not to other phosphoinositides</t>
  </si>
  <si>
    <t>50S ribosomal protein L4, chloroplastic; This protein binds directly and specifically to 23S rRNA (By similarity). May play a role in plastid transcriptional regulation; Belongs to the universal ribosomal protein uL4 family</t>
  </si>
  <si>
    <t xml:space="preserve">Nucleic acid-binding, OB-fold-like protein; Its function is described as molecular_function unknown; Involved in biological_process unknown; Located in chloroplast; Expressed in 22 plant structures; Expressed during 13 growth stages; Contains the following InterPro domains: Nucleic acid-binding, OB-fold-like (InterPro:IPR016027), Nucleic acid-binding, OB-fold (InterPro:IPR012340); BEST Arabidopsis thaliana protein match is: Nucleic acid-binding, OB-fold-like protein (TAIR:AT4G28440.1); Has 251 Blast hits to 251 proteins in 51 species: Archae - 23; Bacteria - 0; Metazoa - 2; Fungi - 4;  [...] </t>
  </si>
  <si>
    <t xml:space="preserve">Probable LRR receptor-like serine/threonine-protein kinase At1g07560; Leucine-rich repeat protein kinase family protein; Its function is described as kinase activity; Involved in protein amino acid phosphorylation; Located in endomembrane system; Expressed in root; Contains the following InterPro domains: Protein kinase, ATP binding site (InterPro:IPR017441), Protein kinase, catalytic domain (InterPro:IPR000719), Serine/threonine-protein kinase-like domain (InterPro:IPR017442), Protein kinase-like domain (InterPro:IPR011009), Serine/threonine-protein kinase, active site (InterPro:IPR00 [...] </t>
  </si>
  <si>
    <t>Encodes a heme oxygenase-like protein lacking the conserved histidine residue at the active site that is usually involved in heme-iron coordination.  It is unable to bind and degrade heme.  Mutant analyses suggest a role in photomorphogenesis.  The protein can bind the heme precursor, proto IX, which could be biologically significant and point to a role in the regulation of the two tetrapyrrole biosynthetic pathways</t>
  </si>
  <si>
    <t>alpha/beta-Hydrolases superfamily protein; Involved in seed germination and seedling development. Essential for plant responses to karrikins, a class of butenolide compounds, structurally similar to strigolactones, released from burning vegetation that stimulate seed germination and enhance seedling photomorphogenesis. KAI2 is not required for strigolactone-mediated responses, but MAX2 is necessary for responses to karrikins and strigolactones. Lacks detectable hydrolase activity against karrikin. Karrikin binding induces a conformational change</t>
  </si>
  <si>
    <t>Mechanosensitive ion channel protein 2, chloroplastic; A member of MscS-like gene family, structurally very similar to MSL3, comprising of an N-terminal chloroplast transit peptide, five trans-membrane helices and a C-terminal cytoplasmic domain. Mutant plants showed abnormalities in the size and shape of plastids. MSL2-GFP was localized to discrete foci on the plastid envelope and co-localize with the plastid division protein AtMinE</t>
  </si>
  <si>
    <t xml:space="preserve">Protein kinase superfamily protein; Its function is described as kinase activity; Involved in protein amino acid phosphorylation; Located in plasma membrane; Expressed in 22 plant structures; Expressed during 13 growth stages; Contains the following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 [...] </t>
  </si>
  <si>
    <t>pfkB-like carbohydrate kinase family protein; Catalyzes the phosphorylation of ribose at O-5 in a reaction requiring ATP and magnesium. The resulting D-ribose-5- phosphate can then be used either for sythesis of nucleotides, histidine, and tryptophan, or as a component of the pentose phosphate pathway</t>
  </si>
  <si>
    <t xml:space="preserve">Mediates the uptake of pyruvate into mitochondria. </t>
  </si>
  <si>
    <t>Stomatal cytokinesis defective / SCD1 protein (SCD1); Encodes soluble protein containing N-terminal DENN domain and eight C-terminal WD-40 repeats. Involved in cytokinesis of guard mother cells and leaf epidermal cells.  The overall growth and development of mutant plants is severely affected, they are smaller than wt, with defects in seedling development, leaf expansion and flower morphology which renders the mutant conditionally sterile</t>
  </si>
  <si>
    <t xml:space="preserve">Involved in pre-mRNA splicing by mediating structural transitions of the spliceosome during the catalytic step. Facilitates expression of genes involved in auxin-mediated development including male-gametophyte transmission, apical-basal patterning of embryonic and gynoecium development, stamen development, phyllotactic flower positioning, and vascular development . Also involved in root-meristem maintenance and planar polarity of root-hair positioning . Acts as a component of RNA silencing that regulates distinct classes of endogenous small RNAs. Functions as a positive regulator of pl [...] </t>
  </si>
  <si>
    <t xml:space="preserve">U2 auxiliary factor small subunit. The atU2AF35a protein and its homolog, atU2AF35b, contain most of the conserved domains of hsU2AF35, including the psiRRM, one RS domain, two zinc fingers, and the two regions for interacting with U2AF large subunit. Both proteins lack the stretch of glycines present in human U2AF35. The sequences are overall 83% identical, and each Arabidopsis homolog shows approximately 70% similarity to hsU2AF35.    U2AF(35) homologs were also identified from maize, rice and other plants with large-scale EST projects. Both genes are expressed in all major tissues,  [...] </t>
  </si>
  <si>
    <t>Cellulose synthase A catalytic subunit 2 [UDP-forming]; Catalytic subunit of cellulose synthase terminal complexes ('rosettes'), required for beta-1,4-glucan microfibril crystallization, a major mechanism of the cell wall formation. Involved in the primary cell wall formation</t>
  </si>
  <si>
    <t>Thioredoxin H2; 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Copper transport protein family; BEST Arabidopsis thaliana protein match is: Heavy metal transport/detoxification superfamily protein  (TAIR:AT1G01490.2); Has 30201 Blast hits to 17322 proteins in 780 species: Archae - 12; Bacteria - 1396; Metazoa - 17338; Fungi - 3422; Plants - 5037; Viruses - 0; Other Eukaryotes - 2996 (source: NCBI BLink)</t>
  </si>
  <si>
    <t>Galactose oxidase/kelch repeat superfamily protein; Target gene of MIR2111-5p</t>
  </si>
  <si>
    <t>Involved in photosynthesis; Located in photosystem I, chloroplast, thylakoid membrane; Expressed in 20 plant structures; Expressed during 13 growth stages; Contains the following InterPro domains: Photosystem I reaction centre subunit N (InterPro:IPR008796); Has 34 Blast hits to 34 proteins in 14 species: Archae - 0; Bacteria - 0; Metazoa - 0; Fungi - 0; Plants - 34; Viruses - 0; Other Eukaryotes - 0 (source: NCBI BLink)</t>
  </si>
  <si>
    <t>TCP family transcription factor; Can specifically bind site II elements in the promoter region of PP438/PNM1</t>
  </si>
  <si>
    <t>Telomerase activating protein Est1; Encodes SMG7, a protein that possesses an evolutionarily conserved EST1 domain and exhibits strong homology to human SMG6 (EST1A) and SMG7 (EST1C) proteins.  SMG7 plays an evolutionarily conserved role in nonsense-mediated RNA decay (NMD). Required for exit from meiosis.  Hypomorphic smg7 alleles render mutant plants sterile by causing an unusual cell-cycle arrest in anaphase II that is characterized by delayed chromosome decondensation and aberrant rearrangement of the meiotic spindle. Disruption of SMG7 causes embryonic lethality</t>
  </si>
  <si>
    <t>Protein of unknown function (DUF616); Its function is described as molecular_function unknown; Involved in biological_process unknown; Located in endomembrane system; Contains the following InterPro domains: Protein of unknown function DUF616 (InterPro:IPR006852); BEST Arabidopsis thaliana protein match is: Protein of unknown function (DUF616) (TAIR:AT4G38500.1); Has 226 Blast hits to 226 proteins in 19 species: Archae - 0; Bacteria - 8; Metazoa - 0; Fungi - 0; Plants - 205; Viruses - 0; Other Eukaryotes - 13 (source: NCBI BLink)</t>
  </si>
  <si>
    <t xml:space="preserve">Tonoplast monosaccharide transporter2 (TMT2); Its function is described as carbohydrate transmembrane transporter activity, sugar:hydrogen symporter activity, nucleoside transmembrane transporter activity; Involved in response to fructose stimulus, response to salt stress, response to sucrose stimulus, response to glucose stimulus; Located in plasma membrane, vacuole, membrane; Expressed in 27 plant structures; Expressed during 13 growth stages; Contains the following InterPro domains: Sugar transporter, conserved site (InterPro:IPR005829), Major facilitator superfamily (InterPro:IPR02 [...] </t>
  </si>
  <si>
    <t xml:space="preserve">Haloacid dehalogenase-like hydrolase (HAD) superfamily protein; Its function is described as molecular_function unknown; Involved in biological_process unknown; Located in cellular_component unknown; Expressed in 24 plant structures; Expressed during 13 growth stages; Contains the following InterPro domains: NLI interacting factor (InterPro:IPR004274); BEST Arabidopsis thaliana protein match is: Haloacid dehalogenase-like hydrolase (HAD) superfamily protein (TAIR:AT4G26190.1); Has 1237 Blast hits to 872 proteins in 256 species: Archae - 8; Bacteria - 257; Metazoa - 241; Fungi - 123; Pl [...] </t>
  </si>
  <si>
    <t xml:space="preserve">Binds ubiquitin in vitro . Might contribute to the loading of the ESCRT machinery (Probable). </t>
  </si>
  <si>
    <t xml:space="preserve">May be involved in the recruitment of DRP2A to the accessory protein complex and in the negative regulation of its GTPase activity. </t>
  </si>
  <si>
    <t>P-loop containing nucleoside triphosphate hydrolases superfamily protein; Encodes a member of the NAP subfamily of ABC transporters; Belongs to the ABC transporter superfamily. ABCI family</t>
  </si>
  <si>
    <t>Encodes a nitrile-specifier protein NSP4. NSP4 is one out of five (At3g16400/NSP1, At2g33070/NSP2, At3g16390/NSP3, At3g16410/NSP4 and At5g48180/NSP5) A. thaliana epithiospecifier protein (ESP) homologues that promote simple nitrile, but not epithionitrile or thiocyanate formation</t>
  </si>
  <si>
    <t>Transcription activator that binds DNA in a sequence-specific manner, likely 5'-GAAATTTTGG-3', to promote the expression of target genes</t>
  </si>
  <si>
    <t>MutT/nudix family protein; Encodes a protein with ADP-ribose hydrolase activity. Negatively regulates EDS1-conditioned plant defense and programmed cell death</t>
  </si>
  <si>
    <t>Probable transcription regulator that acts as a developmental regulator by promoting cell growth in response to light</t>
  </si>
  <si>
    <t>Unknown protein; Its function is described as molecular_function unknown; Involved in biological_process unknown; Located in cellular_component unknown; Expressed in 23 plant structures; Expressed during 13 growth stages; BEST Arabidopsis thaliana protein match is: unknown protein (TAIR:AT4G19950.1); Has 246 Blast hits to 244 proteins in 29 species: Archae - 2; Bacteria - 16; Metazoa - 0; Fungi - 0; Plants - 222; Viruses - 0; Other Eukaryotes - 6 (source: NCBI BLink)</t>
  </si>
  <si>
    <t>Cold-regulated 413 inner membrane protein 2, chloroplastic; Integral membrane protein in the inner  envelope of chloroplasts. Provide  freezing tolerance</t>
  </si>
  <si>
    <t xml:space="preserve">Essential protein required during embryogenesis . Mediates group II organellar RNA introns splicing (e.g. ycf3-2 and trnA) . Binds weakly to specific RNA . Promotes the biogenesis of chloroplast thylakoid membranes . </t>
  </si>
  <si>
    <t xml:space="preserve">Subuni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AP-2 recognizes Y-X-X-Phi endocytosis signal motif within the cytosolic tails of tran [...] </t>
  </si>
  <si>
    <t xml:space="preserve">Transducin family protein / WD-40 repeat family protein; Its function is described as nucleotide binding; Involved in rRNA processing; Located in CUL4 RING ubiquitin ligase complex; Expressed in 20 plant structures; Expressed during 11 growth stages; Contains the following InterPro domains: WD40 repeat 2 (InterPro:IPR019782), WD40 repeat, conserved site (InterPro:IPR019775), WD40 repeat (InterPro:IPR001680), WD40 repeat-like-containing domain (InterPro:IPR011046), WD40-repeat-containing domain (InterPro:IPR017986), Small-subunit processome, Utp21 (InterPro:IPR007319), WD40/YVTN repeat- [...] </t>
  </si>
  <si>
    <t>BNR/Asp-box repeat family protein; Involved in biological_process unknown; Located in cellular_component unknown; Expressed in 23 plant structures; Expressed during 13 growth stages; Contains the following InterPro domains: Neuraminidase (InterPro:IPR011040), BNR repeat (InterPro:IPR002860); Has 760 Blast hits to 752 proteins in 299 species: Archae - 6; Bacteria - 613; Metazoa - 0; Fungi - 22; Plants - 42; Viruses - 0; Other Eukaryotes - 77 (source: NCBI BLink)</t>
  </si>
  <si>
    <t>Ribose-phosphate pyrophosphokinase 3, chloroplastic; Encodes a P-independent phosphoribosyl pyrophosphate (PRPP) synthase; Belongs to the ribose-phosphate pyrophosphokinase family</t>
  </si>
  <si>
    <t>Pyruvate dehydrogenase E1 component subunit beta-3, chloroplastic; The pyruvate dehydrogenase complex catalyzes the overall conversion of pyruvate to acetyl-CoA and CO(2). It contains multiple copies of three enzymatic components: pyruvate dehydrogenase (E1), dihydrolipoamide acetyltransferase (E2) and lipoamide dehydrogenase (E3) (By similarity)</t>
  </si>
  <si>
    <t>Cell division topological specificity factor homolog, chloroplastic; Acts as a topological specificity factor during plastid division and specify plastid constriction sites. May contribute to gravitropism in stems and hypocotyls. Stimulates MIND1 ATPase activity. In cooperation with MIND1, prevents FtsZ ring formation anywhere outside of the mid-plastids; Belongs to the MinE family</t>
  </si>
  <si>
    <t>Mannosyl-oligosaccharide 1,2-alpha-mannosidase MNS1; Class I alpha-mannosidase essential for early N-glycan processing. Progressively trim alpha-1,2-linked mannose residues. Produces Man(5)GlcNAc(2) from Man(8)GlcNAc(2), but only Man(6)GlcNAc(2) from Man(9)GlcNAc(2). Have difficulty acting on the terminal mannose of the b-branch. Involved in root development and cell wall biosynthesis; Belongs to the glycosyl hydrolase 47 family</t>
  </si>
  <si>
    <t>Protein of unknown function (DUF2921); Its function is described as molecular_function unknown; Involved in biological_process unknown; Located in membrane; Expressed in cultured cell, callus, leaf; Contains the following InterPro domains: Protein of unknown function DUF2921 (InterPro:IPR021319); BEST Arabidopsis thaliana protein match is: Protein of unknown function (DUF2921) (TAIR:AT4G21700.1); Has 114 Blast hits to 99 proteins in 12 species: Archae - 0; Bacteria - 0; Metazoa - 0; Fungi - 0; Plants - 114; Viruses - 0; Other Eukaryotes - 0 (source: NCBI BLink)</t>
  </si>
  <si>
    <t>Hydrolyzes acetyl esters in homogalacturonan regions of pectin. In type I primary cell wall, galacturonic acid residues of pectin can be acetylated at the O-2 and O-3 positions. Decreasing the degree of acetylation of pectin gels in vitro alters their physical properties</t>
  </si>
  <si>
    <t>Encodes a phytochrome-associated protein, PAPP2C (phytochrome-associated protein phosphatase type 2C).  PAPP2C interacts in the nucleus with phyA (phytochrome A) and phyB.  Functions as a regulator of phytochrome-interacting factor PIF3 by dephosphorylating phytochromes in the nucleus</t>
  </si>
  <si>
    <t xml:space="preserve">Uncharacterised conserved protein UCP031088, alpha/beta hydrolase; Located in chloroplast; Expressed in 23 plant structures; Expressed during 14 growth stages; Contains the following InterPro domains: Uncharacterised conserved protein UCP031088, alpha/beta hydrolase, At1g15070 (InterPro:IPR016969), Alpha/beta hydrolase fold-1 (InterPro:IPR000073); BEST Arabidopsis thaliana protein match is: Uncharacterised conserved protein UCP031088, alpha/beta hydrolase (TAIR:AT1G73750.1); Has 177 Blast hits to 156 proteins in 44 species: Archae - 2; Bacteria - 72; Metazoa - 2; Fungi - 0; Plants - 90 [...] </t>
  </si>
  <si>
    <t xml:space="preserve">Involved in the 3'-end formation of mRNA precursors (pre- mRNA) by the addition of a poly(A) tail of 200-250 nt to the upstream cleavage product. Stimulates poly(A) polymerase (PAPOLA) conferring processivity on the poly(A) tail elongation reaction and controls also the poly(A) tail length. Increases the affinity of poly(A) polymerase for RNA. Binds to poly(A) and to poly(G) with high affinity. May protect the poly(A) tail from degradation. </t>
  </si>
  <si>
    <t xml:space="preserve">Mn(2+)/H(+) exchanger, which transport Mn(2+)from the chloroplast stroma into the acidic thylakoid lumen . Might be a chloroplast-localized Ca(2+)/H(+) antiporter . Regulates Ca(2+), Mn(2+) and pH homeostasis . Required for chloroplast development </t>
  </si>
  <si>
    <t xml:space="preserve">Chitin elicitor receptor kinase 1; Lysin motif (LysM) receptor kinase that functions as a cell surface receptor in chitin elicitor (chitooligosaccharides) signaling leading to innate immunity toward both biotic and abiotic stresses (e.g. tolerance to salinity, heavy-metal stresses, and Botrytis cinerea infection). Recognizes microbe- derived N-acetylglucosamine (NAG)-containing ligands. Involved in the resistance to pathogenic fungi Alternaria brassicicola and Erysiphe cichoracearum, probably by sensing microbe-associated molecular patterns (MAMP) and pathogen-associated molecular patt [...] </t>
  </si>
  <si>
    <t>Hydroxyproline-rich glycoprotein family protein; Encodes a PAF1 homolog that is involved in the control of flowering time by elevating FLC expression to a level that creates the vernalization-responsive, winter-annual habit.  Yeast PAF1 is a component of a five-member complex that associates with RNA pol II and is thought to regulate gene expression by recruiting SET1 (a histone 3 Lys 4 [H3-K4] methyl transferase) to the initially transcribed [5'] regions of target chromatin.  Mutants display reduced H3-K4 methylation in both FLC and FLM chromatin</t>
  </si>
  <si>
    <t>Pre-mRNA-splicing factor; Its function is described as molecular_function unknown; Involved in biological_process unknown; Located in cellular_component unknown; Contains the following InterPro domains: mRNA splicing factor, Cwf21 (InterPro:IPR013170); Has 30201 Blast hits to 17322 proteins in 780 species: Archae - 12; Bacteria - 1396; Metazoa - 17338; Fungi - 3422; Plants - 5037; Viruses - 0; Other Eukaryotes - 2996 (source: NCBI BLink)</t>
  </si>
  <si>
    <t xml:space="preserve">Involved in anthocyanin and protoanthocyanidin biosynthesis by catalyzing the oxidation of leucoanthocyanidins into anthocyanidins. </t>
  </si>
  <si>
    <t xml:space="preserve">Basic helix-loop-helix (bHLH) DNA-binding superfamily protein; Its function is described as DNA binding, sequence-specific DNA binding transcription factor activity; Involved in regulation of transcription, acetyl-CoA biosynthetic process from pyruvate; Located in nucleus; Expressed in 22 plant structures; Expressed during 13 growth stages; Contains the following InterPro domains: Helix-loop-helix DNA-binding domain (InterPro:IPR001092), Helix-loop-helix DNA-binding (InterPro:IPR011598); BEST Arabidopsis thaliana protein match is: basic helix-loop-helix (bHLH) DNA-binding superfamily p [...] </t>
  </si>
  <si>
    <t xml:space="preserve">Bifunctional inhibitor/lipid-transfer protein/seed storage 2S albumin superfamily protein; Involved in lipid transport; Contains the following InterPro domains: Bifunctional inhibitor/plant lipid transfer protein/seed storage (InterPro:IPR016140), Plant lipid transfer protein/hydrophobic protein, helical domain (InterPro:IPR013770); BEST Arabidopsis thaliana protein match is: protease inhibitor/seed storage/lipid transfer protein (LTP) family protein (TAIR:AT4G22470.1); Has 2123 Blast hits to 2070 proteins in 299 species: Archae - 1; Bacteria - 212; Metazoa - 674; Fungi - 154; Plants - [...] </t>
  </si>
  <si>
    <t>SUMO-activating enzyme 1B; Encodes one of the two subunits of the SUMO activation enzyme required during sumolation.  Sumolation is a post-translational protein modification process similar to ubiquitination during which a polypeptide (SUMO) is covalently attached to a target protein</t>
  </si>
  <si>
    <t>Phosphoinositide phosphatase family protein; The PI(3,5)P2 regulatory complex regulates both the synthesis and turnover of phosphatidylinositol 3,5-bisphosphate (PtdIns(3,5)P2). Required for normal cell morphogenesis, cell wall synthesis, and actin organization</t>
  </si>
  <si>
    <t xml:space="preserve">Phloem protein 2 A5 (PP2-A5); Its function is described as carbohydrate binding; Involved in signal transduction, defense response, innate immune response; Located in intrinsic to membrane, chloroplast; Expressed in 21 plant structures; Expressed during 12 growth stages; Contains the following InterPro domains: Toll-Interleukin receptor (InterPro:IPR000157); BEST Arabidopsis thaliana protein match is: phloem protein 2-A6 (TAIR:AT5G45080.1); Has 2031 Blast hits to 1936 proteins in 66 species: Archae - 0; Bacteria - 4; Metazoa - 0; Fungi - 0; Plants - 2027; Viruses - 0; Other Eukaryotes  [...] </t>
  </si>
  <si>
    <t>Required for maturation of ribosomal RNAs and formation of the large ribosomal subunit (By similarity). Plays an essential role in cell growth and survival through its regulation of ribosome biogenesis and mitotic progression . Required for normal root cell growth and differentiation . Rule:MF_03028, ECO:0000269|PubMed:23909681,</t>
  </si>
  <si>
    <t xml:space="preserve">Possesses dinucleoside triphosphate hydrolase activity. Cleaves P(1)-P(3)-bis(5'-adenosyl) triphosphate (Ap3A) to yield AMP and ADP. In addition, possesses adenylylsulfatase and nucleoside phosphoramidase activities. Liberates AMP from natural metabolites such as 5'-adenylyl sulfate and adenosine 5'-phosphoramidate. Recognizes synthetic nucleotides, such as adenosine 5'-O-phosphorofluoridate and adenosine 5'-O-(gamma-fluorotriphosphate), and releases AMP from them. </t>
  </si>
  <si>
    <t>Tetratricopeptide repeat (TPR)-like superfamily protein; Its function is described as binding; Located in chloroplast; Expressed in 12 plant structures; Expressed during 7 growth stages; Contains the following InterPro domains: Tetratricopeptide-like helical (InterPro:IPR011990), Tetratricopeptide repeat-containing (InterPro:IPR013026), Tetratricopeptide repeat (InterPro:IPR019734); Has 30201 Blast hits to 17322 proteins in 780 species: Archae - 12; Bacteria - 1396; Metazoa - 17338; Fungi - 3422; Plants - 5037; Viruses - 0; Other Eukaryotes - 2996 (source: NCBI BLink)</t>
  </si>
  <si>
    <t>Methionine aminopeptidase 1A; Encodes a cytoplasmic MAP1 like methionine aminopeptidase which is involved in removing the N-terminal methionine from proteins. Induced mutants using RNAi technology which knocks out both MAP1 and MAP2 like genes show abnormal development</t>
  </si>
  <si>
    <t xml:space="preserve">Pentatricopeptide repeat-containing protein At5g02830, chloroplastic; Tetratricopeptide repeat (TPR)-like superfamily protein; Involved in biological_process unknown; Located in chloroplast; Expressed in 22 plant structures; Expressed during 13 growth stages; Contains the following InterPro domains: Pentatricopeptide repeat (InterPro:IPR002885); BEST Arabidopsis thaliana protein match is: Pentatricopeptide repeat (PPR-like) superfamily protein (TAIR:AT1G09900.1); Has 31969 Blast hits to 11487 proteins in 269 species: Archae - 3; Bacteria - 39; Metazoa - 341; Fungi - 298; Plants - 29991 [...] </t>
  </si>
  <si>
    <t xml:space="preserve">Catalyzes the conversion of ADP-glucose and inorganic phosphate (Pi) into glucose-1-phosphate and ADP. Does not possess galactose-1-phosphate uridylyltransferase activity. </t>
  </si>
  <si>
    <t>Uncharacterized protein At1g63310/F9N12_7; Unknown protein; BEST Arabidopsis thaliana protein match is: unknown protein (TAIR:AT2G20362.1); Has 78 Blast hits to 77 proteins in 11 species: Archae - 0; Bacteria - 0; Metazoa - 0; Fungi - 0; Plants - 78; Viruses - 0; Other Eukaryotes - 0 (source: NCBI BLink)</t>
  </si>
  <si>
    <t>Encodes a WD-40 repeat protein similar to yeast MSI1. The predicted protein has a DWD motif. It can bind to DDB1a in Y2H assays, and DDB1b in co-IP assays, and may be involved in the formation of a CUL4-based E3 ubiquitin ligase</t>
  </si>
  <si>
    <t xml:space="preserve">ARM repeat superfamily protein; Its function is described as binding; Involved in biological_process unknown; Located in cellular_component unknown; Expressed in 21 plant structures; Expressed during 13 growth stages; Contains the following InterPro domains: Armadillo-like helical (InterPro:IPR011989), Armadillo (InterPro:IPR000225), Armadillo-type fold (InterPro:IPR016024); BEST Arabidopsis thaliana protein match is: ARM repeat superfamily protein (TAIR:AT5G58680.1); Has 6122 Blast hits to 3580 proteins in 271 species: Archae - 0; Bacteria - 2; Metazoa - 1843; Fungi - 536; Plants - 30 [...] </t>
  </si>
  <si>
    <t>Unknown protein; Contains the following InterPro domains: Uncharacterised protein family UPF0118 (InterPro:IPR002549); Has 30201 Blast hits to 17322 proteins in 780 species: Archae - 12; Bacteria - 1396; Metazoa - 17338; Fungi - 3422; Plants - 5037; Viruses - 0; Other Eukaryotes - 2996 (source: NCBI BLink)</t>
  </si>
  <si>
    <t>Oxidoreductase/transition metal ion-binding protein (DUF3531); Protein of unknown function (DUF3531); Contains the following InterPro domains: Protein of unknown function DUF3531 (InterPro:IPR021920); BEST Arabidopsis thaliana protein match is: Protein of unknown function (DUF3531) (TAIR:AT5G08400.2); Has 315 Blast hits to 315 proteins in 83 species: Archae - 0; Bacteria - 120; Metazoa - 0; Fungi - 0; Plants - 69; Viruses - 0; Other Eukaryotes - 126 (source: NCBI BLink)</t>
  </si>
  <si>
    <t xml:space="preserve">Glycosyl transferase family 1 protein; Its function is described as transferase activity, transferring glycosyl groups; Involved in biosynthetic process; Located in cellular_component unknown; Expressed in 22 plant structures; Expressed during 13 growth stages; Contains the following InterPro domains: Glycosyl transferase, group 1 (InterPro:IPR001296); BEST Arabidopsis thaliana protein match is: UDP-Glycosyltransferase superfamily protein (TAIR:AT5G04480.1); Has 816 Blast hits to 811 proteins in 174 species: Archae - 9; Bacteria - 331; Metazoa - 0; Fungi - 0; Plants - 66; Viruses - 0;  [...] </t>
  </si>
  <si>
    <t>Structural constituent of nuclear pore; EMBRYO DEFECTIVE 2766 (EMB2766); Its function is described as structural constituent of nuclear pore; Involved in biological_process unknown; Located in chloroplast, nuclear pore; Contains the following InterPro domains: Nucleoporin, Nsp1-like, C-terminal (InterPro:IPR007758); Has 235342 Blast hits to 95277 proteins in 3388 species: Archae - 819; Bacteria - 58190; Metazoa - 65863; Fungi - 46438; Plants - 10106; Viruses - 2707; Other Eukaryotes - 51219 (source: NCBI BLink)</t>
  </si>
  <si>
    <t>F-box family protein; Contains the following InterPro domains: F-box domain, cyclin-like (InterPro:IPR001810); BEST Arabidopsis thaliana protein match is: F-box family protein (TAIR:AT1G78100.1); Has 155 Blast hits to 154 proteins in 12 species: Archae - 0; Bacteria - 0; Metazoa - 0; Fungi - 0; Plants - 155; Viruses - 0; Other Eukaryotes - 0 (source: NCBI BLink)</t>
  </si>
  <si>
    <t>RNA-directed DNA methylation 4; Probable regulatory factor for several RNA polymerases. Effector involved in facilitation of Pol V transcription as RNA scaffold and recruitment of silencing complex to target genomic sites</t>
  </si>
  <si>
    <t>Cornichon family protein; Its function is described as molecular_function unknown; Involved in intracellular signaling pathway; Located in endomembrane system, membrane; Expressed in 23 plant structures; Expressed during 13 growth stages; Contains the following InterPro domains: Cornichon (InterPro:IPR003377); BEST Arabidopsis thaliana protein match is: Cornichon family protein (TAIR:AT1G12390.1); Has 605 Blast hits to 605 proteins in 175 species: Archae - 0; Bacteria - 0; Metazoa - 316; Fungi - 159; Plants - 93; Viruses - 0; Other Eukaryotes - 37 (source: NCBI BLink)</t>
  </si>
  <si>
    <t>WD-40 repeat family protein / small nuclear ribonucleoprotein Prp4p-related; Participates in pre-mRNA splicing. Part of the U4/U5/U6 tri-snRNP complex, one of the building blocks of the spliceosome (By similarity). Essential for reproduction. In female gametophyte, is necessary for the egg cell and central cell fate determination and hence reproductive success. Involved in a mechanism that prevents accessory cells from adopting gametic cell fate. Modulates egg cell signaling center that regulates the development of all female gametophytic cells</t>
  </si>
  <si>
    <t>Glycine-rich protein; Its function is described as molecular_function unknown; Involved in N-terminal protein myristoylation; Located in endomembrane system; Expressed in 17 plant structures; Expressed during 12 growth stages; Has 109132 Blast hits to 26905 proteins in 1855 species: Archae - 173; Bacteria - 37969; Metazoa - 32319; Fungi - 6881; Plants - 10265; Viruses - 1569; Other Eukaryotes - 19956 (source: NCBI BLink)</t>
  </si>
  <si>
    <t>DHHC-type zinc finger family protein; Palmitoyl acyltransferase; Belongs to the DHHC palmitoyltransferase family</t>
  </si>
  <si>
    <t>CCAAT-binding factor; EMBRYO DEFECTIVE 2762 (EMB2762); Its function is described as molecular_function unknown; Involved in biological_process unknown; Located in membrane; Expressed in 22 plant structures; Expressed during 13 growth stages; Contains the following InterPro domains: CCAAT-binding factor (InterPro:IPR005612); Has 30201 Blast hits to 17322 proteins in 780 species: Archae - 12; Bacteria - 1396; Metazoa - 17338; Fungi - 3422; Plants - 5037; Viruses - 0; Other Eukaryotes - 2996 (source: NCBI BLink)</t>
  </si>
  <si>
    <t>Required for nucleus structure organization (e.g. size and shape)</t>
  </si>
  <si>
    <t xml:space="preserve">Component of LSM protein complexes, which are involved in RNA processing. Component of the cytoplasmic LSM1-LSM7 complex which is involved in mRNA degradation by promoting decapping and leading to accurate 5'-3' mRNA decay. The cytoplasmic LSM1-LSM7 complex regulates developmental gene expression by the decapping of specific development- related transcripts. Component of the nuclear LSM2-LSM8 complex which is involved splicing nuclear mRNAs. LSM2-LSM8 binds directly to the U6 small nuclear RNAs (snRNAs) and is essential for accurate splicing of selected development-related mRNAs throug [...] </t>
  </si>
  <si>
    <t>2-oxoglutarate (2OG) and Fe(II)-dependent oxygenase superfamily protein; Has 30201 Blast hits to 17322 proteins in 780 species: Archae - 12; Bacteria - 1396; Metazoa - 17338; Fungi - 3422; Plants - 5037; Viruses - 0; Other Eukaryotes - 2996 (source: NCBI BLink)</t>
  </si>
  <si>
    <t>Encodes squalene synthase, which converts two molecules of farnesyl diphosphate (FPP) into squalene via an intermediate: presqualene diphosphate (PSPP). It is generally thought to be one of the key enzymes of sterol biosynthesis, since it catalyzes the first pathway-specific reaction of the sterol branch of the isoprenoid pathway</t>
  </si>
  <si>
    <t xml:space="preserve">Predicted GPI-anchored protein; Early nodulin-like protein 9 (ENODL9); Its function is described as electron carrier activity, copper ion binding; Located in anchored to membrane; Expressed in 22 plant structures; Expressed during 13 growth stages; Contains the following InterPro domains: Plastocyanin-like (InterPro:IPR003245), Cupredoxin (InterPro:IPR008972); BEST Arabidopsis thaliana protein match is: early nodulin-like protein 14 (TAIR:AT2G25060.1); Has 1508 Blast hits to 1459 proteins in 80 species: Archae - 0; Bacteria - 15; Metazoa - 3; Fungi - 4; Plants - 1464; Viruses - 2; Othe [...] </t>
  </si>
  <si>
    <t>Serine/threonine protein phosphatase 2A regulatory subunit B''alpha; Regulatory subunit of type 2A protein phosphatase. Not involved in HMGR regulation in seedlings grown in standard medium, but negatively regulates root growth in response to salt</t>
  </si>
  <si>
    <t xml:space="preserve">Trafficking protein particle complex subunit-like protein; Its function is described as molecular_function unknown; Involved in biological_process unknown; Located in cellular_component unknown; Expressed in 25 plant structures; Expressed during 15 growth stages; Contains the following InterPro domains: Protein of unknown function DUF1683, C-terminal (InterPro:IPR012880), Foie gras liver health family 1 (InterPro:IPR021773); Has 30201 Blast hits to 17322 proteins in 780 species: Archae - 12; Bacteria - 1396; Metazoa - 17338; Fungi - 3422; Plants - 5037; Viruses - 0; Other Eukaryotes -  [...] </t>
  </si>
  <si>
    <t xml:space="preserve">Ypt/Rab-GAP domain of gyp1p superfamily protein; Its function is described as RAB GTPase activator activity; Involved in regulation of Rab GTPase activity; Located in intracellular, chloroplast; Expressed in 22 plant structures; Expressed during 13 growth stages; Contains the following InterPro domains: RabGAP/TBC (InterPro:IPR000195); BEST Arabidopsis thaliana protein match is: Ypt/Rab-GAP domain of gyp1p superfamily protein (TAIR:AT1G04830.1); Has 3916 Blast hits to 3820 proteins in 228 species: Archae - 0; Bacteria - 2; Metazoa - 1945; Fungi - 714; Plants - 575; Viruses - 0; Other E [...] </t>
  </si>
  <si>
    <t xml:space="preserve">Mannose-binding lectin superfamily protein; Its function is described as molecular_function unknown; Involved in response to salt stress; Located in cellular_component unknown; Expressed in 22 plant structures; Expressed during 14 growth stages; Contains the following InterPro domains: Mannose-binding lectin (InterPro:IPR001229); BEST Arabidopsis thaliana protein match is: myrosinase-binding protein 1 (TAIR:AT1G52040.1); Has 167771 Blast hits to 59831 proteins in 3132 species: Archae - 576; Bacteria - 64709; Metazoa - 36025; Fungi - 10183; Plants - 11804; Viruses - 2110; Other Eukaryot [...] </t>
  </si>
  <si>
    <t xml:space="preserve">RNA-binding (RRM/RBD/RNP motifs) family protein; Its function is described as RNA binding, nucleotide binding, nucleic acid binding; Involved in biological_process unknown; Located in cellular_component unknown; Contains the following InterPro domains: RNA recognition motif, RNP-1 (InterPro:IPR000504), Nucleotide-binding, alpha-beta plait (InterPro:IPR012677); BEST Arabidopsis thaliana protein match is: RNA-binding (RRM/RBD/RNP motifs) family protein (TAIR:AT4G00830.2); Has 35333 Blast hits to 34131 proteins in 2444 species: Archae - 798; Bacteria - 22429; Metazoa - 974; Fungi - 991; P [...] </t>
  </si>
  <si>
    <t xml:space="preserve">Transcription termination factor required for processing and steady-state levels of plastid transcripts . Involved also in chloroplast transcriptional pausing, a general feature of chloroplast genes . Specifically and positively regulates the transcription of chloroplast psbEFLJ encoding for photosystem II (PSII) core subunits psbE, psbF, psbL and psbJ; causes the plastid-encoded RNA polymerase (PEP) complex to pause at psbEFLJ by binding to the +30 to +51 region of double-stranded DNA, and recruits additional pTAC6 to the transcriptionally paused region of psbEFLJ . May play a role in [...] </t>
  </si>
  <si>
    <t>Ras-related protein RABE1a; Involved in membrane trafficking from the Golgi to the plasma membrane; Belongs to the small GTPase superfamily. Rab family</t>
  </si>
  <si>
    <t>Profilin-5; Binds to actin and affects the structure of the cytoskeleton. At high concentrations, profilin prevents the polymerization of actin, whereas it enhances it at low concentrations. By binding to PIP2, it inhibits the formation of IP3 and DG (By similarity)</t>
  </si>
  <si>
    <t>3-ketoacyl-CoA synthase 13; Contributes to cuticular wax and suberin biosynthesis (By similarity). Regulates negatively the stomatal development in elevated CO(2) conditions; Belongs to the chalcone/stilbene synthases family</t>
  </si>
  <si>
    <t>Choline/ethanolaminephosphotransferase 1; Catalyzes both phosphatidylcholine and phosphatidylethanolamine biosynthesis from CDP-choline and CDP- ethanolamine, respectively. Has a higher cholinephosphotransferase activity than ethanolaminephosphotransferase activity; Belongs to the CDP-alcohol phosphatidyltransferase class-I family</t>
  </si>
  <si>
    <t xml:space="preserve">Transducin/WD40 repeat-like superfamily protein; Its function is described as zinc ion binding, nucleic acid binding; Involved in biological_process unknown; Located in cellular_component unknown; Expressed in 23 plant structures; Expressed during 13 growth stages; Contains the following InterPro domains: Zinc finger, CCCH-type (InterPro:IPR000571), WD40 repeat 2 (InterPro:IPR019782), WD40 repeat, conserved site (InterPro:IPR019775), WD40 repeat (InterPro:IPR001680), G-protein beta WD-40 repeat, region (InterPro:IPR020472), WD40 repeat-like-containing domain (InterPro:IPR011046), WD40- [...] </t>
  </si>
  <si>
    <t xml:space="preserve">Endoplasmic reticulum vesicle transporter protein; Its function is described as molecular_function unknown; Involved in biological_process unknown; Located in endoplasmic reticulum; Expressed in 24 plant structures; Expressed during 15 growth stages; Contains the following InterPro domains: Protein of unknown function DUF1692 (InterPro:IPR012936); BEST Arabidopsis thaliana protein match is: Endoplasmic reticulum vesicle transporter protein (TAIR:AT1G36050.2); Has 1257 Blast hits to 1087 proteins in 204 species: Archae - 0; Bacteria - 0; Metazoa - 432; Fungi - 284; Plants - 278; Viruses [...] </t>
  </si>
  <si>
    <t xml:space="preserve">Di-haem cytochrome, transmembrane;Cytochrome b/b6, C-terminal; Its function is described as electron carrier activity, oxidoreductase activity; Involved in respiratory electron transport chain; Located in membrane; Contains the following InterPro domains: Cytochrome b/b6, C-terminal (InterPro:IPR005798), Cytochrome b/b6 (InterPro:IPR016175), Di-haem cytochrome, transmembrane (InterPro:IPR016174), Cytochrome b/b6, N-terminal (InterPro:IPR005797); BEST Arabidopsis thaliana protein match is: apocytochrome b (TAIR:ATMG00220.1); Has 180948 Blast hits to 180662 proteins in 32826 species: Arc [...] </t>
  </si>
  <si>
    <t>Vaculolar sorting receptor 3; Vacuolar-sorting receptor (VSR) involved in clathrin- coated vesicles sorting from Golgi apparatus to vacuoles; Belongs to the VSR (BP-80) family</t>
  </si>
  <si>
    <t>Cytosolic ribose-5-phosphate isomerase.  Knockout mutation causes chloroplast dysfunction, late flowering  and premature cell death</t>
  </si>
  <si>
    <t>ARM repeat superfamily protein; Its function is described as binding; Involved in biological_process unknown; Located in plasma membrane, membrane; Expressed in 23 plant structures; Expressed during 12 growth stages; Contains the following InterPro domains: Armadillo-type fold (InterPro:IPR016024); Has 30201 Blast hits to 17322 proteins in 780 species: Archae - 12; Bacteria - 1396; Metazoa - 17338; Fungi - 3422; Plants - 5037; Viruses - 0; Other Eukaryotes - 2996 (source: NCBI BLink)</t>
  </si>
  <si>
    <t>tRNA (guanine-N(7)-)-methyltransferase; Catalyzes the formation of N(7)-methylguanine at position 46 (m7G46) in tRNA; Belongs to the class I-like SAM-binding methyltransferase superfamily. TrmB family</t>
  </si>
  <si>
    <t>Serine/threonine-protein kinase SRK2A; Encodes a plant protein kinase similar to the calcium/calmodulin-dependent protein kinase subfamily and the SNF1 kinase subfamily (SnRK2) whose activity is activated by ionic (salt) and non-ionic (mannitol) osmotic stress. Kinase activity of its homolog in tobacco is induced by hyperosmotic condition within 1 minute</t>
  </si>
  <si>
    <t>Uncharacterised conserved protein UCP015417,  vWA; Contains the following InterPro domains: Uncharacterised conserved protein UCP015417,  vWA (InterPro:IPR011205), von Willebrand factor, type A (InterPro:IPR002035); BEST Arabidopsis thaliana protein match is: Uncharacterised conserved protein UCP015417,  vWA (TAIR:AT3G24780.1); Has 1807 Blast hits to 1807 proteins in 277 species: Archae - 0; Bacteria - 0; Metazoa - 736; Fungi - 347; Plants - 385; Viruses - 0; Other Eukaryotes - 339 (source: NCBI BLink)</t>
  </si>
  <si>
    <t xml:space="preserve">GDSL-like Lipase/Acylhydrolase superfamily protein; Its function is described as lipase activity, hydrolase activity, acting on ester bonds, carboxylesterase activity; Involved in lipid metabolic process; Located in vacuole; Expressed in 22 plant structures; Expressed during 13 growth stages; Contains the following InterPro domains: Lipase, GDSL (InterPro:IPR001087); BEST Arabidopsis thaliana protein match is: SGNH hydrolase-type esterase superfamily protein (TAIR:AT1G28570.1); Has 3549 Blast hits to 3495 proteins in 231 species: Archae - 0; Bacteria - 383; Metazoa - 0; Fungi - 5; Plan [...] </t>
  </si>
  <si>
    <t xml:space="preserve">Elongator-associated factor that is not a structural subunit but rather transiently contacts Elongator, presumably to promote its interaction with elongation competent pol II . Regulates both meristem activity and organ growth; acts as a positive regulator of adaxial leaf patterning by modulating both cell division and differentiation (PubMed:12615938, PubMed:8392411, PubMed:11589569, PubMed:15894610, PubMed:25518926). Required for an early step in synthesis of 5-carbamoylmethyl (ncm5) groups present on uridines (ncm5U) at the wobble position in tRNA .  ECO:0000269|PubMed:12615938, ECO [...] </t>
  </si>
  <si>
    <t xml:space="preserve">SMAD/FHA domain-containing protein ; Its function is described as molecular_function unknown; Involved in biological_process unknown; Located in membrane; Expressed in 23 plant structures; Expressed during 13 growth stages; Contains the following InterPro domains: SMAD/FHA domain (InterPro:IPR008984), Forkhead-associated (FHA) domain (InterPro:IPR000253); BEST Arabidopsis thaliana protein match is: SMAD/FHA domain-containing protein  (TAIR:AT5G47790.1); Has 18317 Blast hits to 13795 proteins in 1254 species: Archae - 157; Bacteria - 2798; Metazoa - 7417; Fungi - 1475; Plants - 704; Vir [...] </t>
  </si>
  <si>
    <t>D111/G-patch domain-containing protein; Has single homolog in Arabidopsis, also homologs in human, mouse and C. elegans; contains one G-patch domain (known to mediate RNA-protein interactions) and two KOW domains (may bind RNA and/or protein); localized to the nucleus; mutant suppresses high SA levels and constitutive disease resistance in snc1 npr1 background; required for basal resistance against Pseudomonas syringae maculicola ES4326 and R gene-mediated resistance specified by RPM1, PPS4 and RPP4;</t>
  </si>
  <si>
    <t>Component of the exocyst complex involved in the docking of exocytic vesicles with fusion sites on the plasma membrane during regulated or polarized secretion. Involved in polarized cell growth and organ morphogenesis. During cytokinesis, involved in cell plate initiation, cell plate maturation and formation of new primary cell wall</t>
  </si>
  <si>
    <t>5'-adenylylsulfate reductase 1, chloroplastic; Encodes a protein disulfide isomerase-like (PDIL) protein, a member of a multigene family within the thioredoxin (TRX) superfamily.  This protein also belongs to the adenosine 5'-phosphosulfate reductase-like (APRL) group</t>
  </si>
  <si>
    <t xml:space="preserve">Tetratricopeptide repeat (TPR)-like superfamily protein; Its function is described as binding; Involved in biological_process unknown; Located in mitochondrion; Expressed in 21 plant structures; Expressed during 13 growth stages; Contains the following InterPro domains: Pentatricopeptide repeat (InterPro:IPR002885), Tetratricopeptide-like helical (InterPro:IPR011990); BEST Arabidopsis thaliana protein match is: Tetratricopeptide repeat (TPR)-like superfamily protein (TAIR:AT1G02370.1); Has 19797 Blast hits to 7926 proteins in 238 species: Archae - 2; Bacteria - 46; Metazoa - 98; Fungi  [...] </t>
  </si>
  <si>
    <t>Haloacid dehalogenase-like hydrolase (HAD) superfamily protein; Its function is described as hydrolase activity; Located in chloroplast; Expressed in 22 plant structures; Expressed during 13 growth stages; Contains the following InterPro domains: HAD-superfamily hydrolase, subfamily IIA, hypothetical 3 (InterPro:IPR006356); Has 4117 Blast hits to 4117 proteins in 1113 species: Archae - 73; Bacteria - 2243; Metazoa - 198; Fungi - 54; Plants - 37; Viruses - 0; Other Eukaryotes - 1512 (source: NCBI BLink)</t>
  </si>
  <si>
    <t>Nucleotide-diphospho-sugar transferases superfamily protein; Encodes a putative dolichyl-phosphate &amp;beta;-glucosyltransferase</t>
  </si>
  <si>
    <t>Iron-sulfur assembly protein IscA-like 2, mitochondrial; Involved in the assembly of mitochondrial iron-sulfur proteins. Probably involved in the binding of an intermediate of Fe/S cluster assembly (By similarity); Belongs to the HesB/IscA family</t>
  </si>
  <si>
    <t>Thioredoxin superfamily protein; 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 xml:space="preserve">Beta glucosidase 16 (BGLU16); Its function is described as cation binding, hydrolase activity, hydrolyzing O-glycosyl compounds, catalytic activity; Involved in carbohydrate metabolic process; Expressed in 23 plant structures; Expressed during 13 growth stages; Contains the following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 [...] </t>
  </si>
  <si>
    <t xml:space="preserve">Peptide-N4-(N-acetyl-beta-glucosaminyl)asparagine amidase A protein; Its function is described as molecular_function unknown; Involved in biological_process unknown; Located in vacuole; Expressed in 21 plant structures; Expressed during 10 growth stages; Contains the following InterPro domains: Peptide-N4-(N-acetyl-beta-glucosaminyl)asparagine amidase A (InterPro:IPR021102); BEST Arabidopsis thaliana protein match is: Peptide-N4-(N-acetyl-beta-glucosaminyl)asparagine amidase A protein (TAIR:AT3G14920.1); Has 30201 Blast hits to 17322 proteins in 780 species: Archae - 12; Bacteria - 139 [...] </t>
  </si>
  <si>
    <t>Heat shock protein 90-1; Functions as a holding molecular chaperone (holdase) which stabilizes unfolding protein intermediates and rapidly releases them in an active form once stress has abated. Functions as a folding molecular chaperone (foldase) that assists the non- covalent folding of proteins in an ATP-dependent manner. Molecular chaperone involved in R gene-mediated disease resistance. Required for full RPS2-mediated resistance through interaction with RAR1. Possesses probably ATPase activity</t>
  </si>
  <si>
    <t xml:space="preserve">Uncharacterized protein At1g72165/T9N14_2; Domain of unknown function (DUF543); Its function is described as molecular_function unknown; Involved in biological_process unknown; Located in mitochondrion; Expressed in 24 plant structures; Expressed during 13 growth stages; Contains the following InterPro domains: Protein of unknown function DUF543 (InterPro:IPR007512); BEST Arabidopsis thaliana protein match is: Domain of unknown function (DUF543) (TAIR:AT1G22520.1); Has 92 Blast hits to 92 proteins in 34 species: Archae - 0; Bacteria - 0; Metazoa - 34; Fungi - 0; Plants - 49; Viruses -  [...] </t>
  </si>
  <si>
    <t xml:space="preserve">Pentatricopeptide repeat-containing protein At3g13160, mitochondrial; Tetratricopeptide repeat (TPR)-like superfamily protein; Involved in biological_process unknown; Located in mitochondrion, membrane; Expressed in 23 plant structures; Expressed during 13 growth stages; Contains the following InterPro domains: Pentatricopeptide repeat (InterPro:IPR002885); BEST Arabidopsis thaliana protein match is: Tetratricopeptide repeat (TPR)-like superfamily protein (TAIR:AT1G55890.1); Has 40331 Blast hits to 13148 proteins in 280 species: Archae - 5; Bacteria - 51; Metazoa - 319; Fungi - 323; Pl [...] </t>
  </si>
  <si>
    <t>Tubulin-folding cofactor B; Involved in control of cell division. Regulates probably the availability of alpha-tubulin for dimerization of alpha-/beta- tubulin, which is required for proper microtubule biogenesis. Decreased expression of TFCB results in enlarged mesophyll cells and leaf epidermal cells with bulged nuclei, increased ploidy and increased numbers of spindles and phragmoplasts</t>
  </si>
  <si>
    <t>alpha/beta-Hydrolases superfamily protein; Involved in biological_process unknown; Located in chloroplast; Expressed in 18 plant structures; Expressed during 8 growth stages; Contains the following InterPro domains: Protein of unknown function DUF1749 (InterPro:IPR013744); Has 1807 Blast hits to 1807 proteins in 277 species: Archae - 0; Bacteria - 0; Metazoa - 736; Fungi - 347; Plants - 385; Viruses - 0; Other Eukaryotes - 339 (source: NCBI BLink)</t>
  </si>
  <si>
    <t xml:space="preserve">ER lumen protein retaining receptor family protein; Its function is described as ER retention sequence binding, receptor activity; Involved in protein retention in ER lumen, protein transport; Located in integral to membrane; Expressed in male gametophyte, pollen tube; Expressed during M germinated pollen stage; Contains the following InterPro domains: ER lumen protein retaining receptor (InterPro:IPR000133); BEST Arabidopsis thaliana protein match is: ER lumen protein retaining receptor family protein (TAIR:AT4G38790.1); Has 889 Blast hits to 889 proteins in 227 species: Archae - 0; B [...] </t>
  </si>
  <si>
    <t>U2 small nuclear ribonucleoprotein B'; Encodes U2B", which is a component of the U2 snRNP complex. Its precise role in pre-mRNA splicing is still unknown. It has been suggested that U2B0 may not be required for the splicing reaction itself but may have a role in U2 snRNP biogenesis. Deletion analysis of the U2B0 gene fusion has identified the N-terminal RNP-80 motif as sufficient for localization to the coiled  body and the nucleus</t>
  </si>
  <si>
    <t xml:space="preserve">Probable rhomboid-type serine protease that catalyzes intramembrane proteolysis. May function in senescence. </t>
  </si>
  <si>
    <t>DC1 domain-containing protein; Probable thiol-disulfide oxidoreductase required for pollen tube growth and pollen function in the pistil. Seems not to be required for in vitro pollen tube growth. May be involved in the generation of lipid signaling molecules in pistil</t>
  </si>
  <si>
    <t xml:space="preserve">Xylosyltransferase specific to UDP-D-xylose that accepts cellohexaose as substrate to produce xyloglucan. </t>
  </si>
  <si>
    <t>Polyketide cyclase / dehydrase and lipid transport protein; Located in chloroplast; Contains the following InterPro domains: Streptomyces cyclase/dehydrase (InterPro:IPR005031); BEST Arabidopsis thaliana protein match is: Polyketide cyclase/dehydrase and lipid transport superfamily protein (TAIR:AT1G02475.1); Has 35333 Blast hits to 34131 proteins in 2444 species: Archae - 798; Bacteria - 22429; Metazoa - 974; Fungi - 991; Plants - 531; Viruses - 0; Other Eukaryotes - 9610 (source: NCBI BLink)</t>
  </si>
  <si>
    <t>Involved in intron recognition and spliceosome assembly. Binds probably to multiple 5'-GAAG-3' repeats found in its third intron, suggesting autoregulation of alternative splicing . May be necessary for accurate splicing of the 3' region of introns</t>
  </si>
  <si>
    <t xml:space="preserve">Pseudokinases lacking protein kinase activity and unable to bind ATP-analogs . Negative regulator of pathogen- associated molecular patterns- (PAMP-) triggered immunity by limiting BAK1-receptor complex formation in the absence of ligands </t>
  </si>
  <si>
    <t>Cysteine proteinase inhibitor 3; Specific inhibitor of cysteine proteinases. Probably involved in the regulation of endogenous processes and in defense against pests and pathogens (By similarity)</t>
  </si>
  <si>
    <t>PITH domain-containing protein At3g04780; Encodes a protein with little sequence identity with any other protein of known structure or function.  Part of this protein shows a 42% sequence identity with the C-terminal domain of the 32-kD human thioredoxin-like protein; Belongs to the PITHD1 family</t>
  </si>
  <si>
    <t xml:space="preserve">Alkaline-phosphatase-like family protein; Its function is described as hydrolase activity, catalytic activity; Involved in metabolic process, nucleotide metabolic process; Located in vacuole; Expressed in 23 plant structures; Expressed during 13 growth stages; Contains the following InterPro domains: Alkaline phosphatase-like, alpha/beta/alpha (InterPro:IPR017849), Type I phosphodiesterase/nucleotide pyrophosphatase/phosphate transferase (InterPro:IPR002591), Alkaline-phosphatase-like, core domain (InterPro:IPR017850); BEST Arabidopsis thaliana protein match is: Alkaline-phosphatase-li [...] </t>
  </si>
  <si>
    <t>Ubiquitin-conjugating enzyme family protein; Contains the following InterPro domains: Ubiquitin-conjugating enzyme/RWD-like (InterPro:IPR016135), RWD (InterPro:IPR006575); Has 930 Blast hits to 928 proteins in 205 species: Archae - 0; Bacteria - 2; Metazoa - 543; Fungi - 220; Plants - 66; Viruses - 0; Other Eukaryotes - 99 (source: NCBI BLink)</t>
  </si>
  <si>
    <t xml:space="preserve">Tetratricopeptide repeat (TPR)-containing protein; Component of the anaphase promoting complex/cyclosome (APC/C), a cell cycle-regulated E3 ubiquitin-protein ligase complex that controls progression through mitosis and the G1 phase of the cell cycle. The APC/C complex controls several key steps in the cell cycle by mediating ubiquitination and subsequent degradation of target proteins such as cyclins. The APC/C complex is required for the female gametophyte development and is involved in several aspect of development by controlling cell division and cell elongation. Involved in the con [...] </t>
  </si>
  <si>
    <t>Encodes a small zinc finger-like protein that is a component of the mitochondrial protein import apparatus</t>
  </si>
  <si>
    <t>Encodes an enzyme with histone acetyltransferase activity. Histone H4 is the primary substrate for the enzyme. Prior acetylation of  lysine 12 of histone H4 reduces radioactive acetylation by  HAG2. HAG2 acetylates histone H4 lysine 12</t>
  </si>
  <si>
    <t>P-loop containing nucleoside triphosphate hydrolases superfamily protein; Encodes QQT2.  Required for early embryo development.  qqt1 mutant lines are embryo-defective.  Participates in the organization of microtubules during cell division.  Interacts with QQT1 (encoded by AT5G22370)</t>
  </si>
  <si>
    <t>Ras-related protein RABA2d; Intracellular vesicle trafficking and protein transport</t>
  </si>
  <si>
    <t>Uncharacterized protein F24M12.50; Unknown protein; Its function is described as molecular_function unknown; Involved in biological_process unknown; Located in mitochondrion, plastid; Expressed in 22 plant structures; Expressed during 13 growth stages; Has 24 Blast hits to 24 proteins in 9 species: Archae - 0; Bacteria - 0; Metazoa - 0; Fungi - 0; Plants - 24; Viruses - 0; Other Eukaryotes - 0 (source: NCBI BLink)</t>
  </si>
  <si>
    <t>S-adenosyl-L-methionine-dependent methyltransferases superfamily protein; Contains the following InterPro domains: Protein of unknown function DUF248, methyltransferase putative (InterPro:IPR004159); BEST Arabidopsis thaliana protein match is: S-adenosyl-L-methionine-dependent methyltransferases superfamily protein (TAIR:AT2G45750.1); Has 1807 Blast hits to 1807 proteins in 277 species: Archae - 0; Bacteria - 0; Metazoa - 736; Fungi - 347; Plants - 385; Viruses - 0; Other Eukaryotes - 339 (source: NCBI BLink)</t>
  </si>
  <si>
    <t>Glucan synthase-like 12; Involved in callose synthesis at the forming cell plate during cytokinesis. During plant growth and development, callose is found as a transitory component of the cell plate in dividing cells, is a major component of pollen mother cell walls and pollen tubes, and is found as a structural component of plasmodesmatal canals (By similarity); Belongs to the glycosyltransferase 48 family</t>
  </si>
  <si>
    <t>Not essential for the accumulation of ER body components, including PYK10</t>
  </si>
  <si>
    <t xml:space="preserve">Peroxisomal (S)-2-hydroxy-acid oxidase GLO4; Aldolase-type TIM barrel family protein; Its function is described as glycolate oxidase activity, oxidoreductase activity, FMN binding, catalytic activity; Involved in oxidation reduction, metabolic process; Contains the following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 [...] </t>
  </si>
  <si>
    <t>G-protein coupled receptor; Unknown protein; Its function is described as molecular_function unknown; Involved in biological_process unknown; Located in endomembrane system; Expressed in 24 plant structures; Expressed during 15 growth stages; Has 41 Blast hits to 41 proteins in 14 species: Archae - 0; Bacteria - 0; Metazoa - 0; Fungi - 0; Plants - 41; Viruses - 0; Other Eukaryotes - 0 (source: NCBI BLink)</t>
  </si>
  <si>
    <t xml:space="preserve">Methyltransferases;nucleic acid binding; Its function is described as methyltransferase activity, nucleic acid binding; Involved in methylation; Located in endomembrane system; Expressed in 22 plant structures; Expressed during 13 growth stages; Contains the following InterPro domains: Putative RNA methylase (InterPro:IPR000241), tRNA guanosine-2&amp;apos;-O-methyltransferase, TRM11 (InterPro:IPR016691), DNA methylase, N-6 adenine-specific, conserved site (InterPro:IPR002052); Has 597 Blast hits to 588 proteins in 280 species: Archae - 150; Bacteria - 5; Metazoa - 158; Fungi - 132; Plants  [...] </t>
  </si>
  <si>
    <t>Belongs to the cytochrome P450 family</t>
  </si>
  <si>
    <t xml:space="preserve">Uncharacterised protein family (UPF0114); Located in chloroplast, chloroplast inner membrane, chloroplast envelope; Expressed in 21 plant structures; Expressed during 13 growth stages; Contains the following InterPro domains: Uncharacterised protein family UPF0114, plant (InterPro:IPR016804), Uncharacterised protein family UPF0114 (InterPro:IPR005134); BEST Arabidopsis thaliana protein match is: Uncharacterised protein family (UPF0114) (TAIR:AT4G19390.1); Has 1807 Blast hits to 1807 proteins in 277 species: Archae - 0; Bacteria - 0; Metazoa - 736; Fungi - 347; Plants - 385; Viruses - 0 [...] </t>
  </si>
  <si>
    <t>Damaged DNA binding protein 1B; One of two closely related genes similar to a damaged DNA binding protein originally described in mammals. May form a complex with DET1 to regulate photomorphogenesis. Loss of function mutations are lethal. The DDB1b protein binds with a number of DWD-containing proteins and may form part of a CUL4-based E3 ubiquitin ligase</t>
  </si>
  <si>
    <t>Ras-related small GTP-binding family protein; Endosomal protein probably involved in endocytosis. Probably not involved in vacuolar trafficking</t>
  </si>
  <si>
    <t>Ankyrin repeat domain-containing protein, chloroplastic; Involved in the initial differentiation of the proplastid during the embryo development and in plastid differentiation linked to cell differentiation, morphogenesis and organogenesis during the plant life cycle</t>
  </si>
  <si>
    <t>NADH dehydrogenase [ubiquinone] iron-sulfur protein 8-B, mitochondrial; 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May donate electrons to ubiquinone</t>
  </si>
  <si>
    <t>P-loop containing nucleoside triphosphate hydrolases superfamily protein; Myosin heavy chain that is required for the cell cycle- regulated transport of various organelles and proteins for their segregation. Functions by binding with its tail domain to receptor proteins on organelles and exerting force with its N-terminal motor domain against actin filaments, thereby transporting its cargo along polarized actin cables (By similarity); Belongs to the TRAFAC class myosin-kinesin ATPase superfamily. Myosin family. Plant myosin class XI subfamily</t>
  </si>
  <si>
    <t>Ribosomal L5P family protein; Its function is described as structural constituent of ribosome; Involved in translation; Located in ribosome, intracellular; Contains the following InterPro domains: Ribosomal protein L5 (InterPro:IPR002132), Ribosomal protein L5, N-terminal (InterPro:IPR020927); BEST Arabidopsis thaliana protein match is: ribosomal protein L5 (TAIR:ATMG00210.1); Has 117 Blast hits to 117 proteins in 56 species: Archae - 0; Bacteria - 0; Metazoa - 0; Fungi - 0; Plants - 112; Viruses - 0; Other Eukaryotes - 5 (source: NCBI BLink)</t>
  </si>
  <si>
    <t>Ubiquitin domain-containing protein DSK2b; Binds and presumably selects ubiquitin-conjugates for destruction. Prefers multiubiquitin chains rather than single ubiquitins, with a binding affinity for 'Lys-48'-linked ubiquitin chains. Acts as a ubiquitin receptor that associates with the 26S proteasomal docking subunit RPN10 for the indirect recognition of ubiquitinated substrates of ubiquitin/26S proteasome-mediated proteolysis (UPP)</t>
  </si>
  <si>
    <t>Similar to ABC1 family protein, contains InterPro domain ABC1 protein (InterPro:IPR004147)</t>
  </si>
  <si>
    <t xml:space="preserve">Transcription factor that specifically binds AT-rich DNA sequences related to the nuclear matrix attachment regions (MARs). </t>
  </si>
  <si>
    <t>Glucose-6-phosphate 1-dehydrogenase, cytoplasmic isoform 2;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which are involved in membrane synthesis and cell division</t>
  </si>
  <si>
    <t>Calcium-transporting ATPase 2, plasma membrane-type; This magnesium-dependent enzyme catalyzes the hydrolysis of ATP coupled with the translocation of calcium from the cytosol into the endoplasmic reticulum</t>
  </si>
  <si>
    <t>U1 small nuclear ribonucleoprotein 70 kDa; Mediates the splicing of pre-mRNA by binding to the loop I region of U1-snRNA</t>
  </si>
  <si>
    <t>Leucine-rich repeat extensin-like protein 4; Modulates cell morphogenesis by regulating cell wall formation and assembly, and/or growth polarization</t>
  </si>
  <si>
    <t>Encodes CW7</t>
  </si>
  <si>
    <t>S-adenosyl-L-methionine-dependent methyltransferases superfamily protein; Encodes a spermine synthase.  Required for internode elongation and vascular development, specifically in the mechanism that defines the boundaries between veins and nonvein regions.   This mechanism may be mediated by polar auxin transport.  Though ACL5 has been shown to function as a spermine  synthase in E. coli, an ACL5 knockout has no effect on the endogenous levels of free and conjugated polyamines in Arabidopsis, suggesting that ACL5 may have a very specific or altogether different in vivo function</t>
  </si>
  <si>
    <t>A member of EXO70 gene family, putative exocyst subunits, conserved in land plants. Arabidopsis thaliana contains 23 putative EXO70 genes, which can be classified into eight clusters on the phylogenetic tree</t>
  </si>
  <si>
    <t>ATPase family associated with various cellular activities (AAA); A locus involved in embryogenesis. Mutations in this locus result in embryo lethality</t>
  </si>
  <si>
    <t>S-adenosyl-L-methionine-dependent methyltransferases superfamily protein; Encodes TSD2 (TUMOROUS SHOOT DEVELOPMENT2), a putative methyltransferase with an essential role in cell adhesion and coordinated plant development; Belongs to the methyltransferase superfamily</t>
  </si>
  <si>
    <t xml:space="preserve">NagB/RpiA/CoA transferase-like superfamily protein; Its function is described as GTP binding, translation initiation factor activity; Involved in translational initiation, cellular metabolic process; Located in eukaryotic translation initiation factor 2B complex; Expressed in cultured cell; Contains the following InterPro domains: Initiation factor 2B related (InterPro:IPR000649); BEST Arabidopsis thaliana protein match is: NagB/RpiA/CoA transferase-like superfamily protein (TAIR:AT1G48970.1); Has 1807 Blast hits to 1807 proteins in 277 species: Archae - 0; Bacteria - 0; Metazoa - 736; [...] </t>
  </si>
  <si>
    <t xml:space="preserve">Beta-fructofuranosidase, insoluble isoenzyme CWINV5; Cell wall invertase 5 (CWINV5); Its function is described as hydrolase activity, hydrolyzing O-glycosyl compounds; Involved in sucrose catabolic process, using beta-fructofuranosidase, carbohydrate metabolic process; Located in endomembrane system; Expressed in 15 plant structures; Expressed during LP.04 four leaves visible, 4 anthesis, LP.10 ten leaves visible, petal differentiation and expansion stage; Contains the following InterPro domains: Glycoside hydrolase, family 32 (InterPro:IPR001362), Glycosyl hydrolases family 32, N-term [...] </t>
  </si>
  <si>
    <t>3beta-hydroxysteroid-dehydrogenase/decarboxylase isoform 1; 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t>
  </si>
  <si>
    <t>Electron carrier/iron ion-binding protein; Unknown protein; Located in chloroplast; Expressed in 12 plant structures; Expressed during 6 growth stages; Contains the following InterPro domains: Protein of unknown function DUF702 (InterPro:IPR007818); Has 120 Blast hits to 118 proteins in 39 species: Archae - 0; Bacteria - 8; Metazoa - 63; Fungi - 4; Plants - 33; Viruses - 0; Other Eukaryotes - 12 (source: NCBI BLink)</t>
  </si>
  <si>
    <t>At2g17300; Unknown protein; Its function is described as molecular_function unknown; Involved in biological_process unknown; Located in chloroplast; Expressed in 20 plant structures; Expressed during 13 growth stages; BEST Arabidopsis thaliana protein match is: unknown protein (TAIR:AT4G35320.1); Has 42 Blast hits to 42 proteins in 10 species: Archae - 0; Bacteria - 0; Metazoa - 0; Fungi - 0; Plants - 42; Viruses - 0; Other Eukaryotes - 0 (source: NCBI BLink)</t>
  </si>
  <si>
    <t>Probable rRNA-processing protein EBP2 homolog; Required for the processing of the 27S pre-rRNA (By similarity). Plays an important role in plant growth and senescence by modulating ribosome biogenesis in nucleolus. Associates with ribosomes</t>
  </si>
  <si>
    <t>adenosine/AMP deaminase family protein; Its function is described as deaminase activity; Involved in purine ribonucleoside monophosphate biosynthetic process; Located in cellular_component unknown; Expressed in 22 plant structures; Expressed during 13 growth stages; Contains the following InterPro domains: Adenosine/AMP deaminase (InterPro:IPR001365); Has 30201 Blast hits to 17322 proteins in 780 species: Archae - 12; Bacteria - 1396; Metazoa - 17338; Fungi - 3422; Plants - 5037; Viruses - 0; Other Eukaryotes - 2996 (source: NCBI BLink)</t>
  </si>
  <si>
    <t>Uncharacterized protein At2g03420/T4M8.15; Unknown protein; Has 38 Blast hits to 38 proteins in 17 species: Archae - 0; Bacteria - 0; Metazoa - 0; Fungi - 0; Plants - 38; Viruses - 0; Other Eukaryotes - 0 (source: NCBI BLink)</t>
  </si>
  <si>
    <t>RNI-like superfamily protein; Contains the following InterPro domains: Leucine-rich repeat, cysteine-containing subtype (InterPro:IPR006553); BEST Arabidopsis thaliana protein match is: RNI-like superfamily protein (TAIR:AT5G23340.1); Has 9313 Blast hits to 3891 proteins in 246 species: Archae - 0; Bacteria - 470; Metazoa - 3686; Fungi - 1044; Plants - 3046; Viruses - 9; Other Eukaryotes - 1058 (source: NCBI BLink)</t>
  </si>
  <si>
    <t>CCCH-type zinc finger protein with ARM repeat domain; Contains the following InterPro domains: Zinc finger, CCCH-type (InterPro:IPR000571), Ankyrin repeat-containing domain (InterPro:IPR020683), Ankyrin repeat (InterPro:IPR002110); BEST Arabidopsis thaliana protein match is: CCCH-type zinc finger protein with ARM repeat domain (TAIR:AT5G12850.1); Has 5399 Blast hits to 3519 proteins in 384 species: Archae - 10; Bacteria - 312; Metazoa - 2497; Fungi - 280; Plants - 489; Viruses - 8; Other Eukaryotes - 1803 (source: NCBI BLink)</t>
  </si>
  <si>
    <t>Sucrose synthase 6; Sucrose-cleaving enzyme that provides UDP-glucose and fructose for various metabolic pathways. Functions in callose synthesis at the site of phloem sieve elements</t>
  </si>
  <si>
    <t xml:space="preserve">Triglyceride lipases;triglyceride lipases; Its function is described as triglyceride lipase activity; Involved in lipid metabolic process; Located in chloroplast; Expressed in 20 plant structures; Expressed during 13 growth stages; Contains the following InterPro domains: Lipase, class 3 (InterPro:IPR002921), C2 calcium/lipid-binding domain, CaLB (InterPro:IPR008973), C2 calcium-dependent membrane targeting (InterPro:IPR000008); BEST Arabidopsis thaliana protein match is: alpha/beta-Hydrolases superfamily protein (TAIR:AT5G18640.1); Has 2190 Blast hits to 2187 proteins in 383 species:  [...] </t>
  </si>
  <si>
    <t>RNA ligase/cyclic nucleotide phosphodiesterase family protein; Hydrolyzes ADP-ribose 1",2"-cyclic phosphate (Appr&gt;1) that is produced during tRNA splicing into ADP-ribose 1"-phosphate (Appr-1"p). Acts also on nucleoside 2',3'-cyclic phosphates</t>
  </si>
  <si>
    <t xml:space="preserve">Bifunctional inhibitor/lipid-transfer protein/seed storage 2S albumin superfamily protein; Its function is described as lipid binding; Involved in lipid transport; Located in endomembrane system; Expressed in 17 plant structures; Expressed during 8 growth stages; Contains the following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 </t>
  </si>
  <si>
    <t>Mediates the association of the molecular chaperones HSP70 and HSP90. Mediates nuclear encoded chloroplast preproteins binding to HSP90 prior to chloroplastic sorting (By similarity). Involved in acclimation to heat</t>
  </si>
  <si>
    <t>Remorin family protein; Contains the following InterPro domains: Remorin, C-terminal (InterPro:IPR005516), Remorin, N-terminal (InterPro:IPR005518); BEST Arabidopsis thaliana protein match is: Remorin family protein (TAIR:AT3G48940.1); Has 1807 Blast hits to 1807 proteins in 277 species: Archae - 0; Bacteria - 0; Metazoa - 736; Fungi - 347; Plants - 385; Viruses - 0; Other Eukaryotes - 339 (source: NCBI BLink)</t>
  </si>
  <si>
    <t xml:space="preserve">STRUBBELIG-receptor family 6 (SRF6); Its function is described as protein serine/threonine kinase activity, protein kinase activity, ATP binding; Involved in transmembrane receptor protein tyrosine kinase signaling pathway, protein amino acid phosphorylation; Located in plasma membrane; Expressed in 22 plant structures; Expressed during 13 growth stages; Contains the following InterPro domains: Protein kinase, ATP binding site (InterPro:IPR017441), Protein kinase, catalytic domain (InterPro:IPR000719), Leucine-rich repeat-containing N-terminal domain, type 2 (InterPro:IPR013210), Leuci [...] </t>
  </si>
  <si>
    <t>Receptor-like protein kinase HERK 1; Receptor-like protein kinase required for cell elongation during vegetative growth, mostly in a brassinosteroid- (BR-) independent manner</t>
  </si>
  <si>
    <t>Calcium-dependent phosphotriesterase superfamily protein; Its function is described as molecular_function unknown; Involved in biological_process unknown; Located in endomembrane system; Contains the following InterPro domains: Six-bladed beta-propeller, TolB-like (InterPro:IPR011042); BEST Arabidopsis thaliana protein match is: Calcium-dependent phosphotriesterase superfamily protein (TAIR:AT2G16760.1); Has 106 Blast hits to 106 proteins in 29 species: Archae - 0; Bacteria - 33; Metazoa - 0; Fungi - 0; Plants - 71; Viruses - 0; Other Eukaryotes - 2 (source: NCBI BLink)</t>
  </si>
  <si>
    <t xml:space="preserve">Ribosome recycling factor; Involved in translational termination, translation; Located in mitochondrion; Expressed in 19 plant structures; Expressed during 13 growth stages; Contains the following InterPro domains: Ribosome recycling factor, bacterial-like (InterPro:IPR015998), Ribosome recycling factor (InterPro:IPR002661); BEST Arabidopsis thaliana protein match is: ribosome recycling factor, chloroplast precursor (TAIR:AT3G63190.1); Has 7776 Blast hits to 7776 proteins in 2635 species: Archae - 0; Bacteria - 5288; Metazoa - 113; Fungi - 65; Plants - 94; Viruses - 0; Other Eukaryotes [...] </t>
  </si>
  <si>
    <t>Probable phospholipid-transporting ATPase 11; Involved in transport of phospholipids</t>
  </si>
  <si>
    <t xml:space="preserve">Protein of unknown function (DUF630 and DUF632); Involved in N-terminal protein myristoylation; Expressed in 20 plant structures; Expressed during 13 growth stages; Contains the following InterPro domains: Protein of unknown function DUF630 (InterPro:IPR006868), Protein of unknown function DUF632 (InterPro:IPR006867), Actin-binding FH2 (InterPro:IPR015425); BEST Arabidopsis thaliana protein match is: unknown protein (TAIR:AT1G52320.2); Has 1807 Blast hits to 1807 proteins in 277 species: Archae - 0; Bacteria - 0; Metazoa - 736; Fungi - 347; Plants - 385; Viruses - 0; Other Eukaryotes - [...] </t>
  </si>
  <si>
    <t xml:space="preserve">RPM1-interacting protein 4 (RIN4) family protein; Its function is described as molecular_function unknown; Involved in biological_process unknown; Located in plasma membrane; Expressed in 24 plant structures; Expressed during 15 growth stages; Contains the following InterPro domains: RPM1-interacting protein 4, defence response (InterPro:IPR008700); BEST Arabidopsis thaliana protein match is: RPM1-interacting protein 4 (RIN4) family protein (TAIR:AT5G55850.3); Has 281 Blast hits to 280 proteins in 36 species: Archae - 0; Bacteria - 0; Metazoa - 0; Fungi - 0; Plants - 279; Viruses - 0;  [...] </t>
  </si>
  <si>
    <t>Encodes a transducin family nucleolar protein with six WD40 repeats that is most likely involved in 18S rRNA biogenesis. The slow progression of the gametophytic division cycles in swa1 suggested that the SWA1 protein is required for the normal progression of mitotic division cycles through the regulation of cell metabolism. Ubiquitously expressed throughout the plant</t>
  </si>
  <si>
    <t>Uncharacterized protein At3g44150; Unknown protein; Its function is described as molecular_function unknown; Involved in biological_process unknown; Located in plasma membrane; Expressed in cultured cell; BEST Arabidopsis thaliana protein match is: unknown protein (TAIR:AT3G11800.1); Has 76 Blast hits to 75 proteins in 19 species: Archae - 0; Bacteria - 0; Metazoa - 0; Fungi - 0; Plants - 74; Viruses - 0; Other Eukaryotes - 2 (source: NCBI BLink)</t>
  </si>
  <si>
    <t>Dual specificity protein phosphatase 1B; Has a dual specificity toward Ser/Thr and Tyr-containing proteins. Prevents biotic and abiotic stress responses, including ozone, oxidative stress and pathogen attacks; represses MAPK activities during hypersensitive response to limit the spread of the HR response after infection by necrotrophic pathogen such as Botrytis cinerea. May be also involved in ABA and salt responses. Dephosphorylates MPK3 and MPK6; Belongs to the protein-tyrosine phosphatase family. Non-receptor class dual specificity subfamily</t>
  </si>
  <si>
    <t>Putative methyltransferase family protein; Contains the following InterPro domains: Methyltransferase-16, putative (InterPro:IPR019410); BEST Arabidopsis thaliana protein match is: S-adenosyl-L-methionine-dependent methyltransferases superfamily protein (TAIR:AT2G43320.2); Has 30201 Blast hits to 17322 proteins in 780 species: Archae - 12; Bacteria - 1396; Metazoa - 17338; Fungi - 3422; Plants - 5037; Viruses - 0; Other Eukaryotes - 2996 (source: NCBI BLink)</t>
  </si>
  <si>
    <t>Ribonuclease II, chloroplastic/mitochondrial; Encodes a exoribonuclease involved in rRNA processing in mitochondria and chloroplasts.Loss of function mutations are pale green and require supplementation with sucrose for germination and early development. Plants are pale green due to defects in chloroplast biogenesis</t>
  </si>
  <si>
    <t xml:space="preserve">Zinc phosphodiesterase, which displays tRNA 3'-processing endonuclease activity . Involved in tRNA maturation, by removing a 3'-trailer from precursor tRNA . Can process the mitochondrial tRNA-like structures (t-elements) . Involved in the processing of small nucleolar RNAs (snoRNAs) </t>
  </si>
  <si>
    <t xml:space="preserve">Nuclear pore complex protein NUP98B; Nucleoporin autopeptidase; Its function is described as transporter activity; Involved in transport; Located in chloroplast, nuclear pore; Expressed in 16 plant structures; Expressed during 7 growth stages; Contains the following InterPro domains: Peptidase S59, nucleoporin (InterPro:IPR007230); BEST Arabidopsis thaliana protein match is: Nucleoporin autopeptidase (TAIR:AT1G10390.2); Has 64429 Blast hits to 28580 proteins in 1811 species: Archae - 118; Bacteria - 17184; Metazoa - 18465; Fungi - 12106; Plants - 2886; Viruses - 648; Other Eukaryotes - [...] </t>
  </si>
  <si>
    <t xml:space="preserve">Endoribonucleases; Its function is described as endoribonuclease activity; Involved in biological_process unknown; Located in endomembrane system; Expressed in 22 plant structures; Expressed during 13 growth stages; Contains the following InterPro domains: Protein of unknown function DUF71, ATP-binding domain (InterPro:IPR002761), Rossmann-like alpha/beta/alpha sandwich fold (InterPro:IPR014729), Endoribonuclease L-PSP (InterPro:IPR006175), Endoribonuclease L-PSP/chorismate mutase-like (InterPro:IPR013813); Has 2752 Blast hits to 2664 proteins in 980 species: Archae - 283; Bacteria - 1 [...] </t>
  </si>
  <si>
    <t>Soluble N-ethylmaleimide-sensitive factor adaptor protein 33; t-SNARE involved in diverse vesicle trafficking and membrane fusion processes, including cell plate formation. May function in the secretory pathway</t>
  </si>
  <si>
    <t>U-box domain-containing protein 43; Functions as an E3 ubiquitin ligase</t>
  </si>
  <si>
    <t>Peptide methionine sulfoxide reductase B3; Catalyzes the reduction of methionine sulfoxide (MetSO) to methionine in proteins. Plays a protective role against oxidative stress by restoring activity to proteins that have been inactivated by methionine oxidation. Involved in cold tolerance. Eliminates MetSO and reactive oxygen species that accumulate at the ER during cold acclimation. MSRB family specifically reduces the MetSO R-enantiomer (By similarity)</t>
  </si>
  <si>
    <t>Transcriptional adapter ADA2b; Required for the function of some acidic activation domains, which activate transcription from a distant site. The exact mechanism of action is not yet known (By similarity). ADA2 stimulates the acetyltransferase activity of GCN5 on free histones or nucleosomes, probably by opening up the promoter region. Mediates auxin and cytokinin signals in the control of cell proliferation and might be involved in repression of a freezing tolerance pathway at warm temperature</t>
  </si>
  <si>
    <t>Membrane fusion protein Use1; Its function is described as molecular_function unknown; Involved in biological_process unknown; Expressed in 25 plant structures; Expressed during 15 growth stages; Contains the following InterPro domains: Vesicle transport protein, Use1 (InterPro:IPR019150); BEST Arabidopsis thaliana protein match is: Membrane fusion protein Use1 (TAIR:AT1G54110.1); Has 235 Blast hits to 235 proteins in 85 species: Archae - 1; Bacteria - 13; Metazoa - 90; Fungi - 42; Plants - 82; Viruses - 0; Other Eukaryotes - 7 (source: NCBI BLink)</t>
  </si>
  <si>
    <t>Replication factor C subunit 1; Plays a role as mediator of transcriptional gene silencing (TGS), DNA replication, DNA repair, hypersensitive response (HR) and telomere length regulation. Is required in meiosis for DNA double-strand break (DSB) repair during meiotic homologous recombination. May participate in the RAD51-mediated recombination intermediate repair process. Is important for lagging strand synthesis. Promotes meiotic recombination via a specific pathway for crossovers (COs) that involves the formation of double Holliday Junction (dHJ) intermediates</t>
  </si>
  <si>
    <t>NADH dehydrogenase [ubiquinone] 1 beta subcomplex subunit 3-B; 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By similarity)</t>
  </si>
  <si>
    <t>Pathogenesis-related thaumatin superfamily protein; Contains the following InterPro domains: Thaumatin, pathogenesis-related (InterPro:IPR001938); BEST Arabidopsis thaliana protein match is: thaumatin-like protein 3 (TAIR:AT1G75030.1); Has 1591 Blast hits to 1571 proteins in 178 species: Archae - 0; Bacteria - 39; Metazoa - 54; Fungi - 86; Plants - 1401; Viruses - 2; Other Eukaryotes - 9 (source: NCBI BLink)</t>
  </si>
  <si>
    <t>LYR family of Fe/S cluster biogenesis protein; Contains the following InterPro domains: Complex 1 LYR protein (InterPro:IPR008011); Has 1807 Blast hits to 1807 proteins in 277 species: Archae - 0; Bacteria - 0; Metazoa - 736; Fungi - 347; Plants - 385; Viruses - 0; Other Eukaryotes - 339 (source: NCBI BLink)</t>
  </si>
  <si>
    <t>vernalization5/VIN3-like; Maybe involved in both the vernalization and photoperiod pathways by regulating gene expression. Binds preferentially to dimethylated histone H3 'Lys-9' (H3K9me2). Promotes flowering in non-inductive photoperiods (e.g. short days) through the maintenance of the epigenetically repressed state of MAF5 via H3K9me2 and plant homeodomain / polycomb repressive complex 2 (PHD-PRC2)-dependent H3K27me3</t>
  </si>
  <si>
    <t xml:space="preserve">Probable sugar phosphate/phosphate translocator At3g11320; Nucleotide-sugar transporter family protein; Its function is described as organic anion transmembrane transporter activity; Located in endomembrane system, membrane; Expressed in 19 plant structures; Expressed during 11 growth stages; Contains the following InterPro domains: Protein of unknown function DUF6, transmembrane (InterPro:IPR000620), Protein of unknown function DUF250 (InterPro:IPR004853); BEST Arabidopsis thaliana protein match is: Nucleotide-sugar transporter family protein (TAIR:AT5G05820.1); Has 3089 Blast hits to [...] </t>
  </si>
  <si>
    <t>Uncharacterized protein At4g23860; PHD finger protein-related; Its function is described as ubiquitin-protein ligase activity, zinc ion binding; Involved in biological_process unknown; Located in cytoplasm; Expressed in 20 plant structures; Expressed during 13 growth stages; Contains the following InterPro domains: Zinc finger, PHD-type (InterPro:IPR001965), Zinc finger, N-recognin (InterPro:IPR003126); Has 484 Blast hits to 449 proteins in 164 species: Archae - 0; Bacteria - 2; Metazoa - 240; Fungi - 124; Plants - 56; Viruses - 0; Other Eukaryotes - 62 (source: NCBI BLink)</t>
  </si>
  <si>
    <t>Transmembrane emp24 domain-containing protein p24delta10; Involved in vesicular protein trafficking. Mainly functions in the early secretory pathway. Thought to act as cargo receptor at the lumenal side for incorporation of secretory cargo molecules into transport vesicles and to be involved in vesicle coat formation at the cytoplasmic side (By similarity)</t>
  </si>
  <si>
    <t>Vacuolar calcium-binding protein-related; Involved in response to cadmium ion, response to salt stress; Located in cellular_component unknown; Expressed in 23 plant structures; Expressed during 13 growth stages; Has 21787 Blast hits to 9668 proteins in 1087 species: Archae - 111; Bacteria - 3941; Metazoa - 6730; Fungi - 2179; Plants - 741; Viruses - 179; Other Eukaryotes - 7906 (source: NCBI BLink)</t>
  </si>
  <si>
    <t xml:space="preserve">RNA methyltransferase family protein; Its function is described as RNA binding, RNA methyltransferase activity; Involved in RNA processing; Expressed in 12 plant structures; Expressed during 9 growth stages; Contains the following InterPro domains: Nucleic acid-binding, OB-fold-like (InterPro:IPR016027), 23S rRNA methyltransferase/RumA (InterPro:IPR001566), (Uracil-5)-methyltransferase (InterPro:IPR010280), Deoxyribonuclease/rho motif-related TRAM (InterPro:IPR002792); BEST Arabidopsis thaliana protein match is: zinc finger (CCCH-type) family protein (TAIR:AT2G28450.2); Has 10349 Blast [...] </t>
  </si>
  <si>
    <t>Ferredoxin--NADP reductase, root isozyme 1, chloroplastic; Maintains the supply of reduced ferredoxin under non- photosynthetic conditions</t>
  </si>
  <si>
    <t>Uncharacterized protein At2g43630; Its function is described as molecular_function unknown; Involved in biological_process unknown; Located in chloroplast thylakoid membrane, chloroplast, nucleus, chloroplast envelope; Expressed in 22 plant structures; Expressed during 13 growth stages; BEST Arabidopsis thaliana protein match is: glycine-rich protein (TAIR:AT3G59640.2); Has 67 Blast hits to 67 proteins in 20 species: Archae - 0; Bacteria - 4; Metazoa - 9; Fungi - 1; Plants - 49; Viruses - 2; Other Eukaryotes - 2 (source: NCBI BLink)</t>
  </si>
  <si>
    <t>DEA(D/H)-box RNA helicase family protein; 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 (By similarity)</t>
  </si>
  <si>
    <t>Mannosyl-oligosaccharide 1,2-alpha-mannosidase MNS3; Class I alpha-mannosidase essential for early N-glycan processing. Removes preferentially alpha-1,2-linked mannose residues from Man(9)GlcNAc(2) to produce Man(8)GlcNAc(2). Involved in root development and cell wall biosynthesis; Belongs to the glycosyl hydrolase 47 family</t>
  </si>
  <si>
    <t>Involved in the plastidial phosphorylated pathway of serine biosynthesis (PPSB)</t>
  </si>
  <si>
    <t xml:space="preserve">S-adenosyl-L-methionine-dependent methyltransferases superfamily protein; Its function is described as methyltransferase activity; Involved in metabolic process; Located in cellular_component unknown; Expressed in 21 plant structures; Expressed during 13 growth stages; Contains the following InterPro domains: Methyltransferase type 11 (InterPro:IPR013216); BEST Arabidopsis thaliana protein match is: S-adenosyl-L-methionine-dependent methyltransferases superfamily protein (TAIR:AT4G29590.1); Has 1347 Blast hits to 1347 proteins in 403 species: Archae - 26; Bacteria - 759; Metazoa - 25;  [...] </t>
  </si>
  <si>
    <t xml:space="preserve">Regulator of nonsense transcripts UPF2; Recruited by UPF3 associated with the EJC core at the cytoplasmic side of the nuclear envelope and the subsequent formation of an UPF1-UPF2-UPF3 surveillance complex (including UPF1 bound to release factors at the stalled ribosome) is believed to activate NMD. In cooperation with UPF3 stimulates both ATPase and RNA helicase activities of UPF1. Binds spliced mRNA (By similarity). Involved in nonsense-mediated decay (NMD) of mRNAs containing premature stop codons by associating with the nuclear exon junction complex (EJC). Required for plant develo [...] </t>
  </si>
  <si>
    <t>Uncharacterized protein At5g11280; Unknown protein; BEST Arabidopsis thaliana protein match is: unknown protein (TAIR:AT1G80200.1); Has 30201 Blast hits to 17322 proteins in 780 species: Archae - 12; Bacteria - 1396; Metazoa - 17338; Fungi - 3422; Plants - 5037; Viruses - 0; Other Eukaryotes - 2996 (source: NCBI BLink)</t>
  </si>
  <si>
    <t>Probable galacturonosyltransferase 10; Encodes a protein with  putative galacturonosyltransferase activity</t>
  </si>
  <si>
    <t>Nucleic acid binding;RNA binding; Its function is described as RNA binding, nucleic acid binding; Involved in mRNA processing; Located in nucleus, cytoplasm; Expressed in 24 plant structures; Expressed during 14 growth stages; Contains the following InterPro domains: Tudor subgroup (InterPro:IPR018351), Tudor domain (InterPro:IPR002999), Survival motor neuron (InterPro:IPR010304); Has 339 Blast hits to 339 proteins in 158 species: Archae - 0; Bacteria - 5; Metazoa - 136; Fungi - 89; Plants - 55; Viruses - 0; Other Eukaryotes - 54 (source: NCBI BLink)</t>
  </si>
  <si>
    <t xml:space="preserve">P-loop containing nucleoside triphosphate hydrolases superfamily protein; Its function is described as sulfotransferase activity; Involved in biological_process unknown; Located in cellular_component unknown; Contains the following InterPro domains: Sulfotransferase domain (InterPro:IPR000863); BEST Arabidopsis thaliana protein match is: P-loop containing nucleoside triphosphate hydrolases superfamily protein (TAIR:AT2G15730.1); Has 209 Blast hits to 205 proteins in 19 species: Archae - 0; Bacteria - 14; Metazoa - 0; Fungi - 0; Plants - 195; Viruses - 0; Other Eukaryotes - 0 (source: N [...] </t>
  </si>
  <si>
    <t>Pentatricopeptide repeat-containing protein At2g39230, mitochondrial; Encodes a pentatricopeptide protein   (LOJ) that is specifically expressed in lateral organ junctions</t>
  </si>
  <si>
    <t>Protein of unknown function (DUF3506); Together with EX2, enables higher plants to perceive singlet oxygen as a stress signal in plastid that activates a genetically determined nuclear stress response program which triggers a programmed cell death (PCD). This transfer of singlet oxygen-induced stress-related signals from the plastid to the nucleus that triggers genetically controlled PCD pathway is unique to photosynthetic eukaryotes and operates under mild stress conditions, impeding photosystem II (PSII) without causing photooxidative damage of the plant</t>
  </si>
  <si>
    <t xml:space="preserve">P-loop containing nucleoside triphosphate hydrolases superfamily protein; Its function is described as helicase activity, nucleic acid binding, ATP-dependent helicase activity, ATP binding; Involved in biological_process unknown; Located in cellular_component unknown; Expressed in 21 plant structures; Expressed during 13 growth stages; Contains the following InterPro domains: RNA helicase, DEAD-box type, Q motif (InterPro:IPR014014), DNA/RNA helicase, DEAD/DEAH box type, N-terminal (InterPro:IPR011545), RNA helicase, ATP-dependent, DEAD-box, conserved site (InterPro:IPR000629), DEAD-li [...] </t>
  </si>
  <si>
    <t xml:space="preserve">Protein kinase superfamily protein with octicosapeptide/Phox/Bem1p domain; Its function is described as protein serine/threonine/tyrosine kinase activity, protein kinase activity; Involved in protein amino acid phosphorylation; Located in cytosol; Expressed in male gametophyte, pollen tube; Expressed during L mature pollen stage, M germinated pollen stage; Contains the following InterPro domains: Octicosapeptide/Phox/Bem1p (InterPro:IPR000270), Protein kinase, ATP binding site (InterPro:IPR017441), Protein kinase, catalytic domain (InterPro:IPR000719), Serine-threonine/tyrosine-protein [...] </t>
  </si>
  <si>
    <t>Arginine-glutamic acid dipeptide repeat protein; Unknown protein; BEST Arabidopsis thaliana protein match is: unknown protein (TAIR:AT1G09040.1); Has 552 Blast hits to 499 proteins in 115 species: Archae - 0; Bacteria - 86; Metazoa - 259; Fungi - 14; Plants - 77; Viruses - 0; Other Eukaryotes - 116 (source: NCBI BLink)</t>
  </si>
  <si>
    <t xml:space="preserve">NAD(P)-binding Rossmann-fold superfamily protein; Its function is described as oxidoreductase activity, binding, catalytic activity; Involved in oxidation reduction, metabolic process; Located in endoplasmic reticulum, plasma membrane; Expressed in 25 plant structures; Expressed during 13 growth stages; Contains the following InterPro domains: Short-chain dehydrogenase/reductase, conserved site (InterPro:IPR020904), NAD(P)-binding domain (InterPro:IPR016040), Glucose/ribitol dehydrogenase (InterPro:IPR002347), Short-chain dehydrogenase/reductase SDR (InterPro:IPR002198); BEST Arabidops [...] </t>
  </si>
  <si>
    <t xml:space="preserve">ATMAP4K ALPHA1; Its function is described as protein serine/threonine kinase activity, protein kinase activity, kinase activity, ATP binding; Involved in response to salt stress, hyperosmotic response, response to wounding; Expressed in 23 plant structures; Expressed during 13 growth stages; Contains the following InterPro domains: Protein kinase, ATP binding site (InterPro:IPR017441), Protein kinase, catalytic domain (InterPro:IPR000719), Serine/threonine-protein kinase domain (InterPro:IPR002290), Tyrosine-protein kinase, catalytic domain (InterPro:IPR020635), Serine/threonine-protei [...] </t>
  </si>
  <si>
    <t>ATP-dependent helicase/deoxyribonuclease subunit B; Unknown protein; Its function is described as molecular_function unknown; Involved in response to oxidative stress; Located in endomembrane system; Expressed in 25 plant structures; Expressed during 15 growth stages; Has 53 Blast hits to 53 proteins in 21 species: Archae - 0; Bacteria - 0; Metazoa - 0; Fungi - 0; Plants - 48; Viruses - 0; Other Eukaryotes - 5 (source: NCBI BLink)</t>
  </si>
  <si>
    <t>Unknown protein; Its function is described as molecular_function unknown; Involved in biological_process unknown; Located in plasma membrane; BEST Arabidopsis thaliana protein match is: unknown protein (TAIR:AT3G28720.1); Has 5 Blast hits to 5 proteins in 3 species: Archae - 0; Bacteria - 0; Metazoa - 0; Fungi - 0; Plants - 4; Viruses - 0; Other Eukaryotes - 1 (source: NCBI BLink)</t>
  </si>
  <si>
    <t xml:space="preserve">Serine/threonine-protein kinase ATM; Serine/threonine protein kinase which activates checkpoint signaling upon genotoxic stresses such as ionizing radiation (IR) or DNA replication stalling. Plays a central role in the perception and response to both stress-induced damage in somatic cells and developmentally programmed DNA damage during meiosis. Recognizes the substrate consensus sequence [ST]-Q. Phosphorylates histone variant H2AX to form H2AXS139ph at double strand breaks (DSBs), thereby regulating DNA damage response mechanism. Involved in transcriptional regulation of RAD51, PARP1, [...] </t>
  </si>
  <si>
    <t>Maturase K; Usually encoded in the trnK tRNA gene intron. Probably assists in splicing its own and other chloroplast group II introns</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Ubiquitin carboxyl-terminal hydrolase 7; Recognizes and hydrolyzes the peptide bond at the C- terminal Gly of ubiquitin. Involved in the processing of poly- ubiquitin precursors as well as that of ubiquitinated proteins (By similarity)</t>
  </si>
  <si>
    <t>S-adenosyl-L-methionine-dependent methyltransferases superfamily protein; Its function is described as methyltransferase activity; Involved in rRNA methylation; Located in chloroplast; Contains the following InterPro domains: Conserved hypothetical protein CHP00095 (InterPro:IPR004398); Has 4717 Blast hits to 4707 proteins in 1568 species: Archae - 39; Bacteria - 4296; Metazoa - 92; Fungi - 26; Plants - 68; Viruses - 1; Other Eukaryotes - 195 (source: NCBI BLink); Belongs to the class I-like SAM-binding methyltransferase superfamily. RNA M5U methyltransferase family</t>
  </si>
  <si>
    <t>Interactor of constitutive active ROPs 3; Acts as a scaffold, mediating interaction of ROPs with different proteins</t>
  </si>
  <si>
    <t>Uncharacterized protein At2g26210; Ankyrin repeat family protein; Contains the following InterPro domains: Ankyrin repeat-containing domain (InterPro:IPR020683), Ankyrin repeat (InterPro:IPR002110); Has 8313 Blast hits to 5755 proteins in 512 species: Archae - 43; Bacteria - 849; Metazoa - 2693; Fungi - 398; Plants - 471; Viruses - 37; Other Eukaryotes - 3822 (source: NCBI BLink)</t>
  </si>
  <si>
    <t xml:space="preserve">Endoplasmic reticulum oxidoreductins 2; Essential oxidoreductase that oxidizes proteins in the endoplasmic reticulum to produce disulfide bonds. Acts by oxidizing directly PDI isomerase through a direct disulfide exchange. Does not act as a direct oxidant of folding substrate, but relies on PDI to transfer oxidizing equivalent. Does not oxidize all PDI related proteins, suggesting that it can discriminate between PDI and related proteins. Its reoxidation probably involves electron transfer to molecular oxygen via FAD. Acts independently of glutathione. May be responsible for a signific [...] </t>
  </si>
  <si>
    <t>Unknown protein; BEST Arabidopsis thaliana protein match is: unknown protein (TAIR:AT1G55535.1); Has 66 Blast hits to 66 proteins in 16 species: Archae - 0; Bacteria - 0; Metazoa - 0; Fungi - 0; Plants - 66; Viruses - 0; Other Eukaryotes - 0 (source: NCBI BLink)</t>
  </si>
  <si>
    <t>Probable E3 ubiquitin-protein ligase LOG2; Acts as an E3 ubiquitin-protein ligase, or as part of E3 complex, which accepts ubiquitin from specific E2 ubiquitin- conjugating enzymes and then transfers it to substrates (in vitro). Required for GLUTAMINE DUMPER 1(GDU1)-induced amino acid secretion and for amino acid homeostasis. Ubiquitinates GDU1 (in vitro)</t>
  </si>
  <si>
    <t>Protein of unknown function, DUF538; Contains the following InterPro domains: Protein of unknown function DUF538 (InterPro:IPR007493); BEST Arabidopsis thaliana protein match is: Protein of unknown function, DUF538 (TAIR:AT5G37070.1); Has 520 Blast hits to 520 proteins in 25 species: Archae - 0; Bacteria - 0; Metazoa - 0; Fungi - 0; Plants - 520; Viruses - 0; Other Eukaryotes - 0 (source: NCBI BLink)</t>
  </si>
  <si>
    <t>Mannosyl-oligosaccharide glucosidase GCS1; Cleaves the distal alpha 1,2-linked glucose residue from the Glc(3)Man(9)GlcNAc(2) oligosaccharide precursor. Required for the accumulation of seed storage proteins, the formation of protein bodies, cell differentiation, cellulose biosynthesis and organization (in cell walls), cell shape determination and organization (e.g. epidermal cells), and embryo development. Involved in root development</t>
  </si>
  <si>
    <t xml:space="preserve">Basic salivary proline-rich-like protein (DUF1421); Its function is described as molecular_function unknown; Involved in biological_process unknown; Located in cellular_component unknown; Expressed in 23 plant structures; Expressed during 13 growth stages; Contains the following InterPro domains: Ubiquitin-associated/translation elongation factor EF1B, N-terminal, eukaryote (InterPro:IPR015940), UBA-like (InterPro:IPR009060), Protein of unknown function DUF1421 (InterPro:IPR010820); BEST Arabidopsis thaliana protein match is: Protein of unknown function (DUF1421) (TAIR:AT3G01560.1); Ha [...] </t>
  </si>
  <si>
    <t>Contains the following InterPro domains: Uncharacterised protein family UPF0041 (InterPro:IPR005336); BEST Arabidopsis thaliana protein match is: Uncharacterised protein family (UPF0041) (TAIR:AT4G22310.1); Has 35333 Blast hits to 34131 proteins in 2444 species: Archae - 798; Bacteria - 22429; Metazoa - 974; Fungi - 991; Plants - 531; Viruses - 0; Other Eukaryotes - 9610 (source: NCBI BLink)</t>
  </si>
  <si>
    <t>DEAD/DEAH box RNA helicase PRH75</t>
  </si>
  <si>
    <t>Integral membrane Yip1 family protein; Its function is described as molecular_function unknown; Involved in biological_process unknown; Located in membrane; Contains the following InterPro domains: Yip1 domain (InterPro:IPR006977); BEST Arabidopsis thaliana protein match is: Integral membrane Yip1 family protein (TAIR:AT5G27490.1); Has 446 Blast hits to 445 proteins in 164 species: Archae - 0; Bacteria - 0; Metazoa - 176; Fungi - 103; Plants - 92; Viruses - 0; Other Eukaryotes - 75 (source: NCBI BLink)</t>
  </si>
  <si>
    <t xml:space="preserve">Probable serine/threonine-protein kinase At1g01540; Protein kinase superfamily protein; Its function is described as protein serine/threonine kinase activity, protein kinase activity, kinase activity, ATP binding; Involved in protein amino acid phosphorylation; Located in plasma membrane; Expressed in 23 plant structures; Expressed during 13 growth stages; Contains the following InterPro domains: Protein kinase, ATP binding site (InterPro:IPR017441), Serine/threonine-protein kinase domain (InterPro:IPR002290), Serine/threonine-protein kinase-like domain (InterPro:IPR017442), Protein ki [...] </t>
  </si>
  <si>
    <t>DNA repair protein recA homolog 1, chloroplastic; Involved in recombination ability and DNA strand transfer activity</t>
  </si>
  <si>
    <t>MOB kinase activator-like 1B; Mob1/phocein family protein; Contains the following InterPro domains: Mob1/phocein (InterPro:IPR005301); BEST Arabidopsis thaliana protein match is: Mob1/phocein family protein (TAIR:AT5G45550.1); Has 1268 Blast hits to 1256 proteins in 207 species: Archae - 0; Bacteria - 0; Metazoa - 710; Fungi - 287; Plants - 115; Viruses - 0; Other Eukaryotes - 156 (source: NCBI BLink)</t>
  </si>
  <si>
    <t>Pathogenesis-related protein 1; PR1 gene expression is induced in response to a variety of pathogens. It is a useful molecular marker for the SAR response.  Though the Genbank record for the cDNA associated to this gene is called 'PR-1-like', the sequence  actually corresponds to PR1.  Expression of this gene is salicylic-acid responsive</t>
  </si>
  <si>
    <t>Ubiquitin-associated/translation elongation factor EF1B protein; Contains the following InterPro domains: Ubiquitin-associated/translation elongation factor EF1B, N-terminal, eukaryote (InterPro:IPR015940); Has 30201 Blast hits to 17322 proteins in 780 species: Archae - 12; Bacteria - 1396; Metazoa - 17338; Fungi - 3422; Plants - 5037; Viruses - 0; Other Eukaryotes - 2996 (source: NCBI BLink)</t>
  </si>
  <si>
    <t>FASCICLIN-like arabinogalactan protein 18 precursor; May be a cell surface adhesion protein</t>
  </si>
  <si>
    <t xml:space="preserve">ATP-binding cassette A1 (ABCA1); Its function is described as ATPase activity, coupled to transmembrane movement of substances, amino acid transmembrane transporter activity; Located in plasma membrane; Expressed in 24 plant structures; Expressed during 15 growth stages; Contains the following InterPro domains: ATPase, AAA+ type, core (InterPro:IPR003593), ABC transporter-like (InterPro:IPR003439), ABC transporter, conserved site (InterPro:IPR017871); BEST Arabidopsis thaliana protein match is: ATP-binding cassette A2 (TAIR:AT3G47730.1); Has 809471 Blast hits to 378826 proteins in 4091 [...] </t>
  </si>
  <si>
    <t>Myosin XI B; Myosin heavy chain that is required for the cell cycle- regulated transport of various organelles and proteins for their segregation. Functions by binding with its tail domain to receptor proteins on organelles and exerting force with its N-terminal motor domain against actin filaments, thereby transporting its cargo along polarized actin cables; Belongs to the TRAFAC class myosin-kinesin ATPase superfamily. Myosin family. Plant myosin class XI subfamily</t>
  </si>
  <si>
    <t>Uncharacterized protein At5g38720/MKD10_20; Unknown protein; Has 13419 Blast hits to 9093 proteins in 698 species: Archae - 38; Bacteria - 1038; Metazoa - 4949; Fungi - 1086; Plants - 485; Viruses - 44; Other Eukaryotes - 5779 (source: NCBI BLink)</t>
  </si>
  <si>
    <t>Major facilitator superfamily protein; Encodes a putative sucrose transporter whose gene expression is induced by dehydration and cold</t>
  </si>
  <si>
    <t>Acyl-ACP thioesterase involved in the production of fatty acids and beta-keto fatty acids. Can produce beta-keto fatty acids of medium chain (8:0 and 10:0) and small amounts of 8:0 fatty acid when expressed in a heterologous organism (E.coli). May play a role in suberin biosynthesis</t>
  </si>
  <si>
    <t>Protein kinase superfamily protein; Involved in phospholipid biosynthesis. Catalyzes the first step in phosphatidylethanolamine biosynthesis (By similarity)</t>
  </si>
  <si>
    <t xml:space="preserve">Protein kinase that regulates the auxin transport activity of PIN auxin efflux facilitators by direct phosphorylation. D6PK-mediated PIN phosphorylation promotes auxin transport in the hypocotyl and this is a prerequisite for PHOT1-dependent hypocotyl bending. </t>
  </si>
  <si>
    <t xml:space="preserve">NAD(P)-binding Rossmann-fold superfamily protein; Its function is described as coenzyme binding, binding, cinnamoyl-CoA reductase activity, catalytic activity; Involved in response to cadmium ion, lignin biosynthetic process; Located in cellular_component unknown; Expressed in 23 plant structures; Expressed during 13 growth stages; Contains the following InterPro domains: NAD-dependent epimerase/dehydratase (InterPro:IPR001509), NAD(P)-binding domain (InterPro:IPR016040); BEST Arabidopsis thaliana protein match is: NAD(P)-binding Rossmann-fold superfamily protein (TAIR:AT2G33600.1); Ha [...] </t>
  </si>
  <si>
    <t>Unknown protein; Its function is described as molecular_function unknown; Involved in biological_process unknown; Located in chloroplast; BEST Arabidopsis thaliana protein match is: unknown protein (TAIR:AT4G13500.1); Has 50 Blast hits to 50 proteins in 20 species: Archae - 0; Bacteria - 0; Metazoa - 0; Fungi - 0; Plants - 50; Viruses - 0; Other Eukaryotes - 0 (source: NCBI BLink)</t>
  </si>
  <si>
    <t xml:space="preserve">Bifunctional inhibitor/lipid-transfer protein/seed storage 2S albumin superfamily protein; Its function is described as lipid binding; Involved in lipid transport; Located in endomembrane system; Expressed in 18 plant structures; Expressed during 10 growth stages; Contains the following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 </t>
  </si>
  <si>
    <t xml:space="preserve">NAD(P)-binding Rossmann-fold superfamily protein; Its function is described as oxidoreductase activity, binding, catalytic activity; Involved in oxidation reduction, metabolic process; Expressed in 22 plant structures; Expressed during 13 growth stages; Contains the following InterPro domains: NAD(P)-binding domain (InterPro:IPR016040), Glucose/ribitol dehydrogenase (InterPro:IPR002347), Short-chain dehydrogenase/reductase SDR (InterPro:IPR002198); BEST Arabidopsis thaliana protein match is: NAD(P)-binding Rossmann-fold superfamily protein (TAIR:AT4G23430.2); Has 42058 Blast hits to 41 [...] </t>
  </si>
  <si>
    <t>Phosphoribosylglycinamide formyltransferase, chloroplastic; N10-formyltetrahydrofolate-dependent phosphoribosylglycinamide formyltransferase that catalyzes the conversion of phosphoribosyl glycineamide to phosphoribosyl N-formylglycineamide</t>
  </si>
  <si>
    <t>Germin-like protein subfamily 2 member 2 precursor; May play a role in plant defense. Probably has no oxalate oxidase activity even if the active site is conserved</t>
  </si>
  <si>
    <t xml:space="preserve">Basic-leucine zipper (bZIP) transcription factor family protein; Its function is described as DNA binding, sequence-specific DNA binding transcription factor activity; Involved in regulation of transcription, DNA-dependent; Located in chloroplast; Expressed in 23 plant structures; Expressed during 13 growth stages; Contains the following InterPro domains: Basic-leucine zipper (bZIP) transcription factor (InterPro:IPR004827), bZIP transcription factor, bZIP-1 (InterPro:IPR011616); BEST Arabidopsis thaliana protein match is: Basic-leucine zipper (bZIP) transcription factor family protein [...] </t>
  </si>
  <si>
    <t xml:space="preserve">Peptidase M20/M25/M40 family protein; Its function is described as hydrolase activity, aminoacylase activity; Involved in metabolic process, cellular amino acid metabolic process; Located in endomembrane system, cytoplasm; Expressed in guard cell; Contains the following InterPro domains: Peptidase M20 (InterPro:IPR002933), N-acyl-L-amino-acid amidohydrolase (InterPro:IPR010159); BEST Arabidopsis thaliana protein match is: Peptidase M20/M25/M40 family protein (TAIR:AT1G44180.1); Has 5585 Blast hits to 5583 proteins in 1537 species: Archae - 130; Bacteria - 3721; Metazoa - 430; Fungi - 2 [...] </t>
  </si>
  <si>
    <t>Uncharacterized protein At2g23390; Contains the following InterPro domains: Protein of unknown function DUF482 (InterPro:IPR007434), Acyl-CoA N-acyltransferase (InterPro:IPR016181); Has 2165 Blast hits to 2163 proteins in 543 species: Archae - 0; Bacteria - 1044; Metazoa - 0; Fungi - 0; Plants - 33; Viruses - 0; Other Eukaryotes - 1088 (source: NCBI BLink)</t>
  </si>
  <si>
    <t>alpha/beta-Hydrolases superfamily protein; Contains the following InterPro domains: Abortive infection protein (InterPro:IPR003675); BEST Arabidopsis thaliana protein match is: esterase/lipase/thioesterase family protein (TAIR:AT3G50790.1)</t>
  </si>
  <si>
    <t xml:space="preserve">Ribosomal protein S5/Elongation factor G/III/V family protein; Its function is described as translation factor activity, nucleic acid binding, GTP binding, GTPase activity; Involved in biological_process unknown; Located in cellular_component unknown; Expressed in 22 plant structures; Expressed during 14 growth stages; Contains the following InterPro domains: Protein synthesis factor, GTP-binding (InterPro:IPR000795), Small GTP-binding protein (InterPro:IPR005225), Translation elongation factor EFG/EF2, C-terminal (InterPro:IPR000640), Translation elongation factor EFTu/EF1A, domain 2  [...] </t>
  </si>
  <si>
    <t>Vacuolar protein sorting-associated protein 24 homolog 1; Component of the ESCRT-III complex, which is required for multivesicular bodies (MVBs) formation and sorting of endosomal cargo proteins into MVBs. The ESCRT-III complex is probably involved in the concentration of MVB cargo (By similarity)</t>
  </si>
  <si>
    <t>Tudor/PWWP/MBT superfamily protein; Its function is described as molecular_function unknown; Located in nucleolus; Expressed in 24 plant structures; Expressed during 14 growth stages; Contains the following InterPro domains: PWWP (InterPro:IPR000313); BEST Arabidopsis thaliana protein match is: Tudor/PWWP/MBT superfamily protein (TAIR:AT3G27860.1); Has 216308 Blast hits to 97367 proteins in 3295 species: Archae - 846; Bacteria - 24234; Metazoa - 92634; Fungi - 23658; Plants - 11662; Viruses - 1573; Other Eukaryotes - 61701 (source: NCBI BLink)</t>
  </si>
  <si>
    <t xml:space="preserve">WD-40 repeat family protein / beige-related; Its function is described as nucleotide binding; Involved in biological_process unknown; Located in cellular_component unknown; Expressed in 24 plant structures; Expressed during 14 growth stages; Contains the following InterPro domains: WD40 repeat-like-containing domain (InterPro:IPR011046), WD40 repeat 2 (InterPro:IPR019782), Beige/BEACH (InterPro:IPR000409), WD40-repeat-containing domain (InterPro:IPR017986), WD40/YVTN repeat-like-containing domain (InterPro:IPR015943), WD40 repeat (InterPro:IPR001680), WD40 repeat, subgroup (InterPro:IP [...] </t>
  </si>
  <si>
    <t>Vacuolar protein sorting-associated protein 25; Component of the ESCRT-II complex (endosomal sorting complex required for transport II), which is required for multivesicular body (MVB) formation and sorting of endosomal cargo proteins into MVBs. The ESCRT-II complex is probably involved in the recruitment of the ESCRT-III complex (By similarity); Belongs to the VPS25 family</t>
  </si>
  <si>
    <t>3beta-hydroxysteroid-dehydrogenase/decarboxylase isoform 2; 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 Belongs to the 3-beta-HSD family</t>
  </si>
  <si>
    <t>TLR4 regulator/MIR-interacting MSAP protein; Unknown protein; Its function is described as molecular_function unknown; Involved in biological_process unknown; Located in endomembrane system; Expressed in 24 plant structures; Expressed during 13 growth stages; Contains the following InterPro domains: Protein of unknown function DUF3456 (InterPro:IPR021852); Has 177 Blast hits to 177 proteins in 59 species: Archae - 0; Bacteria - 0; Metazoa - 140; Fungi - 0; Plants - 35; Viruses - 0; Other Eukaryotes - 2 (source: NCBI BLink)</t>
  </si>
  <si>
    <t>Encodes one of the two subunits of the SUMO activation enzyme required during sumolation.  Sumolation is a post-translational protein modification process similar to ubiquitination during which a polypeptide (SUMO) is covalently attached to a target protein; Belongs to the ubiquitin-activating E1 family</t>
  </si>
  <si>
    <t>Paired amphipathic helix protein Sin3-like 2; Acts as a transcriptional repressor. Plays roles in regulating gene expression and genome stability (By similarity)</t>
  </si>
  <si>
    <t xml:space="preserve">Cytochrome P450, family 711, subfamily A, polypeptide 1; Converts carlactone to carlactonoic acid by catalyzing consecutive oxidations at C-19 to convert the C-19 methyl group into carboxylic acid. Prefers 11R-carlactone to 11S-carlactone as substrate. Acts downstream of CCD7/MAX3 and CCD8/MAX4 in strigolactone signaling pathway and may be implicated in synthesis of carotenoid-derived branch regulators. Acts as a positive regulator of the flavonoid pathway in the late vegetative stage plant. Strigolactones are hormones that inhibit tillering and shoot branching through the MAX- depende [...] </t>
  </si>
  <si>
    <t xml:space="preserve">Regulator of the microtubular cytoskeleton (By similarity). Microtubule-associated protein involved in the association of cellulase synthase (CESA) complexes (CSCs) and cortical microtubules. Promotes dynamics of CSCs in the plasma membrane in both microtubules-dependent and microtubules-independent manners. Regulates primary cell wall biosynthesis and cellulose microfibrils organization . </t>
  </si>
  <si>
    <t>Nudix hydrolase 26, chloroplastic; Mediates the hydrolysis of some nucleoside diphosphate derivatives. Can use diadenosine 5',5'''-P(1)P(5) pentaphosphate (Ap(5)A), diadenosine 5',5'''-P(1)P(4) tetraphosphate (Ap(4)A) and diadenosine 5',5'''-P(1)P(3) triphosphate (Ap(3)A) as substrates; Belongs to the Nudix hydrolase family</t>
  </si>
  <si>
    <t>One of two genes encoding the ribosomal protein S5. Mutants have semi-dominant developmental phenotypes.  Most cell-division processes are delayed or disturbed in the heterozygous mutant, and development is completely arrested at an early embryonic stage in the homozygous mutant; Belongs to the universal ribosomal protein uS7 family</t>
  </si>
  <si>
    <t>alpha/beta-Hydrolases superfamily protein; BEST Arabidopsis thaliana protein match is: alpha/beta-Hydrolases superfamily protein (TAIR:AT5G14980.1); Has 1807 Blast hits to 1807 proteins in 277 species: Archae - 0; Bacteria - 0; Metazoa - 736; Fungi - 347; Plants - 385; Viruses - 0; Other Eukaryotes - 339 (source: NCBI BLink)</t>
  </si>
  <si>
    <t xml:space="preserve">FAD-binding Berberine family protein; Its function is described as electron carrier activity, oxidoreductase activity, FAD binding, catalytic activity; Involved in oxidation reduction; Located in endomembrane system; Expressed in 22 plant structures; Expressed during 13 growth stages; Contains the following InterPro domains: FAD-binding, type 2 (InterPro:IPR016166), Oxygen oxidoreductase covalent FAD-binding site (InterPro:IPR006093), Berberine/berberine-like (InterPro:IPR012951), FAD linked oxidase, N-terminal (InterPro:IPR006094); BEST Arabidopsis thaliana protein match is: FAD-bindi [...] </t>
  </si>
  <si>
    <t xml:space="preserve">HSP20-like chaperones superfamily protein; Its function is described as molecular_function unknown; Involved in response to heat; Located in membrane; Expressed in 19 plant structures; Expressed during 12 growth stages; Contains the following InterPro domains: Heat shock protein Hsp20 (InterPro:IPR002068), HSP20-like chaperone (InterPro:IPR008978); BEST Arabidopsis thaliana protein match is: HSP20-like chaperones superfamily protein (TAIR:AT5G20970.1); Has 712 Blast hits to 708 proteins in 96 species: Archae - 0; Bacteria - 37; Metazoa - 7; Fungi - 2; Plants - 649; Viruses - 0; Other E [...] </t>
  </si>
  <si>
    <t>Cystathionine beta-synthase (CBS) family protein; Its function is described as molecular_function unknown; Involved in biological_process unknown; Located in vacuole; Expressed in cultured cell; Contains the following InterPro domains: Cystathionine beta-synthase, core (InterPro:IPR000644); BEST Arabidopsis thaliana protein match is: CBS domain-containing protein (TAIR:AT5G53750.1); Has 145 Blast hits to 144 proteins in 16 species: Archae - 0; Bacteria - 0; Metazoa - 1; Fungi - 0; Plants - 144; Viruses - 0; Other Eukaryotes - 0 (source: NCBI BLink)</t>
  </si>
  <si>
    <t>Nuclear pore localisation protein NPL4; May be part of a complex that binds ubiquitinated proteins and that is necessary for the export of misfolded proteins from the ER to the cytoplasm, where they are degraded by the proteasome</t>
  </si>
  <si>
    <t>Embryo defective 2759 (EMB2759); Has 24 Blast hits to 24 proteins in 9 species: Archae - 0; Bacteria - 0; Metazoa - 0; Fungi - 0; Plants - 24; Viruses - 0; Other Eukaryotes - 0 (source: NCBI BLink)</t>
  </si>
  <si>
    <t xml:space="preserve">Serine protease involved in the negative regulation of stomatal density and distribution. Not active on EPFL6 (AC Q1PEY6) . Positive regulator of water use efficiency (WUE). </t>
  </si>
  <si>
    <t>Encodes a member of the cytochromes b5 family of proteins that localizes to the outer envelope of the chloroplast. The C-terminal portion of the protein appears to be capable of inserting into a plant microsomal membrane in vitro</t>
  </si>
  <si>
    <t xml:space="preserve">Toll-Interleukin-Resistance (TIR) domain family protein; Its function is described as transmembrane receptor activity; Involved in signal transduction, defense response, innate immune response; Located in intrinsic to membrane; Expressed in 8 plant structures; Expressed during 4 anthesis, 4 leaf senescence stage, petal differentiation and expansion stage, D bilateral stage; Contains the following InterPro domains: Toll-Interleukin receptor (InterPro:IPR000157); BEST Arabidopsis thaliana protein match is: disease resistance protein (TIR-NBS-LRR class) family (TAIR:AT5G46470.1); Has 1617 [...] </t>
  </si>
  <si>
    <t xml:space="preserve">NAD(P)-binding Rossmann-fold superfamily protein; Its function is described as oxidoreductase activity, binding, catalytic activity; Involved in oxidation reduction, metabolic process; Located in cellular_component unknown; Contains the following InterPro domains: NAD(P)-binding domain (InterPro:IPR016040), Glucose/ribitol dehydrogenase (InterPro:IPR002347), Short-chain dehydrogenase/reductase SDR (InterPro:IPR002198); BEST Arabidopsis thaliana protein match is: NAD(P)-binding Rossmann-fold superfamily protein (TAIR:AT4G24050.1); Has 75095 Blast hits to 75002 proteins in 3239 species:  [...] </t>
  </si>
  <si>
    <t>Encodes a type I protein arginine methyltransferase based on the At1g04870.2 gene model. PRMT10 can catalyze the asymmetric dimethylation of arginine 3 on histone 4 and can also methylate myelin basic protein in vitro.  Mutants lacking PRMT10 flower late due to defects in the autonomous pathway and they have elevated levels of FLC transcripts; Belongs to the class I-like SAM-binding methyltransferase superfamily. Protein arginine N- methyltransferase family</t>
  </si>
  <si>
    <t xml:space="preserve">RNA-binding (RRM/RBD/RNP motifs) family protein; Its function is described as RNA binding, nucleotide binding, nucleic acid binding; Expressed in 23 plant structures; Expressed during 15 growth stages; Contains the following InterPro domains: RNA recognition motif, RNP-1 (InterPro:IPR000504), Nucleotide-binding, alpha-beta plait (InterPro:IPR012677); BEST Arabidopsis thaliana protein match is: RNA-binding (RRM/RBD/RNP motifs) family protein (TAIR:AT4G26650.2); Has 30201 Blast hits to 17322 proteins in 780 species: Archae - 12; Bacteria - 1396; Metazoa - 17338; Fungi - 3422; Plants - 50 [...] </t>
  </si>
  <si>
    <t>Unknown protein; Its function is described as molecular_function unknown; Involved in biological_process unknown; Located in endomembrane system; Expressed in 14 plant structures; Expressed during 8 growth stages; Has 694543 Blast hits to 47111 proteins in 2535 species: Archae - 1794; Bacteria - 163056; Metazoa - 258989; Fungi - 49151; Plants - 70496; Viruses - 8919; Other Eukaryotes - 142138 (source: NCBI BLink)</t>
  </si>
  <si>
    <t xml:space="preserve">Sensor kinase required for sensing the plastoquinone redox state involved in both photosystems stoichiometry adjustment (e.g. long-term adaptation via transcriptional regulation of reaction center genes of photosystems I and II) and state transitions (e.g. short-term adaptation involving reversible post-translational phosphorylation of light-harvesting complex II, LHC II), thus linking photosynthesis with gene expression in chloroplasts . Probably phosphorylates SIGA/SIG1 in response to plastoquinone redox state modification </t>
  </si>
  <si>
    <t>Uncharacterized protein At5g64090; Its function is described as molecular_function unknown; Involved in biological_process unknown; Located in plasma membrane; Expressed in 23 plant structures; Expressed during 13 growth stages; Contains the following InterPro domains: Hyccin (InterPro:IPR018619); BEST Arabidopsis thaliana protein match is: unknown protein (TAIR:AT5G21050.1); Has 1807 Blast hits to 1807 proteins in 277 species: Archae - 0; Bacteria - 0; Metazoa - 736; Fungi - 347; Plants - 385; Viruses - 0; Other Eukaryotes - 339 (source: NCBI BLink)</t>
  </si>
  <si>
    <t>Ubiquitin-conjugating enzyme E2 27; Accepts the ubiquitin from the E1 complex and catalyzes its covalent attachment to other proteins; Belongs to the ubiquitin-conjugating enzyme family</t>
  </si>
  <si>
    <t xml:space="preserve">Casein kinases are operationally defined by their preferential utilization of acidic proteins such as caseins as substrates. It can phosphorylate a large number of proteins. </t>
  </si>
  <si>
    <t>Appr-1-p processing enzyme family protein; Contains the following InterPro domains: Cellular retinaldehyde-binding/triple function, C-terminal (InterPro:IPR001251), Appr-1-p processing (InterPro:IPR002589); BEST Arabidopsis thaliana protein match is: appr-1-p processing enzyme family protein (TAIR:AT2G40600.1); Has 3597 Blast hits to 3538 proteins in 1210 species: Archae - 64; Bacteria - 1971; Metazoa - 984; Fungi - 140; Plants - 224; Viruses - 8; Other Eukaryotes - 206 (source: NCBI BLink)</t>
  </si>
  <si>
    <t xml:space="preserve">Selenoprotein, Rdx type; Its function is described as selenium binding; Involved in cell redox homeostasis; Located in endoplasmic reticulum, plasma membrane; Expressed in 25 plant structures; Expressed during 13 growth stages; Contains the following InterPro domains: Selenoprotein T (InterPro:IPR019389), Selenoprotein, Rdx type (InterPro:IPR011893); BEST Arabidopsis thaliana protein match is: SELT-like protein precursor (TAIR:AT3G47300.1); Has 1807 Blast hits to 1807 proteins in 277 species: Archae - 0; Bacteria - 0; Metazoa - 736; Fungi - 347; Plants - 385; Viruses - 0; Other Eukaryo [...] </t>
  </si>
  <si>
    <t>Putative beta-galactosidase; Belongs to the glycosyl hydrolase 35 family</t>
  </si>
  <si>
    <t xml:space="preserve">FKBP-type peptidyl-prolyl cis-trans isomerase family protein; PPIases accelerate the folding of proteins. It catalyzes the cis-trans isomerization of proline imidic peptide bonds in oligopeptides (By similarity). Essential protein regulating cell division, adhesion and elongation throughout the plant development and embryogenesis. Required for the spatial organization of apical meristems. Involved in the hormonal control of cell division and differentiation mediated by cytokinins and auxin. Regulates the function of NAC089 transcription factor by controlling its targeting to the nucleu [...] </t>
  </si>
  <si>
    <t>KH domain-containing protein / zinc finger (CCCH type) family protein; Contains the following InterPro domains: Zinc finger, CCCH-type (InterPro:IPR000571), K Homology (InterPro:IPR004087), K Homology, type 1, subgroup (InterPro:IPR018111), K Homology, type 1 (InterPro:IPR004088); BEST Arabidopsis thaliana protein match is: KH domain-containing protein / zinc finger (CCCH type) family protein (TAIR:AT5G06770.1); Has 1306 Blast hits to 1045 proteins in 139 species: Archae - 0; Bacteria - 4; Metazoa - 726; Fungi - 40; Plants - 423; Viruses - 0; Other Eukaryotes - 113 (source: NCBI BLink)</t>
  </si>
  <si>
    <t xml:space="preserve">Carbon-nitrogen hydrolase family protein; Its function is described as hydrolase activity, acting on carbon-nitrogen (but not peptide) bonds, NAD+ synthase (glutamine-hydrolyzing) activity, ATP binding; Involved in nitrogen compound metabolic process, NAD biosynthetic process; Located in cellular_component unknown; Expressed in 22 plant structures; Expressed during 13 growth stages; Contains the following InterPro domains: Rossmann-like alpha/beta/alpha sandwich fold (InterPro:IPR014729), Nitrilase/cyanide hydratase and apolipoprotein N-acyltransferase (InterPro:IPR003010), NAD synthas [...] </t>
  </si>
  <si>
    <t>Histone acetyltransferase subunit NuA4-domain protein; Its function is described as molecular_function unknown; Involved in biological_process unknown; Located in vacuole; Expressed in 24 plant structures; Expressed during 15 growth stages; Contains the following InterPro domains: Histone H4 acetyltransferase, NuA4 complex, Eaf6 (InterPro:IPR015418); Has 30201 Blast hits to 17322 proteins in 780 species: Archae - 12; Bacteria - 1396; Metazoa - 17338; Fungi - 3422; Plants - 5037; Viruses - 0; Other Eukaryotes - 2996 (source: NCBI BLink)</t>
  </si>
  <si>
    <t>Protein of unknown function (DUF3049); Regulates the size of the shoot meristem by modulating the CLV3-WUS feedback loop. Can repress WUS but is under negative control by CLV3</t>
  </si>
  <si>
    <t>Encodes HTA12, a histone H2A protein</t>
  </si>
  <si>
    <t>Preprotein translocase Sec, Sec61-beta subunit protein; Necessary for protein translocation in the endoplasmic reticulum</t>
  </si>
  <si>
    <t>Twinkle homolog protein, chloroplastic/mitochondrial; Has both DNA primase and DNA helicase activities and may be involved in organelle DNA replication. Capable of producing RNA primers of 9 to 18 bases from a single-stranded DNA template</t>
  </si>
  <si>
    <t>Uncharacterized protein At1g33230; TMPIT-like protein; Its function is described as molecular_function unknown; Involved in biological_process unknown; Located in integral to membrane; Expressed in 22 plant structures; Expressed during 13 growth stages; Contains the following InterPro domains: TMPIT-like (InterPro:IPR012926); BEST Arabidopsis thaliana protein match is: TMPIT-like protein (TAIR:AT4G10430.3); Has 250 Blast hits to 250 proteins in 81 species: Archae - 0; Bacteria - 0; Metazoa - 168; Fungi - 0; Plants - 69; Viruses - 0; Other Eukaryotes - 13 (source: NCBI BLink)</t>
  </si>
  <si>
    <t>Encodes a 3-hydroxy-3-methylglutaryl coenzyme A reductase, which is involved in melavonate biosynthesis and performs the first committed step in isoprenoid biosynthesis. Expression is activated in dark in leaf tissue but not controlled by light in the root (confine</t>
  </si>
  <si>
    <t xml:space="preserve">Pseudouridine synthase and archaeosine transglycosylase (PUA) domain-containing protein; Its function is described as RNA binding; Involved in biological_process unknown; Located in cellular_component unknown; Expressed in 24 plant structures; Expressed during 14 growth stages; Contains the following InterPro domains: Pseudouridine synthase/archaeosine transglycosylase-like (InterPro:IPR015947), Pseudouridine synthase/archaeosine transglycosylase (InterPro:IPR002478), Translation-associated RNA-binding, predicted (InterPro:IPR016437), Uncharacterised domain 2 (InterPro:IPR004521); BEST [...] </t>
  </si>
  <si>
    <t>Transcription activators; Component of the WAVE protein complex which act as activators of ARP2/3 complex involved in actin nucleation. Required for trichome morphogenesis. Mutant displays distorted trichomes, a phenotype that can be phenocopied by treatment of WT plants with actin-interacting drugs</t>
  </si>
  <si>
    <t xml:space="preserve">Contributes to the transfer of mature mRNA from the nucleus to the cytosol. Required for both R gene-mediated and basal disease resistance. RNA export seems to play a critical role in stress responses and regulation of plant growth and development. </t>
  </si>
  <si>
    <t>S-adenosyl-L-methionine-dependent methyltransferases superfamily protein; Methylates the 2'-O-ribose of nucleotides at positions 32 and 34 of the tRNA anticodon loop of substrate tRNAs</t>
  </si>
  <si>
    <t>3-methyl-2-oxobutanoate hydroxymethyltransferase 1, mitochondrial; Encodes a ketopentoate hydroxymethyltransferase that appears to localize to the mitochondria. This protein is expected to play a role in pantothenate (vitamin B5) biosynthesis</t>
  </si>
  <si>
    <t xml:space="preserve">PLC-like phosphodiesterases superfamily protein; Its function is described as phosphoric diester hydrolase activity, glycerophosphodiester phosphodiesterase activity; Involved in glycerol metabolic process, lipid metabolic process; Located in vacuole; Expressed in 24 plant structures; Expressed during 15 growth stages; Contains the following InterPro domains: PLC-like phosphodiesterase, TIM beta/alpha-barrel domain (InterPro:IPR017946), Glycerophosphoryl diester phosphodiesterase (InterPro:IPR004129); BEST Arabidopsis thaliana protein match is: PLC-like phosphodiesterases superfamily p [...] </t>
  </si>
  <si>
    <t>Peptidase family C54 protein; Cysteine protease required for autophagy, which is able to cleave the C-terminal part of ATG8 that may be subsequently converted to a smaller form, with a revealed C-terminal glycine. ATG8 is then activated by ATG7 and is subsequently attached to ATG3, another E2-like enzyme, after which the C-terminal glycine of ATG8 is conjugated to phosphatidylethanolamine by an amide bond. This conjugated form has the capacity for the binding to autophagosomes; Belongs to the peptidase C54 family</t>
  </si>
  <si>
    <t>Cobalt ion transmembrane transporters; Its function is described as cobalt ion transmembrane transporter activity; Involved in cobalt ion transport, cobalamin biosynthetic process; Located in chloroplast; Expressed in 23 plant structures; Expressed during 13 growth stages; Contains the following InterPro domains: Cobalt transport protein (InterPro:IPR003339); Has 2014 Blast hits to 2014 proteins in 922 species: Archae - 36; Bacteria - 1790; Metazoa - 0; Fungi - 0; Plants - 44; Viruses - 0; Other Eukaryotes - 144 (source: NCBI BLink)</t>
  </si>
  <si>
    <t>Mitochondrial ribosomal protein L37; Contains the following InterPro domains: Ribosomal protein L37, mitochondrial (InterPro:IPR013870); BEST Arabidopsis thaliana protein match is: Mitochondrial ribosomal protein L37 (TAIR:AT5G14290.1); Has 178 Blast hits to 178 proteins in 92 species: Archae - 0; Bacteria - 0; Metazoa - 64; Fungi - 40; Plants - 51; Viruses - 0; Other Eukaryotes - 23 (source: NCBI BLink)</t>
  </si>
  <si>
    <t>Heat stress transcription factor A-1d; Transcriptional regulator that specifically binds DNA sequence 5'-AGAAnnTTCT-3' known as heat shock promoter elements (HSE)</t>
  </si>
  <si>
    <t>DExH-box ATP-dependent RNA helicase DExH2; Nuclear DEIH-box helicase (NIH) encoding a putative RNA and/or DNA helicase homologous to a group of nucleic acid helicases from the DEAD/H family with nuclear DEIH-box helicase (NIH) distinct N- and C-terminal regions that differ from animal DEIH proteins</t>
  </si>
  <si>
    <t>Cell wall-plasma membrane linker protein homolog (CWLP)</t>
  </si>
  <si>
    <t>Nucleolar GTP-binding protein 1; Involved in the biogenesis of the 60S ribosomal subunit</t>
  </si>
  <si>
    <t xml:space="preserve">HAESA-like 1 (HSL1); Its function is described as protein serine/threonine kinase activity, kinase activity, ATP binding; Involved in transmembrane receptor protein tyrosine kinase signaling pathway, protein amino acid phosphorylation; Expressed in 22 plant structures; Expressed during 13 growth stages; Contains the following InterPro domains: Protein kinase, ATP binding site (InterPro:IPR017441), Protein kinase, catalytic domain (InterPro:IPR000719), Leucine-rich repeat-containing N-terminal domain, type 2 (InterPro:IPR013210), Leucine-rich repeat (InterPro:IPR001611), Serine/threonin [...] </t>
  </si>
  <si>
    <t>Uncharacterized protein At3g05070; Contains the following InterPro domains: mRNA splicing factor, Cwf18 (InterPro:IPR013169); Has 292 Blast hits to 292 proteins in 153 species: Archae - 0; Bacteria - 0; Metazoa - 118; Fungi - 83; Plants - 38; Viruses - 11; Other Eukaryotes - 42 (source: NCBI BLink)</t>
  </si>
  <si>
    <t>Probable tRNA N6-adenosine threonylcarbamoyltransferase; Component of the EKC/KEOPS complex that is required for the formation of a threonylcarbamoyl group on adenosine at position 37 (t(6)A37) in tRNAs that read codons beginning with adenine. The complex is probably involved in the transfer of the threonylcarbamoyl moiety of threonylcarbamoyl-AMP (TC-AMP) to the N6 group of A37. Likely plays a direct catalytic role in this reaction, but requires other protein(s) of the complex to fulfill this activity</t>
  </si>
  <si>
    <t>Uncharacterized protein At2g42800; Receptor like protein 29 (RLP29); Located in anchored to membrane, plant-type cell wall; Expressed in 16 plant structures; Expressed during 8 growth stages; Contains the following InterPro domains: Leucine-rich repeat (InterPro:IPR001611); BEST Arabidopsis thaliana protein match is: Leucine-rich repeat (LRR) family protein (TAIR:AT1G80080.1); Has 95156 Blast hits to 31366 proteins in 1102 species: Archae - 33; Bacteria - 5084; Metazoa - 23826; Fungi - 961; Plants - 59193; Viruses - 0; Other Eukaryotes - 6059 (source: NCBI BLink)</t>
  </si>
  <si>
    <t xml:space="preserve">DExH-box ATP-dependent RNA helicase DExH1; RNA helicase family protein; Its function is described as helicase activity, nucleic acid binding, ATP-dependent helicase activity, ATP binding; Involved in biological_process unknown; Located in cellular_component unknown; Expressed in 23 plant structures; Expressed during 12 growth stages; Contains the following InterPro domains: Helicase-associated domain (InterPro:IPR007502), DNA/RNA helicase, DEAD/DEAH box type, N-terminal (InterPro:IPR011545), Domain of unknown function DUF1605 (InterPro:IPR011709), DNA/RNA helicase, ATP-dependent, DEAH- [...] </t>
  </si>
  <si>
    <t>mRNA, clone: RAFL24-22-E06; Unknown protein; Its function is described as molecular_function unknown; Involved in biological_process unknown; Located in cellular_component unknown; BEST Arabidopsis thaliana protein match is: unknown protein (TAIR:AT4G37820.1); Has 138092 Blast hits to 73110 proteins in 2951 species: Archae - 732; Bacteria - 17903; Metazoa - 48520; Fungi - 16808; Plants - 7078; Viruses - 1044; Other Eukaryotes - 46007 (source: NCBI BLink)</t>
  </si>
  <si>
    <t xml:space="preserve">May play a role in carbohydrates metabolism. </t>
  </si>
  <si>
    <t>Pentatricopeptide repeat-containing protein At2g31400, chloroplastic; Encodes a a chloroplast-localized pentatricopeptide-repeat protein involved in regulation of nuclear gene expression</t>
  </si>
  <si>
    <t xml:space="preserve">RNA-binding (RRM/RBD/RNP motifs) family protein; Its function is described as RNA binding, nucleotide binding, nucleic acid binding; Involved in biological_process unknown; Expressed in 24 plant structures; Expressed during 15 growth stages; Contains the following InterPro domains: RNA recognition motif, RNP-1 (InterPro:IPR000504), Nucleotide-binding, alpha-beta plait (InterPro:IPR012677), RNA recognition motif-related (InterPro:IPR015464); BEST Arabidopsis thaliana protein match is: oligouridylate binding protein 1B (TAIR:AT1G17370.1); Has 13292 Blast hits to 10995 proteins in 692 spe [...] </t>
  </si>
  <si>
    <t>Pentatricopeptide repeat-containing protein At1g26460, mitochondrial; Tetratricopeptide repeat (TPR)-like superfamily protein; Contains the following InterPro domains: Pentatricopeptide repeat (InterPro:IPR002885); BEST Arabidopsis thaliana protein match is: Pentatricopeptide repeat (PPR) superfamily protein (TAIR:AT3G53700.1); Has 8798 Blast hits to 4372 proteins in 169 species: Archae - 0; Bacteria - 0; Metazoa - 5; Fungi - 106; Plants - 8403; Viruses - 0; Other Eukaryotes - 284 (source: NCBI BLink)</t>
  </si>
  <si>
    <t>Ankyrin repeat family protein; Involved in biological_process unknown; Expressed in 24 plant structures; Expressed during 14 growth stages; Contains the following InterPro domains: Ankyrin repeat-containing domain (InterPro:IPR020683), Ankyrin repeat (InterPro:IPR002110); BEST Arabidopsis thaliana protein match is: Ankyrin repeat family protein (TAIR:AT2G03430.1); Has 81213 Blast hits to 28344 proteins in 1181 species: Archae - 93; Bacteria - 6443; Metazoa - 41453; Fungi - 7183; Plants - 4369; Viruses - 872; Other Eukaryotes - 20800 (source: NCBI BLink)</t>
  </si>
  <si>
    <t>Calcium-dependent protein kinase 19; May play a role in signal transduction pathways that involve calcium as a second messenger; Belongs to the protein kinase superfamily. Ser/Thr protein kinase family. CDPK subfamily</t>
  </si>
  <si>
    <t>Probable protein phosphatase 2C 59; Encodes HopW1-1-Interacting protein 2 (WIN2).  Interacts with the P. syringae effector HopW1-1.  WIN2 has protein phosphatase activity.  Modulates plant defenses against bacteria.  Three WIN proteins are identified so far (WIN1: AT1G80600; WIN2: AT4G31750; WIN3: AT5G13320)</t>
  </si>
  <si>
    <t xml:space="preserve">NAD(P)-binding Rossmann-fold superfamily protein; Its function is described as oxidoreductase activity, binding, catalytic activity; Involved in response to arsenic; Expressed in 22 plant structures; Expressed during 13 growth stages; Contains the following InterPro domains: NAD(P)-binding domain (InterPro:IPR016040), Glucose/ribitol dehydrogenase (InterPro:IPR002347), Short-chain dehydrogenase/reductase SDR (InterPro:IPR002198); BEST Arabidopsis thaliana protein match is: NAD(P)-binding Rossmann-fold superfamily protein (TAIR:AT3G03980.1); Has 120427 Blast hits to 120218 proteins in 3 [...] </t>
  </si>
  <si>
    <t>Catalyzes the second two steps of the methylation pathway of phosphatidylcholine biosynthesis, the SAM-dependent methylation of phosphatidylmonomethylethanolamine (PMME) to phosphatidyldimethylethanolamine (PDME) and of PDME to phosphatidylcholine (PC)</t>
  </si>
  <si>
    <t xml:space="preserve">Involved in defense against fungal pathogens. Possesses antifungal activity against diverse pathogenic fungi. </t>
  </si>
  <si>
    <t>Promotes leaf senescence</t>
  </si>
  <si>
    <t>Contains the following InterPro domains: Molecular chaperone, heat shock protein, Hsp40, DnaJ (InterPro:IPR015609); BEST Arabidopsis thaliana protein match is: Molecular chaperone Hsp40/DnaJ family protein (TAIR:AT5G50510.1); Has 30201 Blast hits to 17322 proteins in 780 species: Archae - 12; Bacteria - 1396; Metazoa - 17338; Fungi - 3422; Plants - 5037; Viruses - 0; Other Eukaryotes - 2996 (source: NCBI BLink)</t>
  </si>
  <si>
    <t>Probably involved in nucleocytoplasmic transport via its interactions with importins and Ran, rather than by forming part of the nuclear pore complex (NPC) scaffolding</t>
  </si>
  <si>
    <t>Calcineurin-like metallo-phosphoesterase superfamily protein; Its function is described as hydrolase activity; Involved in biological_process unknown; Located in cellular_component unknown; Expressed in 23 plant structures; Expressed during 14 growth stages; Contains the following InterPro domains: Metallophosphoesterase (InterPro:IPR004843)</t>
  </si>
  <si>
    <t xml:space="preserve">Rhamnose biosynthesis 3; Trifunctional enzyme involved in UDP-beta-L-rhamnose biosynthesis, a precursor of the primary cell wall components rhamnogalacturonan I (RG-I) and rhamnogalacturonan II (RG-II). Catalyzes the dehydration of UDP-glucose to form UDP-4-dehydro-6-deoxy-D-glucose followed by the epimerization of the C3' and C5' positions of UDP-4-dehydro-6-deoxy-D-glucose to form UDP-4-keto-beta-L-rhamnose and the reduction of UDP-4-keto- beta-L-rhamnose to yield UDP-beta-L-rhamnose (By similarity); In the N-terminal section; belongs to the NAD(P)- dependent epimerase/dehydratase fa [...] </t>
  </si>
  <si>
    <t>Fimbrin-1; Cross-links actin filaments (F-actin) in a calcium independent manner. Induces the formation of actin aggregates. Stabilizes and prevents F-actin depolymerization mediated by profilin. Key regulator of actin cytoarchitecture, probably involved in cell cycle, cell division, cell elongation and cytoplasmic tractus</t>
  </si>
  <si>
    <t xml:space="preserve">Functions as phosphatidylcholine:diacylglycerol cholinephosphotransferase that catalyzes the transfer of the phosphocholine headgroup from phosphatidylcholine (PC) to diacylglycerol, a major reaction for the transfer of 18:1 into phosphatidylcholine for desaturation and also for the reverse transfer of 18:2 and 18:3 into the triacylglycerols synthesis pathway. </t>
  </si>
  <si>
    <t>Uncharacterized protein At5g13260; Unknown protein; BEST Arabidopsis thaliana protein match is: unknown protein (TAIR:AT3G48860.2); Has 30201 Blast hits to 17322 proteins in 780 species: Archae - 12; Bacteria - 1396; Metazoa - 17338; Fungi - 3422; Plants - 5037; Viruses - 0; Other Eukaryotes - 2996 (source: NCBI BLink)</t>
  </si>
  <si>
    <t>Protein FAR1-RELATED SEQUENCE 7; Putative transcription activator involved in regulating light control of development; Belongs to the FHY3/FAR1 family</t>
  </si>
  <si>
    <t>Calcineurin-like metallo-phosphoesterase superfamily protein; Hydrolyzes ADP-ribose, IDP-ribose, CDP-glycerol, CDP- choline and CDP-ethanolamine, but not other non-reducing ADP- sugars or CDP-glucose</t>
  </si>
  <si>
    <t xml:space="preserve">Pollen Ole e 1 allergen and extensin family protein; Its function is described as molecular_function unknown; Involved in 9 processes; Located in endomembrane system; Expressed in 23 plant structures; Expressed during 13 growth stages; Contains the following InterPro domains: Pollen Ole e 1 allergen/extensin (InterPro:IPR006041), TonB box, conserved site (InterPro:IPR010916); BEST Arabidopsis thaliana protein match is: Pollen Ole e 1 allergen and extensin family protein (TAIR:AT4G08685.1); Has 286 Blast hits to 286 proteins in 40 species: Archae - 0; Bacteria - 0; Metazoa - 0; Fungi -  [...] </t>
  </si>
  <si>
    <t>UDP-N-acetylglucosamine transferase subunit ALG14-like protein; Its function is described as molecular_function unknown; Involved in biological_process unknown; Located in endomembrane system; Expressed in 23 plant structures; Expressed during 13 growth stages; Contains the following InterPro domains: Oligosaccharide biosynthesis protein Alg14 like (InterPro:IPR013969); Has 640 Blast hits to 640 proteins in 277 species: Archae - 4; Bacteria - 281; Metazoa - 94; Fungi - 127; Plants - 57; Viruses - 0; Other Eukaryotes - 77 (source: NCBI BLink)</t>
  </si>
  <si>
    <t>Nuclear pore complex protein NUP133; Nucleoporin, Nup133/Nup155-like; Located in chloroplast; Expressed in 16 plant structures; Expressed during 9 growth stages; Contains the following InterPro domains: Nucleoporin, Nup133/Nup155-like, N-terminal (InterPro:IPR014908), Nucleoporin, Nup133/Nup155-like, C-terminal (InterPro:IPR007187); Has 161 Blast hits to 161 proteins in 58 species: Archae - 0; Bacteria - 2; Metazoa - 99; Fungi - 0; Plants - 50; Viruses - 0; Other Eukaryotes - 10 (source: NCBI BLink)</t>
  </si>
  <si>
    <t>O-Glycosyl hydrolases family 17 protein; Its function is described as cation binding, hydrolase activity, hydrolyzing O-glycosyl compounds, catalytic activity; Involved in carbohydrate metabolic process; Located in endomembrane system; Contains the following InterPro domains: X8 (InterPro:IPR012946), Glycoside hydrolase, family 17 (InterPro:IPR000490), Glycoside hydrolase, catalytic core (InterPro:IPR017853), Glycoside hydrolase, subgroup, catalytic core (InterPro:IPR013781); BEST Arabidopsis thaliana protein match is: O-Glycosyl hydrolases family 17 protein (TAIR:AT2G01630.1)</t>
  </si>
  <si>
    <t xml:space="preserve">Protein kinase family protein; Its function is described as protein serine/threonine kinase activity, protein kinase activity, kinase activity, ATP binding; Involved in protein amino acid phosphorylation; Located in cellular_component unknown; Expressed in 24 plant structures; Expressed during 15 growth stages; Contains the following InterPro domains: Protein kinase, ATP binding site (InterPro:IPR017441), Protein kinase, catalytic domain (InterPro:IPR000719), Serine/threonine-protein kinase-like domain (InterPro:IPR017442), Protein kinase-like domain (InterPro:IPR011009), Serine/threon [...] </t>
  </si>
  <si>
    <t xml:space="preserve">Cullin-3B; Component of the cullin-RING ubiquitin ligases (CRL), or CUL3-RBX1-BTB protein E3 ligase complexes which mediate the ubiquitination and subsequent proteasomal degradation of target proteins. The functional specificity of the CRL complex depends on the BTB domain-containing protein as the susbstrate recognition component. Involved in embryo pattern formation and endosperm development. Required for the normal division and organization of the root stem cells and columella root cap cells. Regulates primary root growth by an unknown pathway, but in an ethylene- dependent manner.  [...] </t>
  </si>
  <si>
    <t xml:space="preserve">HXXXD-type acyl-transferase family protein; Its function is described as transferase activity, transferring acyl groups other than amino-acyl groups, transferase activity; Involved in biological_process unknown; Expressed in sepal, flower; Expressed during petal differentiation and expansion stage; Contains the following InterPro domains: Transferase (InterPro:IPR003480); BEST Arabidopsis thaliana protein match is: HXXXD-type acyl-transferase family protein (TAIR:AT5G41040.1); Has 2639 Blast hits to 2624 proteins in 137 species: Archae - 0; Bacteria - 2; Metazoa - 0; Fungi - 51; Plants [...] </t>
  </si>
  <si>
    <t>Senescence/dehydration-associated protein-related; Its function is described as molecular_function unknown; Involved in biological_process unknown; Expressed in 22 plant structures; Expressed during 13 growth stages; Contains the following InterPro domains: Senescence/spartin-associated (InterPro:IPR009686); BEST Arabidopsis thaliana protein match is: Senescence/dehydration-associated protein-related (TAIR:AT4G15450.1); Has 135 Blast hits to 135 proteins in 20 species: Archae - 0; Bacteria - 0; Metazoa - 1; Fungi - 2; Plants - 132; Viruses - 0; Other Eukaryotes - 0 (source: NCBI BLink)</t>
  </si>
  <si>
    <t>Class I peptide chain release factor; Its function is described as translation release factor activity; Involved in translational termination; Expressed in 23 plant structures; Expressed during 13 growth stages; Contains the following InterPro domains: Class I peptide chain release factor (InterPro:IPR000352); Has 2349 Blast hits to 2349 proteins in 1057 species: Archae - 0; Bacteria - 1715; Metazoa - 148; Fungi - 110; Plants - 54; Viruses - 0; Other Eukaryotes - 322 (source: NCBI BLink)</t>
  </si>
  <si>
    <t>Putative peroxisomal acyl-coenzyme A oxidase 1.2; Encodes an acyl-CoA oxidase. Involved in jasmonate biosynthesis. Expressed uniformly in seedlings and throughout development</t>
  </si>
  <si>
    <t xml:space="preserve">Glycosyl hydrolase family 17 protein; Its function is described as cation binding, hydrolase activity, hydrolyzing O-glycosyl compounds, catalytic activity; Involved in carbohydrate metabolic process; Located in anchored to membrane; Expressed in 22 plant structures; Expressed during 13 growth stages; Contains the following InterPro domains: Glycoside hydrolase, catalytic core (InterPro:IPR017853), Glycoside hydrolase, family 17 (InterPro:IPR000490), Glycoside hydrolase, subgroup, catalytic core (InterPro:IPR013781); BEST Arabidopsis thaliana protein match is: O-Glycosyl hydrolases fam [...] </t>
  </si>
  <si>
    <t xml:space="preserve">Actin-depolymerizing factor 4; Actin-depolymerizing protein. Severs actin filaments (F- actin) and binds to actin monomers. Contributes to the stochastic dynamic turnover of actin filaments. Binds monomeric actin (G- actin) with a marked preference for the ADP-loaded form and inhibits the rate of nucleotide exchange on G-actin. Involved in resistance triggered by the effector AvrPphB of Pseudomonas syringae pv tomato (Pst). May modulate the AvrPphB-RPS5-mediated defense signal transduction pathway. During AvrPphB-triggered resistance signaling pathway, involved in the control of MPK3 a [...] </t>
  </si>
  <si>
    <t>Protein gamma response 1; Induced in response to ionizing radiation, shows basal expression in mitotically active cells and high expression in endoreduplicating cells.  May be involved in DNA damage-induced growth arrest.  Protein sequence contains a PEST destruction box</t>
  </si>
  <si>
    <t>Import inner membrane translocase subunit; Unknown protein; BEST Arabidopsis thaliana protein match is: unknown protein (TAIR:AT3G56430.1); Has 43 Blast hits to 43 proteins in 15 species: Archae - 0; Bacteria - 0; Metazoa - 0; Fungi - 0; Plants - 41; Viruses - 0; Other Eukaryotes - 2 (source: NCBI BLink)</t>
  </si>
  <si>
    <t>Encodes a protein with  hypoxanthine-guanine-phosphoribosyltransferase activity. Unlike some related enzymes, it does not appear to act on xanthine in vitro. The enzyme catalyzes reactions occurring in both directions, but appears to prefer acting on guanine, followed by hypoxanthine, in vitro. The enzyme is likely to function in purine salvage pathways and appears to be important for seed germination</t>
  </si>
  <si>
    <t>Phosphoglucosamine mutase-related; Encodes a novel protein involved in DNA repair from UV damage. Isolated by functional complementation of E. coli UV-sensitive mutants (UVR genes); Belongs to the phosphohexose mutase family</t>
  </si>
  <si>
    <t xml:space="preserve">Alba DNA/RNA-binding protein; Its function is described as nucleic acid binding; Involved in biological_process unknown; Located in cellular_component unknown; Expressed in 25 plant structures; Expressed during 15 growth stages; Contains the following InterPro domains: Alba, DNA/RNA-binding protein (InterPro:IPR002775); BEST Arabidopsis thaliana protein match is: Alba DNA/RNA-binding protein (TAIR:AT1G20220.1); Has 82924 Blast hits to 30623 proteins in 1819 species: Archae - 80; Bacteria - 18988; Metazoa - 40987; Fungi - 4955; Plants - 6789; Viruses - 861; Other Eukaryotes - 10264 (sou [...] </t>
  </si>
  <si>
    <t>Uncharacterized protein At5g24165; Unknown protein; Its function is described as molecular_function unknown; Involved in biological_process unknown; Located in chloroplast; Expressed in 22 plant structures; Expressed during 13 growth stages; BEST Arabidopsis thaliana protein match is: unknown protein (TAIR:AT4G23885.1); Has 30201 Blast hits to 17322 proteins in 780 species: Archae - 12; Bacteria - 1396; Metazoa - 17338; Fungi - 3422; Plants - 5037; Viruses - 0; Other Eukaryotes - 2996 (source: NCBI BLink)</t>
  </si>
  <si>
    <t xml:space="preserve">Involved in pre-mRNA splicing. Required for the assembly of the U4/U5/U6 tri-snRNP complex, one of the building blocks of the spliceosome (By similarity). Functions in association with STA1 and ZOP1 in spliceosome dynamics and pre-mRNA splicing. Required for transcriptional regulation and pre-mRNA splicing of cold-responsive genes, such as LTI78/RD29A, KIN2/COR6.6 or COR15A, especially under cold stress. May play a role in stress response. Involved in transcriptional gene silencing of endogenous transposable elements, independently of the RNA-directed DNA methylation (RdDM) pathway. Se [...] </t>
  </si>
  <si>
    <t>CCAAT-displacement protein alternatively spliced product; This gene is predicted to encode a protein that functions as a Golgi apparatus structural component, known as a golgin in mammals and yeast.  A fluorescently-tagged version of CASP co-localizes with Golgi markers, and this localization appears to require the C-terminal (565-689aa) portion of the protein. The protein is inserted into a membrane in a type II orientation</t>
  </si>
  <si>
    <t>Flavin-containing monooxygenase FMO GS-OX-like 4; Catalyzes the conversion of methylthioalkyl glucosinolates of any chain length into methylsulfinylalkyl glucosinolates</t>
  </si>
  <si>
    <t xml:space="preserve">Probable serine/threonine-protein kinase At1g54610; Protein kinase superfamily protein; Its function is described as protein serine/threonine kinase activity, protein kinase activity, kinase activity, ATP binding; Involved in protein amino acid phosphorylation; Located in plasma membrane; Expressed in 23 plant structures; Expressed during 13 growth stages; Contains the following InterPro domains: Protein kinase, ATP binding site (InterPro:IPR017441), Protein kinase, catalytic domain (InterPro:IPR000719), Serine/threonine-protein kinase domain (InterPro:IPR002290), Serine/threonine-prot [...] </t>
  </si>
  <si>
    <t>Serine/threonine protein phosphatase 2A 57 kDa regulatory subunit B' alpha isoform; The B regulatory subunit may modulate substrate selectivity and catalytic activity, and also may direct the localization of the catalytic enzyme to a particular subcellular compartment (By similarity). Required for the formation of the PP2A holoenzyme that positively regulates brassinosteroid signaling by dephosphorylating and activating BZR1</t>
  </si>
  <si>
    <t>DNAJ heat shock N-terminal domain-containing protein; Its function is described as heat shock protein binding; Involved in protein folding; Located in endoplasmic reticulum; Expressed in 24 plant structures; Expressed during 15 growth stages; Contains the following InterPro domains: Molecular chaperone, heat shock protein, Hsp40, DnaJ (InterPro:IPR015609), Heat shock protein DnaJ, N-terminal (InterPro:IPR001623), Thioredoxin-like fold (InterPro:IPR012336)</t>
  </si>
  <si>
    <t>Ras-related protein RABA1i; Intracellular vesicle trafficking and protein transport</t>
  </si>
  <si>
    <t>Unknown protein; Its function is described as molecular_function unknown; Involved in biological_process unknown; Located in chloroplast; Expressed in 22 plant structures; Expressed during 13 growth stages; Has 27 Blast hits to 27 proteins in 10 species: Archae - 0; Bacteria - 0; Metazoa - 0; Fungi - 0; Plants - 27; Viruses - 0; Other Eukaryotes - 0 (source: NCBI BLink)</t>
  </si>
  <si>
    <t>Centromere/kinetochore protein, putative (ZW10); May be required for accurate chromosome segregation. Required for proper maturation of seed storage proteins. Forms a complex with MAG2, MIP2 and MIP3 on the endoplasmic reticulum that may be responsible for efficient transport of seed storage proteins; Belongs to the ZW10 family</t>
  </si>
  <si>
    <t xml:space="preserve">RNA helicase that plays an essential role in pre-mRNA splicing as component of the U5 snRNP and U4/U6-U5 tri-snRNP complexes. Involved in spliceosome assembly, activation and disassembly. </t>
  </si>
  <si>
    <t>Adaptor protein complex AP-2, alpha subunit; Subuni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omplex binds polyphosphoinositides</t>
  </si>
  <si>
    <t>Lectin which functions in endoplasmic reticulum (ER) quality control and ER-associated degradation (ERAD). May bind terminally misfolded non-glycosylated proteins as well as improperly folded glycoproteins, retain them in the ER, and possibly transfer them to the ubiquitination machinery and promote their degradation. Targets the misfolded LRR receptor kinase BRI1 and the misfolded receptor-like kinase EFR</t>
  </si>
  <si>
    <t>Export adapter involved in nuclear export of spliced and unspliced mRNA</t>
  </si>
  <si>
    <t xml:space="preserve">High-affinity nickel-transport family protein; Its function is described as nickel ion transmembrane transporter activity, metal ion binding; Involved in nickel ion transport, transmembrane transport, metal ion transport; Located in integral to membrane, chloroplast; Expressed in 22 plant structures; Expressed during 13 growth stages; Contains the following InterPro domains: Nickel/cobalt transporter, high-affinity (InterPro:IPR011541); BEST Arabidopsis thaliana protein match is: high-affinity nickel-transport family protein (TAIR:AT4G35080.1); Has 403 Blast hits to 399 proteins in 86  [...] </t>
  </si>
  <si>
    <t>S-adenosyl-L-methionine-dependent methyltransferases superfamily protein; Contains the following InterPro domains: Bacterial Fmu (Sun)/eukaryotic nucleolar NOL1/Nop2p (InterPro:IPR001678); BEST Arabidopsis thaliana protein match is: S-adenosyl-L-methionine-dependent methyltransferases superfamily protein (TAIR:AT5G55920.1); Has 8801 Blast hits to 8742 proteins in 2315 species: Archae - 360; Bacteria - 6022; Metazoa - 655; Fungi - 388; Plants - 256; Viruses - 1; Other Eukaryotes - 1119 (source: NCBI BLink); Belongs to the class I-like SAM-binding methyltransferase superfamily. RsmB/NOP family</t>
  </si>
  <si>
    <t>Clathrin light chain protein; Clathrin is the major protein of the polyhedral coat of coated pits and vesicles</t>
  </si>
  <si>
    <t xml:space="preserve">Crooked neck protein, putative / cell cycle protein, putative; Its function is described as binding; Involved in mRNA processing, RNA processing; Located in intracellular, nucleus; Contains the following InterPro domains: RNA-processing protein, HAT helix (InterPro:IPR003107), Tetratricopeptide-like helical (InterPro:IPR011990), Tetratricopeptide repeat-containing (InterPro:IPR013026), Suppressor of forked (InterPro:IPR008847); BEST Arabidopsis thaliana protein match is: crooked neck protein, putative / cell cycle protein, putative (TAIR:AT5G41770.1); Has 4156 Blast hits to 2031 protei [...] </t>
  </si>
  <si>
    <t>Putrescine-binding periplasmic protein-related; Its function is described as transporter activity; Involved in transport; Located in chloroplast; Expressed in 20 plant structures; Expressed during 13 growth stages; Contains the following InterPro domains: Bacterial periplasmic spermidine/putrescine-binding protein (InterPro:IPR001188), Bacterial extracellular solute-binding, family 1 (InterPro:IPR006059); Has 4685 Blast hits to 4685 proteins in 1552 species: Archae - 5; Bacteria - 4396; Metazoa - 0; Fungi - 0; Plants - 37; Viruses - 0; Other Eukaryotes - 247 (source: NCBI BLink)</t>
  </si>
  <si>
    <t>Brefeldin A-inhibited guanine nucleotide-exchange protein 1; Activates the ARF proteins by exchanging bound GDP for free GTP. Plays a role in vesicular protein sorting (By similarity)</t>
  </si>
  <si>
    <t>Probable glutathione peroxidase 5; May constitute a glutathione peroxidase-like protective system against oxidative stresses</t>
  </si>
  <si>
    <t>Mitotic phosphoprotein N' end (MPPN) family protein; Its function is described as molecular_function unknown; Involved in biological_process unknown; Expressed in 24 plant structures; Expressed during 15 growth stages; Contains the following InterPro domains: MPPN (InterPro:IPR007846), Nucleoporin, NUP53 (InterPro:IPR017389); Has 220 Blast hits to 220 proteins in 83 species: Archae - 0; Bacteria - 0; Metazoa - 144; Fungi - 5; Plants - 57; Viruses - 0; Other Eukaryotes - 14 (source: NCBI BLink)</t>
  </si>
  <si>
    <t>Uncharacterized protein At5g15805; Unknown protein; Its function is described as molecular_function unknown; Involved in biological_process unknown; Located in endomembrane system; Has 35 Blast hits to 35 proteins in 15 species: Archae - 0; Bacteria - 4; Metazoa - 0; Fungi - 0; Plants - 31; Viruses - 0; Other Eukaryotes - 0 (source: NCBI BLink)</t>
  </si>
  <si>
    <t>Pectin methylesterase 1; Acts in the modification of cell walls via demethylesterification of cell wall pectin; In the N-terminal section; belongs to the PMEI family</t>
  </si>
  <si>
    <t>DNA-damage-repair/toleration protein DRT111, chloroplastic; Seems to be involved in the resistance to UV light and chemical DNA-damaging agents. Regulates the splicing of the receptor-like kinase SNC4/LRKL-2.6</t>
  </si>
  <si>
    <t>Encodes a member of a novel gene family with  homology to known proteins involved in hydroxylation and oxidation of an aromatic ring</t>
  </si>
  <si>
    <t xml:space="preserve">Desiccation-related protein At2g46140; Late embryogenesis abundant protein; Its function is described as molecular_function unknown; Involved in response to desiccation, embryo development ending in seed dormancy; Located in plasma membrane; Expressed in 24 plant structures; Expressed during 15 growth stages; Contains the following InterPro domains: Water stress and hypersensitive response domain (InterPro:IPR013990), Late embryogenesis abundant protein, group 2 (InterPro:IPR004864); BEST Arabidopsis thaliana protein match is: Late embryogenesis abundant protein (TAIR:AT1G01470.1); Has [...] </t>
  </si>
  <si>
    <t>Peroxisomal small heat shock protein Acd31.2; ACD32.1 encodes an alpha-crystallin domain  containing protein with homology to small heat shock proteins</t>
  </si>
  <si>
    <t xml:space="preserve">O-Glycosyl hydrolases family 17 protein; Its function is described as cation binding, hydrolase activity, hydrolyzing O-glycosyl compounds, catalytic activity; Involved in carbohydrate metabolic process; Located in endomembrane system; Expressed in 22 plant structures; Expressed during 13 growth stages; Contains the following InterPro domains: X8 (InterPro:IPR012946), Glycoside hydrolase, catalytic core (InterPro:IPR017853), Glycoside hydrolase, family 17 (InterPro:IPR000490), Glycoside hydrolase, subgroup, catalytic core (InterPro:IPR013781); BEST Arabidopsis thaliana protein match is [...] </t>
  </si>
  <si>
    <t>Cytochrome P450, family 96, subfamily A, polypeptide 5; Member of CYP96A; Belongs to the cytochrome P450 family</t>
  </si>
  <si>
    <t xml:space="preserve">Uncharacterized protein AT4g10630; Glutaredoxin family protein; Its function is described as electron carrier activity, protein disulfide oxidoreductase activity; Involved in N-terminal protein myristoylation, cell redox homeostasis; Located in cellular_component unknown; Contains the following InterPro domains: Thioredoxin fold (InterPro:IPR012335), Glutaredoxin (InterPro:IPR002109), Thioredoxin-like fold (InterPro:IPR012336); BEST Arabidopsis thaliana protein match is: Glutaredoxin family protein (TAIR:AT1G32760.1); Has 492 Blast hits to 487 proteins in 66 species: Archae - 0; Bacter [...] </t>
  </si>
  <si>
    <t xml:space="preserve">RNA polymerase III subunit RPC82 family protein; Its function is described as DNA-directed RNA polymerase activity, DNA binding; Involved in transcription; Located in endomembrane system; Expressed in 23 plant structures; Expressed during 13 growth stages; Contains the following InterPro domains: RNA polymerase III subunit RPC82-related, helix-turn-helix (InterPro:IPR013197), RNA polymerase III Rpc82, C -terminal (InterPro:IPR008806); Has 265 Blast hits to 257 proteins in 119 species: Archae - 0; Bacteria - 2; Metazoa - 106; Fungi - 69; Plants - 57; Viruses - 0; Other Eukaryotes - 31 ( [...] </t>
  </si>
  <si>
    <t xml:space="preserve">Probable mediator of RNA polymerase II transcription subunit 37c;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The Mediator complex, having a compact conformation in its free form, is recruited to promoters by direct interactions with regulatory proteins and serves for the assembly of a functional preinitiation complex with RNA polymerase II and the [...] </t>
  </si>
  <si>
    <t>Encodes SNC4 (suppressor of npr1-1, constitutive 4), an atypical receptor-like kinase with two predicted extracellular glycerophosphoryl diester phosphodiesterase domains; In the C-terminal section; belongs to the protein kinase superfamily. Ser/Thr protein kinase family</t>
  </si>
  <si>
    <t>Signal recognition particle, SRP9/SRP14 subunit; Signal-recognition-particle assembly has a crucial role in targeting secretory proteins to the rough endoplasmic reticulum membrane. SRP9 together with SRP14 and the Alu portion of the SRP RNA, constitutes the elongation arrest domain of SRP. The complex of SRP9 and SRP14 is required for SRP RNA binding (By similarity)</t>
  </si>
  <si>
    <t>2,3-bisphosphoglycerate-independent phosphoglycerate mutase; Unknown protein; Its function is described as molecular_function unknown; Involved in biological_process unknown; Located in chloroplast thylakoid membrane, chloroplast; Expressed in 22 plant structures; Expressed during 13 growth stages; Has 35 Blast hits to 35 proteins in 13 species: Archae - 0; Bacteria - 0; Metazoa - 0; Fungi - 0; Plants - 35; Viruses - 0; Other Eukaryotes - 0 (source: NCBI BLink)</t>
  </si>
  <si>
    <t xml:space="preserve">Ribosomal L18p/L5e family protein; Its function is described as structural constituent of ribosome; Involved in translation; Located in ribosome, intracellular, chloroplast; Expressed in 22 plant structures; Expressed during 13 growth stages; Contains the following InterPro domains: Ribosomal protein L18/L5 (InterPro:IPR005484); BEST Arabidopsis thaliana protein match is: Ribosomal L18p/L5e family protein (TAIR:AT1G08845.2); Has 1330 Blast hits to 1330 proteins in 478 species: Archae - 0; Bacteria - 978; Metazoa - 36; Fungi - 0; Plants - 142; Viruses - 0; Other Eukaryotes - 174 (source [...] </t>
  </si>
  <si>
    <t xml:space="preserve">O-Glycosyl hydrolases family 17 protein; Its function is described as cation binding, hydrolase activity, hydrolyzing O-glycosyl compounds, catalytic activity; Involved in carbohydrate metabolic process; Located in anchored to plasma membrane, plasma membrane, anchored to membrane; Expressed in 22 plant structures; Expressed during 13 growth stages; Contains the following InterPro domains: X8 (InterPro:IPR012946), Glycoside hydrolase, catalytic core (InterPro:IPR017853), Glycoside hydrolase, family 17 (InterPro:IPR000490), Glycoside hydrolase, subgroup, catalytic core (InterPro:IPR0137 [...] </t>
  </si>
  <si>
    <t xml:space="preserve">S-adenosyl-L-methionine-dependent methyltransferases superfamily protein; Located in Golgi apparatus, plasma membrane, plant-type cell wall; Expressed in 23 plant structures; Expressed during 13 growth stages; Contains the following InterPro domains: Protein of unknown function DUF248, methyltransferase putative (InterPro:IPR004159); BEST Arabidopsis thaliana protein match is: S-adenosyl-L-methionine-dependent methyltransferases superfamily protein (TAIR:AT3G23300.1); Has 30201 Blast hits to 17322 proteins in 780 species: Archae - 12; Bacteria - 1396; Metazoa - 17338; Fungi - 3422; Pla [...] </t>
  </si>
  <si>
    <t xml:space="preserve">DNA-binding protein, putative; Its function is described as hydrolase activity, nucleoside-triphosphatase activity, DNA binding, nucleotide binding, ATP binding; Located in cellular_component unknown; Expressed in 24 plant structures; Expressed during 15 growth stages; Contains the following InterPro domains: ATPase, AAA+ type, core (InterPro:IPR003593), Restriction endonuclease, type I, R subunit/Type III, Res subunit (InterPro:IPR006935), DNA helicase, putative (InterPro:IPR004483), DEAD-like helicase, N-terminal (InterPro:IPR014001); BEST Arabidopsis thaliana protein match is: P-loo [...] </t>
  </si>
  <si>
    <t xml:space="preserve">Ribosomal protein S5 family protein; Its function is described as structural constituent of ribosome; Involved in translation; Located in cytosolic small ribosomal subunit, ribosome, intracellular, membrane; Expressed in 24 plant structures; Expressed during 13 growth stages; Contains the following InterPro domains: Ribosomal protein S5, eukaryotic/archaeal (InterPro:IPR005711), Ribosomal protein S5, N-terminal (InterPro:IPR013810), Double-stranded RNA-binding-like (InterPro:IPR014720), Ribosomal protein S5, C-terminal (InterPro:IPR005324), Ribosomal protein S5 domain 2-type fold (Inte [...] </t>
  </si>
  <si>
    <t>Uncharacterized protein At2g15590/F9O13.14; Protein of unknown function (DUF1685); Contains the following InterPro domains: Protein of unknown function DUF1685 (InterPro:IPR012881); BEST Arabidopsis thaliana protein match is: Protein of unknown function (DUF1685) (TAIR:AT4G33985.1); Has 200 Blast hits to 200 proteins in 14 species: Archae - 0; Bacteria - 0; Metazoa - 0; Fungi - 0; Plants - 200; Viruses - 0; Other Eukaryotes - 0 (source: NCBI BLink)</t>
  </si>
  <si>
    <t xml:space="preserve">Pseudouridine synthase family protein; Its function is described as pseudouridine synthase activity; Involved in pseudouridine synthesis, RNA modification; Located in cellular_component unknown; Expressed in 22 plant structures; Expressed during 13 growth stages; Contains the following InterPro domains: Pseudouridine synthase, catalytic domain (InterPro:IPR020103), Pseudouridine synthase I, TruA, N-terminal (InterPro:IPR020094), Pseudouridine synthase I, TruA, alpha/beta domain (InterPro:IPR020097), Pseudouridine synthase I, TruA, C-terminal (InterPro:IPR020095), Pseudouridine synthase [...] </t>
  </si>
  <si>
    <t xml:space="preserve">Regulatory subunit of the dimeric ECR1-AXR1 E1 enzyme. E1 activates RUB1/NEDD8 by first adenylating its C-terminal glycine residue with ATP, thereafter linking this residue to the side chain of the catalytic cysteine, yielding a RUB1-ECR1 thioester and free AMP. E1 finally transfers RUB1 to the catalytic cysteine of RCE1. Plays an important role in auxin response . Regulates the chromosomal localization of meiotic recombination by crossovers (COs) and subsequent synapsis, probably through the activation of a CRL4 complex . Required for E3-mediated protein degradation in response to aux [...] </t>
  </si>
  <si>
    <t xml:space="preserve">Transcription factor that may participate with bZIP34 in the gametophytic control of pollen development. </t>
  </si>
  <si>
    <t>Golgin candidate 1; This gene is predicted to encode a protein that functions as a Golgi apparatus structural component known as a golgin in mammals and yeast.  A fluorescently-tagged version of GC1 co-localizes with Golgi markers, and this localization appears to be replicated using the C-terminal (558-715 aa) portion of the protein</t>
  </si>
  <si>
    <t xml:space="preserve">ATPase, F0 complex, subunit A protein; Its function is described as hydrogen ion transmembrane transporter activity, hydrogen ion transporting ATP synthase activity, rotational mechanism; Involved in proton transport, ATP synthesis coupled proton transport; Located in proton-transporting ATP synthase complex, coupling factor F(o), membrane; Contains the following InterPro domains: ATPase, F0 complex, subunit A (InterPro:IPR000568); BEST Arabidopsis thaliana protein match is: ATPase subunit 6-1 (TAIR:ATMG00410.1); Has 33502 Blast hits to 33498 proteins in 7990 species: Archae - 5; Bacte [...] </t>
  </si>
  <si>
    <t>Cyclase family protein; Its function is described as molecular_function unknown; Involved in biological_process unknown; Located in endomembrane system; Expressed in 24 plant structures; Expressed during 15 growth stages; Contains the following InterPro domains: Putative cyclase (InterPro:IPR007325); BEST Arabidopsis thaliana protein match is: Cyclase family protein (TAIR:AT1G44542.1); Has 30201 Blast hits to 17322 proteins in 780 species: Archae - 12; Bacteria - 1396; Metazoa - 17338; Fungi - 3422; Plants - 5037; Viruses - 0; Other Eukaryotes - 2996 (source: NCBI BLink)</t>
  </si>
  <si>
    <t>ARM repeat superfamily protein; Its function is described as binding; Involved in biological_process unknown; Located in cellular_component unknown; Expressed in 23 plant structures; Expressed during 13 growth stages; Contains the following InterPro domains: Armadillo-type fold (InterPro:IPR016024), Protein of unknown function DUF1981, SEC7 associated (InterPro:IPR015403); BEST Arabidopsis thaliana protein match is: HOPM interactor 7 (TAIR:AT3G43300.1)</t>
  </si>
  <si>
    <t>Ras-related small GTP-binding family protein; Endosomal protein that may be involved in endocytosis. Involved in the trafficking of proteins from prevacuolar compartments (PVCs) to vacuoles. May activate the MON1-CCZ1 complex which acts as guanine nucleotide exchange factors (GEF) for Rab7 protein family, and serves as a link between Rab5 and Rab7 families in PVCs, and mediates PVC maturation. Involved in vacuolar transport of storage proteins with EREX as effector. Regulates membrane trafficking to protein storage vacuoles (PSVs); Belongs to the small GTPase superfamily. Rab family</t>
  </si>
  <si>
    <t>Splicing factor SF3a60 homolog; Encodes a protein with similarity to pre-mRNA splicing factor SF3a60 that is involved in gametic cell fate determination. Loss of function results in the ectopic expression of egg cell makers suggesting a role in restriction of gametic cell fate.  Expressed strongly in gametophytes and weakly in sporophytes; Belongs to the SF3A3 family</t>
  </si>
  <si>
    <t xml:space="preserve">Exhibits cryoprotective activity toward stromal substrates in chloroplasts and in protoplasts and confers freezing tolerance to plants in a CBF-dependent manner. Protectant against various stresses (e.g. cold, drought and heat stress) by preventing protein aggregation and attenuating enzyme inactivation. Influences the intrinsic curvature of the inner membrane of the chloroplast envelope, and modulates the freeze-induced lamellar-to-hexagonal II phase transitions that occur in regions where the plasma membrane is brought into close apposition with the chloroplast envelope during freeze [...] </t>
  </si>
  <si>
    <t>Ras-related protein RABA1g; Intracellular vesicle trafficking and protein transport</t>
  </si>
  <si>
    <t>PPIases accelerate the folding of proteins. It catalyzes the cis-trans isomerization of proline imidic peptide bonds in oligopeptides (By similarity)</t>
  </si>
  <si>
    <t>Syntaxin of plants 81; Vesicle trafficking protein that functions in the secretory pathway</t>
  </si>
  <si>
    <t>Plant VAMP (vesicle-associated membrane protein) family protein; May play a role in vesicle trafficking</t>
  </si>
  <si>
    <t>Hexokinase-2; Fructose and glucose phosphorylating enzyme. May be involved in the phosphorylation of glucose during the export from mitochondrion to cytosol. Acts as sugar sensor which may regulate sugar-dependent gene repression or activation. Mediates the effects of sugar on plant growth and development independently of its catalytic activity or the sugar metabolism. May regulate the execution of program cell death in plant cells; Belongs to the hexokinase family</t>
  </si>
  <si>
    <t xml:space="preserve">Tetratricopeptide repeat (TPR)-like superfamily protein; Its function is described as binding; Involved in biological_process unknown; Located in cellular_component unknown; Expressed in 23 plant structures; Expressed during 14 growth stages; Contains the following InterPro domains: Tetratricopeptide TPR-1 (InterPro:IPR001440), Tetratricopeptide-like helical (InterPro:IPR011990), Tetratricopeptide repeat-containing (InterPro:IPR013026), Tetratricopeptide repeat (InterPro:IPR019734); Has 30201 Blast hits to 17322 proteins in 780 species: Archae - 12; Bacteria - 1396; Metazoa - 17338; Fu [...] </t>
  </si>
  <si>
    <t>Sterile alpha motif (SAM) domain-containing protein; Contains the following InterPro domains: Sterile alpha motif (InterPro:IPR001660), Sterile alpha motif homology (InterPro:IPR010993), Sterile alpha motif, type 1 (InterPro:IPR021129); BEST Arabidopsis thaliana protein match is: Sterile alpha motif (SAM) domain-containing protein (TAIR:AT5G48680.1); Has 516 Blast hits to 515 proteins in 77 species: Archae - 0; Bacteria - 10; Metazoa - 341; Fungi - 2; Plants - 148; Viruses - 0; Other Eukaryotes - 15 (source: NCBI BLink)</t>
  </si>
  <si>
    <t xml:space="preserve">Glycosyl hydrolase superfamily protein; Its function is described as cation binding, hydrolase activity, hydrolyzing O-glycosyl compounds, catalytic activity; Involved in carbohydrate metabolic process; Located in anchored to membrane; Expressed in 22 plant structures; Expressed during 13 growth stages; Contains the following InterPro domains: Glycoside hydrolase, catalytic core (InterPro:IPR017853), Glycoside hydrolase, family 17 (InterPro:IPR000490), Glycoside hydrolase, subgroup, catalytic core (InterPro:IPR013781); BEST Arabidopsis thaliana protein match is: Glycosyl hydrolase supe [...] </t>
  </si>
  <si>
    <t xml:space="preserve">GDSL-like Lipase/Acylhydrolase superfamily protein; Its function is described as hydrolase activity, acting on ester bonds, carboxylesterase activity; Involved in lipid metabolic process; Located in endomembrane system; Expressed in 19 plant structures; Expressed during 13 growth stages; Contains the following InterPro domains: Lipase, GDSL (InterPro:IPR001087); BEST Arabidopsis thaliana protein match is: GDSL-like Lipase/Acylhydrolase superfamily protein (TAIR:AT4G18970.1); Has 3607 Blast hits to 3571 proteins in 263 species: Archae - 0; Bacteria - 416; Metazoa - 0; Fungi - 74; Plants [...] </t>
  </si>
  <si>
    <t>DNA topoisomerase-related; Similar to TSK-associating protein 1 (TSA1), contains 10 EFE repeats, a novel repeat sequence unique to plants.  Expressed preferentially in the roots.Protein is localized to ER bodies- an endoplasmic reticulum derived structure. Loss of function mutations lack ER bodies</t>
  </si>
  <si>
    <t>Encodes a Serine/arginine-rich (SR) protein RSZp22.  SR proteins are splicing regulators that share a modular structure consisting of one or two N-terminal RNA recognition motif domains and a C-terminal RS-rich domain.  RSZp22 is located in the nucleolus. It is a nucleocytoplasmic shuttling protein and an interacting partner to the Arabidopsis U1-70K</t>
  </si>
  <si>
    <t>AT-rich interactive domain protein; Unknown protein; Its function is described as molecular_function unknown; Involved in biological_process unknown; Located in chloroplast thylakoid membrane, chloroplast; Has 37 Blast hits to 37 proteins in 13 species: Archae - 0; Bacteria - 0; Metazoa - 0; Fungi - 0; Plants - 37; Viruses - 0; Other Eukaryotes - 0 (source: NCBI BLink)</t>
  </si>
  <si>
    <t>Eukaryotic translation initiation factor 4G; Component of the protein complex eIF4F, which is involved in the recognition of the mRNA cap, ATP-dependent unwinding of 5'-terminal secondary structure and recruitment of mRNA to the ribosome. Plays a role in the accumulation of some potyvirus during viral infection. Required for the accumulation of cucumber mosaic virus 3a protein and turnip crinkle virus p28 replication protein during viral infection. These proteins are necessary for cell-to-cell movement of the virus; Belongs to the eukaryotic initiation factor 4G family</t>
  </si>
  <si>
    <t xml:space="preserve">Thioesterase/thiol ester dehydrase-isomerase superfamily protein; Its function is described as hydrolase activity, acting on ester bonds, acyl-CoA thioesterase activity; Located in peroxisome; Expressed in 24 plant structures; Expressed during 15 growth stages; Contains the following InterPro domains: Thioesterase superfamily (InterPro:IPR006683); BEST Arabidopsis thaliana protein match is: Thioesterase/thiol ester dehydrase-isomerase superfamily protein (TAIR:AT2G30720.1); Has 1807 Blast hits to 1807 proteins in 277 species: Archae - 0; Bacteria - 0; Metazoa - 736; Fungi - 347; Plants [...] </t>
  </si>
  <si>
    <t>Protein of unknown function (DUF789); Contains the following InterPro domains: Protein of unknown function DUF789 (InterPro:IPR008507); BEST Arabidopsis thaliana protein match is: Protein of unknown function (DUF789) (TAIR:AT4G16100.1); Has 30201 Blast hits to 17322 proteins in 780 species: Archae - 12; Bacteria - 1396; Metazoa - 17338; Fungi - 3422; Plants - 5037; Viruses - 0; Other Eukaryotes - 2996 (source: NCBI BLink)</t>
  </si>
  <si>
    <t>Octanoyltransferase; Unknown protein; Has 1807 Blast hits to 1807 proteins in 277 species: Archae - 0; Bacteria - 0; Metazoa - 736; Fungi - 347; Plants - 385; Viruses - 0; Other Eukaryotes - 339 (source: NCBI BLink)</t>
  </si>
  <si>
    <t xml:space="preserve">Calcium-dependent phosphotriesterase superfamily protein; Its function is described as strictosidine synthase activity; Involved in alkaloid biosynthetic process, biosynthetic process; Located in endoplasmic reticulum; Expressed in 9 plant structures; Expressed during 4 anthesis, petal differentiation and expansion stage; Contains the following InterPro domains: Strictosidine synthase (InterPro:IPR004141), Strictosidine synthase, conserved region (InterPro:IPR018119), Six-bladed beta-propeller, TolB-like (InterPro:IPR011042); BEST Arabidopsis thaliana protein match is: Calcium-dependen [...] </t>
  </si>
  <si>
    <t xml:space="preserve">Lung seven transmembrane receptor family protein; Its function is described as molecular_function unknown; Involved in biological_process unknown; Located in endomembrane system, integral to membrane; Expressed in 22 plant structures; Expressed during 13 growth stages; Contains the following InterPro domains: Transmembrane receptor, eukaryota (InterPro:IPR009637); BEST Arabidopsis thaliana protein match is: Lung seven transmembrane receptor family protein (TAIR:AT1G72480.1); Has 35333 Blast hits to 34131 proteins in 2444 species: Archae - 798; Bacteria - 22429; Metazoa - 974; Fungi - 9 [...] </t>
  </si>
  <si>
    <t>Catalyzes the post-translational formation of 4- hydroxyproline in -Xaa-Pro-Gly- sequences in proline-rich peptide sequences of plant glycoproteins and other proteins. Hydroxyprolines are important constituent of many plant cell wall glycoproteins such as extensins, hydroxyproline-rich glycoproteins, lectins and arabinogalactan proteins</t>
  </si>
  <si>
    <t>Encodes one of 24 Arabidopsis syntaxins. Its mRNA has been shown to be expressed</t>
  </si>
  <si>
    <t xml:space="preserve">Specific subunit of the TRAPP II complex, a highly conserved vesicle tethering complex that is required for the proper transport of proteins in post-Golgi trafficking pathways to the growing cell plate in mitotic active cells (PubMed:20713617, PubMed:21689172, PubMed:24443495). Required for the polarized and selective transport of PIN2 and probably PIN1 to the plasma membrane (PubMed:21689172, PubMed:24443495). Not required for ER-to-Golgi as well as biosynthetic and endocytic vacuolar transport . </t>
  </si>
  <si>
    <t>Uncharacterized protein At5g66200; Armadillo repeat protein. One of a family of four in Arabidopsis. Expressed in vegetative tissues, anthers and ovules</t>
  </si>
  <si>
    <t>UDP-glucosyl transferase 76C2; Involved in the N-glucosylation of cytokinins. Catalyzes the formation of both the 7-N and the 9-N-glucosides</t>
  </si>
  <si>
    <t>Oxidoreductase active on cyclic ketones, but not on tropinone or nortropinone</t>
  </si>
  <si>
    <t xml:space="preserve">GDSL-like Lipase/Acylhydrolase superfamily protein; Its function is described as hydrolase activity, acting on ester bonds, carboxylesterase activity; Involved in lipid metabolic process; Located in apoplast; Expressed in 19 plant structures; Expressed during 13 growth stages; Contains the following InterPro domains: Lipase, GDSL (InterPro:IPR001087); BEST Arabidopsis thaliana protein match is: GDSL-like Lipase/Acylhydrolase superfamily protein (TAIR:AT1G54790.3); Has 3072 Blast hits to 3027 proteins in 86 species: Archae - 0; Bacteria - 41; Metazoa - 0; Fungi - 5; Plants - 3025; Virus [...] </t>
  </si>
  <si>
    <t xml:space="preserve">Peptidase C15, pyroglutamyl peptidase I-like; Involved in proteolysis; Located in cellular_component unknown; Expressed in 24 plant structures; Expressed during 13 growth stages; Contains the following InterPro domains: Peptidase C15, pyroglutamyl peptidase I (InterPro:IPR000816), Peptidase C15, pyroglutamyl peptidase I-like (InterPro:IPR016125); BEST Arabidopsis thaliana protein match is: Peptidase C15, pyroglutamyl peptidase I-like (TAIR:AT1G23440.1); Has 2025 Blast hits to 2024 proteins in 879 species: Archae - 113; Bacteria - 1588; Metazoa - 114; Fungi - 17; Plants - 100; Viruses - [...] </t>
  </si>
  <si>
    <t xml:space="preserve">alpha/beta-Hydrolases superfamily protein; Its function is described as catalytic activity; Involved in glycerol biosynthetic process; Located in cellular_component unknown; Expressed in petal, leaf whorl, male gametophyte, flower, pollen tube; Expressed during L mature pollen stage, M germinated pollen stage, 4 anthesis, petal differentiation and expansion stage; BEST Arabidopsis thaliana protein match is: alpha/beta-Hydrolases superfamily protein (TAIR:AT2G39420.1); Has 3264 Blast hits to 3262 proteins in 1077 species: Archae - 36; Bacteria - 2164; Metazoa - 108; Fungi - 125; Plants  [...] </t>
  </si>
  <si>
    <t xml:space="preserve">RNA-binding (RRM/RBD/RNP motifs) family protein; Its function is described as RNA binding, nucleotide binding, nucleic acid binding; Involved in biological_process unknown; Located in nucleolus; Expressed in 22 plant structures; Expressed during 13 growth stages; Contains the following InterPro domains: RNA recognition motif, RNP-1 (InterPro:IPR000504), Nucleotide-binding, alpha-beta plait (InterPro:IPR012677); BEST Arabidopsis thaliana protein match is: RNA recognition motif (RRM)-containing protein (TAIR:AT3G47120.1); Has 1807 Blast hits to 1807 proteins in 277 species: Archae - 0; B [...] </t>
  </si>
  <si>
    <t>Sulfate transmembrane transporters; Molybdate transporter required for vacuolar molybdate export during senescence</t>
  </si>
  <si>
    <t xml:space="preserve">UDP-Glycosyltransferase superfamily protein; Its function is described as UDP-glycosyltransferase activity, transferase activity, transferring glycosyl groups; Involved in metabolic process; Expressed in 22 plant structures; Expressed during 12 growth stages; Contains the following InterPro domains: UDP-glucuronosyl/UDP-glucosyltransferase (InterPro:IPR002213); BEST Arabidopsis thaliana protein match is: UDP-Glycosyltransferase superfamily protein (TAIR:AT2G36780.1); Has 1807 Blast hits to 1807 proteins in 277 species: Archae - 0; Bacteria - 0; Metazoa - 736; Fungi - 347; Plants - 385; [...] </t>
  </si>
  <si>
    <t>Chlorophyll a-b binding protein CP29.3, chloroplastic; The light-harvesting complex (LHC) functions as a light receptor, it captures and delivers excitation energy to photosystems with which it is closely associated</t>
  </si>
  <si>
    <t xml:space="preserve">Mannose-binding lectin superfamily protein; Its function is described as copper ion binding; Involved in response to cold; Located in cytosol, nucleus, membrane; Expressed in 23 plant structures; Expressed during 13 growth stages; Contains the following InterPro domains: Mannose-binding lectin (InterPro:IPR001229); BEST Arabidopsis thaliana protein match is: myrosinase-binding protein 1 (TAIR:AT1G52040.1); Has 154923 Blast hits to 42609 proteins in 2555 species: Archae - 433; Bacteria - 67811; Metazoa - 26922; Fungi - 9329; Plants - 12326; Viruses - 2376; Other Eukaryotes - 35726 (sour [...] </t>
  </si>
  <si>
    <t xml:space="preserve">RAP release 2, galactose-binding-like domain protein, putative (DUF1997); Protein of unknown function (DUF1997); Its function is described as molecular_function unknown; Involved in biological_process unknown; Located in chloroplast; Expressed in 23 plant structures; Expressed during 13 growth stages; Contains the following InterPro domains: Protein of unknown function DUF1997 (InterPro:IPR018971); BEST Arabidopsis thaliana protein match is: Protein of unknown function (DUF1997) (TAIR:AT4G31115.1); Has 266 Blast hits to 266 proteins in 73 species: Archae - 0; Bacteria - 111; Metazoa -  [...] </t>
  </si>
  <si>
    <t>BTB/POZ domain-containing protein At1g30440; May act as a substrate-specific adapter of an E3 ubiquitin-protein ligase complex (CUL3-RBX1-BTB) which mediates the ubiquitination and subsequent proteasomal degradation of target proteins</t>
  </si>
  <si>
    <t xml:space="preserve">Ribosomal S17 family protein; Its function is described as structural constituent of ribosome; Involved in translation; Located in ribosome, intracellular; Expressed in male gametophyte, pollen tube; Expressed during L mature pollen stage, M germinated pollen stage; Contains the following InterPro domains: Ribosomal protein S17e (InterPro:IPR001210), Ribosomal protein S17e, conserved site (InterPro:IPR018273); BEST Arabidopsis thaliana protein match is: Ribosomal S17 family protein (TAIR:AT2G04390.1); Has 1004 Blast hits to 1004 proteins in 349 species: Archae - 194; Bacteria - 0; Meta [...] </t>
  </si>
  <si>
    <t xml:space="preserve">Uncharacterized protein At3g51980; ARM repeat superfamily protein; Its function is described as binding; Involved in biological_process unknown; Located in endomembrane system; Contains the following InterPro domains: Nucleotide exchange factor Fes1 (InterPro:IPR013918), Armadillo-like helical (InterPro:IPR011989), Armadillo-type fold (InterPro:IPR016024); BEST Arabidopsis thaliana protein match is: Fes1C (TAIR:AT5G02150.1); Has 632 Blast hits to 632 proteins in 203 species: Archae - 0; Bacteria - 3; Metazoa - 254; Fungi - 162; Plants - 146; Viruses - 0; Other Eukaryotes - 67 (source:  [...] </t>
  </si>
  <si>
    <t>Catalyzes the hydrolysis of the thioester bond of 1,4- dihydroxy-2-naphthoyl-CoA (DHNA-CoA) in peroxisomes, a necessary step to form the naphthoquinone ring of phylloquinone (vitamin K(1)). Is not active on benzoyl-CoA, phenylacetyl-CoA, succinyl-CoA and palmitoyl-CoA thioesters</t>
  </si>
  <si>
    <t>PRA1 (Prenylated rab acceptor) family protein; May be involved in both secretory and endocytic intracellular trafficking in the endosomal/prevacuolar compartments</t>
  </si>
  <si>
    <t>Zim17-type zinc finger protein; Contains the following InterPro domains: Zinc finger, Zim17-type (InterPro:IPR007853); Has 403 Blast hits to 403 proteins in 183 species: Archae - 0; Bacteria - 0; Metazoa - 114; Fungi - 127; Plants - 101; Viruses - 0; Other Eukaryotes - 61 (source: NCBI BLink)</t>
  </si>
  <si>
    <t xml:space="preserve">RNA-binding (RRM/RBD/RNP motifs) family protein; Its function is described as oxidoreductase activity, nucleotide binding, nucleic acid binding; Involved in oxidation reduction; Expressed in 24 plant structures; Expressed during 13 growth stages; Contains the following InterPro domains: Aldo/keto reductase (InterPro:IPR001395), RNA recognition motif, RNP-1 (InterPro:IPR000504), Nucleotide-binding, alpha-beta plait (InterPro:IPR012677); BEST Arabidopsis thaliana protein match is: RNA-binding (RRM/RBD/RNP motifs) family protein (TAIR:AT4G17720.1); Has 374 Blast hits to 374 proteins in 98 [...] </t>
  </si>
  <si>
    <t xml:space="preserve">UDP-Glycosyltransferase superfamily protein; Its function is described as transferase activity, transferring hexosyl groups, UDP-glycosyltransferase activity; Involved in metabolic process; Located in cellular_component unknown; Expressed in 20 plant structures; Expressed during 13 growth stages; Contains the following InterPro domains: UDP-glucuronosyl/UDP-glucosyltransferase (InterPro:IPR002213); BEST Arabidopsis thaliana protein match is: UDP-glucosyl transferase 71B8 (TAIR:AT3G21800.1); Has 7258 Blast hits to 7210 proteins in 387 species: Archae - 0; Bacteria - 256; Metazoa - 1953; [...] </t>
  </si>
  <si>
    <t>Involved in morphogenesis and proliferation of peroxisomes and mitochondria, independently from the previously defined pathway controlled by the FIS1-DRP3 complex</t>
  </si>
  <si>
    <t>Forkhead-associated domain protein; Unknown protein; Its function is described as molecular_function unknown; Involved in biological_process unknown; Located in chloroplast; Expressed in 21 plant structures; Expressed during 13 growth stages; Has 376 Blast hits to 369 proteins in 152 species: Archae - 5; Bacteria - 113; Metazoa - 105; Fungi - 46; Plants - 27; Viruses - 2; Other Eukaryotes - 78 (source: NCBI BLink)</t>
  </si>
  <si>
    <t>Transducin/WD40 repeat-like superfamily protein; Clock protein essential for the proper expression phase and period length of both the oscillator and output genes known to participate in photoperiod sensing. Required for the expression of APRR9, APRR7, and APRR5. Regulated by APRR9 and APRR7 at the transcriptional level, indicating the existence of a positive feedback loop within the circadian clock. May function to delay the expression of the morning genes until dawn approaches</t>
  </si>
  <si>
    <t>Unknown protein; Has 74 Blast hits to 71 proteins in 15 species: Archae - 0; Bacteria - 4; Metazoa - 4; Fungi - 0; Plants - 54; Viruses - 0; Other Eukaryotes - 12 (source: NCBI BLink)</t>
  </si>
  <si>
    <t>Peptidyl-prolyl cis-trans isomerase / cyclophilin-40 (CYP40) / rotamase; PPIases accelerate the folding of proteins. It catalyzes the cis-trans isomerization of proline imidic peptide bonds in oligopeptides. Involved in promoting the expression of the juvenile phase of vegetative development, and, to a lower extent, in regulating the positioning of floral buds, floral morphogenesis and the expression of HSPs</t>
  </si>
  <si>
    <t>RNA-processing, Lsm domain; Contains the following InterPro domains: RNA-processing, Lsm domain (InterPro:IPR019181); BEST Arabidopsis thaliana protein match is: RNA-processing, Lsm domain (TAIR:AT1G70220.1); Has 228 Blast hits to 228 proteins in 109 species: Archae - 0; Bacteria - 0; Metazoa - 90; Fungi - 53; Plants - 56; Viruses - 0; Other Eukaryotes - 29 (source: NCBI BLink)</t>
  </si>
  <si>
    <t>Probable prefoldin subunit 2; Binds specifically to cytosolic chaperonin (c-CPN) and transfers target proteins to it. Binds to nascent polypeptide chain and promotes folding in an environment in which there are many competing pathways for nonnative proteins (By similarity)</t>
  </si>
  <si>
    <t>Catalytic subunit of the peripheral V1 complex of vacuolar ATPase (V-ATPase). V-ATPase is responsible for acidifying a variety of intracellular compartments in eukaryotic cells</t>
  </si>
  <si>
    <t>Multicopper oxidase that may be involved in copper homeostasis and oxidative stress response, and that is necessary for root growth inhibition by low phosphate conditions. Functions together with LPR1 and PDR2 in a common pathway that adjusts root meristem activity to phosphate availability</t>
  </si>
  <si>
    <t>Actin-related protein 2/3 complex subunit 2A; Functions as actin-binding component of the Arp2/3 complex which is involved in regulation of actin polymerization and together with an activating nucleation-promoting factor (NPF) mediates the formation of branched actin networks. Seems to contact the mother actin filament (By similarity). Arp2/3 complex plays a critical role in the control of cell morphogenesis via the modulation of cell polarity development; Belongs to the ARPC2 family</t>
  </si>
  <si>
    <t>Protein EARLY-RESPONSIVE TO DEHYDRATION 7, chloroplastic; Identified as drought-inducible gene by differential hybridization. Upregulated by high light, drought, cold and salt stress determined by microarray analysis</t>
  </si>
  <si>
    <t xml:space="preserve">Protein of unknown function (DUF3464); Its function is described as molecular_function unknown; Involved in biological_process unknown; Located in chloroplast thylakoid membrane, chloroplast; Expressed in 20 plant structures; Expressed during 13 growth stages; Contains the following InterPro domains: Protein of unknown function DUF3464 (InterPro:IPR021855); BEST Arabidopsis thaliana protein match is: Protein of unknown function (DUF3464) (TAIR:AT4G19100.1); Has 1807 Blast hits to 1807 proteins in 277 species: Archae - 0; Bacteria - 0; Metazoa - 736; Fungi - 347; Plants - 385; Viruses - [...] </t>
  </si>
  <si>
    <t>PTI1-like tyrosine-protein kinase 2; Probable tyrosine-protein kinase involved in oxidative burst-mediated signaling leading to specific genes expression</t>
  </si>
  <si>
    <t>Folylpolyglutamate synthase; Catalyzes conversion of folates to polyglutamate derivatives allowing concentration of folate compounds in the cell and the intracellular retention of these cofactors, which are important substrates for most of the folate-dependent enzymes that are involved in one-carbon transfer reactions involved in purine, pyrimidine and amino acid synthesis. Essential for organellar and whole-plant folate homeostasis; Belongs to the folylpolyglutamate synthase family</t>
  </si>
  <si>
    <t>Uncharacterized protein At5g53650/MNC6_19; Unknown protein; Its function is described as molecular_function unknown; Involved in biological_process unknown; Located in endomembrane system; Expressed in 23 plant structures; Expressed during 15 growth stages; Has 30201 Blast hits to 17322 proteins in 780 species: Archae - 12; Bacteria - 1396; Metazoa - 17338; Fungi - 3422; Plants - 5037; Viruses - 0; Other Eukaryotes - 2996 (source: NCBI BLink)</t>
  </si>
  <si>
    <t>Uncharacterized protein At5g19540; Unknown protein; Its function is described as molecular_function unknown; Involved in biological_process unknown; Located in chloroplast; Expressed in 22 plant structures; Expressed during 13 growth stages; Has 1807 Blast hits to 1807 proteins in 277 species: Archae - 0; Bacteria - 0; Metazoa - 736; Fungi - 347; Plants - 385; Viruses - 0; Other Eukaryotes - 339 (source: NCBI BLink)</t>
  </si>
  <si>
    <t xml:space="preserve">Cupredoxin superfamily protein; Its function is described as electron carrier activity, copper ion binding; Located in anchored to membrane; Expressed in 17 plant structures; Expressed during 9 growth stages; Contains the following InterPro domains: Plastocyanin-like (InterPro:IPR003245), Cupredoxin (InterPro:IPR008972), Blue (type 1) copper domain (InterPro:IPR000923); BEST Arabidopsis thaliana protein match is: Cupredoxin superfamily protein (TAIR:AT1G22480.1); Has 1425 Blast hits to 1386 proteins in 65 species: Archae - 0; Bacteria - 2; Metazoa - 0; Fungi - 0; Plants - 1420; Viruses [...] </t>
  </si>
  <si>
    <t>Protein WEAK CHLOROPLAST MOVEMENT UNDER BLUE LIGHT 1; Required for the chloroplast avoidance response under high intensity blue light. This avoidance response consists in the relocation of chloroplasts on the anticlinal side of exposed cells. Acts in association with PMI2 to maintain the velocity of chloroplast photorelocation movement via cp-actin filaments regulation; Belongs to the WEB family</t>
  </si>
  <si>
    <t>The PBP1(PYK10-binding protein 1) assists the PYK10 (beta-glucosidase complex) in its activity and may act like a molecular  chaperone that facilitates the correct polymerization of PYK10, when tissues are damaged and subcellular structures are destroyed by pests</t>
  </si>
  <si>
    <t>Uridine kinase/uracil phosphoribosyltransferase 1; Involved in the pyrimidine salvage pathway. The uracil phosphoribosyltransferase (UPRT) activity, that catalyzes the conversion of uracil and 5-phospho-alpha-D-ribose 1-diphosphate (PRPP) to UMP and diphosphate, is unsure; In the N-terminal section; belongs to the uridine kinase family</t>
  </si>
  <si>
    <t xml:space="preserve">Serine/threonine protein phosphatase 2A 57 kDa regulatory subunit B' theta isoform; The B regulatory subunit may modulate substrate selectivity and catalytic activity, and also may direct the localization of the catalytic enzyme to a particular subcellular compartment (By similarity). Associates with the serine/threonine- protein phosphatase PP2A catalytic subunit C and regulatory subunit A to positively regulates beta-oxidation of fatty acids and protoauxins in peroxisomes by dephosphorylating peroxisomal beta-oxidation-related proteins. Required for the formation of the PP2A holoenzy [...] </t>
  </si>
  <si>
    <t>Ubiquitin-specific protease family C19-related protein; Located in plasma membrane; BEST Arabidopsis thaliana protein match is: Ubiquitin-specific protease family C19-related protein (TAIR:AT1G78880.1); Has 605 Blast hits to 295 proteins in 85 species: Archae - 0; Bacteria - 22; Metazoa - 26; Fungi - 28; Plants - 169; Viruses - 0; Other Eukaryotes - 360 (source: NCBI BLink)</t>
  </si>
  <si>
    <t>Dihydroorotate dehydrogenase; Unknown protein; Contains the following InterPro domains: Protein of unknown function DUF952 (InterPro:IPR009297); Has 763 Blast hits to 763 proteins in 180 species: Archae - 0; Bacteria - 351; Metazoa - 0; Fungi - 0; Plants - 29; Viruses - 0; Other Eukaryotes - 383 (source: NCBI BLink)</t>
  </si>
  <si>
    <t>Golgi SNAP receptor complex member 1-2; Involved in transport from the ER to the Golgi apparatus as well as in intra-Golgi transport. It belongs to a super-family of proteins called t-SNAREs or soluble NSF (N-ethylmaleimide- sensitive factor) attachment protein receptor (By similarity)</t>
  </si>
  <si>
    <t>1,2-dihydroxy-3-keto-5-methylthiopentene dioxygenase 4; Catalyzes the formation of formate and 2-keto-4- methylthiobutyrate (KMTB) from 1,2-dihydroxy-3-keto-5- methylthiopentene (DHK-MTPene)</t>
  </si>
  <si>
    <t>187-kDa microtubule-associated protein AIR9; Isolated from differential screening of a cDNA library from auxin-treated root culture. sequence does not show homology to any known proteins and is predicted to be extracellular</t>
  </si>
  <si>
    <t>Shikimate kinase 2, chloroplastic; Catalyzes the specific phosphorylation of the 3-hydroxyl group of shikimic acid using ATP as a cosubstrate; Belongs to the shikimate kinase family</t>
  </si>
  <si>
    <t>RNA recognition motif and CCHC-type zinc finger domains containing protein; Probably involved in intron recognition and spliceosome assembly; Belongs to the splicing factor SR family. RSZ subfamily</t>
  </si>
  <si>
    <t>Encodes a chloroplast ribosomal protein L33, a constituent of the large subunit of the ribosomal complex</t>
  </si>
  <si>
    <t>TRAF-like family protein; Its function is described as molecular_function unknown; Involved in biological_process unknown; Located in membrane; Expressed in 6 plant structures; Expressed during seedling growth; Contains the following InterPro domains: TRAF-like (InterPro:IPR008974), MATH (InterPro:IPR002083); BEST Arabidopsis thaliana protein match is: TRAF-like family protein (TAIR:AT3G20360.1); Has 795 Blast hits to 651 proteins in 57 species: Archae - 0; Bacteria - 0; Metazoa - 86; Fungi - 10; Plants - 671; Viruses - 0; Other Eukaryotes - 28 (source: NCBI BLink)</t>
  </si>
  <si>
    <t>Cytochrome c oxidase subunit 6b-1; This protein is one of the nuclear-coded polypeptide chains of cytochrome c oxidase, the terminal oxidase in mitochondrial electron transport. This protein may be one of the heme-binding subunits of the oxidase</t>
  </si>
  <si>
    <t>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t>
  </si>
  <si>
    <t>Phosphoribosylaminoimidazole-succinocarboxamide synthase, chloroplastic; 5'-phosphoribosyl-4-(N-succinocarboxamide)-5-aminoimidazole synthetase (PUR7, syn. SAICAR synthetase), catalyzes aspartate addition at the alpha-amino group to the growing purine backbone</t>
  </si>
  <si>
    <t xml:space="preserve">Phytochrome E; Regulatory photoreceptor which exists in two forms that are reversibly interconvertible by light: the Pr form that absorbs maximally in the red region of the spectrum and the Pfr form that absorbs maximally in the far-red region. Photoconversion of Pr to Pfr induces an array of morphogenic responses, whereas reconversion of Pfr to Pr cancels the induction of those responses. Pfr controls the expression of a number of nuclear genes including those encoding the small subunit of ribulose- bisphosphate carboxylase, chlorophyll A/B binding protein, protochlorophyllide reducta [...] </t>
  </si>
  <si>
    <t>Translation elongation factor Ts (EF-Ts), putative; Associates with the EF-Tu.GDP complex and induces the exchange of GDP to GTP. It remains bound to the aminoacyl-tRNA.EF- Tu.GTP complex up to the GTP hydrolysis stage on the ribosome</t>
  </si>
  <si>
    <t>Ferric reduction oxidase 2; Encodes the low-iron-inducible ferric chelate reductase responsible for reduction of iron at the root surface.  It is likely to be the major Fe(III) chelate reductase in Arabidopsis iron metabolism.  Coordinately regulated with IRT1, the major transporter responsible for high-affinity iron uptake from the soil, at both transcriptional and posttranscriptional levels. Steady state mRNA levels are regulated by several metals.  Its transcription is regulated by FIT1</t>
  </si>
  <si>
    <t xml:space="preserve">Essential protein. Required for male and female gametophytes development . Exhibits sn-1 acyltransferase activity with high specificity for acyl-coenzyme A, thus triggering storage lipid biosynthesis and playing an important role in the Kennedy pathway of glycerolipid biosynthesis . Catalyzes triacylglycerol (TAG) accumulation involved in membrane lipid and oil biosynthesis, especially in seeds . Contributes also to the biosynthesis of both polar lipids and TAG in developing leaves, as well as lipid droplet production in developing pollen grains. Seems to not contribute to surface lipi [...] </t>
  </si>
  <si>
    <t xml:space="preserve">Ribosomal S17 family protein; Its function is described as structural constituent of ribosome; Involved in translation; Located in cytosolic small ribosomal subunit, ribosome; Contains the following InterPro domains: Ribosomal protein S17e (InterPro:IPR001210), Ribosomal protein S17e, conserved site (InterPro:IPR018273); BEST Arabidopsis thaliana protein match is: Ribosomal S17 family protein (TAIR:AT5G04800.4); Has 35333 Blast hits to 34131 proteins in 2444 species: Archae - 798; Bacteria - 22429; Metazoa - 974; Fungi - 991; Plants - 531; Viruses - 0; Other Eukaryotes - 9610 (source:  [...] </t>
  </si>
  <si>
    <t xml:space="preserve">ISWI chromatin-remodeling complex ATPase CHR11; Possesses intrinsic ATP-dependent nucleosome-remodeling activity. Constitutes the catalytic subunit of several complexes capable of forming ordered nucleosome arrays on chromatin (By similarity). Involved in the formation of nucleosome distribution patterns. Involved in nuclear proliferation during megagametogenesis and cell expansion in the sporophyte. Required for the maintenance of the plant vegetative phase. In association with RLT1 or RLT2 may prevent the early activation of the vegetative-to-reproductive transition by regulating key [...] </t>
  </si>
  <si>
    <t xml:space="preserve">Transcription factor TFIIE, alpha subunit; Its function is described as RNA polymerase II transcription factor activity, transcription initiation factor activity; Involved in transcription initiation from RNA polymerase II promoter; Located in endomembrane system, transcription factor TFIIE complex; Expressed in 24 plant structures; Expressed during 15 growth stages; Contains the following InterPro domains: Transcription factor TFIIE, alpha subunit (InterPro:IPR002853), Transcription factor TFE/TFIIEalpha, HTH domain (InterPro:IPR017919); BEST Arabidopsis thaliana protein match is: Tra [...] </t>
  </si>
  <si>
    <t>S-adenosyl-L-methionine-dependent methyltransferases superfamily protein; Contains the following InterPro domains: Protein of unknown function DUF248, methyltransferase putative (InterPro:IPR004159); BEST Arabidopsis thaliana protein match is: S-adenosyl-L-methionine-dependent methyltransferases superfamily protein (TAIR:AT5G64030.1); Has 8058 Blast hits to 6201 proteins in 616 species: Archae - 19; Bacteria - 712; Metazoa - 2431; Fungi - 867; Plants - 1254; Viruses - 124; Other Eukaryotes - 2651 (source: NCBI BLink)</t>
  </si>
  <si>
    <t>Ribosomal protein S24/S35, mitochondrial; Its function is described as molecular_function unknown; Involved in biological_process unknown; Located in cytosol, nucleus; Expressed in cultured cell; Contains the following InterPro domains: Ribosomal protein S24/S35, mitochondrial (InterPro:IPR019349); BEST Arabidopsis thaliana protein match is: Ribosomal protein S24/S35, mitochondrial (TAIR:AT4G21460.1); Has 302 Blast hits to 286 proteins in 105 species: Archae - 0; Bacteria - 67; Metazoa - 57; Fungi - 33; Plants - 60; Viruses - 2; Other Eukaryotes - 83 (source: NCBI BLink)</t>
  </si>
  <si>
    <t xml:space="preserve">Pre-60S-associated factor involved in the cytoplasmic maturation of the 60S subunit. Involved in the dissociation and recycling of other late pre-60S factors before newly synthesized large ribosomal subunits enter translation (By similarity). Can complement the growth defect of a yeast mutant lacking REI1 . Required for leaf growth under cold temperature conditions </t>
  </si>
  <si>
    <t>Inactive beta-amylase 9; Putative beta-amylase BMY3 (BMY3)</t>
  </si>
  <si>
    <t>Plastid-lipid associated protein PAP / fibrillin family protein; Its function is described as structural molecule activity; Involved in biological_process unknown; Located in chloroplast; Expressed in 17 plant structures; Expressed during 9 growth stages; Contains the following InterPro domains: Plastid lipid-associated protein/fibrillin (InterPro:IPR006843); Has 184 Blast hits to 184 proteins in 36 species: Archae - 0; Bacteria - 11; Metazoa - 0; Fungi - 0; Plants - 167; Viruses - 0; Other Eukaryotes - 6 (source: NCBI BLink)</t>
  </si>
  <si>
    <t>Modulates resistance against pathogens including oomycetes (e.g. Hyaloperonospora parasitica and Phytophthora brassicae) and fungi (e.g. Phytophthora brassicae). Controls the abscisic acid-mediated (ABA) signaling pathways. Regulator of the flowering time in response to stress (e.g. UV-C). Regulates polar lipid content; promotes phosphatidylinositol (PI) and 18:0 but prevents 18:2 and 18:3 polar lipids accumulation</t>
  </si>
  <si>
    <t>Uncharacterized protein At4g05070; Wound-responsive family protein; Its function is described as molecular_function unknown; Involved in biological_process unknown; Located in chloroplast; Expressed in 22 plant structures; Expressed during 13 growth stages; Contains the following InterPro domains: Protein of unknown function wound-induced (InterPro:IPR022251); Has 30201 Blast hits to 17322 proteins in 780 species: Archae - 12; Bacteria - 1396; Metazoa - 17338; Fungi - 3422; Plants - 5037; Viruses - 0; Other Eukaryotes - 2996 (source: NCBI BLink)</t>
  </si>
  <si>
    <t>Dormancy/auxin associated family protein; Contains the following InterPro domains: Dormancyauxin associated (InterPro:IPR008406); BEST Arabidopsis thaliana protein match is: dormancy-associated protein-like 1 (TAIR:AT1G28330.1); Has 165 Blast hits to 165 proteins in 47 species: Archae - 0; Bacteria - 0; Metazoa - 0; Fungi - 0; Plants - 165; Viruses - 0; Other Eukaryotes - 0 (source: NCBI BLink)</t>
  </si>
  <si>
    <t>Probable 6-phosphogluconolactonase 3; Hydrolysis of 6-phosphogluconolactone to 6- phosphogluconate</t>
  </si>
  <si>
    <t>Cytochrome P450, family 71, subfamily B, polypeptide 2; Cytochrome P450 monooxygenase</t>
  </si>
  <si>
    <t>Thiosulfate sulfurtransferase 16, chloroplastic; Thought to act during the early stages of leaf senescence. Catalyzes the transfer of a sulfur ion from a donor to cyanide or to other thiol compounds. Substrate preference is thiosulfate &gt; 3-mercaptopyruvate</t>
  </si>
  <si>
    <t xml:space="preserve">The light-harvesting complex (LHC) functions as a light receptor, it captures and delivers excitation energy to photosystems with which it is closely associated (By similarity). Mediates rapid phosphorylation and migration of LHCII-PSII to photosystem I (PSI) after transition to state 2 (red) light conditions, thus leading to the formation of PSI-PSII-LHCII and PSI-LHCII supercomplex to balance the relative excitation of PSI and PSII (PubMed:23995216, PubMed:23888908, PubMed:25194026, PubMed:26392145). Involved in the production of reactive oxygen species (ROS) and stomatal closure upo [...] </t>
  </si>
  <si>
    <t>Internal alternative NAD(P)H-ubiquinone oxidoreductase A1, mitochondrial; 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t>
  </si>
  <si>
    <t>BTB/POZ domain-containing protein At1g67900; May act as a substrate-specific adapter of an E3 ubiquitin-protein ligase complex (CUL3-RBX1-BTB) which mediates the ubiquitination and subsequent proteasomal degradation of target proteins</t>
  </si>
  <si>
    <t xml:space="preserve">Protein of unknown function (DUF179); Its function is described as molecular_function unknown; Involved in biological_process unknown; Located in chloroplast thylakoid lumen, chloroplast; Expressed in 22 plant structures; Expressed during 13 growth stages; Contains the following InterPro domains: Protein of unknown function DUF179 (InterPro:IPR003774); BEST Arabidopsis thaliana protein match is: Protein of unknown function (DUF179) (TAIR:AT1G33780.1); Has 1065 Blast hits to 1065 proteins in 382 species: Archae - 0; Bacteria - 730; Metazoa - 0; Fungi - 0; Plants - 124; Viruses - 0; Othe [...] </t>
  </si>
  <si>
    <t>Transporter associated with antigen processing protein 1; Member of TAP subfamily</t>
  </si>
  <si>
    <t xml:space="preserve">Putative peptide transporter protein; Glutaredoxin family protein; Its function is described as electron carrier activity, protein disulfide oxidoreductase activity; Involved in N-terminal protein myristoylation, cell redox homeostasis; Located in cellular_component unknown; Expressed in 22 plant structures; Expressed during 13 growth stages; Contains the following InterPro domains: Thioredoxin fold (InterPro:IPR012335), Glutaredoxin (InterPro:IPR002109), Thioredoxin-like fold (InterPro:IPR012336); BEST Arabidopsis thaliana protein match is: Glutaredoxin family protein (TAIR:AT4G10630. [...] </t>
  </si>
  <si>
    <t>Chlorophyll A/B binding protein 3; The light-harvesting complex (LHC) functions as a light receptor, it captures and delivers excitation energy to photosystems with which it is closely associated; Belongs to the light-harvesting chlorophyll a/b- binding (LHC) protein family</t>
  </si>
  <si>
    <t>A member of the plasma membrane intrinsic protein subfamily PIP1. localizes to the plasma membrane and exhibits water transport activity in Xenopus oocyte. expressed ubiquitously and protein level decreases slightly during leaf development; Belongs to the MIP/aquaporin (TC 1.A.8) family. PIP (TC 1.A.8.11) subfamily</t>
  </si>
  <si>
    <t xml:space="preserve">Probable heavy-metal-binding protein. </t>
  </si>
  <si>
    <t>Contributes to the transfer of mature mRNA from the nucleus to the cytosol. May function before mRNAs enter nuclear pore and in the same mRNA export pathway as MOS3</t>
  </si>
  <si>
    <t>TRAF-like family protein; Its function is described as molecular_function unknown; Involved in response to salt stress; Located in vacuole, chloroplast envelope; Expressed in 19 plant structures; Expressed during 13 growth stages; Contains the following InterPro domains: TRAF-like (InterPro:IPR008974), MATH (InterPro:IPR002083); BEST Arabidopsis thaliana protein match is: TRAF-like family protein (TAIR:AT1G58270.1); Has 1242 Blast hits to 999 proteins in 83 species: Archae - 0; Bacteria - 0; Metazoa - 320; Fungi - 0; Plants - 865; Viruses - 0; Other Eukaryotes - 57 (source: NCBI BLink)</t>
  </si>
  <si>
    <t>Oleosin-B3-like protein; Involved in response to salt stress.  Knockout mutants are hypersensitive to salt stress</t>
  </si>
  <si>
    <t>U2 snRNP auxilliary factor, large subunit, splicing factor; Necessary for the splicing of pre-mRNA; Belongs to the splicing factor SR family</t>
  </si>
  <si>
    <t xml:space="preserve">Annexin D1; 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 [...] </t>
  </si>
  <si>
    <t xml:space="preserve">2-oxoacid dehydrogenases acyltransferase family protein; 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 Within this complex, the catalytic function of this enzyme is to accept, and to transfer to coenzyme A, acyl groups that are generated by the branched-chain alpha-keto acid decarboxylase component (By similarity). Required during su [...] </t>
  </si>
  <si>
    <t>Zinc finger protein CONSTANS-LIKE 9; This gene belongs to the CO (CONSTANS) gene family. This gene family is divided in three subgroups: groups III, to which COL9 belongs, is characterised by one B-box (supposed to regulate protein-protein interactions) and a second diverged zinc finger. COL9 downregulates expression of CO (CONSTANS) as well as FT and SOC1 which are known regulatory targets of CO</t>
  </si>
  <si>
    <t xml:space="preserve">Able to isomerize both 3-cis and 3-trans double bonds into the 2-trans form in a range of enoyl-CoA species. Essential for the beta oxidation of unsaturated fatty acids. </t>
  </si>
  <si>
    <t xml:space="preserve">P-loop containing nucleoside triphosphate hydrolases superfamily protein; Encodes a novel chloroplast division protein. Mutants of exhibit defects in chloroplast constriction, have enlarged, dumbbell-shaped chloroplasts. The ARC5 gene product shares similarity with the dynamin family of GTPases, which mediate endocytosis, mitochondrial division, and other organellar fission and fusion events in eukaryotes. Phylogenetic analysis showed that ARC5 is related to a group of dynamin-like proteins unique to plants. A GFP-ARC5 fusion protein localizes to a ring at the chloroplast division site [...] </t>
  </si>
  <si>
    <t>Protein RALF-like 34; Cell signaling peptide that may regulate plant stress, growth, and development. Mediates a rapid alkalinization of extracellular space by mediating a transient increase in the cytoplasmic Ca(2+) concentration leading to a calcium-dependent signaling events through a cell surface receptor and a concomitant activation of some intracellular mitogen-activated protein kinases (By similarity)</t>
  </si>
  <si>
    <t>Calmodulin mediates the control of a large number of enzymes, ion channels and other proteins by Ca(2+). Among the enzymes to be stimulated by the calmodulin-Ca(2+) complex are a number of protein kinases and phosphatases</t>
  </si>
  <si>
    <t>alpha/beta-Hydrolases superfamily protein; Its function is described as hydrolase activity, acting on ester bonds; Involved in intracellular protein transport, GPI anchor metabolic process; Located in chloroplast, chloroplast envelope; Expressed in 22 plant structures; Expressed during 15 growth stages; Contains the following InterPro domains: PGAP1-like (InterPro:IPR012908); Has 30201 Blast hits to 17322 proteins in 780 species: Archae - 12; Bacteria - 1396; Metazoa - 17338; Fungi - 3422; Plants - 5037; Viruses - 0; Other Eukaryotes - 2996 (source: NCBI BLink)</t>
  </si>
  <si>
    <t>Uncharacterized protein At5g38980/K15E6_160; Unknown protein; Its function is described as molecular_function unknown; Involved in biological_process unknown; Located in endomembrane system; Expressed in 22 plant structures; Expressed during 13 growth stages; Has 3 Blast hits to 3 proteins in 1 species: Archae - 0; Bacteria - 0; Metazoa - 0; Fungi - 0; Plants - 3; Viruses - 0; Other Eukaryotes - 0 (source: NCBI BLink)</t>
  </si>
  <si>
    <t>Probable thionin-2.4; Predicted to encode a PR (pathogenesis-related) protein.  Belongs to the plant thionin (PR-13) family with the following members: At1g66100, At5g36910, At1g72260, At2g15010, At1g12663, At1g12660</t>
  </si>
  <si>
    <t>Glyceraldehyde-3-phosphate dehydrogenase GAPA2, chloroplastic; Involved in the photosynthetic reductive pentose phosphate pathway (Calvin-Benson cycle). Catalyzes the reduction of 1,3-diphosphoglycerate by NADPH (By similarity)</t>
  </si>
  <si>
    <t xml:space="preserve">Involved in chromoplast differentiation. Associated with a cellular process that triggers the differentiation of pro-plastids or other non-colored plastids into chromoplasts for carotenoid accumulation . Is associated with carotenoid accumulation in chromoplasts . Functions as a major regulator of the phytoene synthase PSY1 protein level and activity. Modulates carotenoid biosynthesis by means of post-transcriptional regulation of PSY1 . Modulates carotenoid biosynthesis in part by up-regulating a series of endogenous carotenogenic genes . ECO:0000269|PubMed:25675505, ECO:0000269|PubMe [...] </t>
  </si>
  <si>
    <t>Encodes PGRL1A, a transmembrane protein present in thylakoids.  PGRL1A has a highly homologous isoform PGRL1B encoded by At4g11960. Plants lacking PGRL1 show perturbation of cyclic electron flow, similar to PGR5-deficient plants. PGRL1 and PGR5 interact physically and associate with PSI (photosystem I); Belongs to the PGR5 family</t>
  </si>
  <si>
    <t>Protein SPIRAL1; The SPR1 gene encodes a plant-specific 12-kD protein which has a repeated motif at both ends, separated by a predicted rod-like domain, suggesting that it may act as an intermolecular linker. Ubiquitously expressed and belongs to a six-member gene family in Arabidopsis; expressed in transgenic seedlings localized to microtubules within the cortical array, preprophase band, phragmoplast, and mitotic spindle</t>
  </si>
  <si>
    <t>Probably involved in intron recognition and spliceosome assembly</t>
  </si>
  <si>
    <t>May be involved in pre-mRNA splicing</t>
  </si>
  <si>
    <t>Probable galactinol--sucrose galactosyltransferase 2; Transglycosidase operating by a ping-pong reaction mechanism. Involved in the synthesis of raffinose, a major soluble carbohydrate in seeds, roots and tubers (By similarity); Belongs to the glycosyl hydrolases 36 family</t>
  </si>
  <si>
    <t>Sodium-dependent phosphate transport protein 1, chloroplastic; Specific for inorganic phosphate transport across the thylakoid membrane in a sodium dependent manner. Binds glutamate but cannot transport it. May act as an ascorbate transporter at the thylakoid membrane (Probable); Belongs to the major facilitator superfamily. Sodium/anion cotransporter (TC 2.A.1.14) family</t>
  </si>
  <si>
    <t>Histone superfamily protein;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annotation not available</t>
  </si>
  <si>
    <t>Cyclin-like protein; Cyclin-related; Its function is described as molecular_function unknown; Involved in biological_process unknown; Located in cellular_component unknown; Expressed in 23 plant structures; Expressed during 13 growth stages</t>
  </si>
  <si>
    <t>Uncharacterized protein At5g24460; Unknown protein; Involved in biological_process unknown; Located in cell wall; Expressed in 24 plant structures; Expressed during 15 growth stages; Has 1807 Blast hits to 1807 proteins in 277 species: Archae - 0; Bacteria - 0; Metazoa - 736; Fungi - 347; Plants - 385; Viruses - 0; Other Eukaryotes - 339 (source: NCBI BLink)</t>
  </si>
  <si>
    <t xml:space="preserve">Cryptochrome-1; Photoreceptor that mediates primarily blue light inhibition of hypocotyl elongation and photoperiodic control of floral initiation, and regulates other light responses, including circadian rhythms, tropic growth, stomata opening, guard cell development, root development, bacterial and viral pathogen responses, abiotic stress responses, cell cycles, programmed cell death, apical dominance, fruit and ovule development, seed dormancy, and magnetoreception. Photoexcited cryptochromes interact with signaling partner proteins to alter gene expression at both transcriptional a [...] </t>
  </si>
  <si>
    <t>J domain-containing protein required for chloroplast accumulation response 1; 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t>
  </si>
  <si>
    <t xml:space="preserve">S-adenosyl-L-methionine-dependent methyltransferases superfamily protein; Its function is described as (S)-coclaurine-N-methyltransferase activity; Involved in lipid biosynthetic process; Located in plasma membrane; Expressed in cultured cell; Contains the following InterPro domains: Cyclopropane-fatty-acyl-phospholipid/mycolic acid synthase (InterPro:IPR003333); BEST Arabidopsis thaliana protein match is: S-adenosyl-L-methionine-dependent methyltransferases superfamily protein (TAIR:AT4G33120.1); Has 30201 Blast hits to 17322 proteins in 780 species: Archae - 12; Bacteria - 1396; Meta [...] </t>
  </si>
  <si>
    <t>Uncharacterized protein unannotated coding sequence from BAC F24J8; Unknown protein; Has 29 Blast hits to 29 proteins in 12 species: Archae - 0; Bacteria - 0; Metazoa - 0; Fungi - 2; Plants - 27; Viruses - 0; Other Eukaryotes - 0 (source: NCBI BLink)</t>
  </si>
  <si>
    <t>Monofunctional riboflavin biosynthesis protein RIBA 3, chloroplastic; Involved in riboflavin biosynthesis. Catalyzes the conversion of GTP to 2,5-diamino-6-ribosylamino-4(3H)-pyrimidinone 5'-phosphate (DARP), formate and pyrophosphate. RIBA2 and RIBA3 together are not able to complement the loss of function of RIBA1; In the C-terminal section; belongs to the GTP cyclohydrolase II family</t>
  </si>
  <si>
    <t>Mitochondrial transcription termination factor family protein; Contains the following InterPro domains: Mitochodrial transcription termination factor-related (InterPro:IPR003690); BEST Arabidopsis thaliana protein match is: Mitochondrial transcription termination factor family protein (TAIR:AT2G03050.1); Has 1033 Blast hits to 730 proteins in 67 species: Archae - 0; Bacteria - 0; Metazoa - 21; Fungi - 0; Plants - 921; Viruses - 0; Other Eukaryotes - 91 (source: NCBI BLink)</t>
  </si>
  <si>
    <t xml:space="preserve">Thioredoxin-like protein AAED1, chloroplastic; Thioredoxin superfamily protein; Its function is described as oxidoreductase activity, antioxidant activity; Involved in biological_process unknown; Located in chloroplast; Expressed in 21 plant structures; Expressed during 14 growth stages; Contains the following InterPro domains: Thioredoxin fold (InterPro:IPR012335), Alkyl hydroperoxide reductase/ Thiol specific antioxidant/ Mal allergen (InterPro:IPR000866), Thioredoxin-like fold (InterPro:IPR012336); BEST Arabidopsis thaliana protein match is: Thioredoxin superfamily protein (TAIR:AT5 [...] </t>
  </si>
  <si>
    <t>Senescence-associated family protein; Has 35333 Blast hits to 34131 proteins in 2444 species: Archae - 798; Bacteria - 22429; Metazoa - 974; Fungi - 991; Plants - 531; Viruses - 0; Other Eukaryotes - 9610 (source: NCBI BLink)</t>
  </si>
  <si>
    <t xml:space="preserve">NAD(P)-binding Rossmann-fold superfamily protein; Its function is described as oxidoreductase activity, binding, catalytic activity; Involved in metabolic process; Expressed in 20 plant structures; Expressed during 13 growth stages; Contains the following InterPro domains: Oxidoreductase, N-terminal (InterPro:IPR000683), NAD(P)-binding domain (InterPro:IPR016040); BEST Arabidopsis thaliana protein match is: Oxidoreductase family protein (TAIR:AT4G09670.1); Has 9966 Blast hits to 9965 proteins in 1788 species: Archae - 209; Bacteria - 7166; Metazoa - 212; Fungi - 379; Plants - 93; Virus [...] </t>
  </si>
  <si>
    <t xml:space="preserve">FMN hydrolase that catalyzes the dephosphorylation of flavin mononucleotide (FMN) to riboflavin (PubMed:22002057, PubMed:24123841, PubMed:27490826). Can also dephosphorylate 5-amino-6-(5-phospho-D- ribitylamino)uracil, also known as ARPP (PubMed:24123841, PubMed:27490826). Not required for riboflavin biosynthesis in planta, but may help maintaining flavin homeostasis within chloroplasts </t>
  </si>
  <si>
    <t>Membrane-associated mannitol-induced; Encodes a highly polar protein with more than 60% hydrophilic amino acid residues that is associated with the plasma membrane.  It has limited secondary structure similarity to VAP-33 from Aplysia, which may be involved in membrane trafficking</t>
  </si>
  <si>
    <t>Uncharacterized protein At5g39530/MUL8_210; Protein of unknown function (DUF1997); Contains the following InterPro domains: Protein of unknown function DUF1997 (InterPro:IPR018971); BEST Arabidopsis thaliana protein match is: Protein of unknown function (DUF1997) (TAIR:AT5G39520.1); Has 204 Blast hits to 204 proteins in 68 species: Archae - 0; Bacteria - 103; Metazoa - 0; Fungi - 0; Plants - 48; Viruses - 0; Other Eukaryotes - 53 (source: NCBI BLink)</t>
  </si>
  <si>
    <t>Sec-independent protein translocase protein TATB, chloroplastic; Part of the twin-arginine translocation (Tat) system that transports large folded proteins containing a characteristic twin-arginine motif in their signal peptide across the thylakoid membrane. Involved in delta pH-dependent protein transport required for chloroplast development, especially thylakoid membrane formation. TATC and TATB mediate precursor recognition, whereas TATA facilitates translocation (By similarity)</t>
  </si>
  <si>
    <t xml:space="preserve">Chaperone involved in RuBisCO assembly process. </t>
  </si>
  <si>
    <t>Mitochondrial import inner membrane translocase subunit Tim17/Tim22/Tim23 family protein; Essential core component of the TIM22 complex, a complex that mediates the import and insertion of multi-pass transmembrane proteins into the mitochondrial inner membrane; Belongs to the Tim17/Tim22/Tim23 family</t>
  </si>
  <si>
    <t>Fructose-bisphosphate aldolase that plays a key role in glycolysis and gluconeogenesis</t>
  </si>
  <si>
    <t>Peroxisomal membrane protein 11C; Involved in peroxisomal proliferation. Promotes peroxisomal duplication, aggregation or elongation without fission; Belongs to the peroxin-11 family</t>
  </si>
  <si>
    <t>Calcium-binding EF-hand family protein; Potential calcium sensor</t>
  </si>
  <si>
    <t xml:space="preserve">Putative gamma-glutamylcyclotransferase. </t>
  </si>
  <si>
    <t>Serine carboxypeptidase-like 35; Probable carboxypeptidase</t>
  </si>
  <si>
    <t>Histone deacetylase HDT1; Probably mediates the deacetylation of lysine residues on the N-terminal part of the core histones (H2A, H2B, H3 and H4). Histone deacetylation gives a tag for epigenetic repression and plays an important role in transcriptional regulation, cell cycle progression and developmental events. Required for histone H3 'Lys-9' deacetylation. Involved in rRNA gene silencing in nucleolar dominance. Seems to be implicated in the regulation of genes involved in seeds development</t>
  </si>
  <si>
    <t>Arginine/serine-rich-like splicing factor; Unknown protein; Its function is described as molecular_function unknown; Involved in biological_process unknown; Located in chloroplast; Expressed in 23 plant structures; Expressed during 14 growth stages; BEST Arabidopsis thaliana protein match is: unknown protein (TAIR:AT3G24506.1); Has 2795 Blast hits to 943 proteins in 155 species: Archae - 0; Bacteria - 388; Metazoa - 809; Fungi - 72; Plants - 153; Viruses - 54; Other Eukaryotes - 1319 (source: NCBI BLink)</t>
  </si>
  <si>
    <t>Calvin cycle protein CP12-2, chloroplastic; CP12-2 encodes a small peptide found in the chloroplast stroma. It belongs to the CP12 gene family thought to be involved in the formation of a supramolecular complex with glyceraldehyde-3-phosphate dehydrogenase (GAPDH) and phosphoribulokinase (PRK) embedded in the Calvin cycle. CP12-2 is coordinately regulated by light with the photosynthetic GAPDH and PRK. The annotation of this gene is based on article 32494</t>
  </si>
  <si>
    <t>Cryptochrome DASH, chloroplastic/mitochondrial; Binds flavin adenine dinucleotide and DNA. It does not have photolyase activity, and it is likely to act as photoreceptor. Closely related to Synechocystis cryptochrome; Belongs to the DNA photolyase class-1 family</t>
  </si>
  <si>
    <t xml:space="preserve">Mitochondrial substrate carrier family protein; Its function is described as binding, calcium ion binding; Involved in transport, transmembrane transport; Located in mitochondrial inner membrane, chloroplast envelope; Expressed in 22 plant structures; Expressed during 13 growth stages; Contains the following InterPro domains: Mitochondrial carrier protein (InterPro:IPR002067), EF-Hand 1, calcium-binding site (InterPro:IPR018247), EF-HAND 2 (InterPro:IPR018249), Mitochondrial substrate carrier (InterPro:IPR001993), EF-hand-like domain (InterPro:IPR011992), Mitochondrial substrate/solute [...] </t>
  </si>
  <si>
    <t>Plays an important role in plant development, senescence, reactive oxygen homeostasis, and iron metabolism. Acts as an iron- sulfur transfer protein</t>
  </si>
  <si>
    <t>Homogentisate 1,2-dioxygenase</t>
  </si>
  <si>
    <t>Mitochondrial inner membrane protein OXA1-like; Probably required for the insertion of integral membrane proteins into the mitochondrial inner membrane. May participate in the activity and assembly of cytochrome oxidase (By similarity)</t>
  </si>
  <si>
    <t xml:space="preserve">Beta-galactosidase 2 (BGAL2); Its function is described as cation binding, beta-galactosidase activity, hydrolase activity, hydrolyzing O-glycosyl compounds, catalytic activity; Involved in lactose catabolic process, using glucoside 3-dehydrogenase, carbohydrate metabolic process, lactose catabolic process via UDP-galactose, lactose catabolic process; Located in apoplast; Expressed in 26 plant structures; Expressed during 12 growth stages; Contains the following InterPro domains: Glycoside hydrolase, family 35, conserved site (InterPro:IPR019801), Glycoside hydrolase, family 35 (InterP [...] </t>
  </si>
  <si>
    <t>May play a role in a brassinosteroid-dependent regulation of growth and development</t>
  </si>
  <si>
    <t>TIR-NB-LRR receptor-like protein that confers resistance to the pathogens Leptosphaeria maculans (blackleg disease), Botrytis cinerea, Alternaria brassicicola and Alternaria brassicae. Required for efficient callose deposition downstream of RLM1 during infection with L.maculans</t>
  </si>
  <si>
    <t>Involved in the balancing of excitation energy between the two photosystems I (PSI) and II (PSII)</t>
  </si>
  <si>
    <t>Major facilitator superfamily protein; Contains the following InterPro domains: Nodulin-like (InterPro:IPR010658), Major facilitator superfamily, general substrate transporter (InterPro:IPR016196); BEST Arabidopsis thaliana protein match is: Major facilitator superfamily protein (TAIR:AT2G16660.1); Has 3379 Blast hits to 3250 proteins in 882 species: Archae - 26; Bacteria - 1593; Metazoa - 4; Fungi - 302; Plants - 604; Viruses - 0; Other Eukaryotes - 850 (source: NCBI BLink)</t>
  </si>
  <si>
    <t>Arabidopsis thaliana papain-like cysteine peptidase; Belongs to the peptidase C1 family</t>
  </si>
  <si>
    <t xml:space="preserve">B-cell receptor-associated 31-like; Its function is described as molecular_function unknown; Involved in intracellular protein transport; Located in endoplasmic reticulum, plasma membrane; Expressed in 26 plant structures; Expressed during 13 growth stages; Contains the following InterPro domains: B-cell receptor-associated 31-like (InterPro:IPR008417); BEST Arabidopsis thaliana protein match is: B-cell receptor-associated protein 31-like  (TAIR:AT1G11905.1); Has 30201 Blast hits to 17322 proteins in 780 species: Archae - 12; Bacteria - 1396; Metazoa - 17338; Fungi - 3422; Plants - 503 [...] </t>
  </si>
  <si>
    <t xml:space="preserve">Rapid alkalinization factor 23; Encodes RALF23, a 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RALF23 is significantly downregulated by brassinolide treatment of seedlings.   Overexpression of AtRALF23 impairs brassinolide-induced hypocotyls elongation, and mature overexpressing plants are shorter and bushier. RALF2 [...] </t>
  </si>
  <si>
    <t>Uncharacterized protein At4g21620; Glycine-rich protein; Its function is described as molecular_function unknown; Involved in biological_process unknown; Located in endomembrane system; Expressed in 22 plant structures; Expressed during 13 growth stages; BEST Arabidopsis thaliana protein match is: unknown protein (TAIR:AT2G19000.1); Has 6132 Blast hits to 3336 proteins in 421 species: Archae - 1; Bacteria - 1011; Metazoa - 2762; Fungi - 292; Plants - 1491; Viruses - 56; Other Eukaryotes - 519 (source: NCBI BLink)</t>
  </si>
  <si>
    <t>H/ACA ribonucleoprotein complex subunit 4; Plays a central role in ribosomal RNA processing. Probable catalytic subunit of H/ACA small nucleolar ribonucleoprotein (H/ACA snoRNP) complex, which catalyzes pseudouridylation of rRNA. This involves the isomerization of uridine such that the ribose is subsequently attached to C5, instead of the normal N1. Pseudouridine ('psi') residues may serve to stabilize the conformation of rRNAs (By similarity); Belongs to the pseudouridine synthase TruB family</t>
  </si>
  <si>
    <t>Probable histone H2A.5;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NDR1/HIN1-like protein 12; Encodes a protein whose sequence is similar to tobacco hairpin-induced gene (HIN1) and Arabidopsis non-race specific disease resistance gene (NDR1). Expression is not altered in response to cucumber mosaic virus or spermine</t>
  </si>
  <si>
    <t>Cysteine-rich RLK (RECEPTOR-like protein kinase) 40; Encodes a cysteine-rich receptor-like protein kinase</t>
  </si>
  <si>
    <t>Encodes a dehydrin protein whose expression is induced early on in response to dehydration stress. This gene's expression to cold occurs in two waves, with early induction occurring within 1 h and secondary induction occurring 5 h after the beginning of cold stress.  Expression is also induced in response to ABA but not in response to 2,4-D, BA, and GA3.  ERD14 protein is capable of binding Ca2+, especially when the protein is phosphorylated</t>
  </si>
  <si>
    <t>Mitochondrial import inner membrane translocase subunit TIM9; Mitochondrial intermembrane chaperone that participates in the import and insertion of multi-pass transmembrane proteins into the mitochondrial inner membrane. May also be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By similarity)</t>
  </si>
  <si>
    <t xml:space="preserve">Ribosomal protein S11 family protein; Its function is described as structural constituent of ribosome; Involved in translation; Located in cytosolic small ribosomal subunit, cytosolic ribosome, nucleolus; Expressed in 25 plant structures; Expressed during 13 growth stages; Contains the following InterPro domains: Ribosomal protein S11 (InterPro:IPR001971), Ribosomal S11, conserved site (InterPro:IPR018102); BEST Arabidopsis thaliana protein match is: Ribosomal protein S11 family protein (TAIR:AT2G36160.1); Has 8773 Blast hits to 8773 proteins in 2901 species: Archae - 250; Bacteria - 4 [...] </t>
  </si>
  <si>
    <t>Vacuolar calcium-binding protein-related; BEST Arabidopsis thaliana protein match is: Vacuolar calcium-binding protein-related (TAIR:AT1G62480.1); Has 21609 Blast hits to 9169 proteins in 1089 species: Archae - 145; Bacteria - 3596; Metazoa - 6157; Fungi - 1827; Plants - 760; Viruses - 333; Other Eukaryotes - 8791 (source: NCBI BLink)</t>
  </si>
  <si>
    <t>Pectinesterase/pectinesterase inhibitor 18; Acts in the modification of cell walls via demethylesterification of cell wall pectin. Inhibits the elongation phase of protein synthesis; In the N-terminal section; belongs to the PMEI family</t>
  </si>
  <si>
    <t xml:space="preserve">GroES-like zinc-binding dehydrogenase family protein; Its function is described as oxidoreductase activity, zinc ion binding; Involved in oxidation reduction; Expressed in 17 plant structures; Expressed during 13 growth stages; Contains the following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 [...] </t>
  </si>
  <si>
    <t>Uncharacterized protein At3g01060; Unknown protein; Has 640 Blast hits to 638 proteins in 201 species: Archae - 0; Bacteria - 293; Metazoa - 0; Fungi - 71; Plants - 72; Viruses - 0; Other Eukaryotes - 204 (source: NCBI BLink)</t>
  </si>
  <si>
    <t>Aquaporin-like superfamily protein; A member of the plasma membrane intrinsic protein PIP2. functions as aquaporin and is involved in dessication; Belongs to the MIP/aquaporin (TC 1.A.8) family. PIP (TC 1.A.8.11) subfamily</t>
  </si>
  <si>
    <t xml:space="preserve">Required for the development of the one-cell zygote and endosperm in embryos . Required for micropylar pollen tube guidance, but has no effect on ovule development and gametophytic cell fate specification. May connect transcription factors and the Pol II machinery to regulate pollen tube attraction, via its interactions with AGAMOUS-like (AGL) transcription factors, MEE14/CCG and the Mediator complex </t>
  </si>
  <si>
    <t>General splicing factor. Can promote splice site selection in vitro presumably by antagonizing the effects of the A1 heterogeneous nuclear ribonucleoprotein. May have an essential function during early plant development</t>
  </si>
  <si>
    <t>Glycosyl hydrolase superfamily protein; Beta-D-glucosidase active on scopolin &gt; esculin &gt;&gt; 4-MU- glucoside &gt;&gt; DIMBOA-glucoside. No activity with pNP-glucoside, oNP-glucoside and sinigrin as substrates. May possess beta-D- fucosidase activity. Required for the beneficial interaction with the endophytic fungus P.indica. May participate in the control of root colonization by P.indica by repressing defense responses and modulating other responses required for a mutualistic interaction</t>
  </si>
  <si>
    <t>Uncharacterized protein At1g27020; Unknown protein; BEST Arabidopsis thaliana protein match is: unknown protein (TAIR:AT1G27030.1); Has 514 Blast hits to 514 proteins in 175 species: Archae - 0; Bacteria - 311; Metazoa - 0; Fungi - 0; Plants - 65; Viruses - 0; Other Eukaryotes - 138 (source: NCBI BLink)</t>
  </si>
  <si>
    <t>Ribosomal protein L7Ae/L30e/S12e/Gadd45 family protein; Its function is described as RNA binding; Expressed in 22 plant structures; Expressed during 13 growth stages; Contains the following InterPro domains: H/ACA ribonucleoprotein complex, subunit Nhp2, eukaryote (InterPro:IPR002415), Ribosomal protein L7Ae/L8/Nhp2 family (InterPro:IPR018492), Ribosomal protein L7Ae/L30e/S12e/Gadd45 (InterPro:IPR004038); BEST Arabidopsis thaliana protein match is: Ribosomal protein L7Ae/L30e/S12e/Gadd45 family protein (TAIR:AT5G20160.2)</t>
  </si>
  <si>
    <t>Mannose-binding lectin superfamily protein; JA-responsive gene; Belongs to the jacalin lectin family</t>
  </si>
  <si>
    <t>Protein PLANT CADMIUM RESISTANCE 1; Involved in glutathione-independent cadmium resistance. Reduces cadmium uptake rather than activating efflux, but is not closely coupled to calcium transporter</t>
  </si>
  <si>
    <t>Photosystem I reaction center subunit V, chloroplastic; 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t>
  </si>
  <si>
    <t xml:space="preserve">Leucine-rich repeat receptor-like serine/threonine-protein kinase BAM2; Encodes a CLAVATA1-related receptor kinase-like protein required for both shoot and flower meristem function.  Very similar to BAM1,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 [...] </t>
  </si>
  <si>
    <t xml:space="preserve">Cryptochrome-2; Photoreceptor that mediates primarily blue light inhibition of hypocotyl elongation and photoperiodic control of floral initiation, and regulates other light responses, including circadian rhythms, tropic growth, stomata opening, guard cell development, root development, bacterial and viral pathogen responses, abiotic stress responses, cell cycles, programmed cell death, apical dominance, fruit and ovule development, seed dormancy, and magnetoreception. Photoexcited cryptochromes interact with signaling partner proteins to alter gene expression at both transcriptional a [...] </t>
  </si>
  <si>
    <t xml:space="preserve">Might contribute to the loading of the ESCRT machinery. </t>
  </si>
  <si>
    <t>Homologous to delta 9 acyl-lipid desaturases of cyanobacteria and acyl-CoA desaturases of yeast and mammals. expression up-regulated by cold temperature; Belongs to the fatty acid desaturase type 1 family</t>
  </si>
  <si>
    <t>Toll/interleukin-1 receptor-like protein; Disease resistance protein. Resistance proteins guard the plant against pathogens that contain an appropriate avirulence protein via a direct or indirect interaction with this avirulence protein. That triggers a defense system including the hypersensitive response, which restricts the pathogen growth (By similarity)</t>
  </si>
  <si>
    <t>SNARE associated Golgi protein family; Involved in biological_process unknown; Located in chloroplast; Expressed in 22 plant structures; Expressed during 15 growth stages; Contains the following InterPro domains: SNARE associated Golgi protein (InterPro:IPR015414); BEST Arabidopsis thaliana protein match is: SNARE associated Golgi protein family (TAIR:AT1G03260.1); Has 4604 Blast hits to 4604 proteins in 1169 species: Archae - 23; Bacteria - 2889; Metazoa - 197; Fungi - 87; Plants - 283; Viruses - 0; Other Eukaryotes - 1125 (source: NCBI BLink)</t>
  </si>
  <si>
    <t xml:space="preserve">2-oxoglutarate (2OG) and Fe(II)-dependent oxygenase superfamily protein; Its function is described as oxidoreductase activity; Involved in biological_process unknown; Located in cellular_component unknown; Expressed in 17 plant structures; Expressed during 9 growth stages; Contains the following InterPro domains: Oxoglutarate/iron-dependent oxygenase (InterPro:IPR005123); BEST Arabidopsis thaliana protein match is: 2-oxoglutarate (2OG) and Fe(II)-dependent oxygenase superfamily protein (TAIR:AT5G59530.1); Has 1807 Blast hits to 1807 proteins in 277 species: Archae - 0; Bacteria - 0; Me [...] </t>
  </si>
  <si>
    <t xml:space="preserve">Saposin B domain-containing protein; Its function is described as molecular_function unknown; Involved in lipid metabolic process; Located in vacuole; Expressed in 23 plant structures; Expressed during 15 growth stages; Contains the following InterPro domains: Saposin B (InterPro:IPR008139), Saposin-like (InterPro:IPR011001), Saposin-like type B, 1 (InterPro:IPR007856), Saposin-like type B, 2 (InterPro:IPR008138); BEST Arabidopsis thaliana protein match is: saposin B domain-containing protein (TAIR:AT5G01800.1); Has 951 Blast hits to 460 proteins in 88 species: Archae - 0; Bacteria - 0 [...] </t>
  </si>
  <si>
    <t>Hydroxymethylglutaryl-CoA lyase, mitochondrial; Involved in the catabolism of branched amino acids such as leucine</t>
  </si>
  <si>
    <t>Copper-transporting ATPase PAA2, chloroplastic; P-Type ATPase, mediates copper transport to chloroplast thylakoid lumen. Required for accumulation of copper-containing plastocyanin in the thylakoid lumen and for effective photosynthetic electron transport; Belongs to the cation transport ATPase (P-type) (TC 3.A.3) family. Type IB subfamily</t>
  </si>
  <si>
    <t xml:space="preserve">Plays a positive role in the effector-triggered immunity (ETI) response . Involved in salicylic acid (SA)-mediated processes occurring in ETI response, but is not involved in the autophagy process . Promotes systemic rather than local immunity . Essential for systemic acquired resistance (SAR), but not necessary for immune signaling downstream of SA . May act in parallel with SA </t>
  </si>
  <si>
    <t>Encodes a putative amino acid transporter</t>
  </si>
  <si>
    <t xml:space="preserve">Uncharacterized protein At5g50100, chloroplastic; Putative thiol-disulphide oxidoreductase DCC; Its function is described as molecular_function unknown; Involved in biological_process unknown; Located in mitochondrion; Expressed in 22 plant structures; Expressed during 15 growth stages; Contains the following InterPro domains: Thioredoxin-like fold (InterPro:IPR012336), Putative thiol-disulphide oxidoreductase DCC (InterPro:IPR007263); Has 30201 Blast hits to 17322 proteins in 780 species: Archae - 12; Bacteria - 1396; Metazoa - 17338; Fungi - 3422; Plants - 5037; Viruses - 0; Other Eu [...] </t>
  </si>
  <si>
    <t>CTP synthase family protein; Catalyzes the ATP-dependent amination of UTP to CTP with either L-glutamine or ammonia as the source of nitrogen</t>
  </si>
  <si>
    <t xml:space="preserve">NAD(P)-binding Rossmann-fold superfamily protein; Its function is described as oxidoreductase activity, binding, catalytic activity; Involved in oxidation reduction, metabolic process; Expressed in 16 plant structures; Expressed during 11 growth stages; Contains the following InterPro domains: Short-chain dehydrogenase/reductase, conserved site (InterPro:IPR020904), NAD(P)-binding domain (InterPro:IPR016040), Glucose/ribitol dehydrogenase (InterPro:IPR002347), Short-chain dehydrogenase/reductase SDR (InterPro:IPR002198); BEST Arabidopsis thaliana protein match is: senescence-associated [...] </t>
  </si>
  <si>
    <t xml:space="preserve">HXXXD-type acyl-transferase family protein; Its function is described as transferase activity, transferring acyl groups other than amino-acyl groups, transferase activity; Involved in biological_process unknown; Located in cellular_component unknown; Expressed in 16 plant structures; Expressed during 9 growth stages; Contains the following InterPro domains: Transferase (InterPro:IPR003480); BEST Arabidopsis thaliana protein match is: HXXXD-type acyl-transferase family protein (TAIR:AT5G39050.1); Has 2008 Blast hits to 1990 proteins in 121 species: Archae - 0; Bacteria - 0; Metazoa - 0; [...] </t>
  </si>
  <si>
    <t>Putative tubulin alpha-6 chain; Unknown protein; Its function is described as molecular_function unknown; Involved in biological_process unknown; Located in chloroplast thylakoid membrane, chloroplast; Expressed in 24 plant structures; Expressed during 15 growth stages; Has 72 Blast hits to 72 proteins in 27 species: Archae - 0; Bacteria - 0; Metazoa - 0; Fungi - 0; Plants - 72; Viruses - 0; Other Eukaryotes - 0 (source: NCBI BLink)</t>
  </si>
  <si>
    <t xml:space="preserve">Dual specificity protein kinase that phosphorylates ANN1, ANN2 and CP29B at serine and threonine residues, and ANN1, ANN2 and ANN4 at tyrosine residues. May regulate the phosphorylation status of annexin proteins . Acts as positive regulator in abscisic acid (ABA)-mediated regulation of postgermination growth and drought response. May regulate the expression of ABA-responsive genes such as RD22, RD29A, LTI65/RD29B and RAB18 . </t>
  </si>
  <si>
    <t xml:space="preserve">ATP-dependent protease La (LON) domain protein; Its function is described as ATP-dependent peptidase activity; Involved in proteolysis; Located in chloroplast; Expressed in 19 plant structures; Expressed during 11 growth stages; Contains the following InterPro domains: Peptidase S16, lon N-terminal (InterPro:IPR003111); BEST Arabidopsis thaliana protein match is: ATP-dependent protease La (LON) domain protein (TAIR:AT1G19740.1); Has 3715 Blast hits to 3715 proteins in 882 species: Archae - 0; Bacteria - 1742; Metazoa - 186; Fungi - 45; Plants - 112; Viruses - 0; Other Eukaryotes - 1630 [...] </t>
  </si>
  <si>
    <t>Encodes cytosolic ribosomal protein S15; Belongs to the universal ribosomal protein uS19 family</t>
  </si>
  <si>
    <t>Photosystem I P700 chlorophyll a apoprotein A2; PsaA and PsaB bind P700, the primary electron donor of photosystem I (PSI), as well as the electron acceptors A0, A1 and FX. PSI is a plastocyanin-ferredoxin oxidoreductase, converting photonic excitation into a charge separation, which transfers an electron from the donor P700 chlorophyll pair to the spectroscopically characterized acceptors A0, A1, FX, FA and FB in turn. Oxidized P700 is reduced on the lumenal side of the thylakoid membrane by plastocyanin</t>
  </si>
  <si>
    <t>Encodes subunit K of photosystem I reaction center</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t>
  </si>
  <si>
    <t>Tyrosine transaminase family protein; Encodes cystine lyase which is expected to be involved in amino acid metabolism, providing the plant with cysteine and the generation of precursors of ethylene biosynthesis.  mRNA levels are elevated in response to wounding; Belongs to the class-I pyridoxal-phosphate-dependent aminotransferase family</t>
  </si>
  <si>
    <t>Iron-sulfur assembly protein IscA-like 1, mitochondrial; Involved in the assembly of mitochondrial iron-sulfur proteins. Probably involved in the binding of an intermediate of Fe/S cluster assembly (By similarity)</t>
  </si>
  <si>
    <t>Zinc finger (Ran-binding) family protein; Its function is described as binding, zinc ion binding; Located in intracellular, chloroplast; Expressed in 22 plant structures; Expressed during 13 growth stages; Contains the following InterPro domains: Zinc finger, RanBP2-type (InterPro:IPR001876); BEST Arabidopsis thaliana protein match is: Ran BP2/NZF zinc finger-like superfamily protein (TAIR:AT1G70650.2); Has 1648 Blast hits to 939 proteins in 174 species: Archae - 0; Bacteria - 8; Metazoa - 430; Fungi - 191; Plants - 717; Viruses - 0; Other Eukaryotes - 302 (source: NCBI BLink)</t>
  </si>
  <si>
    <t>Probable histone H2A.1;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Cytokinin riboside 5'-monophosphate phosphoribohydrolase LOG8; Cytokinin-activating enzyme working in the direct activation pathway. Phosphoribohydrolase that converts inactive cytokinin nucleotides to the biologically active free-base forms</t>
  </si>
  <si>
    <t xml:space="preserve">Ribosomal protein L25/Gln-tRNA synthetase, anti-codon-binding domain; Involved in translation; Located in mitochondrion; Contains the following InterPro domains: Ribosomal protein L25, beta domain (InterPro:IPR020057), Ribosomal protein L25/Gln-tRNA synthetase, anti-codon-binding domain (InterPro:IPR011035); BEST Arabidopsis thaliana protein match is: Ribosomal protein L25/Gln-tRNA synthetase, anti-codon-binding domain (TAIR:AT4G23620.1); Has 1807 Blast hits to 1807 proteins in 277 species: Archae - 0; Bacteria - 0; Metazoa - 736; Fungi - 347; Plants - 385; Viruses - 0; Other Eukaryote [...] </t>
  </si>
  <si>
    <t xml:space="preserve">DNA-directed RNA polymerases II, IV and V subunit 10; 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Component of RNA polymerases IV and V which mediate short-interfering RNAs (siRNA) accumulation and subsequent RNA- directed DNA methylation-depende [...] </t>
  </si>
  <si>
    <t xml:space="preserve">Involved in organellar RNA editing. Required for the processing of numerous RNA editing sites in mitochondria and plastids . Binds to the plastid RARE1 factor, a pentatricopeptide repeat-containing protein involved in RNA editing </t>
  </si>
  <si>
    <t>Putative H/ACA ribonucleoprotein complex subunit 1-like protein 1; Required for ribosome biogenesis. Part of a complex which catalyzes pseudouridylation of rRNA. This involves the isomerization of uridine such that the ribose is subsequently attached to C5, instead of the normal N1. Pseudouridine ("psi") residues may serve to stabilize the conformation of rRNAs (By similarity)</t>
  </si>
  <si>
    <t xml:space="preserve">Required for proper chloroplast development, most likely through regulating plastid-encoded polymerase (PEP) dependent chloroplast transcription. Acts as a component of the transcriptionally active plastid chromosome that is required for plastid gene expression. </t>
  </si>
  <si>
    <t>Histone H2B.10;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 xml:space="preserve">Ribosomal protein L35Ae family protein; Its function is described as structural constituent of ribosome; Involved in translation, ribosome biogenesis; Located in ribosome, cytosolic large ribosomal subunit; Expressed in 22 plant structures; Expressed during 13 growth stages; Contains the following InterPro domains: Ribosomal protein L35Ae (InterPro:IPR001780), Ribosomal protein L35Ae, conserved site (InterPro:IPR018266); BEST Arabidopsis thaliana protein match is: Ribosomal protein L35Ae family protein (TAIR:AT1G07070.1); Has 765 Blast hits to 765 proteins in 258 species: Archae - 25;  [...] </t>
  </si>
  <si>
    <t xml:space="preserve">Polyketide cyclase/dehydrase and lipid transport superfamily protein; Its function is described as copper ion binding; Involved in response to cadmium ion, response to salt stress, defense response to bacterium; Located in vacuole; Expressed in 24 plant structures; Expressed during 14 growth stages; Contains the following InterPro domains: Bet v I allergen (InterPro:IPR000916); BEST Arabidopsis thaliana protein match is: Polyketide cyclase/dehydrase and lipid transport superfamily protein (TAIR:AT4G23680.1); Has 355 Blast hits to 331 proteins in 39 species: Archae - 0; Bacteria - 0; Me [...] </t>
  </si>
  <si>
    <t xml:space="preserve">Ribosomal protein S30 family protein; Its function is described as structural constituent of ribosome; Involved in translation; Located in cytosolic small ribosomal subunit, ribosome; Expressed in 22 plant structures; Expressed during 13 growth stages; Contains the following InterPro domains: Ribosomal protein S30 (InterPro:IPR006846); BEST Arabidopsis thaliana protein match is: Ribosomal protein S30 family protein (TAIR:AT5G56670.1); Has 682 Blast hits to 682 proteins in 246 species: Archae - 2; Bacteria - 0; Metazoa - 304; Fungi - 135; Plants - 106; Viruses - 1; Other Eukaryotes - 13 [...] </t>
  </si>
  <si>
    <t>Ribosomal protein L11 family protein; Binds directly to 26S ribosomal RNA</t>
  </si>
  <si>
    <t xml:space="preserve">Membrane-associated progesterone binding protein 2 (MAPR2); Its function is described as heme binding; Located in cellular_component unknown; Expressed in male gametophyte, cultured cell, pollen tube; Expressed during L mature pollen stage, M germinated pollen stage; Contains the following InterPro domains: Cytochrome b5 (InterPro:IPR001199); BEST Arabidopsis thaliana protein match is: membrane steroid binding protein 1 (TAIR:AT5G52240.2); Has 1117 Blast hits to 1108 proteins in 214 species: Archae - 2; Bacteria - 37; Metazoa - 426; Fungi - 339; Plants - 201; Viruses - 0; Other Eukaryo [...] </t>
  </si>
  <si>
    <t>Reticulan like protein B3 (RTNLB3); Contains the following InterPro domains: Reticulon (InterPro:IPR003388); BEST Arabidopsis thaliana protein match is: VIRB2-interacting protein 3 (TAIR:AT5G41600.1)</t>
  </si>
  <si>
    <t xml:space="preserve">DEAD-box ATP-dependent RNA helicase 3, chloroplastic; Nuclear genome-encoded factor involved in ribosome biogenesis in chloroplasts. Binds specific group II introns in chloroplasts and facilitates their splicing. Is required for rRNA maturation in plastids and may contribute to the assembly of the large (50S) ribosomal subunit. Required for normal development of chloroplasts. Required for the expression of transcripts encoding plastid-localized enzymes involved in abscisic acid (ABA) biosynthesis. Required for maintenance of ABA levels and response to salt stress. Possesses RNA chapero [...] </t>
  </si>
  <si>
    <t>Protein EARLY RESPONSIVE TO DEHYDRATION 15; 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t>
  </si>
  <si>
    <t>Ubiquinol--cytochrome-c reductase; Unknown protein; Its function is described as molecular_function unknown; Involved in biological_process unknown; Located in mitochondrion, mitochondrial respiratory chain complex III; Expressed in 24 plant structures; Expressed during 15 growth stages; Has 32 Blast hits to 32 proteins in 11 species: Archae - 0; Bacteria - 0; Metazoa - 0; Fungi - 0; Plants - 32; Viruses - 0; Other Eukaryotes - 0 (source: NCBI BLink)</t>
  </si>
  <si>
    <t>ATP synthase E chain; Unknown protein; Its function is described as molecular_function unknown; Involved in biological_process unknown; Located in endomembrane system; Expressed in male gametophyte, pollen tube; Expressed during M germinated pollen stage; BEST Arabidopsis thaliana protein match is: unknown protein (TAIR:AT5G15320.1); Has 64 Blast hits to 64 proteins in 11 species: Archae - 0; Bacteria - 0; Metazoa - 0; Fungi - 0; Plants - 64; Viruses - 0; Other Eukaryotes - 0 (source: NCBI BLink)</t>
  </si>
  <si>
    <t>Encodes an acyl carrier protein expressed in leaves, roots, and dry seeds. Gene expression is not regulated by light</t>
  </si>
  <si>
    <t>Homogentisate solanesyltransferase, chloroplastic; Encodes a protein involved in plastoquinone-9 biosynthesis. The enzyme possesses homogentisate prenyltransferase activity and was shown to use solanesyl diphosphate, farnesyl diphosphate and geranylgeranyldiphosphate as prenyl donors, but not phytyldiphosphate.  This gene At3g11945 derives from a split of At3g11950, publications Tian et al (2007) and Sadre et al (2006) refer to this gene as At3g11950</t>
  </si>
  <si>
    <t xml:space="preserve">Ubiquinol-cytochrome C reductase hinge protein; Its function is described as ubiquinol-cytochrome-c reductase activity; Involved in mitochondrial electron transport, ubiquinol to cytochrome c; Located in mitochondrial respiratory chain complex III; Expressed in 24 plant structures; Expressed during 15 growth stages; Contains the following InterPro domains: Ubiquinol-cytochrome C reductase hinge (InterPro:IPR003422); BEST Arabidopsis thaliana protein match is: Ubiquinol-cytochrome C reductase hinge protein (TAIR:AT2G01090.2); Has 136 Blast hits to 136 proteins in 49 species: Archae - 0; [...] </t>
  </si>
  <si>
    <t>Dolichyl-diphosphooligosaccharide--protein glycosyltransferase subunit DAD1; Essential subunit of the N-oligosaccharyl transferase (OST) complex which catalyzes the transfer of a high mannose oligosaccharide from a lipid-linked oligosaccharide donor to an asparagine residue within an Asn-X-Ser/Thr consensus motif in nascent polypeptide chains. Possesses cell death-inhibiting activity; Belongs to the DAD/OST2 family</t>
  </si>
  <si>
    <t xml:space="preserve">Thiol protease that plays a central role in plant programmed cell death (PCD). In addition to its role in protein degradation, may cleave and/or degrade a number of target proteins, activating signaling towards PCD. Contributes to the increase of caspase-3-like activity after UV-C-induced PCD and is required for abiotic stress-induced PCD . Functions redundantly with CATHB1 and CATHB3 in basal defense and distinct forms of plant programmed cell death (PCD). Participates to the establishment of basal resistance against the bacterial pathogen Pseudomonase syringae pv. tomato DC3000. Requ [...] </t>
  </si>
  <si>
    <t xml:space="preserve">Required for growth in low iron conditions. </t>
  </si>
  <si>
    <t>Probable xyloglucan endotransglucosylase/hydrolase protein 6; Catalyzes xyloglucan endohydrolysis (XEH) and/or endotransglycosylation (XET). Cleaves and religates xyloglucan polymers, an essential constituent of the primary cell wall, and thereby participates in cell wall construction of growing tissues (By similarity); Belongs to the glycosyl hydrolase 16 family. XTH group 1 subfamily</t>
  </si>
  <si>
    <t>Pollen Ole e 1 allergen and extensin family protein; Its function is described as molecular_function unknown; Involved in biological_process unknown; Located in endomembrane system; Expressed in 14 plant structures; Expressed during 10 growth stages; Contains the following InterPro domains: Pollen Ole e 1 allergen/extensin (InterPro:IPR006041); Has 85252 Blast hits to 38354 proteins in 1825 species: Archae - 258; Bacteria - 17925; Metazoa - 33727; Fungi - 8101; Plants - 11894; Viruses - 2873; Other Eukaryotes - 10474 (source: NCBI BLink)</t>
  </si>
  <si>
    <t>Ribosomal protein S26e family protein; Its function is described as structural constituent of ribosome; Involved in translation, ribosome biogenesis; Located in cytosolic small ribosomal subunit, ribosome; Expressed in pollen tube; Contains the following InterPro domains: Ribosomal protein S26e (InterPro:IPR000892); BEST Arabidopsis thaliana protein match is: Ribosomal protein S26e family protein (TAIR:AT2G40510.1); Has 766 Blast hits to 766 proteins in 273 species: Archae - 53; Bacteria - 0; Metazoa - 312; Fungi - 152; Plants - 120; Viruses - 0; Other Eukaryotes - 129 (source: NCBI BLink)</t>
  </si>
  <si>
    <t>DnaJ/Hsp40 cysteine-rich domain superfamily protein; Protein disulfide-isomerase probably involved upon formation of a complex with HHL1 in maintaining photosystem II (PSII) activity under high light by regulating repair and reassembly of PSII complexes</t>
  </si>
  <si>
    <t xml:space="preserve">Translation machinery associated TMA7; Its function is described as molecular_function unknown; Involved in biological_process unknown; Located in plasma membrane; Expressed in 24 plant structures; Expressed during 15 growth stages; Contains the following InterPro domains: Translation machinery associated TMA7 (InterPro:IPR015157); BEST Arabidopsis thaliana protein match is: Translation machinery associated TMA7 (TAIR:AT3G16040.1); Has 377 Blast hits to 377 proteins in 132 species: Archae - 0; Bacteria - 0; Metazoa - 200; Fungi - 86; Plants - 64; Viruses - 0; Other Eukaryotes - 27 (sou [...] </t>
  </si>
  <si>
    <t xml:space="preserve">Ribosomal protein S21e ; Its function is described as structural constituent of ribosome; Involved in translation, ribosome biogenesis; Located in cytosolic small ribosomal subunit, cytosolic ribosome, ribosome; Expressed in 23 plant structures; Expressed during 13 growth stages; Contains the following InterPro domains: Ribosomal protein S21e (InterPro:IPR001931), Ribosomal protein S21e, conserved site (InterPro:IPR018279); BEST Arabidopsis thaliana protein match is: Ribosomal protein S21e  (TAIR:AT5G27700.1); Has 661 Blast hits to 661 proteins in 257 species: Archae - 0; Bacteria - 0; [...] </t>
  </si>
  <si>
    <t>S locus-related glycoprotein 1 (SLR1) binding pollen coat protein family; Encodes a defensin-like (DEFL) family protein</t>
  </si>
  <si>
    <t>Calcium-dependent lipid-binding (CaLB domain) family protein; Contains the following InterPro domains: C2 membrane targeting protein (InterPro:IPR018029), C2 calcium/lipid-binding domain, CaLB (InterPro:IPR008973), C2 calcium-dependent membrane targeting (InterPro:IPR000008); BEST Arabidopsis thaliana protein match is: soybean gene regulated by cold-2 (TAIR:AT1G09070.1); Has 30201 Blast hits to 17322 proteins in 780 species: Archae - 12; Bacteria - 1396; Metazoa - 17338; Fungi - 3422; Plants - 5037; Viruses - 0; Other Eukaryotes - 2996 (source: NCBI BLink)</t>
  </si>
  <si>
    <t xml:space="preserve">Acts as a cysteine synthase. The cysteine synthesis reaction is more efficient than the cyanoalanine synthase activity. </t>
  </si>
  <si>
    <t xml:space="preserve">cAMP-regulated phosphoprotein 19-related protein; Its function is described as molecular_function unknown; Involved in biological_process unknown; Located in plasma membrane; Expressed in 24 plant structures; Expressed during 15 growth stages; Contains the following InterPro domains: cAMP-regulated phosphoprotein/endosulphine conserved region (InterPro:IPR006760); BEST Arabidopsis thaliana protein match is: cAMP-regulated phosphoprotein 19-related protein (TAIR:AT1G69510.2); Has 149 Blast hits to 149 proteins in 17 species: Archae - 0; Bacteria - 0; Metazoa - 0; Fungi - 0; Plants - 149 [...] </t>
  </si>
  <si>
    <t xml:space="preserve">SWIB/MDM2 domain superfamily protein; Its function is described as molecular_function unknown; Involved in biological_process unknown; Located in chloroplast; Expressed in 21 plant structures; Expressed during 13 growth stages; Contains the following InterPro domains: SWIB/MDM2 domain (InterPro:IPR003121), SWIB domain (InterPro:IPR019835); BEST Arabidopsis thaliana protein match is: SWIB/MDM2 domain superfamily protein (TAIR:AT2G14880.1); Has 1224 Blast hits to 1123 proteins in 258 species: Archae - 0; Bacteria - 216; Metazoa - 147; Fungi - 184; Plants - 430; Viruses - 12; Other Eukary [...] </t>
  </si>
  <si>
    <t xml:space="preserve">Probable mediator of RNA polymerase II transcription subunit 36b;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The Mediator complex, having a compact conformation in its free form, is recruited to promoters by direct interactions with regulatory proteins and serves for the assembly of a functional pre- initiation complex with RNA polymerase II and t [...] </t>
  </si>
  <si>
    <t xml:space="preserve">Lipid transfer protein that, together with LTPG2, binds to lipids and functions as a component of the cuticular lipid export machinery that performs extensive export of intracellular lipids (e.g. C29 alkane) from epidermal cells to the surface to build the cuticular wax layer and silique walls. Involved in the establishment of resistance to the necrotrophic fungal pathogen Alternaria brassicicola. </t>
  </si>
  <si>
    <t>Major facilitator superfamily protein; Encodes a sugar-porter family protein that is induced during leaf senescence.  The increase in its gene expression during leaf senescence is paralleled by an accumulation of monosaccharides; Belongs to the major facilitator superfamily. Sugar transporter (TC 2.A.1.1) family</t>
  </si>
  <si>
    <t>Probable metal-nicotianamine transporter YSL5; May be involved in the transport of nicotianamine- chelated metals</t>
  </si>
  <si>
    <t>Peptidyl-prolyl cis-trans isomerase FKBP15-1; PPIases accelerate the folding of proteins. It catalyzes the cis-trans isomerization of proline imidic peptide bonds in oligopeptides (By similarity)</t>
  </si>
  <si>
    <t>May play a role in a brassinosteroid-dependent regulatory pathway that controls growth and development under low carbon and energy availability</t>
  </si>
  <si>
    <t xml:space="preserve">Acts as an osmosensitive calcium-permeable cation channel. </t>
  </si>
  <si>
    <t>Inositol-3-phosphate synthase isozyme 2; ** Referred to as MIPS1 in Mitsuhashi et al 2008. Myo-inositol-1-phosphate synthase isoform 2. Expressed in leaf, root and silique. Immunolocalization experiments with an antibody recognizing MIPS1, MIPS2, and MIPS3 showed endosperm localization</t>
  </si>
  <si>
    <t>Isovaleryl-CoA dehydrogenase, mitochondrial; Encodes isovaleryl-coenzyme a dehydrogenase.  Mutants have increases in 12 seed free amino acids, accumulation of seed homomethionine and 3-isovaleroyloxypropyl-glucosinolate, with a concomitant decrease in seed 3-benzoyloxypropyl-glucosinolate; Belongs to the acyl-CoA dehydrogenase family</t>
  </si>
  <si>
    <t>Calcium-dependent protein kinase 32; May play a role in signal transduction pathways that involve calcium as a second messenger. Involved in maintaining Ca2+ homeostasis in pollen tube tips by regulating CNGC18. Functions as regulator of the calcium-mediated abscisic acid (ABA) signaling pathway. Phosphorylates ABA-responsive transcription factor ABF4 in vitro; Belongs to the protein kinase superfamily. Ser/Thr protein kinase family. CDPK subfamily</t>
  </si>
  <si>
    <t>FAD/NAD(P)-binding oxidoreductase family protein; A locus involved in embryogenesis. Mutations in this locus result in embryo lethality</t>
  </si>
  <si>
    <t>Cellulose synthase-like protein B4; Thought to be a Golgi-localized beta-glycan synthase that polymerize the backbones of noncellulosic polysaccharides (hemicelluloses) of plant cell wall</t>
  </si>
  <si>
    <t>Dihomomethionine N-hydroxylase; Catalyzes the conversion of the short chain elongated methionines di-, tri-, and tetrahomomethionine to their respective aldoximes 5-methylthiopentanaldoxime, 6-methylthiohexanaldoxime, and 7-methylheptanaldoxime</t>
  </si>
  <si>
    <t xml:space="preserve">GroES-like zinc-binding alcohol dehydrogenase family protein; Its function is described as cobalt ion binding, zinc ion binding; Involved in oxidation reduction; Expressed in 24 plant structures; Expressed during 13 growth stages; Contains the following InterPro domains: GroES-like (InterPro:IPR011032), Alcohol dehydrogenase GroES-like (InterPro:IPR013154), Alcohol dehydrogenase, C-terminal (InterPro:IPR013149), Alcohol dehydrogenase superfamily, zinc-containing (InterPro:IPR002085); BEST Arabidopsis thaliana protein match is: GroES-like zinc-binding dehydrogenase family protein (TAIR: [...] </t>
  </si>
  <si>
    <t>Fatty acid hydroxylase superfamily; Encodes a transmembrane protein with similarity to the sterol desaturase family at the N-terminus and to the short-chain dehydrogenase/reductase family at the C-terminus. Mutant analyses indicate this protein is involved in cuticle membrane and wax biosynthesis</t>
  </si>
  <si>
    <t>Cytochrome P450, family 81, subfamily D, polypeptide 4; Member of CYP81D; Belongs to the cytochrome P450 family</t>
  </si>
  <si>
    <t xml:space="preserve">Inter-alpha-trypsin inhibitor heavy chain-related; Its function is described as molecular_function unknown; Involved in biological_process unknown; Located in plasma membrane, membrane; Expressed in 24 plant structures; Expressed during 15 growth stages; Contains the following InterPro domains: von Willebrand factor, type A (InterPro:IPR002035); BEST Arabidopsis thaliana protein match is: unknown protein (TAIR:AT1G72500.1); Has 1620 Blast hits to 1609 proteins in 312 species: Archae - 28; Bacteria - 510; Metazoa - 544; Fungi - 65; Plants - 218; Viruses - 0; Other Eukaryotes - 255 (sour [...] </t>
  </si>
  <si>
    <t>Solanesyl diphosphate synthase 2, chloroplastic; Involved in providing solanesyl diphosphate for plastoquinone-9 formation. Prefers geranylgeranyl diphosphate to farnesyl diphosphate as substrate. No activity with geranyl diphosphate or dimethylallyl diphosphate as substrate</t>
  </si>
  <si>
    <t xml:space="preserve">Cytidine/deoxycytidylate deaminase family protein; Its function is described as hydrolase activity, zinc ion binding, catalytic activity; Located in cellular_component unknown; Expressed in 24 plant structures; Expressed during 15 growth stages; Contains the following InterPro domains: APOBEC/CMP deaminase, zinc-binding (InterPro:IPR016192), CMP/dCMP deaminase, zinc-binding (InterPro:IPR002125), Cytidine deaminase-like (InterPro:IPR016193); BEST Arabidopsis thaliana protein match is: Cytidine/deoxycytidylate deaminase family protein (TAIR:AT3G05300.1); Has 7983 Blast hits to 7983 prote [...] </t>
  </si>
  <si>
    <t xml:space="preserve">Chaperone DnaJ-domain superfamily protein; Its function is described as heat shock protein binding; Involved in protein folding; Located in chloroplast; Expressed in 23 plant structures; Expressed during 13 growth stages; Contains the following InterPro domains: Molecular chaperone, heat shock protein, Hsp40, DnaJ (InterPro:IPR015609), Heat shock protein DnaJ, N-terminal (InterPro:IPR001623), Heat shock protein DnaJ, conserved site (InterPro:IPR018253); BEST Arabidopsis thaliana protein match is: Chaperone DnaJ-domain superfamily protein (TAIR:AT4G36040.1); Has 35333 Blast hits to 3413 [...] </t>
  </si>
  <si>
    <t>Light-harvesting complex-like protein OHP1, chloroplastic; Encodes a one helix protein homologous to cyanobacterial high-light inducible proteins.  The protein is localized to the thylakoid membrane and its transcript is transiently induced by exposure to high light conditions; Belongs to the ELIP/psbS family</t>
  </si>
  <si>
    <t>Lycopene beta cyclase, chloroplastic; Encodes a protein with lycopene &amp;#946;-cyclase activity. This enzyme uses the linear, symmetrical lycopene as substrate. However, unlike the &amp;#949;-cyclase which adds only one ring, the &amp;#946;-cyclase introduces a ring at both ends of lycopene to form the bicyclic &amp;beta;-carotene</t>
  </si>
  <si>
    <t>Determines thylakoid architecture by inducing membrane curvature</t>
  </si>
  <si>
    <t>2Fe-2S ferredoxin-like superfamily protein; Ferredoxins are iron-sulfur proteins that transfer electrons in a wide variety of metabolic reactions; Belongs to the 2Fe2S plant-type ferredoxin family</t>
  </si>
  <si>
    <t xml:space="preserve">Copper amine oxidase family protein; Its function is described as quinone binding, primary amine oxidase activity, copper ion binding; Involved in oxidation reduction, amine metabolic process; Located in endomembrane system; Expressed in 9 plant structures; Expressed during 7 growth stages; Contains the following InterPro domains: Copper amine oxidase, N-terminal (InterPro:IPR016182), Copper amine oxidase, N2/N3-terminal (InterPro:IPR015801), Copper amine oxidase, N2-terminal (InterPro:IPR015800), Copper amine oxidase, N3-terminal (InterPro:IPR015802), Copper amine oxidase (InterPro:IP [...] </t>
  </si>
  <si>
    <t>Encodes allene oxide cyclase.  One of four genes in Arabidopsis that encode this enzyme, which catalyzes an essential step in jasmonic acid biosynthesis. Gene expression is induced during senescence, a process that involves jasmonic acid signalling pathway</t>
  </si>
  <si>
    <t>Putative cysteine-rich receptor-like protein kinase 9; Induced in response to Salicylic acid.Similar to receptor-like kinase 4 and 5. NPR1, a known positive regulator of the SA signaling pathway is responsible for the SA-dependent induction and constitutive repression of EP1 gene's basal expression; Belongs to the protein kinase superfamily. Ser/Thr protein kinase family. CRK subfamily</t>
  </si>
  <si>
    <t>Gibberellin-regulated family protein; Gibberellin-regulated protein that may function in hormonal controlled steps of development such as seed germination, flowering and seed maturation; Belongs to the GASA family</t>
  </si>
  <si>
    <t>Prohibitin-4, mitochondrial; Part of protein complexes that are necessary for proficient mitochondrial function or  biogenesis, thereby supporting cell division and differentiation in apical tissues; Belongs to the prohibitin family</t>
  </si>
  <si>
    <t xml:space="preserve">Nucleic acid-binding, OB-fold-like protein; Its function is described as structural constituent of ribosome; Involved in translation, ribosome biogenesis; Located in cytosolic small ribosomal subunit, cytosolic ribosome, ribosome, cell wall; Expressed in 22 plant structures; Expressed during 13 growth stages; Contains the following InterPro domains: Nucleic acid-binding, OB-fold-like (InterPro:IPR016027), Nucleic acid-binding, OB-fold (InterPro:IPR012340), Ribosomal protein S28e (InterPro:IPR000289); BEST Arabidopsis thaliana protein match is: Nucleic acid-binding, OB-fold-like protein [...] </t>
  </si>
  <si>
    <t>Probable small nuclear ribonucleoprotein F; Probable common Sm protein, is found in U1 and U2 snRNPs and may be part of the spliceosome</t>
  </si>
  <si>
    <t xml:space="preserve">GDSL-like Lipase/Acylhydrolase superfamily protein; Its function is described as hydrolase activity, acting on ester bonds, carboxylesterase activity; Involved in lipid metabolic process; Located in cell wall; Expressed in 18 plant structures; Expressed during 9 growth stages; Contains the following InterPro domains: Lipase, GDSL (InterPro:IPR001087); BEST Arabidopsis thaliana protein match is: GDSL-like Lipase/Acylhydrolase superfamily protein (TAIR:AT1G28610.2); Has 3320 Blast hits to 3269 proteins in 145 species: Archae - 0; Bacteria - 177; Metazoa - 0; Fungi - 0; Plants - 3140; Vir [...] </t>
  </si>
  <si>
    <t>VIRB2-interacting protein 2; Plays a role in the Agrobacterium-mediated plant transformation via its interaction with VirB2, the major component of the T-pilus</t>
  </si>
  <si>
    <t>DNA-directed RNA polymerase subunit beta; Unknown protein; Its function is described as molecular_function unknown; Involved in biological_process unknown; Located in chloroplast, plant-type cell wall; Expressed in 22 plant structures; Expressed during 13 growth stages; Has 53 Blast hits to 53 proteins in 24 species: Archae - 0; Bacteria - 27; Metazoa - 0; Fungi - 0; Plants - 26; Viruses - 0; Other Eukaryotes - 0 (source: NCBI BLink)</t>
  </si>
  <si>
    <t>Zinc phosphodiesterase, which displays tRNA 3'-processing endonuclease activity. Involved in tRNA maturation, by removing a 3'- trailer from precursor tRNA</t>
  </si>
  <si>
    <t>RNA-binding (RRM/RBD/RNP motifs) family protein; Its function is described as nucleic acid binding; Located in chloroplast; Expressed in 23 plant structures; Expressed during 13 growth stages; Contains the following InterPro domains: RNA recognition motif, RNP-1 (InterPro:IPR000504); Has 4744 Blast hits to 3664 proteins in 382 species: Archae - 19; Bacteria - 294; Metazoa - 1723; Fungi - 497; Plants - 212; Viruses - 61; Other Eukaryotes - 1938 (source: NCBI BLink)</t>
  </si>
  <si>
    <t xml:space="preserve">P-loop containing nucleoside triphosphate hydrolases superfamily protein; Its function is described as helicase activity, nucleic acid binding, ATP binding, ATP-dependent helicase activity; Located in chloroplast; Expressed in 25 plant structures; Expressed during 15 growth stages; Contains the following InterPro domains: RNA helicase, DEAD-box type, Q motif (InterPro:IPR014014), DNA/RNA helicase, DEAD/DEAH box type, N-terminal (InterPro:IPR011545), DEAD-like helicase, N-terminal (InterPro:IPR014001), DNA/RNA helicase, C-terminal (InterPro:IPR001650), Helicase, superfamily 1/2, ATP-bin [...] </t>
  </si>
  <si>
    <t>Ribosomal RNA processing Brix domain protein; Its function is described as molecular_function unknown; Involved in biological_process unknown; Located in nucleolus; Expressed in 23 plant structures; Expressed during 13 growth stages; Contains the following InterPro domains: Brix domain (InterPro:IPR007109); Has 435 Blast hits to 425 proteins in 212 species: Archae - 0; Bacteria - 0; Metazoa - 152; Fungi - 138; Plants - 54; Viruses - 0; Other Eukaryotes - 91 (source: NCBI BLink)</t>
  </si>
  <si>
    <t>Non-specific lipid-transfer protein 5; 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Uncharacterized protein At5g65250; Unknown protein; Its function is described as molecular_function unknown; Involved in biological_process unknown; Located in chloroplast; Expressed in 22 plant structures; Expressed during 13 growth stages; Has 30201 Blast hits to 17322 proteins in 780 species: Archae - 12; Bacteria - 1396; Metazoa - 17338; Fungi - 3422; Plants - 5037; Viruses - 0; Other Eukaryotes - 2996 (source: NCBI BLink)</t>
  </si>
  <si>
    <t>Glutaredoxin-C5, chloroplastic; Has a glutathione-disulfide oxidoreductase activity in the presence of NADPH and glutathione reductase. Reduces low molecular weight disulfides and proteins. Can assemble a [2Fe-2S] cluster, but cannot transfer it to an apoferredoxin; Belongs to the glutaredoxin family. CPYC subfamily</t>
  </si>
  <si>
    <t xml:space="preserve">Ribosomal protein S10p/S20e family protein; Its function is described as structural constituent of ribosome, RNA binding; Involved in translation; Located in cytosolic small ribosomal subunit, small ribosomal subunit; Expressed in guard cell; Contains the following InterPro domains: Ribosomal protein S10, conserved site (InterPro:IPR018268), Ribosomal protein S10, eukaryotic/archaeal (InterPro:IPR005729), Ribosomal protein S10 (InterPro:IPR001848); BEST Arabidopsis thaliana protein match is: Ribosomal protein S10p/S20e family protein (TAIR:AT5G62300.2); Has 7518 Blast hits to 7518 prot [...] </t>
  </si>
  <si>
    <t>Mitochondrial inner membrane translocase. Together with AtTIM17-1, TIM17-2 has a long C-terminal extension not present in other TIMs. The extension is located in the outer membrane and so TIM17-2 links the inner and outer mitochondrial membranes. The C-terminal region is essential for protein import into mitochondria via the general import pathway but is not necessary for import via the carrier pathway; Belongs to the Tim17/Tim22/Tim23 family</t>
  </si>
  <si>
    <t xml:space="preserve">Tautomerase/MIF superfamily protein; Its function is described as molecular_function unknown; Involved in inflammatory response, response to other organism; Expressed in 23 plant structures; Expressed during 13 growth stages; Contains the following InterPro domains: Tautomerase (InterPro:IPR014347), Macrophage migration inhibitory factor (InterPro:IPR001398); BEST Arabidopsis thaliana protein match is: Tautomerase/MIF superfamily protein (TAIR:AT5G57170.2); Has 820 Blast hits to 820 proteins in 207 species: Archae - 0; Bacteria - 141; Metazoa - 384; Fungi - 26; Plants - 141; Viruses -  [...] </t>
  </si>
  <si>
    <t>Uncharacterized protein T20K12.100; Thioesterase superfamily protein; Contains the following InterPro domains: Thioesterase superfamily (InterPro:IPR006683); BEST Arabidopsis thaliana protein match is: Thioesterase superfamily protein (TAIR:AT1G04290.1); Has 296 Blast hits to 296 proteins in 69 species: Archae - 1; Bacteria - 37; Metazoa - 61; Fungi - 14; Plants - 161; Viruses - 0; Other Eukaryotes - 22 (source: NCBI BLink)</t>
  </si>
  <si>
    <t xml:space="preserve">Involved in organellar RNA editing. Required for the processing of few RNA editing sites in mitochondria. </t>
  </si>
  <si>
    <t xml:space="preserve">Essential for chloroplast development, especially for thylakoid formation. Involved in plastid gene expression, probably by maintaining plastid-encoded RNA polymerase (PEP) activity. </t>
  </si>
  <si>
    <t xml:space="preserve">Ribosomal protein L18ae/LX family protein; Its function is described as structural constituent of ribosome; Involved in N-terminal protein myristoylation, translation, ribosome biogenesis; Located in cytosolic ribosome, ribosome, cytosolic large ribosomal subunit, membrane; Expressed in 23 plant structures; Expressed during 13 growth stages; Contains the following InterPro domains: Ribosomal protein L18ae/LX (InterPro:IPR021138), Ribosomal protein L18ae (InterPro:IPR002670); BEST Arabidopsis thaliana protein match is: Ribosomal protein L18ae/LX family protein (TAIR:AT2G34480.1); Has 75 [...] </t>
  </si>
  <si>
    <t>Translation elongation  factor EF1B/ribosomal protein S6 family protein; EF-1-beta and EF-1-delta stimulate the exchange of GDP bound to EF-1-alpha to GTP</t>
  </si>
  <si>
    <t>Nascent polypeptide-associated complex subunit alpha-like protein 3; May promote appropriate targeting of ribosome-nascent polypeptide complexes</t>
  </si>
  <si>
    <t xml:space="preserve">Amino acid kinase family protein; Its function is described as uridylate kinase activity, UMP kinase activity; Involved in cellular amino acid biosynthetic process, pyrimidine nucleotide biosynthetic process; Located in chloroplast; Expressed in 23 plant structures; Expressed during 13 growth stages; Contains the following InterPro domains: Aspartate/glutamate/uridylate kinase (InterPro:IPR001048), Uridylate kinase, bacteria (InterPro:IPR015963); BEST Arabidopsis thaliana protein match is: aspartate/glutamate/uridylate kinase family protein (TAIR:AT3G10030.1); Has 10647 Blast hits to 1 [...] </t>
  </si>
  <si>
    <t xml:space="preserve">Ribosomal protein S26e family protein; Its function is described as structural constituent of ribosome; Involved in translation, ribosome biogenesis; Located in cytosolic small ribosomal subunit, cytosolic ribosome, ribosome, membrane; Expressed in 23 plant structures; Expressed during 13 growth stages; Contains the following InterPro domains: Ribosomal protein S26e (InterPro:IPR000892); BEST Arabidopsis thaliana protein match is: Ribosomal protein S26e family protein (TAIR:AT2G40510.1); Has 761 Blast hits to 761 proteins in 271 species: Archae - 53; Bacteria - 0; Metazoa - 311; Fungi  [...] </t>
  </si>
  <si>
    <t>Encodes a flavin mononucleotide-binding flavodoxin-like quinone reductase that is a primary auxin-response gene</t>
  </si>
  <si>
    <t>Catalyzes the reversible conversion of ribose-5-phosphate to ribulose 5-phosphate</t>
  </si>
  <si>
    <t>Expansin-A6; Encodes an expansin. Naming convention from the Expansin Working Group (Kende et al, 2004. Plant Mol Bio).  Involved in the formation of nematode-induced syncytia in roots of Arabidopsis thaliana</t>
  </si>
  <si>
    <t>Glutathione S-transferase, C-terminal-like;Translation elongation  factor EF1B/ribosomal protein S6; EF-1-beta and EF-1-delta stimulate the exchange of GDP bound to EF-1-alpha to GTP</t>
  </si>
  <si>
    <t xml:space="preserve">Inhibitor-type lectin that may regulate the correct polymerization and activation of BGLU23/PYK10 upon tissue damage. </t>
  </si>
  <si>
    <t>Peptidase family M48 family protein; Its function is described as metalloendopeptidase activity; Involved in proteolysis; Located in chloroplast, membrane; Expressed in 22 plant structures; Expressed during 13 growth stages; Contains the following InterPro domains: Peptidase M48 (InterPro:IPR001915); Has 2654 Blast hits to 2654 proteins in 909 species: Archae - 247; Bacteria - 2042; Metazoa - 0; Fungi - 12; Plants - 34; Viruses - 0; Other Eukaryotes - 319 (source: NCBI BLink)</t>
  </si>
  <si>
    <t>Vegetative storage protein 1; Encodes an acid phosphatase similar to soybean vegetative storage proteins. Gene expression is induced by wounding and jasmonic acid; Belongs to the APS1/VSP family</t>
  </si>
  <si>
    <t xml:space="preserve">Late embryogenesis abundant protein, group 6; Its function is described as molecular_function unknown; Involved in biological_process unknown; Located in plasma membrane; Expressed in 23 plant structures; Expressed during 14 growth stages; Contains the following InterPro domains: Late embryogenesis abundant protein, group 6 (InterPro:IPR018930); BEST Arabidopsis thaliana protein match is: Late embryogenesis abundant protein, group 6 (TAIR:AT2G23110.2); Has 37 Blast hits to 37 proteins in 9 species: Archae - 0; Bacteria - 0; Metazoa - 0; Fungi - 0; Plants - 37; Viruses - 0; Other Eukary [...] </t>
  </si>
  <si>
    <t xml:space="preserve">NAD(P)-linked oxidoreductase superfamily protein; Its function is described as oxidoreductase activity; Involved in response to salt stress; Expressed in 21 plant structures; Expressed during 13 growth stages; Contains the following InterPro domains: Aldo/keto reductase (InterPro:IPR001395), Aldo/keto reductase subgroup (InterPro:IPR020471), Aldo/keto reductase, conserved site (InterPro:IPR018170); BEST Arabidopsis thaliana protein match is: NAD(P)-linked oxidoreductase superfamily protein (TAIR:AT1G59950.1); Has 18939 Blast hits to 18918 proteins in 2314 species: Archae - 331; Bacteri [...] </t>
  </si>
  <si>
    <t>Tetraspanin-8; May be involved in the regulation of cell differentiation</t>
  </si>
  <si>
    <t>S-adenosyl-L-methionine-dependent methyltransferases superfamily protein; Contains the following InterPro domains: Protein of unknown function DUF248, methyltransferase putative (InterPro:IPR004159); BEST Arabidopsis thaliana protein match is: S-adenosyl-L-methionine-dependent methyltransferases superfamily protein (TAIR:AT5G40830.2); Has 347 Blast hits to 346 proteins in 22 species: Archae - 0; Bacteria - 2; Metazoa - 0; Fungi - 0; Plants - 345; Viruses - 0; Other Eukaryotes - 0 (source: NCBI BLink)</t>
  </si>
  <si>
    <t>Copper-transporting ATPase PAA1, chloroplastic; Mediates copper transfer across the plastid envelope. Required for the delivery of copper into the plastid stroma, which is essential for the function of copper proteins. Seems to be selective for monovalent copper Cu(+) transport. Plays also a role in glucose signaling-mediated cell proliferation of root meristem in non-green tissues; Belongs to the cation transport ATPase (P-type) (TC 3.A.3) family. Type IB subfamily</t>
  </si>
  <si>
    <t>Radical SAM superfamily protein; Catalyzes the conversion of dethiobiotin to biotin</t>
  </si>
  <si>
    <t>Putative 60S ribosomal protein L34; Belongs to the eukaryotic ribosomal protein eL34 family</t>
  </si>
  <si>
    <t>Unknown protein; Has 36 Blast hits to 36 proteins in 10 species: Archae - 0; Bacteria - 0; Metazoa - 0; Fungi - 0; Plants - 36; Viruses - 0; Other Eukaryotes - 0 (source: NCBI BLink)</t>
  </si>
  <si>
    <t xml:space="preserve">Bifunctional inhibitor/lipid-transfer protein/seed storage 2S albumin superfamily protein; Its function is described as lipid binding; Involved in lipid transport; Located in anchored to plasma membrane, anchored to membrane; Expressed in 25 plant structures; Expressed during 14 growth stages; Contains the following InterPro domains: Bifunctional inhibitor/plant lipid transfer protein/seed storage (InterPro:IPR016140), Plant lipid transfer protein/seed storage/trypsin-alpha amylase inhibitor (InterPro:IPR003612), Plant lipid transfer protein/Par allergen (InterPro:IPR000528), Plant lip [...] </t>
  </si>
  <si>
    <t>Required for cell expansion in leaves. May mediate brassinosteroid (BR)-induced leaf growth. May play a role in the control of BR responses in roots. May be involved in signaling processes that coordinate BR responses with environmental or developmental signals</t>
  </si>
  <si>
    <t>Encodes KCS12, a member of the 3-ketoacyl-CoA synthase family involved in the biosynthesis of VLCFA (very long chain fatty acids)</t>
  </si>
  <si>
    <t>Pentatricopeptide repeat (PPR-like) superfamily protein; Involved in biological_process unknown; Located in nucleus, chloroplast, cytoplasm; Contains the following InterPro domains: Pentatricopeptide repeat (InterPro:IPR002885); BEST Arabidopsis thaliana protein match is: Tetratricopeptide repeat (TPR)-like superfamily protein (TAIR:AT3G57430.1); Has 61333 Blast hits to 15549 proteins in 316 species: Archae - 3; Bacteria - 46; Metazoa - 404; Fungi - 515; Plants - 59134; Viruses - 0; Other Eukaryotes - 1231 (source: NCBI BLink); Belongs to the PPR family. PCMP-H subfamily</t>
  </si>
  <si>
    <t xml:space="preserve">Peptidase S24/S26A/S26B/S26C family protein; Its function is described as peptidase activity; Involved in proteolysis, signal peptide processing; Located in endoplasmic reticulum, plasma membrane, membrane; Expressed in 26 plant structures; Expressed during 15 growth stages; Contains the following InterPro domains: Peptidase S24/S26A/S26B, conserved region (InterPro:IPR019759), Peptidase S26B, eukaryotic signal peptidase (InterPro:IPR001733), Peptidase S24/S26A/S26B/S26C (InterPro:IPR015927); BEST Arabidopsis thaliana protein match is: Peptidase S24/S26A/S26B/S26C family protein (TAIR: [...] </t>
  </si>
  <si>
    <t>Peptide methionine sulfoxide reductase B6; Catalyzes the reduction of methionine sulfoxide (MetSO) to methionine in proteins. Plays a protective role against oxidative stress by restoring activity to proteins that have been inactivated by methionine oxidation. MSRB family specifically reduces the MetSO R-enantiomer (By similarity)</t>
  </si>
  <si>
    <t xml:space="preserve">Esterase/lipase/thioesterase family protein; Its function is described as hydrolase activity, carboxylesterase activity; Involved in embryo development ending in seed dormancy; Expressed in 23 plant structures; Expressed during 13 growth stages; Contains the following InterPro domains: Uncharacterised protein family UPF0017, hydrolase-like, conserved site (InterPro:IPR000952), AB-hydrolase YheT, putative (InterPro:IPR012020), Alpha/beta hydrolase fold-1 (InterPro:IPR000073); BEST Arabidopsis thaliana protein match is: alpha/beta-Hydrolases superfamily protein (TAIR:AT5G49950.1); Has 25 [...] </t>
  </si>
  <si>
    <t>Cytochrome c oxidase subunit Vc family protein; This protein is one of the nuclear-coded polypeptide chains of cytochrome c oxidase, the terminal oxidase in mitochondrial electron transport</t>
  </si>
  <si>
    <t>Peroxisomal membrane protein 11E; Involved in peroxisomal proliferation. Promotes peroxisomal duplication, aggregation or elongation without fission; Belongs to the peroxin-11 family</t>
  </si>
  <si>
    <t>Germin-like protein subfamily 2 member 1; May play a role in plant defense. Probably has no oxalate oxidase activity even if the active site is conserved</t>
  </si>
  <si>
    <t>Glutathione S-transferase F7; May be involved in the conjugation of reduced glutathione to a wide number of exogenous and endogenous hydrophobic electrophiles and have a detoxification role against certain herbicides; Belongs to the GST superfamily. Phi family</t>
  </si>
  <si>
    <t>The light-harvesting complex (LHC) functions as a light receptor, it captures and delivers excitation energy to photosystems with which it is closely associated. Seems involved in the function of the photosystem I in low light conditions, when other LHCA proteins are less abundant. Required, together with LHCA5, for the formation of a full-size NAD(P)H dehydrogenase-photosystem I supercomplex (NDH-PSI) that triggers cyclic and chlororespiratory electron transport in chloroplast thylakoids, especially under stress conditions (e.g. increased light intensity)</t>
  </si>
  <si>
    <t>Lipid transfer protein that, together with LTPG1, binds to lipids and functions as a component of the cuticular lipid export machinery that performs extensive export of intracellular lipids (e.g. C29 alkane) from epidermal cells to the surface to build the cuticular wax layer and silique walls</t>
  </si>
  <si>
    <t>Probable RNA 3'-terminal phosphate cyclase-like protein; Does not have cyclase activity. Plays a role in 40S- ribosomal-subunit biogenesis in the early pre-rRNA processing steps at sites A0, A1 and A2 that are required for proper maturation of the 18S RNA (By similarity)</t>
  </si>
  <si>
    <t>Nascent polypeptide-associated complex (NAC), alpha subunit family protein; May promote appropriate targeting of ribosome-nascent polypeptide complexes</t>
  </si>
  <si>
    <t xml:space="preserve">Involved in organellar RNA editing. Required for the processing of numerous RNA editing sites in mitochondria . Binds to the mitochondrial MEF19 and MEF21 factors, two pentatricopeptide repeat-containing proteins involved in RNA editing . </t>
  </si>
  <si>
    <t xml:space="preserve">May regulate leaf (and possibly other organ) development by functioning in cell wall loosening and cell wall expansion. </t>
  </si>
  <si>
    <t>Vascular plant one zinc finger protein 2; Transcriptional activator acting positively in the phytochrome B signaling pathway. Functions redundantly with VOZ1 to promote flowering downstream of phytochrome B (phyB). Down- regulates 'FLOWERING LOCUS C' (FLC) and up-regulates 'FLOWERING LOCUS T' (FT). Binds to the 38-bp cis-acting region of the AVP1 gene. Binds as a dimer to the palindromic sequence 5'- GCGTNNNNNNNACGC-3'. Interacts with phyB in the cytoplasm and is translocated to the nucleus at signal transmission, where it is subjected to degradation in a phytochrome-dependent manner</t>
  </si>
  <si>
    <t xml:space="preserve">Involved in redox-mediated retrograde signaling to synchronize the expression of photosynthetic genes from both the nuclear and plastidic genomes, especially in excess light conditions . Required for full expression of genes transcribed by the plastid-encoded RNA polymerase (PEP) (PubMed:22211401, PubMed:25161659). Essential for embryo development . </t>
  </si>
  <si>
    <t xml:space="preserve">Ribosomal L29e protein family; Its function is described as structural constituent of ribosome; Involved in translation, ribosome biogenesis; Located in ribosome, cytosolic large ribosomal subunit, nucleolus; Expressed in 22 plant structures; Expressed during 13 growth stages; Contains the following InterPro domains: Ribosomal protein L29e (InterPro:IPR002673); BEST Arabidopsis thaliana protein match is: Ribosomal L29e protein family (TAIR:AT3G06680.1); Has 764 Blast hits to 764 proteins in 244 species: Archae - 0; Bacteria - 0; Metazoa - 455; Fungi - 97; Plants - 113; Viruses - 0; Oth [...] </t>
  </si>
  <si>
    <t xml:space="preserve">Ribosomal L29e protein family; Its function is described as structural constituent of ribosome; Involved in translation, ribosome biogenesis; Located in ribosome, cytosolic large ribosomal subunit; Expressed in 22 plant structures; Expressed during 13 growth stages; Contains the following InterPro domains: Ribosomal protein L29e (InterPro:IPR002673); BEST Arabidopsis thaliana protein match is: Ribosomal L29e protein family (TAIR:AT3G06700.3); Has 760 Blast hits to 760 proteins in 244 species: Archae - 0; Bacteria - 0; Metazoa - 451; Fungi - 97; Plants - 113; Viruses - 0; Other Eukaryot [...] </t>
  </si>
  <si>
    <t>Uncharacterized protein At2g29180; Unknown protein; Its function is described as molecular_function unknown; Involved in biological_process unknown; Located in chloroplast thylakoid membrane; Expressed in 23 plant structures; Expressed during 13 growth stages; Has 34 Blast hits to 33 proteins in 16 species: Archae - 0; Bacteria - 0; Metazoa - 0; Fungi - 0; Plants - 33; Viruses - 0; Other Eukaryotes - 1 (source: NCBI BLink)</t>
  </si>
  <si>
    <t>Sugar transport protein 1; Major hexose transporter. Mediates an active uptake of hexoses, by sugar/hydrogen symport. Can transport glucose, 3-O- methylglucose, fructose, xylose, mannose, galactose, fucose, 2- deoxyglucose and arabinose. Confers sensitivity to galactose in seedlings</t>
  </si>
  <si>
    <t>Ribosomal protein S2, mitochondrial; Structural component of the mitochondrial ribosome small subunit</t>
  </si>
  <si>
    <t>Protein of unknown function, DUF538; Involved in biological_process unknown; Located in vacuole; Expressed in 24 plant structures; Expressed during 15 growth stages; Contains the following InterPro domains: Protein of unknown function DUF538 (InterPro:IPR007493); BEST Arabidopsis thaliana protein match is: Protein of unknown function, DUF538 (TAIR:AT3G07460.1); Has 638 Blast hits to 638 proteins in 33 species: Archae - 0; Bacteria - 0; Metazoa - 0; Fungi - 0; Plants - 637; Viruses - 0; Other Eukaryotes - 1 (source: NCBI BLink)</t>
  </si>
  <si>
    <t>Polyadenylate-binding protein RBP47B; Heterogeneous nuclear ribonucleoprotein (hnRNP)-protein binding the poly(A) tail of mRNA and probably involved in some steps of pre-mRNA maturation</t>
  </si>
  <si>
    <t>Proteasome subunit alpha type-7-B; The proteasome is a multicatalytic proteinase complex which is characterized by its ability to cleave peptides with Arg, Phe, Tyr, Leu, and Glu adjacent to the leaving group at neutral or slightly basic pH. The proteasome has an ATP-dependent proteolytic activity; Belongs to the peptidase T1A family</t>
  </si>
  <si>
    <t xml:space="preserve">PLC-like phosphodiesterases superfamily protein; Its function is described as phospholipase C activity, phosphoric diester hydrolase activity; Involved in intracellular signaling pathway, N-terminal protein myristoylation, lipid metabolic process; Located in cellular_component unknown; Expressed in 23 plant structures; Expressed during 12 growth stages; Contains the following InterPro domains: Phospholipase C, phosphatidylinositol-specific , X domain (InterPro:IPR000909), PLC-like phosphodiesterase, TIM beta/alpha-barrel domain (InterPro:IPR017946); BEST Arabidopsis thaliana protein ma [...] </t>
  </si>
  <si>
    <t xml:space="preserve">Nucleic acid-binding, OB-fold-like protein; Involved in biological_process unknown; Located in plasma membrane; Expressed in 26 plant structures; Expressed during 15 growth stages; Contains the following InterPro domains: Nucleic acid-binding, OB-fold-like (InterPro:IPR016027), Nucleic acid-binding, OB-fold (InterPro:IPR012340); BEST Arabidopsis thaliana protein match is: Nucleic acid-binding, OB-fold-like protein (TAIR:AT1G23750.1); Has 250 Blast hits to 250 proteins in 60 species: Archae - 55; Bacteria - 0; Metazoa - 0; Fungi - 0; Plants - 171; Viruses - 0; Other Eukaryotes - 24 (sou [...] </t>
  </si>
  <si>
    <t xml:space="preserve">Malectin/receptor-like protein kinase family protein; Its function is described as kinase activity; Involved in protein amino acid phosphorylation; Located in endomembrane system; Contains the following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 [...] </t>
  </si>
  <si>
    <t>Uncharacterized protein At2g36835/T1J8.24; Unknown protein; Its function is described as molecular_function unknown; Involved in biological_process unknown; Located in chloroplast envelope; Expressed in 22 plant structures; Expressed during 13 growth stages; Has 26 Blast hits to 26 proteins in 11 species: Archae - 0; Bacteria - 0; Metazoa - 0; Fungi - 0; Plants - 26; Viruses - 0; Other Eukaryotes - 0 (source: NCBI BLink)</t>
  </si>
  <si>
    <t xml:space="preserve">Pectin lyase-like superfamily protein; Contains the following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24780.2); Has 30201 Blast hits to 17322 proteins in 780 species: Archae - 12; Bacteria - 1396; Metazoa - 17338; Fungi - 3422; Plants - 5037; Viruses - 0; Other Eukaryotes - 2996 (source: NCBI [...] </t>
  </si>
  <si>
    <t>Allyl alcohol dehydrogenase-like protein; Unknown protein; Its function is described as molecular_function unknown; Involved in biological_process unknown; Located in chloroplast, chloroplast envelope; Expressed in 23 plant structures; Expressed during 13 growth stages; Has 72 Blast hits to 72 proteins in 12 species: Archae - 0; Bacteria - 0; Metazoa - 0; Fungi - 0; Plants - 72; Viruses - 0; Other Eukaryotes - 0 (source: NCBI BLink)</t>
  </si>
  <si>
    <t>Encodes a nitrile-specifier protein NSP1 responsible for constitutive and herbivore-induced simple nitrile formation in rosette leaves. NSP1 is one out of five (At3g16400/NSP1, At2g33070/NSP2, At3g16390/NSP3, At3g16410/NSP4 and At5g48180/NSP5) A. thaliana epithiospecifier protein (ESP) homologues that promote simple nitrile, but not epithionitrile or thiocyanate formation; Belongs to the jacalin lectin family</t>
  </si>
  <si>
    <t>Polyadenylate-binding protein-interacting protein 7; Smr (Small MutS Related) domain-containing protein mRNA, complete cds</t>
  </si>
  <si>
    <t>Methyl-CpG-binding domain-containing protein 11; Transcriptional regulator that binds DNA independently of its methylation status. Required during plant organogenesis and development</t>
  </si>
  <si>
    <t>Multidrug resistance-associated protein 6; Pump for glutathione S-conjugates</t>
  </si>
  <si>
    <t xml:space="preserve">GDSL-like Lipase/Acylhydrolase superfamily protein; Its function is described as hydrolase activity, acting on ester bonds, carboxylesterase activity; Involved in glycerol biosynthetic process, lipid metabolic process; Located in endomembrane system; Expressed in 22 plant structures; Expressed during 14 growth stages; Contains the following InterPro domains: Lipase, GDSL (InterPro:IPR001087); BEST Arabidopsis thaliana protein match is: GDSL-like Lipase/Acylhydrolase superfamily protein (TAIR:AT1G28650.1); Has 3350 Blast hits to 3305 proteins in 164 species: Archae - 0; Bacteria - 220;  [...] </t>
  </si>
  <si>
    <t>TAFs are components of the transcription factor IID (TFIID) complex that is essential for mediating regulation of RNA polymerase transcription</t>
  </si>
  <si>
    <t xml:space="preserve">Phosphatidylinositol-4-phosphate 5-kinase family protein; Its function is described as 1-phosphatidylinositol-4-phosphate 5-kinase activity, phosphatidylinositol phosphate kinase activity, ATP binding; Involved in phosphatidylinositol metabolic process; Located in plasma membrane; Expressed in 21 plant structures; Expressed during 13 growth stages; Contains the following InterPro domains: Phosphatidylinositol-4-phosphate 5-kinase, core, subgroup (InterPro:IPR016034), Phosphatidylinositol-4-phosphate 5-kinase, plant (InterPro:IPR017163), MORN motif (InterPro:IPR003409), Phosphatidylinos [...] </t>
  </si>
  <si>
    <t>Has phosphatase activity toward PtdIns(4,5)P2 and PtdIns(3,4,5)P3</t>
  </si>
  <si>
    <t>Uncharacterized GPI-anchored protein At4g28100; Unknown protein; Its function is described as molecular_function unknown; Involved in biological_process unknown; Located in anchored to plasma membrane, anchored to membrane; Expressed in 23 plant structures; Expressed during 14 growth stages; BEST Arabidopsis thaliana protein match is: unknown protein (TAIR:AT3G18050.1); Has 30201 Blast hits to 17322 proteins in 780 species: Archae - 12; Bacteria - 1396; Metazoa - 17338; Fungi - 3422; Plants - 5037; Viruses - 0; Other Eukaryotes - 2996 (source: NCBI BLink)</t>
  </si>
  <si>
    <t xml:space="preserve">tolB protein-related; Its function is described as molecular_function unknown; Involved in response to cyclopentenone; Located in membrane; Expressed in 22 plant structures; Expressed during 13 growth stages; Contains the following InterPro domains: WD40-like Beta Propeller (InterPro:IPR011659), Peptidase S9B, dipeptidylpeptidase IV N-terminal (InterPro:IPR002469), Six-bladed beta-propeller, TolB-like (InterPro:IPR011042); BEST Arabidopsis thaliana protein match is: DPP6 N-terminal domain-like protein (TAIR:AT1G21680.1); Has 6090 Blast hits to 4220 proteins in 1098 species: Archae - 42 [...] </t>
  </si>
  <si>
    <t>Uncharacterized protein At1g07040; Unknown protein; Involved in biological_process unknown; Located in chloroplast; Expressed in 24 plant structures; Expressed during 14 growth stages; BEST Arabidopsis thaliana protein match is: unknown protein (TAIR:AT1G27030.1); Has 540 Blast hits to 538 proteins in 187 species: Archae - 0; Bacteria - 333; Metazoa - 0; Fungi - 0; Plants - 67; Viruses - 0; Other Eukaryotes - 140 (source: NCBI BLink)</t>
  </si>
  <si>
    <t>Vacuolar protein sorting-associated protein 45 homolog; A peripheral membrane protein that associates with microsomal membranes, likely to function in the transport of proteins to the vacuole. It is a member of Sec1p protein family. It may be involved in the regulation of vesicle fusion reactions through interaction with t-SNAREs at the Golgi trans face</t>
  </si>
  <si>
    <t>2-succinylbenzoate--CoA ligase, chloroplastic/peroxisomal; Involved in the biosynthesis of phylloquinone (vitamin K1). Converts 2-succinylbenzoate (OSB) to 2-succinylbenzoyl-CoA (OSB-CoA)</t>
  </si>
  <si>
    <t xml:space="preserve">Retinoblastoma-related protein 1; Key regulator of entry into cell division. Acts as a transcription repressor of E2F target genes, whose activity is required for progress from the G1 to the S phase of the cell cycle. Hyperphosphorylation by CDKA-1 prevents the binding to E2F transcription factors, allowing G1 to S phase transition to operate. Forms a stable complex with E2FA that functions in maintaining cell proliferation through repression of cell differentiation. Plays a central role in the mechanism controlling meristem cell differentiation, cell fate establishment and cell fate m [...] </t>
  </si>
  <si>
    <t>Superoxide dismutase [Cu-Zn] 2, chloroplastic; Destroys radicals which are normally produced within the cells and which are toxic to biological systems. Mediates tolerance to stress, including photo-oxidative stress</t>
  </si>
  <si>
    <t xml:space="preserve">Protein of unknown function (DUF544); Its function is described as molecular_function unknown; Involved in biological_process unknown; Located in cytosol, nucleus, plasma membrane; Expressed in 25 plant structures; Expressed during 14 growth stages; Contains the following InterPro domains: Protein of unknown function DUF544 (InterPro:IPR007518), Ubiquitin interacting motif (InterPro:IPR003903); BEST Arabidopsis thaliana protein match is: Protein of unknown function (DUF544)      (TAIR:AT4G22960.1); Has 30201 Blast hits to 17322 proteins in 780 species: Archae - 12; Bacteria - 1396; Met [...] </t>
  </si>
  <si>
    <t>2-oxoglutarate (2OG) and Fe(II)-dependent oxygenase superfamily protein; A single copy gene that encodes a protein with sequence similarity to tomato E8 (ACC oxidase, the last step in ethylene biosynthesis) involved in ethylene synthesis and fruit ripening in tomato. This gene is not induced by ethylene in siliques. The transcript is found in siliques, etiolated seedlings, leaves, stems and flowers</t>
  </si>
  <si>
    <t xml:space="preserve">RING/U-box superfamily protein; Its function is described as zinc ion binding; Located in intracellular; Expressed in 23 plant structures; Expressed during 15 growth stages; Contains the following InterPro domains: Zinc finger, C2H2-like (InterPro:IPR015880), Zinc finger, RING-type (InterPro:IPR001841), Zinc finger, C2H2-type (InterPro:IPR007087); BEST Arabidopsis thaliana protein match is: zinc ion binding;nucleic acid binding (TAIR:AT2G47090.1); Has 3461 Blast hits to 1592 proteins in 298 species: Archae - 0; Bacteria - 234; Metazoa - 759; Fungi - 420; Plants - 151; Viruses - 4; Othe [...] </t>
  </si>
  <si>
    <t>Cyclin family protein; Encodes a cyclin T partner CYCT1;5.  Plays important roles in infection with Cauliflower mosaic virus (CaMV)</t>
  </si>
  <si>
    <t>30S ribosomal protein S14, chloroplastic; Binds 16S rRNA, required for the assembly of 30S particles; Belongs to the universal ribosomal protein uS14 family</t>
  </si>
  <si>
    <t>S-adenosyl-L-methionine-dependent methyltransferases superfamily protein; S-adenosyl-L-methionine-dependent protein-lysine N- methyltransferase that methylates elongation factor 1-alpha</t>
  </si>
  <si>
    <t xml:space="preserve">Heme-binding-like protein At3g10130, chloroplastic; SOUL heme-binding family protein; Its function is described as binding; Involved in biological_process unknown; Located in chloroplast thylakoid membrane, chloroplast, plastoglobule; Contains the following InterPro domains: SOUL haem-binding protein (InterPro:IPR006917); BEST Arabidopsis thaliana protein match is: SOUL heme-binding family protein (TAIR:AT5G20140.1); Has 1532 Blast hits to 1528 proteins in 169 species: Archae - 17; Bacteria - 184; Metazoa - 176; Fungi - 0; Plants - 228; Viruses - 0; Other Eukaryotes - 927 (source: NCBI [...] </t>
  </si>
  <si>
    <t>Arabinanase/levansucrase/invertase; Its function is described as molecular_function unknown; Involved in biological_process unknown; Located in chloroplast; Has 30201 Blast hits to 17322 proteins in 780 species: Archae - 12; Bacteria - 1396; Metazoa - 17338; Fungi - 3422; Plants - 5037; Viruses - 0; Other Eukaryotes - 2996 (source: NCBI BLink)</t>
  </si>
  <si>
    <t xml:space="preserve">Prolyl oligopeptidase family protein; Its function is described as serine-type peptidase activity, serine-type endopeptidase activity; Involved in proteolysis; Located in chloroplast; Expressed in 24 plant structures; Expressed during 15 growth stages; Contains the following InterPro domains: Peptidase S9, prolyl oligopeptidase, catalytic domain (InterPro:IPR001375), Peptidase S9A, oligopeptidase, N-terminal beta-propeller (InterPro:IPR004106), Peptidase S9A, prolyl oligopeptidase (InterPro:IPR002470); BEST Arabidopsis thaliana protein match is: Prolyl oligopeptidase family protein (TA [...] </t>
  </si>
  <si>
    <t>ABC1 family protein; Contains the following InterPro domains: ABC-1 (InterPro:IPR004147), Beta-lactamase-type transpeptidase fold (InterPro:IPR012338), Beta-lactamase-related (InterPro:IPR001466), Protein kinase-like domain (InterPro:IPR011009); BEST Arabidopsis thaliana protein match is: ABC2 homolog 13 (TAIR:AT5G64940.2)</t>
  </si>
  <si>
    <t>ATP-dependent zinc metalloprotease FTSH 4, mitochondrial; Probable ATP-dependent zinc metallopeptidase. Involved in the assembly and/or stability of the complex V of the mitochondrial oxidative phosphorylation system; In the N-terminal section; belongs to the AAA ATPase family</t>
  </si>
  <si>
    <t xml:space="preserve">Ankyrin repeat family protein; Its function is described as molecular_function unknown; Involved in biological_process unknown; Located in plasma membrane; Expressed in 25 plant structures; Expressed during 15 growth stages; Contains the following InterPro domains: Ankyrin repeat-containing domain (InterPro:IPR020683), Protein of unknown function DUF3424 (InterPro:IPR021832), Ankyrin repeat (InterPro:IPR002110); BEST Arabidopsis thaliana protein match is: Ankyrin repeat family protein (TAIR:AT1G04780.1); Has 1133 Blast hits to 894 proteins in 124 species: Archae - 0; Bacteria - 10; Met [...] </t>
  </si>
  <si>
    <t xml:space="preserve">CBS domain-containing protein / transporter associated domain-containing protein; Its function is described as molecular_function unknown; Involved in biological_process unknown; Located in chloroplast; Expressed in 22 plant structures; Expressed during 13 growth stages; Contains the following InterPro domains: Protein of unknown function DUF21 (InterPro:IPR002550), Transporter-associated domain (InterPro:IPR005170), Cystathionine beta-synthase, core (InterPro:IPR000644); BEST Arabidopsis thaliana protein match is: CBS domain-containing protein / transporter associated domain-containin [...] </t>
  </si>
  <si>
    <t xml:space="preserve">CCCH-type zinc fingerfamily protein with RNA-binding domain; Its function is described as RNA binding, nucleotide binding, zinc ion binding, nucleic acid binding; Involved in biological_process unknown; Located in cellular_component unknown; Expressed in 25 plant structures; Expressed during 14 growth stages; Contains the following InterPro domains: Zinc finger, CCCH-type (InterPro:IPR000571), RNA recognition motif, RNP-1 (InterPro:IPR000504), Nucleotide-binding, alpha-beta plait (InterPro:IPR012677); BEST Arabidopsis thaliana protein match is: CCCH-type zinc fingerfamily protein with  [...] </t>
  </si>
  <si>
    <t>Pyruvate dehydrogenase E1 component subunit beta-2, chloroplastic; The pyruvate dehydrogenase complex catalyzes the overall conversion of pyruvate to acetyl-CoA and CO(2). It contains multiple copies of three enzymatic components: pyruvate dehydrogenase (E1), dihydrolipoamide acetyltransferase (E2) and lipoamide dehydrogenase (E3) (By similarity)</t>
  </si>
  <si>
    <t>Protein TIME FOR COFFEE; Encodes a nucleus-acting plant-specific clock regulator working close to the central oscillator and affecting the circadian gating of light responses.  Circadian gating is the alteration of circadian phase according to the photoperiod of the entraining day/light cycle and the rhythmic antagonism of light responses in the early subjective night.  TIC differentially regulates CCA1 and PRR9 from LHY, with LHY expression as a dominant genetic target of TIC action</t>
  </si>
  <si>
    <t>Integral membrane HRF1 family protein; Located in integral to membrane, endoplasmic reticulum; Expressed in guard cell, callus; Contains the following InterPro domains: Hrf1 (InterPro:IPR005578); BEST Arabidopsis thaliana protein match is: Integral membrane HRF1 family protein (TAIR:AT1G30890.2); Has 472 Blast hits to 472 proteins in 183 species: Archae - 0; Bacteria - 0; Metazoa - 204; Fungi - 142; Plants - 73; Viruses - 0; Other Eukaryotes - 53 (source: NCBI BLink)</t>
  </si>
  <si>
    <t>30S ribosomal protein S19, chloroplastic; Protein S19 forms a complex with S13 that binds strongly to the 16S ribosomal RNA</t>
  </si>
  <si>
    <t>Photosystem I reaction center subunit VI-1, chloroplastic; Possible role could be the docking of the LHC I antenna complex to the core complex</t>
  </si>
  <si>
    <t>ABC-2 type transporter family protein; Encodes an ABC transporter involved in cuticular wax biosynthesis. Lines carrying recessive mutations in this locus have weakly glaucous stem surface, and relative elevated secondary alcohols and ketones</t>
  </si>
  <si>
    <t>ATP-dependent protease La (LON) domain protein; Its function is described as ATP-dependent peptidase activity; Involved in proteolysis; Located in chloroplast; Expressed in 22 plant structures; Expressed during 14 growth stages; Contains the following InterPro domains: Peptidase S16, lon N-terminal (InterPro:IPR003111); Has 216 Blast hits to 216 proteins in 83 species: Archae - 0; Bacteria - 95; Metazoa - 1; Fungi - 14; Plants - 53; Viruses - 0; Other Eukaryotes - 53 (source: NCBI BLink)</t>
  </si>
  <si>
    <t>ATP synthase subunit a, chloroplastic; Encodes a subunit of ATPase complex CF0, which is a proton channel that supplies the proton motive force to drive ATP synthesis by CF1 portion of the complex</t>
  </si>
  <si>
    <t xml:space="preserve">NAD(P)-binding Rossmann-fold superfamily protein; Its function is described as oxidoreductase activity, binding, catalytic activity; Involved in oxidation reduction, metabolic process; Located in endomembrane system; Expressed in 22 plant structures; Expressed during 13 growth stages; Contains the following InterPro domains: NAD(P)-binding domain (InterPro:IPR016040), Glucose/ribitol dehydrogenase (InterPro:IPR002347), Short-chain dehydrogenase/reductase SDR (InterPro:IPR002198); BEST Arabidopsis thaliana protein match is: NAD(P)-binding Rossmann-fold superfamily protein (TAIR:AT2G2932 [...] </t>
  </si>
  <si>
    <t xml:space="preserve">Bifunctional inhibitor/lipid-transfer protein/seed storage 2S albumin superfamily protein; Its function is described as lipid binding; Involved in lipid transport; Located in endomembrane system; Expressed in 22 plant structures; Expressed during 13 growth stages; Contains the following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 </t>
  </si>
  <si>
    <t xml:space="preserve">NAD(P)-binding Rossmann-fold superfamily protein; Its function is described as oxidoreductase activity, binding, catalytic activity; Involved in response to cadmium ion, response to karrikin; Located in cellular_component unknown; Expressed in 22 plant structures; Expressed during 13 growth stages; Contains the following InterPro domains: Short-chain dehydrogenase/reductase, conserved site (InterPro:IPR020904), NAD(P)-binding domain (InterPro:IPR016040), Glucose/ribitol dehydrogenase (InterPro:IPR002347), Short-chain dehydrogenase/reductase SDR (InterPro:IPR002198); BEST Arabidopsis th [...] </t>
  </si>
  <si>
    <t>Annexins are a family of calcium dependent membrane binding proteins though to be involved in Golgi mediated secretion. This is one of four annexins identified in Arabidopsis</t>
  </si>
  <si>
    <t>Protein kinase family protein / peptidoglycan-binding LysM domain-containing protein; Putative Lysin motif (LysM) receptor kinase that may recognize microbe-derived N-acetylglucosamine (NAG)-containing ligands</t>
  </si>
  <si>
    <t>Catalyzes the phosphorylation of D-fructose 6-phosphate to fructose 1,6-bisphosphate by ATP, the first committing step of glycolysis</t>
  </si>
  <si>
    <t xml:space="preserve">Required for male and female gametogenesis, seed development, and embryo and endosperm development at early stages. Involved in the establishment of bilateral symmetry in the transition from the globular to the heart embryo stage. May act in the frame of a CRL4 complex . Required for proper vegetative growth and organization of the adult plant body. May play a role in hormonal control of plant development . </t>
  </si>
  <si>
    <t>Ribosomal protein L31; Its function is described as structural constituent of ribosome; Involved in translation; Located in ribosome, intracellular; Contains the following InterPro domains: Ribosomal protein L31 (InterPro:IPR002150); Has 30201 Blast hits to 17322 proteins in 780 species: Archae - 12; Bacteria - 1396; Metazoa - 17338; Fungi - 3422; Plants - 5037; Viruses - 0; Other Eukaryotes - 2996 (source: NCBI BLink)</t>
  </si>
  <si>
    <t xml:space="preserve">Glycosyl hydrolase 9C2 (GH9C2); Its function is described as carbohydrate binding, hydrolase activity, hydrolyzing O-glycosyl compounds, catalytic activity; Involved in carbohydrate metabolic process; Located in endomembrane system, extracellular region; Expressed in 23 plant structures; Expressed during 13 growth stages; Contains the following InterPro domains: Six-hairpin glycosidase (InterPro:IPR012341), Carbohydrate-binding (InterPro:IPR008965), Glycoside hydrolase, family 9, active site (InterPro:IPR018221), Six-hairpin glycosidase-like (InterPro:IPR008928), Glycoside hydrolase, f [...] </t>
  </si>
  <si>
    <t xml:space="preserve">60S ribosomal protein L3-2; R-protein L3 B (RPL3B); Its function is described as structural constituent of ribosome; Involved in translation; Located in ribosome, cytosolic large ribosomal subunit, membrane; Expressed in 23 plant structures; Expressed during 13 growth stages; Contains the following InterPro domains: Ribosomal protein L3 (InterPro:IPR000597), Ribosomal protein L3, conserved site (InterPro:IPR019926), Translation elongation/initiation factor/Ribosomal, beta-barrel (InterPro:IPR009000); BEST Arabidopsis thaliana protein match is: ribosomal protein 1 (TAIR:AT1G43170.8); Ha [...] </t>
  </si>
  <si>
    <t>Ribosomal protein L25/Gln-tRNA synthetase, anti-codon-binding domain; Its function is described as cobalt ion binding, zinc ion binding; Involved in translation; Expressed in 22 plant structures; Expressed during 12 growth stages; Contains the following InterPro domains: Ribosomal protein L25, beta domain (InterPro:IPR020057), Ribosomal protein L25/Gln-tRNA synthetase, anti-codon-binding domain (InterPro:IPR011035); BEST Arabidopsis thaliana protein match is: Ribosomal protein L25/Gln-tRNA synthetase, anti-codon-binding domain (TAIR:AT5G66860.1)</t>
  </si>
  <si>
    <t>Tumor necrosis factor receptor family protein; Unknown protein; BEST Arabidopsis thaliana protein match is: unknown protein (TAIR:AT5G49410.2); Has 54 Blast hits to 54 proteins in 11 species: Archae - 0; Bacteria - 0; Metazoa - 0; Fungi - 0; Plants - 54; Viruses - 0; Other Eukaryotes - 0 (source: NCBI BLink)</t>
  </si>
  <si>
    <t>Required for karyogamy during female gametophyte development, when the two polar nuclei fuse to form the diploid central cell nucleus</t>
  </si>
  <si>
    <t>Catalyzes the isomerization between 2-isopropylmalate and 3- isopropylmalate, via the formation of 2-isopropylmaleate (Probable). Functions redundantly with LEUD1 in the methionine chain elongation pathway of aliphatic glucosinolate formation (PubMed:19597944, PubMed:20663849). ECO:0000269|PubMed:20663849, ECO:0000305|PubMed:19597944,</t>
  </si>
  <si>
    <t>Unknown protein; Its function is described as molecular_function unknown; Involved in biological_process unknown; Located in endomembrane system; Expressed in 21 plant structures; Expressed during 13 growth stages; Has 26 Blast hits to 26 proteins in 13 species: Archae - 0; Bacteria - 0; Metazoa - 0; Fungi - 0; Plants - 26; Viruses - 0; Other Eukaryotes - 0 (source: NCBI BLink)</t>
  </si>
  <si>
    <t xml:space="preserve">Uncharacterised protein family (UPF0497); Its function is described as molecular_function unknown; Involved in biological_process unknown; Located in plasma membrane; Expressed in 23 plant structures; Expressed during 13 growth stages; Contains the following InterPro domains: Uncharacterised protein family UPF0497, trans-membrane plant (InterPro:IPR006702), Uncharacterised protein family UPF0497, trans-membrane plant subgroup (InterPro:IPR006459); BEST Arabidopsis thaliana protein match is: Uncharacterised protein family (UPF0497) (TAIR:AT4G15620.1); Has 30201 Blast hits to 17322 prote [...] </t>
  </si>
  <si>
    <t>Probable nicotianamine synthase 4; Synthesizes nicotianamine, a polyamine which serves as a sensor for the physiological iron status within the plant, and/or might be involved in the transport of iron</t>
  </si>
  <si>
    <t>tRNA-processing ribonuclease BN; Unknown protein; Its function is described as molecular_function unknown; Involved in biological_process unknown; Located in chloroplast envelope; Expressed in 21 plant structures; Expressed during 13 growth stages; BEST Arabidopsis thaliana protein match is: unknown protein (TAIR:AT5G63040.1); Has 60 Blast hits to 60 proteins in 14 species: Archae - 0; Bacteria - 0; Metazoa - 0; Fungi - 0; Plants - 60; Viruses - 0; Other Eukaryotes - 0 (source: NCBI BLink)</t>
  </si>
  <si>
    <t>Chlorophyllase-1; 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 Belongs to the AB hydrolase superfamily. Lipase family</t>
  </si>
  <si>
    <t xml:space="preserve">Involved in splicing regulation. Facilitates post- transcriptional gene silencing (PTGS) by limiting the degradation of transgene aberrant RNAs by the RNA quality control (RQC) machinery, thus favoring their entry into cytoplasmic siRNA bodies where they can trigger PTGS. Does not participate in the production of small RNAs. </t>
  </si>
  <si>
    <t>60S ribosome subunit biogenesis protein NIP7 homolog; Required for proper 27S pre-rRNA processing and 60S ribosome subunit assembly</t>
  </si>
  <si>
    <t>Uncharacterized protein At3g07641; Unknown protein; Has 27 Blast hits to 27 proteins in 10 species: Archae - 0; Bacteria - 0; Metazoa - 0; Fungi - 0; Plants - 27; Viruses - 0; Other Eukaryotes - 0 (source: NCBI BLink)</t>
  </si>
  <si>
    <t>Uncharacterized protein At1g29040; Unknown protein; Located in chloroplast, vacuole; Expressed in 22 plant structures; Expressed during 13 growth stages; Contains the following InterPro domains: Conserved hypothetical protein CHP02058 (InterPro:IPR011719); Has 344 Blast hits to 344 proteins in 122 species: Archae - 2; Bacteria - 227; Metazoa - 0; Fungi - 0; Plants - 32; Viruses - 0; Other Eukaryotes - 83 (source: NCBI BLink)</t>
  </si>
  <si>
    <t>Plastid transcriptionally active 9; Binds preferentially single-stranded DNA. Does not bind to RNA</t>
  </si>
  <si>
    <t>Pentatricopeptide repeat-containing protein PNM1, mitochondrial; RNA-binding protein that functions in both mitochondrion and nucleus. In mitochondrion, it is associated with polysomes and may play a role in translation. Required during embryogenesis. In nucleus, might be involved in the regulation of its own gene expression; Belongs to the PPR family. P subfamily</t>
  </si>
  <si>
    <t>Ribosomal protein L10 family protein; Ribosomal protein P0 is the functional equivalent of E.coli protein L10</t>
  </si>
  <si>
    <t>HEAT SHOCK PROTEIN 81.4; Molecular chaperone which stabilizes unfolding protein intermediates and functions as a folding molecular chaperone that assists the non-covalent folding of proteins in an ATP-dependent manner; Belongs to the heat shock protein 90 family</t>
  </si>
  <si>
    <t>Ribonuclease E inhibitor RraA/Dimethylmenaquinone methyltransferase; Catalyzes the aldol cleavage of 4-hydroxy-4-methyl-2- oxoglutarate (HMG) into 2 molecules of pyruvate. Also contains a secondary oxaloacetate (OAA) decarboxylase activity due to the common pyruvate enolate transition state formed following C-C bond cleavage in the retro-aldol and decarboxylation reactions (By similarity)</t>
  </si>
  <si>
    <t xml:space="preserve">Peptidase S24/S26A/S26B/S26C family protein; Its function is described as peptidase activity; Involved in proteolysis, signal peptide processing; Located in endoplasmic reticulum, plasma membrane, membrane; Expressed in 26 plant structures; Expressed during 14 growth stages; Contains the following InterPro domains: Peptidase S24/S26A/S26B, conserved region (InterPro:IPR019759), Peptidase S26B, eukaryotic signal peptidase (InterPro:IPR001733), Peptidase S24/S26A/S26B/S26C (InterPro:IPR015927); BEST Arabidopsis thaliana protein match is: Peptidase S24/S26A/S26B/S26C family protein (TAIR: [...] </t>
  </si>
  <si>
    <t>Oleoyl-acyl carrier protein thioesterase 2, chloroplastic; Plays an essential role in chain termination during de novo fatty acid synthesis. Possesses high thioesterase activity for oleoyl-ACP versus other acyl-ACPs</t>
  </si>
  <si>
    <t>May play a role during embryo development</t>
  </si>
  <si>
    <t>Zinc/iron-chelating domain protein; Unknown protein; Located in chloroplast; Expressed in 21 plant structures; Expressed during 13 growth stages; Contains the following InterPro domains: Uncharacterised protein family UPF0153 (InterPro:IPR005358); Has 240 Blast hits to 240 proteins in 73 species: Archae - 10; Bacteria - 110; Metazoa - 0; Fungi - 0; Plants - 25; Viruses - 0; Other Eukaryotes - 95 (source: NCBI BLink)</t>
  </si>
  <si>
    <t>40S ribosomal protein S15a-4; Regulated by TCP20; Belongs to the universal ribosomal protein uS8 family</t>
  </si>
  <si>
    <t>DNA polymerase V family; Its function is described as DNA-directed DNA polymerase activity, DNA binding; Involved in DNA replication, transcription; Located in cellular_component unknown; Expressed in 23 plant structures; Expressed during 13 growth stages; Contains the following InterPro domains: DNA polymerase V (InterPro:IPR007015); Has 1807 Blast hits to 1807 proteins in 277 species: Archae - 0; Bacteria - 0; Metazoa - 736; Fungi - 347; Plants - 385; Viruses - 0; Other Eukaryotes - 339 (source: NCBI BLink)</t>
  </si>
  <si>
    <t xml:space="preserve">Ribosomal protein L31e family protein; Its function is described as structural constituent of ribosome; Involved in translation, ribosome biogenesis; Located in cytosolic ribosome, ribosome, cytosolic large ribosomal subunit, chloroplast, plasma membrane; Expressed in 22 plant structures; Expressed during 13 growth stages; Contains the following InterPro domains: Ribosomal protein L31e (InterPro:IPR000054), Ribosomal protein L31e, conserved site (InterPro:IPR020052); BEST Arabidopsis thaliana protein match is: Ribosomal protein L31e family protein (TAIR:AT5G56710.1); Has 1076 Blast hit [...] </t>
  </si>
  <si>
    <t>Uncharacterised protein family SERF; Contains the following InterPro domains: Uncharacterised protein family SERF (InterPro:IPR007513); BEST Arabidopsis thaliana protein match is: Uncharacterised protein family SERF (TAIR:AT3G24100.1); Has 151 Blast hits to 151 proteins in 44 species: Archae - 0; Bacteria - 0; Metazoa - 66; Fungi - 10; Plants - 70; Viruses - 0; Other Eukaryotes - 5 (source: NCBI BLink)</t>
  </si>
  <si>
    <t xml:space="preserve">Histone superfamily protein; Its function is described as DNA binding; Involved in nucleosome assembly; Located in chloroplast, nucleosome; Expressed in 24 plant structures; Expressed during 15 growth stages; Contains the following InterPro domains: Histone H3 (InterPro:IPR000164), Histone-fold (InterPro:IPR009072), Histone core (InterPro:IPR007125); BEST Arabidopsis thaliana protein match is: Histone superfamily protein (TAIR:AT5G10400.1); Has 14599 Blast hits to 14591 proteins in 7243 species: Archae - 0; Bacteria - 0; Metazoa - 10602; Fungi - 2038; Plants - 1256; Viruses - 0; Other  [...] </t>
  </si>
  <si>
    <t>Polyketide cyclase/dehydrase and lipid transport superfamily protein; Encodes a member of the PYR (pyrabactin resistance  )/PYL(PYR1-like)/RCAR (regulatory components of ABA receptor) family proteins with 14 members.  PYR/PYL/RCAR family proteins function as abscisic acid sensors. Mediate ABA-dependent regulation of protein phosphatase 2Cs ABI1 and ABI2</t>
  </si>
  <si>
    <t>Uricase / urate oxidase / nodulin 35, putative; Catalyzes the oxidation of uric acid to 5- hydroxyisourate, which is further processed to form (S)-allantoin; Belongs to the uricase family</t>
  </si>
  <si>
    <t xml:space="preserve">secE/sec61-gamma protein transport protein; Its function is described as P-P-bond-hydrolysis-driven protein transmembrane transporter activity; Involved in intracellular protein transport, protein transport, protein targeting; Located in membrane; Expressed in 23 plant structures; Expressed during 15 growth stages; Contains the following InterPro domains: Protein translocase SEC61 complex gamma subunit (InterPro:IPR008158), Protein secE/sec61-gamma protein (InterPro:IPR001901); BEST Arabidopsis thaliana protein match is: secE/sec61-gamma protein transport protein (TAIR:AT5G50460.1); Ha [...] </t>
  </si>
  <si>
    <t>Plays a role in synthesis, processing and/or stability of 23S rRNA. Required for embryogenesis</t>
  </si>
  <si>
    <t xml:space="preserve">Protein C-terminal S-isoprenylcysteine carboxyl O-methyltransferases; Its function is described as protein C-terminal S-isoprenylcysteine carboxyl O-methyltransferase activity; Involved in C-terminal protein amino acid methylation; Located in integral to membrane; Expressed in 22 plant structures; Expressed during 13 growth stages; Contains the following InterPro domains: Isoprenylcysteine carboxyl methyltransferase (InterPro:IPR007269); Has 1807 Blast hits to 1807 proteins in 277 species: Archae - 0; Bacteria - 0; Metazoa - 736; Fungi - 347; Plants - 385; Viruses - 0; Other Eukaryotes [...] </t>
  </si>
  <si>
    <t xml:space="preserve">Protein of unknown function DUF106, transmembrane; Its function is described as molecular_function unknown; Involved in biological_process unknown; Located in mitochondrion, endoplasmic reticulum; Expressed in 25 plant structures; Expressed during 13 growth stages; Contains the following InterPro domains: Protein of unknown function DUF106, transmembrane (InterPro:IPR002809), Uncharacterised conserved protein UCP010045, transmembrane eukaryotic (InterPro:IPR008568); Has 409 Blast hits to 409 proteins in 203 species: Archae - 0; Bacteria - 0; Metazoa - 152; Fungi - 136; Plants - 53; Vir [...] </t>
  </si>
  <si>
    <t>7-dehydrocholesterol reductase-like protein; Unknown protein; Contains the following InterPro domains: Protein of unknown function DUF1754, eukaryotic (InterPro:IPR013865); Has 395 Blast hits to 394 proteins in 162 species: Archae - 0; Bacteria - 0; Metazoa - 181; Fungi - 91; Plants - 65; Viruses - 0; Other Eukaryotes - 58 (source: NCBI BLink)</t>
  </si>
  <si>
    <t>Proteinaceous RNase P 1, chloroplastic/mitochondrial; Endonuclease RNase P responsible for the 5' maturation of tRNA precursors. Preferentially cleaves at the unusual cleavage site, but also able to cleave at the classical cleavage site. Also involved in the maturation of mRNAs in mitochondria</t>
  </si>
  <si>
    <t>May be a cell surface adhesion protein</t>
  </si>
  <si>
    <t>Nucleolar/coiled-body phosphoprotein; Its function is described as molecular_function unknown; Involved in biological_process unknown; Located in nucleolus; Expressed in 21 plant structures; Expressed during 13 growth stages; Contains the following InterPro domains: LisH dimerisation motif (InterPro:IPR006594), SRP40, C-terminal (InterPro:IPR007718); Has 101969 Blast hits to 55488 proteins in 2506 species: Archae - 424; Bacteria - 13843; Metazoa - 37674; Fungi - 9726; Plants - 4941; Viruses - 569; Other Eukaryotes - 34792 (source: NCBI BLink)</t>
  </si>
  <si>
    <t>Methyl esterase 3; Encodes a protein shown to have carboxylesterase activity, methyl IAA esterase activity, and methyl jasmonate esterase activity in vitro. This protein does not act on methyl salicylate, MeGA4, or MEGA9 in vitro</t>
  </si>
  <si>
    <t>Encodes LPA2 (low psii accumulation2), an intrinsic thylakoid membrane protein required for efficient assembly of Photosystem II</t>
  </si>
  <si>
    <t>Ribosomal protein S11 family protein; Contains the following InterPro domains: Ribosomal protein S11 (InterPro:IPR001971), Ribosomal S11, conserved site (InterPro:IPR018102); BEST Arabidopsis thaliana protein match is: Ribosomal protein S11 family protein (TAIR:AT3G11510.1); Has 8774 Blast hits to 8774 proteins in 2899 species: Archae - 250; Bacteria - 4863; Metazoa - 589; Fungi - 162; Plants - 729; Viruses - 0; Other Eukaryotes - 2181 (source: NCBI BLink)</t>
  </si>
  <si>
    <t>NOP56-like pre RNA processing ribonucleoprotein; SAR DNA-binding protein, putative, strong similarity to SAR DNA-binding protein-1 (Pisum sativum) GI:3132696; contains Pfam profile PF01798: Putative snoRNA binding domain; encodes NOP58-like protein</t>
  </si>
  <si>
    <t>Required for normal plastid function and plant development. Required for correct plastid ribosome assembly. Required for processing and maturation of 4.5S rRNA</t>
  </si>
  <si>
    <t>UDP-N-acetylmuramoyl-L-alanyl-D-glutamate--2,6-diaminopimelate ligase MurE homolog, chloroplastic; Encodes AtMurE, a homolog of the bacterial MurE that catalyze the ATP-dependent formation of UDP-N-acetylmuramic acid-tripeptide in bacterial peptidoglycan biosynthesis.  Localized to plastids.  AtMurE is involved in chloroplast biogenesis</t>
  </si>
  <si>
    <t>Nucleotide-diphospho-sugar transferases superfamily protein; Quasimodo1, encodes a glycosyltransferase, involved in homogalacturonan biosynthesis; mutant shows cell adhesion defect and lower wall uronic acid content; Belongs to the glycosyltransferase 8 family</t>
  </si>
  <si>
    <t xml:space="preserve">Binds to conventional NLS motifs and mediates nuclear protein import across the nuclear envelope (By similarity). Acts as cellular receptor for the nuclear import of the virD2 protein of Agrobacterium, but is not essential for Agrobacterium-mediated root transformation </t>
  </si>
  <si>
    <t>Required for the proper distribution of nucleoids in chloroplasts. The nucleoid partitioning by YLMG1-1 may be related to chloroplast division processes</t>
  </si>
  <si>
    <t>Facilitates protein transport into the nucleus. Interacts with various nucleoporins and with Ran-GDP. Could be part of a multicomponent system of cytosolic factors that assemble at the pore complex during nuclear import</t>
  </si>
  <si>
    <t>2-C-methyl-D-erythritol 4-phosphate cytidylyltransferase; Unknown protein; Its function is described as molecular_function unknown; Involved in biological_process unknown; Located in endoplasmic reticulum; Expressed in 25 plant structures; Expressed during 15 growth stages; BEST Arabidopsis thaliana protein match is: unknown protein (TAIR:AT1G55546.1); Has 49 Blast hits to 49 proteins in 14 species: Archae - 0; Bacteria - 0; Metazoa - 0; Fungi - 0; Plants - 48; Viruses - 0; Other Eukaryotes - 1 (source: NCBI BLink)</t>
  </si>
  <si>
    <t>Excitatory amino acid transporter; Unknown protein; Its function is described as molecular_function unknown; Involved in biological_process unknown; Located in mitochondrion, plasma membrane, mitochondrial respiratory chain complex I, respiratory chain complex I; Expressed in 24 plant structures; Expressed during 15 growth stages; Has 30201 Blast hits to 17322 proteins in 780 species: Archae - 12; Bacteria - 1396; Metazoa - 17338; Fungi - 3422; Plants - 5037; Viruses - 0; Other Eukaryotes - 2996 (source: NCBI BLink)</t>
  </si>
  <si>
    <t>N-(5'-phosphoribosyl)anthranilate isomerase 1, chloroplastic; Encodes phosphoribosylanthranilate isomerase which catalyzes the third step of the tryptophan biosynthetic pathway. Member of gene family</t>
  </si>
  <si>
    <t>At5g55210; Unknown protein; Its function is described as molecular_function unknown; Involved in biological_process unknown; Located in chloroplast; Expressed in 23 plant structures; Expressed during 13 growth stages; BEST Arabidopsis thaliana protein match is: unknown protein (TAIR:AT4G22320.1); Has 1807 Blast hits to 1807 proteins in 277 species: Archae - 0; Bacteria - 0; Metazoa - 736; Fungi - 347; Plants - 385; Viruses - 0; Other Eukaryotes - 339 (source: NCBI BLink)</t>
  </si>
  <si>
    <t>Protein STRICTOSIDINE SYNTHASE-LIKE 3; Although this enzyme is predicted to encode a strictosidine synthase (SS), it lacks a conserved catalytic glutamate residue found in active SS enzymes and it is not expected to have SS activity</t>
  </si>
  <si>
    <t xml:space="preserve">Chitinase family protein; Its function is described as chitin binding, chitinase activity; Involved in carbohydrate metabolic process, cell wall macromolecule catabolic process; Located in endomembrane system; Expressed in 7 plant structures; Expressed during LP.04 four leaves visible, 4 anthesis, C globular stage, LP.02 two leaves visible; Contains the following InterPro domains: Chitin-binding, type 1, conserved site (InterPro:IPR018371), Glycoside hydrolase, family 19 (InterPro:IPR016283), Chitin-binding, type 1 (InterPro:IPR001002), Glycoside hydrolase, family 19, catalytic (InterP [...] </t>
  </si>
  <si>
    <t xml:space="preserve">Haloacid dehalogenase-like hydrolase (HAD) superfamily protein; Its function is described as hydrolase activity; Located in cellular_component unknown; Expressed in 24 plant structures; Expressed during 15 growth stages; Contains the following InterPro domains: Pyrimidine 5-nucleotidase (InterPro:IPR010237), HAD-superfamily hydrolase, subfamily IA, variant 3 (InterPro:IPR006402); BEST Arabidopsis thaliana protein match is: Haloacid dehalogenase-like hydrolase (HAD) superfamily protein (TAIR:AT5G02230.2); Has 2253 Blast hits to 2250 proteins in 467 species: Archae - 3; Bacteria - 705; M [...] </t>
  </si>
  <si>
    <t>Glycine-rich protein family; Located in endomembrane system; Expressed in 20 plant structures; Expressed during 9 growth stages; Contains the following InterPro domains: Glycine rich protein (InterPro:IPR010800); BEST Arabidopsis thaliana protein match is: glycine-rich protein 3 (TAIR:AT2G05520.4); Has 20980 Blast hits to 7546 proteins in 779 species: Archae - 6; Bacteria - 3254; Metazoa - 9284; Fungi - 1649; Plants - 4555; Viruses - 118; Other Eukaryotes - 2114 (source: NCBI BLink)</t>
  </si>
  <si>
    <t>Cold-regulated 413 inner membrane protein 1, chloroplastic; Integral membrane protein in the inner  envelope of chloroplasts. Provide  freezing tolerance. Expression is induced by short-term cold-treatment, water deprivation, and abscisic acid treatment; Belongs to the Cold-regulated 413 protein family</t>
  </si>
  <si>
    <t>ACT-domain containing protein involved in feedback regulation of amino acid metabolism</t>
  </si>
  <si>
    <t xml:space="preserve">Ribosomal protein L22p/L17e family protein; Its function is described as structural constituent of ribosome; Involved in translation; Located in 6 components; Expressed in 23 plant structures; Expressed during 13 growth stages; Contains the following InterPro domains: Ribosomal protein L22/L17 (InterPro:IPR001063), Ribosomal protein L22/L17, eukaryotic/archaeal (InterPro:IPR005721), Ribosomal protein L22/L17, conserved site (InterPro:IPR018260); BEST Arabidopsis thaliana protein match is: Ribosomal protein L22p/L17e family protein (TAIR:AT1G27400.1); Has 2094 Blast hits to 2094 protein [...] </t>
  </si>
  <si>
    <t xml:space="preserve">Involved in the pollen tube perception of the female signal. </t>
  </si>
  <si>
    <t>Peroxidase 33;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Tonoplast monosaccharide transporter1; The protein encoded by this gene is found in the tonoplast (vacuole membrane) of Arabidopsis cells. The gene is expressed at highest levels in juvenile (sink) and adult (source) leaves, followed by flower tissues</t>
  </si>
  <si>
    <t xml:space="preserve">Transcriptional activator that binds to the G-box motif (5'- CACGTG-3') and other cis-acting elements with 5'-ACGT-3' core, such as Hex, C-box and as-1 motifs. Possesses high binding affinity to G-box, much lower affinity to Hex and C-box, and little affinity to as-1 element . G-box and G-box-like motifs are cis-acting elements defined in promoters of certain plant genes which are regulated by such diverse stimuli as light-induction or hormone control (Probable). Binds to the G-box motif 5'-CACGTG-3' of LHCB2.4 (At3g27690) promoter. May act as transcriptional repressor in light- regula [...] </t>
  </si>
  <si>
    <t>Encodes one of the CRT-Like transporters (CLT1/AT5G19380, CLT2/AT4G24460, CLT3/AT5G12170). Required for glutathione homeostasis and stress responses.  Mutants lacking these transporters are heavy metal-sensitive, glutathione(GSH)-deficient, and hypersensitive to Phytophthora infection</t>
  </si>
  <si>
    <t>Encodes a putative alpha carbonic anhydrase (CAH1) located in the chloroplast stroma. Most chloroplast proteins are encoded by the nuclear genome and imported with the help of sorting signals that are intrinsic parts of the polypeptides. CAH1 takes an alternative route through the secretory pathway, and becomes N-glycosylated before entering the chloroplast</t>
  </si>
  <si>
    <t>May act as an activator of the calcium-dependent activation of RBOHF that mediates reactive oxygene species (ROS) production and may play a role in cold responses</t>
  </si>
  <si>
    <t>Cytosolic sulfotransferase 12; Sulfotransferase that utilizes 3'-phospho-5'-adenylyl sulfate (PAPS) as sulfonate donor to catalyze the stereospecific sulfate conjugation of 24-epibrassinosteroids. Preferred substrates are 24-epicathasterone and 6-deoxo-24-epicathasterone. Low activity with 22-deoxy-24-epiteasterone. No activity with 24- epimers catasterone and brassinolide. Sulfonates salicylic acid. May be involved in detoxification. Enhances plant response to pathogen infection and contributes to long distance signaling in systemic acquired resistance (SAR)</t>
  </si>
  <si>
    <t>Encodes a putative auxin efflux carrier that is localized in developing and mature root meristems.  It is involved in the maintenance of embryonic auxin gradients.  A role for AtPIN4 in generating a sink for auxin below the quiescent center of the root meristem that is essential for auxin distribution and patterning is proposed. In the root, PIN4 is detected around the quiescent center and cells surrounding it, and localizes basally in provascular cells. PIN4 expression is upregulated in brassinosteroid-insensitive mutant (PMID 16141452)</t>
  </si>
  <si>
    <t xml:space="preserve">Sugar-binding protein showing significant affinity for (Glc alpha(1-4)Glc)(3) maltohexaose, (Glc alpha(1-6)Glc)(3) isomaltohexaose, Gal alpha(1-4)Gal beta(1-4)Glc, GalNAc alpha(1-3)(Fuc alpha(1-2)) and Gal beta(1-3)(Fuc alpha(1-4))GlcNAc beta(1-3)Gal beta(1-4)Glc. </t>
  </si>
  <si>
    <t xml:space="preserve">B-cell receptor-associated-like protein; Its function is described as molecular_function unknown; Involved in intracellular protein transport; Located in endomembrane system, integral to membrane, endoplasmic reticulum; Expressed in 23 plant structures; Expressed during 13 growth stages; Contains the following InterPro domains: B-cell receptor-associated 31-like (InterPro:IPR008417); BEST Arabidopsis thaliana protein match is: unknown protein (TAIR:AT3G03160.1); Has 1807 Blast hits to 1807 proteins in 277 species: Archae - 0; Bacteria - 0; Metazoa - 736; Fungi - 347; Plants - 385; Viru [...] </t>
  </si>
  <si>
    <t xml:space="preserve">Chitinase family protein; No chitinase activity. Essential for normal plant growth and development. Regulates cell expansion extent and differentiation at least in roots and hypocotyls. Prevents lignin accumulation in the pith. May modulate ethylene-mediated regulation during development. Probably required to establish thermotolerance acclimation. Plays a role for controlled anisotropic cell expansion in the regulation of waving during root gravitropism and thigmotropism. Involved in the root system architecture adaptation to multiple environmental conditions such as nitrate. Contribut [...] </t>
  </si>
  <si>
    <t>Protein of unknown function (DUF3353); Located in membrane; Expressed in 23 plant structures; Expressed during 15 growth stages; Contains the following InterPro domains: Protein of unknown function DUF3353 (InterPro:IPR021788); BEST Arabidopsis thaliana protein match is: Protein of unknown function (DUF3353) (TAIR:AT5G23040.1); Has 244 Blast hits to 243 proteins in 75 species: Archae - 0; Bacteria - 107; Metazoa - 0; Fungi - 0; Plants - 103; Viruses - 0; Other Eukaryotes - 34 (source: NCBI BLink)</t>
  </si>
  <si>
    <t>Uncharacterized protein At1g55140; Ribonuclease III family protein; Its function is described as RNA binding, ribonuclease III activity; Involved in RNA processing; Located in chloroplast; Contains the following InterPro domains: Ribonuclease III (InterPro:IPR000999); BEST Arabidopsis thaliana protein match is: Ribonuclease III family protein (TAIR:AT3G13740.1); Has 1541 Blast hits to 1540 proteins in 746 species: Archae - 0; Bacteria - 1385; Metazoa - 0; Fungi - 0; Plants - 62; Viruses - 0; Other Eukaryotes - 94 (source: NCBI BLink)</t>
  </si>
  <si>
    <t>NADH dehydrogenase [ubiquinone] 1 alpha subcomplex subunit 6; 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 (By similarity)</t>
  </si>
  <si>
    <t>RPM1-interacting protein 4 (RIN4) family protein; NOI protein</t>
  </si>
  <si>
    <t>Secretion-associated RAS super family 2; A member of ARF-like GTPase family. A thaliana has 21 members, in two subfamilies, ARF and ARF-like (ARL) GTPases</t>
  </si>
  <si>
    <t>PHD finger protein ALFIN-LIKE 2; Histone-binding component that specifically recognizes H3 tails trimethylated on 'Lys-4' (H3K4me3), which mark transcription start sites of virtually all active genes; Belongs to the Alfin family</t>
  </si>
  <si>
    <t xml:space="preserve">Ran BP2/NZF zinc finger-like superfamily protein; Its function is described as binding, zinc ion binding; Involved in biological_process unknown; Located in intracellular; Expressed in 21 plant structures; Expressed during 13 growth stages; Contains the following InterPro domains: Zinc finger, RanBP2-type (InterPro:IPR001876); BEST Arabidopsis thaliana protein match is: Ran BP2/NZF zinc finger-like superfamily protein (TAIR:AT5G25490.1); Has 1825 Blast hits to 997 proteins in 170 species: Archae - 0; Bacteria - 2; Metazoa - 978; Fungi - 140; Plants - 475; Viruses - 0; Other Eukaryotes  [...] </t>
  </si>
  <si>
    <t xml:space="preserve">alpha/beta-Hydrolases superfamily protein; Its function is described as serine-type peptidase activity, serine-type carboxypeptidase activity; Involved in proteolysis; Located in endomembrane system, lysosome; Expressed in 22 plant structures; Expressed during 13 growth stages; Contains the following InterPro domains: Peptidase S28 (InterPro:IPR008758); BEST Arabidopsis thaliana protein match is: Serine carboxypeptidase S28 family protein (TAIR:AT5G65760.1); Has 1253 Blast hits to 1217 proteins in 170 species: Archae - 0; Bacteria - 7; Metazoa - 611; Fungi - 189; Plants - 249; Viruses  [...] </t>
  </si>
  <si>
    <t>4-coumarate--CoA ligase-like 5; Contributes to jasmonic acid biosynthesis by initiating the beta-oxidative chain shortening of its precursors. Converts 12-oxo-phytodienoic acid (OPDA) and 3-oxo-2-(2'-pentenyl)- cyclopentane-1-octanoic acid (OPC-8:0) into OPDA-CoA and OPC-8:0- CoA, respectively; Belongs to the ATP-dependent AMP-binding enzyme family</t>
  </si>
  <si>
    <t xml:space="preserve">3-oxo-5-alpha-steroid 4-dehydrogenase (DUF1295); Its function is described as oxidoreductase activity, acting on the CH-CH group of donors; Involved in lipid metabolic process; Located in plasma membrane, vacuole; Expressed in 24 plant structures; Expressed during 13 growth stages; Contains the following InterPro domains: 3-oxo-5-alpha-steroid 4-dehydrogenase, C-terminal (InterPro:IPR001104), Protein of unknown function DUF1295 (InterPro:IPR010721); BEST Arabidopsis thaliana protein match is: Protein of unknown function (DUF1295) (TAIR:AT1G18180.1); Has 35333 Blast hits to 34131 protei [...] </t>
  </si>
  <si>
    <t xml:space="preserve">Low temperature and salt responsive protein family; Involved in response to salt stress, response to cold, hyperosmotic salinity response, defense response to fungus; Located in endomembrane system, integral to membrane; Expressed in 21 plant structures; Expressed during 13 growth stages; Contains the following InterPro domains: Uncharacterised protein family UPF0057 (InterPro:IPR000612); BEST Arabidopsis thaliana protein match is: Low temperature and salt responsive protein family (TAIR:AT4G30660.2); Has 1315 Blast hits to 1315 proteins in 423 species: Archae - 0; Bacteria - 542; Meta [...] </t>
  </si>
  <si>
    <t xml:space="preserve">alpha/beta-Hydrolases superfamily protein; Its function is described as epoxide hydrolase activity, catalytic activity; Expressed in 22 plant structures; Expressed during 13 growth stages; Contains the following InterPro domains: Epoxide hydrolase-like (InterPro:IPR000639), Alpha/beta hydrolase fold-1 (InterPro:IPR000073); BEST Arabidopsis thaliana protein match is: alpha/beta-Hydrolases superfamily protein (TAIR:AT3G05600.1); Has 19118 Blast hits to 19078 proteins in 1849 species: Archae - 110; Bacteria - 13477; Metazoa - 828; Fungi - 558; Plants - 614; Viruses - 8; Other Eukaryotes - [...] </t>
  </si>
  <si>
    <t>Papain family cysteine protease; Probable thiol protease (By similarity). Required for RRS1-mediated resistance against Ralstonia solanacearum. Plays a crucial role as host factor for PopP2-triggered RRS1-mediated resistance. Interacts with the R.solanacearum type III effector PopP2 to form a nuclear complex that is required for activation of the RRS1-mediated resistance response; Belongs to the peptidase C1 family</t>
  </si>
  <si>
    <t>NADH dehydrogenase [ubiquinone] 1 alpha subcomplex subunit 2; 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By similarity)</t>
  </si>
  <si>
    <t>Uncharacterized protein At4g28025; Unknown protein; Its function is described as molecular_function unknown; Involved in biological_process unknown; Located in chloroplast thylakoid membrane; Expressed in 23 plant structures; Expressed during 13 growth stages; Has 30201 Blast hits to 17322 proteins in 780 species: Archae - 12; Bacteria - 1396; Metazoa - 17338; Fungi - 3422; Plants - 5037; Viruses - 0; Other Eukaryotes - 2996 (source: NCBI BLink)</t>
  </si>
  <si>
    <t>Inositol-1,4,5-trisphosphate 5-phosphatase; Unknown protein; Its function is described as molecular_function unknown; Located in vacuole; BEST Arabidopsis thaliana protein match is: unknown protein (TAIR:AT5G54870.1); Has 1807 Blast hits to 1807 proteins in 277 species: Archae - 0; Bacteria - 0; Metazoa - 736; Fungi - 347; Plants - 385; Viruses - 0; Other Eukaryotes - 339 (source: NCBI BLink)</t>
  </si>
  <si>
    <t xml:space="preserve">HIPL1 protein; Catalytics; Its function is described as catalytic activity; Involved in biological_process unknown; Located in anchored to plasma membrane, plasma membrane, anchored to membrane; Expressed in 23 plant structures; Expressed during 13 growth stages; Contains the following InterPro domains: Soluble quinoprotein glucose/sorbosone dehydrogenase (InterPro:IPR011041), Six-bladed beta-propeller, TolB-like (InterPro:IPR011042); BEST Arabidopsis thaliana protein match is: hipl2 protein precursor (TAIR:AT5G62630.1); Has 3691 Blast hits to 3691 proteins in 820 species: Archae - 60; [...] </t>
  </si>
  <si>
    <t xml:space="preserve">Early nodulin-like protein 17 (ENODL17); Its function is described as electron carrier activity, copper ion binding; Located in anchored to plasma membrane, plasma membrane, vacuole, anchored to membrane; Expressed in 24 plant structures; Expressed during 13 growth stages; Contains the following InterPro domains: Plastocyanin-like (InterPro:IPR003245), Cupredoxin (InterPro:IPR008972); BEST Arabidopsis thaliana protein match is: early nodulin-like protein 19 (TAIR:AT4G12880.1); Has 1394 Blast hits to 1353 proteins in 63 species: Archae - 0; Bacteria - 0; Metazoa - 0; Fungi - 0; Plants - [...] </t>
  </si>
  <si>
    <t>Ras-related protein RABA1f; Intracellular vesicle trafficking and protein transport</t>
  </si>
  <si>
    <t xml:space="preserve">Uncharacterized protein F5D21.10; Photosystem II 5 kD protein; Its function is described as molecular_function unknown; Involved in response to UV-B, response to wounding, response to ozone; Located in chloroplast thylakoid membrane, chloroplast thylakoid lumen, chloroplast photosystem II; Expressed in 22 plant structures; Expressed during 13 growth stages; BEST Arabidopsis thaliana protein match is: photosystem II subunit T (TAIR:AT3G21055.1); Has 88 Blast hits to 88 proteins in 17 species: Archae - 0; Bacteria - 0; Metazoa - 0; Fungi - 0; Plants - 88; Viruses - 0; Other Eukaryotes -  [...] </t>
  </si>
  <si>
    <t>Nonsense-mediated mRNA decay NMD3 family protein; Acts as an adapter for the XPO1/CRM1-mediated export of the 60S ribosomal subunit</t>
  </si>
  <si>
    <t xml:space="preserve">At5g66920/MUD21_18; SKU5  similar 17 (sks17); Its function is described as oxidoreductase activity, copper ion binding; Involved in response to karrikin; Located in cell wall, plant-type cell wall; Expressed in 21 plant structures; Expressed during 13 growth stages; Contains the following InterPro domains: Multicopper oxidase, type 3 (InterPro:IPR011707), Cupredoxin (InterPro:IPR008972), Multicopper oxidase, type 2 (InterPro:IPR011706), Multicopper oxidase, type 1 (InterPro:IPR001117); BEST Arabidopsis thaliana protein match is: SKU5  similar 15 (TAIR:AT4G37160.1); Has 30201 Blast hits [...] </t>
  </si>
  <si>
    <t>Adenylyl-sulfate kinase 1, chloroplastic; Encodes adenosine-5'-phosphosulfate kinase. Provides activated sulfate for  sulfation of secondary metabolites, including the glucosinolates. Essential for pollen viability</t>
  </si>
  <si>
    <t xml:space="preserve">Lysophospholipid acyltransferase with broad specificity. Mediates the conversion of lysophosphatidylethanolamine (1-acyl-sn- glycero-3-phosphoethanolamine or LPE) into phosphatidylethanolamine (1,2-diacyl-sn-glycero-3-phosphoethanolamine or PE) (LPEAT activity). Catalyzes the acylation of lysophosphatidylserine (1-acyl-2-hydroxy-sn- glycero-3-phospho-L-serine or LPS) into phosphatidylserine (1,2-diacyl- sn-glycero-3-phospho-L-serine or PS) (LPSAT activity). Can convert lysophosphatidylcholine (1-acyl-sn-glycero-3-phosphocholine or LPC) into phosphatidylcholine (1,2-diacyl-sn-glycero-3- [...] </t>
  </si>
  <si>
    <t>Regulator of Vps4 activity in the MVB pathway protein; Contains the following InterPro domains: Protein of unknown function DUF292, eukaryotic (InterPro:IPR005061); BEST Arabidopsis thaliana protein match is: Regulator of Vps4 activity in the MVB pathway protein (TAIR:AT4G35730.1); Has 2168 Blast hits to 1128 proteins in 249 species: Archae - 0; Bacteria - 95; Metazoa - 396; Fungi - 227; Plants - 323; Viruses - 1; Other Eukaryotes - 1126 (source: NCBI BLink)</t>
  </si>
  <si>
    <t>Beta-glucosidase 42; Involved in the secretion of root-derived phenolics upon iron ions (Fe) depletion. Promotes disease resistance toward B.cinerea, H.arabidopsidis and P.syringae pv. tomato DC3000. Required during rhizobacteria-mediated (e.g. P.fluorescens WCS417r) broad-spectrum induced systemic resistance (ISR) against several pathogens; Belongs to the glycosyl hydrolase 1 family</t>
  </si>
  <si>
    <t>Uncharacterized protein At1g05720/F3F20_17; Selenoprotein family protein; Its function is described as selenium binding; Involved in biological_process unknown; Located in endomembrane system; Expressed in 22 plant structures; Expressed during 13 growth stages; Contains the following InterPro domains: Sep15/SelM redox (InterPro:IPR014912); Has 200 Blast hits to 200 proteins in 73 species: Archae - 0; Bacteria - 0; Metazoa - 137; Fungi - 0; Plants - 49; Viruses - 0; Other Eukaryotes - 14 (source: NCBI BLink)</t>
  </si>
  <si>
    <t>Nudix hydrolase  1; Mediates the hydrolysis of some nucleoside diphosphate derivatives. Its substrate specificity is unclear. In vitro, it can use NTP, dNTP, 8-oxo-GTP, 8-oxo-dGTP, dGTP, dATP, dTTP or dihydroneopterin triphosphate (DHNTP) as substrate. Has some NADH pyrophosphatase activity in vitro; however, such activity may not be relevant in vivo due to the high concentration of manganese used during the experiments. Plays an important role in protection against oxidative DNA and RNA damage by removing oxidatively damaged form of guanine; Belongs to the Nudix hydrolase family</t>
  </si>
  <si>
    <t>Glycosyl hydrolase 9B1; Endo-1,4-beta-glucanase. Involved in cell elongation; Belongs to the glycosyl hydrolase 9 (cellulase E) family</t>
  </si>
  <si>
    <t>Uncharacterized protein At1g33490/F10C21_22; Unknown protein; Contains the following InterPro domains: Protein of unknown function DUF2062 (InterPro:IPR018639); BEST Arabidopsis thaliana protein match is: unknown protein (TAIR:AT4G10140.1); Has 88 Blast hits to 88 proteins in 29 species: Archae - 0; Bacteria - 28; Metazoa - 0; Fungi - 0; Plants - 54; Viruses - 0; Other Eukaryotes - 6 (source: NCBI BLink)</t>
  </si>
  <si>
    <t xml:space="preserve">Catalyzes the transfer of electrons from NADH and NADPH to reduce quinone to the hydroquinone state. </t>
  </si>
  <si>
    <t>A novel leucine-rich repeat protein. Interacts directly with MADS domain transcription factor; Belongs to the polygalacturonase-inhibiting protein family</t>
  </si>
  <si>
    <t>Ribosomal protein S14p/S29e family protein; Its function is described as structural constituent of ribosome; Involved in translation; Located in cytosolic small ribosomal subunit, ribosome; Expressed in cultured cell; Contains the following InterPro domains: Ribosomal protein S14 (InterPro:IPR001209); BEST Arabidopsis thaliana protein match is: Ribosomal protein S14p/S29e family protein (TAIR:AT4G33865.1); Has 986 Blast hits to 986 proteins in 355 species: Archae - 225; Bacteria - 0; Metazoa - 331; Fungi - 136; Plants - 156; Viruses - 0; Other Eukaryotes - 138 (source: NCBI BLink)</t>
  </si>
  <si>
    <t>Tetraspanin-3; May be involved in the regulation of cell differentiation</t>
  </si>
  <si>
    <t xml:space="preserve">Component of an exocyst subcomplex specifically involved in autophagy-related, Golgi-independent membrane traffic to the vacuole. Regulates autophagosome formation and autophagy-related Golgi- independent import into the vacuole. Positive regulator of both abscisic acid (ABA)-promoted and mannitol (drought)-promoted stomatal closure </t>
  </si>
  <si>
    <t>Octanoyltransferase; Catalyzes the transfer of endogenously produced octanoic acid from octanoyl-acyl-carrier-protein onto the lipoyl domains of lipoate-dependent enzymes. Lipoyl-ACP can also act as a substrate although octanoyl-ACP is likely to be the physiological substrate (Probable)</t>
  </si>
  <si>
    <t>AP-3 complex subunit delta; Part of the AP-3 complex, an adaptor-related complex which seems to be clathrin-associated. The complex is associated with the Golgi region as well as more peripheral structures. It facilitates the budding of vesicles from the Golgi membrane and may be directly involved in trafficking to the vacuole. It also function in maintaining the identity of lytic vacuoles and in regulating the transition between storage and lytic vacuoles; Belongs to the adaptor complexes large subunit family</t>
  </si>
  <si>
    <t>Dehydrin family protein; 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Transducin/WD40 repeat-like superfamily protein; This gene is predicted to encode a protein with a DWD motif. It can bind to DDB1a in Y2H assays, and DDB1b in co-IP assays, and may be involved in the formation of a CUL4-based E3 ubiquitin ligase</t>
  </si>
  <si>
    <t>Plant UBX domain-containing protein 1; Encodes a protein that contains a UBX domain and regulates AtCDC48 by inhibiting its ATPase activity and by promoting the disassembly of the active hexamer. Phenotypic analysis of pux1 plants revealed that the loss of PUX1 accelerated the growth of various plant organs including  roots and inflorescence shoots. AtCDC48 and SYP31 colocalize at the division plane during cytokinesis and to interact in vitro and in vivo</t>
  </si>
  <si>
    <t>Cytochrome b6f complex subunit (petM), putative; Its function is described as plastoquinol-plastocyanin reductase activity; Located in chloroplast thylakoid membrane; Expressed in 22 plant structures; Expressed during 13 growth stages; Contains the following InterPro domains: PetM of cytochrome b6/f complex subunit 7 (InterPro:IPR012595); Has 54 Blast hits to 54 proteins in 16 species: Archae - 0; Bacteria - 0; Metazoa - 0; Fungi - 0; Plants - 54; Viruses - 0; Other Eukaryotes - 0 (source: NCBI BLink)</t>
  </si>
  <si>
    <t>May be involved in oxidative stress response</t>
  </si>
  <si>
    <t>Lecithin-cholesterol acyltransferase-like 1; alpha/beta-Hydrolases superfamily protein; Its function is described as phosphatidylcholine-sterol O-acyltransferase activity; Involved in lipid metabolic process; Located in plasma membrane, vacuole; Expressed in 21 plant structures; Expressed during 13 growth stages; Contains the following InterPro domains: Lecithin:cholesterol acyltransferase (InterPro:IPR003386); Has 1076 Blast hits to 1070 proteins in 248 species: Archae - 0; Bacteria - 41; Metazoa - 667; Fungi - 0; Plants - 226; Viruses - 0; Other Eukaryotes - 142 (source: NCBI BLink)</t>
  </si>
  <si>
    <t xml:space="preserve">Binds to actin filaments and promotes cross-linking into thick bundles. Has an actin-stabilizing activity. The actin regulatory activities are not regulated by pH and [Ca(2+)]. </t>
  </si>
  <si>
    <t>alpha/beta-Hydrolases superfamily protein; Contains the following InterPro domains: Serine hydrolase (InterPro:IPR005645); BEST Arabidopsis thaliana protein match is: alpha/beta-Hydrolases superfamily protein (TAIR:AT1G77420.1); Has 30201 Blast hits to 17322 proteins in 780 species: Archae - 12; Bacteria - 1396; Metazoa - 17338; Fungi - 3422; Plants - 5037; Viruses - 0; Other Eukaryotes - 2996 (source: NCBI BLink)</t>
  </si>
  <si>
    <t>Calcineurin-like metallo-phosphoesterase superfamily protein; Plays a role in vesicular protein sorting. Component of the membrane-associated retromer complex which is essential in endosome-to-Golgi retrograde transport. Required for the auxin- carrier protein PIN2 sorting to the lytic vacuolar pathway and the PIN1 recycling to the plasma membrane. Also involved in the efficient sorting of seed storage proteins globulin 12S and albumin 2S. The VPS29-VPS26-VPS35 subcomplex may be involved in recycling of specific cargos from endosome to the plasma membrane</t>
  </si>
  <si>
    <t>Catalyzes the synthesis of activated sulfate. Essential for plant reproduction and viability. Required for the production of glucosinolates. ECO:0000269|PubMed:19304933, ECO:0000269|PubMed:19903478,</t>
  </si>
  <si>
    <t>Uncharacterized protein At1g28140; Unknown protein; Its function is described as molecular_function unknown; Involved in biological_process unknown; Located in chloroplast; Expressed in 22 plant structures; Expressed during 13 growth stages; Contains the following InterPro domains: Protein of unknown function DUF2301, transmembrane (InterPro:IPR019275); Has 140 Blast hits to 140 proteins in 72 species: Archae - 0; Bacteria - 86; Metazoa - 10; Fungi - 0; Plants - 41; Viruses - 0; Other Eukaryotes - 3 (source: NCBI BLink)</t>
  </si>
  <si>
    <t xml:space="preserve">HXXXD-type acyl-transferase family protein; Its function is described as transferase activity, transferring acyl groups other than amino-acyl groups, transferase activity; Involved in biological_process unknown; Located in cellular_component unknown; Expressed in 21 plant structures; Expressed during 12 growth stages; Contains the following InterPro domains: Transferase (InterPro:IPR003480); BEST Arabidopsis thaliana protein match is: HXXXD-type acyl-transferase family protein (TAIR:AT4G29250.1); Has 524 Blast hits to 524 proteins in 51 species: Archae - 0; Bacteria - 2; Metazoa - 0; F [...] </t>
  </si>
  <si>
    <t xml:space="preserve">Involved in double-stranded DNA break repair. </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not be phosphorylated by CK2alpha</t>
  </si>
  <si>
    <t>Encodes a defensin-like (DEFL) family protein</t>
  </si>
  <si>
    <t>Eukaryotic translation initiation factor 5A-3; The precise role of eIF-5A in protein biosynthesis is not known but it may function as a bimodular protein capable of binding to both RNA and proteins. Involved in supporting growth and plays a regulatory role in the response to sub-lethal osmotic and nutrient stress</t>
  </si>
  <si>
    <t xml:space="preserve">Subtilisin-like protease SBT3.13; Subtilase family protein; Its function is described as identical protein binding, serine-type endopeptidase activity; Involved in proteolysis, negative regulation of catalytic activity; Located in plant-type cell wall; Expressed in 22 plant structures; Expressed during 13 growth stages; Contains the following InterPro domains: Protease-associated PA (InterPro:IPR003137), Proteinase inhibitor, propeptide (InterPro:IPR009020), Peptidase S8/S53, subtilisin/kexin/sedolisin (InterPro:IPR000209), Peptidase S8, subtilisin-related (InterPro:IPR015500), Peptida [...] </t>
  </si>
  <si>
    <t>Acyl-CoA-binding domain-containing protein 6; Binds medium- and long-chain acyl-CoA esters with very high affinity. May function as an intracellular carrier of acyl- CoA esters. Confers resistance to cold and freezing. Interacts with phosphatidylcholine and derivatives, but not phosphatidic acid and lysophosphatidylcholine. May be involved in phospholipid metabolism</t>
  </si>
  <si>
    <t>Uncharacterized protein AT4g28210; Embryo defective 1923 (emb1923); Its function is described as molecular_function unknown; Involved in embryo development ending in seed dormancy; Located in chloroplast; Expressed in 22 plant structures; Expressed during 13 growth stages; Has 30201 Blast hits to 17322 proteins in 780 species: Archae - 12; Bacteria - 1396; Metazoa - 17338; Fungi - 3422; Plants - 5037; Viruses - 0; Other Eukaryotes - 2996 (source: NCBI BLink)</t>
  </si>
  <si>
    <t xml:space="preserve">Plant protein of unknown function (DUF946); Its function is described as molecular_function unknown; Involved in N-terminal protein myristoylation; Located in chloroplast; Expressed in 21 plant structures; Expressed during 12 growth stages; Contains the following InterPro domains: Protein of unknown function DUF946 (InterPro:IPR009291); BEST Arabidopsis thaliana protein match is: Plant protein of unknown function (DUF946) (TAIR:AT2G44260.1); Has 432 Blast hits to 414 proteins in 115 species: Archae - 0; Bacteria - 34; Metazoa - 43; Fungi - 133; Plants - 207; Viruses - 0; Other Eukaryot [...] </t>
  </si>
  <si>
    <t xml:space="preserve">Pectin lyase-like superfamily protein; Its function is described as lyase activity, pectate lyase activity; Located in endomembrane system; Expressed in 22 plant structures; Expressed during 14 growth stages; Contains the following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3G07010.1); Has 30201 B [...] </t>
  </si>
  <si>
    <t xml:space="preserve">Ribonuclease T2 family protein; Its function is described as ribonuclease T2 activity, endoribonuclease activity, RNA binding; Involved in response to salt stress; Located in endomembrane system; Expressed in 22 plant structures; Expressed during 13 growth stages; Contains the following InterPro domains: Ribonuclease T2 (InterPro:IPR001568), Ribonuclease T2, active site (InterPro:IPR018188); BEST Arabidopsis thaliana protein match is: Ribonuclease T2 family protein (TAIR:AT1G14220.1); Has 2321 Blast hits to 2320 proteins in 411 species: Archae - 0; Bacteria - 245; Metazoa - 291; Fungi  [...] </t>
  </si>
  <si>
    <t>Uncharacterized protein At3g09890; Ankyrin repeat family protein; Contains the following InterPro domains: Ankyrin repeat-containing domain (InterPro:IPR020683), Ankyrin repeat (InterPro:IPR002110); BEST Arabidopsis thaliana protein match is: Ankyrin repeat family protein (TAIR:AT4G19150.1); Has 59827 Blast hits to 23926 proteins in 1138 species: Archae - 66; Bacteria - 4314; Metazoa - 34126; Fungi - 4602; Plants - 2722; Viruses - 531; Other Eukaryotes - 13466 (source: NCBI BLink)</t>
  </si>
  <si>
    <t xml:space="preserve">Catalyzes the transfer of a geranylgeranyl moiety from geranylgeranyl diphosphate to both cysteines of Rab proteins with the C-terminal sequence -CCXX, CXXX, -XCCX and -XCXC, such as RABA1A, RABA2A, RABF2A and RABG2 . Involved in the geranylgeranylation of RABA2A . In vitro, can prenylate PGGTI targets with the C-terminal sequence Cys-aliphatic- aliphatic-X (CaaX) with leucine in the terminal position. Substrates with the C-terminal sequence -CSIL such as ARAC11/ROP1 or GG2/AGG2 are prenylated independently of REP and when the beta subunit is associated with the alpha subunit RGTA1 . </t>
  </si>
  <si>
    <t>Required for the biogenesis and accumulation of native cytochrome b6 in the thylakoid membrane. Controls the conversion of apocytochrome b6 to holocytochrome b6. Required for covalent binding of the c-type heme to cytochrome b6</t>
  </si>
  <si>
    <t xml:space="preserve">Transcription repressor that binds specific DNA sequence such as the GT-box-like motif 5'-CGTGATT-3' in the AT2S3 promoter. Negative regulator of seed maturation genes during seed germination and seedling development. May target GT-box-containing embryonic genes by competing with the binding of transcriptional activators to this promoter region . Contributes to the maintenance and control of seed filling  and may repress the maturation program during early embryogenesis </t>
  </si>
  <si>
    <t>AT5G52580</t>
  </si>
  <si>
    <t>AT3G14410</t>
  </si>
  <si>
    <t>AT2G38650</t>
  </si>
  <si>
    <t>AT4G28250</t>
  </si>
  <si>
    <t>AT3G09670</t>
  </si>
  <si>
    <t>AT4G28706</t>
  </si>
  <si>
    <t>AT4G32840</t>
  </si>
  <si>
    <t>AT4G32960</t>
  </si>
  <si>
    <t>AT3G53390</t>
  </si>
  <si>
    <t>AT5G64400</t>
  </si>
  <si>
    <t>AT1G08190</t>
  </si>
  <si>
    <t>AT2G15860</t>
  </si>
  <si>
    <t>AT1G70830</t>
  </si>
  <si>
    <t>AT1G12520</t>
  </si>
  <si>
    <t>AT4G03550</t>
  </si>
  <si>
    <t>AT1G50170</t>
  </si>
  <si>
    <t>AT1G52340</t>
  </si>
  <si>
    <t>AT1G61150</t>
  </si>
  <si>
    <t>AT2G41540</t>
  </si>
  <si>
    <t>AT4G17770</t>
  </si>
  <si>
    <t>AT2G31060</t>
  </si>
  <si>
    <t>AT5G66930</t>
  </si>
  <si>
    <t>AT3G59350</t>
  </si>
  <si>
    <t>AT5G63260</t>
  </si>
  <si>
    <t>AT4G16265</t>
  </si>
  <si>
    <t>AT2G29560</t>
  </si>
  <si>
    <t>AT3G44300</t>
  </si>
  <si>
    <t>AT1G08830</t>
  </si>
  <si>
    <t>AT5G20350</t>
  </si>
  <si>
    <t>AT5G27820</t>
  </si>
  <si>
    <t>AT3G57260</t>
  </si>
  <si>
    <t>AT4G30030</t>
  </si>
  <si>
    <t>AT2G38020</t>
  </si>
  <si>
    <t>AT4G01660</t>
  </si>
  <si>
    <t>AT2G24390</t>
  </si>
  <si>
    <t>AT2G27260</t>
  </si>
  <si>
    <t>AT2G47500</t>
  </si>
  <si>
    <t>AT1G52370</t>
  </si>
  <si>
    <t>AT1G62520</t>
  </si>
  <si>
    <t>AT5G47680</t>
  </si>
  <si>
    <t>AT3G22425</t>
  </si>
  <si>
    <t>AT1G08660</t>
  </si>
  <si>
    <t>AT4G16360</t>
  </si>
  <si>
    <t>AT1G26830</t>
  </si>
  <si>
    <t>AT2G29350</t>
  </si>
  <si>
    <t>AT3G28770</t>
  </si>
  <si>
    <t>AT1G77550</t>
  </si>
  <si>
    <t>AT5G33320</t>
  </si>
  <si>
    <t>AT2G20960</t>
  </si>
  <si>
    <t>AT5G32470</t>
  </si>
  <si>
    <t>AT3G57000</t>
  </si>
  <si>
    <t>AT1G67660</t>
  </si>
  <si>
    <t>AT1G73260</t>
  </si>
  <si>
    <t>AT4G29720</t>
  </si>
  <si>
    <t>AT2G35120</t>
  </si>
  <si>
    <t>AT1G68000</t>
  </si>
  <si>
    <t>AT1G22870</t>
  </si>
  <si>
    <t>AT3G13530</t>
  </si>
  <si>
    <t>ATCG00560</t>
  </si>
  <si>
    <t>AT5G10240</t>
  </si>
  <si>
    <t>AT1G78010</t>
  </si>
  <si>
    <t>AT5G07980</t>
  </si>
  <si>
    <t>AT3G06930</t>
  </si>
  <si>
    <t>AT2G46580</t>
  </si>
  <si>
    <t>AT2G44210</t>
  </si>
  <si>
    <t>AT2G21600</t>
  </si>
  <si>
    <t>AT1G79830</t>
  </si>
  <si>
    <t>AT3G10610</t>
  </si>
  <si>
    <t>AT1G47490</t>
  </si>
  <si>
    <t>AT2G29550</t>
  </si>
  <si>
    <t>AT5G51740</t>
  </si>
  <si>
    <t>AT4G10730</t>
  </si>
  <si>
    <t>AT3G19515</t>
  </si>
  <si>
    <t>AT1G52570</t>
  </si>
  <si>
    <t>AT1G30910</t>
  </si>
  <si>
    <t>AT5G53310</t>
  </si>
  <si>
    <t>AT3G01790</t>
  </si>
  <si>
    <t>AT5G50380</t>
  </si>
  <si>
    <t>AT1G09740</t>
  </si>
  <si>
    <t>AT3G09240</t>
  </si>
  <si>
    <t>AT5G54800</t>
  </si>
  <si>
    <t>AT4G37820</t>
  </si>
  <si>
    <t>AT1G20080</t>
  </si>
  <si>
    <t>AT3G60600</t>
  </si>
  <si>
    <t>AT2G23940</t>
  </si>
  <si>
    <t>AT1G59840</t>
  </si>
  <si>
    <t>AT1G28490</t>
  </si>
  <si>
    <t>AT5G41540</t>
  </si>
  <si>
    <t>AT5G49940</t>
  </si>
  <si>
    <t>AT3G24200</t>
  </si>
  <si>
    <t>AT3G17850</t>
  </si>
  <si>
    <t>AT5G47910</t>
  </si>
  <si>
    <t>AT3G51580</t>
  </si>
  <si>
    <t>AT3G12500</t>
  </si>
  <si>
    <t>AT4G11790</t>
  </si>
  <si>
    <t>AT1G32130</t>
  </si>
  <si>
    <t>AT3G15110</t>
  </si>
  <si>
    <t>AT2G20900</t>
  </si>
  <si>
    <t>AT2G21060</t>
  </si>
  <si>
    <t>AT3G05540</t>
  </si>
  <si>
    <t>AT3G01590</t>
  </si>
  <si>
    <t>AT1G43860</t>
  </si>
  <si>
    <t>AT5G16140</t>
  </si>
  <si>
    <t>AT5G27600</t>
  </si>
  <si>
    <t>AT1G01630</t>
  </si>
  <si>
    <t>AT1G11960</t>
  </si>
  <si>
    <t>AT3G04520</t>
  </si>
  <si>
    <t>AT1G74730</t>
  </si>
  <si>
    <t>AT2G23370</t>
  </si>
  <si>
    <t>AT1G79380</t>
  </si>
  <si>
    <t>AT1G67140</t>
  </si>
  <si>
    <t>AT3G26030</t>
  </si>
  <si>
    <t>AT1G51660</t>
  </si>
  <si>
    <t>AT5G67290</t>
  </si>
  <si>
    <t>AT4G25910</t>
  </si>
  <si>
    <t>AT3G52050</t>
  </si>
  <si>
    <t>AT3G02350</t>
  </si>
  <si>
    <t>AT5G64740</t>
  </si>
  <si>
    <t>AT1G29530</t>
  </si>
  <si>
    <t>AT3G04230</t>
  </si>
  <si>
    <t>AT2G43210</t>
  </si>
  <si>
    <t>AT4G26760</t>
  </si>
  <si>
    <t>AT2G24490</t>
  </si>
  <si>
    <t>AT4G05400</t>
  </si>
  <si>
    <t>AT5G09390</t>
  </si>
  <si>
    <t>AT2G47330</t>
  </si>
  <si>
    <t>AT3G47960</t>
  </si>
  <si>
    <t>AT5G27990</t>
  </si>
  <si>
    <t>AT4G08310</t>
  </si>
  <si>
    <t>AT1G14510</t>
  </si>
  <si>
    <t>AT1G05570</t>
  </si>
  <si>
    <t>AT5G35700</t>
  </si>
  <si>
    <t>AT2G42975</t>
  </si>
  <si>
    <t>AT2G30660</t>
  </si>
  <si>
    <t>AT1G31850</t>
  </si>
  <si>
    <t>AT3G13800</t>
  </si>
  <si>
    <t>AT2G35450</t>
  </si>
  <si>
    <t>AT2G25310</t>
  </si>
  <si>
    <t>AT4G12290</t>
  </si>
  <si>
    <t>AT1G78870</t>
  </si>
  <si>
    <t>AT3G06300</t>
  </si>
  <si>
    <t>AT5G12410</t>
  </si>
  <si>
    <t>AT4G16370</t>
  </si>
  <si>
    <t>AT2G31840</t>
  </si>
  <si>
    <t>AT1G75190</t>
  </si>
  <si>
    <t>AT1G11680</t>
  </si>
  <si>
    <t>AT1G65450</t>
  </si>
  <si>
    <t>AT1G61710</t>
  </si>
  <si>
    <t>AT4G30845</t>
  </si>
  <si>
    <t>AT5G18480</t>
  </si>
  <si>
    <t>AT5G39040</t>
  </si>
  <si>
    <t>AT1G75040</t>
  </si>
  <si>
    <t>AT1G66250</t>
  </si>
  <si>
    <t>AT5G58100</t>
  </si>
  <si>
    <t>AT1G28540</t>
  </si>
  <si>
    <t>AT2G15290</t>
  </si>
  <si>
    <t>AT3G14075</t>
  </si>
  <si>
    <t>AT2G19080</t>
  </si>
  <si>
    <t>AT4G09510</t>
  </si>
  <si>
    <t>AT2G41140</t>
  </si>
  <si>
    <t>AT4G14280</t>
  </si>
  <si>
    <t>AT3G08770</t>
  </si>
  <si>
    <t>AT1G13730</t>
  </si>
  <si>
    <t>AT5G50840</t>
  </si>
  <si>
    <t>AT1G50180</t>
  </si>
  <si>
    <t>AT5G41600</t>
  </si>
  <si>
    <t>AT1G18440</t>
  </si>
  <si>
    <t>AT3G21540</t>
  </si>
  <si>
    <t>AT2G44525</t>
  </si>
  <si>
    <t>AT1G22610</t>
  </si>
  <si>
    <t>AT2G02160</t>
  </si>
  <si>
    <t>AT3G18165</t>
  </si>
  <si>
    <t>AT4G14110</t>
  </si>
  <si>
    <t>AT1G32400</t>
  </si>
  <si>
    <t>AT1G27510</t>
  </si>
  <si>
    <t>AT2G30710</t>
  </si>
  <si>
    <t>AT1G09330</t>
  </si>
  <si>
    <t>AT1G66520</t>
  </si>
  <si>
    <t>AT3G12210</t>
  </si>
  <si>
    <t>AT2G44000</t>
  </si>
  <si>
    <t>AT1G65410</t>
  </si>
  <si>
    <t>AT3G18210</t>
  </si>
  <si>
    <t>AT3G11750</t>
  </si>
  <si>
    <t>AT1G06890</t>
  </si>
  <si>
    <t>AT3G28720</t>
  </si>
  <si>
    <t>AT3G21865</t>
  </si>
  <si>
    <t>AT5G34940</t>
  </si>
  <si>
    <t>AT1G07170</t>
  </si>
  <si>
    <t>AT2G46610</t>
  </si>
  <si>
    <t>AT5G05360</t>
  </si>
  <si>
    <t>AT3G02740</t>
  </si>
  <si>
    <t>AT5G20040</t>
  </si>
  <si>
    <t>AT2G03440</t>
  </si>
  <si>
    <t>AT2G02400</t>
  </si>
  <si>
    <t>AT2G31390</t>
  </si>
  <si>
    <t>AT4G28390</t>
  </si>
  <si>
    <t>AT4G23630</t>
  </si>
  <si>
    <t>AT2G20340</t>
  </si>
  <si>
    <t>AT2G32180</t>
  </si>
  <si>
    <t>AT3G12580</t>
  </si>
  <si>
    <t>AT2G26910</t>
  </si>
  <si>
    <t>AT1G64170</t>
  </si>
  <si>
    <t>AT1G11930</t>
  </si>
  <si>
    <t>AT1G19740</t>
  </si>
  <si>
    <t>AT2G20830</t>
  </si>
  <si>
    <t>AT3G16090</t>
  </si>
  <si>
    <t>AT3G19960</t>
  </si>
  <si>
    <t>AT3G60900</t>
  </si>
  <si>
    <t>AT3G30841</t>
  </si>
  <si>
    <t>AT1G27430</t>
  </si>
  <si>
    <t>AT3G60880</t>
  </si>
  <si>
    <t>AT1G11790</t>
  </si>
  <si>
    <t>AT3G07590</t>
  </si>
  <si>
    <t>AT4G14960</t>
  </si>
  <si>
    <t>AT3G19770</t>
  </si>
  <si>
    <t>AT4G29160</t>
  </si>
  <si>
    <t>AT1G14400</t>
  </si>
  <si>
    <t>AT3G03380</t>
  </si>
  <si>
    <t>AT3G28760</t>
  </si>
  <si>
    <t>AT1G59700</t>
  </si>
  <si>
    <t>AT5G65410</t>
  </si>
  <si>
    <t>AT1G22800</t>
  </si>
  <si>
    <t>AT5G53370</t>
  </si>
  <si>
    <t>AT2G11890</t>
  </si>
  <si>
    <t>AT4G32590</t>
  </si>
  <si>
    <t>AT4G13590</t>
  </si>
  <si>
    <t>AT5G63880</t>
  </si>
  <si>
    <t>AT2G45100</t>
  </si>
  <si>
    <t>AT5G49555</t>
  </si>
  <si>
    <t>AT1G28130</t>
  </si>
  <si>
    <t>AT1G22520</t>
  </si>
  <si>
    <t>AT4G29520</t>
  </si>
  <si>
    <t>AT2G15430</t>
  </si>
  <si>
    <t>AT1G71310</t>
  </si>
  <si>
    <t>AT4G21450</t>
  </si>
  <si>
    <t>AT4G37660</t>
  </si>
  <si>
    <t>AT1G21190</t>
  </si>
  <si>
    <t>AT1G50510</t>
  </si>
  <si>
    <t>AT5G59950</t>
  </si>
  <si>
    <t>AT4G37190</t>
  </si>
  <si>
    <t>AT1G17130</t>
  </si>
  <si>
    <t>AT3G55000</t>
  </si>
  <si>
    <t>AT4G21160</t>
  </si>
  <si>
    <t>AT4G26720</t>
  </si>
  <si>
    <t>AT1G31910</t>
  </si>
  <si>
    <t>AT1G22660</t>
  </si>
  <si>
    <t>AT3G47620</t>
  </si>
  <si>
    <t>AT3G57990</t>
  </si>
  <si>
    <t>AT5G06390</t>
  </si>
  <si>
    <t>AT3G08947</t>
  </si>
  <si>
    <t>AT3G05600</t>
  </si>
  <si>
    <t>AT3G26420</t>
  </si>
  <si>
    <t>AT2G38610</t>
  </si>
  <si>
    <t>AT1G56560</t>
  </si>
  <si>
    <t>AT2G32850</t>
  </si>
  <si>
    <t>AT4G35890</t>
  </si>
  <si>
    <t>AT5G20200</t>
  </si>
  <si>
    <t>AT5G16730</t>
  </si>
  <si>
    <t>AT5G61960</t>
  </si>
  <si>
    <t>AT5G65770</t>
  </si>
  <si>
    <t>AT3G58560</t>
  </si>
  <si>
    <t>AT4G29700</t>
  </si>
  <si>
    <t>AT2G26780</t>
  </si>
  <si>
    <t>AT1G54860</t>
  </si>
  <si>
    <t>AT2G17420</t>
  </si>
  <si>
    <t>AT1G16820</t>
  </si>
  <si>
    <t>AT1G05270</t>
  </si>
  <si>
    <t>AT5G04990</t>
  </si>
  <si>
    <t>AT4G02120</t>
  </si>
  <si>
    <t>AT2G34860</t>
  </si>
  <si>
    <t>AT3G26560</t>
  </si>
  <si>
    <t>AT3G25610</t>
  </si>
  <si>
    <t>AT3G13772</t>
  </si>
  <si>
    <t>AT1G07380</t>
  </si>
  <si>
    <t>AT2G27190</t>
  </si>
  <si>
    <t>AT1G22330</t>
  </si>
  <si>
    <t>AT2G16070</t>
  </si>
  <si>
    <t>AT1G48950</t>
  </si>
  <si>
    <t>AT2G28100</t>
  </si>
  <si>
    <t>AT3G22590</t>
  </si>
  <si>
    <t>AT5G40160</t>
  </si>
  <si>
    <t>AT5G06660</t>
  </si>
  <si>
    <t>AT1G07210</t>
  </si>
  <si>
    <t>AT1G64040</t>
  </si>
  <si>
    <t>AT5G16750</t>
  </si>
  <si>
    <t>AT5G08160</t>
  </si>
  <si>
    <t>AT5G42870</t>
  </si>
  <si>
    <t>AT3G52610</t>
  </si>
  <si>
    <t>AT5G09880</t>
  </si>
  <si>
    <t>AT4G03190</t>
  </si>
  <si>
    <t>AT5G34850</t>
  </si>
  <si>
    <t>AT1G52380</t>
  </si>
  <si>
    <t>ATCG01010</t>
  </si>
  <si>
    <t>AT1G68730</t>
  </si>
  <si>
    <t>AT2G30105</t>
  </si>
  <si>
    <t>AT5G50960</t>
  </si>
  <si>
    <t>AT1G68530</t>
  </si>
  <si>
    <t>ATCG00020</t>
  </si>
  <si>
    <t>AT5G23570</t>
  </si>
  <si>
    <t>AT1G73230</t>
  </si>
  <si>
    <t>AT1G29320</t>
  </si>
  <si>
    <t>AT1G74880</t>
  </si>
  <si>
    <t>AT2G22795</t>
  </si>
  <si>
    <t>AT1G49820</t>
  </si>
  <si>
    <t>AT1G31817</t>
  </si>
  <si>
    <t>AT4G24780</t>
  </si>
  <si>
    <t>AT3G17810</t>
  </si>
  <si>
    <t>AT5G65760</t>
  </si>
  <si>
    <t>AT1G24450</t>
  </si>
  <si>
    <t>AT1G30070</t>
  </si>
  <si>
    <t>AT5G20680</t>
  </si>
  <si>
    <t>AT4G14100</t>
  </si>
  <si>
    <t>AT2G22300</t>
  </si>
  <si>
    <t>AT3G62750</t>
  </si>
  <si>
    <t>AT5G22640</t>
  </si>
  <si>
    <t>AT5G47710</t>
  </si>
  <si>
    <t>AT1G23260</t>
  </si>
  <si>
    <t>AT5G11810</t>
  </si>
  <si>
    <t>AT1G53645</t>
  </si>
  <si>
    <t>AT5G62270</t>
  </si>
  <si>
    <t>AT1G70100</t>
  </si>
  <si>
    <t>AT5G13050</t>
  </si>
  <si>
    <t>AT4G31210</t>
  </si>
  <si>
    <t>AT4G05000</t>
  </si>
  <si>
    <t>AT3G52640</t>
  </si>
  <si>
    <t>AT2G37400</t>
  </si>
  <si>
    <t>AT5G10020</t>
  </si>
  <si>
    <t>AT5G47010</t>
  </si>
  <si>
    <t>AT1G76510</t>
  </si>
  <si>
    <t>AT1G01410</t>
  </si>
  <si>
    <t>AT1G21380</t>
  </si>
  <si>
    <t>AT1G16870</t>
  </si>
  <si>
    <t>AT3G25545</t>
  </si>
  <si>
    <t>AT3G26950</t>
  </si>
  <si>
    <t>AT1G16240</t>
  </si>
  <si>
    <t>AT1G01220</t>
  </si>
  <si>
    <t>AT1G23360</t>
  </si>
  <si>
    <t>AT5G19680</t>
  </si>
  <si>
    <t>AT1G76880</t>
  </si>
  <si>
    <t>AT3G62980</t>
  </si>
  <si>
    <t>AT3G19840</t>
  </si>
  <si>
    <t>AT5G12110</t>
  </si>
  <si>
    <t>AT4G00100</t>
  </si>
  <si>
    <t>AT2G06210</t>
  </si>
  <si>
    <t>AT5G48440</t>
  </si>
  <si>
    <t>AT3G10840</t>
  </si>
  <si>
    <t>AT2G38140</t>
  </si>
  <si>
    <t>AT1G12470</t>
  </si>
  <si>
    <t>AT2G30150</t>
  </si>
  <si>
    <t>AT4G35450</t>
  </si>
  <si>
    <t>AT3G27390</t>
  </si>
  <si>
    <t>AT1G61770</t>
  </si>
  <si>
    <t>AT2G29420</t>
  </si>
  <si>
    <t>AT3G01640</t>
  </si>
  <si>
    <t>AT5G04230</t>
  </si>
  <si>
    <t>AT1G63290</t>
  </si>
  <si>
    <t>AT4G08320</t>
  </si>
  <si>
    <t>AT3G27160</t>
  </si>
  <si>
    <t>AT1G17860</t>
  </si>
  <si>
    <t>AT1G20220</t>
  </si>
  <si>
    <t>AT5G02310</t>
  </si>
  <si>
    <t>AT4G33700</t>
  </si>
  <si>
    <t>AT3G15880</t>
  </si>
  <si>
    <t>AT5G53540</t>
  </si>
  <si>
    <t>AT4G18670</t>
  </si>
  <si>
    <t>AT5G14790</t>
  </si>
  <si>
    <t>AT5G13640</t>
  </si>
  <si>
    <t>AT2G29690</t>
  </si>
  <si>
    <t>AT1G04130</t>
  </si>
  <si>
    <t>AT4G37520</t>
  </si>
  <si>
    <t>AT1G03140</t>
  </si>
  <si>
    <t>AT1G64350</t>
  </si>
  <si>
    <t>AT1G49740</t>
  </si>
  <si>
    <t>AT1G30540</t>
  </si>
  <si>
    <t>AT5G48880</t>
  </si>
  <si>
    <t>AT4G38225</t>
  </si>
  <si>
    <t>AT1G12140</t>
  </si>
  <si>
    <t>AT3G23530</t>
  </si>
  <si>
    <t>AT5G38060</t>
  </si>
  <si>
    <t>AT5G10630</t>
  </si>
  <si>
    <t>AT5G58450</t>
  </si>
  <si>
    <t>AT3G18030</t>
  </si>
  <si>
    <t>AT2G18510</t>
  </si>
  <si>
    <t>AT5G40610</t>
  </si>
  <si>
    <t>AT3G60340</t>
  </si>
  <si>
    <t>AT5G35910</t>
  </si>
  <si>
    <t>AT3G57660</t>
  </si>
  <si>
    <t>AT3G29200</t>
  </si>
  <si>
    <t>AT2G19570</t>
  </si>
  <si>
    <t>AT1G80210</t>
  </si>
  <si>
    <t>AT4G21660</t>
  </si>
  <si>
    <t>AT2G42700</t>
  </si>
  <si>
    <t>AT1G54090</t>
  </si>
  <si>
    <t>AT1G65540</t>
  </si>
  <si>
    <t>AT2G15900</t>
  </si>
  <si>
    <t>AT3G61650</t>
  </si>
  <si>
    <t>AT3G01410</t>
  </si>
  <si>
    <t>AT4G07390</t>
  </si>
  <si>
    <t>AT3G16810</t>
  </si>
  <si>
    <t>AT4G21445</t>
  </si>
  <si>
    <t>AT5G13680</t>
  </si>
  <si>
    <t>AT3G27880</t>
  </si>
  <si>
    <t>AT1G49340</t>
  </si>
  <si>
    <t>AT3G13290</t>
  </si>
  <si>
    <t>AT5G58390</t>
  </si>
  <si>
    <t>AT1G54410</t>
  </si>
  <si>
    <t>AT3G46000</t>
  </si>
  <si>
    <t>AT1G08780</t>
  </si>
  <si>
    <t>AT2G17190</t>
  </si>
  <si>
    <t>AT3G24350</t>
  </si>
  <si>
    <t>AT1G61790</t>
  </si>
  <si>
    <t>AT2G29140</t>
  </si>
  <si>
    <t>AT3G55630</t>
  </si>
  <si>
    <t>AT1G04260</t>
  </si>
  <si>
    <t>AT3G48310</t>
  </si>
  <si>
    <t>AT5G47200</t>
  </si>
  <si>
    <t>AT2G46170</t>
  </si>
  <si>
    <t>AT1G58170</t>
  </si>
  <si>
    <t>AT1G20090</t>
  </si>
  <si>
    <t>AT1G02816</t>
  </si>
  <si>
    <t>AT1G29810</t>
  </si>
  <si>
    <t>AT5G52190</t>
  </si>
  <si>
    <t>AT3G56630</t>
  </si>
  <si>
    <t>AT4G00360</t>
  </si>
  <si>
    <t>AT2G46900</t>
  </si>
  <si>
    <t>AT3G11930</t>
  </si>
  <si>
    <t>AT1G49650</t>
  </si>
  <si>
    <t>AT3G02900</t>
  </si>
  <si>
    <t>AT5G42890</t>
  </si>
  <si>
    <t>AT4G28660</t>
  </si>
  <si>
    <t>AT5G22480</t>
  </si>
  <si>
    <t>AT2G33730</t>
  </si>
  <si>
    <t>AT1G20440</t>
  </si>
  <si>
    <t>AT4G14870</t>
  </si>
  <si>
    <t>AT3G18940</t>
  </si>
  <si>
    <t>AT4G16580</t>
  </si>
  <si>
    <t>AT3G09200</t>
  </si>
  <si>
    <t>AT1G76310</t>
  </si>
  <si>
    <t>AT3G16480</t>
  </si>
  <si>
    <t>AT1G51160</t>
  </si>
  <si>
    <t>AT1G11360</t>
  </si>
  <si>
    <t>AT5G16760</t>
  </si>
  <si>
    <t>AT3G62020</t>
  </si>
  <si>
    <t>AT3G17410</t>
  </si>
  <si>
    <t>AT4G11740</t>
  </si>
  <si>
    <t>AT5G63100</t>
  </si>
  <si>
    <t>AT3G56150</t>
  </si>
  <si>
    <t>AT1G01970</t>
  </si>
  <si>
    <t>AT1G80670</t>
  </si>
  <si>
    <t>AT4G36680</t>
  </si>
  <si>
    <t>AT2G04160</t>
  </si>
  <si>
    <t>AT5G03690</t>
  </si>
  <si>
    <t>AT4G31780</t>
  </si>
  <si>
    <t>AT1G18630</t>
  </si>
  <si>
    <t>AT5G46750</t>
  </si>
  <si>
    <t>AT3G02220</t>
  </si>
  <si>
    <t>AT2G48120</t>
  </si>
  <si>
    <t>AT5G52560</t>
  </si>
  <si>
    <t>AT4G02340</t>
  </si>
  <si>
    <t>AT3G59040</t>
  </si>
  <si>
    <t>AT5G55510</t>
  </si>
  <si>
    <t>AT5G07370</t>
  </si>
  <si>
    <t>AT4G12830</t>
  </si>
  <si>
    <t>AT2G42130</t>
  </si>
  <si>
    <t>AT5G25220</t>
  </si>
  <si>
    <t>AT1G72880</t>
  </si>
  <si>
    <t>AT1G27530</t>
  </si>
  <si>
    <t>AT5G52420</t>
  </si>
  <si>
    <t>AT3G01980</t>
  </si>
  <si>
    <t>AT2G20940</t>
  </si>
  <si>
    <t>AT1G13090</t>
  </si>
  <si>
    <t>AT4G34660</t>
  </si>
  <si>
    <t>AT5G41000</t>
  </si>
  <si>
    <t>AT1G55160</t>
  </si>
  <si>
    <t>AT3G66654</t>
  </si>
  <si>
    <t>AT3G18600</t>
  </si>
  <si>
    <t>AT1G08510</t>
  </si>
  <si>
    <t>AT2G47060</t>
  </si>
  <si>
    <t>AT3G02180</t>
  </si>
  <si>
    <t>AT5G42190</t>
  </si>
  <si>
    <t>AT1G51080</t>
  </si>
  <si>
    <t>AT1G71440</t>
  </si>
  <si>
    <t>AT3G28040</t>
  </si>
  <si>
    <t>AT3G44380</t>
  </si>
  <si>
    <t>AT2G32260</t>
  </si>
  <si>
    <t>AT5G36200</t>
  </si>
  <si>
    <t>AT5G11680</t>
  </si>
  <si>
    <t>AT4G15550</t>
  </si>
  <si>
    <t>AT3G63250</t>
  </si>
  <si>
    <t>AT2G06530</t>
  </si>
  <si>
    <t>AT5G58220</t>
  </si>
  <si>
    <t>AT5G17560</t>
  </si>
  <si>
    <t>AT2G38170</t>
  </si>
  <si>
    <t>AT1G33040</t>
  </si>
  <si>
    <t>AT5G18580</t>
  </si>
  <si>
    <t>AT3G13940</t>
  </si>
  <si>
    <t>AT4G22330</t>
  </si>
  <si>
    <t>AT4G38550</t>
  </si>
  <si>
    <t>AT4G27430</t>
  </si>
  <si>
    <t>AT5G44520</t>
  </si>
  <si>
    <t>AT4G04830</t>
  </si>
  <si>
    <t>AT3G51250</t>
  </si>
  <si>
    <t>AT5G43430</t>
  </si>
  <si>
    <t>AT2G45290</t>
  </si>
  <si>
    <t>AT1G27900</t>
  </si>
  <si>
    <t>AT3G18610</t>
  </si>
  <si>
    <t>AT5G21100</t>
  </si>
  <si>
    <t>AT4G20840</t>
  </si>
  <si>
    <t>AT4G15890</t>
  </si>
  <si>
    <t>AT5G64370</t>
  </si>
  <si>
    <t>AT5G62200</t>
  </si>
  <si>
    <t>AT5G38360</t>
  </si>
  <si>
    <t>AT4G21110</t>
  </si>
  <si>
    <t>AT5G09620</t>
  </si>
  <si>
    <t>AT1G78140</t>
  </si>
  <si>
    <t>AT1G59820</t>
  </si>
  <si>
    <t>AT2G38760</t>
  </si>
  <si>
    <t>AT2G39780</t>
  </si>
  <si>
    <t>AT2G02790</t>
  </si>
  <si>
    <t>AT1G02120</t>
  </si>
  <si>
    <t>AT1G50300</t>
  </si>
  <si>
    <t>AT2G38710</t>
  </si>
  <si>
    <t>AT3G16270</t>
  </si>
  <si>
    <t>ProteinGroups</t>
  </si>
  <si>
    <t>AT5G52580.1;AT5G52580.3</t>
  </si>
  <si>
    <t>AT3G14410.1</t>
  </si>
  <si>
    <t>AT1G35140.1</t>
  </si>
  <si>
    <t>AT2G38650.1;AT2G38650.2</t>
  </si>
  <si>
    <t>AT4G28250.1;AT4G28250.2;AT4G28250.3;AT4G28250.4</t>
  </si>
  <si>
    <t>AT3G09670.1;AT3G09670.2</t>
  </si>
  <si>
    <t>AT4G28706.1;AT4G28706.3</t>
  </si>
  <si>
    <t>AT4G28100.1</t>
  </si>
  <si>
    <t>AT4G32840.1</t>
  </si>
  <si>
    <t>AT4G32960.1</t>
  </si>
  <si>
    <t>AT3G53390.1</t>
  </si>
  <si>
    <t>AT5G64400.1</t>
  </si>
  <si>
    <t>AT1G08190.1</t>
  </si>
  <si>
    <t>AT5G45190.1;AT5G45190.2;AT5G45190.3</t>
  </si>
  <si>
    <t>AT2G15860.1</t>
  </si>
  <si>
    <t>AT1G70830.1</t>
  </si>
  <si>
    <t>AT1G12520.1;AT1G12520.2</t>
  </si>
  <si>
    <t>AT4G03550.1</t>
  </si>
  <si>
    <t>AT1G50170.1;AT1G50170.3</t>
  </si>
  <si>
    <t>AT1G52340.1</t>
  </si>
  <si>
    <t>AT1G61150.1;AT1G61150.10;AT1G61150.11;AT1G61150.2;AT1G61150.3;AT1G61150.4;AT1G61150.5;AT1G61150.6;AT1G61150.7;AT1G61150.8;AT1G61150.9</t>
  </si>
  <si>
    <t>AT2G41540.1;AT2G41540.2;AT2G41540.3;AT2G41540.4;AT3G07690.1;AT3G07690.2</t>
  </si>
  <si>
    <t>AT4G17770.1;AT4G17770.2</t>
  </si>
  <si>
    <t>AT2G31060.1;AT2G31060.2;AT2G31060.3</t>
  </si>
  <si>
    <t>AT1G70620.1;AT1G70620.2;AT1G70620.3;AT1G70620.4;AT1G70620.5;AT1G70620.6;AT1G70620.7;AT1G70620.8;AT1G70620.9</t>
  </si>
  <si>
    <t>AT5G66930.2;AT5G66930.3</t>
  </si>
  <si>
    <t>AT3G59350.1;AT3G59350.2;AT3G59350.3;AT3G59350.6</t>
  </si>
  <si>
    <t>AT5G63260.1;AT5G63260.2</t>
  </si>
  <si>
    <t>AT4G16265.1</t>
  </si>
  <si>
    <t>AT2G29560.1</t>
  </si>
  <si>
    <t>AT3G16140.1</t>
  </si>
  <si>
    <t>AT3G44300.1</t>
  </si>
  <si>
    <t>AT1G08830.1;AT1G08830.2</t>
  </si>
  <si>
    <t>AT2G28190.1</t>
  </si>
  <si>
    <t>AT5G20350.1</t>
  </si>
  <si>
    <t>AT5G27820.1</t>
  </si>
  <si>
    <t>AT3G57260.1;AT3G57260.2</t>
  </si>
  <si>
    <t>AT3G30390.1;AT3G30390.2;AT3G30390.3</t>
  </si>
  <si>
    <t>AT4G30030.1</t>
  </si>
  <si>
    <t>AT2G38020.1</t>
  </si>
  <si>
    <t>AT4G01660.1</t>
  </si>
  <si>
    <t>AT2G24390.1;AT2G24390.2</t>
  </si>
  <si>
    <t>AT2G27260.1</t>
  </si>
  <si>
    <t>AT2G47500.1;AT2G47500.2</t>
  </si>
  <si>
    <t>AT1G52370.1;AT1G52370.2;AT1G52370.3;AT1G52370.4;AT4G28360.1</t>
  </si>
  <si>
    <t>AT1G62520.1</t>
  </si>
  <si>
    <t>AT5G47680.1</t>
  </si>
  <si>
    <t>AT3G22425.1;AT3G22425.2;AT4G14910.1;AT4G14910.2;AT4G14910.3</t>
  </si>
  <si>
    <t>AT1G08660.1;AT1G08660.2;AT1G08660.3</t>
  </si>
  <si>
    <t>AT4G16360.1</t>
  </si>
  <si>
    <t>AT1G26830.1</t>
  </si>
  <si>
    <t>AT5G24460.1</t>
  </si>
  <si>
    <t>AT2G29350.2</t>
  </si>
  <si>
    <t>AT2G30010.1;AT2G30010.2</t>
  </si>
  <si>
    <t>AT3G28770.1;AT3G28770.2</t>
  </si>
  <si>
    <t>AT5G59750.1</t>
  </si>
  <si>
    <t>AT1G77550.1</t>
  </si>
  <si>
    <t>AT5G33320.1</t>
  </si>
  <si>
    <t>AT2G20960.1;AT2G20960.2;AT2G20960.4</t>
  </si>
  <si>
    <t>AT5G32470.1</t>
  </si>
  <si>
    <t>AT3G57000.1</t>
  </si>
  <si>
    <t>AT1G67660.1;AT1G67660.2;AT1G67660.3</t>
  </si>
  <si>
    <t>AT1G73260.1</t>
  </si>
  <si>
    <t>AT3G59500.1;AT3G59500.2</t>
  </si>
  <si>
    <t>AT4G29720.1</t>
  </si>
  <si>
    <t>AT2G35120.1</t>
  </si>
  <si>
    <t>AT1G68000.1;AT4G38570.1;AT4G38570.2;AT4G38570.3;AT4G38570.4</t>
  </si>
  <si>
    <t>AT1G16810.1;AT1G16810.2;AT1G16810.3</t>
  </si>
  <si>
    <t>AT1G07360.1</t>
  </si>
  <si>
    <t>AT1G22870.1;AT1G22870.4;AT1G71410.1;AT1G71410.2</t>
  </si>
  <si>
    <t>AT3G13530.1</t>
  </si>
  <si>
    <t>ATCG00560.1</t>
  </si>
  <si>
    <t>AT3G62240.1</t>
  </si>
  <si>
    <t>AT5G10240.1;AT5G10240.2</t>
  </si>
  <si>
    <t>AT1G78010.1</t>
  </si>
  <si>
    <t>AT5G07980.1;AT5G07980.2</t>
  </si>
  <si>
    <t>AT3G06930.1;AT3G06930.2</t>
  </si>
  <si>
    <t>AT2G46580.1</t>
  </si>
  <si>
    <t>AT2G44210.1;AT2G44210.2</t>
  </si>
  <si>
    <t>AT2G21600.1</t>
  </si>
  <si>
    <t>AT1G79830.1;AT1G79830.2;AT1G79830.3;AT1G79830.4;AT1G79830.5</t>
  </si>
  <si>
    <t>AT3G10610.1</t>
  </si>
  <si>
    <t>AT1G47490.1;AT1G47490.2</t>
  </si>
  <si>
    <t>AT2G29550.1</t>
  </si>
  <si>
    <t>AT5G51740.1;AT5G51740.2;AT5G51740.3</t>
  </si>
  <si>
    <t>AT4G10730.1;AT4G10730.2</t>
  </si>
  <si>
    <t>AT3G19515.2</t>
  </si>
  <si>
    <t>AT1G52570.1;AT1G52570.2;AT1G52570.3</t>
  </si>
  <si>
    <t>AT1G30910.1</t>
  </si>
  <si>
    <t>AT5G53310.1</t>
  </si>
  <si>
    <t>AT3G01790.1;AT3G01790.2;AT3G01790.3</t>
  </si>
  <si>
    <t>AT5G50380.1</t>
  </si>
  <si>
    <t>AT1G09740.1;AT1G09740.2</t>
  </si>
  <si>
    <t>AT3G09240.1;AT3G09240.2;AT3G09240.3</t>
  </si>
  <si>
    <t>AT3G15790.1;AT3G15790.2;AT3G15790.3</t>
  </si>
  <si>
    <t>AT5G54800.1</t>
  </si>
  <si>
    <t>AT4G37820.1;AT4G37820.2</t>
  </si>
  <si>
    <t>AT1G20080.1;AT1G20080.2;AT1G20080.3;AT1G20080.4;AT1G20080.5</t>
  </si>
  <si>
    <t>AT3G60600.1;AT3G60600.2;AT3G60600.3</t>
  </si>
  <si>
    <t>AT2G23940.1;AT2G23940.2;AT2G23940.3</t>
  </si>
  <si>
    <t>AT1G59840.1;AT1G59840.2;AT1G59840.3</t>
  </si>
  <si>
    <t>AT1G28490.1;AT1G28490.2;AT1G28490.3</t>
  </si>
  <si>
    <t>AT5G52440.1</t>
  </si>
  <si>
    <t>AT5G41540.1</t>
  </si>
  <si>
    <t>AT5G49940.1</t>
  </si>
  <si>
    <t>AT3G13070.1</t>
  </si>
  <si>
    <t>AT3G24200.1;AT3G24200.2</t>
  </si>
  <si>
    <t>AT3G17850.1</t>
  </si>
  <si>
    <t>AT4G37330.1</t>
  </si>
  <si>
    <t>AT5G47910.1</t>
  </si>
  <si>
    <t>AT5G54110.1</t>
  </si>
  <si>
    <t>AT3G51580.1;AT3G51580.2</t>
  </si>
  <si>
    <t>AT3G12500.1</t>
  </si>
  <si>
    <t>AT4G11790.1</t>
  </si>
  <si>
    <t>AT1G32130.1;AT1G32130.2</t>
  </si>
  <si>
    <t>AT3G15110.1</t>
  </si>
  <si>
    <t>AT1G07780.6;AT1G07780.8;AT5G05590.2;AT5G05590.4</t>
  </si>
  <si>
    <t>AT2G20900.1;AT2G20900.2;AT2G20900.3;AT2G20900.4</t>
  </si>
  <si>
    <t>AT2G21060.1</t>
  </si>
  <si>
    <t>AT3G05540.1</t>
  </si>
  <si>
    <t>AT3G45030.1;AT5G62300.1;AT5G62300.2</t>
  </si>
  <si>
    <t>AT3G01590.1;AT3G01590.2</t>
  </si>
  <si>
    <t>AT1G43860.1;AT1G43860.2</t>
  </si>
  <si>
    <t>AT5G16140.1;AT5G16140.2</t>
  </si>
  <si>
    <t>AT5G27600.1</t>
  </si>
  <si>
    <t>AT1G01630.1</t>
  </si>
  <si>
    <t>AT1G11960.1;AT1G11960.2;AT1G11960.3;AT1G32090.1</t>
  </si>
  <si>
    <t>AT3G04520.1;AT3G04520.2;AT3G04520.3</t>
  </si>
  <si>
    <t>AT1G74730.1</t>
  </si>
  <si>
    <t>AT2G23370.1;AT2G23370.2</t>
  </si>
  <si>
    <t>AT4G13615.1</t>
  </si>
  <si>
    <t>AT1G79380.1</t>
  </si>
  <si>
    <t>AT1G67140.1;AT1G67140.2;AT1G67140.3</t>
  </si>
  <si>
    <t>AT3G26030.1</t>
  </si>
  <si>
    <t>AT1G51660.1</t>
  </si>
  <si>
    <t>AT4G33110.1;AT4G33110.2</t>
  </si>
  <si>
    <t>AT2G32540.1</t>
  </si>
  <si>
    <t>AT5G67290.1</t>
  </si>
  <si>
    <t>AT4G25910.1</t>
  </si>
  <si>
    <t>AT3G52050.1;AT3G52050.2;AT3G52050.3;AT3G52050.4;AT3G52050.6;AT3G52050.7;AT3G52050.8</t>
  </si>
  <si>
    <t>AT3G22210.1</t>
  </si>
  <si>
    <t>AT3G02350.1</t>
  </si>
  <si>
    <t>AT3G10090.1;AT5G03850.1</t>
  </si>
  <si>
    <t>AT3G04470.1</t>
  </si>
  <si>
    <t>AT5G64740.1</t>
  </si>
  <si>
    <t>AT1G29530.1</t>
  </si>
  <si>
    <t>AT3G04230.1</t>
  </si>
  <si>
    <t>AT2G43210.1;AT2G43210.2;AT2G43210.3</t>
  </si>
  <si>
    <t>AT4G26760.1</t>
  </si>
  <si>
    <t>AT2G24490.1;AT2G24490.2</t>
  </si>
  <si>
    <t>AT4G05400.1;AT4G05400.2;AT4G05400.3</t>
  </si>
  <si>
    <t>AT5G09390.1;AT5G09390.2</t>
  </si>
  <si>
    <t>AT2G47330.1</t>
  </si>
  <si>
    <t>AT3G47960.1</t>
  </si>
  <si>
    <t>AT5G27990.1;AT5G27990.2</t>
  </si>
  <si>
    <t>AT1G51940.1</t>
  </si>
  <si>
    <t>AT4G08310.1</t>
  </si>
  <si>
    <t>AT1G14510.1</t>
  </si>
  <si>
    <t>AT1G05570.1;AT1G05570.2;AT1G05570.3;AT1G05570.4</t>
  </si>
  <si>
    <t>AT5G35700.1</t>
  </si>
  <si>
    <t>AT2G42975.1</t>
  </si>
  <si>
    <t>AT2G30660.1;AT2G30660.2</t>
  </si>
  <si>
    <t>AT1G31850.1;AT1G31850.2;AT1G31850.3;AT1G31850.4</t>
  </si>
  <si>
    <t>AT3G13800.1;AT3G13800.2;AT3G13800.3;AT3G13800.4</t>
  </si>
  <si>
    <t>AT3G45300.1</t>
  </si>
  <si>
    <t>AT1G01820.1</t>
  </si>
  <si>
    <t>AT2G35450.1</t>
  </si>
  <si>
    <t>AT2G25310.1</t>
  </si>
  <si>
    <t>AT4G12290.1;AT4G12290.2</t>
  </si>
  <si>
    <t>ATCG00820.1</t>
  </si>
  <si>
    <t>AT1G78870.2</t>
  </si>
  <si>
    <t>AT1G48460.1;AT1G48460.2</t>
  </si>
  <si>
    <t>AT3G06300.1</t>
  </si>
  <si>
    <t>AT5G12410.1</t>
  </si>
  <si>
    <t>AT1G04270.1;AT1G04270.2</t>
  </si>
  <si>
    <t>AT3G13410.1</t>
  </si>
  <si>
    <t>AT4G16370.1</t>
  </si>
  <si>
    <t>AT2G31840.1;AT2G31840.2</t>
  </si>
  <si>
    <t>AT1G75190.1;AT1G75190.2</t>
  </si>
  <si>
    <t>AT1G11680.1</t>
  </si>
  <si>
    <t>AT1G65450.1;AT1G65450.3</t>
  </si>
  <si>
    <t>AT1G61710.1</t>
  </si>
  <si>
    <t>AT4G30845.1</t>
  </si>
  <si>
    <t>AT5G18480.1</t>
  </si>
  <si>
    <t>AT5G39040.1</t>
  </si>
  <si>
    <t>AT1G75040.1</t>
  </si>
  <si>
    <t>AT1G66250.1</t>
  </si>
  <si>
    <t>AT5G58100.1;AT5G58100.2</t>
  </si>
  <si>
    <t>AT5G24850.1</t>
  </si>
  <si>
    <t>AT1G28540.1</t>
  </si>
  <si>
    <t>AT2G15290.1</t>
  </si>
  <si>
    <t>AT3G14075.1;AT3G14075.2;AT3G14075.3</t>
  </si>
  <si>
    <t>AT5G01650.1</t>
  </si>
  <si>
    <t>AT2G19080.1</t>
  </si>
  <si>
    <t>AT4G09510.1</t>
  </si>
  <si>
    <t>AT2G41140.1</t>
  </si>
  <si>
    <t>AT4G14280.1</t>
  </si>
  <si>
    <t>AT4G23670.1</t>
  </si>
  <si>
    <t>AT3G08770.1</t>
  </si>
  <si>
    <t>AT4G33520.2;AT4G33520.3</t>
  </si>
  <si>
    <t>AT1G13730.1;AT1G13730.2</t>
  </si>
  <si>
    <t>AT5G50840.1;AT5G50840.2</t>
  </si>
  <si>
    <t>AT4G38100.1;AT4G38100.2</t>
  </si>
  <si>
    <t>AT3G57150.1</t>
  </si>
  <si>
    <t>AT4G20010.1;AT4G20010.2</t>
  </si>
  <si>
    <t>AT1G27970.1;AT1G27970.2</t>
  </si>
  <si>
    <t>AT4G28730.1</t>
  </si>
  <si>
    <t>AT1G50180.1</t>
  </si>
  <si>
    <t>AT5G41600.1</t>
  </si>
  <si>
    <t>AT1G18440.1</t>
  </si>
  <si>
    <t>AT3G21540.1</t>
  </si>
  <si>
    <t>AT2G44525.1</t>
  </si>
  <si>
    <t>AT1G22610.1</t>
  </si>
  <si>
    <t>AT2G02160.1</t>
  </si>
  <si>
    <t>AT3G61200.1</t>
  </si>
  <si>
    <t>AT3G18165.1</t>
  </si>
  <si>
    <t>AT4G14110.1</t>
  </si>
  <si>
    <t>AT1G32400.1;AT1G32400.2;AT1G32400.3</t>
  </si>
  <si>
    <t>AT4G21620.1;AT4G21620.2</t>
  </si>
  <si>
    <t>AT1G27510.1</t>
  </si>
  <si>
    <t>AT2G30710.1</t>
  </si>
  <si>
    <t>AT1G09330.1</t>
  </si>
  <si>
    <t>AT1G66520.1;AT1G66520.2</t>
  </si>
  <si>
    <t>AT3G12210.1;AT3G12210.2</t>
  </si>
  <si>
    <t>AT2G44000.1</t>
  </si>
  <si>
    <t>AT1G65410.1</t>
  </si>
  <si>
    <t>AT3G18210.1;AT3G18210.2</t>
  </si>
  <si>
    <t>AT3G11750.1</t>
  </si>
  <si>
    <t>AT1G06890.1;AT1G06890.2;AT1G06890.3;AT1G06890.4</t>
  </si>
  <si>
    <t>AT3G28720.1;AT3G28720.2</t>
  </si>
  <si>
    <t>AT3G21865.1</t>
  </si>
  <si>
    <t>AT5G34940.1;AT5G34940.2;AT5G34940.3</t>
  </si>
  <si>
    <t>AT1G07170.1;AT1G07170.2;AT1G07170.3;AT1G07170.4;AT1G07170.5;AT1G07170.6;AT2G30000.1</t>
  </si>
  <si>
    <t>AT2G46610.1;AT2G46610.2;AT2G46610.3;AT2G46610.4;AT3G61860.1;AT4G25500.1;AT4G25500.2;AT4G25500.3;AT4G25500.4;AT4G25500.5;AT4G25500.6;AT4G25500.7;AT4G25500.8;AT5G52040.1;AT5G52040.2;AT5G52040.3;AT5G52040.4;AT5G52040.5;AT5G52040.6;AT5G52040.7</t>
  </si>
  <si>
    <t>AT5G05360.1;AT5G05360.2</t>
  </si>
  <si>
    <t>AT3G02740.1;AT3G02740.2</t>
  </si>
  <si>
    <t>AT5G20040.1;AT5G20040.2;AT5G20040.3</t>
  </si>
  <si>
    <t>AT4G11220.1</t>
  </si>
  <si>
    <t>AT2G03440.1</t>
  </si>
  <si>
    <t>AT2G23610.1</t>
  </si>
  <si>
    <t>AT2G02400.1</t>
  </si>
  <si>
    <t>AT2G31390.1</t>
  </si>
  <si>
    <t>AT4G28390.1;AT4G28390.2</t>
  </si>
  <si>
    <t>AT4G23630.1;AT4G23630.2</t>
  </si>
  <si>
    <t>AT2G20340.1;AT2G20340.2</t>
  </si>
  <si>
    <t>AT2G32180.1;AT2G32180.2;AT2G32650.1;AT2G32650.2</t>
  </si>
  <si>
    <t>AT3G12580.1</t>
  </si>
  <si>
    <t>AT2G26910.1</t>
  </si>
  <si>
    <t>AT1G66130.1</t>
  </si>
  <si>
    <t>AT3G25760.1</t>
  </si>
  <si>
    <t>AT3G52840.1;AT3G52840.2</t>
  </si>
  <si>
    <t>AT1G64170.1</t>
  </si>
  <si>
    <t>AT1G11930.1;AT1G11930.2</t>
  </si>
  <si>
    <t>AT1G19740.1</t>
  </si>
  <si>
    <t>AT2G20830.1;AT2G20830.2;AT2G20830.3;AT2G20830.4;AT2G20830.5;AT2G20830.6</t>
  </si>
  <si>
    <t>AT4G13050.1</t>
  </si>
  <si>
    <t>AT3G16090.1</t>
  </si>
  <si>
    <t>AT3G19960.1;AT3G19960.2;AT3G19960.4;AT3G19960.5</t>
  </si>
  <si>
    <t>AT3G60900.1</t>
  </si>
  <si>
    <t>AT3G30841.1;AT3G30841.2;AT4G09520.1</t>
  </si>
  <si>
    <t>AT4G04330.1</t>
  </si>
  <si>
    <t>AT1G27430.1</t>
  </si>
  <si>
    <t>AT3G60880.1;AT3G60880.2</t>
  </si>
  <si>
    <t>AT1G11790.1;AT1G11790.2</t>
  </si>
  <si>
    <t>AT3G07590.1;AT3G07590.2;AT4G02840.1;AT4G02840.2</t>
  </si>
  <si>
    <t>AT4G14960.1</t>
  </si>
  <si>
    <t>AT3G19770.1;AT3G19770.2</t>
  </si>
  <si>
    <t>AT4G29160.1;AT4G29160.3</t>
  </si>
  <si>
    <t>AT1G14400.1;AT1G14400.2;AT2G02760.1;AT2G02760.2;AT2G02760.3;AT2G02760.4</t>
  </si>
  <si>
    <t>AT3G03380.1;AT3G03380.2</t>
  </si>
  <si>
    <t>AT3G28760.1;AT3G28760.2</t>
  </si>
  <si>
    <t>AT1G59700.1</t>
  </si>
  <si>
    <t>AT5G65410.1</t>
  </si>
  <si>
    <t>AT1G22800.1</t>
  </si>
  <si>
    <t>AT5G53370.1;AT5G53370.2</t>
  </si>
  <si>
    <t>AT2G11890.1;AT2G11890.2</t>
  </si>
  <si>
    <t>AT4G32590.1;AT4G32590.3</t>
  </si>
  <si>
    <t>AT4G13590.1;AT4G13590.2</t>
  </si>
  <si>
    <t>AT5G63880.1;AT5G63880.2</t>
  </si>
  <si>
    <t>AT2G45100.1;AT2G45100.2;AT2G45100.3</t>
  </si>
  <si>
    <t>AT1G71710.1;AT1G71710.2</t>
  </si>
  <si>
    <t>AT5G49555.1</t>
  </si>
  <si>
    <t>AT2G37240.1</t>
  </si>
  <si>
    <t>AT1G28130.1;AT1G28130.2</t>
  </si>
  <si>
    <t>AT1G22520.1</t>
  </si>
  <si>
    <t>AT4G29520.1</t>
  </si>
  <si>
    <t>AT2G15430.1</t>
  </si>
  <si>
    <t>AT1G71310.1;AT1G71310.2</t>
  </si>
  <si>
    <t>AT4G21450.1;AT4G21450.3</t>
  </si>
  <si>
    <t>AT4G37660.1</t>
  </si>
  <si>
    <t>AT1G21190.1</t>
  </si>
  <si>
    <t>AT4G08920.1</t>
  </si>
  <si>
    <t>AT1G30520.1;AT1G30520.2;AT1G30520.3;AT1G30520.4</t>
  </si>
  <si>
    <t>AT3G25770.1</t>
  </si>
  <si>
    <t>AT2G46470.1</t>
  </si>
  <si>
    <t>AT1G50510.1</t>
  </si>
  <si>
    <t>AT5G59950.1;AT5G59950.3;AT5G59950.4;AT5G59950.5</t>
  </si>
  <si>
    <t>AT4G37190.1;AT4G37190.2</t>
  </si>
  <si>
    <t>AT1G17130.1;AT1G17130.2</t>
  </si>
  <si>
    <t>AT3G55000.1</t>
  </si>
  <si>
    <t>AT4G21160.1;AT4G21160.2;AT4G21160.3;AT4G21160.4</t>
  </si>
  <si>
    <t>AT4G26720.1</t>
  </si>
  <si>
    <t>AT1G31910.1;AT1G31910.2</t>
  </si>
  <si>
    <t>AT1G22660.1;AT1G22660.2;AT1G22660.3;AT1G22660.4;AT1G22660.5</t>
  </si>
  <si>
    <t>AT3G47620.1</t>
  </si>
  <si>
    <t>AT3G57990.1</t>
  </si>
  <si>
    <t>AT5G06390.1</t>
  </si>
  <si>
    <t>AT1G18210.1;AT1G18210.2</t>
  </si>
  <si>
    <t>AT3G23620.1</t>
  </si>
  <si>
    <t>AT3G08947.1</t>
  </si>
  <si>
    <t>AT4G20150.1</t>
  </si>
  <si>
    <t>AT3G05600.1;AT3G05600.2</t>
  </si>
  <si>
    <t>AT3G26420.1</t>
  </si>
  <si>
    <t>AT2G38610.1;AT2G38610.2</t>
  </si>
  <si>
    <t>AT1G56560.1</t>
  </si>
  <si>
    <t>AT2G32850.1;AT2G32850.2</t>
  </si>
  <si>
    <t>AT4G35890.1</t>
  </si>
  <si>
    <t>AT5G20200.1</t>
  </si>
  <si>
    <t>AT1G75100.1</t>
  </si>
  <si>
    <t>AT5G16730.1</t>
  </si>
  <si>
    <t>AT1G08380.1</t>
  </si>
  <si>
    <t>AT5G61960.1;AT5G61960.10;AT5G61960.11;AT5G61960.2;AT5G61960.3;AT5G61960.4;AT5G61960.5;AT5G61960.6;AT5G61960.7;AT5G61960.8;AT5G61960.9</t>
  </si>
  <si>
    <t>AT1G60950.1</t>
  </si>
  <si>
    <t>AT1G74270.1</t>
  </si>
  <si>
    <t>AT1G45230.1;AT1G45230.2</t>
  </si>
  <si>
    <t>ATCG00150.1</t>
  </si>
  <si>
    <t>AT5G65770.1;AT5G65770.2;AT5G65770.3;AT5G65780.2</t>
  </si>
  <si>
    <t>AT3G58560.1</t>
  </si>
  <si>
    <t>AT4G29700.1</t>
  </si>
  <si>
    <t>AT2G26780.1;AT2G26780.2</t>
  </si>
  <si>
    <t>AT1G54860.1</t>
  </si>
  <si>
    <t>AT2G17420.1;AT2G17420.2</t>
  </si>
  <si>
    <t>AT1G16820.1;AT1G16820.2;AT1G16820.3;AT1G16820.4</t>
  </si>
  <si>
    <t>AT1G05270.1</t>
  </si>
  <si>
    <t>AT5G04990.1</t>
  </si>
  <si>
    <t>AT4G02120.1;AT4G02120.2;AT4G02120.3;AT4G02120.4;AT4G02120.5</t>
  </si>
  <si>
    <t>AT2G34860.1;AT2G34860.2</t>
  </si>
  <si>
    <t>AT3G26560.1</t>
  </si>
  <si>
    <t>AT3G25610.1</t>
  </si>
  <si>
    <t>AT3G13772.1</t>
  </si>
  <si>
    <t>AT1G07380.1;AT1G07380.2;AT2G38010.1;AT2G38010.2;AT2G38010.3;AT5G58980.1</t>
  </si>
  <si>
    <t>AT2G27190.1</t>
  </si>
  <si>
    <t>AT1G22330.1;AT1G78260.1;AT1G78260.2</t>
  </si>
  <si>
    <t>AT2G16070.2</t>
  </si>
  <si>
    <t>AT1G48950.1</t>
  </si>
  <si>
    <t>AT2G28100.1</t>
  </si>
  <si>
    <t>AT5G03350.1</t>
  </si>
  <si>
    <t>AT1G21500.1</t>
  </si>
  <si>
    <t>AT1G26761.1</t>
  </si>
  <si>
    <t>AT3G22590.1</t>
  </si>
  <si>
    <t>AT5G40160.1;AT5G40160.2</t>
  </si>
  <si>
    <t>AT2G28950.1</t>
  </si>
  <si>
    <t>AT5G06660.1</t>
  </si>
  <si>
    <t>AT1G07210.1</t>
  </si>
  <si>
    <t>AT1G64040.1;AT4G11240.1</t>
  </si>
  <si>
    <t>AT5G16750.1</t>
  </si>
  <si>
    <t>AT5G08160.1</t>
  </si>
  <si>
    <t>AT5G42870.1;AT5G42870.2;AT5G42870.3</t>
  </si>
  <si>
    <t>AT3G52610.1</t>
  </si>
  <si>
    <t>AT5G09880.1</t>
  </si>
  <si>
    <t>ATCG00340.1</t>
  </si>
  <si>
    <t>AT4G03190.1</t>
  </si>
  <si>
    <t>AT5G34850.1</t>
  </si>
  <si>
    <t>AT1G52380.1;AT1G52380.2;AT1G52380.3;AT1G52380.4</t>
  </si>
  <si>
    <t>AT3G14600.1</t>
  </si>
  <si>
    <t>AT5G66860.1</t>
  </si>
  <si>
    <t>ATCG01010.1</t>
  </si>
  <si>
    <t>AT3G18680.1;AT3G18680.2</t>
  </si>
  <si>
    <t>AT1G68730.1</t>
  </si>
  <si>
    <t>AT2G30105.1</t>
  </si>
  <si>
    <t>AT5G50960.1</t>
  </si>
  <si>
    <t>AT1G68530.1</t>
  </si>
  <si>
    <t>ATCG00020.1</t>
  </si>
  <si>
    <t>AT1G76140.1;AT1G76140.2</t>
  </si>
  <si>
    <t>AT5G23570.1;AT5G23570.3</t>
  </si>
  <si>
    <t>AT1G73230.1</t>
  </si>
  <si>
    <t>AT1G29320.1;AT1G29320.2</t>
  </si>
  <si>
    <t>AT1G74880.1</t>
  </si>
  <si>
    <t>AT2G35960.1</t>
  </si>
  <si>
    <t>AT2G22795.1;AT2G22795.2</t>
  </si>
  <si>
    <t>AT1G49820.1</t>
  </si>
  <si>
    <t>AT1G31817.1</t>
  </si>
  <si>
    <t>AT4G24780.1;AT4G24780.2</t>
  </si>
  <si>
    <t>AT3G17810.1</t>
  </si>
  <si>
    <t>AT1G66680.1</t>
  </si>
  <si>
    <t>AT3G57520.1;AT3G57520.2;AT3G57520.3</t>
  </si>
  <si>
    <t>AT5G65760.1</t>
  </si>
  <si>
    <t>AT1G24450.1</t>
  </si>
  <si>
    <t>AT1G30070.1;AT1G30070.2</t>
  </si>
  <si>
    <t>AT5G20680.1;AT5G20680.2;AT5G20680.3;AT5G20680.4;AT5G20680.5;AT5G20680.6</t>
  </si>
  <si>
    <t>AT4G14100.1</t>
  </si>
  <si>
    <t>AT2G22300.1;AT2G22300.2;AT2G22300.3</t>
  </si>
  <si>
    <t>AT3G62750.1;AT3G62750.2;AT3G62750.4;AT3G62750.5;AT3G62750.6</t>
  </si>
  <si>
    <t>AT5G22640.1;AT5G22640.3</t>
  </si>
  <si>
    <t>AT2G37410.1;AT2G37410.2</t>
  </si>
  <si>
    <t>AT5G47710.1;AT5G47710.2;AT5G47710.3;AT5G47710.4</t>
  </si>
  <si>
    <t>AT1G23260.1</t>
  </si>
  <si>
    <t>AT5G11810.1</t>
  </si>
  <si>
    <t>AT1G53645.1</t>
  </si>
  <si>
    <t>AT5G62270.1;AT5G62270.2</t>
  </si>
  <si>
    <t>AT1G70100.1;AT1G70100.2;AT1G70100.3;AT1G70100.4;AT1G70100.5;AT1G70100.6</t>
  </si>
  <si>
    <t>AT4G15770.1</t>
  </si>
  <si>
    <t>AT5G13050.1</t>
  </si>
  <si>
    <t>AT4G31210.1;AT4G31210.2;AT4G31210.3</t>
  </si>
  <si>
    <t>AT1G09200.1;AT3G27360.1;AT5G10390.1;AT5G10400.1;AT5G65360.1</t>
  </si>
  <si>
    <t>AT4G05000.1;AT4G05000.2;AT4G05000.3;AT4G21560.1;AT4G21560.2;AT4G21560.3</t>
  </si>
  <si>
    <t>AT3G19810.1;AT3G19810.2</t>
  </si>
  <si>
    <t>AT3G52640.1;AT3G52640.2;AT3G52640.3</t>
  </si>
  <si>
    <t>AT2G37400.1</t>
  </si>
  <si>
    <t>AT5G10020.1;AT5G10020.2</t>
  </si>
  <si>
    <t>AT5G47010.1</t>
  </si>
  <si>
    <t>AT1G76510.1;AT1G76510.2;AT1G76510.3;AT1G76510.4</t>
  </si>
  <si>
    <t>AT1G77140.1</t>
  </si>
  <si>
    <t>AT5G64260.1</t>
  </si>
  <si>
    <t>AT1G01410.1</t>
  </si>
  <si>
    <t>AT1G21380.1</t>
  </si>
  <si>
    <t>AT1G16870.1</t>
  </si>
  <si>
    <t>AT3G57530.1;AT3G57530.2</t>
  </si>
  <si>
    <t>AT3G25545.1</t>
  </si>
  <si>
    <t>AT3G26950.1</t>
  </si>
  <si>
    <t>AT2G16710.1;AT2G16710.2;AT2G16710.3</t>
  </si>
  <si>
    <t>AT1G16240.1;AT1G16240.2;AT1G16240.3;AT1G16240.4</t>
  </si>
  <si>
    <t>AT5G51720.1</t>
  </si>
  <si>
    <t>AT1G70200.1</t>
  </si>
  <si>
    <t>AT1G01220.1;AT1G01220.2;AT1G01220.3;AT1G01220.4;AT1G01220.5;AT1G01220.6;AT1G01220.7;AT1G01220.8</t>
  </si>
  <si>
    <t>AT1G23360.1;AT1G23360.2;AT1G23360.3</t>
  </si>
  <si>
    <t>AT5G19680.1</t>
  </si>
  <si>
    <t>AT1G76880.1</t>
  </si>
  <si>
    <t>AT3G62980.1</t>
  </si>
  <si>
    <t>AT3G19840.1</t>
  </si>
  <si>
    <t>AT5G12110.1</t>
  </si>
  <si>
    <t>AT4G00100.1</t>
  </si>
  <si>
    <t>AT2G06210.1</t>
  </si>
  <si>
    <t>AT5G48440.2</t>
  </si>
  <si>
    <t>AT3G10840.1;AT3G10840.2;AT3G10840.3;AT3G10840.4</t>
  </si>
  <si>
    <t>AT2G38140.1</t>
  </si>
  <si>
    <t>AT1G12470.1</t>
  </si>
  <si>
    <t>AT2G30150.1;AT2G30150.2</t>
  </si>
  <si>
    <t>AT4G35450.1;AT4G35450.2;AT4G35450.3;AT4G35450.5</t>
  </si>
  <si>
    <t>AT3G27390.1;AT3G27390.2</t>
  </si>
  <si>
    <t>AT1G61770.1</t>
  </si>
  <si>
    <t>AT2G29420.1</t>
  </si>
  <si>
    <t>AT5G26742.2</t>
  </si>
  <si>
    <t>AT3G05060.1</t>
  </si>
  <si>
    <t>AT3G01640.1;AT3G01640.2;AT5G14470.1</t>
  </si>
  <si>
    <t>AT1G51060.1;AT4G27230.1;AT4G27230.2;AT5G54640.1</t>
  </si>
  <si>
    <t>AT3G56340.1</t>
  </si>
  <si>
    <t>AT5G04230.1;AT5G04230.2</t>
  </si>
  <si>
    <t>AT2G19740.1;AT4G26230.1</t>
  </si>
  <si>
    <t>AT1G63290.1</t>
  </si>
  <si>
    <t>AT3G03920.1</t>
  </si>
  <si>
    <t>AT4G08320.1;AT4G08320.2</t>
  </si>
  <si>
    <t>AT3G27160.1</t>
  </si>
  <si>
    <t>AT1G17860.1</t>
  </si>
  <si>
    <t>AT1G20220.1</t>
  </si>
  <si>
    <t>AT5G02310.1;AT5G02310.2;AT5G02310.3</t>
  </si>
  <si>
    <t>AT4G33700.1;AT4G33700.3</t>
  </si>
  <si>
    <t>AT3G15880.1;AT3G15880.2;AT3G15880.3;AT3G15880.4</t>
  </si>
  <si>
    <t>AT5G53540.1</t>
  </si>
  <si>
    <t>AT4G16990.10;AT4G16990.13;AT4G16990.17;AT4G16990.2</t>
  </si>
  <si>
    <t>AT4G18670.1</t>
  </si>
  <si>
    <t>AT5G14790.1</t>
  </si>
  <si>
    <t>AT5G13640.1;AT5G13640.2;AT5G13640.3</t>
  </si>
  <si>
    <t>AT3G52580.1</t>
  </si>
  <si>
    <t>AT2G29690.1</t>
  </si>
  <si>
    <t>AT1G04130.1;AT1G04130.2</t>
  </si>
  <si>
    <t>AT3G15000.1</t>
  </si>
  <si>
    <t>AT4G37520.1</t>
  </si>
  <si>
    <t>AT1G77930.1;AT1G77930.2;AT1G77930.3</t>
  </si>
  <si>
    <t>AT1G03140.1</t>
  </si>
  <si>
    <t>AT1G16410.1;AT1G16410.2</t>
  </si>
  <si>
    <t>AT1G64350.1</t>
  </si>
  <si>
    <t>AT1G49740.1</t>
  </si>
  <si>
    <t>AT1G30540.1;AT1G30540.4</t>
  </si>
  <si>
    <t>AT5G48880.1;AT5G48880.2;AT5G48880.3;AT5G48880.4</t>
  </si>
  <si>
    <t>AT4G30220.1;AT4G30220.2</t>
  </si>
  <si>
    <t>AT4G38225.1;AT4G38225.3</t>
  </si>
  <si>
    <t>AT1G12140.1;AT1G12140.2;AT1G12140.3</t>
  </si>
  <si>
    <t>AT4G15630.1</t>
  </si>
  <si>
    <t>AT3G23530.1</t>
  </si>
  <si>
    <t>AT5G38060.1;AT5G38060.2</t>
  </si>
  <si>
    <t>AT5G10630.1;AT5G10630.2;AT5G10630.3;AT5G10630.4;AT5G10630.5</t>
  </si>
  <si>
    <t>AT5G58450.1;AT5G58450.2</t>
  </si>
  <si>
    <t>AT3G18030.1</t>
  </si>
  <si>
    <t>AT2G18510.1</t>
  </si>
  <si>
    <t>AT2G34260.1;AT2G34260.2</t>
  </si>
  <si>
    <t>AT5G40610.1</t>
  </si>
  <si>
    <t>AT3G60340.1;AT3G60340.2</t>
  </si>
  <si>
    <t>AT5G35910.1</t>
  </si>
  <si>
    <t>AT3G57660.1;AT3G57660.2</t>
  </si>
  <si>
    <t>AT3G29200.1</t>
  </si>
  <si>
    <t>AT2G19570.1</t>
  </si>
  <si>
    <t>AT1G35340.1;AT1G35340.2;AT1G35340.4;AT1G35340.6;AT1G35340.7</t>
  </si>
  <si>
    <t>AT1G52600.1</t>
  </si>
  <si>
    <t>AT1G80210.1;AT1G80210.2</t>
  </si>
  <si>
    <t>AT5G57800.1</t>
  </si>
  <si>
    <t>AT4G21660.1;AT4G21660.2;AT4G21660.3</t>
  </si>
  <si>
    <t>AT2G42700.1;AT2G42700.2;AT2G42700.3</t>
  </si>
  <si>
    <t>AT1G54090.1</t>
  </si>
  <si>
    <t>AT1G65540.1;AT1G65540.2;AT1G65540.3</t>
  </si>
  <si>
    <t>AT2G15900.1</t>
  </si>
  <si>
    <t>AT3G61650.1;AT5G05620.1</t>
  </si>
  <si>
    <t>AT3G01410.1;AT3G01410.2</t>
  </si>
  <si>
    <t>AT5G39530.1;AT5G39530.2</t>
  </si>
  <si>
    <t>AT5G60960.1</t>
  </si>
  <si>
    <t>AT4G07390.1;AT4G07390.2;AT5G59470.1;AT5G59470.2</t>
  </si>
  <si>
    <t>AT3G16810.1</t>
  </si>
  <si>
    <t>AT4G21445.1</t>
  </si>
  <si>
    <t>AT5G13680.1</t>
  </si>
  <si>
    <t>AT3G61430.1;AT3G61430.2</t>
  </si>
  <si>
    <t>AT3G27880.1</t>
  </si>
  <si>
    <t>AT1G49340.1;AT1G49340.2;AT1G49340.3;AT1G49340.4</t>
  </si>
  <si>
    <t>AT3G13290.1</t>
  </si>
  <si>
    <t>AT1G24340.1</t>
  </si>
  <si>
    <t>AT5G58390.1</t>
  </si>
  <si>
    <t>AT1G54410.1</t>
  </si>
  <si>
    <t>AT3G46000.1;AT3G46000.2;AT3G46000.3</t>
  </si>
  <si>
    <t>AT1G08780.1</t>
  </si>
  <si>
    <t>AT5G11950.1;AT5G11950.2;AT5G11950.3</t>
  </si>
  <si>
    <t>AT2G17190.1</t>
  </si>
  <si>
    <t>AT3G51600.1</t>
  </si>
  <si>
    <t>AT3G24350.1;AT3G24350.2</t>
  </si>
  <si>
    <t>AT1G61790.1;AT1G61790.2</t>
  </si>
  <si>
    <t>AT2G29140.1;AT2G29140.2;AT2G29190.1;AT2G29190.2;AT2G29200.1;AT2G29200.2</t>
  </si>
  <si>
    <t>AT3G55630.1;AT3G55630.2;AT3G55630.3;AT3G55630.4;AT3G55630.6;AT3G55630.7</t>
  </si>
  <si>
    <t>AT1G04260.1</t>
  </si>
  <si>
    <t>AT3G48310.1</t>
  </si>
  <si>
    <t>AT5G47200.1</t>
  </si>
  <si>
    <t>AT2G46170.1</t>
  </si>
  <si>
    <t>AT1G58170.1;AT3G13650.1</t>
  </si>
  <si>
    <t>AT1G20090.1;AT1G75840.1</t>
  </si>
  <si>
    <t>AT1G02816.1</t>
  </si>
  <si>
    <t>AT1G29810.1</t>
  </si>
  <si>
    <t>AT5G27670.1</t>
  </si>
  <si>
    <t>AT5G52190.1</t>
  </si>
  <si>
    <t>AT3G56630.1</t>
  </si>
  <si>
    <t>AT1G09850.1</t>
  </si>
  <si>
    <t>AT4G00360.1</t>
  </si>
  <si>
    <t>AT2G46900.1</t>
  </si>
  <si>
    <t>AT3G11930.1;AT3G11930.2;AT3G11930.3;AT3G11930.4</t>
  </si>
  <si>
    <t>AT1G49650.1</t>
  </si>
  <si>
    <t>AT3G02900.1;AT3G02900.2</t>
  </si>
  <si>
    <t>AT1G76180.1;AT1G76180.2</t>
  </si>
  <si>
    <t>AT5G42890.1</t>
  </si>
  <si>
    <t>AT3G28480.1</t>
  </si>
  <si>
    <t>AT4G28660.1;AT4G28660.2</t>
  </si>
  <si>
    <t>AT5G22480.1</t>
  </si>
  <si>
    <t>AT2G33730.1</t>
  </si>
  <si>
    <t>AT1G20440.1</t>
  </si>
  <si>
    <t>AT4G14870.1</t>
  </si>
  <si>
    <t>AT3G18940.1</t>
  </si>
  <si>
    <t>AT5G38510.1;AT5G38510.2;AT5G38510.3</t>
  </si>
  <si>
    <t>AT4G16580.1</t>
  </si>
  <si>
    <t>AT1G75460.1</t>
  </si>
  <si>
    <t>AT3G09200.1</t>
  </si>
  <si>
    <t>AT3G02770.1</t>
  </si>
  <si>
    <t>AT1G76310.1;AT1G76310.2;AT1G76310.3;AT1G76310.4</t>
  </si>
  <si>
    <t>AT2G41950.1</t>
  </si>
  <si>
    <t>AT4G01870.1;AT4G01870.2</t>
  </si>
  <si>
    <t>AT3G16480.1</t>
  </si>
  <si>
    <t>AT1G64090.1</t>
  </si>
  <si>
    <t>AT1G51160.1;AT1G51160.2;AT1G51160.3</t>
  </si>
  <si>
    <t>AT1G11360.1;AT1G11360.2;AT1G11360.3;AT1G11360.4</t>
  </si>
  <si>
    <t>AT3G44750.1;AT3G44750.2</t>
  </si>
  <si>
    <t>AT5G16760.1</t>
  </si>
  <si>
    <t>AT2G18110.1</t>
  </si>
  <si>
    <t>AT3G62020.2</t>
  </si>
  <si>
    <t>AT1G28600.1;AT1G28600.2</t>
  </si>
  <si>
    <t>AT3G17410.1;AT3G17410.2</t>
  </si>
  <si>
    <t>AT4G11740.1</t>
  </si>
  <si>
    <t>AT5G63100.1</t>
  </si>
  <si>
    <t>AT3G56150.1;AT3G56150.2</t>
  </si>
  <si>
    <t>AT1G01970.1</t>
  </si>
  <si>
    <t>AT2G38750.1;AT2G38750.2</t>
  </si>
  <si>
    <t>AT1G80670.1</t>
  </si>
  <si>
    <t>AT4G36680.1</t>
  </si>
  <si>
    <t>AT2G04160.1</t>
  </si>
  <si>
    <t>AT5G03690.1</t>
  </si>
  <si>
    <t>AT4G31780.1;AT4G31780.2;AT4G31780.3</t>
  </si>
  <si>
    <t>AT1G18630.1</t>
  </si>
  <si>
    <t>AT5G46750.1</t>
  </si>
  <si>
    <t>AT3G02220.1</t>
  </si>
  <si>
    <t>AT5G63620.1;AT5G63620.2</t>
  </si>
  <si>
    <t>AT2G48120.1;AT2G48120.2</t>
  </si>
  <si>
    <t>AT1G03400.1;AT1G03400.2</t>
  </si>
  <si>
    <t>AT5G52560.1</t>
  </si>
  <si>
    <t>AT1G19670.1</t>
  </si>
  <si>
    <t>AT4G02340.1</t>
  </si>
  <si>
    <t>AT5G51545.1</t>
  </si>
  <si>
    <t>AT2G19750.1;AT4G29390.1;AT5G56670.1</t>
  </si>
  <si>
    <t>AT3G59040.1;AT3G59040.2</t>
  </si>
  <si>
    <t>AT5G55510.1</t>
  </si>
  <si>
    <t>AT5G07370.1;AT5G07370.2;AT5G07370.3;AT5G07370.4</t>
  </si>
  <si>
    <t>AT4G12830.1</t>
  </si>
  <si>
    <t>AT2G42130.1</t>
  </si>
  <si>
    <t>AT5G25220.1;AT5G25220.2</t>
  </si>
  <si>
    <t>AT1G72880.1;AT1G72880.2</t>
  </si>
  <si>
    <t>AT1G27530.1</t>
  </si>
  <si>
    <t>AT5G52420.1</t>
  </si>
  <si>
    <t>AT3G01980.1;AT3G01980.2;AT3G01980.3;AT3G01980.4;AT3G01980.6</t>
  </si>
  <si>
    <t>AT2G20940.1;AT2G20940.2</t>
  </si>
  <si>
    <t>AT5G08260.1</t>
  </si>
  <si>
    <t>AT1G13090.1</t>
  </si>
  <si>
    <t>AT4G34660.1;AT4G34660.2;AT4G34660.3</t>
  </si>
  <si>
    <t>AT5G41000.1;AT5G41000.3</t>
  </si>
  <si>
    <t>AT1G55160.1;AT1G55160.2;AT1G55160.3</t>
  </si>
  <si>
    <t>AT3G66654.1;AT3G66654.2;AT3G66654.3;AT3G66654.4;AT3G66654.5</t>
  </si>
  <si>
    <t>AT3G18600.1</t>
  </si>
  <si>
    <t>AT2G29310.1;AT2G29310.2;AT2G29310.3;AT2G29310.4</t>
  </si>
  <si>
    <t>AT1G08510.1</t>
  </si>
  <si>
    <t>AT2G47060.1;AT2G47060.2;AT2G47060.4</t>
  </si>
  <si>
    <t>AT3G02180.1;AT3G02180.2</t>
  </si>
  <si>
    <t>AT5G42190.1</t>
  </si>
  <si>
    <t>AT1G51080.1</t>
  </si>
  <si>
    <t>AT1G71440.1</t>
  </si>
  <si>
    <t>AT3G28040.1</t>
  </si>
  <si>
    <t>AT3G44380.1</t>
  </si>
  <si>
    <t>AT2G32260.1;AT2G32260.2</t>
  </si>
  <si>
    <t>AT5G36200.1</t>
  </si>
  <si>
    <t>AT5G11680.1</t>
  </si>
  <si>
    <t>AT4G15550.1</t>
  </si>
  <si>
    <t>AT5G39080.1</t>
  </si>
  <si>
    <t>AT1G50020.1</t>
  </si>
  <si>
    <t>AT3G63250.1;AT3G63250.2;AT3G63250.3</t>
  </si>
  <si>
    <t>AT2G06530.1;AT2G06530.2</t>
  </si>
  <si>
    <t>AT2G34620.1</t>
  </si>
  <si>
    <t>AT3G11510.1</t>
  </si>
  <si>
    <t>AT5G58220.3</t>
  </si>
  <si>
    <t>AT5G17560.1</t>
  </si>
  <si>
    <t>AT2G38170.1;AT2G38170.2;AT2G38170.3</t>
  </si>
  <si>
    <t>AT1G33040.1</t>
  </si>
  <si>
    <t>AT5G18580.1</t>
  </si>
  <si>
    <t>AT1G66330.1;AT1G66330.2</t>
  </si>
  <si>
    <t>AT4G23170.1</t>
  </si>
  <si>
    <t>AT3G13940.1</t>
  </si>
  <si>
    <t>AT4G22330.1</t>
  </si>
  <si>
    <t>AT4G38550.1;AT4G38550.2;AT4G38550.3;AT4G38550.4;AT4G38550.5</t>
  </si>
  <si>
    <t>AT5G64420.1</t>
  </si>
  <si>
    <t>AT1G11475.1</t>
  </si>
  <si>
    <t>AT4G27430.1;AT4G27430.2</t>
  </si>
  <si>
    <t>AT5G44520.1;AT5G44520.2</t>
  </si>
  <si>
    <t>AT4G04830.1</t>
  </si>
  <si>
    <t>AT3G51250.1;AT3G51250.2</t>
  </si>
  <si>
    <t>AT5G43430.1;AT5G43430.3;AT5G43430.4</t>
  </si>
  <si>
    <t>AT2G45290.1;AT2G45290.2</t>
  </si>
  <si>
    <t>AT1G27900.1</t>
  </si>
  <si>
    <t>AT5G65250.1</t>
  </si>
  <si>
    <t>AT3G21250.1;AT3G21250.2;AT3G21250.3;AT3G21250.4;AT3G21250.5;AT3G21250.6</t>
  </si>
  <si>
    <t>AT3G18610.1;AT3G18610.2;AT3G18610.3</t>
  </si>
  <si>
    <t>AT5G21100.1</t>
  </si>
  <si>
    <t>AT4G20840.1</t>
  </si>
  <si>
    <t>AT4G15890.1</t>
  </si>
  <si>
    <t>AT5G64370.1</t>
  </si>
  <si>
    <t>AT5G62200.1</t>
  </si>
  <si>
    <t>AT5G38360.1</t>
  </si>
  <si>
    <t>AT4G21110.1;AT4G21110.2</t>
  </si>
  <si>
    <t>AT5G22880.1</t>
  </si>
  <si>
    <t>AT5G09620.1;AT5G09620.2</t>
  </si>
  <si>
    <t>AT1G78140.1</t>
  </si>
  <si>
    <t>AT1G59820.1</t>
  </si>
  <si>
    <t>AT2G38760.1</t>
  </si>
  <si>
    <t>AT2G39780.1;AT2G39780.2</t>
  </si>
  <si>
    <t>AT3G58990.1</t>
  </si>
  <si>
    <t>AT2G02790.1;AT2G02790.2;AT2G02790.3</t>
  </si>
  <si>
    <t>AT1G02120.1;AT1G02120.2;AT1G02120.3</t>
  </si>
  <si>
    <t>AT1G50300.1;AT1G50300.2</t>
  </si>
  <si>
    <t>AT2G38710.1;AT2G38710.2;AT2G38710.3;AT2G38710.4</t>
  </si>
  <si>
    <t>AT3G16270.1;AT3G16270.2;AT3G16270.3</t>
  </si>
  <si>
    <t>RabGAP/TBC domain-containing protein; Its function is described as RAB GTPase activator activity; Involved in regulation of Rab GTPase activity; Located in intracellular; Expressed in 22 plant structures; Expressed during 13 growth stages; Contains the following InterPro domains: RabGAP/TBC (InterPro:IPR000195), Protein of unknown function DUF3548 (InterPro:IPR021935); BEST Arabidopsis thaliana protein match is: Ypt/Rab-GAP domain of gyp1p superfamily protein (TAIR:AT4G27100.2)</t>
  </si>
  <si>
    <t xml:space="preserve">Probable sugar phosphate/phosphate translocator At3g14410; Nucleotide/sugar transporter family protein; Its function is described as organic anion transmembrane transporter activity; Located in cytosolic ribosome; Expressed in 23 plant structures; Expressed during 13 growth stages; Contains the following InterPro domains: Protein of unknown function DUF250 (InterPro:IPR004853); BEST Arabidopsis thaliana protein match is: nodulin MtN21 /EamA-like transporter family protein (TAIR:AT1G53660.1); Has 2316 Blast hits to 2309 proteins in 275 species: Archae - 4; Bacteria - 65; Metazoa - 512;  [...] </t>
  </si>
  <si>
    <t>PHI-1</t>
  </si>
  <si>
    <t>GAUT7</t>
  </si>
  <si>
    <t>Probable galacturonosyltransferase 7; May be involved in pectin biosynthesis; Belongs to the glycosyltransferase 8 family</t>
  </si>
  <si>
    <t>ELF7</t>
  </si>
  <si>
    <t>VSP1</t>
  </si>
  <si>
    <t>EXPB3</t>
  </si>
  <si>
    <t>Expansin-B3; Putative beta-expansin/allergen protein. Naming convention from the Expansin Working Group (Kende et al, 2004. Plant Mol Bio).  Involved in the formation of nematode-induced syncytia in roots of Arabidopsis thaliana</t>
  </si>
  <si>
    <t>Tudor/PWWP/MBT superfamily protein; Its function is described as molecular_function unknown; Involved in biological_process unknown; Located in cellular_component unknown; Expressed in 22 plant structures; Expressed during 13 growth stages; Contains the following InterPro domains: PWWP (InterPro:IPR000313); BEST Arabidopsis thaliana protein match is: Tudor/PWWP/MBT superfamily protein (TAIR:AT5G02950.1); Has 880 Blast hits to 796 proteins in 129 species: Archae - 0; Bacteria - 16; Metazoa - 486; Fungi - 43; Plants - 152; Viruses - 0; Other Eukaryotes - 183 (source: NCBI BLink)</t>
  </si>
  <si>
    <t>pfkB-like carbohydrate kinase family protein; Its function is described as kinase activity, ribokinase activity; Involved in D-ribose metabolic process; Expressed in 21 plant structures; Expressed during 13 growth stages; Contains the following InterPro domains: Carbohydrate/purine kinase (InterPro:IPR011611), Ribokinase (InterPro:IPR002139), Carbohydrate/puine kinase, PfkB, conserved site (InterPro:IPR002173); BEST Arabidopsis thaliana protein match is: pfkB-like carbohydrate kinase family protein (TAIR:AT5G43910.2)</t>
  </si>
  <si>
    <t>MDA1</t>
  </si>
  <si>
    <t>ATSAC1</t>
  </si>
  <si>
    <t>RPI2</t>
  </si>
  <si>
    <t>SCPL45</t>
  </si>
  <si>
    <t>PFK6</t>
  </si>
  <si>
    <t>VSR3</t>
  </si>
  <si>
    <t>Uncharacterized protein AT4g32960; Unknown protein; BEST Arabidopsis thaliana protein match is: unknown protein (TAIR:AT4G32970.1); Has 106 Blast hits to 106 proteins in 39 species: Archae - 0; Bacteria - 0; Metazoa - 62; Fungi - 0; Plants - 37; Viruses - 0; Other Eukaryotes - 7 (source: NCBI BLink)</t>
  </si>
  <si>
    <t xml:space="preserve">Transducin/WD40 repeat-like superfamily protein; Contains the following InterPro domains: WD40 repeat 2 (InterPro:IPR019782), WD40 repeat-like-containing domain (InterPro:IPR011046), WD40-repeat-containing domain (InterPro:IPR017986), WD40/YVTN repeat-like-containing domain (InterPro:IPR015943), WD40 repeat (InterPro:IPR001680), WD40 repeat, subgroup (InterPro:IPR019781); BEST Arabidopsis thaliana protein match is: Transducin/WD40 repeat-like superfamily protein (TAIR:AT2G37160.1); Has 13890 Blast hits to 8004 proteins in 489 species: Archae - 30; Bacteria - 3923; Metazoa - 4011; Fungi [...] </t>
  </si>
  <si>
    <t>ERD6</t>
  </si>
  <si>
    <t>HSFA1D</t>
  </si>
  <si>
    <t>MINE1</t>
  </si>
  <si>
    <t>CHCH domain protein; BEST Arabidopsis thaliana protein match is: Cox19-like CHCH family protein (TAIR:AT5G09570.1); Has 127 Blast hits to 125 proteins in 40 species: Archae - 0; Bacteria - 9; Metazoa - 16; Fungi - 2; Plants - 64; Viruses - 0; Other Eukaryotes - 36 (source: NCBI BLink)</t>
  </si>
  <si>
    <t>VPS41</t>
  </si>
  <si>
    <t>Vacuolar protein sorting-associated protein 41 homolog; Might be involved in protein sorting to the vacuole</t>
  </si>
  <si>
    <t>RD19</t>
  </si>
  <si>
    <t>UBP7</t>
  </si>
  <si>
    <t>CASP</t>
  </si>
  <si>
    <t>BAT2 domain protein; Unknown protein; Its function is described as molecular_function unknown; Involved in biological_process unknown; Located in cellular_component unknown; Expressed in 23 plant structures; Expressed during 13 growth stages; Has 110 Blast hits to 109 proteins in 51 species: Archae - 0; Bacteria - 4; Metazoa - 37; Fungi - 10; Plants - 37; Viruses - 3; Other Eukaryotes - 19 (source: NCBI BLink)</t>
  </si>
  <si>
    <t>EIF4G</t>
  </si>
  <si>
    <t>At2g19950</t>
  </si>
  <si>
    <t>VSP2</t>
  </si>
  <si>
    <t>MLP28</t>
  </si>
  <si>
    <t>MLP-like protein 28; Can bind steroids (in vitro), and may also bind other types of hydrophobic ligands</t>
  </si>
  <si>
    <t>CCS</t>
  </si>
  <si>
    <t>Copper/zinc superoxide dismutase copper chaperone. Localized to the chloroplast. Expressed in roots and shoots. Up-regulated in response to copper and senescence. The AtACC activates all three CuZnSOD activities located in three different subcellular compartments.  Contains three domains, central, ATX-1 like and C-terminal. ATX-1 like domain essential for the copper chaperone function of AtCCS in planta</t>
  </si>
  <si>
    <t>4CL3</t>
  </si>
  <si>
    <t>GSL05</t>
  </si>
  <si>
    <t xml:space="preserve">Glucan synthase-like 5; Involved in sporophytic and gametophytic development. Required for normal leaf development. During pollen formation, required for the formation of the callose wall separating the tetraspores of the tetrad (interstitial wall), but not for the callose wall surrounding the pollen mother cells (peripheral wall). Functionally redudant to CALS11 (GSL1). May play a role later in pollen grain maturation. Required for callose formation induced by wounding and pathogen attack. May interfere with salicylic acid-induced signaling pathway during defense response. During plan [...] </t>
  </si>
  <si>
    <t>SIRB</t>
  </si>
  <si>
    <t xml:space="preserve">Chelates iron to the siroheme precursor. Catalyzes the last step of the siroheme biosynthesis. Unlike its counterparts in bacteria, contains an [Fe-S] cluster which is not involved directly in the enzymatic reaction, but may play regulatory role in iron, sulfur and tetrapyrrole metabolism . The [Fe-S] cluster is required for normal plant growth . </t>
  </si>
  <si>
    <t>ABA2</t>
  </si>
  <si>
    <t>NAD(P)-binding Rossmann-fold superfamily protein; Encodes a cytosolic short-chain dehydrogenase/reductase involved in the conversion of xanthoxin to ABA-aldehyde during ABA biosynthesis.  Mutants are insensitive to sucrose and glucose</t>
  </si>
  <si>
    <t>VEL1</t>
  </si>
  <si>
    <t xml:space="preserve">LisH and RanBPM domains containing protein; Contains the following InterPro domains: LisH dimerisation motif, subgroup (InterPro:IPR013720), Ran binding protein, CRA domain (InterPro:IPR019589), CTLH, C-terminal LisH motif (InterPro:IPR006595), LisH dimerisation motif (InterPro:IPR006594), Ran binding protein-like, CRA domain (InterPro:IPR013144); BEST Arabidopsis thaliana protein match is: LisH and RanBPM domains containing protein (TAIR:AT4G09300.1); Has 1004 Blast hits to 957 proteins in 195 species: Archae - 2; Bacteria - 0; Metazoa - 468; Fungi - 227; Plants - 231; Viruses - 0; Ot [...] </t>
  </si>
  <si>
    <t>AVA-P2</t>
  </si>
  <si>
    <t>MSRB3</t>
  </si>
  <si>
    <t>SNAP33</t>
  </si>
  <si>
    <t>GPDHC1</t>
  </si>
  <si>
    <t>Glycerol-3-phosphate dehydrogenase [NAD(+)] GPDHC1, cytosolic; Involved in cell redox homeostasis. Required for maintaining a steady state cellular NADH/NAD(+) ratio through a mitochondrial glycerol-3-phosphate redox shuttle. May function with the mitochondrial FAD-dependent glycerol-3-phosphate dehydrogenase SDP6 to shuttle reducing equivalents into the mitochondria for respiration</t>
  </si>
  <si>
    <t>TPS5</t>
  </si>
  <si>
    <t>Alpha,alpha-trehalose-phosphate synthase [UDP-forming] 5; Encodes an enzyme putatively involved in trehalose biosynthesis. The protein has a trehalose synthase (TPS)-like domain that may or may not be active as well as a trehalose phosphatase (TPP)-like domain. Phosphorylated TPS5 extracted from Arabidopsis cells binds directly to 14-3-3 isoforms; In the N-terminal section; belongs to the glycosyltransferase 20 family</t>
  </si>
  <si>
    <t>SNL2</t>
  </si>
  <si>
    <t>GDPD5</t>
  </si>
  <si>
    <t>EMB2785</t>
  </si>
  <si>
    <t xml:space="preserve">Elongation factor family protein; Its function is described as GTP binding, translation elongation factor activity, GTPase activity; Located in intracellular; Expressed in 20 plant structures; Expressed during 13 growth stages; Contains the following InterPro domains: GTP-binding protein TypA (InterPro:IPR006298), Protein synthesis factor, GTP-binding (InterPro:IPR000795), Small GTP-binding protein (InterPro:IPR005225), Translation elongation factor EFG/EF2, C-terminal (InterPro:IPR000640), Translation elongation factor EFTu/EF1A, domain 2 (InterPro:IPR004161), Elongation factor G/III/ [...] </t>
  </si>
  <si>
    <t>PRXCA</t>
  </si>
  <si>
    <t xml:space="preserve">Accessory protein involved in autophagy. Acts as scaffold protein of the ATG1-ATG13 complex for faithful delivery of autophagic vesicles to the vacuole. Required for selective mitophagy. </t>
  </si>
  <si>
    <t xml:space="preserve">PTI1-like tyrosine-protein kinase 3; Protein kinase superfamily protein; Its function is described as protein tyrosine kinase activity, protein kinase activity, kinase activity, ATP binding; Involved in protein amino acid phosphorylation; Located in plasma membrane; Expressed in 24 plant structures; Expressed during 15 growth stages; Contains the following InterPro domains: Protein kinase, ATP binding site (InterPro:IPR017441), Protein kinase, catalytic domain (InterPro:IPR000719), Tyrosine-protein kinase, active site (InterPro:IPR008266), Serine-threonine/tyrosine-protein kinase (Inte [...] </t>
  </si>
  <si>
    <t>RPS29A</t>
  </si>
  <si>
    <t>Zinc finger C-x8-C-x5-C-x3-H type family protein; Its function is described as zinc ion binding, nucleic acid binding; Involved in biological_process unknown; Expressed in 24 plant structures; Expressed during 14 growth stages; Contains the following InterPro domains: Zinc finger, CCCH-type (InterPro:IPR000571); BEST Arabidopsis thaliana protein match is: Zinc finger C-x8-C-x5-C-x3-H type family protein (TAIR:AT3G48440.1)</t>
  </si>
  <si>
    <t>ASG2</t>
  </si>
  <si>
    <t>NRPB9B</t>
  </si>
  <si>
    <t xml:space="preserve">DNA-directed RNA polymerases II, IV and V subunit 9B; 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Component of RNA polymerases IV and V which mediate short-interfering RNAs (siRNA) accumulation and subsequent RNA- directed DNA methylation-depende [...] </t>
  </si>
  <si>
    <t>ENOC</t>
  </si>
  <si>
    <t>Cytosolic enolase 3; Encodes a putative phosphoenolpyruvate enolase that is localized both to the nucleus and the cytoplasm</t>
  </si>
  <si>
    <t>CB5LP</t>
  </si>
  <si>
    <t>At1g28440</t>
  </si>
  <si>
    <t>PSAH-1</t>
  </si>
  <si>
    <t>NIT2</t>
  </si>
  <si>
    <t>Nitrilase 2; 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t>
  </si>
  <si>
    <t>NUDX1</t>
  </si>
  <si>
    <t>CSD1</t>
  </si>
  <si>
    <t>Encodes a cytosolic copper/zinc superoxide dismutase CSD1 that can detoxify superoxide radicals.  Its expression is affected by miR398-directed mRNA cleavage. Regulated by biotic and abiotic stress; Belongs to the Cu-Zn superoxide dismutase family</t>
  </si>
  <si>
    <t>CSD2</t>
  </si>
  <si>
    <t>TIP1</t>
  </si>
  <si>
    <t>Ankyrin repeat family protein with DHHC zinc finger domain; Encodes a protein containing ankyrin and DHHC-CRD domain. Acts to restrict the size of the swelling that forms at the beginning of root hair cell growth, possibly by a mechanism that requires RHD1. Mutant displays defects in both root hair and pollen tube growth</t>
  </si>
  <si>
    <t>RTNLB24</t>
  </si>
  <si>
    <t>ATZW10</t>
  </si>
  <si>
    <t xml:space="preserve">Ribosomal L18p/L5e family protein; Its function is described as structural constituent of ribosome; Involved in translation, ribosome biogenesis; Located in ribosome, intracellular; Expressed in 22 plant structures; Expressed during 13 growth stages; Contains the following InterPro domains: Ribosomal protein L18/L5 (InterPro:IPR005484); BEST Arabidopsis thaliana protein match is: Ribosomal L18p/L5e family protein (TAIR:AT3G20230.1); Has 1807 Blast hits to 1807 proteins in 277 species: Archae - 0; Bacteria - 0; Metazoa - 736; Fungi - 347; Plants - 385; Viruses - 0; Other Eukaryotes - 33 [...] </t>
  </si>
  <si>
    <t>PCR1</t>
  </si>
  <si>
    <t>BGL2</t>
  </si>
  <si>
    <t>Glucan endo-1,3-beta-glucosidase, acidic isoform; Implicated in the defense of plants against pathogens (Probable). Not involved in plasmodesmal callose degradation and in the gating of plasmodesmata during tobamovirus infection; Belongs to the glycosyl hydrolase 17 family</t>
  </si>
  <si>
    <t>FIB1</t>
  </si>
  <si>
    <t>DG1</t>
  </si>
  <si>
    <t>DCL3</t>
  </si>
  <si>
    <t xml:space="preserve">Eukaryotic aspartyl protease family protein; Its function is described as aspartic-type endopeptidase activity; Involved in proteolysis; Expressed in flower; Expressed during petal differentiation and expansion stage; Contains the following InterPro domains: Peptidase aspartic (InterPro:IPR021109), Peptidase aspartic, catalytic (InterPro:IPR009007), Peptidase A1 (InterPro:IPR001461), Peptidase aspartic, active site (InterPro:IPR001969); BEST Arabidopsis thaliana protein match is: Eukaryotic aspartyl protease family protein (TAIR:AT4G30040.1); Has 1979 Blast hits to 1969 proteins in 166 [...] </t>
  </si>
  <si>
    <t>SDH2-1</t>
  </si>
  <si>
    <t>RDM4</t>
  </si>
  <si>
    <t>VCL1</t>
  </si>
  <si>
    <t>Required for vacuole biogenesis and vacuole enlargment in dividing and expanding cells. Involved in the docking or fusion of prevacuolar vesicles. Important for the function of both male and female gametophytes, but is not essential for the germination and development of pollen</t>
  </si>
  <si>
    <t>ABC1</t>
  </si>
  <si>
    <t>Atypical kinase involved in the biosynthesis of coenzyme Q, also named ubiquinone, an essential lipid-soluble electron transporter for aerobic cellular respiration</t>
  </si>
  <si>
    <t>COQ3</t>
  </si>
  <si>
    <t>PRF3</t>
  </si>
  <si>
    <t>EHD1</t>
  </si>
  <si>
    <t>Late embryogenesis abundant (LEA) hydroxyproline-rich glycoprotein family; Contains the following InterPro domains: Late embryogenesis abundant protein, group 2 (InterPro:IPR004864); BEST Arabidopsis thaliana protein match is: hydroxyproline-rich glycoprotein family protein (TAIR:AT3G52460.1); Has 868 Blast hits to 868 proteins in 31 species: Archae - 2; Bacteria - 0; Metazoa - 2; Fungi - 0; Plants - 862; Viruses - 0; Other Eukaryotes - 2 (source: NCBI BLink)</t>
  </si>
  <si>
    <t xml:space="preserve">P-loop nucleoside triphosphate hydrolases superfamily protein with CH (Calponin Homology) domain; Its function is described as microtubule motor activity, ATP binding; Involved in microtubule-based movement; Expressed in 21 plant structures; Expressed during 12 growth stages; Contains the following InterPro domains: Calponin-homology (InterPro:IPR016146), Calponin-like actin-binding (InterPro:IPR001715), Kinesin, motor domain (InterPro:IPR001752); BEST Arabidopsis thaliana protein match is: kinesin 4 (TAIR:AT5G27000.1); Has 11938 Blast hits to 11443 proteins in 432 species: Archae - 0; [...] </t>
  </si>
  <si>
    <t xml:space="preserve">Ribosomal protein L22p/L17e family protein; Its function is described as structural constituent of ribosome; Involved in translation; Located in ribosome, intracellular, large ribosomal subunit; Contains the following InterPro domains: Ribosomal protein L22/L17 (InterPro:IPR001063), Ribosomal protein L22, bacterial-type (InterPro:IPR005727); BEST Arabidopsis thaliana protein match is: Ribosomal protein L22p/L17e family protein (TAIR:AT4G28360.1); Has 30201 Blast hits to 17322 proteins in 780 species: Archae - 12; Bacteria - 1396; Metazoa - 17338; Fungi - 3422; Plants - 5037; Viruses -  [...] </t>
  </si>
  <si>
    <t>Sulfated surface-like glycoprotein; Unknown protein; BEST Arabidopsis thaliana protein match is: unknown protein (TAIR:AT4G12450.1); Has 388 Blast hits to 388 proteins in 26 species: Archae - 0; Bacteria - 1; Metazoa - 0; Fungi - 8; Plants - 376; Viruses - 0; Other Eukaryotes - 3 (source: NCBI BLink)</t>
  </si>
  <si>
    <t>TIM10</t>
  </si>
  <si>
    <t xml:space="preserve">tRNA (Guanine(9)-N1)-methyltransferase-like protein; Its function is described as molecular_function unknown; Involved in biological_process unknown; Located in cellular_component unknown; Expressed in 23 plant structures; Expressed during 13 growth stages; Contains the following InterPro domains: tRNA (guanine-N1-)-methyltransferase (InterPro:IPR016009), tRNA (guanine-N(1)-)-methyltransferase, metazoa (InterPro:IPR016653), tRNA (guanine-N1-)-methyltransferase, eukaryotic (InterPro:IPR007356); Has 1807 Blast hits to 1807 proteins in 277 species: Archae - 0; Bacteria - 0; Metazoa - 736; [...] </t>
  </si>
  <si>
    <t>CYP711A1</t>
  </si>
  <si>
    <t>IGPD</t>
  </si>
  <si>
    <t>Imidazoleglycerol-phosphate dehydratase 1, chloroplastic; Encodes imidazoleglycerolphosphate dehydratase</t>
  </si>
  <si>
    <t>MGP2</t>
  </si>
  <si>
    <t>Required for normal pollen grain germination and pollen tube growth. May not be required for pollen development and female gametophytic function</t>
  </si>
  <si>
    <t>5'-AMP-activated protein kinase beta-2 subunit protein; Regulatory subunit of the probable trimeric SNF1-related protein kinase (SnRK) complex, which may play a role in a signal transduction cascade regulating gene expression and carbohydrate metabolism in higher plants. The SnRK complex may also be involved in the regulation of fatty acid synthesis by phosphorylation of acetyl-CoA carboxylase and in assimilation of nitrogen by phosphorylating nitrate reductase</t>
  </si>
  <si>
    <t>CUL3</t>
  </si>
  <si>
    <t xml:space="preserve">Cullin-3A; Component of the cullin-RING ubiquitin ligases (CRL), or CUL3-RBX1-BTB protein E3 ligase complexes which mediate the ubiquitination and subsequent proteasomal degradation of target proteins. The functional specificity of the CRL complex depends on the BTB domain-containing protein as the susbstrate recognition component. Involved in embryo pattern formation and endosperm development. Required for the normal division and organization of the root stem cells and columella root cap cells. Regulates primary root growth by an unknown pathway, but in an ethylene- dependent manner.  [...] </t>
  </si>
  <si>
    <t>SNRK2.10</t>
  </si>
  <si>
    <t>JRG21</t>
  </si>
  <si>
    <t>SAG13</t>
  </si>
  <si>
    <t xml:space="preserve">Unspecific reductase providing both diastereomeric alcohols from the prochiral ketones. Active on cyclic monoterpenes and small flexible lipophilic carbonyls. No activity with tropinone, nitrogen- containing tropinone analogs, tropine or pseudotropine as substrate. </t>
  </si>
  <si>
    <t>NRPB8B</t>
  </si>
  <si>
    <t>TBL45</t>
  </si>
  <si>
    <t>FHIT</t>
  </si>
  <si>
    <t xml:space="preserve">Transmembrane protein, putative (DUF1216); Protein of unknown function (DUF1216); Its function is described as molecular_function unknown; Involved in biological_process unknown; Located in endomembrane system; Expressed in petal, leaf whorl, male gametophyte, flower, epidermis; Expressed during L mature pollen stage, M germinated pollen stage, 4 anthesis, petal differentiation and expansion stage; Contains the following InterPro domains: Protein of unknown function DUF1216 (InterPro:IPR009605); BEST Arabidopsis thaliana protein match is: Protein of unknown function (DUF1216) (TAIR:AT3 [...] </t>
  </si>
  <si>
    <t>FAMT</t>
  </si>
  <si>
    <t>OXS2</t>
  </si>
  <si>
    <t>RIBA3</t>
  </si>
  <si>
    <t>Tubulin-tyrosine ligases;tubulin-tyrosine ligases; Its function is described as tubulin-tyrosine ligase activity; Involved in protein modification process; Located in chloroplast; Expressed in 18 plant structures; Expressed during 8 growth stages; Contains the following InterPro domains: Tubulin-tyrosine ligase (InterPro:IPR004344); Has 1977 Blast hits to 1869 proteins in 143 species: Archae - 0; Bacteria - 8; Metazoa - 1192; Fungi - 29; Plants - 92; Viruses - 0; Other Eukaryotes - 656 (source: NCBI BLink)</t>
  </si>
  <si>
    <t>CUE1</t>
  </si>
  <si>
    <t>Phosphoenolpyruvate/phosphate translocator 1, chloroplastic; Phosphoenolpyruvate/phosphate translocator that transports phosphoenolpyruvate (PEP), 2-phosphoglycerate, 3- phosphoglycerate and dihydroxyacetone phosphate. Imports PEP to the chloroplast stroma as one substrate of the shikimate pathway, from which aromatic amino acids and a variety of secondary products derive. Required for correct leaf mesophyll cell development and expression of chlorophyll a/b binding protein 3 (CAB3); Belongs to the TPT transporter family. PPT (TC 2.A.7.9) subfamily</t>
  </si>
  <si>
    <t>pEARLI4</t>
  </si>
  <si>
    <t>Arabidopsis phospholipase-like protein (PEARLI 4) family; pEARLI4; Contains the following InterPro domains: Phospholipase-like, arabidopsis (InterPro:IPR007942); BEST Arabidopsis thaliana protein match is: Arabidopsis phospholipase-like protein (PEARLI 4) family (TAIR:AT4G38560.1); Has 15842 Blast hits to 10281 proteins in 873 species: Archae - 33; Bacteria - 1976; Metazoa - 6640; Fungi - 3309; Plants - 1166; Viruses - 359; Other Eukaryotes - 2359 (source: NCBI BLink)</t>
  </si>
  <si>
    <t xml:space="preserve">May be involved in the salvage of thiamine breakdown products . This protein has a haloacid dehalogenase family domain fused to its TenA domain . Phosphatase with the highest activity against thiamine monophosphate (ThMP) and, with a lower activity, against thiamine diphosphate (ThDP), flavin mononucleotide, inorganic pyrophosphate, CTP and dATP . Has a thiamine salvage hydrolase activity, but only against 4-amino-5-aminomethyl-2-methylpyrimidine (amino-HMP) and not against N-formylamino-HMP, desthiothiamine, thiamine, ThMP, and ThDP </t>
  </si>
  <si>
    <t>Nucleolar essential protein-related; Contains the following InterPro domains: Ribosomal biogenesis, methyltransferase,  EMG1/NEP1 (InterPro:IPR005304); Has 1079 Blast hits to 938 proteins in 280 species: Archae - 143; Bacteria - 12; Metazoa - 353; Fungi - 181; Plants - 69; Viruses - 2; Other Eukaryotes - 319 (source: NCBI BLink)</t>
  </si>
  <si>
    <t xml:space="preserve">Restriction endonuclease, type II-like superfamily protein; Its function is described as DNA binding, nuclease activity; Involved in biological_process unknown; Expressed in 23 plant structures; Expressed during 13 growth stages; Contains the following InterPro domains: YqaJ viral recombinase family (InterPro:IPR019080), Putative phage-type endonuclease (InterPro:IPR017482), Exonuclease, phage-type/RecB, C-terminal (InterPro:IPR011604), Restriction endonuclease, type II-like (InterPro:IPR011335); BEST Arabidopsis thaliana protein match is: Restriction endonuclease, type II-like superfa [...] </t>
  </si>
  <si>
    <t>BGLU21</t>
  </si>
  <si>
    <t>PYK10</t>
  </si>
  <si>
    <t>KTI1</t>
  </si>
  <si>
    <t xml:space="preserve">Exhibits Kunitz trypsin protease inhibitor activity . Involved in modulating programmed cell death (PCD) in plant-pathogen interactions . Can inhibit both serine proteases and cysteine proteases . May be involved in the modulation of the proteases that participate in the hydrolysis of dietary proteins in the gut of spider mites </t>
  </si>
  <si>
    <t>RCI3</t>
  </si>
  <si>
    <t>COR413IM1</t>
  </si>
  <si>
    <t>ENODL17</t>
  </si>
  <si>
    <t>LSM3B</t>
  </si>
  <si>
    <t>JAL33</t>
  </si>
  <si>
    <t>UCC2</t>
  </si>
  <si>
    <t>CGR3</t>
  </si>
  <si>
    <t>PAO5</t>
  </si>
  <si>
    <t>Probable polyamine oxidase 5; Flavoenzyme that catalyzes the oxidation of the secondary amino group of polyamines</t>
  </si>
  <si>
    <t>ARA6</t>
  </si>
  <si>
    <t>RD28</t>
  </si>
  <si>
    <t>Glycine cleavage system H protein 2, mitochondrial; The glycine decarboxylase (GDC) or glycine cleavage system catalyzes the degradation of glycine. The H protein shuttles the methylamine group of glycine from the P protein to the T protein (By similarity); Belongs to the GcvH family</t>
  </si>
  <si>
    <t>ACYB-2</t>
  </si>
  <si>
    <t>PIS1</t>
  </si>
  <si>
    <t>CDP-diacylglycerol--inositol 3-phosphatidyltransferase 1; Catalyzes the biosynthesis of phosphatidylinositol (PtdIns) as well as PtdIns:inositol exchange reaction. May thus act to reduce an excessive cellular PtdIns content. The exchange activity is due to the reverse reaction of PtdIns synthase and is dependent on CMP, which is tightly bound to the enzyme; Belongs to the CDP-alcohol phosphatidyltransferase class-I family</t>
  </si>
  <si>
    <t>IGMT5</t>
  </si>
  <si>
    <t>MAC5A</t>
  </si>
  <si>
    <t xml:space="preserve">Protein kinase family protein with ARM repeat domain; Its function is described as protein serine/threonine kinase activity, binding, protein kinase activity, kinase activity, ATP binding; Involved in protein amino acid phosphorylation; Located in cellular_component unknown; Expressed in 23 plant structures; Expressed during 13 growth stages; Contains the following InterPro domains: Protein kinase, catalytic domain (InterPro:IPR000719), Armadillo-like helical (InterPro:IPR011989), Serine/threonine-protein kinase domain (InterPro:IPR002290), Armadillo-type fold (InterPro:IPR016024), Tyr [...] </t>
  </si>
  <si>
    <t>MAPKKK7</t>
  </si>
  <si>
    <t>MAP3K epsilon protein kinase 1 is functionally redundant with MAP3Ke2. Required  for pollen development but not essential. map3ke1;map3ke2 double-mutant pollen grains develop plasma membrane irregularities following  pollen mitosis I. Localized primarily in the plasma membrane. Expressed in leaf trichomes, root columella cells and developing ovules</t>
  </si>
  <si>
    <t>PSBL</t>
  </si>
  <si>
    <t>Photosystem II reaction center protein L; One of the components of the core complex of photosystem II (PSII). PSII is a light-driven water:plastoquinone oxidoreductase that uses light energy to abstract electrons from H(2)O, generating O(2) and a proton gradient subsequently used for ATP formation. It consists of a core antenna complex that captures photons, and an electron transfer chain that converts photonic excitation into a charge separation. This subunit is found at the monomer-monomer interface and is required for correct PSII assembly and/or dimerization</t>
  </si>
  <si>
    <t>OPCL1</t>
  </si>
  <si>
    <t>ARD4</t>
  </si>
  <si>
    <t>ASN3</t>
  </si>
  <si>
    <t>Asparagine synthetase [glutamine-hydrolyzing] 3; Essential for nitrogen assimilation, distribution and remobilization within the plant via the phloem</t>
  </si>
  <si>
    <t xml:space="preserve">tRNA modification GTPase, putative; Its function is described as GTP binding, GTPase activity; Involved in small GTPase mediated signal transduction, tRNA modification; Located in intracellular; Expressed in 23 plant structures; Expressed during 13 growth stages; Contains the following InterPro domains: Small GTP-binding protein (InterPro:IPR005225), Ras GTPase (InterPro:IPR001806), tRNA modification GTPase TrmE (InterPro:IPR004520), GTP-binding protein TrmE, N-terminal (InterPro:IPR018948), GTP-binding protein, HSR1-related (InterPro:IPR002917); BEST Arabidopsis thaliana protein match [...] </t>
  </si>
  <si>
    <t>bZIP16</t>
  </si>
  <si>
    <t>Dentin sialophosphoprotein-related; BEST Arabidopsis thaliana protein match is: unknown protein (TAIR:AT5G07940.2); Has 1336 Blast hits to 783 proteins in 174 species: Archae - 4; Bacteria - 291; Metazoa - 248; Fungi - 128; Plants - 141; Viruses - 0; Other Eukaryotes - 524 (source: NCBI BLink)</t>
  </si>
  <si>
    <t>RNR2A</t>
  </si>
  <si>
    <t>PRMT4B</t>
  </si>
  <si>
    <t xml:space="preserve">Probable histone-arginine methyltransferase 1.3; Methylates (mono- and asymmetric dimethylation) the guanidino nitrogens of arginyl residues in several proteins involved in DNA packaging, transcription regulation, and mRNA stability (By similarity). Recruited to promoters upon gene activation, methylates histone H3 and activates transcription via chromatin remodeling. Positive regulator in the oxidative stress tolerance that promotes the expression of enzymes preventing oxidative stress such as APX1 and GPX1 by histone methylation (H3R17me2a). Confers tolerance to cadmium CdCl(2) and s [...] </t>
  </si>
  <si>
    <t>Pyridoxamine 5'-phosphate oxidase family protein; Catalyzes the oxidation of either pyridoxine 5'- phosphate (PNP) or pyridoxamine 5'-phosphate (PMP) into pyridoxal 5'-phosphate (PLP). Has an in vitro catalytic efficiency for PNP approximately 300-fold lower than that of PPOX1</t>
  </si>
  <si>
    <t xml:space="preserve">Carboxyl-terminal peptidase (DUF239); Protein of Unknown Function (DUF239); Involved in biological_process unknown; Located in endomembrane system; Expressed in 22 plant structures; Expressed during 14 growth stages; Contains the following InterPro domains: Protein of unknown function DUF239, plant (InterPro:IPR004314); BEST Arabidopsis thaliana protein match is: Protein of Unknown Function (DUF239) (TAIR:AT1G55360.1); Has 35333 Blast hits to 34131 proteins in 2444 species: Archae - 798; Bacteria - 22429; Metazoa - 974; Fungi - 991; Plants - 531; Viruses - 0; Other Eukaryotes - 9610 (s [...] </t>
  </si>
  <si>
    <t>RER1B</t>
  </si>
  <si>
    <t>Endoplasmatic reticulum retrieval protein 1B; Involved in the retrieval of endoplasmic reticulum membrane proteins from the early Golgi compartment</t>
  </si>
  <si>
    <t>GC5</t>
  </si>
  <si>
    <t>Golgin candidate 5; This gene is predicted to encode a protein that functions as a Golgi apparatus structural component known as a golgin in mammals and yeast.  A fluorescently-tagged version of GC5 co-localizes with Golgi markers, and this localization appears to be replicated using the C-terminal (139 aa) portion of the protein. The C-terminal portion of the protein can also specifically interact with two members of the Rab family of GTPases (RabH1b and RabH1c)</t>
  </si>
  <si>
    <t xml:space="preserve">Ribosomal S17 family protein; Its function is described as structural constituent of ribosome; Involved in translation; Located in cytosolic small ribosomal subunit, cytosolic ribosome, ribosome; Expressed in 22 plant structures; Expressed during 13 growth stages; Contains the following InterPro domains: Ribosomal protein S17e (InterPro:IPR001210), Ribosomal protein S17e, conserved site (InterPro:IPR018273); BEST Arabidopsis thaliana protein match is: Ribosomal S17 family protein (TAIR:AT2G05220.2); Has 1007 Blast hits to 1007 proteins in 350 species: Archae - 195; Bacteria - 0; Metazo [...] </t>
  </si>
  <si>
    <t>At1g47490</t>
  </si>
  <si>
    <t>Polyadenylate-binding protein RBP47C; Heterogeneous nuclear ribonucleoprotein (hnRNP)-protein binding the poly(A) tail of mRNA and probably involved in some steps of pre-mRNA maturation</t>
  </si>
  <si>
    <t>TUB7</t>
  </si>
  <si>
    <t>Tubulin beta-7 chain; Tubulin is the major constituent of microtubules. It binds two moles of GTP, one at an exchangeable site on the beta chain and one at a non-exchangeable site on the alpha chain; Belongs to the tubulin family</t>
  </si>
  <si>
    <t>Peptidase family M48 family protein; Its function is described as metalloendopeptidase activity; Involved in proteolysis; Located in membrane; Expressed in 24 plant structures; Expressed during 15 growth stages; Contains the following InterPro domains: Peptidase M48 (InterPro:IPR001915); Has 6369 Blast hits to 6329 proteins in 1292 species: Archae - 10; Bacteria - 4324; Metazoa - 65; Fungi - 153; Plants - 45; Viruses - 0; Other Eukaryotes - 1772 (source: NCBI BLink)</t>
  </si>
  <si>
    <t>LSH10</t>
  </si>
  <si>
    <t>GSL12</t>
  </si>
  <si>
    <t xml:space="preserve">Protein kinase superfamily protein; Its function is described as protein serine/threonine kinase activity, protein kinase activity, kinase activity, ATP binding; Involved in protein amino acid phosphorylation; Located in plasma membrane; Expressed in stem, cultured cell; Contains the following InterPro domains: Protein kinase, ATP binding site (InterPro:IPR017441), Protein kinase, catalytic domain (InterPro:IPR000719), Serine/threonine-protein kinase domain (InterPro:IPR002290), Tyrosine-protein kinase, catalytic domain (InterPro:IPR020635), Serine/threonine-protein kinase-like domain  [...] </t>
  </si>
  <si>
    <t>Apoptosis inhibitor; Contains the following InterPro domains: Apoptosis inhibitory 5 (InterPro:IPR008383); BEST Arabidopsis thaliana protein match is: unknown protein (TAIR:AT1G23935.1); Has 546 Blast hits to 394 proteins in 84 species: Archae - 0; Bacteria - 3; Metazoa - 210; Fungi - 15; Plants - 143; Viruses - 0; Other Eukaryotes - 175 (source: NCBI BLink)</t>
  </si>
  <si>
    <t>PLDALPHA2</t>
  </si>
  <si>
    <t>Phospholipase D alpha 2; Hydrolyzes glycerol-phospholipids at the terminal phosphodiesteric bond to generate phosphatidic acids (PA). Plays an important role in various cellular processes, including phytohormone action and response to stress, characterized by acidification of the cell</t>
  </si>
  <si>
    <t xml:space="preserve">Molybdenum cofactor sulfurase family protein; Its function is described as molybdenum ion binding, Mo-molybdopterin cofactor sulfurase activity, pyridoxal phosphate binding, catalytic activity; Involved in biological_process unknown; Located in chloroplast; Expressed in 22 plant structures; Expressed during 13 growth stages; Contains the following InterPro domains: Pyruvate kinase, beta-barrel-like (InterPro:IPR011037), MOSC, N-terminal beta barrel (InterPro:IPR005303), Molybdenum cofactor sulfurase, C-terminal (InterPro:IPR005302); BEST Arabidopsis thaliana protein match is: Molybdenu [...] </t>
  </si>
  <si>
    <t>CGLD27</t>
  </si>
  <si>
    <t>Myosin heavy chain-related; Its function is described as motor activity; Involved in biological_process unknown; Located in plasma membrane; Expressed in 25 plant structures; Expressed during 15 growth stages; Contains the following InterPro domains: Myosin tail 2 (InterPro:IPR010926); Has 30201 Blast hits to 17322 proteins in 780 species: Archae - 12; Bacteria - 1396; Metazoa - 17338; Fungi - 3422; Plants - 5037; Viruses - 0; Other Eukaryotes - 2996 (source: NCBI BLink)</t>
  </si>
  <si>
    <t>SWA1</t>
  </si>
  <si>
    <t xml:space="preserve">Ribosomal protein L13 family protein; Its function is described as structural constituent of ribosome; Involved in translation; Located in ribosome, intracellular, large ribosomal subunit; Expressed in 22 plant structures; Expressed during 13 growth stages; Contains the following InterPro domains: Ribosomal protein L13, bacterial-type (InterPro:IPR005823), Ribosomal protein L13 (InterPro:IPR005822); BEST Arabidopsis thaliana protein match is: Ribosomal protein L13 family protein (TAIR:AT1G78630.1); Has 7701 Blast hits to 7701 proteins in 2675 species: Archae - 7; Bacteria - 5222; Metaz [...] </t>
  </si>
  <si>
    <t>EXO70F1</t>
  </si>
  <si>
    <t>NAP5</t>
  </si>
  <si>
    <t xml:space="preserve">Adenine nucleotide alpha hydrolases-like superfamily protein; Its function is described as molecular_function unknown; Involved in response to stress; Located in cellular_component unknown; Expressed in 13 plant structures; Expressed during 7 growth stages; Contains the following InterPro domains: UspA (InterPro:IPR006016), Rossmann-like alpha/beta/alpha sandwich fold (InterPro:IPR014729), Universal stress protein A (InterPro:IPR006015); BEST Arabidopsis thaliana protein match is: Adenine nucleotide alpha hydrolases-like superfamily protein (TAIR:AT3G11930.1); Has 5950 Blast hits to 57 [...] </t>
  </si>
  <si>
    <t>MOT2</t>
  </si>
  <si>
    <t>MAP1A</t>
  </si>
  <si>
    <t>BSK9</t>
  </si>
  <si>
    <t xml:space="preserve">Protein kinase protein with tetratricopeptide repeat domain; Its function is described as binding, protein kinase activity, ATP binding; Involved in protein amino acid phosphorylation; Located in cellular_component unknown; Expressed in root; Contains the following InterPro domains: Tetratricopeptide-like helical (InterPro:IPR011990), Protein kinase, catalytic domain (InterPro:IPR000719), Serine-threonine/tyrosine-protein kinase (InterPro:IPR001245), Protein kinase-like domain (InterPro:IPR011009); BEST Arabidopsis thaliana protein match is: Protein kinase protein with tetratricopeptid [...] </t>
  </si>
  <si>
    <t>PSAG</t>
  </si>
  <si>
    <t>PDE149</t>
  </si>
  <si>
    <t>MBD11</t>
  </si>
  <si>
    <t>POM1</t>
  </si>
  <si>
    <t>GPT1</t>
  </si>
  <si>
    <t>Glucose-6-phosphate/phosphate translocator 1, chloroplastic; Glucose 6-phosphate (Glc6P) transporter. Transports also inorganic phosphate, 3-phosphoglycerate, triose phosphates and, to a leser extent, phosphoenolpyruvate. Responsible for the transport of Glc6P into plastids of heterotrophic tissues where it can be used as a carbon source for starch biosynthesis, as substrate for fatty acid biosynthesis or as substrate for NADPH generation via the oxidative pentose phosphate pathway (OPPP). Required for pollen maturation and embryo sac development</t>
  </si>
  <si>
    <t>Uncharacterized protein At4g37820/T28I19_100; Unknown protein; BEST Arabidopsis thaliana protein match is: unknown protein (TAIR:AT2G22795.1); Has 433572 Blast hits to 177005 proteins in 4263 species: Archae - 2016; Bacteria - 67591; Metazoa - 157995; Fungi - 49745; Plants - 22011; Viruses - 2192; Other Eukaryotes - 132022 (source: NCBI BLink)</t>
  </si>
  <si>
    <t>MSRB6</t>
  </si>
  <si>
    <t>MOS2</t>
  </si>
  <si>
    <t>PEX11E</t>
  </si>
  <si>
    <t>LHCB2.1</t>
  </si>
  <si>
    <t>PEX4</t>
  </si>
  <si>
    <t>SYTB</t>
  </si>
  <si>
    <t>Calcium-dependent lipid-binding (CaLB domain) family protein; May play an important role in regulating an unconventional protein trafficking from the cytosol to the extracelluar matrix</t>
  </si>
  <si>
    <t>AAPT1</t>
  </si>
  <si>
    <t>MORF1</t>
  </si>
  <si>
    <t>XIJ</t>
  </si>
  <si>
    <t>BGLU16</t>
  </si>
  <si>
    <t>VAP27-1</t>
  </si>
  <si>
    <t>Encodes VAP27 (for Vesicle-Associated Protein).  VAP27 has high homology to the VAP33 family of SNARE-like proteins from animals.  May be involved in vesicular transport to or from the ER.  Located exclusively in limiting membrane of protein storage vacuoles. Binds SRC2</t>
  </si>
  <si>
    <t>G6PD6</t>
  </si>
  <si>
    <t>Uncharacterized protein At2g23940/T29E15.14; Protein of unknown function (DUF788); Located in plasma membrane; Expressed in 22 plant structures; Expressed during 13 growth stages; Contains the following InterPro domains: Protein of unknown function DUF788 (InterPro:IPR008506); BEST Arabidopsis thaliana protein match is: Protein of unknown function (DUF788) (TAIR:AT4G30500.1); Has 311 Blast hits to 311 proteins in 159 species: Archae - 0; Bacteria - 0; Metazoa - 117; Fungi - 102; Plants - 52; Viruses - 0; Other Eukaryotes - 40 (source: NCBI BLink)</t>
  </si>
  <si>
    <t>CCB4</t>
  </si>
  <si>
    <t>MOS11</t>
  </si>
  <si>
    <t>SYP61</t>
  </si>
  <si>
    <t>Syntaxin of plants 61; Vesicle trafficking protein that functions in the secretory pathway. Involved in osmotic stress tolerance and in abscisic acid (ABA) regulation of stomatal responses; Belongs to the syntaxin family</t>
  </si>
  <si>
    <t>HCF106</t>
  </si>
  <si>
    <t xml:space="preserve">Disease resistance protein (TIR-NBS-LRR class) family; Its function is described as transmembrane receptor activity, nucleoside-triphosphatase activity, nucleotide binding, ATP binding; Involved in signal transduction, defense response, apoptosis, innate immune response; Located in intrinsic to membrane; Contains the following InterPro domains: ATPase, AAA+ type, core (InterPro:IPR003593), NB-ARC (InterPro:IPR002182), Toll-Interleukin receptor (InterPro:IPR000157), Disease resistance protein (InterPro:IPR000767); BEST Arabidopsis thaliana protein match is: Disease resistance protein (T [...] </t>
  </si>
  <si>
    <t>NFU2</t>
  </si>
  <si>
    <t>NifU-like protein 2, chloroplastic; Molecular scaffold for [Fe-S] cluster assembly of chloroplastic iron-sulfur proteins. Required for biogenesis of ferredoxin, a major photosynthetic electron carrier containing [2Fe-2S] cluster. Required for the assembly of photosystem I complex</t>
  </si>
  <si>
    <t>Ubiquinone biosynthesis monooxygenase COQ6, mitochondrial; FAD-dependent monooxygenase required for the C5-ring hydroxylation during ubiquinone biosynthesis. Catalyzes the hydroxylation of 3-polyprenyl-4-hydroxybenzoic acid to 3- polyprenyl-4,5-dihydroxybenzoic acid. The electrons required for the hydroxylation reaction may be funneled indirectly from NADPH via a ferredoxin/ferredoxin reductase system to COQ6</t>
  </si>
  <si>
    <t xml:space="preserve">May be involved in root hair elongation. </t>
  </si>
  <si>
    <t>CYP81D4</t>
  </si>
  <si>
    <t>EMB2759</t>
  </si>
  <si>
    <t>RBOHD</t>
  </si>
  <si>
    <t>Respiratory burst oxidase homolog protein D; Calcium-dependent NADPH oxidase that generates superoxide. Involved in the generation of reactive oxygen species (ROS) during incompatible interactions with pathogens and in UV-B and abscisic acid ROS-dependent signaling. Might be required for ROS signal amplification during light stress; Belongs to the RBOH (TC 5.B.1.3) family</t>
  </si>
  <si>
    <t>MAMI</t>
  </si>
  <si>
    <t>Unknown protein; Its function is described as molecular_function unknown; Involved in biological_process unknown; Located in endomembrane system; Expressed in 24 plant structures; Expressed during 15 growth stages</t>
  </si>
  <si>
    <t>ERO2</t>
  </si>
  <si>
    <t>NIH</t>
  </si>
  <si>
    <t>HCHIB</t>
  </si>
  <si>
    <t>Basic endochitinase B; Defense against chitin-containing fungal pathogens. Seems particularly implicated in resistance to jasmonate-inducing pathogens such as A.brassicicola. In vitro antifungal activity against T.reesei, but not against A.solani, F.oxysporum, S.sclerotiorum, G.graminis and P.megasperma</t>
  </si>
  <si>
    <t>Pleckstrin homology (PH) domain superfamily protein; Its function is described as molecular_function unknown; Involved in intracellular transport; Located in cellular_component unknown; Expressed in 23 plant structures; Expressed during 13 growth stages; Contains the following InterPro domains: Ran binding protein 1 (InterPro:IPR000156), Pleckstrin homology-type (InterPro:IPR011993); Has 30201 Blast hits to 17322 proteins in 780 species: Archae - 12; Bacteria - 1396; Metazoa - 17338; Fungi - 3422; Plants - 5037; Viruses - 0; Other Eukaryotes - 2996 (source: NCBI BLink)</t>
  </si>
  <si>
    <t>MEE14</t>
  </si>
  <si>
    <t>RBL15</t>
  </si>
  <si>
    <t>HXK2</t>
  </si>
  <si>
    <t>IWS1</t>
  </si>
  <si>
    <t xml:space="preserve">Transcription factor involved in RNA polymerase II (RNAPII) transcription regulation. Involved in transcription elongation. May function at post-recruitment and elongation steps of transcription. May be recruited by BZR2/BES1 to target genes and promote their expression during transcription elongation process. Required for brassinosteroid (BR)-induced gene expression . Required the for regulation of numerous nitrogen-responsive genes in roots. Acts in roots to repress NRT2.1 transcription in response to high nitrogen supply. This repression is associated with an IWS1-dependent increase [...] </t>
  </si>
  <si>
    <t>Unknown protein; Its function is described as molecular_function unknown; Involved in biological_process unknown; Located in chloroplast thylakoid membrane; Expressed in 20 plant structures; Expressed during 13 growth stages; Contains the following InterPro domains: Protein of unknown function DUF3082 (InterPro:IPR021434); Has 77 Blast hits to 77 proteins in 38 species: Archae - 0; Bacteria - 37; Metazoa - 0; Fungi - 0; Plants - 39; Viruses - 0; Other Eukaryotes - 1 (source: NCBI BLink)</t>
  </si>
  <si>
    <t>PAI1</t>
  </si>
  <si>
    <t>DGK5</t>
  </si>
  <si>
    <t>Diacylglycerol kinase 5; Phosphorylates the second messenger diacylglycerol (DAG) to generate phosphatidic acid (PA), another important signaling molecule. PA is required for plant development and responses to abiotic stress and pathogen attack. May be involved in the accumulation of PA during cold stress (By similarity); Belongs to the eukaryotic diacylglycerol kinase family</t>
  </si>
  <si>
    <t>GRP2B</t>
  </si>
  <si>
    <t>Cold shock domain-containing protein 4; Chaperone that binds to and unwinds RNA and both single- stranded DNA and double-stranded DNA (ssDNA and dsDNA DNA) (By similarity). Regulates the flowering transition and flower and seed development, particularly at late stages of embryo development, through regulation of gene expression (including MEA, FIS2, AP1, CAL, AG and SHP2)</t>
  </si>
  <si>
    <t>PBP1</t>
  </si>
  <si>
    <t>NAI2</t>
  </si>
  <si>
    <t xml:space="preserve">Regulates proliferation. Induces whole plant regeneration when expressed in heterologous systems (PubMed:26191065, PubMed:26237533). Involved in root growth and lateral root development, with a probable role in cell reprogramming . The long- distance transport of TCTP RNA and/or protein in plants may have an important role in regulation of growth and development (Probable). </t>
  </si>
  <si>
    <t>RPS20A</t>
  </si>
  <si>
    <t xml:space="preserve">Galactose mutarotase-like superfamily protein; Its function is described as isomerase activity, carbohydrate binding, aldose 1-epimerase activity, catalytic activity; Involved in galactose metabolic process, carbohydrate metabolic process; Located in cellular_component unknown; Expressed in 22 plant structures; Expressed during 13 growth stages; Contains the following InterPro domains: Glycoside hydrolase-type carbohydrate-binding (InterPro:IPR011013), Aldose 1-epimerase (InterPro:IPR008183), Glycoside hydrolase-type carbohydrate-binding, subgroup (InterPro:IPR014718); BEST Arabidopsis [...] </t>
  </si>
  <si>
    <t>JAL34</t>
  </si>
  <si>
    <t>Sequence-specific DNA binding transcription factors; Contains the following InterPro domains: Ribosome maturation protein SBDS, C-terminal (InterPro:IPR018978), Ribosome maturation protein SBDS (InterPro:IPR002140), Ribosome maturation protein SBDS, N-terminal (InterPro:IPR019783), Ribosome maturation protein SBDS, conserved site (InterPro:IPR018023); Has 1053 Blast hits to 1042 proteins in 349 species: Archae - 219; Bacteria - 2; Metazoa - 264; Fungi - 287; Plants - 65; Viruses - 0; Other Eukaryotes - 216 (source: NCBI BLink)</t>
  </si>
  <si>
    <t>Chloroplastic group IIB intron splicing facilitator CRS2-B, chloroplastic; Required for the splicing of group IIB introns in chloroplasts</t>
  </si>
  <si>
    <t>LPLAT1</t>
  </si>
  <si>
    <t>LACS7</t>
  </si>
  <si>
    <t>Long chain acyl-CoA synthetase 7, peroxisomal; Activation of long-chain fatty acids for both synthesis of cellular lipids, and degradation via beta-oxidation. Preferentially uses palmitate, palmitoleate, oleate, linoleate and eicosenoate. Displays redundant function with LACS7 into the seed development process (By similarity)</t>
  </si>
  <si>
    <t xml:space="preserve">Sec14p-like phosphatidylinositol transfer family protein; Contains the following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1G14820.3); Has 3015 Blast hits to 3010 proteins in 234 species: Archae - 0; Bacteria - 0; Metazoa - 1124; Fungi - 666; Plants - 866; Viruses - 0 [...] </t>
  </si>
  <si>
    <t>EMB3123</t>
  </si>
  <si>
    <t>THA2</t>
  </si>
  <si>
    <t>Probable low-specificity L-threonine aldolase 2; Encodes a threonine aldolase, involved in threonine degradation to glycine. Expressed in vascular tissue through out the plant</t>
  </si>
  <si>
    <t xml:space="preserve">Transmembrane protein, putative (DUF1118); Protein of unknown function (DUF1118); Its function is described as molecular_function unknown; Involved in biological_process unknown; Located in chloroplast thylakoid membrane, chloroplast; Expressed in 21 plant structures; Expressed during 13 growth stages; Contains the following InterPro domains: Protein of unknown function DUF1118 (InterPro:IPR009500); BEST Arabidopsis thaliana protein match is: Protein of unknown function (DUF1118) (TAIR:AT5G08050.1); Has 78 Blast hits to 78 proteins in 18 species: Archae - 0; Bacteria - 0; Metazoa - 0;  [...] </t>
  </si>
  <si>
    <t>Uncharacterized protein At2g23370/F26B6.2; Unknown protein; BEST Arabidopsis thaliana protein match is: unknown protein (TAIR:AT4G34090.1); Has 73 Blast hits to 73 proteins in 21 species: Archae - 0; Bacteria - 0; Metazoa - 0; Fungi - 0; Plants - 65; Viruses - 0; Other Eukaryotes - 8 (source: NCBI BLink)</t>
  </si>
  <si>
    <t>KCS12</t>
  </si>
  <si>
    <t>DRT111</t>
  </si>
  <si>
    <t>RGLG4</t>
  </si>
  <si>
    <t xml:space="preserve">Possesses E3 ubiquitin-protein ligase in vitro. Acts as upstream modulator of jasmonate (JA) signaling in response to various stimuli, such as JA-inhibited root growth, JA-inductive gene expression, coronatine-mediated pathogen susceptibility, wound- stimulated expression of JA-responsive genes and wound-induced JA biosynthesis . Controls fumonisin B1 (FB1)-triggered programmed cell death (PCD) by modulating the JA signaling pathway. May mediate salicylic acid (SA) suppression of JA signaling in FB1-induced responses . May mediate the formation of 'Lys-48'- linked multiubiquitin chains [...] </t>
  </si>
  <si>
    <t>SWEETIE</t>
  </si>
  <si>
    <t xml:space="preserve">May regulate multiple metabolic, hormonal and stress-related pathways. Required for carbohydrate metabolism and homoeostasis. May also monitor ethylene biosynthesis and senescence. </t>
  </si>
  <si>
    <t>B'DELTA</t>
  </si>
  <si>
    <t>Serine/threonine protein phosphatase 2A 55 kDa regulatory subunit B' delta isoform; The B regulatory subunit may modulate substrate selectivity and catalytic activity, and also may direct the localization of the catalytic enzyme to a particular subcellular compartment</t>
  </si>
  <si>
    <t>NPSN11</t>
  </si>
  <si>
    <t>MKK4</t>
  </si>
  <si>
    <t xml:space="preserve">Mitogen-activated protein kinase kinase 4; Involved in the second phase of hydrogen peroxide generation during hypersensitive response-like cell death. Involved in the innate immune MAP kinase signaling cascade (MEKK1, MKK4/MKK5 and MPK3/MPK6) downstream of bacterial flagellin receptor FLS2. Activates by phosphorylation the downstream MPK3 and MPK6. YDA-MKK4/MKK5-MPK3/MPK6 module regulates stomatal cell fate before the guard mother cell (GMC) is specified. This MAPK cascade also functions downstream of the ER receptor in regulating coordinated local cell proliferation, which shapes the [...] </t>
  </si>
  <si>
    <t>TCP11</t>
  </si>
  <si>
    <t>CSLB04</t>
  </si>
  <si>
    <t>FAD-dependent oxidoreductase family protein; Its function is described as oxidoreductase activity; Involved in biological_process unknown; Located in cellular_component unknown; Expressed in 22 plant structures; Expressed during 13 growth stages; Contains the following InterPro domains: FAD dependent oxidoreductase (InterPro:IPR006076); Has 1807 Blast hits to 1807 proteins in 277 species: Archae - 0; Bacteria - 0; Metazoa - 736; Fungi - 347; Plants - 385; Viruses - 0; Other Eukaryotes - 339 (source: NCBI BLink)</t>
  </si>
  <si>
    <t>NFU3</t>
  </si>
  <si>
    <t>NifU-like protein 3, chloroplastic; Encodes a protein containing the NFU domain that may be involved in iron-sulfur cluster assembly. Part of a five member gene family, more closely related to NFU1 and 2 than to NFU4 and 5. Targeted to the chloroplast</t>
  </si>
  <si>
    <t xml:space="preserve">5'-3' exonuclease family protein; Its function is described as 5'-3' exonuclease activity, DNA binding, catalytic activity; Contains the following InterPro domains: 5&amp;apos;-3&amp;apos; exonuclease, SAM-fold domain (InterPro:IPR020047), 5&amp;apos;-3&amp;apos; exonuclease, N-terminal (InterPro:IPR002421), 5&amp;apos;-3&amp;apos; exonuclease, C-terminal subdomain (InterPro:IPR020045), 5&amp;apos;-3&amp;apos; exonuclease, N-terminal resolvase-like domain (InterPro:IPR020046), Helix-hairpin-helix motif, class 2 (InterPro:IPR008918); BEST Arabidopsis thaliana protein match is: 5'-3' exonuclease family protein (TAIR:AT [...] </t>
  </si>
  <si>
    <t>GAUT9</t>
  </si>
  <si>
    <t>Probable galacturonosyltransferase 9; Encodes a protein with  putative galacturonosyltransferase activity; Belongs to the glycosyltransferase 8 family</t>
  </si>
  <si>
    <t>GCS1</t>
  </si>
  <si>
    <t>ELF5A-3</t>
  </si>
  <si>
    <t>RPS28A</t>
  </si>
  <si>
    <t>CESA6</t>
  </si>
  <si>
    <t xml:space="preserve">Cellulose synthase A catalytic subunit 6 [UDP-forming]; Catalytic subunit of cellulose synthase terminal complexes ('rosettes'), required for beta-1,4-glucan microfibril crystallization, a major mechanism of the cell wall formation. Involved in the primary cell wall formation. The presence of each protein CESA1 and CESA6 is critical for cell expansion. The hypocotyl elongation is based on a CESA6-dependent cell elongation in dark and a CESA6-independent cell elongation in light. The transition between these two mechanisms requires photosynthesis and PHYB, but not CRY1. The CESA6-depend [...] </t>
  </si>
  <si>
    <t>At1g29530; Unknown protein; BEST Arabidopsis thaliana protein match is: unknown protein (TAIR:AT2G34310.3); Has 84 Blast hits to 78 proteins in 24 species: Archae - 2; Bacteria - 4; Metazoa - 9; Fungi - 8; Plants - 55; Viruses - 0; Other Eukaryotes - 6 (source: NCBI BLink)</t>
  </si>
  <si>
    <t xml:space="preserve">Ribosomal protein S5 domain 2-like superfamily protein; Its function is described as structural constituent of ribosome; Involved in translation; Located in cytosolic small ribosomal subunit, cytosolic ribosome, nucleolus, chloroplast, membrane; Expressed in 22 plant structures; Expressed during 13 growth stages; Contains the following InterPro domains: Ribosomal protein S9 (InterPro:IPR000754), Ribosomal protein S5 domain 2-type fold (InterPro:IPR020568), Ribosomal protein S5 domain 2-type fold, subgroup (InterPro:IPR014721); BEST Arabidopsis thaliana protein match is: Ribosomal prote [...] </t>
  </si>
  <si>
    <t>U2B'</t>
  </si>
  <si>
    <t>FP3</t>
  </si>
  <si>
    <t>Plant UBX domain-containing protein 11; Ubiquitin-like superfamily protein; Contains the following InterPro domains: UBX (InterPro:IPR001012); Has 1416 Blast hits to 1005 proteins in 245 species: Archae - 0; Bacteria - 142; Metazoa - 386; Fungi - 259; Plants - 165; Viruses - 17; Other Eukaryotes - 447 (source: NCBI BLink)</t>
  </si>
  <si>
    <t>MAP65-2</t>
  </si>
  <si>
    <t>65-kDa microtubule-associated protein 2; Microtubule-associated protein that stabilize microtubules (MT). Involved in the regulation of MT organization and dynamics. Confers MT resistance to the drug propyzamide and cold conditions</t>
  </si>
  <si>
    <t>RPA2</t>
  </si>
  <si>
    <t>Replication protein A 32 kDa subunit A; Component of the replication protein A complex (RPA) required for DNA recombination, repair and replication. The activity of RPA is mediated by single-stranded DNA binding and protein interactions. Required fo cell division in meristems. Involved in the maintenance of transcriptional epigenetic gene silencing (TGS) at specific loci (including some transposons) by regulating histone H3 acetylation, 'Lys-4' and 'Lys-9' methylation</t>
  </si>
  <si>
    <t>Uncharacterized protein AT4g05400; Copper ion binding; Its function is described as copper ion binding; Involved in biological_process unknown; Located in cellular_component unknown; Expressed in 22 plant structures; Expressed during 13 growth stages; BEST Arabidopsis thaliana protein match is: unknown protein (TAIR:AT4G21140.1); Has 35333 Blast hits to 34131 proteins in 2444 species: Archae - 798; Bacteria - 22429; Metazoa - 974; Fungi - 991; Plants - 531; Viruses - 0; Other Eukaryotes - 9610 (source: NCBI BLink)</t>
  </si>
  <si>
    <t>NUDX26</t>
  </si>
  <si>
    <t>CD2-binding protein-related; Its function is described as molecular_function unknown; Involved in biological_process unknown; Located in cellular_component unknown; Expressed in 25 plant structures; Expressed during 15 growth stages; BEST Arabidopsis thaliana protein match is: suppressor of abi3-5 (TAIR:AT3G54230.2); Has 30201 Blast hits to 17322 proteins in 780 species: Archae - 12; Bacteria - 1396; Metazoa - 17338; Fungi - 3422; Plants - 5037; Viruses - 0; Other Eukaryotes - 2996 (source: NCBI BLink)</t>
  </si>
  <si>
    <t>NOI</t>
  </si>
  <si>
    <t>CWLP</t>
  </si>
  <si>
    <t xml:space="preserve">P-loop containing nucleoside triphosphate hydrolases superfamily protein; Its function is described as helicase activity, nucleic acid binding, ATP binding, ATP-dependent helicase activity; Involved in biological_process unknown; Located in cellular_component unknown; Expressed in 24 plant structures; Expressed during 15 growth stages; Contains the following InterPro domains: RNA helicase, DEAD-box type, Q motif (InterPro:IPR014014), DNA/RNA helicase, DEAD/DEAH box type, N-terminal (InterPro:IPR011545), RNA helicase, ATP-dependent, DEAD-box, conserved site (InterPro:IPR000629), DEAD-li [...] </t>
  </si>
  <si>
    <t>FLA18</t>
  </si>
  <si>
    <t>GTR1</t>
  </si>
  <si>
    <t>Major facilitator superfamily protein; High-affinity, proton-dependent glucosinolate-specific transporter. Involved in the distribution of glucosinolates within the leaf, including import into the glucosinolate-rich S-cells located adjacent to the phloem. Involved in bidirectional long- distance transport of aliphatic but not indole glucosinolates. May be involved in removal of glucosinolates from the xylem in roots; Belongs to the PTR2/POT transporter (TC 2.A.17) family</t>
  </si>
  <si>
    <t>SEC15B</t>
  </si>
  <si>
    <t>Pre-rRNA-processing protein TSR2, conserved region; Contains the following InterPro domains: Pre-rRNA-processing protein TSR2, conserved region (InterPro:IPR019398); BEST Arabidopsis thaliana protein match is: Pre-rRNA-processing protein TSR2, conserved region (TAIR:AT3G22510.1); Has 1807 Blast hits to 1807 proteins in 277 species: Archae - 0; Bacteria - 0; Metazoa - 736; Fungi - 347; Plants - 385; Viruses - 0; Other Eukaryotes - 339 (source: NCBI BLink)</t>
  </si>
  <si>
    <t>LYK3</t>
  </si>
  <si>
    <t xml:space="preserve">Uncharacterized protein AT4g08310; Its function is described as molecular_function unknown; Involved in biological_process unknown; Located in cellular_component unknown; Expressed in 25 plant structures; Expressed during 13 growth stages; Contains the following InterPro domains: Histone chaperone domain CHZ (InterPro:IPR019098); BEST Arabidopsis thaliana protein match is: unknown protein (TAIR:AT1G44780.2); Has 53711 Blast hits to 33687 proteins in 1618 species: Archae - 142; Bacteria - 4400; Metazoa - 24303; Fungi - 6688; Plants - 2484; Viruses - 449; Other Eukaryotes - 15245 (source [...] </t>
  </si>
  <si>
    <t>AL7</t>
  </si>
  <si>
    <t>PHD finger protein ALFIN-LIKE 7; Histone-binding component that specifically recognizes H3 tails trimethylated on 'Lys-4' (H3K4me3), which mark transcription start sites of virtually all active genes</t>
  </si>
  <si>
    <t>emb1187</t>
  </si>
  <si>
    <t>CALS1</t>
  </si>
  <si>
    <t>Callose synthase 1; Involved in callose synthesis at the forming cell plate during cytokinesis. Not required for callose formation after wounding or pathogen attack. During plant growth and development, callose is found as a transitory component of the cell plate in dividing cells, is a major component of pollen mother cell walls and pollen tubes, and is found as a structural component of plasmodesmatal canals; Belongs to the glycosyltransferase 48 family</t>
  </si>
  <si>
    <t>FIM5</t>
  </si>
  <si>
    <t>Fimbrin-like protein 2; Cross-links actin filaments (F-actin). Stabilizes and prevents F-actin depolymerization mediated by profilin. May regulate actin cytoarchitecture, cell cycle, cell division, cell elongation and cytoplasmic tractus</t>
  </si>
  <si>
    <t>Myosin-G heavy chain-like protein; Unknown protein; Its function is described as molecular_function unknown; Involved in biological_process unknown; Located in chloroplast thylakoid membrane, chloroplast; Has 32 Blast hits to 32 proteins in 16 species: Archae - 0; Bacteria - 0; Metazoa - 2; Fungi - 2; Plants - 28; Viruses - 0; Other Eukaryotes - 0 (source: NCBI BLink)</t>
  </si>
  <si>
    <t>ATP-dependent caseinolytic (Clp) protease/crotonase family protein; Involved in valine catabolism; Belongs to the enoyl-CoA hydratase/isomerase family</t>
  </si>
  <si>
    <t>S-adenosyl-L-methionine-dependent methyltransferases superfamily protein; Contains the following InterPro domains: Protein of unknown function DUF248, methyltransferase putative (InterPro:IPR004159); BEST Arabidopsis thaliana protein match is: S-adenosyl-L-methionine-dependent methyltransferases superfamily protein (TAIR:AT4G19120.2); Has 1070 Blast hits to 1059 proteins in 86 species: Archae - 5; Bacteria - 108; Metazoa - 0; Fungi - 3; Plants - 946; Viruses - 0; Other Eukaryotes - 8 (source: NCBI BLink)</t>
  </si>
  <si>
    <t>PRIN2</t>
  </si>
  <si>
    <t xml:space="preserve">Metallo-hydrolase/oxidoreductase superfamily protein; Its function is described as hydrolase activity, catalytic activity; Involved in metabolic process; Located in chloroplast; Expressed in 23 plant structures; Expressed during 14 growth stages; Contains the following InterPro domains: Beta-lactamase-like (InterPro:IPR001279); BEST Arabidopsis thaliana protein match is: Metallo-hydrolase/oxidoreductase superfamily protein (TAIR:AT1G30300.1); Has 2828 Blast hits to 2806 proteins in 769 species: Archae - 68; Bacteria - 1382; Metazoa - 7; Fungi - 23; Plants - 100; Viruses - 0; Other Euka [...] </t>
  </si>
  <si>
    <t>DFC</t>
  </si>
  <si>
    <t>IVD</t>
  </si>
  <si>
    <t>COR314-TM2</t>
  </si>
  <si>
    <t>HD1</t>
  </si>
  <si>
    <t>PEX11C</t>
  </si>
  <si>
    <t>mRNA, clone: RAFL21-86-C08; Catalytics;hydrolases; Its function is described as hydrolase activity, catalytic activity; Involved in metabolic process; Located in chloroplast; Expressed in 23 plant structures; Expressed during 13 growth stages; Contains the following InterPro domains: Amidohydrolase 2 (InterPro:IPR006992); Has 1373 Blast hits to 1373 proteins in 381 species: Archae - 4; Bacteria - 1000; Metazoa - 6; Fungi - 6; Plants - 45; Viruses - 0; Other Eukaryotes - 312 (source: NCBI BLink)</t>
  </si>
  <si>
    <t xml:space="preserve">ER membrane protein complex subunit-like protein (DUF2012); Its function is described as carbohydrate binding; Involved in biological_process unknown; Located in endomembrane system; Expressed in 22 plant structures; Expressed during 13 growth stages; Contains the following InterPro domains: Carbohydrate-binding-like fold (InterPro:IPR013784), Protein of unknown function DUF2012 (InterPro:IPR019008); BEST Arabidopsis thaliana protein match is: Protein of unknown function (DUF2012) (TAIR:AT4G32130.1); Has 307 Blast hits to 307 proteins in 138 species: Archae - 0; Bacteria - 14; Metazoa  [...] </t>
  </si>
  <si>
    <t xml:space="preserve">Copper amine oxidase family protein; Its function is described as quinone binding, primary amine oxidase activity, copper ion binding; Involved in oxidation reduction, amine metabolic process; Located in vacuole; Contains the following InterPro domains: Copper amine oxidase, N-terminal (InterPro:IPR016182), Copper amine oxidase, N2-terminal (InterPro:IPR015800), Copper amine oxidase, N2/N3-terminal (InterPro:IPR015801), Copper amine oxidase, N3-terminal (InterPro:IPR015802), Copper amine oxidase (InterPro:IPR000269), Copper amine oxidase, C-terminal (InterPro:IPR015798); BEST Arabidops [...] </t>
  </si>
  <si>
    <t>RALFL34</t>
  </si>
  <si>
    <t>rps19</t>
  </si>
  <si>
    <t>ACA1</t>
  </si>
  <si>
    <t>CYP71B2</t>
  </si>
  <si>
    <t>UBC35</t>
  </si>
  <si>
    <t xml:space="preserve">Ubiquitin-conjugating enzyme E2 35; UBC35/UBC13A encodes a protein that may play a role in DNA damage responses and error-free post-replicative DNA repair by participating in lysine-63-based polyubiquitination reactions. UBC35/UBC13A can form diubiquitin and triubiquitin chains in combination with MMZ1,2,3,4/(UEV1A,B,C,D) in vitro. It can also functionally complement an mms2 ubc13 mutation in budding yeast by increasing the double mutant's viability in the presence of the DNA damaging agent MMS, when it is co-expressed with MMZ / UEV1 genes. A wild type phenotype is restored with MMZ3/ [...] </t>
  </si>
  <si>
    <t>PCC1</t>
  </si>
  <si>
    <t>P4H2</t>
  </si>
  <si>
    <t xml:space="preserve">Catalyzes the post-translational formation of 4- hydroxyproline in -Xaa-Pro-Gly- sequences in proline-rich peptide sequences of plant glycoproteins and other proteins. Hydroxyprolines are important constituent of many plant cell wall glycoproteins such as extensins, hydroxyproline-rich glycoproteins, lectins and arabinogalactan proteins. Possesses high affinity for leucine-rich repeat and proline-rich extensins of root cell walls that are essential for root hair development. Hydroxyprolines define the subsequent O- glycosylation sites by arabinosyltransferases which elongate the O- ara [...] </t>
  </si>
  <si>
    <t>Uncharacterized protein At5g12410; THUMP domain-containing protein; Its function is described as molecular_function unknown; Involved in biological_process unknown; Located in cellular_component unknown; Expressed in 23 plant structures; Expressed during 13 growth stages; Contains the following InterPro domains: THUMP (InterPro:IPR004114); Has 30201 Blast hits to 17322 proteins in 780 species: Archae - 12; Bacteria - 1396; Metazoa - 17338; Fungi - 3422; Plants - 5037; Viruses - 0; Other Eukaryotes - 2996 (source: NCBI BLink)</t>
  </si>
  <si>
    <t>RIG</t>
  </si>
  <si>
    <t>OPT3</t>
  </si>
  <si>
    <t>Oligopeptide transporter 3; May be involved in the translocation of tetra- and pentapeptides across the cellular membrane in an energy-dependent manner. Acts also as a metal transporter that could be a component of the copper transport machinery. Essential for early embryo development</t>
  </si>
  <si>
    <t>EMB2762</t>
  </si>
  <si>
    <t>APK</t>
  </si>
  <si>
    <t>MRL7-L</t>
  </si>
  <si>
    <t xml:space="preserve">Plays an essential role in early steps of chloroplast development . Involved in the regulation of plastid gene expression (PubMed:21515910, PubMed:24111559). Required for the proper function of the plastid transcriptional machinery and protein accumulation in thylakoid membranes. May function as molecular chaperone to ensure proper organization of the nucleoids in chloroplasts . </t>
  </si>
  <si>
    <t>SUS6</t>
  </si>
  <si>
    <t>MSI3</t>
  </si>
  <si>
    <t>RABA2D</t>
  </si>
  <si>
    <t>APC7</t>
  </si>
  <si>
    <t>cob</t>
  </si>
  <si>
    <t>YSL5</t>
  </si>
  <si>
    <t>LHCB2.3</t>
  </si>
  <si>
    <t>HMGB5</t>
  </si>
  <si>
    <t>Uncharacterized protein F22H5.8; Unknown protein; Has 7306 Blast hits to 3858 proteins in 279 species: Archae - 15; Bacteria - 134; Metazoa - 3314; Fungi - 546; Plants - 228; Viruses - 207; Other Eukaryotes - 2862 (source: NCBI BLink)</t>
  </si>
  <si>
    <t>CYP51G1</t>
  </si>
  <si>
    <t>Sterol 14-demethylase; Involved in sterol biosynthesis. Catalyzes the 14-alpha demethylation of obtusifoliol to 4 alpha-methyl-5 alpha-ergosta- 8,14,24(28)-trien-3 beta-ol</t>
  </si>
  <si>
    <t>GLC</t>
  </si>
  <si>
    <t xml:space="preserve">HXXXD-type acyl-transferase family protein; Its function is described as transferase activity, transferring acyl groups other than amino-acyl groups, transferase activity; Involved in biological_process unknown; Located in cellular_component unknown; Expressed in 19 plant structures; Expressed during 11 growth stages; Contains the following InterPro domains: Transferase (InterPro:IPR003480); BEST Arabidopsis thaliana protein match is: HXXXD-type acyl-transferase family protein (TAIR:AT5G41040.1); Has 2085 Blast hits to 2084 proteins in 114 species: Archae - 0; Bacteria - 0; Metazoa - 0 [...] </t>
  </si>
  <si>
    <t>FRS7</t>
  </si>
  <si>
    <t>KCS13</t>
  </si>
  <si>
    <t>Cysteine/Histidine-rich C1 domain family protein; Contains the following InterPro domains: DC1 (InterPro:IPR004146); BEST Arabidopsis thaliana protein match is: Cysteine/Histidine-rich C1 domain family protein (TAIR:AT1G61840.1); Has 735 Blast hits to 396 proteins in 7 species: Archae - 0; Bacteria - 0; Metazoa - 3; Fungi - 0; Plants - 732; Viruses - 0; Other Eukaryotes - 0 (source: NCBI BLink)</t>
  </si>
  <si>
    <t>DNA-directed RNA polymerase subunit beta; Unknown protein; Its function is described as molecular_function unknown; Involved in biological_process unknown; Located in chloroplast; Has 16 Blast hits to 16 proteins in 8 species: Archae - 0; Bacteria - 0; Metazoa - 0; Fungi - 0; Plants - 16; Viruses - 0; Other Eukaryotes - 0 (source: NCBI BLink)</t>
  </si>
  <si>
    <t>PGSIP6</t>
  </si>
  <si>
    <t>Inositol phosphorylceramide glucuronosyltransferase 1; Mediates the transfer of glucuronic acid (GlcA) from UDP-GlcA to glycosyl inositol phosphorylceramides (GIPCs). The formation of GIPCs sphingolipids seems essential for pollen function; Belongs to the glycosyltransferase 8 family. Glycogenin subfamily</t>
  </si>
  <si>
    <t>ACX5</t>
  </si>
  <si>
    <t>PDE320</t>
  </si>
  <si>
    <t>GAUT10</t>
  </si>
  <si>
    <t>BGAL12</t>
  </si>
  <si>
    <t>ACA.l</t>
  </si>
  <si>
    <t>ABCB27</t>
  </si>
  <si>
    <t>Transporter associated with antigen processing protein 2; Encodes a member of TAP subfamily of ABC transporters that is located in the vacuole.  Mutants are hypersensitive to aluminum and the gene product may be important for intracellular movement of some substrate, possibly chelated Al, as part of a mechanism of aluminum sequestration; Belongs to the ABC transporter superfamily. ABCB family. Multidrug resistance exporter (TC 3.A.1.201) subfamily</t>
  </si>
  <si>
    <t>PR5</t>
  </si>
  <si>
    <t>Pathogenesis-related protein 5; 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t>
  </si>
  <si>
    <t>HMGA</t>
  </si>
  <si>
    <t>FRO2</t>
  </si>
  <si>
    <t>Unknown protein; Involved in pollen exine formation; Expressed in 19 plant structures; Expressed during 8 growth stages; BEST Arabidopsis thaliana protein match is: unknown protein (TAIR:AT3G28720.1); Has 35333 Blast hits to 34131 proteins in 2444 species: Archae - 798; Bacteria - 22429; Metazoa - 974; Fungi - 991; Plants - 531; Viruses - 0; Other Eukaryotes - 9610 (source: NCBI BLink)</t>
  </si>
  <si>
    <t>CRY3</t>
  </si>
  <si>
    <t>SAE1B-1</t>
  </si>
  <si>
    <t>Unknown protein; Has 25 Blast hits to 25 proteins in 10 species: Archae - 0; Bacteria - 0; Metazoa - 0; Fungi - 0; Plants - 25; Viruses - 0; Other Eukaryotes - 0 (source: NCBI BLink)</t>
  </si>
  <si>
    <t>RPL33</t>
  </si>
  <si>
    <t>CYSA</t>
  </si>
  <si>
    <t>TIC21</t>
  </si>
  <si>
    <t>Translocon at inner membrane of chloroplasts 21; Encodes a protein located in the chloroplast inner envelope. The study of mutant defective in the gene product suggests that the protein is involved in the translocation of protein across the envelope membrane into the chloroplast stroma</t>
  </si>
  <si>
    <t>Mono-/di-acylglycerol lipase, N-terminal;Lipase, class 3; Its function is described as triglyceride lipase activity, carboxylesterase activity; Involved in lipid catabolic process, lipid metabolic process; Expressed in 23 plant structures; Expressed during 15 growth stages; Contains the following InterPro domains: Lipase, class 3 (InterPro:IPR002921), Mono-/di-acylglycerol lipase, N-terminal (InterPro:IPR005592); BEST Arabidopsis thaliana protein match is: Mono-/di-acylglycerol lipase, N-terminal;Lipase, class 3 (TAIR:AT4G16070.1)</t>
  </si>
  <si>
    <t>CLC-C</t>
  </si>
  <si>
    <t>CAB3</t>
  </si>
  <si>
    <t>Mitochondrial outer membrane import complex protein METAXIN; Involved in transport of proteins into the mitochondrion; Belongs to the metaxin family</t>
  </si>
  <si>
    <t>LPA19</t>
  </si>
  <si>
    <t>CINV2</t>
  </si>
  <si>
    <t>CINV2 appears to function as a neutral invertase based on the phenotype of a  cinv1(AT1G35580)/cinv2 double mutant. It is predicted to be a cytosolic enzyme. CINV1, CINV2, and possibly other cytosolic invertases may play an important role in supplying carbon from sucrose to non-photosynthetic tissues; Belongs to the glycosyl hydrolase 100 family</t>
  </si>
  <si>
    <t>CRK1</t>
  </si>
  <si>
    <t>CDPK-related kinase 1; May play a role in signal transduction pathways that involve calcium as a second messenger (By similarity). Serine/threonine kinase that phosphorylates histone H3. Confers thermotolerance; involved in the heat-shock-mediated calmodulin- dependent signal transduction leading to the activation of heat- shock transcription factors (HSFs); phosphorylates HSFA1A; Belongs to the protein kinase superfamily. Ser/Thr protein kinase family. CDPK subfamily</t>
  </si>
  <si>
    <t>AUF2</t>
  </si>
  <si>
    <t>CERK1</t>
  </si>
  <si>
    <t>PUB43</t>
  </si>
  <si>
    <t>PLMT</t>
  </si>
  <si>
    <t>MAG1</t>
  </si>
  <si>
    <t>HAOX1</t>
  </si>
  <si>
    <t>ARM repeat superfamily protein; Its function is described as binding; Involved in biological_process unknown; Located in cellular_component unknown; Contains the following InterPro domains: Armadillo-like helical (InterPro:IPR011989), Armadillo-type fold (InterPro:IPR016024); BEST Arabidopsis thaliana protein match is: ARM repeat superfamily protein (TAIR:AT5G18980.1); Has 563 Blast hits to 446 proteins in 13 species: Archae - 0; Bacteria - 0; Metazoa - 0; Fungi - 0; Plants - 563; Viruses - 0; Other Eukaryotes - 0 (source: NCBI BLink)</t>
  </si>
  <si>
    <t>LTP6</t>
  </si>
  <si>
    <t>Non-specific lipid-transfer protein 6; 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KCS16</t>
  </si>
  <si>
    <t>HMA6</t>
  </si>
  <si>
    <t xml:space="preserve">Nuclear transport factor 2 (NTF2) family protein with RNA binding (RRM-RBD-RNP motifs) domain; Its function is described as RNA binding, nucleotide binding, nucleic acid binding; Involved in transport, nucleocytoplasmic transport; Located in intracellular; Expressed in 17 plant structures; Expressed during 9 growth stages; Contains the following InterPro domains: Nuclear transport factor 2 (InterPro:IPR002075), RNA recognition motif, RNP-1 (InterPro:IPR000504), Nuclear transport factor 2, Eukaryote (InterPro:IPR018222), Nucleotide-binding, alpha-beta plait (InterPro:IPR012677); BEST Ar [...] </t>
  </si>
  <si>
    <t>Alpha-taxilin-like protein; Contains the following InterPro domains: Taxilin (InterPro:IPR019132); Has 35333 Blast hits to 34131 proteins in 2444 species: Archae - 798; Bacteria - 22429; Metazoa - 974; Fungi - 991; Plants - 531; Viruses - 0; Other Eukaryotes - 9610 (source: NCBI BLink)</t>
  </si>
  <si>
    <t>NAP57</t>
  </si>
  <si>
    <t>PTAC9</t>
  </si>
  <si>
    <t>NTF2B</t>
  </si>
  <si>
    <t>GrxC5</t>
  </si>
  <si>
    <t>NB-ARC domain-containing disease resistance protein; Potential disease resistance protein</t>
  </si>
  <si>
    <t>GL22</t>
  </si>
  <si>
    <t>SRC2</t>
  </si>
  <si>
    <t>BTI3</t>
  </si>
  <si>
    <t>VIRB2-interacting protein 3; Plays a role in the Agrobacterium-mediated plant transformation via its interaction with VirB2, the major component of the T-pilus</t>
  </si>
  <si>
    <t>Peptidyl-tRNA hydrolase family protein; The natural substrate for this enzyme may be peptidyl- tRNAs which drop off the ribosome during protein synthesis; Belongs to the PTH family</t>
  </si>
  <si>
    <t xml:space="preserve">Transducin family protein / WD-40 repeat family protein; Its function is described as nucleotide binding; Located in nucleolus, heterotrimeric G-protein complex; Expressed in 20 plant structures; Expressed during 10 growth stages; Contains the following InterPro domains: WD40 repeat 2 (InterPro:IPR019782), WD40 repeat, conserved site (InterPro:IPR019775), WD40 repeat (InterPro:IPR001680), Small-subunit processome, Utp12 (InterPro:IPR007148), G-protein beta WD-40 repeat, region (InterPro:IPR020472), WD40 repeat-like-containing domain (InterPro:IPR011046), WD40-repeat-containing domain ( [...] </t>
  </si>
  <si>
    <t>NADH dehydrogenase ubiquinone 1 alpha subcomplex assembly factor-like protein (DUF498/DUF598); Protein of unknown function (DUF498/DUF598); Contains the following InterPro domains: Protein of unknown function DUF498 (InterPro:IPR007523); BEST Arabidopsis thaliana protein match is: Protein of unknown function (DUF498/DUF598) (TAIR:AT3G60150.1); Has 933 Blast hits to 933 proteins in 412 species: Archae - 2; Bacteria - 549; Metazoa - 118; Fungi - 87; Plants - 61; Viruses - 0; Other Eukaryotes - 116 (source: NCBI BLink)</t>
  </si>
  <si>
    <t xml:space="preserve">C2 calcium/lipid-binding plant phosphoribosyltransferase family protein; Its function is described as molecular_function unknown; Involved in biological_process unknown; Located in chloroplast; Expressed in 22 plant structures; Expressed during 13 growth stages; Contains the following InterPro domains: C2 membrane targeting protein (InterPro:IPR018029), C2 calcium/lipid-binding domain, CaLB (InterPro:IPR008973), Phosphoribosyltransferase C-terminal (InterPro:IPR013583), C2 calcium-dependent membrane targeting (InterPro:IPR000008); BEST Arabidopsis thaliana protein match is: C2 calcium/ [...] </t>
  </si>
  <si>
    <t>CCCH-type zinc finger family protein; Its function is described as zinc ion binding, nucleic acid binding; Involved in biological_process unknown; Located in cellular_component unknown; Expressed in 24 plant structures; Expressed during 13 growth stages; Contains the following InterPro domains: Zinc finger, CCCH-type (InterPro:IPR000571); Has 10885 Blast hits to 7444 proteins in 511 species: Archae - 23; Bacteria - 415; Metazoa - 5228; Fungi - 922; Plants - 581; Viruses - 184; Other Eukaryotes - 3532 (source: NCBI BLink)</t>
  </si>
  <si>
    <t>MOS4</t>
  </si>
  <si>
    <t>Pre-mRNA-splicing factor SPF27 homolog; Encodes MOS4 (Modifier of snc1, 4), a nuclear protein homologous to human Breast Cancer-Amplified Sequence (BCAS2).  MOS4 interacts with AtCDC5 and PRL1.  All three proteins are essential for plant innate immunity</t>
  </si>
  <si>
    <t>COP9</t>
  </si>
  <si>
    <t xml:space="preserve">COP9 signalosome complex subunit 8; Component of the COP9 signalosome complex (CSN), a complex involved in various cellular and developmental processes such as photomorphogenesis and auxin and jasmonate responses. The CSN complex is an essential regulator of the ubiquitin (Ubl) conjugation pathway by mediating the deneddylation of the cullin subunits of SCF-type E3 ligase complexes, leading to decrease the Ubl ligase activity of SCF. It is involved in repression of photomorphogenesis in darkness by regulating the activity of COP1- containing Ubl ligase complexes. The complex is also re [...] </t>
  </si>
  <si>
    <t>PAP17</t>
  </si>
  <si>
    <t>TOM2A</t>
  </si>
  <si>
    <t>TOM2A encodes a 280 amino acid putative four-pass transmembrane protein with a C-terminal farnesylation signal, essential for efficient multiplication of tobacco mosaic viruses</t>
  </si>
  <si>
    <t>EX2</t>
  </si>
  <si>
    <t>Together with EX1, enables higher plants to perceive singlet oxygen as a stress signal in plastid that activates a genetically determined nuclear stress response program which triggers a programmed cell death (PCD). This transfer of singlet oxygen-induced stress- related signals from the plastid to the nucleus that triggers genetically controlled PCD pathway is unique to photosynthetic eukaryotes and operates under mild stress conditions, impeding photosystem II (PSII) without causing photooxidative damage of the plant</t>
  </si>
  <si>
    <t xml:space="preserve">Ypt/Rab-GAP domain of gyp1p superfamily protein; Its function is described as RAB GTPase activator activity; Involved in regulation of Rab GTPase activity; Located in intracellular; Expressed in 22 plant structures; Expressed during 13 growth stages; Contains the following InterPro domains: RabGAP/TBC (InterPro:IPR000195); BEST Arabidopsis thaliana protein match is: Ypt/Rab-GAP domain of gyp1p superfamily protein (TAIR:AT1G04830.2); Has 4509 Blast hits to 4436 proteins in 233 species: Archae - 0; Bacteria - 0; Metazoa - 2389; Fungi - 783; Plants - 598; Viruses - 0; Other Eukaryotes - 7 [...] </t>
  </si>
  <si>
    <t>Golgi apparatus membrane protein-like protein ECHIDNA; Mediates trans-Golgi-network trafficking and cell elongation. Required for keeping the appropriate balance between secretory trafficking and vacuolar targeting of a subset of proteins</t>
  </si>
  <si>
    <t>pde194</t>
  </si>
  <si>
    <t xml:space="preserve">Formyl transferase, putative; Pigment defective 194 (pde194); Its function is described as hydroxymethyl-, formyl- and related transferase activity, formyltetrahydrofolate deformylase activity, catalytic activity; Involved in purine ribonucleotide biosynthetic process, biosynthetic process; Expressed in 21 plant structures; Expressed during 13 growth stages; Contains the following InterPro domains: Formyl transferase, C-terminal (InterPro:IPR005793), Methionine tRNA Formyltransferase-like (InterPro:IPR015518), Formyl transferase, C-terminal-like (InterPro:IPR011034), Formyl transferase [...] </t>
  </si>
  <si>
    <t>Uncharacterized protein F28J15.5; DNA binding; Its function is described as DNA binding; Involved in DNA repair; Expressed in 22 plant structures; Expressed during 13 growth stages; Contains the following InterPro domains: Helix-hairpin-helix DNA-binding motif, class 1 (InterPro:IPR003583); Has 226 Blast hits to 226 proteins in 103 species: Archae - 3; Bacteria - 2; Metazoa - 90; Fungi - 78; Plants - 41; Viruses - 0; Other Eukaryotes - 12 (source: NCBI BLink)</t>
  </si>
  <si>
    <t>Late embryogenesis abundant (LEA) hydroxyproline-rich glycoprotein family; Contains the following InterPro domains: Late embryogenesis abundant protein, group 2 (InterPro:IPR004864); BEST Arabidopsis thaliana protein match is: Late embryogenesis abundant (LEA) hydroxyproline-rich glycoprotein family (TAIR:AT1G64065.1); Has 84 Blast hits to 84 proteins in 9 species: Archae - 0; Bacteria - 0; Metazoa - 0; Fungi - 0; Plants - 84; Viruses - 0; Other Eukaryotes - 0 (source: NCBI BLink)</t>
  </si>
  <si>
    <t>delta-ADR</t>
  </si>
  <si>
    <t>ABCI13</t>
  </si>
  <si>
    <t xml:space="preserve">ATPase transporter involved in lipid transfer from the endoplasmic reticulum (ER) to plastids, and necessary for thylakoids formation. Not involved in transition metal transport pathways </t>
  </si>
  <si>
    <t xml:space="preserve">2-oxoglutarate (2OG) and Fe(II)-dependent oxygenase superfamily protein; Its function is described as oxidoreductase activity, acting on paired donors, with incorporation or reduction of molecular oxygen, L-ascorbic acid binding, iron ion binding; Involved in oxidation reduction; Located in cellular_component unknown; Expressed in 22 plant structures; Expressed during 13 growth stages; Contains the following InterPro domains: Prolyl 4-hydroxylase, alpha subunit (InterPro:IPR006620); BEST Arabidopsis thaliana protein match is: 2-oxoglutarate (2OG) and Fe(II)-dependent oxygenase superfam [...] </t>
  </si>
  <si>
    <t>FOLB1</t>
  </si>
  <si>
    <t>Dihydroneopterin aldolase 1; Catalyzes the conversion of 7,8-dihydroneopterin into 6- hydroxymethyl-7,8-dihydropterin, a biosynthetic precursor of the vitamin tetrahydrofolate. Can use L-threo-dihydroneopterin and D- erythro-dihydroneopterin as substrates for the formation of 6- hydroxymethyldihydropterin, but it can also catalyze the epimerization of carbon 2' of dihydroneopterin and dihydromonapterin</t>
  </si>
  <si>
    <t>Nucleotide-sugar transporter that transports UDP-xylose and UMP in a strict counter-exchange mode</t>
  </si>
  <si>
    <t>Unknown protein; Its function is described as molecular_function unknown; Involved in biological_process unknown; Located in cellular_component unknown; Expressed in 25 plant structures; Expressed during 13 growth stages; BEST Arabidopsis thaliana protein match is: unknown protein (TAIR:AT5G58100.1); Has 1610 Blast hits to 344 proteins in 85 species: Archae - 0; Bacteria - 567; Metazoa - 95; Fungi - 71; Plants - 145; Viruses - 0; Other Eukaryotes - 732 (source: NCBI BLink)</t>
  </si>
  <si>
    <t>PEX22</t>
  </si>
  <si>
    <t>Peroxisome biogenesis protein 22; Interacts with PEX4 in a yeast two-hybrid. The PEX4 and PEX22 pair may be important during the remodeling of peroxisome matrix contents as glyoxysomes transition to leaf peroxisomes</t>
  </si>
  <si>
    <t>GUS3</t>
  </si>
  <si>
    <t>Heparanase-like protein 3; Endoglycosidase which is a cell surface and extracellular matrix-degrading enzyme. Cleaves heparan sulfate proteoglycans (HSPGs) into heparan sulfate side chains and core proteoglycans (By similarity)</t>
  </si>
  <si>
    <t>PHF5-like protein; Located in cellular_component unknown; Expressed in 24 plant structures; Expressed during 15 growth stages; Contains the following InterPro domains: PHF5-like (InterPro:IPR005345); BEST Arabidopsis thaliana protein match is: PHF5-like protein (TAIR:AT2G30000.1)</t>
  </si>
  <si>
    <t>RS31a</t>
  </si>
  <si>
    <t>Unknown protein; Involved in biological_process unknown; Located in chloroplast; BEST Arabidopsis thaliana protein match is: unknown protein (TAIR:AT2G38450.1); Has 84 Blast hits to 84 proteins in 24 species: Archae - 0; Bacteria - 8; Metazoa - 0; Fungi - 0; Plants - 73; Viruses - 0; Other Eukaryotes - 3 (source: NCBI BLink)</t>
  </si>
  <si>
    <t xml:space="preserve">Eukaryotic aspartyl protease family protein; Its function is described as aspartic-type endopeptidase activity; Involved in proteolysis; Located in plasma membrane, anchored to membrane; Expressed in 22 plant structures; Expressed during 13 growth stages; Contains the following InterPro domains: Peptidase aspartic (InterPro:IPR021109), Peptidase aspartic, catalytic (InterPro:IPR009007), Peptidase A1 (InterPro:IPR001461), Peptidase aspartic, active site (InterPro:IPR001969); BEST Arabidopsis thaliana protein match is: Eukaryotic aspartyl protease family protein (TAIR:AT5G36260.1); Has 4 [...] </t>
  </si>
  <si>
    <t>IPT9</t>
  </si>
  <si>
    <t>tRNA dimethylallyltransferase 9; Catalyzes the transfer of a dimethylallyl group onto the adenine at position 37 in tRNAs that read codons beginning with uridine, leading to the formation of N6-(dimethylallyl)adenosine (i(6)A). Involved in the cis-type cytokinin biosynthesis; Belongs to the IPP transferase family</t>
  </si>
  <si>
    <t>BTI2</t>
  </si>
  <si>
    <t xml:space="preserve">Prevents accumulation of abscisic acid (ABA) after heat treatment, thus reducing thermotolerance. May be a negative regulator of the ABA signaling/synthesis pathway . Required for defense responses against avirulent bacteria such as P.syringae pv. tomato DC3000 (avrRpt2) </t>
  </si>
  <si>
    <t>MES3</t>
  </si>
  <si>
    <t xml:space="preserve">NAD(P)-binding Rossmann-fold superfamily protein; Its function is described as coenzyme binding, binding, cinnamoyl-CoA reductase activity, catalytic activity; Involved in lignin biosynthetic process, cellular metabolic process, metabolic process; Located in plasma membrane; Expressed in 23 plant structures; Expressed during 15 growth stages; Contains the following InterPro domains: NAD-dependent epimerase/dehydratase (InterPro:IPR001509), NAD(P)-binding domain (InterPro:IPR016040); BEST Arabidopsis thaliana protein match is: NAD(P)-binding Rossmann-fold superfamily protein (TAIR:AT5G5 [...] </t>
  </si>
  <si>
    <t>pfkB-like carbohydrate kinase family protein; May play an important role in maintaining the flux of carbon towards starch formation</t>
  </si>
  <si>
    <t>AAC3</t>
  </si>
  <si>
    <t>Encodes a mitochondrial ADP/ATP carrier protein. Shown in heterologous systems to be located in the plasma membrane. Has comparable affinity for ADP and ATP (in E.coli)</t>
  </si>
  <si>
    <t>BTI1</t>
  </si>
  <si>
    <t>VIRB2-interacting protein 1; Plays a role in the Agrobacterium-mediated plant transformation via its interaction with VirB2, the major component of the T-pilus</t>
  </si>
  <si>
    <t>JAL22</t>
  </si>
  <si>
    <t>AAS</t>
  </si>
  <si>
    <t xml:space="preserve">Pyridoxal phosphate (PLP)-dependent transferases superfamily protein; Its function is described as pyridoxal phosphate binding, carboxy-lyase activity, catalytic activity, tyrosine decarboxylase activity; Involved in response to wounding, cellular amino acid metabolic process; Located in cellular_component unknown; Expressed in 22 plant structures; Expressed during 13 growth stages; Contains the following InterPro domains: Aromatic-L-amino-acid decarboxylase (InterPro:IPR010977), Pyridoxal phosphate-dependent transferase, major domain (InterPro:IPR015424), Pyridoxal phosphate-dependent [...] </t>
  </si>
  <si>
    <t>CB5-A</t>
  </si>
  <si>
    <t>ACD32.1</t>
  </si>
  <si>
    <t>LQY1</t>
  </si>
  <si>
    <t>PTAC18</t>
  </si>
  <si>
    <t xml:space="preserve">Plastid transcriptionally active 18 (PTAC18); Its function is described as molecular_function unknown; Involved in biological_process unknown; Located in plastid chromosome, nucleoid; Contains the following InterPro domains: Cupin, RmlC-type (InterPro:IPR011051), Protein of unknown function DUF861, cupin-3 (InterPro:IPR008579), RmlC-like jelly roll fold (InterPro:IPR014710); BEST Arabidopsis thaliana protein match is: RmlC-like cupins superfamily protein (TAIR:AT2G32650.2); Has 271 Blast hits to 271 proteins in 67 species: Archae - 0; Bacteria - 110; Metazoa - 0; Fungi - 0; Plants - 14 [...] </t>
  </si>
  <si>
    <t>HSP70</t>
  </si>
  <si>
    <t>ABCG32</t>
  </si>
  <si>
    <t>ABC transporter G family member 32; May be a general defense protein (By similarity). Required for the formation of the cuticle layer of the cell wall</t>
  </si>
  <si>
    <t>AOC1</t>
  </si>
  <si>
    <t>BGAL2</t>
  </si>
  <si>
    <t>CHX16</t>
  </si>
  <si>
    <t>Cation/H(+) antiporter 16; Member of Putative Na+/H+ antiporter family</t>
  </si>
  <si>
    <t>Predicted pyridoxal phosphate-dependent enzyme, YBL036C type; Pyridoxal 5'-phosphate (PLP)-binding protein, which may be involved in intracellular homeostatic regulation of pyridoxal 5'-phosphate (PLP), the active form of vitamin B6</t>
  </si>
  <si>
    <t xml:space="preserve">ATP-dependent protease La (LON) domain protein; Its function is described as ATP-dependent peptidase activity; Involved in proteolysis; Located in chloroplast; Expressed in 22 plant structures; Expressed during 13 growth stages; Contains the following InterPro domains: Peptidase S16, lon N-terminal (InterPro:IPR003111); BEST Arabidopsis thaliana protein match is: ATP-dependent protease La (LON) domain protein (TAIR:AT1G75460.1); Has 3644 Blast hits to 3644 proteins in 880 species: Archae - 0; Bacteria - 1707; Metazoa - 175; Fungi - 37; Plants - 117; Viruses - 0; Other Eukaryotes - 1608 [...] </t>
  </si>
  <si>
    <t xml:space="preserve">Transferases;folic acid binding; Its function is described as folic acid binding, transferase activity; Involved in metabolic process; Expressed in 24 plant structures; Expressed during 15 growth stages; Contains the following InterPro domains: Formiminotransferase, N-terminal subdomain (InterPro:IPR012886), Essential protein Yae1, N-terminal (InterPro:IPR019191), Formiminotransferas, N- and C-terminal subdomains (InterPro:IPR022384); Has 35333 Blast hits to 34131 proteins in 2444 species: Archae - 798; Bacteria - 22429; Metazoa - 974; Fungi - 991; Plants - 531; Viruses - 0; Other Euka [...] </t>
  </si>
  <si>
    <t>Hrd1A</t>
  </si>
  <si>
    <t>Probable component of the HRD1 ubiquitin ligase complex that mediates the rapid degradation of misfolded endoplasmic reticulum (ER) proteins, a process called ER-associated degradation (ERAD). Targets the misfolded LRR receptor kinase BRI1. Functions redundantly with HRD3B</t>
  </si>
  <si>
    <t>ATM1</t>
  </si>
  <si>
    <t>Myosin-1; Myosin heavy chain that is required for the cell cycle- regulated transport of various organelles and proteins for their segregation. Functions by binding with its tail domain to receptor proteins on organelles and exerting force with its N-terminal motor domain against actin filaments, thereby transporting its cargo along polarized actin cables (By similarity). Involved in endocytosis via its action in endosomal trafficking</t>
  </si>
  <si>
    <t>FLA10</t>
  </si>
  <si>
    <t>FASCICLIN-like arabinogalactan-protein 10; May be a cell surface adhesion protein</t>
  </si>
  <si>
    <t xml:space="preserve">Cofactor-independent phosphoglycerate mutase; Its function is described as catalytic activity, metal ion binding; Involved in metabolic process; Located in cellular_component unknown; Contains the following InterPro domains: Cofactor-independent phosphoglycerate mutase, archaeal (InterPro:IPR004456), Metalloenzyme (InterPro:IPR006124), Alkaline-phosphatase-like, core domain (InterPro:IPR017850), 2,3-bisphosphoglycerate-independent phosphoglycerate mutase (InterPro:IPR019304); BEST Arabidopsis thaliana protein match is: Cofactor-independent phosphoglycerate mutase (TAIR:AT4G09520.1); Ha [...] </t>
  </si>
  <si>
    <t>RbcX1</t>
  </si>
  <si>
    <t>GYF domain-containing protein; Contains the following InterPro domains: GYF (InterPro:IPR003169); BEST Arabidopsis thaliana protein match is: GYF domain-containing protein (TAIR:AT1G24300.1); Has 16615 Blast hits to 9086 proteins in 533 species: Archae - 0; Bacteria - 846; Metazoa - 6412; Fungi - 1516; Plants - 946; Viruses - 78; Other Eukaryotes - 6817 (source: NCBI BLink)</t>
  </si>
  <si>
    <t>DHDPS1</t>
  </si>
  <si>
    <t>4-hydroxy-tetrahydrodipicolinate synthase 1, chloroplastic; Encodes a dihydropicolinate synthase involved in lysine biosynthesis. The enzyme is allosterically inhibited by lysine. It is predicted to localize to the cholorplast</t>
  </si>
  <si>
    <t>ADT1</t>
  </si>
  <si>
    <t>Arogenate dehydratase/prephenate dehydratase 1, chloroplastic; Encodes a plastid-localized arogenate dehydratase involved in phenylalanine biosynthesis.  Not less than six genes encoding ADT were identi&amp;#64257;ed in the Arabidopsis genome: ADT1 [At1g11790]; ADT2 [At3g07630]; ADT3 [At2g27820]; ADT4 [At3g44720]; ADT5 [At5g22630]; and ADT6 [At1g08250]</t>
  </si>
  <si>
    <t>TUA6</t>
  </si>
  <si>
    <t>Tubulin/FtsZ family protein; Tubulin is the major constituent of microtubules. It binds two moles of GTP, one at an exchangeable site on the beta chain and one at a non-exchangeable site on the alpha chain</t>
  </si>
  <si>
    <t>VPS9A</t>
  </si>
  <si>
    <t>Vacuolar protein sorting-associated protein 9A; Functions as guanine nucleotide exchange factor (GEF) for Rab small GTPases. Activates specifically RABF1, RABF2A and RABF2B proteins. Required for early stages of embryogenesis, cytokinesis, embryogenesis, and organ development. Is essential for the establishment or maintenance of the polar localization of the auxin efflux carrier PIN1</t>
  </si>
  <si>
    <t>SQN</t>
  </si>
  <si>
    <t>SNF7.1</t>
  </si>
  <si>
    <t>Vacuolar protein sorting-associated protein 32 homolog 2; Component of the ESCRT-III complex, which is required for multivesicular bodies (MVBs) formation and sorting of endosomal cargo proteins into MVBs. The ESCRT-III complex is probably involved in the concentration of MVB cargo (By similarity)</t>
  </si>
  <si>
    <t>UBC1</t>
  </si>
  <si>
    <t>Ubiquitin-conjugating enzyme E2 1; Accepts the ubiquitin from the E1 complex and catalyzes its covalent attachment to other proteins</t>
  </si>
  <si>
    <t>DEG7</t>
  </si>
  <si>
    <t>Protease Do-like 7; Encodes a putative DegP protease</t>
  </si>
  <si>
    <t>3-dehydroquinate synthase; Contains the following InterPro domains: 3-dehydroquinate synthase, prokaryotic-type (InterPro:IPR002812); Has 35333 Blast hits to 34131 proteins in 2444 species: Archae - 798; Bacteria - 22429; Metazoa - 974; Fungi - 991; Plants - 531; Viruses - 0; Other Eukaryotes - 9610 (source: NCBI BLink)</t>
  </si>
  <si>
    <t>GSTU16</t>
  </si>
  <si>
    <t>Glutathione S-transferase TAU 16; May be involved in the conjugation of reduced glutathione to a wide number of exogenous and endogenous hydrophobic electrophiles and have a detoxification role against certain herbicides; Belongs to the GST superfamily. Tau family</t>
  </si>
  <si>
    <t>HB25</t>
  </si>
  <si>
    <t>Zinc-finger homeodomain protein 1; Encodes ZFHD2, a member of the zinc finger homeodomain transcriptional factor family</t>
  </si>
  <si>
    <t>S-adenosyl-L-methionine-dependent methyltransferases superfamily protein; Its function is described as methyltransferase activity; Involved in metabolic process; Located in cellular_component unknown; Expressed in 23 plant structures; Expressed during 16 growth stages; Contains the following InterPro domains: Methyltransferase type 11 (InterPro:IPR013216); Has 2362 Blast hits to 2362 proteins in 955 species: Archae - 8; Bacteria - 1684; Metazoa - 119; Fungi - 106; Plants - 46; Viruses - 0; Other Eukaryotes - 399 (source: NCBI BLink)</t>
  </si>
  <si>
    <t>CYP89A2</t>
  </si>
  <si>
    <t>PMEPCRA</t>
  </si>
  <si>
    <t>PMEPCRF</t>
  </si>
  <si>
    <t>Probable pectinesterase/pectinesterase inhibitor 61; Acts in the modification of cell walls via demethylesterification of cell wall pectin; In the C-terminal section; belongs to the pectinesterase family</t>
  </si>
  <si>
    <t>Involved in the hydrolysis of the beta-gamma-phosphoanhydride linkage of triphosphate-containing substrates (inorganic or nucleoside- linked). Catalyzes the hydrolysis of inorganic triphosphate (PPPi), however it does not display significant activity towards long-chain polyphosphates. The existence of PPPi in living cells is still unclear, and PPPase activity might be the ancestral function of CYTH domain. It also has gamma-phosphatase activity on NTP substrates, but no adenylate cyclase or RNA triphosphatase activity</t>
  </si>
  <si>
    <t>UK/UPRT1</t>
  </si>
  <si>
    <t xml:space="preserve">2Fe-2S ferredoxin-like superfamily protein; Its function is described as electron carrier activity, iron-sulfur cluster binding; Located in chloroplast; Expressed in 21 plant structures; Expressed during 15 growth stages; Contains the following InterPro domains: Ferredoxin (InterPro:IPR001041), Beta-grasp fold, ferredoxin-type (InterPro:IPR012675); BEST Arabidopsis thaliana protein match is: NDH-dependent cyclic electron flow 1 (TAIR:AT3G16250.1); Has 35333 Blast hits to 34131 proteins in 2444 species: Archae - 798; Bacteria - 22429; Metazoa - 974; Fungi - 991; Plants - 531; Viruses -  [...] </t>
  </si>
  <si>
    <t xml:space="preserve">Probable chloroplast-localized Mn(2+)/H(+) and/or Ca(2+)/H(+) antiporter regulating Ca(2+), Mn(2+) and pH homeostasis. </t>
  </si>
  <si>
    <t>VPS20.1</t>
  </si>
  <si>
    <t>Vacuolar protein sorting-associated protein 20 homolog 1; Component of the ESCRT-III complex, which is required for multivesicular bodies (MVBs) formation and sorting of endosomal cargo proteins into MVBs. The ESCRT-III complex is probably involved in the concentration of MVB cargo (By similarity)</t>
  </si>
  <si>
    <t>TIR</t>
  </si>
  <si>
    <t xml:space="preserve">Cyclin/Brf1-like TBP-binding protein; Its function is described as RNA polymerase II transcription factor activity, transcription regulator activity, transcription activator activity, zinc ion binding, translation initiation factor activity; Involved in translational initiation, positive regulation of transcription, regulation of transcription, DNA-dependent, transcription initiation; Located in nucleus; Expressed in 21 plant structures; Expressed during 13 growth stages; Contains the following InterPro domains: Transcription factor TFIIB related (InterPro:IPR000812), Cyclin-like (Inte [...] </t>
  </si>
  <si>
    <t>TRX2</t>
  </si>
  <si>
    <t>FAD/NAD(P)-binding oxidoreductase family protein; Contains the following InterPro domains: FAD dependent oxidoreductase (InterPro:IPR006076); BEST Arabidopsis thaliana protein match is: carotenoid isomerase (TAIR:AT1G06820.1); Has 30201 Blast hits to 17322 proteins in 780 species: Archae - 12; Bacteria - 1396; Metazoa - 17338; Fungi - 3422; Plants - 5037; Viruses - 0; Other Eukaryotes - 2996 (source: NCBI BLink)</t>
  </si>
  <si>
    <t>GH3.17</t>
  </si>
  <si>
    <t xml:space="preserve">Indole-3-acetic acid-amido synthetase GH3.17; Catalyzes the synthesis of indole-3-acetic acid (IAA)- amino acid conjugates, providing a mechanism for the plant to cope with the presence of excess auxin. Strongly reactive with Glu, Gln, Trp, Asp, Ala, Leu, Phe, Gly, Tyr, Met, Ile and Val. Appears to favor Glu over Asp while the other GH3 favor Asp over Glu. Little or no product formation with His, Ser, Thr, Arg, Lys, or Cys. Also active on pyruvic and butyric acid analogs of IAA, PAA and the synthetic auxin naphthaleneacetic acid (NAA). The two chlorinated synthetic auxin herbicides 2,4 [...] </t>
  </si>
  <si>
    <t xml:space="preserve">MICOS complex subunit Mic10-like protein (DUF543); Domain of unknown function (DUF543); Its function is described as molecular_function unknown; Involved in biological_process unknown; Located in mitochondrion; Expressed in 23 plant structures; Expressed during 13 growth stages; Contains the following InterPro domains: Protein of unknown function DUF543 (InterPro:IPR007512); BEST Arabidopsis thaliana protein match is: Domain of unknown function (DUF543) (TAIR:AT1G72170.1); Has 115 Blast hits to 115 proteins in 41 species: Archae - 0; Bacteria - 0; Metazoa - 38; Fungi - 7; Plants - 57;  [...] </t>
  </si>
  <si>
    <t>STP1</t>
  </si>
  <si>
    <t>Uncharacterized protein AT4g29520; Located in endoplasmic reticulum, plasma membrane; Expressed in 23 plant structures; Expressed during 14 growth stages; Contains the following InterPro domains: Saposin B (InterPro:IPR008139); Has 137 Blast hits to 137 proteins in 50 species: Archae - 2; Bacteria - 0; Metazoa - 41; Fungi - 10; Plants - 36; Viruses - 0; Other Eukaryotes - 48 (source: NCBI BLink)</t>
  </si>
  <si>
    <t>NRPB3</t>
  </si>
  <si>
    <t xml:space="preserve">DNA-directed RNA polymerases II, IV and V subunit 3; 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NRPB3 is part of the core element with the central large cleft and the clamp element that moves to open and close the cleft. Component of RNA polymer [...] </t>
  </si>
  <si>
    <t>RAD52-1</t>
  </si>
  <si>
    <t xml:space="preserve">Plant-specific single-stranded DNA-binding protein required for efficient heterologous recombination-dependent DNA repair in nuclear and mitochondrial compartments. Forms large nucleo-protein complexes with WHY2 in mitochondria. Binds ssDNA with high affinity, but with little sequence specificity . Involved in double-stranded DNA break repair . Involved in the hydrolytic splicing pathway in mitochondrion. Facilitates the excision of two cis-spliced group II introns, NAD1 intron 2 and NAD2 intron 1 </t>
  </si>
  <si>
    <t>Vesicle-associated protein 4-2; May play a role in vesicle trafficking</t>
  </si>
  <si>
    <t xml:space="preserve">Ribosomal protein L12/ ATP-dependent Clp protease adaptor protein ClpS family protein; Its function is described as structural constituent of ribosome; Involved in translation; Located in ribosome, intracellular, large ribosomal subunit; Expressed in 20 plant structures; Expressed during 13 growth stages; Contains the following InterPro domains: Ribosomal protein L12, chloroplast (InterPro:IPR015608), Ribosomal protein L7/L12, C-terminal/adaptor protein ClpS-like (InterPro:IPR014719), Ribosomal protein L7/L12, C-terminal (InterPro:IPR013823); BEST Arabidopsis thaliana protein match is: [...] </t>
  </si>
  <si>
    <t>LSM3A</t>
  </si>
  <si>
    <t>CRY1</t>
  </si>
  <si>
    <t>AAE14</t>
  </si>
  <si>
    <t>AOC2</t>
  </si>
  <si>
    <t>OXA1L</t>
  </si>
  <si>
    <t>Indigoidine synthase A family protein; Involved in biological_process unknown; Located in peroxisome, plasma membrane; Contains the following InterPro domains: Indigoidine synthase A like protein (InterPro:IPR007342); Has 1680 Blast hits to 1674 proteins in 598 species: Archae - 0; Bacteria - 980; Metazoa - 68; Fungi - 108; Plants - 51; Viruses - 0; Other Eukaryotes - 473 (source: NCBI BLink)</t>
  </si>
  <si>
    <t>FIM1</t>
  </si>
  <si>
    <t>Plasma membrane, autoregulation-binding site, misato segment II, myosin-like, tubulin/FtsZ protein; Located in cytosol, plasma membrane; Expressed in 20 plant structures; Expressed during 13 growth stages; Contains the following InterPro domains: Beta tubulin, autoregulation binding site (InterPro:IPR013838), Misato Segment II, myosin-like (InterPro:IPR019605), Tubulin/FtsZ, N-terminal (InterPro:IPR019746); Has 345 Blast hits to 341 proteins in 161 species: Archae - 0; Bacteria - 0; Metazoa - 131; Fungi - 140; Plants - 55; Viruses - 0; Other Eukaryotes - 19 (source: NCBI BLink)</t>
  </si>
  <si>
    <t xml:space="preserve">Family of unknown function (DUF572) ; Its function is described as molecular_function unknown; Involved in biological_process unknown; Located in cellular_component unknown; Expressed in 24 plant structures; Expressed during 15 growth stages; Contains the following InterPro domains: Protein of unknown function DUF572 (InterPro:IPR007590); BEST Arabidopsis thaliana protein match is: Family of unknown function (DUF572)  (TAIR:AT2G32050.1); Has 1391 Blast hits to 1324 proteins in 252 species: Archae - 3; Bacteria - 52; Metazoa - 454; Fungi - 341; Plants - 148; Viruses - 5; Other Eukaryote [...] </t>
  </si>
  <si>
    <t>TON1A</t>
  </si>
  <si>
    <t>Tonneau family protein; Encodes a protein of unknown function that is involved in cortical microtubule organization. Mutants exhibit abnormal cell growth and patterns of division. TON1A can functionally complement TON1B and their roles appear to be redundant in plants. Encodes a novel protein that is similar to human FOP and OFD1 centrosomal proteins. Localizes to the preprophase band, cytoplasm and cell cortex where it is probably associated with the cortical cytoskeleton. TON1A associates with plant centrins CEN1 and CEN2</t>
  </si>
  <si>
    <t>ZAC</t>
  </si>
  <si>
    <t>ADP-ribosylation factor GTPase-activating protein containing zinc finger and C2 domains and a novel PI-3-P-binding protein region. Binds PI-3-P. Highest expression levels in flowering tissue, rosettes and roots. A member of ARF GAP domain (AGD), A thaliana has 15 members, grouped into four classes</t>
  </si>
  <si>
    <t>PPX1</t>
  </si>
  <si>
    <t>Serine/threonine-protein phosphatase PP-X isozyme 1; Encodes catalytic subunit of protein phosphatase X. Expressed at very low levels in A. thaliana flowers, leaves, stems and roots</t>
  </si>
  <si>
    <t>GPAT9</t>
  </si>
  <si>
    <t>HO2</t>
  </si>
  <si>
    <t xml:space="preserve">Phosphomevalonate kinase, peroxisomal; GHMP kinase family protein; Its function is described as kinase activity, ATP binding; Involved in phosphorylation; Expressed in 24 plant structures; Expressed during 15 growth stages; Contains the following InterPro domains: Phosphomevalonate kinase, eukaryotic (InterPro:IPR005916), Phosphomevalonate kinase,  ERG8 (InterPro:IPR016005), Ribosomal protein S5 domain 2-type fold (InterPro:IPR020568), GHMP kinase (InterPro:IPR006204), Ribosomal protein S5 domain 2-type fold, subgroup (InterPro:IPR014721), GHMP kinase, C-terminal (InterPro:IPR013750);  [...] </t>
  </si>
  <si>
    <t>EXO70B1</t>
  </si>
  <si>
    <t xml:space="preserve">Polynucleotide adenylyltransferase family protein; Its function is described as tRNA adenylyltransferase activity, RNA binding, nucleotidyltransferase activity; Involved in tRNA processing, RNA processing; Located in mitochondrion; Expressed in 23 plant structures; Expressed during 13 growth stages; Contains the following InterPro domains: Poly A polymerase, head domain (InterPro:IPR002646); BEST Arabidopsis thaliana protein match is: Polynucleotide adenylyltransferase family protein (TAIR:AT2G17580.1); Has 8643 Blast hits to 8635 proteins in 2546 species: Archae - 2; Bacteria - 6091;  [...] </t>
  </si>
  <si>
    <t>TCP14</t>
  </si>
  <si>
    <t>TEOSINTE BRANCHED, cycloidea and PCF (TCP) 14; Encodes a transcription factor AtTCP14 that regulates seed germination.  AtTCP14 shows elevated expression level just prior to germination.  AtTCP14 is predominantly expressed in the vascular tissue of the embryo, and affects gene expression in radicles in a non-cell-autonomous manner</t>
  </si>
  <si>
    <t>Uncharacterized protein T10K17.200; Unknown protein; Has 1497 Blast hits to 1323 proteins in 52 species: Archae - 0; Bacteria - 4; Metazoa - 23; Fungi - 34; Plants - 61; Viruses - 0; Other Eukaryotes - 1375 (source: NCBI BLink)</t>
  </si>
  <si>
    <t>FLA17</t>
  </si>
  <si>
    <t>FASCICLIN-like arabinogalactan protein 17 precursor; May be a cell surface adhesion protein</t>
  </si>
  <si>
    <t xml:space="preserve">ARM repeat superfamily protein; Its function is described as protein transporter activity, binding; Involved in intracellular protein transport; Contains the following InterPro domains: HEAT (InterPro:IPR000357), Importin-beta, N-terminal (InterPro:IPR001494), Armadillo-like helical (InterPro:IPR011989), Armadillo-type fold (InterPro:IPR016024); BEST Arabidopsis thaliana protein match is: ARM repeat superfamily protein (TAIR:AT3G08943.1); Has 1718 Blast hits to 1652 proteins in 220 species: Archae - 0; Bacteria - 1; Metazoa - 645; Fungi - 556; Plants - 267; Viruses - 0; Other Eukaryote [...] </t>
  </si>
  <si>
    <t xml:space="preserve">alpha/beta-Hydrolases superfamily protein; Its function is described as epoxide hydrolase activity, catalytic activity; Expressed in 17 plant structures; Expressed during 13 growth stages; Contains the following InterPro domains: Epoxide hydrolase-like (InterPro:IPR000639), Alpha/beta hydrolase fold-1 (InterPro:IPR000073); BEST Arabidopsis thaliana protein match is: alpha/beta-Hydrolases superfamily protein (TAIR:AT4G02340.1); Has 14882 Blast hits to 14851 proteins in 1621 species: Archae - 134; Bacteria - 10471; Metazoa - 578; Fungi - 458; Plants - 569; Viruses - 1; Other Eukaryotes - [...] </t>
  </si>
  <si>
    <t>TMT1</t>
  </si>
  <si>
    <t>ATRZ-1A</t>
  </si>
  <si>
    <t xml:space="preserve">Binds RNA and DNA sequences with a preference to single- stranded nucleic acids. Displays strong affinity to poly(G) and poly(U) sequences. May be involved in tolerance to cold stress. </t>
  </si>
  <si>
    <t xml:space="preserve">RNA-binding KH domain-containing protein; Its function is described as RNA binding, nucleic acid binding; Involved in biological_process unknown; Located in cellular_component unknown; Expressed in 23 plant structures; Expressed during 13 growth stages; Contains the following InterPro domains: K Homology (InterPro:IPR004087), K Homology, type 1, subgroup (InterPro:IPR018111); BEST Arabidopsis thaliana protein match is: RNA-binding KH domain-containing protein (TAIR:AT3G08620.1); Has 1345 Blast hits to 1344 proteins in 222 species: Archae - 0; Bacteria - 0; Metazoa - 813; Fungi - 157; P [...] </t>
  </si>
  <si>
    <t>A/N-InvA</t>
  </si>
  <si>
    <t>Mitochondrial invertase that cleaves sucrose into glucose and fructose and is involved in the regulation of multiple tissue development and floral transition. May generate glucose as a substrate for mitochondria-associated hexokinase, contributing to mitochondrial reactive oxygen species homeostasis</t>
  </si>
  <si>
    <t xml:space="preserve">Protein kinase superfamily protein; Its function is described as protein serine/threonine kinase activity, protein kinase activity, ATP binding; Involved in protein amino acid phosphorylation; Located in cellular_component unknown; Expressed in 22 plant structures; Expressed during 13 growth stages; Contains the following InterPro domains: Protein kinase, catalytic domain (InterPro:IPR000719), Serine/threonine-protein kinase-like domain (InterPro:IPR017442), Protein kinase-like domain (InterPro:IPR011009), Serine/threonine-protein kinase, active site (InterPro:IPR008271); BEST Arabidop [...] </t>
  </si>
  <si>
    <t>LARP1c</t>
  </si>
  <si>
    <t>Promotes leaf senescence mediated by abscisic acid (ABA), salicylic acid (SA) and jasmonic acid (MeJA), probably though the induction of expression of senescence-associated genes (SAGs) and defense-related genes</t>
  </si>
  <si>
    <t>ABCA1</t>
  </si>
  <si>
    <t>SAR3</t>
  </si>
  <si>
    <t>CBSX6</t>
  </si>
  <si>
    <t>CKL2</t>
  </si>
  <si>
    <t>Nucleoporin-like protein; Nucleoporin-related; Its function is described as molecular_function unknown; Involved in biological_process unknown; Located in chloroplast; Expressed in 22 plant structures; Expressed during 13 growth stages; BEST Arabidopsis thaliana protein match is: unknown protein (TAIR:AT3G10650.1); Has 1474 Blast hits to 595 proteins in 170 species: Archae - 0; Bacteria - 165; Metazoa - 255; Fungi - 183; Plants - 74; Viruses - 0; Other Eukaryotes - 797 (source: NCBI BLink)</t>
  </si>
  <si>
    <t>ATPase</t>
  </si>
  <si>
    <t>JAC1</t>
  </si>
  <si>
    <t>RGTB1</t>
  </si>
  <si>
    <t>CWINV5</t>
  </si>
  <si>
    <t>WEB family protein At5g16730, chloroplastic; Located in chloroplast; Expressed in 23 plant structures; Expressed during 13 growth stages; Contains the following InterPro domains: Protein of unknown function DUF827, plant (InterPro:IPR008545), Spectrin/alpha-actinin (InterPro:IPR018159); BEST Arabidopsis thaliana protein match is: Plant protein of unknown function (DUF827) (TAIR:AT3G02930.1); Has 1807 Blast hits to 1807 proteins in 277 species: Archae - 0; Bacteria - 0; Metazoa - 736; Fungi - 347; Plants - 385; Viruses - 0; Other Eukaryotes - 339 (source: NCBI BLink)</t>
  </si>
  <si>
    <t>NSN1</t>
  </si>
  <si>
    <t>PSAO</t>
  </si>
  <si>
    <t>ML1</t>
  </si>
  <si>
    <t xml:space="preserve">MEI2-like protein 1; 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1 is a member of two sister clades of mei2-like gene family, AML1 through AML5 and belongs to the clade named ALM14. AML1 is expressed durin [...] </t>
  </si>
  <si>
    <t>FD2</t>
  </si>
  <si>
    <t>HST</t>
  </si>
  <si>
    <t>ATPI</t>
  </si>
  <si>
    <t>LINC4</t>
  </si>
  <si>
    <t>LITTLE NUCLEI4 (LINC4); Expressed in 23 plant structures; Expressed during 13 growth stages; BEST Arabidopsis thaliana protein match is: branched-chain amino acid aminotransferase 5 / branched-chain amino acid transaminase 5 (BCAT5) (TAIR:AT5G65780.2); Has 215167 Blast hits to 102614 proteins in 3709 species: Archae - 2940; Bacteria - 43360; Metazoa - 90724; Fungi - 17442; Plants - 11239; Viruses - 934; Other Eukaryotes - 48528 (source: NCBI BLink)</t>
  </si>
  <si>
    <t>Carbon catabolite repressor protein 4 homolog 1; Acts as catalytic component of the CCR4-NOT core complex, which in the nucleus seems to be a general transcription factor, and in the cytoplasm the major mRNA deadenylase involved in mRNA turnover</t>
  </si>
  <si>
    <t>ABCI14</t>
  </si>
  <si>
    <t>DSK2</t>
  </si>
  <si>
    <t xml:space="preserve">Alkaline-phosphatase-like family protein; Its function is described as hydrolase activity, catalytic activity; Involved in metabolic process, nucleotide metabolic process; Located in vacuole; Expressed in 21 plant structures; Expressed during 12 growth stages; Contains the following InterPro domains: Alkaline phosphatase-like, alpha/beta/alpha (InterPro:IPR017849), Type I phosphodiesterase/nucleotide pyrophosphatase/phosphate transferase (InterPro:IPR002591), Alkaline-phosphatase-like, core domain (InterPro:IPR017850); BEST Arabidopsis thaliana protein match is: Alkaline-phosphatase-li [...] </t>
  </si>
  <si>
    <t>ARM repeat superfamily protein; Its function is described as binding; Involved in biological_process unknown; Located in membrane; Expressed in 22 plant structures; Expressed during 13 growth stages; Contains the following InterPro domains: Armadillo-like helical (InterPro:IPR011989), Armadillo-type fold (InterPro:IPR016024); Has 448 Blast hits to 380 proteins in 145 species: Archae - 0; Bacteria - 0; Metazoa - 160; Fungi - 190; Plants - 63; Viruses - 0; Other Eukaryotes - 35 (source: NCBI BLink)</t>
  </si>
  <si>
    <t>Glycoprotein membrane precursor GPI-anchored; BEST Arabidopsis thaliana protein match is: Glycoprotein membrane precursor GPI-anchored (TAIR:AT3G06035.1); Has 83 Blast hits to 82 proteins in 14 species: Archae - 0; Bacteria - 0; Metazoa - 0; Fungi - 0; Plants - 83; Viruses - 0; Other Eukaryotes - 0 (source: NCBI BLink)</t>
  </si>
  <si>
    <t>SPR1</t>
  </si>
  <si>
    <t>NTRA</t>
  </si>
  <si>
    <t>NADPH-dependent thioredoxin reductase A; Possesses thioredoxin-disulfide reductase activity towards thioredoxins O1, O2 and F3; Belongs to the class-II pyridine nucleotide-disulfide oxidoreductase family</t>
  </si>
  <si>
    <t>Vacuolar ATP synthase catalytic subunit-related / V-ATPase-related / vacuolar proton pump-related; Located in plasma membrane, vacuole; Expressed in 17 plant structures; Expressed during 8 growth stages; BEST Arabidopsis thaliana protein match is: vacuolar ATP synthase subunit A (TAIR:AT1G78900.2); Has 151 Blast hits to 150 proteins in 46 species: Archae - 0; Bacteria - 0; Metazoa - 0; Fungi - 0; Plants - 137; Viruses - 0; Other Eukaryotes - 14 (source: NCBI BLink)</t>
  </si>
  <si>
    <t>PBL1</t>
  </si>
  <si>
    <t>SNRK2.4</t>
  </si>
  <si>
    <t>EMB2730</t>
  </si>
  <si>
    <t>Uncharacterized protein At1g05270/YUP8H12_12; TraB family protein; Contains the following InterPro domains: Pheromone shutdown-related, TraB (InterPro:IPR002816); BEST Arabidopsis thaliana protein match is: TraB family protein (TAIR:AT2G32340.1); Has 779 Blast hits to 750 proteins in 262 species: Archae - 153; Bacteria - 256; Metazoa - 121; Fungi - 0; Plants - 106; Viruses - 0; Other Eukaryotes - 143 (source: NCBI BLink)</t>
  </si>
  <si>
    <t>ENODL9</t>
  </si>
  <si>
    <t>SUN1</t>
  </si>
  <si>
    <t xml:space="preserve">Component of SUN-protein-containing multivariate complexes also called LINC complexes which link the nucleoskeleton and cytoskeleton by providing versatile outer nuclear membrane attachment sites for cytoskeletal filaments . Required for the maintenance and/or formation of polarized nuclear shape in root hairs . Modulates the anchoring and mobility of WIP proteins and RANGAP1 in the nuclear envelope (NE) . In association with SUN2, may be involved in telomere attachment to nuclear envelope in the prophase of meiosis . As component of the SUN-WIP-WIT2-KAKU1 complex, mediates the transfe [...] </t>
  </si>
  <si>
    <t>EDA3</t>
  </si>
  <si>
    <t xml:space="preserve">Involved in female gametophyte development. Required for embryo sac development . Nuclear genome-encoded factor required for the accumulation of photosystem I (PSI) during plant development . Required for light acclimation and chloroplast development . </t>
  </si>
  <si>
    <t>ATPase E1-E2 type family protein / haloacid dehalogenase-like hydrolase family protein; Involved in transport of phospholipids</t>
  </si>
  <si>
    <t>TMN7</t>
  </si>
  <si>
    <t>Transmembrane 9 superfamily member 7; Encodes an Arabidopsis Transmembrane nine (TMN) protein.  Transmembrane nine (TM9) proteins are localized in the secretory pathway of eukaryotic cells and are involved in cell adhesion and phagocytosis.  Overexpression of this protein in yeast alters copper and zinc homeostasis; Belongs to the nonaspanin (TM9SF) (TC 9.A.2) family</t>
  </si>
  <si>
    <t>Hydrolyzes the sphingolipid ceramide into sphingosine and free fatty acid. Regulates sphingolipid homeostasis. Promotes oxidative stress resistance</t>
  </si>
  <si>
    <t>PAP12</t>
  </si>
  <si>
    <t>Secreted purple acid phosphatase precursor</t>
  </si>
  <si>
    <t xml:space="preserve">RNA-binding (RRM/RBD/RNP motifs) family protein; Its function is described as RNA binding, nucleotide binding, nucleic acid binding; Involved in biological_process unknown; Located in cellular_component unknown; Expressed in 20 plant structures; Expressed during 13 growth stages; Contains the following InterPro domains: RNA recognition motif, RNP-1 (InterPro:IPR000504), Nucleotide-binding, alpha-beta plait (InterPro:IPR012677); BEST Arabidopsis thaliana protein match is: RNA-binding (RRM/RBD/RNP motifs) family protein (TAIR:AT1G78260.1); Has 30201 Blast hits to 17322 proteins in 780 sp [...] </t>
  </si>
  <si>
    <t>CESA2</t>
  </si>
  <si>
    <t>CSLE1</t>
  </si>
  <si>
    <t>PDV2</t>
  </si>
  <si>
    <t>Plastid division protein PDV2; Component of the plastid division machinery. Required to mediate the recruitment of ARC5 at the midplastid constriction site in the cytoplasm. Relays plastid division site position between stroma and outer surface via interactions with the cytoplasmic ARC5 and the inner membrane ARC6 that recruits stromal FtsZ ring</t>
  </si>
  <si>
    <t>C3HC zinc finger-like ; Its function is described as zinc ion binding; Involved in biological_process unknown; Located in nucleus, chloroplast; Expressed in 24 plant structures; Expressed during 14 growth stages; Contains the following InterPro domains: Zinc finger, C3HC-like (InterPro:IPR012935); BEST Arabidopsis thaliana protein match is: IAP-like protein 1 (TAIR:AT1G17210.1); Has 249 Blast hits to 238 proteins in 100 species: Archae - 0; Bacteria - 0; Metazoa - 75; Fungi - 80; Plants - 75; Viruses - 0; Other Eukaryotes - 19 (source: NCBI BLink)</t>
  </si>
  <si>
    <t>HSBP</t>
  </si>
  <si>
    <t>TSD2</t>
  </si>
  <si>
    <t>FUC1</t>
  </si>
  <si>
    <t>Alpha-L-fucosidase 1; Encodes a protein with &amp;#945;-fucosidase activity. The activity was assessed on 2'-fucosyl-lactitol. AtFUC1 was not able to act on XXFG substrates, at least when heterologously expressed in &lt;i&gt;Pichia pastoris&lt;/i&gt;. The enzyme has been postulated to act on fucosylated substrates other than xyloglucan oligosaccharides.  was shown (&lt;i&gt;Pichia pastoris&lt;/i&gt;) to hydrolyze fucose in 3- and 4-linkage , hence was characterized as alpha-L-3,4-fucosidase; Belongs to the glycosyl hydrolase 29 family</t>
  </si>
  <si>
    <t>SCPL51</t>
  </si>
  <si>
    <t>PAPP2C</t>
  </si>
  <si>
    <t>PHP</t>
  </si>
  <si>
    <t xml:space="preserve">Encodes PLANT HOMOLOGOUS TO PARAFIBROMIN (PHP), a homolog of human Paf1 Complex (Paf1C) subunit Parafibromin. Human Parafibromin assists in mediating output from the Wnt signaling pathway, and dysfunction of the encoding gene HRPT2 conditions specific cancer-related disease phenotypes. PHP resides in a ~670-kDa protein complex in nuclear extracts, and physically interacts with other known Paf1C-related proteins in vivo. Loss of PHP specifically conditioned accelerated phase transition from vegetative growth to flowering and resulted in misregulation of a very limited subset of genes th [...] </t>
  </si>
  <si>
    <t>EMB506</t>
  </si>
  <si>
    <t>Ankyrin repeat domain-containing protein EMB506, chloroplastic; Involved in the initial differentiation of the proplastid during the embryo development. Also required for correct cotyledon, true leaf and cauline leaf margin development</t>
  </si>
  <si>
    <t>EXPA6</t>
  </si>
  <si>
    <t>ARC5</t>
  </si>
  <si>
    <t>Protein of unknown function DUF106, transmembrane; Calcium-selective channel required to prevent calcium stores from overfilling</t>
  </si>
  <si>
    <t>LIS</t>
  </si>
  <si>
    <t>Uncharacterized protein At1g07210; Ribosomal protein S18; Its function is described as structural constituent of ribosome; Involved in translation; Located in ribosome, intracellular; Expressed in 24 plant structures; Expressed during 15 growth stages; Contains the following InterPro domains: Ribosomal protein S18 (InterPro:IPR001648); Has 5527 Blast hits to 5527 proteins in 2078 species: Archae - 0; Bacteria - 4261; Metazoa - 44; Fungi - 19; Plants - 203; Viruses - 0; Other Eukaryotes - 1000 (source: NCBI BLink)</t>
  </si>
  <si>
    <t>EXT-like</t>
  </si>
  <si>
    <t>TOPP3</t>
  </si>
  <si>
    <t>Serine/threonine-protein phosphatase PP1 isozyme 3; Serine/threonine-protein phosphatase that possesses phosphatase activity toward para-nitrophenyl phosphate (pNPP) in vitro</t>
  </si>
  <si>
    <t>PRH75</t>
  </si>
  <si>
    <t>HSP90.1</t>
  </si>
  <si>
    <t>TOZ</t>
  </si>
  <si>
    <t>Encodes a nucleolar localized WD-40 repeat protein that is preferentially expressed in dividing cells and is required for regulated division planes and embryo development</t>
  </si>
  <si>
    <t>PK3</t>
  </si>
  <si>
    <t>Encodes a serine/threonine protein kinase; Belongs to the protein kinase superfamily</t>
  </si>
  <si>
    <t>PAH2</t>
  </si>
  <si>
    <t>Magnesium-dependent phosphatidate phosphatase which catalyzes the dephosphorylation of phosphatidate to yield diacylglycerol. Acts redundantly with PAH1 to repress phospholipid biosynthesis at the endoplasmic reticulum (ER). May function indirectly as repressor of multiple enzymes involved in phospholipid biosynthesis. Is involved in the pathway of galactolipid synthesis in the ER, which is required for the membrane lipid remodeling, an essential adaptation mechanism to cope with phosphate starvation</t>
  </si>
  <si>
    <t>Uncharacterized protein At3g52610; Unknown protein; Has 68 Blast hits to 67 proteins in 21 species: Archae - 0; Bacteria - 11; Metazoa - 0; Fungi - 0; Plants - 55; Viruses - 0; Other Eukaryotes - 2 (source: NCBI BLink)</t>
  </si>
  <si>
    <t xml:space="preserve">Splicing factor, CC1-like; Its function is described as RNA binding, nucleotide binding, nucleic acid binding; Involved in mRNA processing; Located in nucleus; Expressed in 25 plant structures; Expressed during 15 growth stages; Contains the following InterPro domains: RNA recognition motif, RNP-1 (InterPro:IPR000504), Splicing factor, CC1-like (InterPro:IPR006509), Nucleotide-binding, alpha-beta plait (InterPro:IPR012677); BEST Arabidopsis thaliana protein match is: Splicing factor, CC1-like (TAIR:AT2G16940.2); Has 30201 Blast hits to 17322 proteins in 780 species: Archae - 12; Bacter [...] </t>
  </si>
  <si>
    <t>PP2-A5</t>
  </si>
  <si>
    <t>GA20OX3</t>
  </si>
  <si>
    <t>PSAB</t>
  </si>
  <si>
    <t>GRH1</t>
  </si>
  <si>
    <t>GRR1-like protein 1; Component of SCF(ASK-cullin-F-box) E3 ubiquitin ligase complexes, which may mediate the ubiquitination and subsequent proteasomal degradation of target proteins. Auxin receptor that mediates Aux/IAA proteins proteasomal degradation and auxin- regulated transcription. Involved in embryogenesis regulation by auxin. Confers sensitivity to the virulent bacterial pathogen P.syringae. Mediates glucose repression in yeast</t>
  </si>
  <si>
    <t>PAP26</t>
  </si>
  <si>
    <t>Bifunctional purple acid phosphatase 26; Metallo-phosphoesterase involved in phosphate metabolism. Acid phosphatase activity with phosphoenolpyruvate, inorganic pyrophosphate, phenyl-phosphate and p-nitrophenyl- phosphate as the most effective substrates. No activity with phytic acid, phosphocholine or bis-p-nitrophenyl-phosphate. Has a peroxidase activity at alkaline pH; Belongs to the metallophosphoesterase superfamily. Purple acid phosphatase family</t>
  </si>
  <si>
    <t>NDHF</t>
  </si>
  <si>
    <t>NADH-Ubiquinone oxidoreductase (complex I), chain 5 protein;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 (By similarity); Belongs to the complex I subunit 5 family</t>
  </si>
  <si>
    <t>Uncharacterized protein At1g68730; Zim17-type zinc finger protein; Located in chloroplast; Contains the following InterPro domains: Zinc finger, Zim17-type (InterPro:IPR007853); BEST Arabidopsis thaliana protein match is: Zim17-type zinc finger protein (TAIR:AT5G27280.1); Has 375 Blast hits to 375 proteins in 159 species: Archae - 0; Bacteria - 0; Metazoa - 108; Fungi - 113; Plants - 110; Viruses - 0; Other Eukaryotes - 44 (source: NCBI BLink)</t>
  </si>
  <si>
    <t>LRR repeats and ubiquitin-like domain-containing protein At2g30105; Contains the following InterPro domains: Leucine-rich repeat, typical subtype (InterPro:IPR003591), Leucine-rich repeat (InterPro:IPR001611), Ubiquitin (InterPro:IPR000626), Ubiquitin supergroup (InterPro:IPR019955); BEST Arabidopsis thaliana protein match is: Leucine-rich repeat (LRR) family protein (TAIR:AT5G07910.1)</t>
  </si>
  <si>
    <t>NBP35</t>
  </si>
  <si>
    <t>Cytosolic Fe-S cluster assembly factor NBP35; Component of the cytosolic iron-sulfur (Fe-S) protein assembly (CIA) machinery. Required for maturation of extramitochondrial Fe-S proteins. Functions as Fe-S scaffold, mediating the de novo assembly of an Fe-S cluster and its transfer to target apoproteins. Essential for embryo development</t>
  </si>
  <si>
    <t>KCS6</t>
  </si>
  <si>
    <t>3-ketoacyl-CoA synthase 6; Contributes to cuticular wax and suberin biosynthesis. Involved in both decarbonylation and acyl-reduction wax synthesis pathways. Required for elongation of C24 fatty acids, an essential step of the cuticular wax production. Major condensing enzyme for stem wax and pollen coat lipid biosynthesis</t>
  </si>
  <si>
    <t>PSBA</t>
  </si>
  <si>
    <t>Photosystem II reaction center protein A; Photosystem II (PSII) is a light-driven water: plastoquinone oxidoreductase that uses light energy to abstract electrons from H(2)O, generating O(2) and a proton gradient subsequently used for ATP formation. It consists of a core antenna complex that captures photons, and an electron transfer chain that converts photonic excitation into a charge separation. The D1/D2 (PsbA/PsbA) reaction center heterodimer binds P680, the primary electron donor of PSII as well as several subsequent electron acceptors</t>
  </si>
  <si>
    <t>SGS3</t>
  </si>
  <si>
    <t>XS domain-containing protein / XS zinc finger domain-containing protein-related; Required for posttranscriptional gene silencing and natural virus resistance.SGS3 is a member of an 'unknown' protein family. Members of this family have predicted coiled coiled domains suggesting oligomerization and a potential zinc finger domain. Involved in the production of trans-acting siRNAs, through direct or indirect stabilization of cleavage fragments of the primary ta-siRNA transcript.  Acts before RDR6 in this pathway</t>
  </si>
  <si>
    <t xml:space="preserve">Nascent polypeptide-associated complex NAC; Its function is described as molecular_function unknown; Involved in response to salt stress; Located in cellular_component unknown; Expressed in 24 plant structures; Expressed during 15 growth stages; Contains the following InterPro domains: Nascent polypeptide-associated complex NAC (InterPro:IPR002715); BEST Arabidopsis thaliana protein match is: basic transcription factor 3 (TAIR:AT1G17880.1); Has 832 Blast hits to 832 proteins in 250 species: Archae - 0; Bacteria - 0; Metazoa - 423; Fungi - 174; Plants - 145; Viruses - 0; Other Eukaryote [...] </t>
  </si>
  <si>
    <t>Lhca6</t>
  </si>
  <si>
    <t>Transducin/WD40 repeat-like superfamily protein; Contains the following InterPro domains: WD40 repeat-like-containing domain (InterPro:IPR011046), WD40-repeat-containing domain (InterPro:IPR017986), WD40 repeat (InterPro:IPR001680), WD40/YVTN repeat-like-containing domain (InterPro:IPR015943), WD40 repeat, subgroup (InterPro:IPR019781); Has 10050 Blast hits to 5411 proteins in 439 species: Archae - 25; Bacteria - 1235; Metazoa - 2837; Fungi - 1519; Plants - 647; Viruses - 46; Other Eukaryotes - 3741 (source: NCBI BLink)</t>
  </si>
  <si>
    <t>AGAL2</t>
  </si>
  <si>
    <t>PAS1</t>
  </si>
  <si>
    <t>NdhO</t>
  </si>
  <si>
    <t>PUB13</t>
  </si>
  <si>
    <t>NHL12</t>
  </si>
  <si>
    <t>Unknown protein; BEST Arabidopsis thaliana protein match is: unknown protein (TAIR:AT4G37820.1); Has 799854 Blast hits to 188815 proteins in 4452 species: Archae - 4529; Bacteria - 144236; Metazoa - 287749; Fungi - 87083; Plants - 43826; Viruses - 3662; Other Eukaryotes - 228769 (source: NCBI BLink)</t>
  </si>
  <si>
    <t>MTK</t>
  </si>
  <si>
    <t>S-methyl-5-thioribose kinase; Catalyzes the phosphorylation of methylthioribose into methylthioribose-1-phosphate in the methionine cycle. Contributes to the maintenance of AdoMet homeostasis and is required to sustain high rates of ethylene synthesis</t>
  </si>
  <si>
    <t>WLIM2a</t>
  </si>
  <si>
    <t>NFD3</t>
  </si>
  <si>
    <t xml:space="preserve">Pectin lyase-like superfamily protein; Its function is described as lyase activity, pectate lyase activity; Involved in biological_process unknown; Located in membrane; Expressed in 23 plant structures; Expressed during 13 growth stages; Contains the following InterPro domains: Pectin lyase fold/virulence factor (InterPro:IPR011050), AmbAllergen (InterPro:IPR018082), Pectate lyase/Amb allergen (InterPro:IPR002022), Pectin lyase fold (InterPro:IPR012334); BEST Arabidopsis thaliana protein match is: Pectin lyase-like superfamily protein (TAIR:AT5G63180.1); Has 30201 Blast hits to 17322 p [...] </t>
  </si>
  <si>
    <t>PYD1</t>
  </si>
  <si>
    <t>Involved in pyrimidine base degradation. Catalyzes the reduction of uracil to 5,6-dihydrouracil (DHU) by using NADH as a specific cosubstrate and the reduction of thymine to 5,6-dihydrothymine (DHT). Involved in the recycling of nitrogen from nucleobases to general nitrogen metabolism</t>
  </si>
  <si>
    <t>AR401</t>
  </si>
  <si>
    <t>PH1</t>
  </si>
  <si>
    <t>SIP2</t>
  </si>
  <si>
    <t xml:space="preserve">Serine carboxypeptidase S28 family protein; Its function is described as serine-type peptidase activity; Involved in proteolysis; Located in chloroplast, vacuole; Expressed in 23 plant structures; Expressed during 13 growth stages; Contains the following InterPro domains: Peptidase S28 (InterPro:IPR008758); BEST Arabidopsis thaliana protein match is: alpha/beta-Hydrolases superfamily protein (TAIR:AT2G24280.1); Has 30201 Blast hits to 17322 proteins in 780 species: Archae - 12; Bacteria - 1396; Metazoa - 17338; Fungi - 3422; Plants - 5037; Viruses - 0; Other Eukaryotes - 2996 (source:  [...] </t>
  </si>
  <si>
    <t>NFD2</t>
  </si>
  <si>
    <t>SGS domain-containing protein; Its function is described as molecular_function unknown; Involved in biological_process unknown; Expressed in 23 plant structures; Expressed during 13 growth stages; Contains the following InterPro domains: Siah interacting protein, N-terminal (InterPro:IPR015120), CS-like domain (InterPro:IPR007052), SGS (InterPro:IPR007699), HSP20-like chaperone (InterPro:IPR008978), CS domain (InterPro:IPR017447); BEST Arabidopsis thaliana protein match is: COP1-interacting protein-related (TAIR:AT1G30060.1)</t>
  </si>
  <si>
    <t>TBL16</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Belongs to the PC-esterase family. TBL subfamily</t>
  </si>
  <si>
    <t>RABA1f</t>
  </si>
  <si>
    <t>Transferases, transferring glycosyl groups; Its function is described as transferase activity, transferring glycosyl groups; Involved in biological_process unknown; Located in vacuole; Expressed in 21 plant structures; Expressed during 14 growth stages; BEST Arabidopsis thaliana protein match is: unknown protein (TAIR:AT3G23760.1); Has 30201 Blast hits to 17322 proteins in 780 species: Archae - 12; Bacteria - 1396; Metazoa - 17338; Fungi - 3422; Plants - 5037; Viruses - 0; Other Eukaryotes - 2996 (source: NCBI BLink)</t>
  </si>
  <si>
    <t>CMTA3</t>
  </si>
  <si>
    <t xml:space="preserve">Calmodulin-binding transcription activator 3; Transcription activator that binds to the DNA consensus sequence 5'-[ACG]CGCG[GTC]-3'. Binds calmodulin in a calcium- dependent manner in vitro. Regulates transcriptional activity in response to calcium signals (Probable). Involved in freezing tolerance in association with CAMTA1 and CAMTA2. Required for the cold-induced expression of DREB1B/CBF1, DREB1C/CBF2, ZAT12 and GOLS3. Involved in response to cold. Contributes together with CAMTA5 to the positive regulation of the cold- induced expression of DREB1A/CBF3, DREB1B/CBF1 and DREB1C/CBF2. [...] </t>
  </si>
  <si>
    <t>BGLU8</t>
  </si>
  <si>
    <t xml:space="preserve">Beta glucosidase 8 (BGLU8); Its function is described as cation binding, hydrolase activity, hydrolyzing O-glycosyl compounds, catalytic activity; Involved in carbohydrate metabolic process; Located in vacuole; Contains the following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7 (TAIR:AT3G62740.1); Has 11295 Blas [...] </t>
  </si>
  <si>
    <t>emb1211</t>
  </si>
  <si>
    <t xml:space="preserve">Involved in protein precursor import into chloroplasts. May be part of an intermediate translocation complex acting as a protein- conducting channel at the inner envelope . Plays an important role during embryogenesis and chloroplast biogenesis </t>
  </si>
  <si>
    <t>TIM17-2</t>
  </si>
  <si>
    <t>PUX1</t>
  </si>
  <si>
    <t>KTI12</t>
  </si>
  <si>
    <t xml:space="preserve">Stimulates the GTPase/ATPase activities of Obg-like ATPases (By similarity). Mediates the transient calcium-dependent interaction of PYR/PYL/RCAR abscisic acid (ABA) receptors with the plasma membrane and thus regulates ABA sensitivity (By similarity). </t>
  </si>
  <si>
    <t>RPL34</t>
  </si>
  <si>
    <t>MMZ1</t>
  </si>
  <si>
    <t xml:space="preserve">Ubiquitin-conjugating enzyme E2 variant 1A; MMZ1/UEV1A encodes a protein that may play a role in DNA damage responses and error-free post-replicative DNA repair by participating in lysine-63-based polyubiquitination reactions. UEV1A can form diubiquitin and triubiquitin chains in combination with UBC13A/UBC35 in vitro. It can also functionally complement an mms2 mutation in budding yeast, both by increasing mms2 mutant viability in the presence of the DNA damaging agent MMS, and by reducing the rate of spontaneous DNA mutation. However, a combination of MMZ1/UEV1A and UBC13A do not do  [...] </t>
  </si>
  <si>
    <t>Uncharacterized protein At5g11810/T22P22_200; Unknown protein; Has 1807 Blast hits to 1807 proteins in 277 species: Archae - 0; Bacteria - 0; Metazoa - 736; Fungi - 347; Plants - 385; Viruses - 0; Other Eukaryotes - 339 (source: NCBI BLink)</t>
  </si>
  <si>
    <t>Hydroxyproline-rich glycoprotein family protein; Has 15375 Blast hits to 12179 proteins in 920 species: Archae - 8; Bacteria - 1425; Metazoa - 5915; Fungi - 2848; Plants - 1527; Viruses - 230; Other Eukaryotes - 3422 (source: NCBI BLink)</t>
  </si>
  <si>
    <t>GCD1</t>
  </si>
  <si>
    <t>Ribosomal protein L20; Its function is described as molecular_function unknown; Involved in biological_process unknown; Located in cellular_component unknown; BEST Arabidopsis thaliana protein match is: mucin-related (TAIR:AT2G02880.1)</t>
  </si>
  <si>
    <t>Neurofilament heavy protein; Unknown protein; BEST Arabidopsis thaliana protein match is: unknown protein (TAIR:AT1G24160.2); Has 35333 Blast hits to 34131 proteins in 2444 species: Archae - 798; Bacteria - 22429; Metazoa - 974; Fungi - 991; Plants - 531; Viruses - 0; Other Eukaryotes - 9610 (source: NCBI BLink)</t>
  </si>
  <si>
    <t>5-FCL</t>
  </si>
  <si>
    <t>5-formyltetrahydrofolate cyclo-ligase, mitochondrial; 5-Formyltetrahydrofolate cycloligase (5-CHO-THF cycloligase - AT5G13050.1) regulates/influences under photorespiratory conditions the activity of another gene product, i.e. serine hydroxymethyltransferase (SHMT) due to accumulating amounts of 5-Formyltetrahydrofolate</t>
  </si>
  <si>
    <t>CYP71B6</t>
  </si>
  <si>
    <t xml:space="preserve">DNA topoisomerase, type IA, core; Its function is described as DNA topoisomerase activity, DNA topoisomerase type I activity, DNA binding, nucleic acid binding; Involved in DNA topological change, DNA unwinding involved in replication, DNA metabolic process; Located in chromosome; Expressed in 22 plant structures; Expressed during 14 growth stages; Contains the following InterPro domains: DNA topoisomerase, type IA, zn finger (InterPro:IPR013498), DNA topoisomerase, type IA, core (InterPro:IPR000380), DNA topoisomerase, type IA, DNA-binding (InterPro:IPR003602), DNA topoisomerase, type [...] </t>
  </si>
  <si>
    <t>HTR2</t>
  </si>
  <si>
    <t>VPS28-2</t>
  </si>
  <si>
    <t>Vacuolar protein sorting-associated protein VPS28 family protein; Component of the ESCRT-I complex (endosomal sorting complex required for transport I), a regulator of vesicular trafficking process. Required for the sorting of endocytic ubiquitinated cargos into multivesicular bodies (MVBs). Mediates the association to the ESCRT-0 complex (By similarity); Belongs to the VPS28 family</t>
  </si>
  <si>
    <t>Zn-dependent exopeptidases superfamily protein; Probable subunit of the gamma-secretase complex, an endoprotease complex that catalyzes the intramembrane cleavage of integral membrane proteins such as Notch; Belongs to the nicastrin family</t>
  </si>
  <si>
    <t xml:space="preserve">Tetratricopeptide repeat (TPR)-like superfamily protein; Its function is described as binding; Involved in biological_process unknown; Located in chloroplast thylakoid lumen, chloroplast envelope; Expressed in 21 plant structures; Expressed during 12 growth stages; Contains the following InterPro domains: Tetratricopeptide-like helical (InterPro:IPR011990), Tetratricopeptide repeat-containing (InterPro:IPR013026), Tetratricopeptide repeat (InterPro:IPR019734); BEST Arabidopsis thaliana protein match is: Tetratricopeptide repeat (TPR)-like superfamily protein (TAIR:AT3G53560.1); Has 215 [...] </t>
  </si>
  <si>
    <t xml:space="preserve">Leucine-rich receptor-like protein kinase family protein; Its function is described as protein serine/threonine kinase activity, protein kinase activity, ATP binding; Involved in transmembrane receptor protein tyrosine kinase signaling pathway, protein amino acid phosphorylation; Located in cytosol, plasma membrane; Expressed in 23 plant structures; Expressed during 13 growth stages; Contains the following InterPro domains: Serine/threonine-protein kinase domain (InterPro:IPR002290), Leucine-rich repeat-containing N-terminal domain, type 2 (InterPro:IPR013210), Leucine-rich repeat (Int [...] </t>
  </si>
  <si>
    <t>LBA1</t>
  </si>
  <si>
    <t>Regulator of nonsense transcripts 1 homolog; Involved in nonsense-mediated decay (NMD) of mRNAs containing premature stop codons (premature termination codon PTC) by associating with the nuclear exon junction complex (EJC) and serving as link between the EJC core and NMD machinery. Eliminates the production of nonsense-containing RNAs (ncRNAs). Required for plant development and adaptation to environmental stresses, including plant defense and response to wounding; Belongs to the DNA2/NAM7 helicase family</t>
  </si>
  <si>
    <t>ACP3</t>
  </si>
  <si>
    <t>At3g49670</t>
  </si>
  <si>
    <t>GSTF7</t>
  </si>
  <si>
    <t>ARID/BRIGHT DNA-binding domain-containing protein; Its function is described as sequence-specific DNA binding transcription factor activity; Involved in regulation of transcription; Located in intracellular; Expressed in 24 plant structures; Expressed during 14 growth stages; Contains the following InterPro domains: Heat shock protein Hsp20 (InterPro:IPR002068), HSP20-like chaperone (InterPro:IPR008978), ARID/BRIGHT DNA-binding domain (InterPro:IPR001606); BEST Arabidopsis thaliana protein match is: ARID/BRIGHT DNA-binding domain-containing protein (TAIR:AT1G20910.1)</t>
  </si>
  <si>
    <t>VPS45</t>
  </si>
  <si>
    <t>EXL2</t>
  </si>
  <si>
    <t>PR1</t>
  </si>
  <si>
    <t>RSZ22a</t>
  </si>
  <si>
    <t>PUM22</t>
  </si>
  <si>
    <t>Putative pumilio homolog 22; Encodes a member of the Arabidopsis Pumilio (APUM) proteins containing PUF domain (eight repeats of approximately 36 amino acids each). PUF proteins regulate both mRNA stability and translation through sequence-specific binding to the 3' UTR of target mRNA transcripts</t>
  </si>
  <si>
    <t>ATPK7</t>
  </si>
  <si>
    <t>Mitochondrial 28S ribosomal protein S29-related; Contains the following InterPro domains: Ribosomal protein S23/S29, mitochondrial (InterPro:IPR019368); Has 239 Blast hits to 239 proteins in 116 species: Archae - 0; Bacteria - 0; Metazoa - 106; Fungi - 38; Plants - 38; Viruses - 0; Other Eukaryotes - 57 (source: NCBI BLink)</t>
  </si>
  <si>
    <t>CPK32</t>
  </si>
  <si>
    <t>ADS2</t>
  </si>
  <si>
    <t>SCD1</t>
  </si>
  <si>
    <t>AT3g25550/MWL2_17; Unknown protein; Its function is described as molecular_function unknown; Involved in biological_process unknown; Located in cellular_component unknown; Expressed in 23 plant structures; Expressed during 13 growth stages; Has 38 Blast hits to 38 proteins in 14 species: Archae - 0; Bacteria - 0; Metazoa - 0; Fungi - 0; Plants - 38; Viruses - 0; Other Eukaryotes - 0 (source: NCBI BLink)</t>
  </si>
  <si>
    <t>Uncharacterized protein At3g26950; Unknown protein; Has 27 Blast hits to 27 proteins in 8 species: Archae - 0; Bacteria - 0; Metazoa - 0; Fungi - 0; Plants - 27; Viruses - 0; Other Eukaryotes - 0 (source: NCBI BLink)</t>
  </si>
  <si>
    <t>SYP51</t>
  </si>
  <si>
    <t>SQS1</t>
  </si>
  <si>
    <t>NEET</t>
  </si>
  <si>
    <t>VPS24.1</t>
  </si>
  <si>
    <t>FKGP</t>
  </si>
  <si>
    <t>Encodes a bifunctional enzyme that has both L-fucokinase and GDP-L-fucose pyrophosphorylase activities. It catalyzes the two steps of the L-fucose salvage pathway for the generation of activated GDP-L-fucose. This pathway seems to be of minor importance for cell wall polysaccharide biosynthesis compared to the de novo GDP-L-fucose biosynthesis pathway in Arabidopsis</t>
  </si>
  <si>
    <t>MENG</t>
  </si>
  <si>
    <t>S-adenosyl-L-methionine-dependent methyltransferases superfamily protein; Involved in the biosynthesis of phylloquinone (vitamin K1). Methyltransferase required for the conversion of 2-phytyl- 1,4-beta-naphthoquinol to phylloquinol</t>
  </si>
  <si>
    <t>EX1</t>
  </si>
  <si>
    <t>QUA3</t>
  </si>
  <si>
    <t>Inhibitor of protein-phosphatase 1 (PP1). Binds to and inhibits PP1 activity</t>
  </si>
  <si>
    <t>Duplicated homeodomain-like superfamily protein; Contains the following InterPro domains: SANT, DNA-binding (InterPro:IPR001005), MYB-like (InterPro:IPR017877); BEST Arabidopsis thaliana protein match is: Duplicated homeodomain-like superfamily protein (TAIR:AT1G76890.2); Has 4096 Blast hits to 3293 proteins in 319 species: Archae - 0; Bacteria - 232; Metazoa - 1014; Fungi - 378; Plants - 799; Viruses - 55; Other Eukaryotes - 1618 (source: NCBI BLink)</t>
  </si>
  <si>
    <t>TIR1</t>
  </si>
  <si>
    <t>Protein TRANSPORT INHIBITOR RESPONSE 1; Encodes an auxin receptor that mediates auxin-regulated transcription.  It contains leucine-rich repeats and an F-box and interacts with ASK1, ASK2 and AtCUL1 to form SCF-TIR1, an SCF ubiquitin ligase complex. Related to yeast Grr1p and human SKP2 proteins, involved in ubiquitin-mediated processes. Required for normal response to auxin and repressed in response to flagellin.    As part of the SCF complex and in the presence of auxin, TIR1 interacts with Aux/IAA transcriptional repressor proteins and mediates their degradation</t>
  </si>
  <si>
    <t>PRP40C</t>
  </si>
  <si>
    <t xml:space="preserve">Pre-mRNA-processing protein 40C;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The Mediator complex, having a compact conformation in its free form, is recruited to promoters by direct interactions with regulatory proteins and serves for the assembly of a functional preinitiation complex with RNA polymerase II and the general transcription factors. I [...] </t>
  </si>
  <si>
    <t>XIB</t>
  </si>
  <si>
    <t>RPS13A</t>
  </si>
  <si>
    <t>Encodes a cytoplasmic ribosomal protein S13 homologue involved in early leaf development; Belongs to the universal ribosomal protein uS15 family</t>
  </si>
  <si>
    <t>ELF8</t>
  </si>
  <si>
    <t>Encodes a yeast CTR9 homolog that is involved in the control of flowering time by elevating FLC expression to a level that creates the vernalization-responsive, winter-annual habit.  Yeast CTR9 is a component of a five-member PAF1 complex that associates with RNA pol II and is thought to regulate gene expression by recruiting SET1 (a histone 3 Lys 4 [H3-K4] methyl transferase) to the initially transcribed [5'] regions of target chromatin.  Mutants display reduced H3-K4 methylation in both FLC and FLM chromatin</t>
  </si>
  <si>
    <t>GLP5</t>
  </si>
  <si>
    <t>FAD-dependent oxidoreductase family protein; Its function is described as oxidoreductase activity; Located in chloroplast; Expressed in guard cell; Contains the following InterPro domains: FAD dependent oxidoreductase (InterPro:IPR006076); Has 8923 Blast hits to 8893 proteins in 1586 species: Archae - 100; Bacteria - 6746; Metazoa - 279; Fungi - 106; Plants - 79; Viruses - 0; Other Eukaryotes - 1613 (source: NCBI BLink)</t>
  </si>
  <si>
    <t xml:space="preserve">alpha/beta-Hydrolases superfamily protein; Its function is described as hydrolase activity, catalytic activity; Located in chloroplast envelope; Expressed in 22 plant structures; Expressed during 13 growth stages; Contains the following InterPro domains: Epoxide hydrolase-like (InterPro:IPR000639), Alpha/beta hydrolase fold-1 (InterPro:IPR000073); BEST Arabidopsis thaliana protein match is: alpha/beta-Hydrolases superfamily protein (TAIR:AT1G15490.1); Has 7044 Blast hits to 6961 proteins in 1208 species: Archae - 69; Bacteria - 5119; Metazoa - 311; Fungi - 102; Plants - 308; Viruses -  [...] </t>
  </si>
  <si>
    <t>PSRP4</t>
  </si>
  <si>
    <t>30S ribosomal protein S31, chloroplastic; Plastid-specific ribosomal protein 4 (PSRP4) mRNA, complete; Belongs to the bacterial ribosomal protein bTHX family</t>
  </si>
  <si>
    <t>Zinc ion binding; Its function is described as zinc ion binding; Expressed in 24 plant structures; Expressed during 13 growth stages; Contains the following InterPro domains: Pep3/Vps18/deep orange (InterPro:IPR007810), Zinc finger, RING-type (InterPro:IPR001841); Has 495 Blast hits to 471 proteins in 206 species: Archae - 0; Bacteria - 2; Metazoa - 170; Fungi - 162; Plants - 42; Viruses - 0; Other Eukaryotes - 119 (source: NCBI BLink)</t>
  </si>
  <si>
    <t xml:space="preserve">UDP-Glycosyltransferase superfamily protein; Its function is described as transferase activity, transferring hexosyl groups, UDP-glycosyltransferase activity, transferase activity, transferring glycosyl groups; Involved in metabolic process; Expressed in 22 plant structures; Expressed during 13 growth stages; Contains the following InterPro domains: UDP-glucuronosyl/UDP-glucosyltransferase (InterPro:IPR002213); BEST Arabidopsis thaliana protein match is: UDP-Glycosyltransferase superfamily protein (TAIR:AT2G30140.1); Has 6933 Blast hits to 6889 proteins in 438 species: Archae - 0; Bact [...] </t>
  </si>
  <si>
    <t>AKR2</t>
  </si>
  <si>
    <t xml:space="preserve">Exhibits chaperone activity toward chloroplast outer envelope membrane, mitochondrion outer membrane, endoplasmic reticulum membrane and peroxisomal proteins, by recruiting specific proteins containing a single transmembrane associated with an AKR2A-binding sequence (ABS) and subsequently binding glycolipids (e.g. monogalactosyldiacylglycerol (MGDG) and phosphatidylglycerol (PG)) present in the membrane of the target organelle . Seems to be involved in the regulation of hydrogen peroxide levels during biotic and abiotic stresses by optimizing the ascorbate peroxidase 3 (APX3) hydrogen  [...] </t>
  </si>
  <si>
    <t>CAM4</t>
  </si>
  <si>
    <t>Uncharacterized membrane protein At3g27390; Unknown protein; Its function is described as molecular_function unknown; Involved in biological_process unknown; Located in plasma membrane; Expressed in 23 plant structures; Expressed during 13 growth stages; BEST Arabidopsis thaliana protein match is: unknown protein (TAIR:AT5G40640.1); Has 101 Blast hits to 99 proteins in 12 species: Archae - 0; Bacteria - 0; Metazoa - 0; Fungi - 0; Plants - 101; Viruses - 0; Other Eukaryotes - 0 (source: NCBI BLink)</t>
  </si>
  <si>
    <t>May play a role in protein folding in the endoplasmic reticulum</t>
  </si>
  <si>
    <t>emb1688</t>
  </si>
  <si>
    <t>GSTU7</t>
  </si>
  <si>
    <t>Encodes glutathione transferase belonging to the tau class of GSTs. Naming convention according to Wagner et al. (2002). Induced by Salicylic acid. Independent of NPR1 for their induction by salicylic acid</t>
  </si>
  <si>
    <t>emb1138</t>
  </si>
  <si>
    <t>GLCAK</t>
  </si>
  <si>
    <t>Glucuronokinase 1; Sugar-1-kinase with a strict substrate specificity for D-glucuronic acid and ATP. Involved in the biosynthesis of UDP- glucuronic acid (UDP-GlcA), providing nucleotide sugars for cell- wall polymers. May be also involved in a salvage pathway for glucuronic acid</t>
  </si>
  <si>
    <t>TMT2</t>
  </si>
  <si>
    <t>HTA10</t>
  </si>
  <si>
    <t>PAL3</t>
  </si>
  <si>
    <t>Member of Phenylalanine ammonialyase (PAL) gene family. Differs significantly from PAL1 and PAL2 and other sequenced plant PAL genes.  Arabidopsis has four PALs: AT2G37040 (PAL1), AT3G53260 (PAL2), AT5G04230 (PAL3) and AT3G10340 (PAL4)</t>
  </si>
  <si>
    <t xml:space="preserve">Aldolase-type TIM barrel family protein; Its function is described as ribulose-phosphate 3-epimerase activity, catalytic activity; Involved in carbohydrate metabolic process, metabolic process; Located in plasma membrane; Expressed in 22 plant structures; Expressed during 13 growth stages; Contains the following InterPro domains: Aldolase-type TIM barrel (InterPro:IPR013785), Ribulose-phosphate 3-epimerase (InterPro:IPR000056), Ribulose-phosphate binding barrel (InterPro:IPR011060); BEST Arabidopsis thaliana protein match is: Aldolase-type TIM barrel family protein (TAIR:AT3G01850.2);  [...] </t>
  </si>
  <si>
    <t>CSK</t>
  </si>
  <si>
    <t>TPR8</t>
  </si>
  <si>
    <t xml:space="preserve">Tetratricopeptide repeat (TPR)-like superfamily protein; Its function is described as binding; Involved in biological_process unknown; Located in cellular_component unknown; Expressed in 23 plant structures; Expressed during 14 growth stages; Contains the following InterPro domains: Tetratricopeptide TPR-1 (InterPro:IPR001440), Tetratricopeptide-like helical (InterPro:IPR011990), Tetratricopeptide TPR2 (InterPro:IPR013105), Tetratricopeptide repeat-containing (InterPro:IPR013026), Tetratricopeptide repeat (InterPro:IPR019734); BEST Arabidopsis thaliana protein match is: protein phospha [...] </t>
  </si>
  <si>
    <t>DIS2</t>
  </si>
  <si>
    <t>GHS1</t>
  </si>
  <si>
    <t>GHS1 encodes plastid ribosomal protein S21</t>
  </si>
  <si>
    <t xml:space="preserve">Kunitz family trypsin and protease inhibitor protein; Its function is described as endopeptidase inhibitor activity; Involved in biological_process unknown; Located in apoplast, cell wall; Expressed in 17 plant structures; Expressed during 13 growth stages; Contains the following InterPro domains: Proteinase inhibitor I3, Kunitz legume (InterPro:IPR002160), Kunitz inhibitor ST1-like (InterPro:IPR011065); BEST Arabidopsis thaliana protein match is: kunitz trypsin inhibitor 1 (TAIR:AT1G73260.1); Has 1019 Blast hits to 1019 proteins in 106 species: Archae - 0; Bacteria - 0; Metazoa - 0; F [...] </t>
  </si>
  <si>
    <t xml:space="preserve">Alba DNA/RNA-binding protein; Its function is described as nucleic acid binding; Involved in biological_process unknown; Located in plant-type cell wall; Expressed in 25 plant structures; Expressed during 15 growth stages; Contains the following InterPro domains: Alba, DNA/RNA-binding protein (InterPro:IPR002775); BEST Arabidopsis thaliana protein match is: Alba DNA/RNA-binding protein (TAIR:AT1G76010.1); Has 46942 Blast hits to 19054 proteins in 1334 species: Archae - 23; Bacteria - 15382; Metazoa - 15943; Fungi - 3395; Plants - 5072; Viruses - 633; Other Eukaryotes - 6494 (source: NC [...] </t>
  </si>
  <si>
    <t>NPU</t>
  </si>
  <si>
    <t>PRT6</t>
  </si>
  <si>
    <t xml:space="preserve">Ubiquitin protein ligase which is a component of the N-end rule pathway with arginine specificity, and functions with the arginyltransferases ATE1 and ATE2. Recognizes and binds to proteins bearing specific N-terminal residues that are destabilizing according to the N-end rule, leading to their ubiquitination and subsequent degradation (PubMed:17572409, PubMed:19255443, PubMed:19620738, PubMed:22020282). Does not participate in degradation of proteins with N-terminal Phe or Leu . The N-end rule pathway regulates seed after-ripening, seedling sugar sensitivity, seedling lipid breakdown, [...] </t>
  </si>
  <si>
    <t xml:space="preserve">CBS domain-containing protein with a domain of unknown function (DUF21); Its function is described as molecular_function unknown; Involved in biological_process unknown; Located in plasma membrane; Expressed in 22 plant structures; Expressed during 13 growth stages; Contains the following InterPro domains: Protein of unknown function DUF21 (InterPro:IPR002550), Cystathionine beta-synthase, core (InterPro:IPR000644); BEST Arabidopsis thaliana protein match is: CBS domain-containing protein with a domain of unknown function (DUF21) (TAIR:AT2G14520.1); Has 13295 Blast hits to 13266 protei [...] </t>
  </si>
  <si>
    <t>WSIP2</t>
  </si>
  <si>
    <t>Topless-related protein 4; Transcriptional corepressor. Negative regulator of jasmonate responses (By similarity)</t>
  </si>
  <si>
    <t>SDD1</t>
  </si>
  <si>
    <t xml:space="preserve">P-loop containing nucleoside triphosphate hydrolases superfamily protein; Its function is described as in 6 functions; Involved in proteolysis; Located in endomembrane system; Expressed in 23 plant structures; Expressed during 15 growth stages; Contains the following InterPro domains: ATPase, AAA+ type, core (InterPro:IPR003593), ATPase, AAA-type, core (InterPro:IPR003959), ATPase, AAA-type, conserved site (InterPro:IPR003960), Peptidase S16, Lon protease, C-terminal (InterPro:IPR001984); BEST Arabidopsis thaliana protein match is: P-loop containing nucleoside triphosphate hydrolases s [...] </t>
  </si>
  <si>
    <t>RLM3</t>
  </si>
  <si>
    <t>Leucine-rich repeat extensin-like protein 5; Modulates cell morphogenesis by regulating cell wall formation and assembly, and/or growth polarization</t>
  </si>
  <si>
    <t xml:space="preserve">Uncharacterized protein At5g14790; ARM repeat superfamily protein; Its function is described as binding; Involved in biological_process unknown; Located in cellular_component unknown; Expressed in 22 plant structures; Expressed during 13 growth stages; Contains the following InterPro domains: Armadillo-type fold (InterPro:IPR016024); BEST Arabidopsis thaliana protein match is: ARM repeat superfamily protein (TAIR:AT3G01450.1); Has 322 Blast hits to 322 proteins in 81 species: Archae - 0; Bacteria - 0; Metazoa - 157; Fungi - 10; Plants - 125; Viruses - 0; Other Eukaryotes - 30 (source:  [...] </t>
  </si>
  <si>
    <t>PDAT</t>
  </si>
  <si>
    <t>Phospholipid:diacylglycerol acyltransferase 1; Triacylglycerol formation by an acyl-CoA independent pathway. The enzyme preferentially transfers acyl groups from the sn-2 position of a phospholipid to diacylglycerol, thus forming an sn-1-lysophospholipid. Involved in epoxy and hydroxy fatty acid accumulation in seeds. Has complementary functions with DAG1 that are essential for triacylglycerol synthesis and normal development of both seeds and pollen</t>
  </si>
  <si>
    <t>PRS3</t>
  </si>
  <si>
    <t>RAD52-2</t>
  </si>
  <si>
    <t>ATTRX4</t>
  </si>
  <si>
    <t>ASA2</t>
  </si>
  <si>
    <t>Anthranilate synthase alpha subunit 2, chloroplastic; Part of a heterotetrameric complex that catalyzes the two-step biosynthesis of anthranilate, an intermediate in the biosynthesis of L-tryptophan. In the first step, the glutamine- binding beta subunit of anthranilate synthase (AS) provides the glutamine amidotransferase activity which generates ammonia as a substrate that, along with chorismate, is used in the second step, catalyzed by the large alpha subunit of AS to produce anthranilate (By similarity)</t>
  </si>
  <si>
    <t xml:space="preserve">Tetratricopeptide repeat (TPR)-like superfamily protein; Its function is described as binding; Involved in biological_process unknown; Located in cellular_component unknown; Expressed in 22 plant structures; Expressed during 13 growth stages; Contains the following InterPro domains: Tetratricopeptide-like helical (InterPro:IPR011990), Tetratricopeptide repeat-containing (InterPro:IPR013026), Tetratricopeptide repeat (InterPro:IPR019734); BEST Arabidopsis thaliana protein match is: Tetratricopeptide repeat (TPR)-like superfamily protein (TAIR:AT1G56440.1); Has 5277 Blast hits to 4657 pr [...] </t>
  </si>
  <si>
    <t>CYP96A12</t>
  </si>
  <si>
    <t>At3g52115</t>
  </si>
  <si>
    <t>RIP1</t>
  </si>
  <si>
    <t>ARO2</t>
  </si>
  <si>
    <t>ROD1</t>
  </si>
  <si>
    <t>COR15A</t>
  </si>
  <si>
    <t xml:space="preserve">Splicing factor Prp18 family protein; Involved in RNA splicing; Located in spliceosomal complex; Expressed in male gametophyte, cultured cell, pollen tube; Expressed during L mature pollen stage, M germinated pollen stage; Contains the following InterPro domains: Pre-mRNA processing factor 4 (PRP4) like (InterPro:IPR014906), Splicing factor motif (InterPro:IPR003648), Prp18 (InterPro:IPR004098); BEST Arabidopsis thaliana protein match is: unknown protein (TAIR:AT1G54590.1); Has 624 Blast hits to 613 proteins in 206 species: Archae - 0; Bacteria - 5; Metazoa - 235; Fungi - 175; Plants - [...] </t>
  </si>
  <si>
    <t>CYP79F1</t>
  </si>
  <si>
    <t>CUL3B</t>
  </si>
  <si>
    <t>SEH1H</t>
  </si>
  <si>
    <t>Required for proper export of mRNAs from the nucleus to the cytoplasm</t>
  </si>
  <si>
    <t xml:space="preserve">PLC-like phosphodiesterases superfamily protein; Its function is described as phospholipase C activity, phosphoric diester hydrolase activity; Involved in intracellular signaling pathway, lipid metabolic process; Located in endomembrane system; Expressed in 22 plant structures; Expressed during 13 growth stages; Contains the following InterPro domains: Phospholipase C, phosphatidylinositol-specific , X domain (InterPro:IPR000909), PLC-like phosphodiesterase, TIM beta/alpha-barrel domain (InterPro:IPR017946); BEST Arabidopsis thaliana protein match is: PLC-like phosphodiesterases superf [...] </t>
  </si>
  <si>
    <t>Actin-like ATPase superfamily protein; Contains the following InterPro domains: ATPase, BadF/BadG/BcrA/BcrD type (InterPro:IPR002731); Has 1833 Blast hits to 1833 proteins in 714 species: Archae - 64; Bacteria - 1392; Metazoa - 117; Fungi - 35; Plants - 122; Viruses - 0; Other Eukaryotes - 103 (source: NCBI BLink)</t>
  </si>
  <si>
    <t>KAT5</t>
  </si>
  <si>
    <t>3-ketoacyl-CoA thiolase 5, peroxisomal; Probably involved in long chain fatty-acid beta- oxidation prior to gluconeogenesis during germination and subsequent seedling growth. Involved in systemic jasmonic acid (JA) biosynthesis after wounding and may be during senescence</t>
  </si>
  <si>
    <t>RUXF</t>
  </si>
  <si>
    <t>Glycerol kinase; Unknown protein; Its function is described as molecular_function unknown; Involved in biological_process unknown; Located in chloroplast; Expressed in 21 plant structures; Expressed during 13 growth stages; Has 35333 Blast hits to 34131 proteins in 2444 species: Archae - 798; Bacteria - 22429; Metazoa - 974; Fungi - 991; Plants - 531; Viruses - 0; Other Eukaryotes - 9610 (source: NCBI BLink)</t>
  </si>
  <si>
    <t>FMOGS-OX5</t>
  </si>
  <si>
    <t>Belongs to the flavin-monooxygenase (FMO) family, encodes a glucosinolate S-oxygenase that catalyzes the conversion of methylthioalkyl glucosinolates to methylsulfinylalkyl glucosinolates</t>
  </si>
  <si>
    <t xml:space="preserve">Cyclopropane-fatty-acyl-phospholipid synthase; Its function is described as cyclopropane-fatty-acyl-phospholipid synthase activity; Involved in lipid biosynthetic process; Located in endomembrane system; Contains the following InterPro domains: Amine oxidase (InterPro:IPR002937), Cyclopropane-fatty-acyl-phospholipid/mycolic acid synthase (InterPro:IPR003333), Adrenodoxin reductase (InterPro:IPR000759); BEST Arabidopsis thaliana protein match is: Cyclopropane-fatty-acyl-phospholipid synthase (TAIR:AT3G23510.1); Has 14893 Blast hits to 14869 proteins in 1968 species: Archae - 117; Bacter [...] </t>
  </si>
  <si>
    <t>Unknown protein; Its function is described as molecular_function unknown; Involved in biological_process unknown; Located in chloroplast; BEST Arabidopsis thaliana protein match is: unknown protein (TAIR:AT1G65000.1); Has 1807 Blast hits to 1807 proteins in 277 species: Archae - 0; Bacteria - 0; Metazoa - 736; Fungi - 347; Plants - 385; Viruses - 0; Other Eukaryotes - 339 (source: NCBI BLink)</t>
  </si>
  <si>
    <t>ADF4</t>
  </si>
  <si>
    <t xml:space="preserve">Translation elongation factor EF1A/initiation factor IF2gamma family protein; Its function is described as GTP binding, translation elongation factor activity, GTPase activity, zinc ion binding; Involved in biological_process unknown; Located in intracellular; Expressed in 24 plant structures; Expressed during 14 growth stages; Contains the following InterPro domains: Translation elongation factor EFTu/EF1A, C-terminal (InterPro:IPR004160), Translation elongation factor EFTu/EF1A, domain 2 (InterPro:IPR004161), Translation elongation factor EF1A/initiation factor IF2gamma, C-terminal ( [...] </t>
  </si>
  <si>
    <t>CRL1</t>
  </si>
  <si>
    <t>Auxiliary subunit of the NatB N-alpha-acetyltransferase complex. Required for flowering time regulation and for vegetative and reproductive plant development</t>
  </si>
  <si>
    <t>HAL3A</t>
  </si>
  <si>
    <t>Phosphopantothenoylcysteine decarboxylase; Involved in plant growth and salt and osmotic tolerance. Catalyzes the decarboxylation of 4'-phosphopantothenoylcysteine to 4'-phosphopantetheine, a key step in coenzyme A biosynthesis. The enzyme is also able to decarboxylate pantothenoylcysteine to pantothenoylcysteamine; Belongs to the HFCD (homooligomeric flavin containing Cys decarboxylase) superfamily</t>
  </si>
  <si>
    <t>emb2444</t>
  </si>
  <si>
    <t xml:space="preserve">RNA-binding (RRM/RBD/RNP motifs) family protein; Embryo defective 2444 (emb2444); Its function is described as RNA binding, nucleotide binding, nucleic acid binding; Involved in embryo development ending in seed dormancy; Located in nucleolus; Expressed in 23 plant structures; Expressed during 14 growth stages; Contains the following InterPro domains: RNA recognition motif, RNP-1 (InterPro:IPR000504), Nucleotide-binding, alpha-beta plait (InterPro:IPR012677); BEST Arabidopsis thaliana protein match is: poly(A) binding protein 8 (TAIR:AT1G49760.2); Has 66829 Blast hits to 41224 proteins [...] </t>
  </si>
  <si>
    <t>WDR55</t>
  </si>
  <si>
    <t>GPDHp</t>
  </si>
  <si>
    <t>NAD-dependent glycerol-3-phosphate dehydrogenase family protein; Involved in glycerolipid metabolism; Belongs to the NAD-dependent glycerol-3-phosphate dehydrogenase family</t>
  </si>
  <si>
    <t xml:space="preserve">alpha/beta-Hydrolases superfamily protein; Its function is described as palmitoyl-(protein) hydrolase activity; Involved in protein modification process; Located in vacuole; Expressed in 25 plant structures; Expressed during 14 growth stages; Contains the following InterPro domains: Palmitoyl protein thioesterase (InterPro:IPR002472); BEST Arabidopsis thaliana protein match is: alpha/beta-Hydrolases superfamily protein (TAIR:AT5G47330.1); Has 611 Blast hits to 607 proteins in 157 species: Archae - 0; Bacteria - 0; Metazoa - 315; Fungi - 98; Plants - 140; Viruses - 0; Other Eukaryotes - [...] </t>
  </si>
  <si>
    <t xml:space="preserve">Acts as an important epigenetic regulator through multiple silencing mechanisms . Involved in association with RRP6L1 in the silencing of the solo LTR locus. Controls levels of non-coding RNAs (ncRNAs) from the solo LTR locus. Seems to function independently of the RNA-mediated gene silencing (RdDM) pathway . Functions redundantly with RRP6L1 in the regulation of FLC locus. Participates in the maintenance of trimethylated 'Lys-27' (H3K27me3) at FLC locus via the regulation of antisense long non-coding RNAs (lncRNAs) and the regulation of diverse antisense RNAs derived from the FLC locu [...] </t>
  </si>
  <si>
    <t>NRPA1</t>
  </si>
  <si>
    <t xml:space="preserve">DNA-dependent RNA polymerase catalyzes the transcription of DNA into RNA using the four ribonucleoside triphosphates as substrates. Largest and catalytic core component of RNA polymerase I which synthesizes ribosomal RNA precursors. Forms the polymerase active center together with the second largest subunit. A single stranded DNA template strand of the promoter is positioned within the central active site cleft of Pol I. A bridging helix emanates from NRPA1 and crosses the cleft near the catalytic site and is thought to promote translocation of Pol I by acting as a ratchet that moves t [...] </t>
  </si>
  <si>
    <t>CM1</t>
  </si>
  <si>
    <t>Chorismate mutase 1, chloroplastic; May play a role in chloroplast biogenesis</t>
  </si>
  <si>
    <t>CDA1</t>
  </si>
  <si>
    <t>This enzyme scavenges exogenous and endogenous cytidine and 2'-deoxycytidine for UMP synthesis. Functions as a conventional cytidine deaminase. Has no affinity for RNA and is not involved in RNA- editing by C-to-U deamination</t>
  </si>
  <si>
    <t>RABA1i</t>
  </si>
  <si>
    <t>RFC1</t>
  </si>
  <si>
    <t>BRCC36A</t>
  </si>
  <si>
    <t xml:space="preserve">Mov34/MPN/PAD-1 family protein; Its function is described as molecular_function unknown; Involved in biological_process unknown; Located in endomembrane system; Expressed in male gametophyte; Expressed during L mature pollen stage, M germinated pollen stage; Contains the following InterPro domains: Mov34/MPN/PAD-1 (InterPro:IPR000555); BEST Arabidopsis thaliana protein match is: Mov34/MPN/PAD-1 family protein (TAIR:AT3G06820.2); Has 1011 Blast hits to 924 proteins in 229 species: Archae - 0; Bacteria - 3; Metazoa - 473; Fungi - 224; Plants - 189; Viruses - 0; Other Eukaryotes - 122 (so [...] </t>
  </si>
  <si>
    <t>CER3</t>
  </si>
  <si>
    <t>TRZ3</t>
  </si>
  <si>
    <t>Proline-rich spliceosome-associated (PSP) family protein; Involved in mRNA processing; Located in nucleus, chloroplast; Contains the following InterPro domains: PSP, proline-rich (InterPro:IPR006568), Protein of unknown function DUF382 (InterPro:IPR007180); BEST Arabidopsis thaliana protein match is: pliceosome associated protein-related (TAIR:AT1G11520.1)</t>
  </si>
  <si>
    <t>Required for proper maturation of seed storage proteins. Forms a complex with MAG2, ZW10/MIP1 and MIP2 on the endoplasmic reticulum that may be responsible for efficient transport of seed storage proteins</t>
  </si>
  <si>
    <t>EXO70D2</t>
  </si>
  <si>
    <t>VPS25</t>
  </si>
  <si>
    <t>CTF2A</t>
  </si>
  <si>
    <t>ARLA1A</t>
  </si>
  <si>
    <t>LETM2</t>
  </si>
  <si>
    <t>LETM1-like protein; Its function is described as calcium ion binding; Involved in biological_process unknown; Expressed in 23 plant structures; Expressed during 14 growth stages; Contains the following InterPro domains: EF-HAND 2 (InterPro:IPR018249), EF-hand-like domain (InterPro:IPR011992), LETM1-like (InterPro:IPR011685); BEST Arabidopsis thaliana protein match is: LETM1-like protein (TAIR:AT3G59820.1); Has 7253 Blast hits to 6279 proteins in 764 species: Archae - 76; Bacteria - 1084; Metazoa - 3311; Fungi - 589; Plants - 471; Viruses - 24; Other Eukaryotes - 1698 (source: NCBI BLink)</t>
  </si>
  <si>
    <t xml:space="preserve">Phox-associated domain;Phox-like;Sorting nexin, C-terminal; Its function is described as phosphoinositide binding; Involved in signal transduction, intracellular signaling pathway; Located in cellular_component unknown; Expressed in 23 plant structures; Expressed during 13 growth stages; Contains the following InterPro domains: PX-associated, sorting nexin 13 (InterPro:IPR013996), Sorting nexin, C-terminal (InterPro:IPR013937), Phox-like (InterPro:IPR001683), Phox-associated domain (InterPro:IPR003114); BEST Arabidopsis thaliana protein match is: Phox-associated domain;Phox-like;Sortin [...] </t>
  </si>
  <si>
    <t>ABCB26</t>
  </si>
  <si>
    <t>DRT101</t>
  </si>
  <si>
    <t>ASIL1</t>
  </si>
  <si>
    <t>TUBG1</t>
  </si>
  <si>
    <t>Tubulin gamma-1 chain; Tubulin is the major constituent of microtubules. The gamma chain is found at microtubule organizing centers (MTOC) such as the spindle poles or the centrosome, suggesting that it is involved in the minus-end nucleation of microtubule assembly</t>
  </si>
  <si>
    <t xml:space="preserve">Polynucleotidyl transferase, ribonuclease H-like superfamily protein; Its function is described as ribonuclease H activity, nuclease activity, nucleic acid binding; Involved in biological_process unknown; Located in cellular_component unknown; Expressed in 12 plant structures; Expressed during 7 growth stages; Contains the following InterPro domains: Polynucleotidyl transferase, ribonuclease H fold (InterPro:IPR012337), Ribonuclease H (InterPro:IPR002156); BEST Arabidopsis thaliana protein match is: RNase H family protein (TAIR:AT1G24090.1); Has 3179 Blast hits to 3179 proteins in 588  [...] </t>
  </si>
  <si>
    <t>PNM1</t>
  </si>
  <si>
    <t>EXO</t>
  </si>
  <si>
    <t>Mannose-P-dolichol utilization defect 1 protein homolog 2; Required for normal utilization of mannose-dolichol phosphate (Dol-P-Man) in the synthesis of N-linked and O-linked oligosaccharides and GPI anchors</t>
  </si>
  <si>
    <t>PUM24</t>
  </si>
  <si>
    <t>Pumilio homolog 24; Encodes a member of the Arabidopsis Pumilio (APUM) proteins containing PUF domain (eight repeats of approximately 36 amino acids each). PUF proteins regulate both mRNA stability and translation through sequence-specific binding to the 3' UTR of target mRNA transcripts</t>
  </si>
  <si>
    <t>CHR11</t>
  </si>
  <si>
    <t>ADA2B</t>
  </si>
  <si>
    <t>Putative receptor-interacting protein; Unknown protein; Its function is described as molecular_function unknown; Involved in biological_process unknown; Located in chloroplast, chloroplast stroma; Has 30201 Blast hits to 17322 proteins in 780 species: Archae - 12; Bacteria - 1396; Metazoa - 17338; Fungi - 3422; Plants - 5037; Viruses - 0; Other Eukaryotes - 2996 (source: NCBI BLink)</t>
  </si>
  <si>
    <t>ABO1</t>
  </si>
  <si>
    <t xml:space="preserve">Elongator complex protein 1; Acts as subunit of the RNA polymerase II elongator complex, which is a histone acetyltransferase component of the RNA polymerase II (Pol II) holoenzyme and is involved in transcriptional elongation. Elongator may play a role in chromatin remodeling and is involved in acetylation of histones H3 and probably H4 (By similarity). Promotes organs development by modulating cell division rate. Required for auxin distribution or signaling. Prevents abscisic acid (ABA) signaling leading to stomatal closure and seedling growth inhibition. Involved in oxidative stress [...] </t>
  </si>
  <si>
    <t>PIP1A</t>
  </si>
  <si>
    <t>Protein of unknown function (DUF1645); Contains the following InterPro domains: Protein of unknown function DUF1645 (InterPro:IPR012442); BEST Arabidopsis thaliana protein match is: Protein of unknown function (DUF1645) (TAIR:AT1G23710.1); Has 180 Blast hits to 180 proteins in 16 species: Archae - 0; Bacteria - 0; Metazoa - 2; Fungi - 0; Plants - 176; Viruses - 0; Other Eukaryotes - 2 (source: NCBI BLink)</t>
  </si>
  <si>
    <t>PI4KA1</t>
  </si>
  <si>
    <t>Phosphatidylinositol 3- and 4-kinase family protein; Acts on phosphatidylinositol (PtdIns) in the first committed step in the production of the second messenger inositol- 1,4,5,-trisphosphate. Can bind to phosphatidylinositol 4- monophosphate (PI-4-P or PtdIns4P), phosphatidylinositol 4,5- bisphosphate (PI-4,5-P2 or PtdIns4,5P2), and phosphatidic acid (PtdOH), but not to 3-phosphoinositides. May function upstream of the cold response phosphoinositide-dependent phospholipase C (PI- PLC) pathway</t>
  </si>
  <si>
    <t>YLS5</t>
  </si>
  <si>
    <t>VCR</t>
  </si>
  <si>
    <t>Varicose-related protein; As a component of the decapping complex, may play a role in the degradation of mRNAs</t>
  </si>
  <si>
    <t>sks17</t>
  </si>
  <si>
    <t>EMB2421</t>
  </si>
  <si>
    <t>NSP1</t>
  </si>
  <si>
    <t>FLR1</t>
  </si>
  <si>
    <t xml:space="preserve">Intrinsically disordered and metal-binding protein. Binds to the divalent cations cobalt, nickel, copper and zinc, but not to magnesium, calcium, manganese or cadmium . Binding to metal ions decreases disordered state, decreases susceptibility to trypsin and promotes self-association. Can reduce the formation of reactive oxygen species (ROS) in a copper-ascorbate in vitro system . </t>
  </si>
  <si>
    <t>ADF2</t>
  </si>
  <si>
    <t>Actin-depolymerizing factor 2; Actin-depolymerizing protein. Severs actin filaments (F- actin) and binds to actin monomers. Required for normal cell growth, plant development, cell organ expansion and flowering. Essential for root-knot nematode infection</t>
  </si>
  <si>
    <t>HCF208</t>
  </si>
  <si>
    <t>AIP3</t>
  </si>
  <si>
    <t>Probable prefoldin subunit 4; Binds specifically to cytosolic chaperonin (c-CPN) and transfers target proteins to it. Binds to nascent polypeptide chain and promotes folding in an environment in which there are many competing pathways for nonnative proteins (By similarity)</t>
  </si>
  <si>
    <t>LOG8</t>
  </si>
  <si>
    <t>Ubiquitin domain-containing protein DSK2a; Binds and presumably selects ubiquitin-conjugates for destruction. Prefers multiubiquitin chains rather than single ubiquitins, with a binding affinity for 'Lys-48'-linked ubiquitin chains. Acts as a ubiquitin receptor that associates with the 26S proteasomal docking subunit RPN10 for the indirect recognition of ubiquitinated substrates of ubiquitin/26S proteasome-mediated proteolysis (UPP)</t>
  </si>
  <si>
    <t>LTP5</t>
  </si>
  <si>
    <t>SYP32</t>
  </si>
  <si>
    <t>Syntaxin of plants  32; Vesicle trafficking protein that functions in the secretory pathway; Belongs to the syntaxin family</t>
  </si>
  <si>
    <t>Probable dolichyl-diphosphooligosaccharide--protein glycosyltransferase subunit 3B; May be involved in N-glycosylation through its association with N-oligosaccharyl transferase</t>
  </si>
  <si>
    <t>PUM3</t>
  </si>
  <si>
    <t>Pumilio homolog 3; Encodes a member of the Arabidopsis Pumilio (APUM) proteins containing PUF domain (eight repeats of approximately 36 amino acids each). PUF proteins regulate both mRNA stability and translation through sequence-specific binding to the 3' UTR of target mRNA transcripts</t>
  </si>
  <si>
    <t>SOT12</t>
  </si>
  <si>
    <t>DFD</t>
  </si>
  <si>
    <t>Folylpolyglutamate synthase; Catalyzes conversion of folates to polyglutamate derivatives allowing concentration of folate compounds in the cell and the intracellular retention of these cofactors, which are important substrates for most of the folate-dependent enzymes that are involved in one-carbon transfer reactions involved in purine, pyrimidine and amino acid synthesis. Essential for organellar and whole-plant folate homeostasis</t>
  </si>
  <si>
    <t>MPI7</t>
  </si>
  <si>
    <t>Encodes protein that interacts with CaMV movement protein.  Colocalizes in the cytoplasm with the movement protein.  Has similarity to mammalian proteins (such as the rat PRA1) which have been described as rab acceptors</t>
  </si>
  <si>
    <t>CYP71A22</t>
  </si>
  <si>
    <t>Cytochrome P450, family 71, subfamily A, polypeptide 22; Putative cytochrome P450</t>
  </si>
  <si>
    <t>RAB1A</t>
  </si>
  <si>
    <t>Ras-related protein RABD2b; Protein transport. Regulator of membrane traffic from the Golgi apparatus towards the endoplasmic reticulum (ER) (By similarity)</t>
  </si>
  <si>
    <t>Reticulon-like protein B5; Reticulon family protein; Involved in response to karrikin; Located in endoplasmic reticulum, plasma membrane; Expressed in 26 plant structures; Expressed during 15 growth stages; Contains the following InterPro domains: Reticulon (InterPro:IPR003388); BEST Arabidopsis thaliana protein match is: Reticulon family protein (TAIR:AT3G61560.1); Has 1230 Blast hits to 1228 proteins in 108 species: Archae - 0; Bacteria - 0; Metazoa - 708; Fungi - 7; Plants - 492; Viruses - 0; Other Eukaryotes - 23 (source: NCBI BLink)</t>
  </si>
  <si>
    <t>PIN4</t>
  </si>
  <si>
    <t>ROP2</t>
  </si>
  <si>
    <t>Rac-like GTP-binding protein ARAC4; Inactive GDP-bound Rho GTPases reside in the cytosol, are found in a complex with Rho GDP-dissociation inhibitors (Rho GDIs), and are released from the GDI protein in order to translocate to membranes upon activation (By similarity). May be involved in cell polarity control during the actin-dependent tip growth of root hairs. May regulate a WAVE complex that activates the Arp2/3 complex</t>
  </si>
  <si>
    <t xml:space="preserve">Protein of unknown function, DUF538; Its function is described as molecular_function unknown; Involved in biological_process unknown; Located in plasma membrane, vacuole; Expressed in 25 plant structures; Expressed during 14 growth stages; Contains the following InterPro domains: Protein of unknown function DUF538 (InterPro:IPR007493); BEST Arabidopsis thaliana protein match is: Protein of unknown function, DUF538 (TAIR:AT4G02370.1); Has 559 Blast hits to 558 proteins in 20 species: Archae - 0; Bacteria - 0; Metazoa - 0; Fungi - 0; Plants - 558; Viruses - 0; Other Eukaryotes - 1 (sourc [...] </t>
  </si>
  <si>
    <t>RABA1g</t>
  </si>
  <si>
    <t xml:space="preserve">Transcriptional coactivator/pterin dehydratase; Its function is described as 4-alpha-hydroxytetrahydrobiopterin dehydratase activity, dihydroxy-acid dehydratase activity; Involved in tetrahydrobiopterin biosynthetic process; Contains the following InterPro domains: Transcriptional coactivator/pterin dehydratase (InterPro:IPR001533); BEST Arabidopsis thaliana protein match is: Transcriptional coactivator/pterin dehydratase (TAIR:AT5G51110.1); Has 4058 Blast hits to 4056 proteins in 962 species: Archae - 80; Bacteria - 1882; Metazoa - 205; Fungi - 16; Plants - 92; Viruses - 0; Other Euka [...] </t>
  </si>
  <si>
    <t>HTA7</t>
  </si>
  <si>
    <t>Sugar isomerase (SIS) family protein; Its function is described as sugar binding; Involved in carbohydrate metabolic process; Expressed in 17 plant structures; Expressed during 10 growth stages; Contains the following InterPro domains: Sugar isomerase (SIS) (InterPro:IPR001347); Has 950 Blast hits to 950 proteins in 353 species: Archae - 153; Bacteria - 734; Metazoa - 0; Fungi - 2; Plants - 24; Viruses - 0; Other Eukaryotes - 37 (source: NCBI BLink)</t>
  </si>
  <si>
    <t>CYP94D2</t>
  </si>
  <si>
    <t>Cytochrome P450, family 94, subfamily D, polypeptide 2; Member of CYP94D; Belongs to the cytochrome P450 family</t>
  </si>
  <si>
    <t>XBCP3</t>
  </si>
  <si>
    <t>CYP86A2</t>
  </si>
  <si>
    <t>Cytochrome P450, family 86, subfamily A, polypeptide 2; Catalyzes the omega-hydroxylation of various fatty acids (FA). Acts on saturated and unsaturated fatty acids with chain lengths from C12 to C18. Plays a major role in the biosynthesis of extracellular lipids. Involved in the biosynthesis of hydroxylated fatty acids required for cutin biosynthesis, cuticle development and repression of bacterial type III gene expression; Belongs to the cytochrome P450 family</t>
  </si>
  <si>
    <t>STR16</t>
  </si>
  <si>
    <t>Transcription factor-like protein; Contains the following InterPro domains: Basic helix-loop-helix, Nulp1-type (InterPro:IPR006994); Has 2929 Blast hits to 2464 proteins in 333 species: Archae - 2; Bacteria - 151; Metazoa - 913; Fungi - 372; Plants - 141; Viruses - 47; Other Eukaryotes - 1303 (source: NCBI BLink)</t>
  </si>
  <si>
    <t xml:space="preserve">Adenine nucleotide alpha hydrolases-like superfamily protein; Its function is described as molecular_function unknown; Involved in response to stress; Located in cellular_component unknown; Expressed in 18 plant structures; Expressed during 9 growth stages; Contains the following InterPro domains: UspA (InterPro:IPR006016), Rossmann-like alpha/beta/alpha sandwich fold (InterPro:IPR014729), Universal stress protein A (InterPro:IPR006015); BEST Arabidopsis thaliana protein match is: Adenine nucleotide alpha hydrolases-like superfamily protein (TAIR:AT3G58450.1); Has 1302 Blast hits to 13 [...] </t>
  </si>
  <si>
    <t>Probable carboxylesterase 4, mitochondrial; Carboxylesterase acting on esters with varying acyl chain length; Belongs to the 'GDXG' lipolytic enzyme family</t>
  </si>
  <si>
    <t>Low-density receptor-like protein; Unknown protein; Its function is described as molecular_function unknown; Involved in biological_process unknown; Located in chloroplast; Expressed in 22 plant structures; Expressed during 13 growth stages; BEST Arabidopsis thaliana protein match is: unknown protein (TAIR:AT5G16660.1); Has 80 Blast hits to 80 proteins in 21 species: Archae - 0; Bacteria - 4; Metazoa - 0; Fungi - 0; Plants - 76; Viruses - 0; Other Eukaryotes - 0 (source: NCBI BLink)</t>
  </si>
  <si>
    <t>ERD14</t>
  </si>
  <si>
    <t>SCP2</t>
  </si>
  <si>
    <t xml:space="preserve">Uncharacterized protein At5g42890; Sterol carrier protein 2 (SCP2); Its function is described as oxidoreductase activity, sterol binding; Involved in glyoxylate metabolic process, intracellular lipid transport, fatty acid beta-oxidation, seed germination; Located in peroxisome; Expressed in 32 plant structures; Expressed during 16 growth stages; Contains the following InterPro domains: SCP2 sterol-binding domain (InterPro:IPR003033), Short-chain dehydrogenase/reductase SDR (InterPro:IPR002198); Has 1807 Blast hits to 1807 proteins in 277 species: Archae - 0; Bacteria - 0; Metazoa - 736 [...] </t>
  </si>
  <si>
    <t>PSB28</t>
  </si>
  <si>
    <t>Photosystem II reaction center PSB28 protein, chloroplastic; Similar to PsbW subunit of photosystem II</t>
  </si>
  <si>
    <t xml:space="preserve">ZPR1 zinc-finger domain protein; Its function is described as zinc ion binding; Involved in biological_process unknown; Located in cellular_component unknown; Expressed in male gametophyte, pollen tube; Expressed during L mature pollen stage, M germinated pollen stage; Contains the following InterPro domains: Zinc finger, ZPR1-type (InterPro:IPR004457); BEST Arabidopsis thaliana protein match is: ZPR1 zinc-finger domain protein (TAIR:AT5G37340.3); Has 1143 Blast hits to 605 proteins in 280 species: Archae - 310; Bacteria - 0; Metazoa - 225; Fungi - 282; Plants - 53; Viruses - 0; Other  [...] </t>
  </si>
  <si>
    <t>PRA8</t>
  </si>
  <si>
    <t>P-loop containing nucleoside triphosphate hydrolases superfamily protein; ATP-dependent RNA helicase involved in mRNA splicing. May destabilize the U1/5'-splice site duplex to permit an effective competition for the 5'-splice site by the U6 snRNA, resulting in the switch between U1 and U6 at the 5'-splice site. May also act to unwind the U4/U6 base-pairing interaction in the U4/U6/U5 snRNP, facilitating the first covalent step of splicing (By similarity); Belongs to the DEAD box helicase family. DDX23/PRP28 subfamily</t>
  </si>
  <si>
    <t>ARA7</t>
  </si>
  <si>
    <t>COR47</t>
  </si>
  <si>
    <t>Cold-regulated 47; 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HGPT</t>
  </si>
  <si>
    <t>SECE1</t>
  </si>
  <si>
    <t>secE/sec61-gamma protein transport protein; Involved in the import/insertion pathway in the thylakoids. The signal recognition particle is not involved in the insertion of SECE1 in the thylakoid membrane</t>
  </si>
  <si>
    <t>Proteasome assembly chaperone 2; Chaperone protein which promotes assembly of the 20S proteasome as part of a heterodimer with PSMG1</t>
  </si>
  <si>
    <t>ERD15</t>
  </si>
  <si>
    <t>Protein phosphatase 2C family protein; Its function is described as phosphoprotein phosphatase activity, catalytic activity; Contains the following InterPro domains: Protein phosphatase 2C-related (InterPro:IPR001932), Sporulation stage II, protein E C-terminal (InterPro:IPR010822); BEST Arabidopsis thaliana protein match is: Protein phosphatase 2C family protein (TAIR:AT5G66720.1); Has 838 Blast hits to 828 proteins in 210 species: Archae - 0; Bacteria - 2; Metazoa - 184; Fungi - 235; Plants - 232; Viruses - 0; Other Eukaryotes - 185 (source: NCBI BLink); Belongs to the PP2C family</t>
  </si>
  <si>
    <t>ERD7</t>
  </si>
  <si>
    <t>CYP96A5</t>
  </si>
  <si>
    <t>SYP52</t>
  </si>
  <si>
    <t>CYCB2;4</t>
  </si>
  <si>
    <t>CYCLIN B2;4; Core cell cycle genes</t>
  </si>
  <si>
    <t>MPPalpha</t>
  </si>
  <si>
    <t>Probable mitochondrial-processing peptidase subunit alpha-2, chloroplastic/mitochondrial; Cleaves presequences (transit peptides) from mitochondrial protein precursors; Belongs to the peptidase M16 family</t>
  </si>
  <si>
    <t>RTNLB3</t>
  </si>
  <si>
    <t xml:space="preserve">Uncharacterized protein At1g51160; SNARE-like superfamily protein; Its function is described as molecular_function unknown; Involved in transport, ER to Golgi vesicle-mediated transport; Located in cis-Golgi network; Expressed in 22 plant structures; Expressed during 13 growth stages; Contains the following InterPro domains: Sybindin-like protein (InterPro:IPR007233), Longin-like (InterPro:IPR011012); BEST Arabidopsis thaliana protein match is: SNARE-like superfamily protein (TAIR:AT5G02280.1); Has 35333 Blast hits to 34131 proteins in 2444 species: Archae - 798; Bacteria - 22429; Meta [...] </t>
  </si>
  <si>
    <t xml:space="preserve">Adenine nucleotide alpha hydrolases-like superfamily protein; Involved in response to stress; Located in cytosol; Expressed in 23 plant structures; Expressed during 13 growth stages; Contains the following InterPro domains: UspA (InterPro:IPR006016), Rossmann-like alpha/beta/alpha sandwich fold (InterPro:IPR014729), Universal stress protein A (InterPro:IPR006015); BEST Arabidopsis thaliana protein match is: Adenine nucleotide alpha hydrolases-like superfamily protein (TAIR:AT4G27320.1); Has 1309 Blast hits to 1305 proteins in 243 species: Archae - 8; Bacteria - 416; Metazoa - 122; Fung [...] </t>
  </si>
  <si>
    <t>HDA3</t>
  </si>
  <si>
    <t>ITPK1</t>
  </si>
  <si>
    <t>Inositol 1,3,4-trisphosphate 5/6-kinase family protein; Kinase that can phosphorylate various inositol polyphosphate such as Ins(3,4,5,6)P4 or Ins(1,3,4)P3. Phosphorylates Ins(3,4,5,6)P4 at position 1 to form Ins(1,3,4,5,6)P5. This reaction is thought to have regulatory importance, since Ins(3,4,5,6)P4 is an inhibitor of plasma membrane Ca(2+)-activated Cl(-) channels, while Ins(1,3,4,5,6)P5 is not (By similarity). Also phosphorylates Ins(1,3,4)P3 on O-5 and O-6 to form Ins(1,3,4,6)P4, an essential molecule in the hexakisphosphate (InsP6) pathway; Belongs to the ITPK1 family</t>
  </si>
  <si>
    <t>GLP10</t>
  </si>
  <si>
    <t>Germin-like protein subfamily 2 member 4; May play a role in plant defense. Probably has no oxalate oxidase activity even if the active site is conserved; Belongs to the germin family</t>
  </si>
  <si>
    <t>ACL5</t>
  </si>
  <si>
    <t xml:space="preserve">Protein kinase superfamily protein; Its function is described as protein serine/threonine kinase activity, protein kinase activity, kinase activity, ATP binding; Involved in protein amino acid phosphorylation, N-terminal protein myristoylation; Located in plasma membrane; Expressed in 25 plant structures; Expressed during 15 growth stages; Contains the following InterPro domains: Protein kinase, ATP binding site (InterPro:IPR017441), Protein kinase, catalytic domain (InterPro:IPR000719), Serine-threonine/tyrosine-protein kinase (InterPro:IPR001245), Protein kinase-like domain (InterPro [...] </t>
  </si>
  <si>
    <t>SAY1</t>
  </si>
  <si>
    <t>Plant UBX domain-containing protein 8; Isolated as a suppressor of a dominant mutant in the Ara4 gene that was expressed in yeast ypt1 mutant strains. A novel protein with a small region of similarity to coil-coiled domain of yeast VSP27 protein</t>
  </si>
  <si>
    <t>S-adenosyl-L-methionine-dependent methyltransferases superfamily protein; Involved in biological_process unknown; Located in chloroplast; Expressed in 18 plant structures; Expressed during 12 growth stages; BEST Arabidopsis thaliana protein match is: S-adenosyl-L-methionine-dependent methyltransferases superfamily protein (TAIR:AT5G44600.1); Has 163 Blast hits to 163 proteins in 58 species: Archae - 2; Bacteria - 69; Metazoa - 2; Fungi - 2; Plants - 84; Viruses - 0; Other Eukaryotes - 4 (source: NCBI BLink)</t>
  </si>
  <si>
    <t>EIF3C</t>
  </si>
  <si>
    <t>Eukaryotic translation initiation factor 3 subunit C;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t>
  </si>
  <si>
    <t>Tetratricopeptide repeat (TPR)-like superfamily protein; Contains the following InterPro domains: Pentatricopeptide repeat (InterPro:IPR002885); BEST Arabidopsis thaliana protein match is: pentatricopeptide (PPR) repeat-containing protein (TAIR:AT1G19520.1); Has 15559 Blast hits to 6864 proteins in 176 species: Archae - 0; Bacteria - 16; Metazoa - 92; Fungi - 19; Plants - 15148; Viruses - 0; Other Eukaryotes - 284 (source: NCBI BLink)</t>
  </si>
  <si>
    <t>ANNAT4</t>
  </si>
  <si>
    <t>RAE1</t>
  </si>
  <si>
    <t>Transducin/WD40 repeat-like superfamily protein; This gene is predicted to encode a protein with a DWD motif. It can bind to DDB1a in Y2H assays, and may be involved in the formation of a CUL4-based E3 ubiquitin ligase</t>
  </si>
  <si>
    <t>Pentatricopeptide repeat-containing protein At4g36680, mitochondrial; Tetratricopeptide repeat (TPR)-like superfamily protein; Contains the following InterPro domains: Pentatricopeptide repeat (InterPro:IPR002885); BEST Arabidopsis thaliana protein match is: Tetratricopeptide repeat (TPR)-like superfamily protein (TAIR:AT2G18520.1); Has 31603 Blast hits to 11701 proteins in 258 species: Archae - 3; Bacteria - 12; Metazoa - 242; Fungi - 164; Plants - 30323; Viruses - 0; Other Eukaryotes - 859 (source: NCBI BLink)</t>
  </si>
  <si>
    <t>AIR3</t>
  </si>
  <si>
    <t>Serine protease. Has a substrate preference for the hydrophobic residues Phe and Ala and the basic residue Asp in the P1 position, and for Asp, Leu or Ala in the P1' position. May play a role in the degradation of structural proteins in the extracellular matrix of cells located above sites of lateral root formation and thus facilitate lateral root emergence (By similarity)</t>
  </si>
  <si>
    <t>FBA4</t>
  </si>
  <si>
    <t>MGD1</t>
  </si>
  <si>
    <t>Monogalactosyldiacylglycerol synthase 1, chloroplastic; Involved in the synthesis of the major structural component of photosynthetic membranes. Required for proper thylakoid membrane biogenesis. Does not discriminate between prokaryotic (18:1/16:0) or eukaryotic (18:2/18:2) 1,2- diacylglycerol species, but operates with some preference for the prokaryotic one; Belongs to the glycosyltransferase 28 family</t>
  </si>
  <si>
    <t>GR-RBP6</t>
  </si>
  <si>
    <t>Glycine-rich RNA-binding protein 6, mitochondrial; Possibly has a role in RNA transcription or processing during stress</t>
  </si>
  <si>
    <t>AE7</t>
  </si>
  <si>
    <t>AGD9</t>
  </si>
  <si>
    <t>Probable ADP-ribosylation factor GTPase-activating protein AGD9; A member of ARF GAP domain (AGD), A thaliana has 15 members, grouped into four classes</t>
  </si>
  <si>
    <t>Uncharacterized protein F14P3.13; Unknown protein; Contains the following InterPro domains: Protein of unknown function DUF2039 (InterPro:IPR019351); Has 215 Blast hits to 215 proteins in 94 species: Archae - 2; Bacteria - 2; Metazoa - 125; Fungi - 4; Plants - 38; Viruses - 0; Other Eukaryotes - 44 (source: NCBI BLink)</t>
  </si>
  <si>
    <t>PAC</t>
  </si>
  <si>
    <t>Protein PALE CRESS, chloroplastic; The pale cress (pac) mutant affects chloroplast and leaf development; mutants are ABA-deficient and accumulate lower levels of carotenoids and chlorophyll compared to wild type. PAC is probably involved in chloroplast mRNA maturation. Three alternative transcripts of this gene exist</t>
  </si>
  <si>
    <t>USP</t>
  </si>
  <si>
    <t>UDP-sugar pyrophosphorylase; Required for the synthesis of the intine, the pectocellulosic inner wall of developing pollen. May function as the terminal enzyme of the myo-inositol oxidation (MIO) pathway. May also play a role in the salvage pathway for synthesis of nucleotide sugars. Can use a wide range of substrates including glucose-1-phosphate, galactose-1-phosphate, xylose-1-phosphate, arabinose-1-phosphate and glucuronate-1-phosphate</t>
  </si>
  <si>
    <t>CLH1</t>
  </si>
  <si>
    <t xml:space="preserve">alpha/beta-Hydrolases superfamily protein; Its function is described as epoxide hydrolase activity, catalytic activity; Located in peroxisome; Expressed in 22 plant structures; Expressed during 13 growth stages; Contains the following InterPro domains: Epoxide hydrolase-like (InterPro:IPR000639), Alpha/beta hydrolase fold-1 (InterPro:IPR000073); BEST Arabidopsis thaliana protein match is: alpha/beta-Hydrolases superfamily protein (TAIR:AT3G05600.1); Has 22331 Blast hits to 22276 proteins in 1970 species: Archae - 173; Bacteria - 16575; Metazoa - 610; Fungi - 564; Plants - 630; Viruses  [...] </t>
  </si>
  <si>
    <t>LPA2</t>
  </si>
  <si>
    <t>AT2G19750.1</t>
  </si>
  <si>
    <t xml:space="preserve">Tetratricopeptide repeat (TPR)-like superfamily protein; Its function is described as molecular_function unknown; Involved in biological_process unknown; Located in endomembrane system; Expressed in 22 plant structures; Expressed during 13 growth stages; Contains the following InterPro domains: Pentatricopeptide repeat (InterPro:IPR002885); BEST Arabidopsis thaliana protein match is: Pentatricopeptide repeat (PPR) superfamily protein (TAIR:AT5G02860.1); Has 35333 Blast hits to 34131 proteins in 2444 species: Archae - 798; Bacteria - 22429; Metazoa - 974; Fungi - 991; Plants - 531; Viru [...] </t>
  </si>
  <si>
    <t>MNS3</t>
  </si>
  <si>
    <t>IPK2a</t>
  </si>
  <si>
    <t xml:space="preserve">Inositol polyphosphate multikinase alpha; Inositol phosphate kinase with a broad substrate specificity. Phosphorylates inositol 1,4,5-trisphosphate (Ins(1,4,5)P3), inositol 1,4,5,6-tetrakisphosphate (Ins(1,4,5,6)P4), inositol 1,3,4,5-tetrakisphosphate (Ins(1,3,4,5)P4), inositol 1,3,4,6-tetrakisphosphate (Ins(1,3,4,6)P4) and inositol 1,2,3,4,6-pentakisphosphate (Ins(1,2,3,4,6)P5) but not inositol 1,4-bisphosphate (Ins(1,4)P2), inositol 1,3,4-trisphosphate (Ins(1,3,4)P3), inositol 1,2,6- trisphosphate (Ins(1,2,6)P3), inositol 3,4,5,6-tetrakisphosphate (Ins(3,4,5,6)P4), inositol 1,3,4,5,6 [...] </t>
  </si>
  <si>
    <t>FDM1</t>
  </si>
  <si>
    <t xml:space="preserve">alpha/beta-Hydrolases superfamily protein; Its function is described as hydrolase activity, catalytic activity; Located in chloroplast; Expressed in 15 plant structures; Expressed during 9 growth stages; Contains the following InterPro domains: Epoxide hydrolase-like (InterPro:IPR000639), Alpha/beta hydrolase fold-1 (InterPro:IPR000073); BEST Arabidopsis thaliana protein match is: alpha/beta-Hydrolases superfamily protein (TAIR:AT1G52510.1); Has 30201 Blast hits to 17322 proteins in 780 species: Archae - 12; Bacteria - 1396; Metazoa - 17338; Fungi - 3422; Plants - 5037; Viruses - 0; Ot [...] </t>
  </si>
  <si>
    <t xml:space="preserve">Plastid-lipid associated protein PAP / fibrillin family protein; Its function is described as structural molecule activity; Involved in biological_process unknown; Located in thylakoid, chloroplast, plastoglobule; Expressed in 22 plant structures; Expressed during 13 growth stages; Contains the following InterPro domains: Plastid lipid-associated protein/fibrillin (InterPro:IPR006843); BEST Arabidopsis thaliana protein match is: plastoglobulin 34kD (TAIR:AT3G58010.1); Has 147 Blast hits to 147 proteins in 32 species: Archae - 0; Bacteria - 0; Metazoa - 0; Fungi - 0; Plants - 142; Virus [...] </t>
  </si>
  <si>
    <t>Hsp70-2</t>
  </si>
  <si>
    <t>ARLA1D</t>
  </si>
  <si>
    <t>KNAT3</t>
  </si>
  <si>
    <t>Homeobox protein knotted-1-like 3; A member of class II knotted1-like homeobox gene family (together with KNAT4 and KNAT5). Expressed in: hypocotyl-root boundary, anther-filament junction in flowers, ovule-funiculus and peduncle-silique boundaries, petioles and root. Light-regulated expression with differential response to red/far-red light. KNAT3 promoter activity showed cell-type specific pattern along longitudinal root axis, restricted mainly to the differentiation zone of the root, namely in the cortex and pericycle. Not detected in lateral root primordia</t>
  </si>
  <si>
    <t xml:space="preserve">Survival protein SurE-like phosphatase/nucleotidase; Its function is described as hydrolase activity, acid phosphatase activity; Involved in biological_process unknown; Located in cellular_component unknown; Contains the following InterPro domains: Survival protein SurE-like phosphatase/nucleotidase (InterPro:IPR002828); BEST Arabidopsis thaliana protein match is: Survival protein SurE-like phosphatase/nucleotidase (TAIR:AT4G14930.1); Has 4548 Blast hits to 4546 proteins in 1570 species: Archae - 197; Bacteria - 3352; Metazoa - 2; Fungi - 8; Plants - 92; Viruses - 0; Other Eukaryotes - [...] </t>
  </si>
  <si>
    <t>SSL3</t>
  </si>
  <si>
    <t>Ubiquitin-fold modifier-conjugating enzyme 1; E2-like enzyme which forms an intermediate with UFM1 via a thioester linkage</t>
  </si>
  <si>
    <t>Unknown protein; Its function is described as molecular_function unknown; Involved in biological_process unknown; Located in endoplasmic reticulum; Expressed in 24 plant structures; Expressed during 13 growth stages; BEST Arabidopsis thaliana protein match is: unknown protein (TAIR:AT5G23920.1); Has 30201 Blast hits to 17322 proteins in 780 species: Archae - 12; Bacteria - 1396; Metazoa - 17338; Fungi - 3422; Plants - 5037; Viruses - 0; Other Eukaryotes - 2996 (source: NCBI BLink)</t>
  </si>
  <si>
    <t xml:space="preserve">NAD(P)-binding Rossmann-fold superfamily protein; Its function is described as oxidoreductase activity, binding, catalytic activity; Involved in metabolic process; Located in peroxisome; Expressed in 23 plant structures; Expressed during 13 growth stages; Contains the following InterPro domains: NAD(P)-binding domain (InterPro:IPR016040), Short-chain dehydrogenase/reductase SDR (InterPro:IPR002198); BEST Arabidopsis thaliana protein match is: NAD(P)-binding Rossmann-fold superfamily protein (TAIR:AT3G55290.1); Has 42855 Blast hits to 42845 proteins in 2927 species: Archae - 336; Bacter [...] </t>
  </si>
  <si>
    <t>Transmembrane protein, putative (DUF1279); Protein of unknown function (DUF1279); Its function is described as molecular_function unknown; Involved in biological_process unknown; Located in mitochondrion, plastid; Expressed in 24 plant structures; Expressed during 13 growth stages; Contains the following InterPro domains: Protein of unknown function DUF1279 (InterPro:IPR009688); Has 228 Blast hits to 228 proteins in 90 species: Archae - 0; Bacteria - 0; Metazoa - 92; Fungi - 41; Plants - 76; Viruses - 0; Other Eukaryotes - 19 (source: NCBI BLink)</t>
  </si>
  <si>
    <t>scpl35</t>
  </si>
  <si>
    <t>CYP71B28</t>
  </si>
  <si>
    <t>Cytochrome P450, family 71, subfamily B, polypeptide 28; Putative cytochrome P450</t>
  </si>
  <si>
    <t xml:space="preserve">Regulator for autophaosome formation and/or maturation . Binds phosphatidylinositol 3-phosphate </t>
  </si>
  <si>
    <t>YSL4</t>
  </si>
  <si>
    <t>Probable metal-nicotianamine transporter YSL4; May be involved in the transport of nicotianamine- chelated metals; Belongs to the YSL (TC 2.A.67.2) family</t>
  </si>
  <si>
    <t>FUS5</t>
  </si>
  <si>
    <t>WAS/WASL-interacting family protein; Unknown protein; Its function is described as molecular_function unknown; Involved in biological_process unknown; Located in mitochondrion, plastid; Expressed in 22 plant structures; Expressed during 13 growth stages; BEST Arabidopsis thaliana protein match is: unknown protein (TAIR:AT2G19530.1); Has 63 Blast hits to 63 proteins in 14 species: Archae - 0; Bacteria - 0; Metazoa - 0; Fungi - 0; Plants - 63; Viruses - 0; Other Eukaryotes - 0 (source: NCBI BLink)</t>
  </si>
  <si>
    <t xml:space="preserve">P-loop containing nucleoside triphosphate hydrolases superfamily protein; Its function is described as helicase activity, ATP binding, ATP-dependent helicase activity, nucleic acid binding; Located in nucleolus; Expressed in 21 plant structures; Expressed during 13 growth stages; Contains the following InterPro domains: RNA helicase, DEAD-box type, Q motif (InterPro:IPR014014), DNA/RNA helicase, DEAD/DEAH box type, N-terminal (InterPro:IPR011545), RNA helicase, ATP-dependent, DEAD-box, conserved site (InterPro:IPR000629), DEAD-like helicase, N-terminal (InterPro:IPR014001), DNA/RNA hel [...] </t>
  </si>
  <si>
    <t>FATB</t>
  </si>
  <si>
    <t>Palmitoyl-acyl carrier protein thioesterase, chloroplastic; Plays an essential role in chain termination during de novo fatty acid synthesis. Possesses high thioesterase activity for palmitoyl-ACP versus other acyl-ACPs. Substrate preference is 16:0 &gt; 18:1 &gt; 18:0 &gt; 16:1. Plays an essential role in the supply of saturated fatty acids necessary for plant growth and seed development. Contributes to 16:0 production particularly in flowers. May be involved in the synthesis of long chain fatty acid</t>
  </si>
  <si>
    <t>VOZ2</t>
  </si>
  <si>
    <t>PTI1-4</t>
  </si>
  <si>
    <t xml:space="preserve">Probable receptor-like protein kinase At2g47060; Protein kinase superfamily protein; Its function is described as protein serine/threonine kinase activity, protein kinase activity, kinase activity, ATP binding; Involved in protein amino acid phosphorylation; Expressed in 22 plant structures; Expressed during 13 growth stages; Contains the following InterPro domains: Protein kinase, ATP binding site (InterPro:IPR017441), Protein kinase, catalytic domain (InterPro:IPR000719), Serine/threonine-protein kinase-like domain (InterPro:IPR017442), Protein kinase-like domain (InterPro:IPR011009) [...] </t>
  </si>
  <si>
    <t>SP1L3</t>
  </si>
  <si>
    <t>SPIRAL1-LIKE3 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ASK2</t>
  </si>
  <si>
    <t xml:space="preserve">E3 ubiquitin ligase SCF complex subunit SKP1/ASK1 family protein; Involved in ubiquitination and subsequent proteasomal degradation of target proteins. Together with CUL1, RBX1 and a F- box protein, it forms a SCF E3 ubiquitin ligase complex. The functional specificity of this complex depends on the type of F- box protein. In the SCF complex, it serves as an adapter that links the F-box protein to CUL1. SCF(UFO) is required for vegetative and floral organ development as well as for male gametogenesis. SCF(TIR1) is involved in auxin signaling pathway. SCF(COI1) regulates responses to ja [...] </t>
  </si>
  <si>
    <t>Uncharacterized protein At1g51080; Unknown protein; Its function is described as molecular_function unknown; Involved in biological_process unknown; Located in chloroplast; Expressed in 15 plant structures; Expressed during 11 growth stages; Has 101 Blast hits to 98 proteins in 44 species: Archae - 0; Bacteria - 0; Metazoa - 38; Fungi - 10; Plants - 27; Viruses - 0; Other Eukaryotes - 26 (source: NCBI BLink)</t>
  </si>
  <si>
    <t>FKBP15-1</t>
  </si>
  <si>
    <t>PFI</t>
  </si>
  <si>
    <t>Tubulin folding cofactor E / Pfifferling (PFI); Essential tubulin-folding protein involved in the tubulin folding pathway. Not essential for cell viability. Probably involved in the binding of alpha-tubulin in the multimeric supercomplex</t>
  </si>
  <si>
    <t xml:space="preserve">Leucine-rich receptor-like protein kinase family protein; Its function is described as protein serine/threonine kinase activity, kinase activity, ATP binding; Involved in transmembrane receptor protein tyrosine kinase signaling pathway, protein amino acid phosphorylation; Located in endomembrane system; Expressed in 23 plant structures; Expressed during 13 growth stages; Contains the following InterPro domains: Protein kinase, ATP binding site (InterPro:IPR017441), Protein kinase, catalytic domain (InterPro:IPR000719), Leucine-rich repeat-containing N-terminal domain, type 2 (InterPro: [...] </t>
  </si>
  <si>
    <t>GOS12</t>
  </si>
  <si>
    <t>RECA1</t>
  </si>
  <si>
    <t xml:space="preserve">Late embryogenesis abundant (LEA) hydroxyproline-rich glycoprotein family; Its function is described as molecular_function unknown; Involved in response to desiccation; Located in cellular_component unknown; Expressed in 19 plant structures; Expressed during 13 growth stages; Contains the following InterPro domains: Water stress and hypersensitive response domain (InterPro:IPR013990), Late embryogenesis abundant protein, group 2 (InterPro:IPR004864); BEST Arabidopsis thaliana protein match is: Late embryogenesis abundant (LEA) hydroxyproline-rich glycoprotein family (TAIR:AT2G01080.1); [...] </t>
  </si>
  <si>
    <t>CCT1</t>
  </si>
  <si>
    <t>Choline-phosphate cytidylyltransferase 1; Plays an important role in the biosynthesis of the phospholipid phosphatidylcholine. Catalyzes the formation of CDP- choline</t>
  </si>
  <si>
    <t xml:space="preserve">F-box and associated interaction domains-containing protein; Contains the following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5G36730.1); Has 1807 Blast hits to 1807 proteins in 277 species: Archae - 0; Bacteria - 0; Metazoa - 736; Fungi - 347; Plants - 385; Viruses - 0; Other Eukaryotes - 339 (so [...] </t>
  </si>
  <si>
    <t>XXT4</t>
  </si>
  <si>
    <t>SAR2</t>
  </si>
  <si>
    <t>Uncharacterized protein At5g11680; Its function is described as molecular_function unknown; Involved in biological_process unknown; Located in cytosol, plasma membrane; Expressed in 26 plant structures; Expressed during 15 growth stages; Contains the following InterPro domains: WW-domain-binding protein (InterPro:IPR018826); Has 1807 Blast hits to 1807 proteins in 277 species: Archae - 0; Bacteria - 0; Metazoa - 736; Fungi - 347; Plants - 385; Viruses - 0; Other Eukaryotes - 339 (source: NCBI BLink)</t>
  </si>
  <si>
    <t>RBP47B</t>
  </si>
  <si>
    <t>AXR1</t>
  </si>
  <si>
    <t>IAGLU</t>
  </si>
  <si>
    <t>Indole-3-acetate beta-D-glucosyltransferase; Glucosyltransferase that glucosylates kaempferol. Can glucosylate the phytotoxic xenobiotic compound 2,4,5- trichlorophenol (TCP)</t>
  </si>
  <si>
    <t>MNS1</t>
  </si>
  <si>
    <t>ABCI21</t>
  </si>
  <si>
    <t>RSZ22</t>
  </si>
  <si>
    <t>PUR7</t>
  </si>
  <si>
    <t>ATU2AF65A</t>
  </si>
  <si>
    <t>HMT2</t>
  </si>
  <si>
    <t>Homocysteine S-methyltransferase 2; Encodes a homocysteine methyltransferase (HMT). Among the three HMT coding genes in the genome, HMT2 is responsible for a significant proportion of HMT activity in the flower stalks and silique hulls. However, HMT2 does not significantly contribute to the total HMT activity in seeds</t>
  </si>
  <si>
    <t>VPS2.1</t>
  </si>
  <si>
    <t>Vacuolar protein sorting-associated protein 2 homolog 1; Component of the ESCRT-III complex, which is required for multivesicular bodies (MVBs) formation and sorting of endosomal cargo proteins into MVBs. The ESCRT-III complex is probably involved in the concentration of MVB cargo (By similarity); Belongs to the SNF7 family</t>
  </si>
  <si>
    <t>B'ALPHA</t>
  </si>
  <si>
    <t>NAR1</t>
  </si>
  <si>
    <t>WEB1</t>
  </si>
  <si>
    <t>At5g58220</t>
  </si>
  <si>
    <t xml:space="preserve">Uric acid degradation bifunctional protein TTL; Encodes a transthyretin-like S-allantoin synthase protein that catalyzes two steps in the allantoin biosynthesis pathway by acting as a hydroxyisourate hydrolase and a 2-oxo-4-hydroxy-4-carboxy-5-ureidoimidazoline (OHCU) decarboxylase. Two alternatively spliced versions of the transcript give rise to a longer peroxisomally-targeted protein (AT5G58220.1  (called TTL1-)) and a slightly shorter cytoplasmic protein (AT5G58220.3 (called TTL2-)). Both have roughly equivalent enzymatic activity in vitro, but, allantoin biosynthesis is believed t [...] </t>
  </si>
  <si>
    <t>May act either alone or in interaction with glutaredoxin as a redox-regulated transcriptional regulator, or as a factor regulating Fe-S cluster biogenesis</t>
  </si>
  <si>
    <t>CAX1</t>
  </si>
  <si>
    <t>Vacuolar cation/proton exchanger 1; Vacuolar cation/proton exchanger (CAX). Translocates Ca(2+) and other metal ions into vacuoles using the proton gradient formed by H(+)-ATPase and H(+)-pyrophosphatase. Involved in ion homeostasis in association with CAX3. May play a role in cold-acclimation response</t>
  </si>
  <si>
    <t>NACA5</t>
  </si>
  <si>
    <t>Nascent polypeptide-associated complex subunit alpha-like protein 5; May promote appropriate targeting of ribosome-nascent polypeptide complexes</t>
  </si>
  <si>
    <t>FASS</t>
  </si>
  <si>
    <t>Probable serine/threonine-protein phosphatase 2A regulatory subunit B'' subunit TON2; Probable regulatory subunit of type 2A protein phosphatase involved in the control of the dynamic organization of the cortical cytoskeleton. Plays an important role in the organization of interphase microtubule arrays in part through the regulation of nucleation geometry. Required for the reorganization of cortical arrays in response to light</t>
  </si>
  <si>
    <t>EP1</t>
  </si>
  <si>
    <t>UTR3</t>
  </si>
  <si>
    <t>ATO</t>
  </si>
  <si>
    <t>DHNAT1</t>
  </si>
  <si>
    <t>DNA binding;DNA-directed RNA polymerases; Its function is described as DNA-directed RNA polymerase activity, DNA binding; Involved in transcription; Located in nucleus; Expressed in 23 plant structures; Expressed during 14 growth stages; Contains the following InterPro domains: RNA polymerase I associated factor, A49-like (InterPro:IPR009668); Has 222 Blast hits to 222 proteins in 107 species: Archae - 0; Bacteria - 2; Metazoa - 66; Fungi - 105; Plants - 33; Viruses - 0; Other Eukaryotes - 16 (source: NCBI BLink)</t>
  </si>
  <si>
    <t>ATCES1</t>
  </si>
  <si>
    <t xml:space="preserve">Hydrolyzes only phytoceramide into phytosphingosine and free fatty acid . Does not have reverse activity (By similarity). Affects plant morphogenesis. Required for the formation of wax layer that ensure cuticle permeability. Implicated in abscisic acid (ABA)-mediated stomatal closure. Involved in both biotic and abiotic stresses. Promotes salt resistance and defenses responses toward pathogenic bacteria (e.g. P.syringae) and against the fungal toxin fumonisin B1 (FB1) </t>
  </si>
  <si>
    <t>Arabidopsis phospholipase-like protein (PEARLI 4) family; Located in chloroplast; Expressed in 21 plant structures; Expressed during 13 growth stages; Contains the following InterPro domains: Phospholipase-like, arabidopsis (InterPro:IPR007942); BEST Arabidopsis thaliana protein match is: Arabidopsis phospholipase-like protein (PEARLI 4) family (TAIR:AT2G20950.1); Has 2973 Blast hits to 2400 proteins in 345 species: Archae - 8; Bacteria - 147; Metazoa - 1113; Fungi - 821; Plants - 590; Viruses - 45; Other Eukaryotes - 249 (source: NCBI BLink)</t>
  </si>
  <si>
    <t>NRPB10</t>
  </si>
  <si>
    <t>CIP7</t>
  </si>
  <si>
    <t xml:space="preserve">Exhibits transcriptional activation activity. Positive regulator of light-regulated genes, probably being a direct downstream target of COP1 for mediating light control of gene expression. </t>
  </si>
  <si>
    <t>MSRB5</t>
  </si>
  <si>
    <t>Peptide methionine sulfoxide reductase B5; Catalyzes the reduction of methionine sulfoxide (MetSO) to methionine in proteins. Plays a protective role against oxidative stress by restoring activity to proteins that have been inactivated by methionine oxidation. MSRB family specifically reduces the MetSO R-enantiomer (By similarity)</t>
  </si>
  <si>
    <t>Senescence/dehydration-associated protein-related; Contains the following InterPro domains: Senescence/spartin-associated (InterPro:IPR009686); BEST Arabidopsis thaliana protein match is: Senescence/dehydration-associated protein-related (TAIR:AT2G17840.1); Has 288 Blast hits to 288 proteins in 88 species: Archae - 0; Bacteria - 8; Metazoa - 87; Fungi - 46; Plants - 136; Viruses - 0; Other Eukaryotes - 11 (source: NCBI BLink)</t>
  </si>
  <si>
    <t>CLT2</t>
  </si>
  <si>
    <t>ETFBETA</t>
  </si>
  <si>
    <t>Encodes the electron transfer flavoprotein ETF beta, a putative subunit of the mitochondrial electron transfer flavoprotein complex (ETF alpha is At1g50940) in Arabidopsis.  Mutations of the ETF beta gene result in accelerated senescence and early death compared to wild-type during extended darkness.  Also involved in the catabolism of leucine and chlorophyll degradation pathway activated during darkness-induced carbohydrate deprivation</t>
  </si>
  <si>
    <t>At3g22480</t>
  </si>
  <si>
    <t>Transketolase-2, chloroplastic; Catalyzes the reversible transfer of a two-carbon ketol group from fructose-6-phosphate or sedoheptulose-7-phosphate to glyceraldehyde-3-phosphate to yield xylulose-5-phosphate and erythrose-4-phosphate or ribose-5-phosphate, respectively (By similarity). Could act as a stress sensor involved in adaptation process; Belongs to the transketolase family</t>
  </si>
  <si>
    <t>HCD1</t>
  </si>
  <si>
    <t>GUN1</t>
  </si>
  <si>
    <t>ABCC8</t>
  </si>
  <si>
    <t>NUC-L2</t>
  </si>
  <si>
    <t>Nucleolin like 2; Involved in pre-rRNA processing and ribosome assembly</t>
  </si>
  <si>
    <t xml:space="preserve">Ascorbate oxidase-like protein; Plant L-ascorbate oxidase; Its function is described as oxidoreductase activity, copper ion binding, L-ascorbate oxidase activity; Involved in oxidation reduction; Located in plant-type cell wall; Expressed in 21 plant structures; Expressed during 13 growth stages; Contains the following InterPro domains: Multicopper oxidase, type 3 (InterPro:IPR011707), Multicopper oxidase, type 2 (InterPro:IPR011706), Cupredoxin (InterPro:IPR008972), Multicopper oxidase, copper-binding site (InterPro:IPR002355), Multicopper oxidase, type 1 (InterPro:IPR001117), L-ascor [...] </t>
  </si>
  <si>
    <t>ZR3</t>
  </si>
  <si>
    <t>QQT2</t>
  </si>
  <si>
    <t xml:space="preserve">FAD-binding Berberine family protein; Its function is described as electron carrier activity, oxidoreductase activity, FAD binding, catalytic activity; Located in apoplast, plasma membrane; Expressed in 21 plant structures; Expressed during 10 growth stages; Contains the following InterPro domains: FAD-binding, type 2 (InterPro:IPR016166), Berberine/berberine-like (InterPro:IPR012951), FAD linked oxidase, N-terminal (InterPro:IPR006094); BEST Arabidopsis thaliana protein match is: FAD-binding Berberine family protein (TAIR:AT4G20830.2); Has 4588 Blast hits to 4445 proteins in 696 speci [...] </t>
  </si>
  <si>
    <t xml:space="preserve">Uncharacterized protein AT4g15890; Binding; Its function is described as binding; Involved in biological_process unknown; Located in cellular_component unknown; Expressed in 21 plant structures; Expressed during 13 growth stages; Contains the following InterPro domains: Chromosome condensation protein, HCP-6-related (InterPro:IPR012371), Armadillo-type fold (InterPro:IPR016024); BEST Arabidopsis thaliana protein match is: binding (TAIR:AT3G57060.1); Has 443 Blast hits to 428 proteins in 158 species: Archae - 0; Bacteria - 0; Metazoa - 188; Fungi - 128; Plants - 61; Viruses - 3; Other E [...] </t>
  </si>
  <si>
    <t>AL2</t>
  </si>
  <si>
    <t>BETA-UP</t>
  </si>
  <si>
    <t xml:space="preserve">Catalyzes a late step in pyrimidine degradation. Converts N- carbamoyl-beta-aminoisobutyrate and N-carbamoyl-beta-alanine (3- ureidopropanoate) to, respectively, beta-aminoisobutyrate and beta- alanine, ammonia and carbon dioxide. Involved in the recycling of nitrogen from nucleobases to general nitrogen metabolism. </t>
  </si>
  <si>
    <t>alpha/beta-Hydrolases superfamily protein; Contains the following InterPro domains: Alpha/beta hydrolase fold-1 (InterPro:IPR000073); BEST Arabidopsis thaliana protein match is: methyl esterase 14 (TAIR:AT1G33990.1); Has 2073 Blast hits to 2071 proteins in 500 species: Archae - 14; Bacteria - 1119; Metazoa - 146; Fungi - 52; Plants - 356; Viruses - 0; Other Eukaryotes - 386 (source: NCBI BLink)</t>
  </si>
  <si>
    <t>KPHMT1</t>
  </si>
  <si>
    <t>G10 family protein; Involved in biological_process unknown; Located in nucleus; Expressed in 24 plant structures; Expressed during 15 growth stages; Contains the following InterPro domains: G10 protein (InterPro:IPR001748), BUD31/G10-related, conserved site (InterPro:IPR018230); Has 466 Blast hits to 466 proteins in 208 species: Archae - 0; Bacteria - 0; Metazoa - 189; Fungi - 126; Plants - 80; Viruses - 0; Other Eukaryotes - 71 (source: NCBI BLink)</t>
  </si>
  <si>
    <t>HMA8</t>
  </si>
  <si>
    <t>HTB2</t>
  </si>
  <si>
    <t xml:space="preserve">Octicosapeptide/Phox/Bem1p family protein; Its function is described as molecular_function unknown; Involved in biological_process unknown; Located in cellular_component unknown; Expressed in 23 plant structures; Expressed during 13 growth stages; Contains the following InterPro domains: Octicosapeptide/Phox/Bem1p (InterPro:IPR000270); BEST Arabidopsis thaliana protein match is: Octicosapeptide/Phox/Bem1p family protein (TAIR:AT5G64430.1); Has 18668 Blast hits to 11149 proteins in 562 species: Archae - 0; Bacteria - 597; Metazoa - 7421; Fungi - 2059; Plants - 1927; Viruses - 138; Other [...] </t>
  </si>
  <si>
    <t>SK2</t>
  </si>
  <si>
    <t>EMB2766</t>
  </si>
  <si>
    <t>emb1067</t>
  </si>
  <si>
    <t xml:space="preserve">S-adenosyl-L-methionine-dependent methyltransferases superfamily protein; Its function is described as methyltransferase activity; Involved in metabolic process; Located in chloroplast, plastoglobule; Expressed in 24 plant structures; Expressed during 15 growth stages; Contains the following InterPro domains: Methyltransferase type 11 (InterPro:IPR013216); BEST Arabidopsis thaliana protein match is: S-adenosyl-L-methionine-dependent methyltransferases superfamily protein (TAIR:AT2G41040.1); Has 6083 Blast hits to 6080 proteins in 1590 species: Archae - 290; Bacteria - 4806; Metazoa - 5 [...] </t>
  </si>
  <si>
    <t>ALA3</t>
  </si>
  <si>
    <t>Phospholipid-transporting ATPase 3; Involved in transport of phospholipids. Contributes to transmembrane flipping of lipids. Required for secretory processes during plant development. Requires an interaction with an ALIS protein for activity. Has activity with phosphatidylserine, phosphatidylcholine and phosphatidylethanolamine, but not with lysolipid. Modifies endomembranes in multiple cell types, enabling structural changes, or signaling functions that are critical for normal development and adaptation to varied growth environments</t>
  </si>
  <si>
    <t>ANNAT3</t>
  </si>
  <si>
    <t>Annexins are calcium binding proteins that are localized in the cytoplasm. When cytosolic Ca2+ increases, they relocate to the plasma membrane</t>
  </si>
  <si>
    <t>RNS2</t>
  </si>
  <si>
    <t>Ribonuclease 2; May remobilize phosphate, particularly when cells senesce or when phosphate becomes limiting</t>
  </si>
  <si>
    <t>IPMI1</t>
  </si>
  <si>
    <t>IQD29</t>
  </si>
  <si>
    <t>IQ-domain 29 (IQD29); Its function is described as calmodulin binding; Involved in biological_process unknown; Located in plasma membrane; Contains the following InterPro domains: IQ calmodulin-binding region (InterPro:IPR000048); BEST Arabidopsis thaliana protein match is: IQ-domain 28 (TAIR:AT1G14380.2); Has 35333 Blast hits to 34131 proteins in 2444 species: Archae - 798; Bacteria - 22429; Metazoa - 974; Fungi - 991; Plants - 531; Viruses - 0; Other Eukaryotes - 9610 (source: NCBI BLink)</t>
  </si>
  <si>
    <t>VAD1</t>
  </si>
  <si>
    <t>Encodes VAD1 (Vascular Associated Death1), a regulator of cell death and defense responses in vascular tissues.  VAD1 is a putative membrane associated protein and contains a GRAM domain.  vad1 is a lesion mimic mutant that exhibits light conditional appearance of propagative HR (hypersensitive response)-like lesions along the vascular system</t>
  </si>
  <si>
    <t>TAF15</t>
  </si>
  <si>
    <t>Uncharacterized protein At2g38710; AMMECR1 family; Involved in response to salt stress; Located in cellular_component unknown; Expressed in 22 plant structures; Expressed during 13 growth stages; Contains the following InterPro domains: AMMECR1 (InterPro:IPR002733); Has 35333 Blast hits to 34131 proteins in 2444 species: Archae - 798; Bacteria - 22429; Metazoa - 974; Fungi - 991; Plants - 531; Viruses - 0; Other Eukaryotes - 9610 (source: NCBI BLink)</t>
  </si>
  <si>
    <t>ENTH/VHS family protein; Involved in intracellular protein transport; Located in membrane; Expressed in 25 plant structures; Expressed during 15 growth stages; Contains the following InterPro domains: VHS (InterPro:IPR002014), Epsin, N-terminal (InterPro:IPR001026), ENTH/VHS (InterPro:IPR008942); Has 168 Blast hits to 159 proteins in 72 species: Archae - 0; Bacteria - 9; Metazoa - 51; Fungi - 0; Plants - 44; Viruses - 0; Other Eukaryotes - 64 (source: NCBI BLink)</t>
  </si>
  <si>
    <t>WT</t>
  </si>
  <si>
    <t>AT1G48570.1</t>
  </si>
  <si>
    <t>AT5G45130.1</t>
  </si>
  <si>
    <t>AT5G24810.1;AT5G24810.2</t>
  </si>
  <si>
    <t>AT2G32720.1;AT2G32720.2</t>
  </si>
  <si>
    <t>AT5G14920.1</t>
  </si>
  <si>
    <t>AT1G64230.1;AT1G64230.2;AT1G64230.3;AT1G64230.4;AT1G64230.5;AT3G08690.1;AT3G08690.2;AT4G27960.1;AT4G27960.2;AT5G41700.1;AT5G41700.2;AT5G41700.3;AT5G41700.4;AT5G41700.5;AT5G53300.1;AT5G53300.2;AT5G53300.3;AT5G53300.4</t>
  </si>
  <si>
    <t>AT3G54170.1</t>
  </si>
  <si>
    <t>AT3G27280.1;AT3G27280.2</t>
  </si>
  <si>
    <t>AT5G54380.1</t>
  </si>
  <si>
    <t>AT1G03330.1</t>
  </si>
  <si>
    <t>AT3G16570.1;AT3G16570.2;AT3G16570.3;AT4G15800.1</t>
  </si>
  <si>
    <t>AT1G42440.1</t>
  </si>
  <si>
    <t>AT2G26140.1</t>
  </si>
  <si>
    <t>AT5G55530.1;AT5G55530.2;AT5G55530.3</t>
  </si>
  <si>
    <t>AT1G72680.1</t>
  </si>
  <si>
    <t>AT2G37470.1</t>
  </si>
  <si>
    <t>AT1G55150.1</t>
  </si>
  <si>
    <t>AT3G25680.1</t>
  </si>
  <si>
    <t>AT1G55130.1</t>
  </si>
  <si>
    <t>AT3G58660.1</t>
  </si>
  <si>
    <t>AT2G33180.1</t>
  </si>
  <si>
    <t>AT5G08610.1</t>
  </si>
  <si>
    <t>AT3G49430.1;AT3G49430.2;AT3G49430.3;AT3G49430.4;AT3G49430.5;AT3G49430.6;AT3G49430.7</t>
  </si>
  <si>
    <t>AT1G64330.1</t>
  </si>
  <si>
    <t>AT2G47580.1</t>
  </si>
  <si>
    <t>AT3G25480.1</t>
  </si>
  <si>
    <t>AT5G47190.1</t>
  </si>
  <si>
    <t>AT3G09910.1;AT3G09910.2;AT3G09910.3;AT3G09910.4;AT3G09910.5</t>
  </si>
  <si>
    <t>AT3G56820.1;AT3G56820.2</t>
  </si>
  <si>
    <t>AT2G43640.1;AT2G43640.2</t>
  </si>
  <si>
    <t>AT3G54920.1</t>
  </si>
  <si>
    <t>AT4G32070.1;AT4G32070.2</t>
  </si>
  <si>
    <t>AT1G07320.2</t>
  </si>
  <si>
    <t>AT2G19830.1</t>
  </si>
  <si>
    <t>AT4G31870.1</t>
  </si>
  <si>
    <t>AT1G56430.1</t>
  </si>
  <si>
    <t>AT4G12390.1</t>
  </si>
  <si>
    <t>AT1G36320.1</t>
  </si>
  <si>
    <t>AT4G23620.1;AT4G23620.2</t>
  </si>
  <si>
    <t>AT1G31970.1</t>
  </si>
  <si>
    <t>AT5G65120.1;AT5G65120.2</t>
  </si>
  <si>
    <t>AT4G38040.1;AT4G38040.2</t>
  </si>
  <si>
    <t>AT1G48240.1;AT1G48240.2</t>
  </si>
  <si>
    <t>AT5G57370.1</t>
  </si>
  <si>
    <t>AT1G08220.1;AT1G08220.2</t>
  </si>
  <si>
    <t>AT4G20410.1;AT4G20410.2</t>
  </si>
  <si>
    <t>AT2G31890.1</t>
  </si>
  <si>
    <t>AT5G06260.1;AT5G06260.2;AT5G06260.3</t>
  </si>
  <si>
    <t>AT5G04710.1</t>
  </si>
  <si>
    <t>AT2G17240.1</t>
  </si>
  <si>
    <t>AT5G24314.1;AT5G24314.2</t>
  </si>
  <si>
    <t>AT1G07440.1</t>
  </si>
  <si>
    <t>AT3G02710.1</t>
  </si>
  <si>
    <t>AT1G50500.1;AT1G50500.2;AT1G50500.3;AT1G50500.4</t>
  </si>
  <si>
    <t>AT2G35240.1</t>
  </si>
  <si>
    <t>AT1G30450.1;AT1G30450.2;AT1G30450.3;AT1G30450.4</t>
  </si>
  <si>
    <t>AT3G12280.1;AT3G12280.2</t>
  </si>
  <si>
    <t>AT4G02030.1;AT4G02030.2</t>
  </si>
  <si>
    <t>AT4G35360.1;AT4G35360.2</t>
  </si>
  <si>
    <t>AT5G02710.1;AT5G02710.2;AT5G02710.3</t>
  </si>
  <si>
    <t>AT1G22400.1</t>
  </si>
  <si>
    <t>AT2G01755.1;AT2G01755.2</t>
  </si>
  <si>
    <t>AT5G35980.1;AT5G35980.3</t>
  </si>
  <si>
    <t>AT5G20070.1</t>
  </si>
  <si>
    <t>AT1G54000.1</t>
  </si>
  <si>
    <t>AT3G17770.1</t>
  </si>
  <si>
    <t>AT1G35780.1</t>
  </si>
  <si>
    <t>AT1G30380.1</t>
  </si>
  <si>
    <t>AT2G43620.1</t>
  </si>
  <si>
    <t>AT4G24920.1;AT5G50460.1</t>
  </si>
  <si>
    <t>AT5G44000.1</t>
  </si>
  <si>
    <t>AT2G01490.1;AT2G01490.2</t>
  </si>
  <si>
    <t>AT1G29840.1</t>
  </si>
  <si>
    <t>AT4G01995.1;AT4G01995.3</t>
  </si>
  <si>
    <t>AT5G54080.1;AT5G54080.2</t>
  </si>
  <si>
    <t>AT4G11860.1</t>
  </si>
  <si>
    <t>AT2G29290.2</t>
  </si>
  <si>
    <t>AT1G20970.1</t>
  </si>
  <si>
    <t>AT1G52280.1</t>
  </si>
  <si>
    <t>AT5G22340.1</t>
  </si>
  <si>
    <t>AT1G16920.1</t>
  </si>
  <si>
    <t>AT4G32130.1</t>
  </si>
  <si>
    <t>AT3G61130.1</t>
  </si>
  <si>
    <t>AT5G50100.1</t>
  </si>
  <si>
    <t>AT3G46550.1</t>
  </si>
  <si>
    <t>AT2G21370.1</t>
  </si>
  <si>
    <t>AT5G32450.1</t>
  </si>
  <si>
    <t>AT1G25420.1;AT1G25420.2;AT1G25420.3;AT1G25420.4</t>
  </si>
  <si>
    <t>AT1G51500.1</t>
  </si>
  <si>
    <t>AT3G52170.1;AT3G52170.2;AT3G52170.3;AT3G52170.4</t>
  </si>
  <si>
    <t>AT2G18990.1;AT3G25580.1;AT3G25580.2</t>
  </si>
  <si>
    <t>AT2G46370.1;AT2G46370.2;AT2G46370.3;AT2G46370.4</t>
  </si>
  <si>
    <t>AT1G64390.1</t>
  </si>
  <si>
    <t>AT4G18465.1</t>
  </si>
  <si>
    <t>AT5G55125.1;AT5G55125.2</t>
  </si>
  <si>
    <t>AT2G19670.1</t>
  </si>
  <si>
    <t>AT2G42510.4</t>
  </si>
  <si>
    <t>AT1G17600.1</t>
  </si>
  <si>
    <t>AT1G52040.1</t>
  </si>
  <si>
    <t>AT2G38740.1</t>
  </si>
  <si>
    <t>AT5G59010.1;AT5G59010.2</t>
  </si>
  <si>
    <t>AT4G04570.1;AT4G04570.2</t>
  </si>
  <si>
    <t>AT1G10900.1;AT1G10900.2;AT1G10900.3</t>
  </si>
  <si>
    <t>AT4G00710.1;AT4G00710.2</t>
  </si>
  <si>
    <t>AT3G13200.1</t>
  </si>
  <si>
    <t>AT5G45220.1;AT5G45220.2</t>
  </si>
  <si>
    <t>AT3G27550.1;AT3G27550.2;AT3G27550.3</t>
  </si>
  <si>
    <t>AT4G23600.1</t>
  </si>
  <si>
    <t>AT5G48380.1</t>
  </si>
  <si>
    <t>AT1G73240.1</t>
  </si>
  <si>
    <t>AT2G39970.1</t>
  </si>
  <si>
    <t>AT1G63680.1;AT1G63680.2;AT1G63680.3</t>
  </si>
  <si>
    <t>AT5G46570.1</t>
  </si>
  <si>
    <t>AT5G19280.1;AT5G19280.2</t>
  </si>
  <si>
    <t>AT4G01810.1;AT4G01810.2;AT4G01810.3</t>
  </si>
  <si>
    <t>AT3G54200.1</t>
  </si>
  <si>
    <t>AT5G19320.1;AT5G19320.2</t>
  </si>
  <si>
    <t>AT4G23640.1</t>
  </si>
  <si>
    <t>AT4G17270.1</t>
  </si>
  <si>
    <t>AT5G45140.1;AT5G45140.2;AT5G45140.3</t>
  </si>
  <si>
    <t>AT5G18420.1;AT5G18420.2;AT5G18420.3;AT5G18420.4</t>
  </si>
  <si>
    <t>AT4G18430.1</t>
  </si>
  <si>
    <t>AT5G02120.1</t>
  </si>
  <si>
    <t>AT1G20110.1</t>
  </si>
  <si>
    <t>AT5G53120.1;AT5G53120.2;AT5G53120.3;AT5G53120.4;AT5G53120.5;AT5G53120.7</t>
  </si>
  <si>
    <t>AT1G54340.1</t>
  </si>
  <si>
    <t>AT3G07640.1</t>
  </si>
  <si>
    <t>AT1G19520.1</t>
  </si>
  <si>
    <t>AT4G03150.1</t>
  </si>
  <si>
    <t>AT2G19870.1</t>
  </si>
  <si>
    <t>AT2G39290.1</t>
  </si>
  <si>
    <t>AT1G53430.1;AT1G53430.2</t>
  </si>
  <si>
    <t>AT1G17580.1</t>
  </si>
  <si>
    <t>AT2G34357.1</t>
  </si>
  <si>
    <t>AT5G18410.1;AT5G18410.2</t>
  </si>
  <si>
    <t>ATMG01275.1</t>
  </si>
  <si>
    <t>AT3G12670.1</t>
  </si>
  <si>
    <t>AT1G01510.1</t>
  </si>
  <si>
    <t>AT5G45420.1;AT5G45420.2;AT5G45420.3</t>
  </si>
  <si>
    <t>AT4G34890.1</t>
  </si>
  <si>
    <t>AT5G20600.1</t>
  </si>
  <si>
    <t>AT4G26510.1;AT4G26510.2;AT4G26510.3;AT4G26510.4</t>
  </si>
  <si>
    <t>AT2G35800.1</t>
  </si>
  <si>
    <t>AT2G16430.1;AT2G16430.2</t>
  </si>
  <si>
    <t>AT2G33600.1</t>
  </si>
  <si>
    <t>AT3G07430.1</t>
  </si>
  <si>
    <t>AT1G80770.1;AT1G80770.2;AT1G80770.3;AT1G80770.4;AT1G80770.5;AT1G80770.6</t>
  </si>
  <si>
    <t>AT3G16940.1;AT3G16940.3</t>
  </si>
  <si>
    <t>AT4G15020.1;AT4G15020.2</t>
  </si>
  <si>
    <t>AT5G64610.1</t>
  </si>
  <si>
    <t>AT3G10130.1</t>
  </si>
  <si>
    <t>AT5G11150.1;AT5G11150.2</t>
  </si>
  <si>
    <t>AT1G28960.1;AT1G28960.3;AT1G28960.5;AT1G28960.6;AT1G28960.7</t>
  </si>
  <si>
    <t>AT1G02410.1;AT1G02410.2;AT1G02410.3</t>
  </si>
  <si>
    <t>AT3G58520.1</t>
  </si>
  <si>
    <t>AT1G27460.1;AT1G27460.2;AT1G27460.3</t>
  </si>
  <si>
    <t>AT4G18950.1;AT4G18950.2</t>
  </si>
  <si>
    <t>AT4G20400.1;AT4G20400.2</t>
  </si>
  <si>
    <t>AT3G17160.1</t>
  </si>
  <si>
    <t>AT1G68060.1</t>
  </si>
  <si>
    <t>AT4G14230.1</t>
  </si>
  <si>
    <t>AT3G28730.1</t>
  </si>
  <si>
    <t>AT4G16480.1;AT4G16480.2;AT4G16480.3</t>
  </si>
  <si>
    <t>AT5G05520.1</t>
  </si>
  <si>
    <t>AT1G07040.1</t>
  </si>
  <si>
    <t>AT5G42470.1</t>
  </si>
  <si>
    <t>AT5G25070.1</t>
  </si>
  <si>
    <t>AT5G03070.1</t>
  </si>
  <si>
    <t>AT5G11240.1</t>
  </si>
  <si>
    <t>AT2G02390.1;AT2G02390.3</t>
  </si>
  <si>
    <t>AT3G15410.1;AT3G15410.2</t>
  </si>
  <si>
    <t>AT3G48460.1</t>
  </si>
  <si>
    <t>ATCG00600.1</t>
  </si>
  <si>
    <t>AT1G29040.1;AT1G29040.2</t>
  </si>
  <si>
    <t>AT4G22490.1</t>
  </si>
  <si>
    <t>AT5G57290.1;AT5G57290.2;AT5G57290.3</t>
  </si>
  <si>
    <t>AT3G25140.1</t>
  </si>
  <si>
    <t>AT1G35420.1;AT1G35420.2;AT1G35420.3</t>
  </si>
  <si>
    <t>AT2G24090.1</t>
  </si>
  <si>
    <t>AT5G20935.1</t>
  </si>
  <si>
    <t>AT1G33811.1</t>
  </si>
  <si>
    <t>AT3G05625.1</t>
  </si>
  <si>
    <t>AT3G03990.1</t>
  </si>
  <si>
    <t>AT1G71480.1</t>
  </si>
  <si>
    <t>AT1G30120.1</t>
  </si>
  <si>
    <t>AT2G25870.1</t>
  </si>
  <si>
    <t>AT3G05000.1</t>
  </si>
  <si>
    <t>ATCG00420.1</t>
  </si>
  <si>
    <t>AT3G10230.1</t>
  </si>
  <si>
    <t>AT4G29510.1</t>
  </si>
  <si>
    <t>AT1G31690.1</t>
  </si>
  <si>
    <t>AT5G54500.1</t>
  </si>
  <si>
    <t>AT4G18370.1</t>
  </si>
  <si>
    <t>AT2G43680.1;AT2G43680.2;AT2G43680.3;AT2G43680.4;AT2G43680.5</t>
  </si>
  <si>
    <t>AT3G56460.1</t>
  </si>
  <si>
    <t>AT1G07705.1;AT1G07705.2</t>
  </si>
  <si>
    <t>AT4G14240.1;AT4G14240.2;AT4G14240.3</t>
  </si>
  <si>
    <t>AT2G24940.1</t>
  </si>
  <si>
    <t>AT5G57345.1</t>
  </si>
  <si>
    <t>AT5G40490.1</t>
  </si>
  <si>
    <t>AT1G03870.1</t>
  </si>
  <si>
    <t>AT5G53580.1</t>
  </si>
  <si>
    <t>AT3G55920.1</t>
  </si>
  <si>
    <t>ATCG00330.1</t>
  </si>
  <si>
    <t>AT5G56000.1</t>
  </si>
  <si>
    <t>AT2G27460.1</t>
  </si>
  <si>
    <t>AT3G55005.1</t>
  </si>
  <si>
    <t>AT1G77760.1</t>
  </si>
  <si>
    <t>AT1G79090.1;AT1G79090.2;AT1G79090.3</t>
  </si>
  <si>
    <t>AT3G56060.1</t>
  </si>
  <si>
    <t>AT4G02660.1;AT4G02660.2;AT4G02660.3</t>
  </si>
  <si>
    <t>AT5G11340.1</t>
  </si>
  <si>
    <t>AT5G13850.1</t>
  </si>
  <si>
    <t>AT4G12590.1</t>
  </si>
  <si>
    <t>AT1G34350.1;AT1G34350.2</t>
  </si>
  <si>
    <t>AT3G22380.1;AT3G22380.2;AT3G22380.3</t>
  </si>
  <si>
    <t>AT4G26780.1</t>
  </si>
  <si>
    <t>AT3G54090.1</t>
  </si>
  <si>
    <t>AT1G72970.1;AT1G72970.2</t>
  </si>
  <si>
    <t>ATMG00270.1</t>
  </si>
  <si>
    <t>AT3G46040.1</t>
  </si>
  <si>
    <t>AT5G57490.1</t>
  </si>
  <si>
    <t>AT5G60670.1</t>
  </si>
  <si>
    <t>AT1G17050.1</t>
  </si>
  <si>
    <t>AT5G37300.1;AT5G37300.2;AT5G37300.3;AT5G37300.4</t>
  </si>
  <si>
    <t>AT2G39930.1;AT2G39930.2;AT2G39930.3</t>
  </si>
  <si>
    <t>AT2G29650.1;AT2G29650.2;AT2G29650.3;AT2G29650.4</t>
  </si>
  <si>
    <t>AT1G61580.1</t>
  </si>
  <si>
    <t>AT3G62410.1</t>
  </si>
  <si>
    <t>AT4G15940.1</t>
  </si>
  <si>
    <t>AT2G04530.1</t>
  </si>
  <si>
    <t>AT4G34950.1</t>
  </si>
  <si>
    <t>AT3G60810.1;AT3G60810.2</t>
  </si>
  <si>
    <t>AT1G23440.1;AT1G23440.3</t>
  </si>
  <si>
    <t>AT1G02130.1</t>
  </si>
  <si>
    <t>AT4G17870.1</t>
  </si>
  <si>
    <t>AT3G13990.1;AT3G13990.2</t>
  </si>
  <si>
    <t>AT1G20630.1</t>
  </si>
  <si>
    <t>AT5G03740.1</t>
  </si>
  <si>
    <t>AT5G42310.1</t>
  </si>
  <si>
    <t>AT5G57120.1;AT5G57120.2</t>
  </si>
  <si>
    <t>AT4G02850.1</t>
  </si>
  <si>
    <t>AT5G20650.1</t>
  </si>
  <si>
    <t>AT5G28050.1;AT5G28050.2;AT5G28050.3</t>
  </si>
  <si>
    <t>AT1G22940.1</t>
  </si>
  <si>
    <t>AT1G19110.1</t>
  </si>
  <si>
    <t>AT5G52380.1</t>
  </si>
  <si>
    <t>AT1G73940.1</t>
  </si>
  <si>
    <t>AT2G32230.1;AT2G32230.2</t>
  </si>
  <si>
    <t>AT2G13440.1</t>
  </si>
  <si>
    <t>AT3G53710.1;AT3G53710.2;AT3G53710.3</t>
  </si>
  <si>
    <t>AT1G01560.2;AT1G01560.3;AT4G01370.1</t>
  </si>
  <si>
    <t>AT5G63910.1</t>
  </si>
  <si>
    <t>AT2G26230.1</t>
  </si>
  <si>
    <t>AT3G55140.1;AT3G55140.2</t>
  </si>
  <si>
    <t>AT3G45010.1</t>
  </si>
  <si>
    <t>AT1G48440.1</t>
  </si>
  <si>
    <t>AT5G42570.1</t>
  </si>
  <si>
    <t>AT5G04900.1</t>
  </si>
  <si>
    <t>AT1G27000.1</t>
  </si>
  <si>
    <t>AT1G15810.1;AT1G80620.1</t>
  </si>
  <si>
    <t>AT3G49080.1</t>
  </si>
  <si>
    <t>AT1G79790.1;AT1G79790.2</t>
  </si>
  <si>
    <t>AT2G22240.1</t>
  </si>
  <si>
    <t>AT4G34100.1;AT4G34100.2</t>
  </si>
  <si>
    <t>AT3G46560.1</t>
  </si>
  <si>
    <t>AT3G16850.1</t>
  </si>
  <si>
    <t>AT4G02790.1</t>
  </si>
  <si>
    <t>AT5G49020.1;AT5G49020.2</t>
  </si>
  <si>
    <t>AT5G56940.1</t>
  </si>
  <si>
    <t>AT3G04890.1;AT3G04890.2;AT3G04890.3;AT3G04890.4</t>
  </si>
  <si>
    <t>AT1G64850.1</t>
  </si>
  <si>
    <t>AT1G15780.1;AT1G15780.2;AT1G15780.3</t>
  </si>
  <si>
    <t>AT1G16330.1</t>
  </si>
  <si>
    <t>AT4G38775.1</t>
  </si>
  <si>
    <t>AT3G26340.1</t>
  </si>
  <si>
    <t>AT5G40405.1;AT5G40405.2</t>
  </si>
  <si>
    <t>AT1G08970.1;AT1G08970.2;AT1G08970.3;AT1G08970.4</t>
  </si>
  <si>
    <t>AT5G52540.1</t>
  </si>
  <si>
    <t>AT5G59500.1;AT5G59500.2</t>
  </si>
  <si>
    <t>AT4G10570.1;AT4G10590.1;AT4G10590.2;AT4G10590.3;AT4G10590.4</t>
  </si>
  <si>
    <t>AT3G58570.1</t>
  </si>
  <si>
    <t>AT2G38025.1;AT2G38025.2</t>
  </si>
  <si>
    <t>AT5G45130</t>
  </si>
  <si>
    <t>AT2G32720</t>
  </si>
  <si>
    <t>AT1G64230</t>
  </si>
  <si>
    <t>AT3G54170</t>
  </si>
  <si>
    <t>AT5G54380</t>
  </si>
  <si>
    <t>AT1G03330</t>
  </si>
  <si>
    <t>AT1G42440</t>
  </si>
  <si>
    <t>AT5G55530</t>
  </si>
  <si>
    <t>AT1G72680</t>
  </si>
  <si>
    <t>AT2G37470</t>
  </si>
  <si>
    <t>AT1G55150</t>
  </si>
  <si>
    <t>AT3G25680</t>
  </si>
  <si>
    <t>AT1G55130</t>
  </si>
  <si>
    <t>AT3G58660</t>
  </si>
  <si>
    <t>AT2G33180</t>
  </si>
  <si>
    <t>AT3G49430</t>
  </si>
  <si>
    <t>AT1G64330</t>
  </si>
  <si>
    <t>AT2G47580</t>
  </si>
  <si>
    <t>AT3G25480</t>
  </si>
  <si>
    <t>AT5G47190</t>
  </si>
  <si>
    <t>AT3G09910</t>
  </si>
  <si>
    <t>AT3G56820</t>
  </si>
  <si>
    <t>AT2G43640</t>
  </si>
  <si>
    <t>AT3G54920</t>
  </si>
  <si>
    <t>AT4G32070</t>
  </si>
  <si>
    <t>AT2G19830</t>
  </si>
  <si>
    <t>AT4G31870</t>
  </si>
  <si>
    <t>AT4G12390</t>
  </si>
  <si>
    <t>AT1G36320</t>
  </si>
  <si>
    <t>AT1G31970</t>
  </si>
  <si>
    <t>AT5G65120</t>
  </si>
  <si>
    <t>AT4G38040</t>
  </si>
  <si>
    <t>AT1G48240</t>
  </si>
  <si>
    <t>AT5G57370</t>
  </si>
  <si>
    <t>AT1G08220</t>
  </si>
  <si>
    <t>AT4G20410</t>
  </si>
  <si>
    <t>AT2G31890</t>
  </si>
  <si>
    <t>AT5G06260</t>
  </si>
  <si>
    <t>AT5G04710</t>
  </si>
  <si>
    <t>AT3G02710</t>
  </si>
  <si>
    <t>AT1G50500</t>
  </si>
  <si>
    <t>AT1G30450</t>
  </si>
  <si>
    <t>AT4G02030</t>
  </si>
  <si>
    <t>AT4G35360</t>
  </si>
  <si>
    <t>AT1G22400</t>
  </si>
  <si>
    <t>AT2G01755</t>
  </si>
  <si>
    <t>AT5G20070</t>
  </si>
  <si>
    <t>AT1G54000</t>
  </si>
  <si>
    <t>AT3G17770</t>
  </si>
  <si>
    <t>AT1G35780</t>
  </si>
  <si>
    <t>AT2G43620</t>
  </si>
  <si>
    <t>AT5G44000</t>
  </si>
  <si>
    <t>AT2G01490</t>
  </si>
  <si>
    <t>AT1G29840</t>
  </si>
  <si>
    <t>AT4G01995</t>
  </si>
  <si>
    <t>AT1G20970</t>
  </si>
  <si>
    <t>AT1G52280</t>
  </si>
  <si>
    <t>AT5G22340</t>
  </si>
  <si>
    <t>AT1G16920</t>
  </si>
  <si>
    <t>AT4G32130</t>
  </si>
  <si>
    <t>AT3G61130</t>
  </si>
  <si>
    <t>AT3G46550</t>
  </si>
  <si>
    <t>AT2G21370</t>
  </si>
  <si>
    <t>AT5G32450</t>
  </si>
  <si>
    <t>AT1G25420</t>
  </si>
  <si>
    <t>AT3G52170</t>
  </si>
  <si>
    <t>AT2G18990</t>
  </si>
  <si>
    <t>AT2G46370</t>
  </si>
  <si>
    <t>AT4G18465</t>
  </si>
  <si>
    <t>AT2G19670</t>
  </si>
  <si>
    <t>AT2G42510</t>
  </si>
  <si>
    <t>AT1G17600</t>
  </si>
  <si>
    <t>AT1G52040</t>
  </si>
  <si>
    <t>AT2G38740</t>
  </si>
  <si>
    <t>AT5G59010</t>
  </si>
  <si>
    <t>AT4G00710</t>
  </si>
  <si>
    <t>AT3G13200</t>
  </si>
  <si>
    <t>AT5G45220</t>
  </si>
  <si>
    <t>AT3G27550</t>
  </si>
  <si>
    <t>AT5G48380</t>
  </si>
  <si>
    <t>AT1G73240</t>
  </si>
  <si>
    <t>AT2G39970</t>
  </si>
  <si>
    <t>AT5G46570</t>
  </si>
  <si>
    <t>AT5G19280</t>
  </si>
  <si>
    <t>AT4G01810</t>
  </si>
  <si>
    <t>AT3G54200</t>
  </si>
  <si>
    <t>AT5G19320</t>
  </si>
  <si>
    <t>AT4G23640</t>
  </si>
  <si>
    <t>AT4G17270</t>
  </si>
  <si>
    <t>AT5G45140</t>
  </si>
  <si>
    <t>AT5G18420</t>
  </si>
  <si>
    <t>AT4G18430</t>
  </si>
  <si>
    <t>AT1G20110</t>
  </si>
  <si>
    <t>AT5G53120</t>
  </si>
  <si>
    <t>AT1G54340</t>
  </si>
  <si>
    <t>AT1G19520</t>
  </si>
  <si>
    <t>AT4G03150</t>
  </si>
  <si>
    <t>AT2G19870</t>
  </si>
  <si>
    <t>AT2G39290</t>
  </si>
  <si>
    <t>AT1G53430</t>
  </si>
  <si>
    <t>AT1G17580</t>
  </si>
  <si>
    <t>AT2G34357</t>
  </si>
  <si>
    <t>AT5G18410</t>
  </si>
  <si>
    <t>ATMG01275</t>
  </si>
  <si>
    <t>AT3G12670</t>
  </si>
  <si>
    <t>AT1G01510</t>
  </si>
  <si>
    <t>AT5G45420</t>
  </si>
  <si>
    <t>AT4G34890</t>
  </si>
  <si>
    <t>AT5G20600</t>
  </si>
  <si>
    <t>AT4G26510</t>
  </si>
  <si>
    <t>AT2G16430</t>
  </si>
  <si>
    <t>AT2G33600</t>
  </si>
  <si>
    <t>AT1G80770</t>
  </si>
  <si>
    <t>AT3G16940</t>
  </si>
  <si>
    <t>AT4G15020</t>
  </si>
  <si>
    <t>AT5G64610</t>
  </si>
  <si>
    <t>AT5G11150</t>
  </si>
  <si>
    <t>AT1G28960</t>
  </si>
  <si>
    <t>AT1G02410</t>
  </si>
  <si>
    <t>AT3G58520</t>
  </si>
  <si>
    <t>AT1G27460</t>
  </si>
  <si>
    <t>AT4G18950</t>
  </si>
  <si>
    <t>AT4G20400</t>
  </si>
  <si>
    <t>AT3G17160</t>
  </si>
  <si>
    <t>AT1G68060</t>
  </si>
  <si>
    <t>AT4G14230</t>
  </si>
  <si>
    <t>AT3G28730</t>
  </si>
  <si>
    <t>AT4G16480</t>
  </si>
  <si>
    <t>AT5G05520</t>
  </si>
  <si>
    <t>AT5G42470</t>
  </si>
  <si>
    <t>AT5G25070</t>
  </si>
  <si>
    <t>AT5G03070</t>
  </si>
  <si>
    <t>AT5G11240</t>
  </si>
  <si>
    <t>AT2G02390</t>
  </si>
  <si>
    <t>AT3G15410</t>
  </si>
  <si>
    <t>ATCG00600</t>
  </si>
  <si>
    <t>AT1G35420</t>
  </si>
  <si>
    <t>AT2G24090</t>
  </si>
  <si>
    <t>AT5G20935</t>
  </si>
  <si>
    <t>AT1G33811</t>
  </si>
  <si>
    <t>AT3G05625</t>
  </si>
  <si>
    <t>AT3G03990</t>
  </si>
  <si>
    <t>AT1G71480</t>
  </si>
  <si>
    <t>AT2G25870</t>
  </si>
  <si>
    <t>AT3G05000</t>
  </si>
  <si>
    <t>ATCG00420</t>
  </si>
  <si>
    <t>AT4G29510</t>
  </si>
  <si>
    <t>AT4G18370</t>
  </si>
  <si>
    <t>AT2G43680</t>
  </si>
  <si>
    <t>AT3G56460</t>
  </si>
  <si>
    <t>AT1G07705</t>
  </si>
  <si>
    <t>AT4G14240</t>
  </si>
  <si>
    <t>AT5G40490</t>
  </si>
  <si>
    <t>AT1G03870</t>
  </si>
  <si>
    <t>AT5G53580</t>
  </si>
  <si>
    <t>AT3G55920</t>
  </si>
  <si>
    <t>AT2G27460</t>
  </si>
  <si>
    <t>AT3G55005</t>
  </si>
  <si>
    <t>AT1G77760</t>
  </si>
  <si>
    <t>AT1G79090</t>
  </si>
  <si>
    <t>AT3G56060</t>
  </si>
  <si>
    <t>AT4G02660</t>
  </si>
  <si>
    <t>AT5G11340</t>
  </si>
  <si>
    <t>AT1G34350</t>
  </si>
  <si>
    <t>AT4G26780</t>
  </si>
  <si>
    <t>AT1G72970</t>
  </si>
  <si>
    <t>ATMG00270</t>
  </si>
  <si>
    <t>AT5G57490</t>
  </si>
  <si>
    <t>AT5G37300</t>
  </si>
  <si>
    <t>AT2G39930</t>
  </si>
  <si>
    <t>AT4G15940</t>
  </si>
  <si>
    <t>AT3G60810</t>
  </si>
  <si>
    <t>AT1G23440</t>
  </si>
  <si>
    <t>AT1G02130</t>
  </si>
  <si>
    <t>AT3G13990</t>
  </si>
  <si>
    <t>AT1G20630</t>
  </si>
  <si>
    <t>AT5G03740</t>
  </si>
  <si>
    <t>AT5G42310</t>
  </si>
  <si>
    <t>AT4G02850</t>
  </si>
  <si>
    <t>AT5G20650</t>
  </si>
  <si>
    <t>AT1G22940</t>
  </si>
  <si>
    <t>AT5G52380</t>
  </si>
  <si>
    <t>AT2G13440</t>
  </si>
  <si>
    <t>AT3G53710</t>
  </si>
  <si>
    <t>AT1G01560</t>
  </si>
  <si>
    <t>AT5G63910</t>
  </si>
  <si>
    <t>AT3G55140</t>
  </si>
  <si>
    <t>AT3G45010</t>
  </si>
  <si>
    <t>AT1G48440</t>
  </si>
  <si>
    <t>AT5G04900</t>
  </si>
  <si>
    <t>AT1G27000</t>
  </si>
  <si>
    <t>AT1G15810</t>
  </si>
  <si>
    <t>AT3G49080</t>
  </si>
  <si>
    <t>AT4G34100</t>
  </si>
  <si>
    <t>AT3G16850</t>
  </si>
  <si>
    <t>AT4G02790</t>
  </si>
  <si>
    <t>AT5G49020</t>
  </si>
  <si>
    <t>AT5G56940</t>
  </si>
  <si>
    <t>AT3G04890</t>
  </si>
  <si>
    <t>AT1G64850</t>
  </si>
  <si>
    <t>AT1G15780</t>
  </si>
  <si>
    <t>AT1G16330</t>
  </si>
  <si>
    <t>AT4G38775</t>
  </si>
  <si>
    <t>AT3G26340</t>
  </si>
  <si>
    <t>AT5G40405</t>
  </si>
  <si>
    <t>AT1G08970</t>
  </si>
  <si>
    <t>AT5G52540</t>
  </si>
  <si>
    <t>AT4G10570</t>
  </si>
  <si>
    <t>AT3G58570</t>
  </si>
  <si>
    <t>AT2G38025</t>
  </si>
  <si>
    <t>name</t>
  </si>
  <si>
    <t>annotation</t>
  </si>
  <si>
    <t>lhy cca1</t>
  </si>
  <si>
    <t>RABF2A</t>
  </si>
  <si>
    <t>Ras-related protein RABF2a; Involved in the trafficking of soluble cargo proteins from the prevacuolar compartment to the central vacuole. Involved in vacuolar transport of storage proteins with EREX as effector. Regulates membrane trafficking to protein storage vacuoles (PSVs); Belongs to the small GTPase superfamily. Rab family</t>
  </si>
  <si>
    <t>MSL2</t>
  </si>
  <si>
    <t>CB5-B</t>
  </si>
  <si>
    <t>Cytochrome b5 isoform B; Membrane bound hemoprotein which function as an electron carrier for several membrane bound oxygenases, including fatty acid desaturases; Belongs to the cytochrome b5 family</t>
  </si>
  <si>
    <t>UBC28</t>
  </si>
  <si>
    <t>Ubiquitin-conjugating enzyme 28 (UBC28); Contains the following InterPro domains: Ubiquitin-conjugating enzyme/RWD-like (InterPro:IPR016135), Ubiquitin-conjugating enzyme, E2 (InterPro:IPR000608); BEST Arabidopsis thaliana protein match is: ubiquitin conjugating enzyme 8 (TAIR:AT5G41700.5)</t>
  </si>
  <si>
    <t>ERD10</t>
  </si>
  <si>
    <t>FIP37</t>
  </si>
  <si>
    <t>FKBP12-interacting protein of 37 kDa; Probable regulatory subunit of the N6-methyltransferase complex, a multiprotein complex that mediates N6-methyladenosine (m6A) methylation of some adenosine residues of some mRNAs and plays a role in the efficiency of mRNA splicing and processing and mRNA stability (By similarity). Essential protein required during endosperm development and embryogenesis. Involved in endoreduplication, especially in trichomes. May play a role in splicing events; Belongs to the fl(2)d family</t>
  </si>
  <si>
    <t>PHB4</t>
  </si>
  <si>
    <t>THE1</t>
  </si>
  <si>
    <t>Receptor-like protein kinase THESEUS 1; Receptor-like protein kinase required for cell elongation during vegetative growth, mostly in a brassinosteroid- (BR-) independent manner. Mediates the response of growing plant cells to the perturbation of cellulose synthesis and may act as a cell-wall-integrity sensor. Controls ectopic-lignin accumulation in cellulose-deficient mutant backgrounds</t>
  </si>
  <si>
    <t>LSM2</t>
  </si>
  <si>
    <t>RALF23</t>
  </si>
  <si>
    <t>ARATH65</t>
  </si>
  <si>
    <t xml:space="preserve">Pre-rRNA-processing TSR1-like protein; Its function is described as molecular_function unknown; Involved in ribosome biogenesis; Located in nucleus; Expressed in 22 plant structures; Expressed during 13 growth stages; Contains the following InterPro domains: AARP2CN (InterPro:IPR012948), Protein of unknown function DUF663 (InterPro:IPR007034); BEST Arabidopsis thaliana protein match is: P-loop containing nucleoside triphosphate hydrolases superfamily protein (TAIR:AT1G06720.1); Has 2741 Blast hits to 2088 proteins in 291 species: Archae - 2; Bacteria - 131; Metazoa - 833; Fungi - 650;  [...] </t>
  </si>
  <si>
    <t>EMB3011</t>
  </si>
  <si>
    <t>ftsh4</t>
  </si>
  <si>
    <t xml:space="preserve">Calcium-dependent lipid-binding (CaLB domain) family protein; Its function is described as molecular_function unknown; Involved in biological_process unknown; Located in chloroplast; Expressed in 22 plant structures; Expressed during 13 growth stages; Contains the following InterPro domains: C2 calcium/lipid-binding domain, CaLB (InterPro:IPR008973), C2 calcium-dependent membrane targeting (InterPro:IPR000008); BEST Arabidopsis thaliana protein match is: Calcium-dependent lipid-binding (CaLB domain) family protein (TAIR:AT1G50570.2); Has 714 Blast hits to 549 proteins in 143 species: A [...] </t>
  </si>
  <si>
    <t>CADG</t>
  </si>
  <si>
    <t>Probable cinnamyl alcohol dehydrogenase 1; Involved in lignin biosynthesis. Catalyzes the final step specific for the production of lignin monomers. Catalyzes the NADPH-dependent reduction of coniferaldehyde, 5- hydroxyconiferaldehyde, sinapaldehyde, 4-coumaraldehyde and caffeyl aldehyde to their respective alcohols; Belongs to the zinc-containing alcohol dehydrogenase family</t>
  </si>
  <si>
    <t>PAD2</t>
  </si>
  <si>
    <t>RH20</t>
  </si>
  <si>
    <t>DEA(D/H)-box RNA helicase family protein; ATP-dependent RNA helicase involved nonsense-mediated mRNA decay and ribosome biogenesis through rRNA processing; Belongs to the DEAD box helicase family. DDX5/DBP2 subfamily</t>
  </si>
  <si>
    <t>SLH domain protein; Its function is described as molecular_function unknown; Involved in biological_process unknown; Located in chloroplast; Expressed in 21 plant structures; Expressed during 13 growth stages; Contains the following InterPro domains: S-layer homology domain (InterPro:IPR001119); BEST Arabidopsis thaliana protein match is: unknown protein (TAIR:AT5G23890.1); Has 2454 Blast hits to 2065 proteins in 355 species: Archae - 39; Bacteria - 284; Metazoa - 1081; Fungi - 166; Plants - 264; Viruses - 45; Other Eukaryotes - 575 (source: NCBI BLink)</t>
  </si>
  <si>
    <t>TMN6</t>
  </si>
  <si>
    <t>Endomembrane protein 70 protein family; Encodes an Arabidopsis Transmembrane nine (TMN) protein.  Transmembrane nine (TM9) proteins are localized in the secretory pathway of eukaryotic cells and are involved in cell adhesion and phagocytosis</t>
  </si>
  <si>
    <t xml:space="preserve">Ribosomal protein L1p/L10e family; Its function is described as structural constituent of ribosome, RNA binding; Involved in translation, RNA processing; Located in nucleolus, membrane; Expressed in 22 plant structures; Expressed during 13 growth stages; Contains the following InterPro domains: Ribosomal protein L1 (InterPro:IPR002143), Ribosomal protein L1, 2-layer alpha/beta-sandwich (InterPro:IPR016094); BEST Arabidopsis thaliana protein match is: Ribosomal protein L1p/L10e family (TAIR:AT2G42650.1); Has 3644 Blast hits to 2818 proteins in 411 species: Archae - 34; Bacteria - 198; M [...] </t>
  </si>
  <si>
    <t>Uncharacterized protein At2g33180; Unknown protein; Its function is described as molecular_function unknown; Involved in biological_process unknown; Located in chloroplast stroma; Expressed in 22 plant structures; Expressed during 13 growth stages; Has 57 Blast hits to 57 proteins in 22 species: Archae - 0; Bacteria - 8; Metazoa - 0; Fungi - 0; Plants - 35; Viruses - 0; Other Eukaryotes - 14 (source: NCBI BLink)</t>
  </si>
  <si>
    <t>URH2</t>
  </si>
  <si>
    <t>PDE340</t>
  </si>
  <si>
    <t>SR34a</t>
  </si>
  <si>
    <t>Uncharacterized protein At1g64330; Myosin heavy chain-related; Its function is described as molecular_function unknown; Involved in biological_process unknown; Located in plasma membrane, vacuole; Expressed in 23 plant structures; Expressed during 13 growth stages; BEST Arabidopsis thaliana protein match is: COP1-interactive protein 1 (TAIR:AT5G41790.1); Has 217439 Blast hits to 106017 proteins in 3642 species: Archae - 3189; Bacteria - 45762; Metazoa - 90441; Fungi - 17255; Plants - 11343; Viruses - 888; Other Eukaryotes - 48561 (source: NCBI BLink)</t>
  </si>
  <si>
    <t>U1A</t>
  </si>
  <si>
    <t>U1 small nuclear ribonucleoprotein A; Involved in nuclear pre-mRNA splicing (By similarity). Seems to not be involved in polyadenylation</t>
  </si>
  <si>
    <t xml:space="preserve">Rhodanese/Cell cycle control phosphatase superfamily protein; Its function is described as molecular_function unknown; Involved in biological_process unknown; Located in chloroplast thylakoid membrane, chloroplast; Expressed in 23 plant structures; Expressed during 13 growth stages; Contains the following InterPro domains: Rhodanese-like (InterPro:IPR001763); BEST Arabidopsis thaliana protein match is: thylakoid rhodanese-like (TAIR:AT4G01050.1); Has 72 Blast hits to 72 proteins in 16 species: Archae - 0; Bacteria - 0; Metazoa - 0; Fungi - 0; Plants - 72; Viruses - 0; Other Eukaryotes  [...] </t>
  </si>
  <si>
    <t>50S ribosomal protein L19-2, chloroplastic; Located at the 30S-50S ribosomal subunit interface and binds directly to 23S ribosomal RNA</t>
  </si>
  <si>
    <t>RABC2b</t>
  </si>
  <si>
    <t>Ras-related protein RABC2b; Intracellular vesicle trafficking and protein transport</t>
  </si>
  <si>
    <t>SCL30A</t>
  </si>
  <si>
    <t>AT3g56820/T8M16_150; Unknown protein; Has 34 Blast hits to 34 proteins in 13 species: Archae - 0; Bacteria - 0; Metazoa - 0; Fungi - 0; Plants - 27; Viruses - 0; Other Eukaryotes - 7 (source: NCBI BLink)</t>
  </si>
  <si>
    <t>CHY1</t>
  </si>
  <si>
    <t>PGRL1A</t>
  </si>
  <si>
    <t>PMR6</t>
  </si>
  <si>
    <t>Pectin lyase-like superfamily protein; Susceptibility factor required for infection by most powdery mildews, but not by unrelated pathogens. Exact function not known, but clearly affects cell wall composition; Belongs to the polysaccharide lyase 1 family</t>
  </si>
  <si>
    <t>RBL13</t>
  </si>
  <si>
    <t>Phox4</t>
  </si>
  <si>
    <t xml:space="preserve">Carboxylate clamp-type tetratricopeptide repeat protein that may act as a potential Hsp90/Hsp70 co-chaperone . Contributes to polar growth of root hairs . </t>
  </si>
  <si>
    <t>RPL4</t>
  </si>
  <si>
    <t>SNF7.2</t>
  </si>
  <si>
    <t>Vacuolar protein sorting-associated protein 32 homolog 1; Component of the ESCRT-III complex, which is required for multivesicular bodies (MVBs) formation and sorting of endosomal cargo proteins into MVBs. The ESCRT-III complex is probably involved in the concentration of MVB cargo (By similarity); Belongs to the SNF7 family</t>
  </si>
  <si>
    <t>emb1220</t>
  </si>
  <si>
    <t>SR34</t>
  </si>
  <si>
    <t>GPX7</t>
  </si>
  <si>
    <t>Putative glutathione peroxidase 7, chloroplastic; May constitute a glutathione peroxidase-like protective system against oxidative stresses</t>
  </si>
  <si>
    <t>NAS4</t>
  </si>
  <si>
    <t>T1P17.4</t>
  </si>
  <si>
    <t xml:space="preserve">Pectin methylesterase inhibitor 1 (PME1); Its function is described as enzyme inhibitor activity, pectinesterase inhibitor activity, pectinesterase activity; Involved in biological_process unknown; Located in endomembrane system; Expressed in 22 plant structures; Expressed during 13 growth stages; Contains the following InterPro domains: Pectinesterase inhibitor (InterPro:IPR006501); BEST Arabidopsis thaliana protein match is: Plant invertase/pectin methylesterase inhibitor superfamily protein (TAIR:AT1G62770.1); Has 665 Blast hits to 661 proteins in 39 species: Archae - 0; Bacteria -  [...] </t>
  </si>
  <si>
    <t>AKN2</t>
  </si>
  <si>
    <t>PRMT10</t>
  </si>
  <si>
    <t>RIP5</t>
  </si>
  <si>
    <t>Uncharacterized protein F7F23.4; Unknown protein; BEST Arabidopsis thaliana protein match is: unknown protein (TAIR:AT4G37920.1); Has 93 Blast hits to 90 proteins in 22 species: Archae - 0; Bacteria - 0; Metazoa - 0; Fungi - 0; Plants - 85; Viruses - 0; Other Eukaryotes - 8 (source: NCBI BLink)</t>
  </si>
  <si>
    <t>GRL</t>
  </si>
  <si>
    <t>STRS1</t>
  </si>
  <si>
    <t>DEA(D/H)-box RNA helicase family protein; ATP-dependent RNA helicase required for 60S ribosomal subunit synthesis. Involved in efficient pre-rRNA processing, predominantly at site A3, which is necessary for the normal formation of 25S and 5.8S rRNAs (By similarity); Belongs to the DEAD box helicase family. DDX5/DBP2 subfamily</t>
  </si>
  <si>
    <t>DNA-directed RNA polymerase subunit beta; Unknown protein; BEST Arabidopsis thaliana protein match is: unknown protein (TAIR:AT5G10110.1); Has 30201 Blast hits to 17322 proteins in 780 species: Archae - 12; Bacteria - 1396; Metazoa - 17338; Fungi - 3422; Plants - 5037; Viruses - 0; Other Eukaryotes - 2996 (source: NCBI BLink)</t>
  </si>
  <si>
    <t>PGDH</t>
  </si>
  <si>
    <t>LIP2</t>
  </si>
  <si>
    <t>Uncharacterized protein F20D10.160; Exostosin family protein; Its function is described as catalytic activity; Involved in biological_process unknown; Located in chloroplast, membrane; Expressed in 22 plant structures; Expressed during 13 growth stages; Contains the following InterPro domains: Exostosin-like (InterPro:IPR004263); BEST Arabidopsis thaliana protein match is: Exostosin family protein (TAIR:AT5G11610.1); Has 1409 Blast hits to 1398 proteins in 111 species: Archae - 0; Bacteria - 12; Metazoa - 341; Fungi - 4; Plants - 961; Viruses - 3; Other Eukaryotes - 88 (source: NCBI BLink)</t>
  </si>
  <si>
    <t>NPSN12</t>
  </si>
  <si>
    <t>Novel plant SNARE 12; Vesicle trafficking protein that functions in the secretory pathway</t>
  </si>
  <si>
    <t>U4/U6.U5 small nuclear ribonucleoprotein; Unknown protein; Contains the following InterPro domains: Protein of unknown function DUF1777 (InterPro:IPR013957); Has 30201 Blast hits to 17322 proteins in 780 species: Archae - 12; Bacteria - 1396; Metazoa - 17338; Fungi - 3422; Plants - 5037; Viruses - 0; Other Eukaryotes - 2996 (source: NCBI BLink)</t>
  </si>
  <si>
    <t>MATK</t>
  </si>
  <si>
    <t>UBC27</t>
  </si>
  <si>
    <t>Uncharacterized protein At1g08220; Its function is described as molecular_function unknown; Involved in mitochondrial proton-transporting ATP synthase complex assembly; Located in mitochondrial inner membrane; Expressed in 18 plant structures; Expressed during 7 growth stages; Contains the following InterPro domains: ATPase assembly factor ATP10, mitochondria (InterPro:IPR007849); Has 168 Blast hits to 168 proteins in 86 species: Archae - 6; Bacteria - 0; Metazoa - 2; Fungi - 107; Plants - 30; Viruses - 0; Other Eukaryotes - 23 (source: NCBI BLink)</t>
  </si>
  <si>
    <t>GSNAP</t>
  </si>
  <si>
    <t>Gamma-soluble NSF attachment protein; Required for vesicular transport between the endoplasmic reticulum and the Golgi apparatus. Binds to SNARE complex and then recruits NSF to disassemble it (By similarity)</t>
  </si>
  <si>
    <t>BMY3</t>
  </si>
  <si>
    <t>LHCB4.3</t>
  </si>
  <si>
    <t>RAP</t>
  </si>
  <si>
    <t xml:space="preserve">RNA-binding protein required for chloroplast 16S rRNA maturation, an important process which supports chloroplast gene expression and biogenesis. Binds to 16S rRNA precursor and is involved in its 5'-end processing . May act as negative regulator of defense response against bacterial pathogens </t>
  </si>
  <si>
    <t>AT2G07725.1</t>
  </si>
  <si>
    <t xml:space="preserve">TLD-domain containing nucleolar protein; Its function is described as calcium ion binding; Involved in N-terminal protein myristoylation; Located in cellular_component unknown; Expressed in 24 plant structures; Expressed during 15 growth stages; Contains the following InterPro domains: TLDc (InterPro:IPR006571), EF-Hand 1, calcium-binding site (InterPro:IPR018247), EF-HAND 2 (InterPro:IPR018249), EF-hand-like domain (InterPro:IPR011992); BEST Arabidopsis thaliana protein match is: Calcium-binding EF-hand family protein (TAIR:AT4G34070.1); Has 1807 Blast hits to 1807 proteins in 277 spe [...] </t>
  </si>
  <si>
    <t xml:space="preserve">Zn-dependent exopeptidases superfamily protein; Its function is described as aminopeptidase activity, zinc ion binding; Involved in proteolysis; Located in chloroplast, vacuole; Expressed in 23 plant structures; Expressed during 13 growth stages; Contains the following InterPro domains: Peptidase M18, aminopeptidase I (InterPro:IPR001948); BEST Arabidopsis thaliana protein match is: Zn-dependent exopeptidases superfamily protein (TAIR:AT5G60160.1); Has 1807 Blast hits to 1807 proteins in 277 species: Archae - 0; Bacteria - 0; Metazoa - 736; Fungi - 347; Plants - 385; Viruses - 0; Other [...] </t>
  </si>
  <si>
    <t>PTAC7</t>
  </si>
  <si>
    <t>ARM repeat superfamily protein; Encodes a protein with a putative role in mRNA splicing</t>
  </si>
  <si>
    <t>EMB2804</t>
  </si>
  <si>
    <t>HIT1</t>
  </si>
  <si>
    <t xml:space="preserve">Acts as component of the GARP complex that is involved in retrograde transport from early and late endosomes to the trans-Golgi network (TGN). The GARP complex facilitates tethering as well as SNARE complex assembly at the Golgi (By similarity). Required for vesicle trafficking involved in plasma membrane protein composition. Probably involved in pollen tube elongation and other polar growth. Confers basal tolerance to long-term heat stress and osmotic stress, by acclimation of the plasma membrane. ECO:0000269|PubMed:16408208, ECO:0000269|PubMed:18583349, ECO:0000269|PubMed:21398432, E [...] </t>
  </si>
  <si>
    <t>MORF6</t>
  </si>
  <si>
    <t>CAM5</t>
  </si>
  <si>
    <t>CCC1</t>
  </si>
  <si>
    <t>Cation-chloride co-transporter 1; Cation/chloride cotransporter that mediates potassium- chloride and sodium-chloride cotransports. Involved in plant development and Cl(-) homeostasis. May be involved in long distance Cl(-) transport. Does not function as an H(+)-dependent cotransporter</t>
  </si>
  <si>
    <t>RBR1</t>
  </si>
  <si>
    <t xml:space="preserve">Acts as component of the GARP complex that is involved in retrograde transport from early and late endosomes to the trans-Golgi network (TGN). The GARP complex is required for the maintenance of protein retrieval from endosomes to the TGN, acid hydrolase sorting, lysosome function, endosomal cholesterol traffic and autophagy. VPS51 participates in retrograde transport of acid hydrolase receptors, likely by promoting tethering and SNARE-dependent fusion of endosome- derived carriers to the TGN. Acts as component of the EARP complex that is involved in endocytic recycling. The EARP compl [...] </t>
  </si>
  <si>
    <t>Uncharacterised conserved protein (UCP030210); Contains the following InterPro domains: Domain of unknown function DUF89 (InterPro:IPR002791), Uncharacterised conserved protein UCP030210 (InterPro:IPR016949); BEST Arabidopsis thaliana protein match is: Uncharacterised conserved protein (UCP030210) (TAIR:AT2G17340.1); Has 30201 Blast hits to 17322 proteins in 780 species: Archae - 12; Bacteria - 1396; Metazoa - 17338; Fungi - 3422; Plants - 5037; Viruses - 0; Other Eukaryotes - 2996 (source: NCBI BLink)</t>
  </si>
  <si>
    <t>UGT85A1</t>
  </si>
  <si>
    <t>UDP-Glycosyltransferase superfamily protein; Involved in the O-glucosylation of trans-zeatin and dihydrozeatin. Also active in vitro on cis-zeatin. Not active on N-glucosylated substrates</t>
  </si>
  <si>
    <t>Uncharacterized protein At2g01755; Unknown protein; Its function is described as molecular_function unknown; Involved in biological_process unknown; Located in chloroplast; Has 120 Blast hits to 120 proteins in 52 species: Archae - 0; Bacteria - 80; Metazoa - 0; Fungi - 0; Plants - 24; Viruses - 0; Other Eukaryotes - 16 (source: NCBI BLink)</t>
  </si>
  <si>
    <t>GPX5</t>
  </si>
  <si>
    <t>YAK1</t>
  </si>
  <si>
    <t>NUDX19</t>
  </si>
  <si>
    <t>Nudix hydrolase 19, chloroplastic; Mediates the hydrolysis of some nucleoside diphosphate derivatives. Has a high affinity for NADPH compared with that for NADH</t>
  </si>
  <si>
    <t>RAB8</t>
  </si>
  <si>
    <t>CID7</t>
  </si>
  <si>
    <t>Hop3</t>
  </si>
  <si>
    <t>GLL22</t>
  </si>
  <si>
    <t xml:space="preserve">GDSL-like Lipase/Acylhydrolase superfamily protein; Its function is described as lipase activity, hydrolase activity, acting on ester bonds, carboxylesterase activity; Involved in lipid metabolic process; Located in vacuolar membrane, plasma membrane, vacuole, plant-type cell wall, plant-type vacuole; Expressed in stem, cultured cell, callus; Expressed during seedling growth; Contains the following InterPro domains: Lipase, GDSL (InterPro:IPR001087); BEST Arabidopsis thaliana protein match is: GDSL-like Lipase/Acylhydrolase superfamily protein (TAIR:AT1G54010.1); Has 3190 Blast hits to [...] </t>
  </si>
  <si>
    <t xml:space="preserve">Dihydroxyacetone kinase; Its function is described as glycerone kinase activity, ATP binding; Involved in glycerol metabolic process; Located in cellular_component unknown; Expressed in 24 plant structures; Expressed during 15 growth stages; Contains the following InterPro domains: Dak phosphatase (InterPro:IPR004007), Dihydroxyacetone kinase (InterPro:IPR012734), Dak kinase (InterPro:IPR004006); BEST Arabidopsis thaliana protein match is: Dihydroxyacetone kinase (TAIR:AT1G48430.1); Has 5081 Blast hits to 5076 proteins in 1119 species: Archae - 14; Bacteria - 4130; Metazoa - 96; Fungi  [...] </t>
  </si>
  <si>
    <t>FAF2</t>
  </si>
  <si>
    <t>CYP86A8</t>
  </si>
  <si>
    <t>Uncharacterized protein At1g35780; Unknown protein; BEST Arabidopsis thaliana protein match is: unknown protein (TAIR:AT1G78150.2); Has 145 Blast hits to 144 proteins in 16 species: Archae - 0; Bacteria - 0; Metazoa - 0; Fungi - 0; Plants - 145; Viruses - 0; Other Eukaryotes - 0 (source: NCBI BLink)</t>
  </si>
  <si>
    <t>PSAK</t>
  </si>
  <si>
    <t xml:space="preserve">Chitinase family protein; Its function is described as chitin binding, chitinase activity; Involved in response to salt stress; Located in apoplast; Expressed in 12 plant structures; Expressed during 11 growth stages; Contains the following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2G43610.1); Has 3021 Blast hits t [...] </t>
  </si>
  <si>
    <t>AAE13</t>
  </si>
  <si>
    <t>SEC61G1</t>
  </si>
  <si>
    <t>EXO70E1</t>
  </si>
  <si>
    <t>WIN2</t>
  </si>
  <si>
    <t xml:space="preserve">Glutathione S-transferase family protein; Its function is described as glutathione transferase activity; Located in chloroplast; Expressed in 22 plant structures; Expressed during 13 growth stages; Contains the following InterPro domains: Glutathione S-transferase, C-terminal (InterPro:IPR004046), Glutathione S-transferase, C-terminal-like (InterPro:IPR010987), Glutathione S-transferase/chloride channel, C-terminal (InterPro:IPR017933), Thioredoxin-like fold (InterPro:IPR012336); BEST Arabidopsis thaliana protein match is: Glutathione S-transferase family protein (TAIR:AT4G19880.1); Ha [...] </t>
  </si>
  <si>
    <t>PAHX</t>
  </si>
  <si>
    <t xml:space="preserve">Converts phytanoyl-CoA to 2-hydroxyphytanoyl-CoA. </t>
  </si>
  <si>
    <t>TET8</t>
  </si>
  <si>
    <t>alpha/beta-Hydrolases superfamily protein; Contains the following InterPro domains: BAAT/Acyl-CoA thioester hydrolase C-terminal (InterPro:IPR014940); BEST Arabidopsis thaliana protein match is: alpha/beta-Hydrolases superfamily protein (TAIR:AT3G47560.1); Has 3003 Blast hits to 3000 proteins in 773 species: Archae - 49; Bacteria - 1594; Metazoa - 6; Fungi - 71; Plants - 182; Viruses - 2; Other Eukaryotes - 1099 (source: NCBI BLink)</t>
  </si>
  <si>
    <t>Beta-carotene isomerase D27; Unknown protein; BEST Arabidopsis thaliana protein match is: unknown protein (TAIR:AT1G64680.1); Has 30201 Blast hits to 17322 proteins in 780 species: Archae - 12; Bacteria - 1396; Metazoa - 17338; Fungi - 3422; Plants - 5037; Viruses - 0; Other Eukaryotes - 2996 (source: NCBI BLink)</t>
  </si>
  <si>
    <t>PMD1</t>
  </si>
  <si>
    <t>COL9</t>
  </si>
  <si>
    <t>HGO</t>
  </si>
  <si>
    <t>ATAN11</t>
  </si>
  <si>
    <t>AKRP</t>
  </si>
  <si>
    <t>FEY</t>
  </si>
  <si>
    <t>Calponin-like domain protein; Its function is described as molecular_function unknown; Involved in biological_process unknown; Located in plasma membrane, vacuole; Expressed in guard cell, cultured cell; BEST Arabidopsis thaliana protein match is: proton pump interactor 1 (TAIR:AT4G27500.1); Has 30201 Blast hits to 17322 proteins in 780 species: Archae - 12; Bacteria - 1396; Metazoa - 17338; Fungi - 3422; Plants - 5037; Viruses - 0; Other Eukaryotes - 2996 (source: NCBI BLink)</t>
  </si>
  <si>
    <t>RABG3d</t>
  </si>
  <si>
    <t>Ras-related protein RABG3d; Intracellular vesicle trafficking and protein transport</t>
  </si>
  <si>
    <t>NF-kappa-B inhibitor-like protein; Unknown protein; Its function is described as molecular_function unknown; Involved in biological_process unknown; Located in chloroplast; Expressed in 22 plant structures; Expressed during 13 growth stages; Has 43 Blast hits to 43 proteins in 15 species: Archae - 0; Bacteria - 0; Metazoa - 0; Fungi - 0; Plants - 42; Viruses - 0; Other Eukaryotes - 1 (source: NCBI BLink)</t>
  </si>
  <si>
    <t>RABA1b</t>
  </si>
  <si>
    <t>Ras-related protein RABA1b; Small GTP-binding protein (Rab11)similar to YPT3/RAB11 proteins in yeast and mammals, respectively. YPT3/RAB11 is involved in intracellular protein trafficking</t>
  </si>
  <si>
    <t xml:space="preserve">ER membrane protein complex subunit 7 homolog; Its function is described as carbohydrate binding; Involved in biological_process unknown; Located in endoplasmic reticulum; Expressed in male gametophyte, callus, pollen tube; Expressed during L mature pollen stage, M germinated pollen stage; Contains the following InterPro domains: Carbohydrate-binding-like fold (InterPro:IPR013784), Protein of unknown function DUF2012 (InterPro:IPR019008); BEST Arabidopsis thaliana protein match is: Protein of unknown function (DUF2012) (TAIR:AT2G25310.1); Has 295 Blast hits to 295 proteins in 131 speci [...] </t>
  </si>
  <si>
    <t>GAUT1</t>
  </si>
  <si>
    <t>Polygalacturonate 4-alpha-galacturonosyltransferase; Involved in pectin biosynthesis. Catalyzes the transfer of galacturonic acid from uridine 5'-diphosphogalacturonic acid onto the pectic polysaccharide homogalacturonan</t>
  </si>
  <si>
    <t>LOJ</t>
  </si>
  <si>
    <t>SOS5</t>
  </si>
  <si>
    <t>Fasciclin-like arabinogalactan family protein; Isolated in a screen for salt hypersensitive mutants. Mutants have thinner cell walls, abnormal siliques and root growth is inhibited under salt stress. The gene has similarity to arabinogalactan proteins and domains associated with cell adhesion; Belongs to the fasciclin-like AGP family</t>
  </si>
  <si>
    <t>MKP2</t>
  </si>
  <si>
    <t>RTNLB19</t>
  </si>
  <si>
    <t>XK-1</t>
  </si>
  <si>
    <t>Xylulose kinase like protein; Although this gene has a sequence similar to xylulose kinases, several lines of experimental evidence suggest that it does not act on xylulose or deoxy-xylulose</t>
  </si>
  <si>
    <t>PGL5</t>
  </si>
  <si>
    <t xml:space="preserve">RNA binding (RRM/RBD/RNP motifs) family protein; Its function is described as oxidoreductase activity, nucleotide binding, nucleic acid binding; Involved in oxidation reduction; Expressed in 22 plant structures; Expressed during 13 growth stages; Contains the following InterPro domains: Aldo/keto reductase (InterPro:IPR001395), RNA recognition motif, RNP-1 (InterPro:IPR000504), Nucleotide-binding, alpha-beta plait (InterPro:IPR012677); BEST Arabidopsis thaliana protein match is: RNA-binding (RRM/RBD/RNP motifs) family protein (TAIR:AT4G17720.1); Has 30201 Blast hits to 17322 proteins i [...] </t>
  </si>
  <si>
    <t>Regulator of Vps4 activity in the MVB pathway protein; Contains the following InterPro domains: Protein of unknown function DUF292, eukaryotic (InterPro:IPR005061); BEST Arabidopsis thaliana protein match is: Regulator of Vps4 activity in the MVB pathway protein (TAIR:AT1G34220.2); Has 638 Blast hits to 625 proteins in 177 species: Archae - 0; Bacteria - 0; Metazoa - 143; Fungi - 157; Plants - 289; Viruses - 0; Other Eukaryotes - 49 (source: NCBI BLink)</t>
  </si>
  <si>
    <t>ABCG12</t>
  </si>
  <si>
    <t>Uncharacterized protein At3g52170; DNA binding; Its function is described as DNA binding; Involved in biological_process unknown; Expressed in 19 plant structures; Expressed during 11 growth stages; BEST Arabidopsis thaliana protein match is: hydroxyproline-rich glycoprotein family protein (TAIR:AT5G58210.4)</t>
  </si>
  <si>
    <t>TXND9</t>
  </si>
  <si>
    <t xml:space="preserve">Thioredoxin domain-containing protein 9 homolog (TXND9); Involved in cell redox homeostasis; Located in cellular_component unknown; Expressed in 23 plant structures; Expressed during 15 growth stages; Contains the following InterPro domains: Thioredoxin fold (InterPro:IPR012335), Thioredoxin-like fold (InterPro:IPR012336), Thioredoxin domain (InterPro:IPR013766); BEST Arabidopsis thaliana protein match is: Thioredoxin superfamily protein (TAIR:AT3G25580.1); Has 1035 Blast hits to 1035 proteins in 264 species: Archae - 10; Bacteria - 75; Metazoa - 396; Fungi - 154; Plants - 221; Viruses [...] </t>
  </si>
  <si>
    <t>CRY2</t>
  </si>
  <si>
    <t>JAR1</t>
  </si>
  <si>
    <t xml:space="preserve">Auxin-responsive GH3 family protein; Catalyzes the synthesis of jasmonates-amino acid conjugates by adenylation; can use Ile and, in vitro at least, Val, Leu and Phe as conjugating amino acids on jasmonic acid (JA) and 9,10-dihydro-JA substrates, and to a lower extent, on 3-oxo-2- (2Z-pentenyl)-cyclopentane-1-butyric acid (OPC-4) and 12-hydroxy- JA (12-OH-JA). Can synthesize adenosine 5-tetraphosphate in vitro. Required for the JA-mediated signaling pathway that regulates many developmental and defense mechanisms, including growth root inhibition, vegetative storage proteins (VSPs) acc [...] </t>
  </si>
  <si>
    <t>GH9C2</t>
  </si>
  <si>
    <t>KAI2</t>
  </si>
  <si>
    <t>RPS5A</t>
  </si>
  <si>
    <t>PRMT1A</t>
  </si>
  <si>
    <t>Probable protein arginine N-methyltransferase 1.2; Methylates (mono and asymmetric dimethylation) the guanidino nitrogens of arginyl residues present in a glycine and arginine-rich domain. Type I arginine methyltransferase active on both histones and non-histone proteins. Mediates the methylation of MED36A</t>
  </si>
  <si>
    <t>Survival motor neuron interacting protein; Its function is described as molecular_function unknown; Involved in spliceosome assembly, nuclear mRNA splicing, via spliceosome; Located in cellular_component unknown; Contains the following InterPro domains: Survival motor neuron interacting protein 1 (InterPro:IPR007022); BEST Arabidopsis thaliana protein match is: spliceosome protein-related (TAIR:AT1G54380.1); Has 297 Blast hits to 270 proteins in 80 species: Archae - 2; Bacteria - 35; Metazoa - 62; Fungi - 11; Plants - 64; Viruses - 0; Other Eukaryotes - 123 (source: NCBI BLink)</t>
  </si>
  <si>
    <t xml:space="preserve">Disease resistance protein (TIR-NBS-LRR class) family; Its function is described as transmembrane receptor activity, ATP binding; Involved in signal transduction, defense response, apoptosis, innate immune response; Located in intrinsic to membrane; Expressed in leaf whorl, leaf; Expressed during LP.10 ten leaves visible; Contains the following InterPro domains: NB-ARC (InterPro:IPR002182), Toll-Interleukin receptor (InterPro:IPR000157), Disease resistance protein (InterPro:IPR000767); BEST Arabidopsis thaliana protein match is: Disease resistance protein (TIR-NBS-LRR class) family (TA [...] </t>
  </si>
  <si>
    <t>MBP1</t>
  </si>
  <si>
    <t>Encodes myrosinase-binding protein expressed in flowers</t>
  </si>
  <si>
    <t>ATU2AF35A</t>
  </si>
  <si>
    <t>Acts as a phosphosugar phosphatase on a broad range of sugar phosphate substrates with preferential activity on D-ribose-5- phosphate, 2-deoxy-D-ribose-5-phosphate, 2-deoxy-D-glucose-6-phosphate, and D-mannose-6-phosphate and with a lower activity on D-fructose-1- phosphate, D-glucose-6-phosphate, DL-glycerol-3-phosphate, and D- fructose-6-phosphate</t>
  </si>
  <si>
    <t>BSK5</t>
  </si>
  <si>
    <t xml:space="preserve">Protein kinase protein with tetratricopeptide repeat domain; Its function is described as binding, protein kinase activity, ATP binding; Involved in protein amino acid phosphorylation, N-terminal protein myristoylation; Located in plasma membrane; Expressed in 20 plant structures; Expressed during 10 growth stages; Contains the following InterPro domains: Tetratricopeptide-like helical (InterPro:IPR011990), Protein kinase, catalytic domain (InterPro:IPR000719), Serine-threonine/tyrosine-protein kinase (InterPro:IPR001245), Protein kinase-like domain (InterPro:IPR011009); BEST Arabidops [...] </t>
  </si>
  <si>
    <t>CRK40</t>
  </si>
  <si>
    <t>BSK3</t>
  </si>
  <si>
    <t>Uncharacterized protein At4g00710; Encodes BR-signaling kinase 3 (BSK3), one of the three homologous BR-signaling kinases (BSK1, AT4G35230; BSK2, AT5G46570; BSK3, AT4G00710).  Mediates signal transduction from receptor kinase BRI1 by functioning as the substrate of BRI1. Plasma membrane localized</t>
  </si>
  <si>
    <t>PKT4</t>
  </si>
  <si>
    <t>EMB2769</t>
  </si>
  <si>
    <t>Cwf15 / Cwc15 cell cycle control family protein; EMBRYO DEFECTIVE 2769 (EMB2769); Its function is described as molecular_function unknown; Involved in nuclear mRNA splicing, via spliceosome; Located in spliceosomal complex; Expressed in 24 plant structures; Expressed during 15 growth stages; Contains the following InterPro domains: Cwf15/Cwc15 cell cycle control protein (InterPro:IPR006973); Has 4871 Blast hits to 3670 proteins in 321 species: Archae - 3; Bacteria - 193; Metazoa - 1657; Fungi - 645; Plants - 225; Viruses - 150; Other Eukaryotes - 1998 (source: NCBI BLink)</t>
  </si>
  <si>
    <t xml:space="preserve">Disease resistance protein (TIR-NBS-LRR class) family; Its function is described as transmembrane receptor activity; Involved in signal transduction, defense response, innate immune response; Located in intrinsic to membrane; Expressed in root; Contains the following InterPro domains: Toll-Interleukin receptor (InterPro:IPR000157); BEST Arabidopsis thaliana protein match is: Disease resistance protein (TIR-NBS-LRR class) family (TAIR:AT5G45060.1); Has 3080 Blast hits to 1552 proteins in 48 species: Archae - 0; Bacteria - 0; Metazoa - 0; Fungi - 0; Plants - 3080; Viruses - 0; Other Euka [...] </t>
  </si>
  <si>
    <t>RNA-binding CRS1 / YhbY (CRM) domain protein; Its function is described as RNA binding; Expressed in 17 plant structures; Expressed during 6 growth stages; Contains the following InterPro domains: RNA-binding, CRM domain (InterPro:IPR001890); BEST Arabidopsis thaliana protein match is: RNA-binding CRS1 / YhbY (CRM) domain protein (TAIR:AT2G28480.1); Has 9740 Blast hits to 5375 proteins in 499 species: Archae - 16; Bacteria - 3620; Metazoa - 2600; Fungi - 970; Plants - 681; Viruses - 92; Other Eukaryotes - 1761 (source: NCBI BLink)</t>
  </si>
  <si>
    <t>CORI3</t>
  </si>
  <si>
    <t>BIR1</t>
  </si>
  <si>
    <t>Probably inactive leucine-rich repeat receptor-like protein kinase At5g48380; Encodes a BAK1-interacting receptor-like kinase named BIR1.  Negatively regulates multiple plant resistance signaling pathways, one of which is the SOBIR1(AT2G31880)-dependent pathway</t>
  </si>
  <si>
    <t>ATM</t>
  </si>
  <si>
    <t>NDA1</t>
  </si>
  <si>
    <t>NUDT7</t>
  </si>
  <si>
    <t>Contains the following InterPro domains: Nucleoporin protein Ndc1-Nup (InterPro:IPR019049); Has 36 Blast hits to 36 proteins in 17 species: Archae - 0; Bacteria - 0; Metazoa - 1; Fungi - 0; Plants - 35; Viruses - 0; Other Eukaryotes - 0 (source: NCBI BLink)</t>
  </si>
  <si>
    <t>PXN</t>
  </si>
  <si>
    <t>Peroxisomal nicotinamide adenine dinucleotide carrier; Mediates the NAD(+) import into peroxisomes. Favors the NAD(+)(in)/AMP(out) antiport exchange, but is also able to catalyze a low unidirectional transport that might be essential under special conditions. Transports CoA, dephospho-CoA, acetyl- CoA, adenosine 3',5'-diphosphate (PAP), NAD(+), AMP, ADP and NADH, but has no activity with ATP, GTP, GDP, NADPH, NADP(+) or FAD. Required for peroxisomes proliferation</t>
  </si>
  <si>
    <t>MURE</t>
  </si>
  <si>
    <t>BSK2</t>
  </si>
  <si>
    <t>Protein kinase-like protein; Encodes BR-signaling kinase 2 (BSK2), one of the three homologous BR-signaling kinases (BSK1, AT4G35230; BSK2, AT5G46570; BSK3, AT4G00710).  Mediates signal transduction from receptor kinase BRI1 by functioning as the substrate of BRI1. Plasma membrane localized</t>
  </si>
  <si>
    <t>KAPP</t>
  </si>
  <si>
    <t>Kinase associated protein phosphatase; Dephosphorylates the Ser/Thr receptor-like kinase RLK5. May function as a signaling component in a pathway involving RLK5. Binds and dephosphorylates CLAVATA1 (CLV1). Functions as a negative regulator of the CLV1 signaling in plant development. Dephosphorylates SERK1 receptor kinase on threonine residues in the A-loop. Dephosphorylation of SERK1 controls SERK1 internalization. Component of a signaling pathway which mediates adaptation to NaCl stress. Is not a component of the SALT OVERLY SENSITIVE (SOS) pathway</t>
  </si>
  <si>
    <t xml:space="preserve">Sec23/Sec24 protein transport family protein; Its function is described as zinc ion binding; Involved in intracellular protein transport, ER to Golgi vesicle-mediated transport; Located in COPII vesicle coat; Expressed in 24 plant structures; Expressed during 13 growth stages; Contains the following InterPro domains: Sec23/Sec24, helical domain (InterPro:IPR006900), Sec23/Sec24 beta-sandwich (InterPro:IPR012990), Sec23/Sec24, trunk domain (InterPro:IPR006896), Zinc finger, Sec23/Sec24-type (InterPro:IPR006895), Gelsolin domain (InterPro:IPR007123); BEST Arabidopsis thaliana protein mat [...] </t>
  </si>
  <si>
    <t>BIO2</t>
  </si>
  <si>
    <t xml:space="preserve">Late embryogenesis abundant (LEA) hydroxyproline-rich glycoprotein family; Its function is described as molecular_function unknown; Involved in biological_process unknown; Located in anchored to plasma membrane, plasma membrane; Expressed in 23 plant structures; Expressed during 14 growth stages; Contains the following InterPro domains: Late embryogenesis abundant protein, group 2 (InterPro:IPR004864); BEST Arabidopsis thaliana protein match is: Late embryogenesis abundant (LEA) hydroxyproline-rich glycoprotein family (TAIR:AT3G05975.1); Has 631 Blast hits to 630 proteins in 23 species [...] </t>
  </si>
  <si>
    <t>RANGAP2</t>
  </si>
  <si>
    <t>RAN GTPase activating protein 2; GTPase activator for the nuclear Ras-related regulatory protein Ran, converting it to the putatively inactive GDP-bound state; Belongs to the RNA1 family</t>
  </si>
  <si>
    <t>TRH1</t>
  </si>
  <si>
    <t>Functions as a potassium transporter and is required for the establishment of root tip growth</t>
  </si>
  <si>
    <t>HMG1</t>
  </si>
  <si>
    <t xml:space="preserve">Putative MO25-like protein At4g17270; Mo25 family protein; Its function is described as binding; Involved in biological_process unknown; Located in plasma membrane; Expressed in 22 plant structures; Expressed during 13 growth stages; Contains the following InterPro domains: Mo25-like (InterPro:IPR013878), Armadillo-type fold (InterPro:IPR016024); BEST Arabidopsis thaliana protein match is: Mo25 family protein (TAIR:AT5G47540.1); Has 574 Blast hits to 572 proteins in 189 species: Archae - 0; Bacteria - 0; Metazoa - 219; Fungi - 142; Plants - 154; Viruses - 0; Other Eukaryotes - 59 (sour [...] </t>
  </si>
  <si>
    <t>NRPC2</t>
  </si>
  <si>
    <t>DNA-dependent RNA polymerase catalyzes the transcription of DNA into RNA using the four ribonucleoside triphosphates as substrates. Second largest core component of RNA polymerase III which synthesizes small RNAs, such as 5S rRNA and tRNAs. Proposed to contribute to the polymerase catalytic activity and forms the polymerase active center together with the largest subunit. Pol III is composed of mobile elements and NRPC2 is part of the core element with the central large cleft and probably a clamp element that moves to open and close the cleft</t>
  </si>
  <si>
    <t>RLP29</t>
  </si>
  <si>
    <t>CCR4-NOT transcription complex subunit; Unknown protein; Its function is described as molecular_function unknown; Involved in biological_process unknown; Located in cellular_component unknown; Expressed in 25 plant structures; Expressed during 15 growth stages; Contains the following InterPro domains: Protein of unknown function DUF2363 (InterPro:IPR019312); Has 233 Blast hits to 233 proteins in 86 species: Archae - 0; Bacteria - 0; Metazoa - 106; Fungi - 2; Plants - 59; Viruses - 0; Other Eukaryotes - 66 (source: NCBI BLink)</t>
  </si>
  <si>
    <t>RABA1e</t>
  </si>
  <si>
    <t>Ras-related protein RABA1e; Intracellular vesicle trafficking and protein transport</t>
  </si>
  <si>
    <t>OHP</t>
  </si>
  <si>
    <t xml:space="preserve">Endosomal sorting complex required for transport (ESCRT) component regulating multivesicular body (MVB) protein sorting and plant growth . Required for the formation of intra- luminal vesicles (ILVs)in MVBs . Binds to phosphatidylinositol-3-phosphate (PI3P) and ubiquitin (PubMed:25438943, PubMed:24843126). Controls IRT1 recycling to the plasma membrane and impacts the polar delivery of this transporter to the outer plasma membrane domain . Regulates ubiquitin-dependent membrane protein degradation, vacuolar transport, autophagy, and vacuole biogenesis . </t>
  </si>
  <si>
    <t>NMD3</t>
  </si>
  <si>
    <t>CDPK19</t>
  </si>
  <si>
    <t>SPDS3</t>
  </si>
  <si>
    <t>Spermidine synthase 3; Encodes a novel spermine synthase and is a paralog of previously characterized spermidine synthases, SPDS1 and SPDS2. SPDS3 forms heterodimers with SDPS2, which in turn forms heterodimers with SDPS1 in vivo. The gene does not complement speDelta3 deficiency of spermidine synthase in yeast but DOES complement speDelta4 deficiency</t>
  </si>
  <si>
    <t>ICDH</t>
  </si>
  <si>
    <t>Peroxisomal isocitrate dehydrogenase [NADP]; May be involved in response to oxidative stresses; Belongs to the isocitrate and isopropylmalate dehydrogenases family</t>
  </si>
  <si>
    <t>BGLU42</t>
  </si>
  <si>
    <t>NFD5</t>
  </si>
  <si>
    <t>Protein NUCLEAR FUSION DEFECTIVE 5, mitochondrial; Required for karyogamy during female gametophyte development, when the two polar nuclei fuse to form the diploid central cell nucleus</t>
  </si>
  <si>
    <t>AT4g03150/F4C21_7; Unknown protein; Its function is described as molecular_function unknown; Involved in biological_process unknown; Located in chloroplast; Expressed in 20 plant structures; Expressed during 13 growth stages; Has 30201 Blast hits to 17322 proteins in 780 species: Archae - 12; Bacteria - 1396; Metazoa - 17338; Fungi - 3422; Plants - 5037; Viruses - 0; Other Eukaryotes - 2996 (source: NCBI BLink)</t>
  </si>
  <si>
    <t xml:space="preserve">tRNA/rRNA methyltransferase (SpoU) family protein; Its function is described as methyltransferase activity, RNA binding, RNA methyltransferase activity; Involved in RNA processing; Located in chloroplast; Contains the following InterPro domains: tRNA/rRNA methyltransferase, SpoU (InterPro:IPR001537), RNA methyltransferase TrmH, group 3 (InterPro:IPR004441), RNA 2-O ribose methyltransferase, substrate binding (InterPro:IPR013123); Has 11661 Blast hits to 11576 proteins in 2636 species: Archae - 7; Bacteria - 7686; Metazoa - 749; Fungi - 216; Plants - 206; Viruses - 3; Other Eukaryotes - [...] </t>
  </si>
  <si>
    <t>PGP1</t>
  </si>
  <si>
    <t>Catalyzes the committed step to the synthesis of the acidic phospholipids. Transfers specifically a phosphatidyl group from CDP- diacylglycerol to glycerol-3-phosphate to form phosphatidylglycerophosphate. Cannot catalyze the phosphatidyl group transfer to inositol, serine, choline or phosphatidylglycerol. Possesses high activity with CDP-dipalmitoylglycerol and low activity with CDP-dioleoylglycerol</t>
  </si>
  <si>
    <t xml:space="preserve">Probable LRR receptor-like serine/threonine-protein kinase At1g53430; Leucine-rich repeat transmembrane protein kinase; Its function is described as kinase activity; Involved in protein amino acid phosphorylation; Located in plasma membrane; Expressed in 23 plant structures; Expressed during 13 growth stages; Contains the following InterPro domains: Serine/threonine-protein kinase domain (InterPro:IPR002290), Leucine-rich repeat (InterPro:IPR001611), Serine-threonine/tyrosine-protein kinase (InterPro:IPR001245), Serine/threonine-protein kinase, active site (InterPro:IPR008271), Protein [...] </t>
  </si>
  <si>
    <t>MYA1</t>
  </si>
  <si>
    <t>Myosin-5; Myosin heavy chain that is required for the cell cycle- regulated transport of various organelles and proteins for their segregation. Functions by binding with its tail domain to receptor proteins on organelles and exerting force with its N-terminal motor domain against actin filaments, thereby transporting its cargo along polarized actin cables. Contributes to the trafficking of Golgi stacks, mitochondria and peroxisomes. Required for development of pavement cells, trichomes, and stigmatic papillae</t>
  </si>
  <si>
    <t xml:space="preserve">ARM repeat superfamily protein; Its function is described as binding; Involved in biological_process unknown; Located in cellular_component unknown; Expressed in 20 plant structures; Expressed during 13 growth stages; Contains the following InterPro domains: Armadillo-type fold (InterPro:IPR016024), Domain of unknown function, NUC173 (InterPro:IPR012978); BEST Arabidopsis thaliana protein match is: ARM repeat superfamily protein (TAIR:AT4G23540.1); Has 35333 Blast hits to 34131 proteins in 2444 species: Archae - 798; Bacteria - 22429; Metazoa - 974; Fungi - 991; Plants - 531; Viruses - [...] </t>
  </si>
  <si>
    <t>PIR121</t>
  </si>
  <si>
    <t>Transcription activators; Involved in regulation of actin and microtubule organization. Part of a WAVE complex that activates the ARP2/3 complex. Interacts with the active form of RHO-family GTPases</t>
  </si>
  <si>
    <t>RHM3</t>
  </si>
  <si>
    <t>NAD1A</t>
  </si>
  <si>
    <t>HTA12</t>
  </si>
  <si>
    <t>DABB1</t>
  </si>
  <si>
    <t>emb2742</t>
  </si>
  <si>
    <t>AN</t>
  </si>
  <si>
    <t xml:space="preserve">NAD(P)-binding Rossmann-fold superfamily protein; Involved in controlling the equilibrium between tubular and stacked structures in the Golgi complex (By similarity). Required for cortical microtubules (MTs) arrangement that confers cell shape. Regulates the width of leaves by controlling the polar elongation of leaf cells. Involved in the regulation of trichome branching. Seems to not be able to regulate gene transcription. Regulates epidermal cell divisions and elongation in a non-cell- autonomous manner (regulated by subepidermal cells), but regulates epidermal cell polarity, shape, [...] </t>
  </si>
  <si>
    <t>maMYB</t>
  </si>
  <si>
    <t xml:space="preserve">Duplicated homeodomain-like superfamily protein; Its function is described as DNA binding, sequence-specific DNA binding transcription factor activity; Located in endoplasmic reticulum, plasma membrane; Expressed in 24 plant structures; Expressed during 14 growth stages; Contains the following InterPro domains: SANT, DNA-binding (InterPro:IPR001005), Molecular chaperone, heat shock protein, Hsp40, DnaJ (InterPro:IPR015609), Homeodomain-like (InterPro:IPR009057), MYB-like (InterPro:IPR017877); BEST Arabidopsis thaliana protein match is: DnaJ domain ;Myb-like DNA-binding domain (TAIR:AT3 [...] </t>
  </si>
  <si>
    <t>XDH1</t>
  </si>
  <si>
    <t>Xanthine dehydrogenase 1; Key enzyme involved in purine catabolism. Catalyzes the oxidation of hypoxanthine to xanthine and the oxidation of xanthine to urate. Regulates the level of ureides and plays an important role during plant growth and development, senescence and response to stresses. Possesses NADH oxidase activity and may contribute to the generation of superoxide anions in planta</t>
  </si>
  <si>
    <t>Ribosomal RNA processing-like protein; Its function is described as molecular_function unknown; Involved in rRNA processing; Located in preribosome, small subunit precursor; Expressed in 22 plant structures; Expressed during 13 growth stages; Contains the following InterPro domains: Nucleolar, Nop52 (InterPro:IPR010301); Has 543 Blast hits to 530 proteins in 201 species: Archae - 0; Bacteria - 10; Metazoa - 211; Fungi - 164; Plants - 46; Viruses - 0; Other Eukaryotes - 112 (source: NCBI BLink)</t>
  </si>
  <si>
    <t>UKL4</t>
  </si>
  <si>
    <t>Uridine kinase-like protein 4; 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 In the C-terminal section; belongs to the UPRTase family</t>
  </si>
  <si>
    <t>SAMTL</t>
  </si>
  <si>
    <t>PAP10</t>
  </si>
  <si>
    <t xml:space="preserve">Purple acid phosphatase 10 (PAP10); Its function is described as protein serine/threonine phosphatase activity, acid phosphatase activity; Involved in biological_process unknown; Located in cell wall, plant-type cell wall; Expressed in 25 plant structures; Expressed during 15 growth stages; Contains the following InterPro domains: Purple acid phosphatase, N-terminal (InterPro:IPR015914), Metallophosphoesterase (InterPro:IPR004843), Purple acid phosphatase-like, N-terminal (InterPro:IPR008963); BEST Arabidopsis thaliana protein match is: purple acid phosphatase 12 (TAIR:AT2G27190.1); Ha [...] </t>
  </si>
  <si>
    <t>CRL2</t>
  </si>
  <si>
    <t xml:space="preserve">NAD(P)-binding Rossmann-fold superfamily protein; Its function is described as coenzyme binding, binding, cinnamoyl-CoA reductase activity, catalytic activity; Involved in lignin biosynthetic process, cellular metabolic process, metabolic process; Expressed in 21 plant structures; Expressed during 13 growth stages; Contains the following InterPro domains: NAD-dependent epimerase/dehydratase (InterPro:IPR001509), NAD(P)-binding domain (InterPro:IPR016040); BEST Arabidopsis thaliana protein match is: NAD(P)-binding Rossmann-fold superfamily protein (TAIR:AT2G33590.1); Has 13587 Blast hit [...] </t>
  </si>
  <si>
    <t>YLMG1-1</t>
  </si>
  <si>
    <t>PDE318</t>
  </si>
  <si>
    <t xml:space="preserve">P-loop containing nucleoside triphosphate hydrolases superfamily protein; Pigment defective 318 (PDE318); Its function is described as ferrous iron transmembrane transporter activity, GTP binding; Involved in ferrous iron transport; Located in integral to membrane; Expressed in 21 plant structures; Expressed during 13 growth stages; Contains the following InterPro domains: GTP1/OBG (InterPro:IPR006073), Nucleolar GTP-binding 1 (InterPro:IPR010674), Ferrous iron transport protein B, N-terminal (InterPro:IPR011619); BEST Arabidopsis thaliana protein match is: Nucleolar GTP-binding protei [...] </t>
  </si>
  <si>
    <t>ABCB21</t>
  </si>
  <si>
    <t>SAE2</t>
  </si>
  <si>
    <t>Calmodulin-binding transcription activator 6; Transcription activator that binds calmodulin in a calcium-dependent manner in vitro. Binds to the DNA consensus sequence 5'-[ACG]CGCG[GTC]-3' (By similarity). Regulates transcriptional activity in response to calcium signals (Probable)</t>
  </si>
  <si>
    <t>BCE2</t>
  </si>
  <si>
    <t xml:space="preserve">hAT transposon superfamily; Its function is described as protein dimerization activity, DNA binding; Involved in biological_process unknown; Located in cellular_component unknown; Expressed in 19 plant structures; Expressed during 8 growth stages; Contains the following InterPro domains: HAT dimerisation (InterPro:IPR008906), Zinc finger, BED-type predicted (InterPro:IPR003656), Protein of unknown function DUF659 (InterPro:IPR007021); BEST Arabidopsis thaliana protein match is: hAT transposon superfamily (TAIR:AT3G22220.2); Has 879 Blast hits to 805 proteins in 22 species: Archae - 0;  [...] </t>
  </si>
  <si>
    <t>HAG4</t>
  </si>
  <si>
    <t>Histone acetyltransferase of the MYST family 1; Histone acetyltransferase which may be involved in transcriptional activation. Acetylates 'Lys-5' of histone H4 (H4K5ac). Essential for gametophyte development. Involved in DNA repair after UV-B exposure. Negative regulator of flowering controlling the H4K5ac levels in the FLC chromatin</t>
  </si>
  <si>
    <t>VAMP713</t>
  </si>
  <si>
    <t>Vesicle-associated membrane protein 713; Involved in the targeting and/or fusion of transport vesicles to their target membrane; Belongs to the synaptobrevin family</t>
  </si>
  <si>
    <t>NUDX15</t>
  </si>
  <si>
    <t>Nudix hydrolase 15, mitochondrial; Coenzyme A diphosphatase which mediates the cleavage of oxidized CoA. Can use malonyl-CoA, hexanoyl-CoA, lauroyl-CoA, myristoyl-CoA and palmitoyl-CoA as substrates, but not isobutyryl- CoA or propionyl-CoA</t>
  </si>
  <si>
    <t>Cytochrome c oxidase assembly protein COX11, mitochondrial; Exerts its effect at some terminal stage of cytochrome c oxidase synthesis, probably by being involved in the insertion of the copper B into subunit I</t>
  </si>
  <si>
    <t>DIR6</t>
  </si>
  <si>
    <t>Ubiquitin carboxyl-terminal hydrolase family protein; Contains the following InterPro domains: RNA recognition domain, plant (InterPro:IPR021099); BEST Arabidopsis thaliana protein match is: Ubiquitin carboxyl-terminal hydrolase family protein (TAIR:AT5G48040.1); Has 410 Blast hits to 404 proteins in 16 species: Archae - 0; Bacteria - 0; Metazoa - 0; Fungi - 0; Plants - 410; Viruses - 0; Other Eukaryotes - 0 (source: NCBI BLink)</t>
  </si>
  <si>
    <t>NPGR1</t>
  </si>
  <si>
    <t>No pollen germination related 1; Encodes a calmodulin-binding protein that is expressed in pollen, suspension culture cells, flowers, and fruits</t>
  </si>
  <si>
    <t>ABCI12</t>
  </si>
  <si>
    <t>GH9B1</t>
  </si>
  <si>
    <t xml:space="preserve">Integrin-linked protein kinase family; Its function is described as protein serine/threonine/tyrosine kinase activity, kinase activity; Involved in regulation of signal transduction, protein amino acid phosphorylation; Located in nucleus, cytoplasm; Expressed in 25 plant structures; Expressed during 14 growth stages; Contains the following InterPro domains: Protein kinase, catalytic domain (InterPro:IPR000719), Integrin-linked protein kinase (InterPro:IPR016253), Ankyrin repeat-containing domain (InterPro:IPR020683), Serine/threonine-protein kinase-like domain (InterPro:IPR017442), Pro [...] </t>
  </si>
  <si>
    <t>F8L10.20</t>
  </si>
  <si>
    <t>CYSD2</t>
  </si>
  <si>
    <t>XYP1</t>
  </si>
  <si>
    <t>JMJ14</t>
  </si>
  <si>
    <t xml:space="preserve">Probable lysine-specific demethylase JMJ14; Transcriptional repressor. Histone demethylase that demethylates 'Lys-4' (H3K4me) of histone H3 with a higher activity for H3K4me3 and H3K4me2 than H3K4me1. No activity on H3K9me3/2, H3K36me3/2 and H3K27me3/2. Represses FT and TSF expression to inhibit the floral transition. Binds around the transcription start site of the FT locus. Involved in the DRM2- mediated maintenance of DNA methylation, but not required for the de novo DNA methylation. Required for demethylating histone H3K4me3 at the target of RNA silencing. Together with NAC051/NAC0 [...] </t>
  </si>
  <si>
    <t>LARP1b</t>
  </si>
  <si>
    <t>At3g17160; Unknown protein; Its function is described as molecular_function unknown; Involved in biological_process unknown; Located in cellular_component unknown; Expressed in 23 plant structures; Expressed during 13 growth stages; Has 54259 Blast hits to 25265 proteins in 1209 species: Archae - 350; Bacteria - 10795; Metazoa - 16137; Fungi - 8620; Plants - 3305; Viruses - 957; Other Eukaryotes - 14095 (source: NCBI BLink)</t>
  </si>
  <si>
    <t>MAP70-1</t>
  </si>
  <si>
    <t>Microtubule-associated proteins 70-1; Plant-specific protein that interact with microtubules. In association with MAP70.5, is essential for the normal banding pattern of secondary cell wall and for the proper development of xylem tracheary elements and wood formation; Belongs to the MAP70 family</t>
  </si>
  <si>
    <t xml:space="preserve">CBS domain-containing protein with a domain of unknown function (DUF21); Its function is described as molecular_function unknown; Involved in biological_process unknown; Located in mitochondrion; Expressed in 25 plant structures; Expressed during 15 growth stages; Contains the following InterPro domains: Protein of unknown function DUF21 (InterPro:IPR002550), Cystathionine beta-synthase, core (InterPro:IPR000644); BEST Arabidopsis thaliana protein match is: CBS domain-containing protein with a domain of unknown function (DUF21) (TAIR:AT4G14240.1); Has 10651 Blast hits to 10438 proteins [...] </t>
  </si>
  <si>
    <t>HMG</t>
  </si>
  <si>
    <t xml:space="preserve">FACT complex subunit SSRP1; Component of the FACT complex, a general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 It facilitates the passage of RNA polymerase II and transcription by promoting the dissociation of one histone H2A-H2B dimer from the nucleosome, then subsequently promotes the reestablishment o [...] </t>
  </si>
  <si>
    <t>HERK1</t>
  </si>
  <si>
    <t>NSP4</t>
  </si>
  <si>
    <t>TRZ4</t>
  </si>
  <si>
    <t>INT4</t>
  </si>
  <si>
    <t>Inositol transporter 4; Plasma membrane inositol-proton symporter. Mediates high-affinity myoinositol-proton symport across the plasma membrane. Active with myoinositol, scylloinositol and D- chiroinositol. Low activity with mucoinositol and alloinositol</t>
  </si>
  <si>
    <t xml:space="preserve">Outer membrane OMP85 family protein; Its function is described as molecular_function unknown; Involved in biological_process unknown; Located in mitochondrion, plastid; Expressed in 24 plant structures; Expressed during 14 growth stages; Contains the following InterPro domains: Bacterial surface antigen (D15) (InterPro:IPR000184), Surface antigen variable number (InterPro:IPR010827); BEST Arabidopsis thaliana protein match is: Outer membrane OMP85 family protein (TAIR:AT3G11070.1); Has 30201 Blast hits to 17322 proteins in 780 species: Archae - 12; Bacteria - 1396; Metazoa - 17338; Fun [...] </t>
  </si>
  <si>
    <t>BRCA1-A complex subunit BRE-like protein; Contains the following InterPro domains: Brain/reproductive organ-expressed protein (InterPro:IPR010358); Has 35333 Blast hits to 34131 proteins in 2444 species: Archae - 798; Bacteria - 22429; Metazoa - 974; Fungi - 991; Plants - 531; Viruses - 0; Other Eukaryotes - 9610 (source: NCBI BLink)</t>
  </si>
  <si>
    <t>TET3</t>
  </si>
  <si>
    <t>Uncharacterized protein At5g25070; Unknown protein; Its function is described as molecular_function unknown; Involved in biological_process unknown; Located in cellular_component unknown; Expressed in 23 plant structures; Expressed during 13 growth stages; Has 1807 Blast hits to 1807 proteins in 277 species: Archae - 0; Bacteria - 0; Metazoa - 736; Fungi - 347; Plants - 385; Viruses - 0; Other Eukaryotes - 339 (source: NCBI BLink)</t>
  </si>
  <si>
    <t>IMPA-9</t>
  </si>
  <si>
    <t>TCP8</t>
  </si>
  <si>
    <t xml:space="preserve">Transducin family protein / WD-40 repeat family protein; Its function is described as nucleotide binding; Involved in biological_process unknown; Located in endomembrane system; Expressed in 21 plant structures; Expressed during 13 growth stages; Contains the following InterPro domains: WD40 repeat 2 (InterPro:IPR019782), WD40 repeat, conserved site (InterPro:IPR019775), WD40 repeat (InterPro:IPR001680), Small-subunit processome, Utp12 (InterPro:IPR007148), WD40 repeat-like-containing domain (InterPro:IPR011046), WD40-repeat-containing domain (InterPro:IPR017986), WD40/YVTN repeat-like [...] </t>
  </si>
  <si>
    <t>GSTZ1</t>
  </si>
  <si>
    <t>Glutathione S-transferase zeta 1; Acts a maleylacetone isomerase. Also catalyzes the glutathione-dependent dehalogenation of dichloroacetic acid to glyoxylic acid. In vitro, possesses glutathione peroxidase activity toward cumene hydroperoxide and linoleic acid-13- hydroperoxide; Belongs to the GST superfamily. Zeta family</t>
  </si>
  <si>
    <t>Leucine-rich repeat (LRR) family protein; Contains the following InterPro domains: Leucine-rich repeat-containing protein (InterPro:IPR015766), Leucine-rich repeat, typical subtype (InterPro:IPR003591), Leucine-rich repeat (InterPro:IPR001611); BEST Arabidopsis thaliana protein match is: Leucine-rich repeat receptor-like protein kinase family protein (TAIR:AT3G24240.1)</t>
  </si>
  <si>
    <t>ADT2</t>
  </si>
  <si>
    <t>PETG</t>
  </si>
  <si>
    <t>Cytochrome b6-f complex subunit 5; Component of the cytochrome b6-f complex, which mediates electron transfer between photosystem II (PSII) and photosystem I (PSI), cyclic electron flow around PSI, and state transitions. PetG is required for either the stability or assembly of the cytochrome b6-f complex</t>
  </si>
  <si>
    <t>QUA1</t>
  </si>
  <si>
    <t>alpha/beta-Hydrolases superfamily protein; Its function is described as hydrolase activity; Involved in biological_process unknown; Expressed in 22 plant structures; Expressed during 13 growth stages; Contains the following InterPro domains: Dienelactone hydrolase (InterPro:IPR002925); BEST Arabidopsis thaliana protein match is: alpha/beta-Hydrolases superfamily protein (TAIR:AT3G23600.1)</t>
  </si>
  <si>
    <t>COX6B</t>
  </si>
  <si>
    <t>PRPL35</t>
  </si>
  <si>
    <t xml:space="preserve">50S ribosomal protein L35, chloroplastic; Ribosomal protein L35; Its function is described as structural constituent of ribosome; Involved in translation; Located in ribosome, chloroplast; Expressed in 22 plant structures; Expressed during 13 growth stages; Contains the following InterPro domains: Ribosomal protein L35, conserved site (InterPro:IPR018265), Ribosomal protein L35, non-mitochondrial (InterPro:IPR001706), Ribosomal protein L35 (InterPro:IPR021137); Has 5391 Blast hits to 5391 proteins in 1946 species: Archae - 0; Bacteria - 4062; Metazoa - 6; Fungi - 2; Plants - 66; Viruse [...] </t>
  </si>
  <si>
    <t>CRR42</t>
  </si>
  <si>
    <t>DUF3148 family protein; Unknown protein; Contains the following InterPro domains: Protein of unknown function DUF3148 (InterPro:IPR021495); Has 30201 Blast hits to 17322 proteins in 780 species: Archae - 12; Bacteria - 1396; Metazoa - 17338; Fungi - 3422; Plants - 5037; Viruses - 0; Other Eukaryotes - 2996 (source: NCBI BLink)</t>
  </si>
  <si>
    <t xml:space="preserve">GDSL-like Lipase/Acylhydrolase superfamily protein; Its function is described as hydrolase activity, acting on ester bonds, carboxylesterase activity; Involved in lipid metabolic process; Located in endomembrane system; Expressed in 18 plant structures; Expressed during 13 growth stages; Contains the following InterPro domains: Lipase, GDSL (InterPro:IPR001087); BEST Arabidopsis thaliana protein match is: GDSL-like Lipase/Acylhydrolase superfamily protein (TAIR:AT5G45670.1); Has 3440 Blast hits to 3395 proteins in 215 species: Archae - 0; Bacteria - 336; Metazoa - 0; Fungi - 3; Plants  [...] </t>
  </si>
  <si>
    <t>Tetratricopeptide repeat (TPR)-like superfamily protein; Its function is described as binding; Involved in biological_process unknown; Located in chloroplast, chloroplast stroma; Expressed in cotyledon; Contains the following InterPro domains: Tetratricopeptide-like helical (InterPro:IPR011990), Tetratricopeptide repeat-containing (InterPro:IPR013026), Tetratricopeptide repeat (InterPro:IPR019734); Has 330 Blast hits to 328 proteins in 146 species: Archae - 14; Bacteria - 241; Metazoa - 0; Fungi - 0; Plants - 43; Viruses - 0; Other Eukaryotes - 32 (source: NCBI BLink)</t>
  </si>
  <si>
    <t xml:space="preserve">alpha/beta-Hydrolases superfamily protein; Involved in strigolactone signaling pathway. Does not move long distances acropetally in the plant to regulate shoot branching and is rapidly degraded in the presence of strigolactones. Functions downstream of strigolactone synthesis, as a component of hormone signaling and as an enzyme that participates in the conversion of strigolactones to the bioactive form. Acts probably as a strigolactone receptor. Strigolactones are hormones that inhibit tillering and shoot branching through the MAX-dependent pathway, contribute to the regulation of sho [...] </t>
  </si>
  <si>
    <t xml:space="preserve">Nuclear transport factor 2 (NTF2) family protein; Its function is described as protein transporter activity; Involved in transport, protein import into nucleus; Located in chloroplast thylakoid membrane, intracellular, nucleus, chloroplast; Expressed in 22 plant structures; Expressed during 13 growth stages; Contains the following InterPro domains: Nuclear transport factor 2 (InterPro:IPR002075); BEST Arabidopsis thaliana protein match is: Nuclear transport factor 2 (NTF2) family protein (TAIR:AT5G41470.1); Has 98 Blast hits to 98 proteins in 29 species: Archae - 0; Bacteria - 14; Meta [...] </t>
  </si>
  <si>
    <t>E1-BETA-1</t>
  </si>
  <si>
    <t>AIR9</t>
  </si>
  <si>
    <t xml:space="preserve">Endoribonuclease required for chloroplast ribosomal RNA (rRNA) processing and essential for normal growth and development. May be involved in maturation of both the 5' and 3' ends of 16S, 23S, and 4.5S rRNAs. Cleaves chloroplast rRNAs, mRNAs and tRNAs in vitro. </t>
  </si>
  <si>
    <t>Transport protein particle (TRAPP) component; Contains the following InterPro domains: Transport protein particle (TRAPP) component (InterPro:IPR007194); Has 457 Blast hits to 457 proteins in 189 species: Archae - 0; Bacteria - 0; Metazoa - 198; Fungi - 137; Plants - 66; Viruses - 0; Other Eukaryotes - 56 (source: NCBI BLink)</t>
  </si>
  <si>
    <t>NDHJ</t>
  </si>
  <si>
    <t>NAD(P)H-quinone oxidoreductase subunit J, chloroplastic;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 Belongs to the complex I 30 kDa subunit family</t>
  </si>
  <si>
    <t>LYC</t>
  </si>
  <si>
    <t>PRMT11</t>
  </si>
  <si>
    <t>Protein arginine N-methyltransferase 1.1; Methylates (mono and asymmetric dimethylation) the guanidino nitrogens of arginyl residues present in a glycine and arginine-rich domain. Type I arginine methyltransferase active on both histones and non-histone proteins. Required for leaves and flowers development. Mediates the methylation of MBD7 and MED36A</t>
  </si>
  <si>
    <t>SYP81</t>
  </si>
  <si>
    <t>FQR1</t>
  </si>
  <si>
    <t>DEG5</t>
  </si>
  <si>
    <t>Protease Do-like 5, chloroplastic; Encodes DEG5.  Forms a hexamer with DEG8 in the thylakoid lumen.  Involved in the cleavage of photodamaged D2 protein of photosystem II (PSII)</t>
  </si>
  <si>
    <t>IQD14</t>
  </si>
  <si>
    <t>Protein IQ-DOMAIN 14; May be involved in cooperative interactions with calmodulins or calmodulin-like proteins. May associate with nucleic acids and regulate gene expression at the transcriptional or post-transcriptional level (By similarity)</t>
  </si>
  <si>
    <t xml:space="preserve">GroES-like zinc-binding alcohol dehydrogenase family protein; Its function is described as oxidoreductase activity, binding, zinc ion binding, catalytic activity; Involved in oxidation reduction, metabolic process; Located in peroxisome; Expressed in 22 plant structures; Expressed during 13 growth stages; Contains the following InterPro domains: GroES-like (InterPro:IPR011032), NAD(P)-binding domain (InterPro:IPR016040), Alcohol dehydrogenase GroES-like (InterPro:IPR013154), Quinone oxidoreductase/zeta-crystallin, conserved site (InterPro:IPR002364), Alcohol dehydrogenase, C-terminal ( [...] </t>
  </si>
  <si>
    <t>UGT76C2</t>
  </si>
  <si>
    <t>NOT2 / NOT3 / NOT5 family; Its function is described as transcription regulator activity; Involved in regulation of transcription; Located in nucleus, chloroplast; Expressed in 23 plant structures; Expressed during 13 growth stages; Contains the following InterPro domains: NOT2/NOT3/NOT5 (InterPro:IPR007282); BEST Arabidopsis thaliana protein match is: VIRE2 interacting protein 2 (TAIR:AT5G59710.1); Has 3259 Blast hits to 2610 proteins in 429 species: Archae - 0; Bacteria - 983; Metazoa - 821; Fungi - 441; Plants - 185; Viruses - 8; Other Eukaryotes - 821 (source: NCBI BLink)</t>
  </si>
  <si>
    <t>Contains the following InterPro domains: Protein of unknown function DUF21 (InterPro:IPR002550), Cystathionine beta-synthase, core (InterPro:IPR000644); BEST Arabidopsis thaliana protein match is: CBS domain-containing protein with a domain of unknown function (DUF21) (TAIR:AT4G14230.1); Has 30201 Blast hits to 17322 proteins in 780 species: Archae - 12; Bacteria - 1396; Metazoa - 17338; Fungi - 3422; Plants - 5037; Viruses - 0; Other Eukaryotes - 2996 (source: NCBI BLink)</t>
  </si>
  <si>
    <t>MAPR2</t>
  </si>
  <si>
    <t xml:space="preserve">RNA-binding (RRM/RBD/RNP motifs) family protein; Its function is described as RNA binding, nucleotide binding, nucleic acid binding; Involved in biological_process unknown; Located in cellular_component unknown; Expressed in 21 plant structures; Expressed during 13 growth stages; Contains the following InterPro domains: RNA recognition motif, RNP-1 (InterPro:IPR000504), Nucleotide-binding, alpha-beta plait (InterPro:IPR012677); BEST Arabidopsis thaliana protein match is: RNA-binding (RRM/RBD/RNP motifs) family protein (TAIR:AT3G13224.2); Has 237026 Blast hits to 70789 proteins in 2918  [...] </t>
  </si>
  <si>
    <t>FLA9</t>
  </si>
  <si>
    <t>PLR1</t>
  </si>
  <si>
    <t>NAD(P)-linked oxidoreductase superfamily protein; Catalyzes the reduction of pyridoxal (PL) with NADPH and oxidation of pyridoxine (PN) with NADP(+). Involved in the PLP salvage pathway; Belongs to the aldo/keto reductase family</t>
  </si>
  <si>
    <t>XTH6</t>
  </si>
  <si>
    <t>LPR2</t>
  </si>
  <si>
    <t>rps14</t>
  </si>
  <si>
    <t>ACBP6</t>
  </si>
  <si>
    <t>Hsp81.4</t>
  </si>
  <si>
    <t>At4g37640</t>
  </si>
  <si>
    <t xml:space="preserve">Sec23/sec24 transport family protein; Its function is described as transporter activity, zinc ion binding; Involved in intracellular protein transport, vesicle-mediated transport, ER to Golgi vesicle-mediated transport; Located in COPII vesicle coat; Expressed in 22 plant structures; Expressed during 13 growth stages; Contains the following InterPro domains: Sec23/Sec24, helical domain (InterPro:IPR006900), Sec23/Sec24 beta-sandwich (InterPro:IPR012990), Sec23/Sec24, trunk domain (InterPro:IPR006896), Zinc finger, Sec23/Sec24-type (InterPro:IPR006895), von Willebrand factor, type A (In [...] </t>
  </si>
  <si>
    <t>TON1B</t>
  </si>
  <si>
    <t>Protein TONNEAU 1b; Encodes a protein of unknown function that is involved in cortical microtubule organization. Mutants exhibit abnormal cell growth and patterns of division. TON1B appears to be redundant with TON1A. Encodes a novel protein that is similar to human FOP and OFD1 centrosomal proteins. Localizes to the preprophase band, cytoplasm and cell cortex where it is probably associated with the cortical cytoskeleton. TON1B associates with plant centrin CEN1</t>
  </si>
  <si>
    <t>NIA1</t>
  </si>
  <si>
    <t>Nitrate reductase [NADH] 1; Encodes the cytosolic minor isoform of nitrate reductase (NR). Involved in the first step of nitrate assimilation, it contributes about 15% of the nitrate reductase activity in shoots. Similar to molybdopterin oxidoreductases at the N-terminus, and to FAD/NAD-binding cytochrome reductases at the C-terminus. Cofactors: FAD, heme iron (cytochrome B-557), and molybdenum-pterin</t>
  </si>
  <si>
    <t>PnsB5</t>
  </si>
  <si>
    <t xml:space="preserve">Topoisomerase II-associated protein; Its function is described as molecular_function unknown; Involved in biological_process unknown; Located in cellular_component unknown; Expressed in 25 plant structures; Expressed during 15 growth stages; Contains the following InterPro domains: Topoisomerase II-associated protein PAT1 (InterPro:IPR019167); BEST Arabidopsis thaliana protein match is: Topoisomerase II-associated protein PAT1 (TAIR:AT3G22270.1); Has 1260 Blast hits to 1163 proteins in 186 species: Archae - 0; Bacteria - 32; Metazoa - 596; Fungi - 277; Plants - 212; Viruses - 0; Other  [...] </t>
  </si>
  <si>
    <t xml:space="preserve">Glucose-methanol-choline (GMC) oxidoreductase family protein; Its function is described as aldehyde-lyase activity, oxidoreductase activity, acting on CH-OH group of donors, FAD binding; Involved in alcohol metabolic process; Located in endomembrane system; Expressed in 19 plant structures; Expressed during 10 growth stages; Contains the following InterPro domains: Glucose-methanol-choline oxidoreductase, N-terminal (InterPro:IPR000172), Glucose-methanol-choline oxidoreductase (InterPro:IPR012132), Glucose-methanol-choline oxidoreductase, C-terminal (InterPro:IPR007867); BEST Arabidops [...] </t>
  </si>
  <si>
    <t xml:space="preserve">Beige/BEACH domain ;WD domain, G-beta repeat protein; Its function is described as binding; Involved in signal transduction; Located in chloroplast; Expressed in 10 plant structures; Expressed during 6 growth stages; Contains the following InterPro domains: WD40 repeat 2 (InterPro:IPR019782), Beige/BEACH (InterPro:IPR000409), WD40 repeat, conserved site (InterPro:IPR019775), WD40 repeat (InterPro:IPR001680), WD40 repeat-like-containing domain (InterPro:IPR011046), WD40-repeat-containing domain (InterPro:IPR017986), WD40/YVTN repeat-like-containing domain (InterPro:IPR015943), Armadillo [...] </t>
  </si>
  <si>
    <t>SERAT2;2</t>
  </si>
  <si>
    <t xml:space="preserve">Acyl-CoA N-acyltransferases (NAT) superfamily protein; Its function is described as N-acetyltransferase activity; Involved in metabolic process; Located in cellular_component unknown; Expressed in 23 plant structures; Expressed during 15 growth stages; Contains the following InterPro domains: GCN5-related N-acetyltransferase, C-terminal (InterPro:IPR022610), GCN5-related N-acetyltransferase (InterPro:IPR000182), Acyl-CoA N-acyltransferase (InterPro:IPR016181); BEST Arabidopsis thaliana protein match is: Acyl-CoA N-acyltransferases (NAT) superfamily protein (TAIR:AT5G16800.3); Has 1807  [...] </t>
  </si>
  <si>
    <t>NACA3</t>
  </si>
  <si>
    <t>JR1</t>
  </si>
  <si>
    <t>Tmem18; Unknown protein; Its function is described as molecular_function unknown; Involved in biological_process unknown; Located in cellular_component unknown; Expressed in 23 plant structures; Expressed during 13 growth stages</t>
  </si>
  <si>
    <t>TIC</t>
  </si>
  <si>
    <t>AR192</t>
  </si>
  <si>
    <t>Essential component of the PAM complex, a complex required for the translocation of transit peptide-containing proteins from the inner membrane into the mitochondrial matrix in an ATP-dependent manner (By similarity). Seems to control the nucleotide-dependent binding of mitochondrial HSP70 to substrate proteins (By similarity). Binds ATP (By similarity). Interacts with copper ions Cu(2+) . Confers thermotolerance to long-term exposure at moderately high temperature (TMHT at 35 degrees Celsius) .  ECO:0000250|UniProtKB:Q9HAV7, ECO:0000269|PubMed:20018591,</t>
  </si>
  <si>
    <t>FLN1</t>
  </si>
  <si>
    <t>HTH</t>
  </si>
  <si>
    <t xml:space="preserve">Glucose-methanol-choline (GMC) oxidoreductase family protein; 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 [...] </t>
  </si>
  <si>
    <t>NAD6</t>
  </si>
  <si>
    <t>NADH-ubiquinone oxidoreductase chain 6; 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t>
  </si>
  <si>
    <t>RPS15AD</t>
  </si>
  <si>
    <t>VDAC4</t>
  </si>
  <si>
    <t xml:space="preserve">Mitochondrial outer membrane protein porin 4; Forms a channel through the mitochondrial outer membrane that allows diffusion of small hydrophilic molecules. The channel adopts an open conformation at low or zero membrane potential and a closed conformation at potentials above 30-40 mV. The open state has a weak anion selectivity whereas the closed state is cation- selective (By similarity). Involved in plant growth and development at the vegetative and reproductive stages. Is important for leaf and pollen development and mitochondrial membrane potential steady state. May be involved in [...] </t>
  </si>
  <si>
    <t>SPS2</t>
  </si>
  <si>
    <t>WSD1</t>
  </si>
  <si>
    <t>O-acyltransferase (WSD1-like) family protein; Encodes a bifunctional enzyme, wax ester synthase (WS) and diacylglycerol acyltransferase (DGAT). In vitro assay indicated a ratio of 10.9 between its WS and DGAT activities. Both mutant and in vivo expression/analysis in yeast studies indicated a role in wax biosynthesis; In the N-terminal section; belongs to the long-chain O-acyltransferase family</t>
  </si>
  <si>
    <t>ISA1</t>
  </si>
  <si>
    <t>Isoamylase 1, chloroplastic; Encodes an isoamylase-type debranching enzyme. Mutations in this gene cause the loss of detectable isoamylase activity and the disruption of normal starch structure. Mutants have reduced starch content and abnormally structured amylopectins and phytoglycogens. It has been postulated that AtISA1 interacts with AtISA2 to form the Iso1 complex</t>
  </si>
  <si>
    <t>PHT4;1</t>
  </si>
  <si>
    <t>GAPA-2</t>
  </si>
  <si>
    <t>EMB1923</t>
  </si>
  <si>
    <t>RPL3B</t>
  </si>
  <si>
    <t>CP12-2</t>
  </si>
  <si>
    <t xml:space="preserve">Probable acylpyruvase. Binds copper in vitro. </t>
  </si>
  <si>
    <t>CPZ</t>
  </si>
  <si>
    <t>Uncharacterized protein At3g60810; Unknown protein; Contains the following InterPro domains: Protein of unknown function DUF1499 (InterPro:IPR010865); Has 444 Blast hits to 444 proteins in 143 species: Archae - 0; Bacteria - 268; Metazoa - 0; Fungi - 0; Plants - 51; Viruses - 0; Other Eukaryotes - 125 (source: NCBI BLink)</t>
  </si>
  <si>
    <t xml:space="preserve">Peptidase C15, pyroglutamyl peptidase I-like; Its function is described as peptidase activity; Involved in proteolysis; Located in cellular_component unknown; Expressed in 22 plant structures; Expressed during 13 growth stages; Contains the following InterPro domains: Peptidase C15, pyroglutamyl peptidase I (InterPro:IPR000816), Peptidase C15, pyroglutamyl peptidase I-like (InterPro:IPR016125); BEST Arabidopsis thaliana protein match is: Peptidase C15, pyroglutamyl peptidase I-like (TAIR:AT1G56700.2); Has 1716 Blast hits to 1713 proteins in 745 species: Archae - 108; Bacteria - 1355; M [...] </t>
  </si>
  <si>
    <t>LTPG2</t>
  </si>
  <si>
    <t>RA-5</t>
  </si>
  <si>
    <t>Ras-related protein RABD2a; Protein transport. Regulator of membrane traffic from the Golgi apparatus towards the endoplasmic reticulum (ER)</t>
  </si>
  <si>
    <t>PYR1</t>
  </si>
  <si>
    <t>Kinase-related protein of unknown function (DUF1296); Its function is described as molecular_function unknown; Involved in biological_process unknown; Located in cytosol, nucleus; Expressed in cultured cell; Contains the following InterPro domains: Protein of unknown function DUF1296 (InterPro:IPR009719); BEST Arabidopsis thaliana protein match is: Kinase-related protein of unknown function (DUF1296) (TAIR:AT3G07660.1); Has 567 Blast hits to 496 proteins in 118 species: Archae - 0; Bacteria - 10; Metazoa - 222; Fungi - 75; Plants - 162; Viruses - 3; Other Eukaryotes - 95 (source: NCBI BLink)</t>
  </si>
  <si>
    <t>SNC4</t>
  </si>
  <si>
    <t>CAT1</t>
  </si>
  <si>
    <t>Catalase-1; Occurs in almost all aerobically respiring organisms and serves to protect cells from the toxic effects of hydrogen peroxide; Belongs to the catalase family</t>
  </si>
  <si>
    <t>VMA10</t>
  </si>
  <si>
    <t>PHYE</t>
  </si>
  <si>
    <t>HD2C</t>
  </si>
  <si>
    <t>Histone deacetylase HDT3; Probably mediates the deacetylation of lysine residues on the N-terminal part of the core histones (H2A, H2B, H3 and H4). Histone deacetylation gives a tag for epigenetic repression and plays an important role in transcriptional regulation, cell cycle progression and developmental events. Involved in the modulation of abscisic acid and stress-responsive genes; Belongs to the histone deacetylase HD2 family</t>
  </si>
  <si>
    <t>Pentatricopeptide repeat-containing protein At5g42310, chloroplastic; Required for chloroplast protein synthesis and accumulation of subunits of the thylakoid protein complexes. Activates psaC and petA translation by binding their 5'-UTRs. Required for the correct processing of petB and petD mRNAs. Interacts with the petB and petD intergenic region and is required for the generation of petB and petD monocistronic RNAs</t>
  </si>
  <si>
    <t>U1-70K</t>
  </si>
  <si>
    <t xml:space="preserve">Phenazine biosynthesis PhzC/PhzF family protein; Its function is described as catalytic activity; Involved in biosynthetic process; Located in endomembrane system; Expressed in 14 plant structures; Expressed during 9 growth stages; Contains the following InterPro domains: Phenazine biosynthesis PhzC/PhzF protein (InterPro:IPR003719); BEST Arabidopsis thaliana protein match is: Phenazine biosynthesis PhzC/PhzF protein (TAIR:AT1G03210.1); Has 3282 Blast hits to 3279 proteins in 1066 species: Archae - 40; Bacteria - 2414; Metazoa - 118; Fungi - 78; Plants - 90; Viruses - 0; Other Eukaryot [...] </t>
  </si>
  <si>
    <t>COPT5</t>
  </si>
  <si>
    <t>Encodes a member of copper transporter family and functionally complements a high affinity copper transporter mutant in yeast; Belongs to the copper transporter (Ctr) (TC 1.A.56) family. SLC31A subfamily</t>
  </si>
  <si>
    <t>OS9</t>
  </si>
  <si>
    <t>RFNR1</t>
  </si>
  <si>
    <t>TH1</t>
  </si>
  <si>
    <t>Encodes a bifunctional enzyme required for thiamine (vitamin B1) biosynthesis. TH1 can phosphorylate HMP-P to produce HMP-PP, the pyrimidine heterocyclic subunit of thiamine. TH1 also catalyzes the condensation of HMP-PP and HET to form thiamine monophosphate (TMP). TH1 also appears capable of phosphorylating HMP based on E.coli mutant complementation assays. th1 mutants are thiamine auxotrophs that die as seedlings on unsupplemented media</t>
  </si>
  <si>
    <t>EMB2775</t>
  </si>
  <si>
    <t>VASCULAR-RELATED NAC-DOMAIN 6; Contains the following InterPro domains: Zinc finger, CCHC-type (InterPro:IPR001878), Zinc finger, CCHC retroviral-type (InterPro:IPR013084); BEST Arabidopsis thaliana protein match is: zinc knuckle (CCHC-type) family protein (TAIR:AT3G43590.1); Has 1807 Blast hits to 1807 proteins in 277 species: Archae - 0; Bacteria - 0; Metazoa - 736; Fungi - 347; Plants - 385; Viruses - 0; Other Eukaryotes - 339 (source: NCBI BLink)</t>
  </si>
  <si>
    <t>PRORP1</t>
  </si>
  <si>
    <t xml:space="preserve">Glucose-inhibited division family A protein; Its function is described as FAD binding; Involved in tRNA processing, tRNA wobble uridine modification; Located in chloroplast; Expressed in 22 plant structures; Expressed during 13 growth stages; Contains the following InterPro domains: Glucose-inhibited division protein A-related (InterPro:IPR002218), FAD-dependent pyridine nucleotide-disulphide oxidoreductase (InterPro:IPR013027), Glucose-inhibited division protein A (InterPro:IPR004416), Glucose-inhibited division protein A-related, conserved site (InterPro:IPR020595); Has 12829 Blast h [...] </t>
  </si>
  <si>
    <t>AGD6</t>
  </si>
  <si>
    <t>Probable ADP-ribosylation factor GTPase-activating protein AGD6; A member of ARF GAP domain (AGD), A thaliana has 15 members, grouped into four classes</t>
  </si>
  <si>
    <t>MPK11</t>
  </si>
  <si>
    <t>Mitogen-activated protein kinase 11; Member of MAP Kinase</t>
  </si>
  <si>
    <t>COR15B</t>
  </si>
  <si>
    <t>FCLY</t>
  </si>
  <si>
    <t>Encodes a farnesylcysteine lyase (EC 1.8.3.5) involved in a salvage /detoxification pathway of farnesylcysteine (FC) residues that are liberated during the degradation of prenylated proteins. Because FC is a competitive inhibitor of prenylcysteine methyltransferases involved in the down-regulation of ABA signaling, fcly mutants with elevated FC levels are hypersensitive to ABA. The protein also appears to be glycosylated when translated in vitro in the presence of microsomal membranes and it likely requires FAD for enzymatic activity</t>
  </si>
  <si>
    <t>ChlAKR</t>
  </si>
  <si>
    <t>ACR4</t>
  </si>
  <si>
    <t>Pectin lyase-like superfamily protein; Contains the following InterPro domains: Pectin lyase fold/virulence factor (InterPro:IPR011050), AmbAllergen (InterPro:IPR018082), Pectate lyase/Amb allergen (InterPro:IPR002022), Pectin lyase fold (InterPro:IPR012334); BEST Arabidopsis thaliana protein match is: Pectin lyase-like superfamily protein (TAIR:AT3G09540.1); Has 1866 Blast hits to 1858 proteins in 295 species: Archae - 2; Bacteria - 979; Metazoa - 0; Fungi - 175; Plants - 677; Viruses - 0; Other Eukaryotes - 33 (source: NCBI BLink)</t>
  </si>
  <si>
    <t>ANNAT1</t>
  </si>
  <si>
    <t>DDB1B</t>
  </si>
  <si>
    <t>scpl48</t>
  </si>
  <si>
    <t>Serine carboxypeptidase-like 48; Probable carboxypeptidase</t>
  </si>
  <si>
    <t xml:space="preserve">B-cell receptor-associated 31-like; Its function is described as molecular_function unknown; Involved in intracellular protein transport; Located in endomembrane system, integral to membrane, endoplasmic reticulum; Expressed in 24 plant structures; Expressed during 15 growth stages; Contains the following InterPro domains: B-cell receptor-associated 31-like (InterPro:IPR008417); BEST Arabidopsis thaliana protein match is: unknown protein (TAIR:AT3G17780.1); Has 105 Blast hits to 105 proteins in 18 species: Archae - 0; Bacteria - 0; Metazoa - 0; Fungi - 3; Plants - 102; Viruses - 0; Oth [...] </t>
  </si>
  <si>
    <t>ATDAD1</t>
  </si>
  <si>
    <t>SFP1</t>
  </si>
  <si>
    <t>LTPG1</t>
  </si>
  <si>
    <t>HAG2</t>
  </si>
  <si>
    <t>NOL</t>
  </si>
  <si>
    <t>Chlorophyll(ide) b reductase NOL, chloroplastic; Required for chlorophyll b degradation. Chlorophyll b, chlorophyllide b, pheophorbide b and pheophytin b can be used as substrates. Belongs to the chlorophyll catabolic enzymes (CCEs)</t>
  </si>
  <si>
    <t>GRIP/coiled-coil protein, putative (DUF1664); Protein of unknown function (DUF1664); Contains the following InterPro domains: Protein of unknown function DUF1664 (InterPro:IPR012458); BEST Arabidopsis thaliana protein match is: Protein of unknown function (DUF1664) (TAIR:AT2G02730.2); Has 199 Blast hits to 190 proteins in 29 species: Archae - 0; Bacteria - 14; Metazoa - 2; Fungi - 2; Plants - 161; Viruses - 0; Other Eukaryotes - 20 (source: NCBI BLink)</t>
  </si>
  <si>
    <t xml:space="preserve">S15/NS1, RNA-binding protein; Its function is described as structural constituent of ribosome; Involved in translation; Located in small ribosomal subunit, ribosome, intracellular; Expressed in 24 plant structures; Expressed during 14 growth stages; Contains the following InterPro domains: Ribosomal protein S15 (InterPro:IPR000589), Ribosomal protein S15, bacterial-type (InterPro:IPR005290), S15/NS1, RNA-binding (InterPro:IPR009068); BEST Arabidopsis thaliana protein match is: S15/NS1, RNA-binding protein (TAIR:AT1G80620.1); Has 8219 Blast hits to 8219 proteins in 2793 species: Archae  [...] </t>
  </si>
  <si>
    <t xml:space="preserve">Ribosomal protein S5 domain 2-like superfamily protein; Its function is described as structural constituent of ribosome; Involved in translation; Located in cytosolic small ribosomal subunit, ribosome, intracellular; Expressed in 23 plant structures; Expressed during 13 growth stages; Contains the following InterPro domains: Ribosomal protein S9 (InterPro:IPR000754), Ribosomal protein S5 domain 2-type fold (InterPro:IPR020568), Ribosomal protein S9, conserved site (InterPro:IPR020574), Ribosomal protein S5 domain 2-type fold, subgroup (InterPro:IPR014721); BEST Arabidopsis thaliana pro [...] </t>
  </si>
  <si>
    <t>SRF6</t>
  </si>
  <si>
    <t>MIPS2</t>
  </si>
  <si>
    <t>CER9</t>
  </si>
  <si>
    <t>Probable E3 ubiquitin ligase SUD1; Probable E3 ubiquitin ligase acting as a positive post- transcriptional regulator of 3-hydroxy-3-methylglutaryl-coenzyme A reductase activity. Might be involved in the quality control that degrades misfolded proteins (By similarity)</t>
  </si>
  <si>
    <t>TIM9</t>
  </si>
  <si>
    <t xml:space="preserve">Pectin lyase-like superfamily protein; Its function is described as polygalacturonase activity; Involved in carbohydrate metabolic process; Located in vacuole, plant-type cell wall; Expressed in 23 plant structures; Expressed during 13 growth stages; Contains the following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3G06770.2); [...] </t>
  </si>
  <si>
    <t>EMB3129</t>
  </si>
  <si>
    <t>GTPase that may function in chloroplast ribosome assembly (Probable)</t>
  </si>
  <si>
    <t>PRMT4A</t>
  </si>
  <si>
    <t>Probable histone-arginine methyltransferase 1.4; Encodes a type I protein arginine methyltransferase. PRMT4a can catalyze the asymmetric dimethylation of arginines 2,17, and 26 on histone 3 and can also methylate myelin basic protein in vitro. Double mutants lacking PRMT4a and 4b have reduced levels of histone 3 methylated at R17. These double mutants flower late due to defects in the autonomous pathway and they have elevated levels of FLC transcripts; Belongs to the class I-like SAM-binding methyltransferase superfamily. Protein arginine N- methyltransferase family</t>
  </si>
  <si>
    <t xml:space="preserve">30S ribosomal protein S16-2, chloroplastic/mitochondrial; Ribosomal protein S16 family protein; Its function is described as structural constituent of ribosome; Involved in translation, ribosome biogenesis; Located in mitochondrion, ribosome, plastid; Expressed in 22 plant structures; Expressed during 13 growth stages; Contains the following InterPro domains: Ribosomal protein S16 (InterPro:IPR000307); BEST Arabidopsis thaliana protein match is: small subunit ribosomal protein 16 (TAIR:AT4G34620.1); Has 8528 Blast hits to 8528 proteins in 2923 species: Archae - 0; Bacteria - 5438; Meta [...] </t>
  </si>
  <si>
    <t xml:space="preserve">Adenine phosphoribosyltransferase-like protein, putative (DUF2358); Uncharacterized conserved protein (DUF2358); Its function is described as molecular_function unknown; Involved in biological_process unknown; Located in chloroplast; Expressed in 22 plant structures; Expressed during 13 growth stages; Contains the following InterPro domains: Protein of unknown function DUF2358 (InterPro:IPR018790); BEST Arabidopsis thaliana protein match is: Nuclear transport factor 2 (NTF2) family protein (TAIR:AT2G46100.1); Has 30201 Blast hits to 17322 proteins in 780 species: Archae - 12; Bacteria  [...] </t>
  </si>
  <si>
    <t>Calcium-binding EF hand family protein; Contains the following InterPro domains: EF-HAND 2 (InterPro:IPR018249); BEST Arabidopsis thaliana protein match is: unknown protein (TAIR:AT4G37445.1); Has 71 Blast hits to 71 proteins in 15 species: Archae - 0; Bacteria - 0; Metazoa - 0; Fungi - 0; Plants - 71; Viruses - 0; Other Eukaryotes - 0 (source: NCBI BLink)</t>
  </si>
  <si>
    <t>NRB4</t>
  </si>
  <si>
    <t xml:space="preserve">Mediator of RNA polymerase II transcription subunit 15a;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The Mediator complex, having a compact conformation in its free form, is recruited to promoters by direct interactions with regulatory proteins and serves for the assembly of a functional preinitiation complex with RNA polymerase II and the general  [...] </t>
  </si>
  <si>
    <t>CYCB3;1</t>
  </si>
  <si>
    <t>Putative cyclin-B3-1; Core cell cycle genes; Belongs to the cyclin family. Cyclin AB subfamily</t>
  </si>
  <si>
    <t>N-terminal nucleophile aminohydrolases (Ntn hydrolases) superfamily protein; The proteasome is a multicatalytic proteinase complex which is characterized by its ability to cleave peptides with Arg, Phe, Tyr, Leu, and Glu adjacent to the leaving group at neutral or slightly basic pH. The proteasome has an ATP-dependent proteolytic activity; Belongs to the peptidase T1B family</t>
  </si>
  <si>
    <t>Putative pentatricopeptide repeat-containing protein At5g40405; Tetratricopeptide repeat (TPR)-like superfamily protein; Contains the following InterPro domains: Pentatricopeptide repeat (InterPro:IPR002885); BEST Arabidopsis thaliana protein match is: Tetratricopeptide repeat (TPR)-like superfamily protein (TAIR:AT5G66520.1); Has 34577 Blast hits to 13703 proteins in 254 species: Archae - 0; Bacteria - 3; Metazoa - 86; Fungi - 90; Plants - 33863; Viruses - 0; Other Eukaryotes - 535 (source: NCBI BLink); Belongs to the PPR family. PCMP-H subfamily</t>
  </si>
  <si>
    <t>NF-YC9</t>
  </si>
  <si>
    <t>Nuclear transcription factor Y subunit C-9; Stimulates the transcription of various genes by recognizing and binding to a CCAAT motif in promoters (By similarity). Interacts with REF6 to directly regulate SOC1 transcription in response to flowering signals from photoperiod and gibberellic acid pathways</t>
  </si>
  <si>
    <t>Keratin-associated protein, putative (DUF819); Protein of unknown function (DUF819); Located in chloroplast envelope; Expressed in 22 plant structures; Expressed during 13 growth stages; Contains the following InterPro domains: Protein of unknown function DUF819 (InterPro:IPR008537); BEST Arabidopsis thaliana protein match is: Protein of unknown function (DUF819) (TAIR:AT5G24000.1); Has 1807 Blast hits to 1807 proteins in 277 species: Archae - 0; Bacteria - 0; Metazoa - 736; Fungi - 347; Plants - 385; Viruses - 0; Other Eukaryotes - 339 (source: NCBI BLink)</t>
  </si>
  <si>
    <t>UBP9</t>
  </si>
  <si>
    <t>Ubiquitin carboxyl-terminal hydrolase 10; Recognizes and hydrolyzes the peptide bond at the C- terminal Gly of ubiquitin. Involved in the processing of poly- ubiquitin precursors as well as that of ubiquitinated proteins (By similarity)</t>
  </si>
  <si>
    <t xml:space="preserve">P-loop containing nucleoside triphosphate hydrolases superfamily protein; Its function is described as helicase activity, ATP-dependent helicase activity, ATP binding, nucleic acid binding; Located in chloroplast; Expressed in 24 plant structures; Expressed during 15 growth stages; Contains the following InterPro domains: RNA helicase, DEAD-box type, Q motif (InterPro:IPR014014), DNA/RNA helicase, DEAD/DEAH box type, N-terminal (InterPro:IPR011545), DEAD-like helicase, N-terminal (InterPro:IPR014001), DNA/RNA helicase, C-terminal (InterPro:IPR001650), Helicase, superfamily 1/2, ATP-bin [...] </t>
  </si>
  <si>
    <t>SMG7</t>
  </si>
  <si>
    <t>Cysteine proteinases superfamily protein; Its function is described as molecular_function unknown; Involved in biological_process unknown; Located in chloroplast; Contains the following InterPro domains: Ovarian tumour, otubain (InterPro:IPR003323); BEST Arabidopsis thaliana protein match is: Cysteine proteinases superfamily protein (TAIR:AT3G57810.1); Has 173 Blast hits to 173 proteins in 42 species: Archae - 0; Bacteria - 0; Metazoa - 27; Fungi - 2; Plants - 136; Viruses - 0; Other Eukaryotes - 8 (source: NCBI BLink)</t>
  </si>
  <si>
    <t>At3g03600</t>
  </si>
  <si>
    <t>AT4G21870</t>
  </si>
  <si>
    <t>AT3G23550</t>
  </si>
  <si>
    <t>AT2G02100</t>
  </si>
  <si>
    <t>AT1G71880</t>
  </si>
  <si>
    <t>AT3G19710</t>
  </si>
  <si>
    <t>AT2G24600</t>
  </si>
  <si>
    <t>AT5G62360</t>
  </si>
  <si>
    <t>AT1G52400</t>
  </si>
  <si>
    <t>AT1G68500</t>
  </si>
  <si>
    <t>AT5G16250</t>
  </si>
  <si>
    <t>AT4G11320</t>
  </si>
  <si>
    <t>AT1G57990</t>
  </si>
  <si>
    <t>AT2G36870</t>
  </si>
  <si>
    <t>AT3G45160</t>
  </si>
  <si>
    <t>AT1G29660</t>
  </si>
  <si>
    <t>AT5G61590</t>
  </si>
  <si>
    <t>AT1G72416</t>
  </si>
  <si>
    <t>AT1G23390</t>
  </si>
  <si>
    <t>AT3G45640</t>
  </si>
  <si>
    <t>AT3G52400</t>
  </si>
  <si>
    <t>AT4G18205</t>
  </si>
  <si>
    <t>AT3G15630</t>
  </si>
  <si>
    <t>AT3G46600</t>
  </si>
  <si>
    <t>AT4G37540</t>
  </si>
  <si>
    <t>AT5G21940</t>
  </si>
  <si>
    <t>AT5G62350</t>
  </si>
  <si>
    <t>AT1G55450</t>
  </si>
  <si>
    <t>AT3G18280</t>
  </si>
  <si>
    <t>AT4G17340</t>
  </si>
  <si>
    <t>AT4G24960</t>
  </si>
  <si>
    <t>AT1G07590</t>
  </si>
  <si>
    <t>AT4G37870</t>
  </si>
  <si>
    <t>AT4G01950</t>
  </si>
  <si>
    <t>AT5G06320</t>
  </si>
  <si>
    <t>AT5G23010</t>
  </si>
  <si>
    <t>AT4G29080</t>
  </si>
  <si>
    <t>AT5G48480</t>
  </si>
  <si>
    <t>AT2G02950</t>
  </si>
  <si>
    <t>AT5G23820</t>
  </si>
  <si>
    <t>AT3G06070</t>
  </si>
  <si>
    <t>AT1G73330</t>
  </si>
  <si>
    <t>AT5G42050</t>
  </si>
  <si>
    <t>AT5G44680</t>
  </si>
  <si>
    <t>AT3G53730</t>
  </si>
  <si>
    <t>AT5G26030</t>
  </si>
  <si>
    <t>AT4G18197</t>
  </si>
  <si>
    <t>AT4G03210</t>
  </si>
  <si>
    <t>AT5G45750</t>
  </si>
  <si>
    <t>AT5G25270</t>
  </si>
  <si>
    <t>AT2G40330</t>
  </si>
  <si>
    <t>AT3G56240</t>
  </si>
  <si>
    <t>AT4G19840</t>
  </si>
  <si>
    <t>AT5G18600</t>
  </si>
  <si>
    <t>AT3G19680</t>
  </si>
  <si>
    <t>AT5G57560</t>
  </si>
  <si>
    <t>AT4G24570</t>
  </si>
  <si>
    <t>AT2G47440</t>
  </si>
  <si>
    <t>AT2G43290</t>
  </si>
  <si>
    <t>AT3G09450</t>
  </si>
  <si>
    <t>AT3G54810</t>
  </si>
  <si>
    <t>AT4G11280</t>
  </si>
  <si>
    <t>AT1G07720</t>
  </si>
  <si>
    <t>AT5G05600</t>
  </si>
  <si>
    <t>AT1G66180</t>
  </si>
  <si>
    <t>AT2G17230</t>
  </si>
  <si>
    <t>AT1G01120</t>
  </si>
  <si>
    <t>AT4G27280</t>
  </si>
  <si>
    <t>AT5G62430</t>
  </si>
  <si>
    <t>AT5G45340</t>
  </si>
  <si>
    <t>AT1G06040</t>
  </si>
  <si>
    <t>AT1G21910</t>
  </si>
  <si>
    <t>AT5G67300</t>
  </si>
  <si>
    <t>AT5G37770</t>
  </si>
  <si>
    <t>AT4G30440</t>
  </si>
  <si>
    <t>AT2G27690</t>
  </si>
  <si>
    <t>AT1G68440</t>
  </si>
  <si>
    <t>AT5G56550</t>
  </si>
  <si>
    <t>AT2G43100</t>
  </si>
  <si>
    <t>AT4G29905</t>
  </si>
  <si>
    <t>AT4G39800</t>
  </si>
  <si>
    <t>AT5G37260</t>
  </si>
  <si>
    <t>AT1G13245</t>
  </si>
  <si>
    <t>AT5G22920</t>
  </si>
  <si>
    <t>AT4G02380</t>
  </si>
  <si>
    <t>AT3G28270</t>
  </si>
  <si>
    <t>AT3G14770</t>
  </si>
  <si>
    <t>AT2G28930</t>
  </si>
  <si>
    <t>AT1G21830</t>
  </si>
  <si>
    <t>AT1G01140</t>
  </si>
  <si>
    <t>AT4G37610</t>
  </si>
  <si>
    <t>AT1G06830</t>
  </si>
  <si>
    <t>AT1G23090</t>
  </si>
  <si>
    <t>AT4G37980</t>
  </si>
  <si>
    <t>AT5G07030</t>
  </si>
  <si>
    <t>AT3G02020</t>
  </si>
  <si>
    <t>AT4G17230</t>
  </si>
  <si>
    <t>AT1G49500</t>
  </si>
  <si>
    <t>AT1G68238</t>
  </si>
  <si>
    <t>AT5G19240</t>
  </si>
  <si>
    <t>AT2G02130</t>
  </si>
  <si>
    <t>AT1G26920</t>
  </si>
  <si>
    <t>AT2G40205</t>
  </si>
  <si>
    <t>AT3G11280</t>
  </si>
  <si>
    <t>AT1G25560</t>
  </si>
  <si>
    <t>AT2G28200</t>
  </si>
  <si>
    <t>AT3G15450</t>
  </si>
  <si>
    <t>AT2G03640</t>
  </si>
  <si>
    <t>AT4G29950</t>
  </si>
  <si>
    <t>AT4G12690</t>
  </si>
  <si>
    <t>AT4G17080</t>
  </si>
  <si>
    <t>AT4G13850</t>
  </si>
  <si>
    <t>AT1G18270</t>
  </si>
  <si>
    <t>AT1G30210</t>
  </si>
  <si>
    <t>AT2G19480</t>
  </si>
  <si>
    <t>AT3G14067</t>
  </si>
  <si>
    <t>AT1G74840</t>
  </si>
  <si>
    <t>AT5G47390</t>
  </si>
  <si>
    <t>AT1G29420</t>
  </si>
  <si>
    <t>AT5G24530</t>
  </si>
  <si>
    <t>AT5G14120</t>
  </si>
  <si>
    <t>AT5G47370</t>
  </si>
  <si>
    <t>AT3G53630</t>
  </si>
  <si>
    <t>AT2G39570</t>
  </si>
  <si>
    <t>AT2G43760</t>
  </si>
  <si>
    <t>AT2G38820</t>
  </si>
  <si>
    <t>AT5G08640</t>
  </si>
  <si>
    <t>AT3G50060</t>
  </si>
  <si>
    <t>AT4G22830</t>
  </si>
  <si>
    <t>AT3G54830</t>
  </si>
  <si>
    <t>AT2G38400</t>
  </si>
  <si>
    <t>AT1G02890</t>
  </si>
  <si>
    <t>AT1G58180</t>
  </si>
  <si>
    <t>AT5G23350</t>
  </si>
  <si>
    <t>AT5G52570</t>
  </si>
  <si>
    <t>AT3G17510</t>
  </si>
  <si>
    <t>AT1G04250</t>
  </si>
  <si>
    <t>AT3G25717</t>
  </si>
  <si>
    <t>AT2G20690</t>
  </si>
  <si>
    <t>AT4G29900</t>
  </si>
  <si>
    <t>AT2G15000</t>
  </si>
  <si>
    <t>AT5G63160</t>
  </si>
  <si>
    <t>AT2G17880</t>
  </si>
  <si>
    <t>AT1G71030</t>
  </si>
  <si>
    <t>AT2G43330</t>
  </si>
  <si>
    <t>AT1G23870</t>
  </si>
  <si>
    <t>AT1G03850</t>
  </si>
  <si>
    <t>AT2G30600</t>
  </si>
  <si>
    <t>AT4G36850</t>
  </si>
  <si>
    <t>AT4G26150</t>
  </si>
  <si>
    <t>AT5G17300</t>
  </si>
  <si>
    <t>AT5G27120</t>
  </si>
  <si>
    <t>AT5G11740</t>
  </si>
  <si>
    <t>AT2G20670</t>
  </si>
  <si>
    <t>AT4G37220</t>
  </si>
  <si>
    <t>AT4G28240</t>
  </si>
  <si>
    <t>AT3G44310</t>
  </si>
  <si>
    <t>AT2G04030</t>
  </si>
  <si>
    <t>AT3G16857</t>
  </si>
  <si>
    <t>AT3G23940</t>
  </si>
  <si>
    <t>AT5G55700</t>
  </si>
  <si>
    <t>AT1G25550</t>
  </si>
  <si>
    <t>AT2G23290</t>
  </si>
  <si>
    <t>AT3G06500</t>
  </si>
  <si>
    <t>AT5G45950</t>
  </si>
  <si>
    <t>AT2G36630</t>
  </si>
  <si>
    <t>AT1G53580</t>
  </si>
  <si>
    <t>AT1G73600</t>
  </si>
  <si>
    <t>AT2G14170</t>
  </si>
  <si>
    <t>AT4G16190</t>
  </si>
  <si>
    <t>AT4G28300</t>
  </si>
  <si>
    <t>AT3G16370</t>
  </si>
  <si>
    <t>AT1G78850</t>
  </si>
  <si>
    <t>AT2G46690</t>
  </si>
  <si>
    <t>AT3G28200</t>
  </si>
  <si>
    <t>AT1G56220</t>
  </si>
  <si>
    <t>AT1G79700</t>
  </si>
  <si>
    <t>AT1G15740</t>
  </si>
  <si>
    <t>AT1G08570</t>
  </si>
  <si>
    <t>AT5G45170</t>
  </si>
  <si>
    <t>AT2G46830</t>
  </si>
  <si>
    <t>AT1G72430</t>
  </si>
  <si>
    <t>AT1G68520</t>
  </si>
  <si>
    <t>AT5G20190</t>
  </si>
  <si>
    <t>AT3G57560</t>
  </si>
  <si>
    <t>AT3G52380</t>
  </si>
  <si>
    <t>AT3G48390</t>
  </si>
  <si>
    <t>AT4G19530</t>
  </si>
  <si>
    <t>AT1G15670</t>
  </si>
  <si>
    <t>AT1G09310</t>
  </si>
  <si>
    <t>AT1G70290</t>
  </si>
  <si>
    <t>AT1G27290</t>
  </si>
  <si>
    <t>AT2G25900</t>
  </si>
  <si>
    <t>AT4G39070</t>
  </si>
  <si>
    <t>AT1G32460</t>
  </si>
  <si>
    <t>AT5G21170</t>
  </si>
  <si>
    <t>AT3G14990</t>
  </si>
  <si>
    <t>AT4G29190</t>
  </si>
  <si>
    <t>AT5G23340</t>
  </si>
  <si>
    <t>AT1G35580</t>
  </si>
  <si>
    <t>AT3G23880</t>
  </si>
  <si>
    <t>AT1G32080</t>
  </si>
  <si>
    <t>AT2G35170</t>
  </si>
  <si>
    <t>AT1G03610</t>
  </si>
  <si>
    <t>AT3G01560</t>
  </si>
  <si>
    <t>AT5G49910</t>
  </si>
  <si>
    <t>AT1G70850</t>
  </si>
  <si>
    <t>AT1G45201</t>
  </si>
  <si>
    <t>AT2G33850</t>
  </si>
  <si>
    <t>AT1G70890</t>
  </si>
  <si>
    <t>AT5G55180</t>
  </si>
  <si>
    <t>AT4G37530</t>
  </si>
  <si>
    <t>AT2G33490</t>
  </si>
  <si>
    <t>AT1G75240</t>
  </si>
  <si>
    <t>AT1G14810</t>
  </si>
  <si>
    <t>AT4G27260</t>
  </si>
  <si>
    <t>AT3G02640</t>
  </si>
  <si>
    <t>AT3G55580</t>
  </si>
  <si>
    <t>AT3G01550</t>
  </si>
  <si>
    <t>AT1G32900</t>
  </si>
  <si>
    <t>AT1G75380</t>
  </si>
  <si>
    <t>AT2G45170</t>
  </si>
  <si>
    <t>AT1G03090</t>
  </si>
  <si>
    <t>AT2G39980</t>
  </si>
  <si>
    <t>AT5G59960</t>
  </si>
  <si>
    <t>AT5G20230</t>
  </si>
  <si>
    <t>AT3G50685</t>
  </si>
  <si>
    <t>AT2G15960</t>
  </si>
  <si>
    <t>AT5G03615</t>
  </si>
  <si>
    <t>AT5G54940</t>
  </si>
  <si>
    <t>AT3G21670</t>
  </si>
  <si>
    <t>AT3G10985</t>
  </si>
  <si>
    <t>AT1G54100</t>
  </si>
  <si>
    <t>AT1G19510</t>
  </si>
  <si>
    <t>AT5G61600</t>
  </si>
  <si>
    <t>AT1G19570</t>
  </si>
  <si>
    <t>AT5G56100</t>
  </si>
  <si>
    <t>AT2G10940</t>
  </si>
  <si>
    <t>AT3G61890</t>
  </si>
  <si>
    <t>AT1G42430</t>
  </si>
  <si>
    <t>AT5G05270</t>
  </si>
  <si>
    <t>AT2G15620</t>
  </si>
  <si>
    <t>AT1G22690</t>
  </si>
  <si>
    <t>AT1G80440</t>
  </si>
  <si>
    <t>AT1G54740</t>
  </si>
  <si>
    <t>AT4G28040</t>
  </si>
  <si>
    <t>AT4G35750</t>
  </si>
  <si>
    <t>AT1G64400</t>
  </si>
  <si>
    <t>AT1G21680</t>
  </si>
  <si>
    <t>AT1G77210</t>
  </si>
  <si>
    <t>AT5G65660</t>
  </si>
  <si>
    <t>AT3G48360</t>
  </si>
  <si>
    <t>AT3G59060</t>
  </si>
  <si>
    <t>AT1G30530</t>
  </si>
  <si>
    <t>AT4G39730</t>
  </si>
  <si>
    <t>AT2G18700</t>
  </si>
  <si>
    <t>AT5G49360</t>
  </si>
  <si>
    <t>AT1G02660</t>
  </si>
  <si>
    <t>AT3G26740</t>
  </si>
  <si>
    <t>AT3G52060</t>
  </si>
  <si>
    <t>AT3G13450</t>
  </si>
  <si>
    <t>AT5G33370</t>
  </si>
  <si>
    <t>AT5G65110</t>
  </si>
  <si>
    <t>AT4G24230</t>
  </si>
  <si>
    <t>AT1G12780</t>
  </si>
  <si>
    <t>AT3G61060</t>
  </si>
  <si>
    <t>AT4G35770</t>
  </si>
  <si>
    <t>AT3G22060</t>
  </si>
  <si>
    <t>AT1G21400</t>
  </si>
  <si>
    <t>AT3G26510</t>
  </si>
  <si>
    <t>AT4G32480</t>
  </si>
  <si>
    <t>AT1G28330</t>
  </si>
  <si>
    <t>AT1G80920</t>
  </si>
  <si>
    <t>AT4G27450</t>
  </si>
  <si>
    <t>AT5G56870</t>
  </si>
  <si>
    <t>AT2G32150</t>
  </si>
  <si>
    <t>AT5G19120</t>
  </si>
  <si>
    <t>AT5G16370</t>
  </si>
  <si>
    <t>AT4G19160</t>
  </si>
  <si>
    <t>AT5G57655</t>
  </si>
  <si>
    <t>AT3G43850</t>
  </si>
  <si>
    <t>AT3G13750</t>
  </si>
  <si>
    <t>AT1G02640</t>
  </si>
  <si>
    <t>AT5G49450</t>
  </si>
  <si>
    <t>AT1G25400</t>
  </si>
  <si>
    <t>AT5G61440</t>
  </si>
  <si>
    <t>AT3G13310</t>
  </si>
  <si>
    <t>AT1G76600</t>
  </si>
  <si>
    <t>AT3G47340</t>
  </si>
  <si>
    <t>AT2G04570</t>
  </si>
  <si>
    <t>AT2G33380</t>
  </si>
  <si>
    <t>AT3G54880</t>
  </si>
  <si>
    <t>AT2G03730</t>
  </si>
  <si>
    <t>AT4G19420</t>
  </si>
  <si>
    <t>AT4G03510</t>
  </si>
  <si>
    <t>AT4G38470</t>
  </si>
  <si>
    <t>AT5G41080</t>
  </si>
  <si>
    <t>AT1G30820</t>
  </si>
  <si>
    <t>AT4G15530</t>
  </si>
  <si>
    <t>AT4G36040</t>
  </si>
  <si>
    <t>AT2G20870</t>
  </si>
  <si>
    <t>AT5G07440</t>
  </si>
  <si>
    <t>AT2G19800</t>
  </si>
  <si>
    <t>AT5G13930</t>
  </si>
  <si>
    <t>AT5G20250</t>
  </si>
  <si>
    <t>AT5G22430</t>
  </si>
  <si>
    <t>AT3G30775</t>
  </si>
  <si>
    <t>AT3G14210</t>
  </si>
  <si>
    <t>AT2G02710</t>
  </si>
  <si>
    <t>AT2G29670</t>
  </si>
  <si>
    <t>Count</t>
  </si>
  <si>
    <t>HSP20-like chaperones superfamily protein; Contains the following InterPro domains: Heat shock protein Hsp20 (InterPro:IPR002068), HSP20-like chaperone (InterPro:IPR008978); BEST Arabidopsis thaliana protein match is: HSP20-like chaperones superfamily protein (TAIR:AT1G53540.1); Has 2331 Blast hits to 2331 proteins in 523 species: Archae - 47; Bacteria - 802; Metazoa - 2; Fungi - 44; Plants - 1239; Viruses - 0; Other Eukaryotes - 197 (source: NCBI BLink)</t>
  </si>
  <si>
    <t xml:space="preserve">MATE efflux family protein; Its function is described as antiporter activity, drug transmembrane transporter activity, transporter activity; Involved in drug transmembrane transport, transmembrane transport; Located in membrane; Expressed in 10 plant structures; Expressed during 6 growth stages; Contains the following InterPro domains: Multi antimicrobial extrusion protein MatE (InterPro:IPR002528); BEST Arabidopsis thaliana protein match is: MATE efflux family protein (TAIR:AT3G23560.1); Has 11241 Blast hits to 11165 proteins in 2062 species: Archae - 263; Bacteria - 7905; Metazoa - 1 [...] </t>
  </si>
  <si>
    <t>LCR69</t>
  </si>
  <si>
    <t>Low-molecular-weight cysteine-rich 69; 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SUC1</t>
  </si>
  <si>
    <t>Sucrose transport protein SUC1; Responsible for the transport of sucrose into the cell, with the concomitant uptake of protons (symport system). This transport is both voltage- and energy-dependent. Can also transport other glucosides such as maltose, alpha-phenylglucoside and beta-phenylglucoside. May also transport biotin. Required for normal pollen germination and anthocyanin accumulation induced by sucrose</t>
  </si>
  <si>
    <t>BCAT4</t>
  </si>
  <si>
    <t>Methionine aminotransferase BCAT4; Converts 2-oxo acids to branched-chain amino acids. Shows activity with L-Leu, L-Ile and L-Val as amino donors and alpha-keto-glutarate as an amino acceptor, but no activity for D- isomers of Leu, Ile, Val, Asp, Glu or Ala. Acts on methionine and its derivatives and the corresponding 2-oxo acids. Catalyzes the initial deamination of methionine to 4-methylthio-2-oxobutyrate as well as the transamination of other typical intermediates of the methionine chain elongation pathway</t>
  </si>
  <si>
    <t>Ankyrin repeat family protein; Involved in biological_process unknown; Located in cellular_component unknown; Expressed in 19 plant structures; Expressed during 12 growth stages; Contains the following InterPro domains: Ankyrin repeat-containing domain (InterPro:IPR020683), Ankyrin repeat (InterPro:IPR002110); BEST Arabidopsis thaliana protein match is: Ankyrin repeat family protein (TAIR:AT1G10340.1)</t>
  </si>
  <si>
    <t xml:space="preserve">Plant invertase/pectin methylesterase inhibitor superfamily protein; Its function is described as enzyme inhibitor activity, pectinesterase inhibitor activity, pectinesterase activity; Involved in biological_process unknown; Located in cellular_component unknown; Expressed in 22 plant structures; Expressed during 13 growth stages; Contains the following InterPro domains: Pectinesterase inhibitor (InterPro:IPR006501); BEST Arabidopsis thaliana protein match is: Plant invertase/pectin methylesterase inhibitor superfamily protein (TAIR:AT5G62350.1); Has 865 Blast hits to 858 proteins in 5 [...] </t>
  </si>
  <si>
    <t>BGLU18</t>
  </si>
  <si>
    <t xml:space="preserve">Beta-D-glucopyranosyl abscisate beta-glucosidase; Hydrolyzes abscisic acid glucose ester (ABA-GE) which represents the predominant form of conjugated ABA (biologically inactive). No activity with beta-D-glucopyranosyl zeatin. The hydrolysis of ABA-GE in the endoplasmic reticulum (ER) forms free ABA and contributes to increase its cellular levels under dehydration conditions. ABA-GE hydrolyzing activity is enhanced by dehydration stress-induced polymerization into higher molecular weight forms. The ABA produced by BGLU18 contributes to the initiation of intracellular signaling as well a [...] </t>
  </si>
  <si>
    <t>Uncharacterized protein At1g68500; Unknown protein; BEST Arabidopsis thaliana protein match is: unknown protein (TAIR:AT1G25422.1); Has 16 Blast hits to 16 proteins in 6 species: Archae - 0; Bacteria - 0; Metazoa - 0; Fungi - 0; Plants - 16; Viruses - 0; Other Eukaryotes - 0 (source: NCBI BLink)</t>
  </si>
  <si>
    <t>Uncharacterized protein T21H19_170; Unknown protein; BEST Arabidopsis thaliana protein match is: unknown protein (TAIR:AT3G02640.1); Has 1807 Blast hits to 1807 proteins in 277 species: Archae - 0; Bacteria - 0; Metazoa - 736; Fungi - 347; Plants - 385; Viruses - 0; Other Eukaryotes - 339 (source: NCBI BLink)</t>
  </si>
  <si>
    <t xml:space="preserve">Possesses protease activity in vitro. </t>
  </si>
  <si>
    <t>PUP18</t>
  </si>
  <si>
    <t>Probable purine permease 18; Member of a family of proteins related to PUP1, a purine transporter. May be involved in the transport of purine and purine derivatives such as cytokinins, across the plasma membrane</t>
  </si>
  <si>
    <t>XTH32</t>
  </si>
  <si>
    <t>Probable xyloglucan endotransglucosylase/hydrolase protein 32; Catalyzes xyloglucan endohydrolysis (XEH) and/or endotransglycosylation (XET). Cleaves and religates xyloglucan polymers, an essential constituent of the primary cell wall, and thereby participates in cell wall construction of growing tissues (By similarity)</t>
  </si>
  <si>
    <t>Uncharacterized protein At3g45160; Putative membrane lipoprotein; Its function is described as molecular_function unknown; Involved in biological_process unknown; Located in endomembrane system; Expressed in 16 plant structures; Expressed during 9 growth stages; Has 13 Blast hits to 13 proteins in 4 species: Archae - 0; Bacteria - 0; Metazoa - 0; Fungi - 0; Plants - 13; Viruses - 0; Other Eukaryotes - 0 (source: NCBI BLink)</t>
  </si>
  <si>
    <t>GDSL-like Lipase/Acylhydrolase superfamily protein; Involved in EDS1-dependent systemic acquired resistance, maybe in phloem-mediated long-distance signaling; Belongs to the 'GDSL' lipolytic enzyme family</t>
  </si>
  <si>
    <t>Ethylene-responsive transcription factor ERF107; Probably acts as a transcriptional activator. Binds to the GCC-box pathogenesis-related promoter element. May be involved in the regulation of gene expression by stress factors and by components of stress signal transduction pathways (By similarity)</t>
  </si>
  <si>
    <t xml:space="preserve">Chaperone DnaJ-domain superfamily protein; Its function is described as heat shock protein binding; Involved in biological_process unknown; Located in cellular_component unknown; Contains the following InterPro domains: Molecular chaperone, heat shock protein, Hsp40, DnaJ (InterPro:IPR015609), Heat shock protein DnaJ, N-terminal (InterPro:IPR001623), Heat shock protein DnaJ, conserved site (InterPro:IPR018253); BEST Arabidopsis thaliana protein match is: Chaperone DnaJ-domain superfamily protein (TAIR:AT3G14200.1); Has 30201 Blast hits to 17322 proteins in 780 species: Archae - 12; Bac [...] </t>
  </si>
  <si>
    <t>Kelch repeat-containing F-box family protein; Contains the following InterPro domains: F-box domain, cyclin-like (InterPro:IPR001810), F-box domain, Skp2-like (InterPro:IPR022364), Galactose oxidase/kelch, beta-propeller (InterPro:IPR011043), Kelch-type beta propeller (InterPro:IPR015915); BEST Arabidopsis thaliana protein match is: Galactose oxidase/kelch repeat superfamily protein (TAIR:AT3G24760.1); Has 146 Blast hits to 146 proteins in 15 species: Archae - 0; Bacteria - 1; Metazoa - 1; Fungi - 0; Plants - 143; Viruses - 0; Other Eukaryotes - 1 (source: NCBI BLink)</t>
  </si>
  <si>
    <t>MPK3</t>
  </si>
  <si>
    <t xml:space="preserve">Mitogen-activated protein kinase 3; Involved in oxidative stress-mediated signaling cascade (such as ozone). Involved in the innate immune MAP kinase signaling cascade (MEKK1, MKK4/MKK5 and MPK3/MPK6) downstream of bacterial flagellin receptor FLS2. May be involved in hypersensitive response (HR)-mediated signaling cascade by modulating LIP5 phosphorylation and subsequent multivesicular bodies (MVBs) trafficking. May phosphorylate regulators of WRKY transcription factors. Mediates the phosphorylation of VIP1 and subsequent stress genes transcription in response to Agrobacterium. MKK9-M [...] </t>
  </si>
  <si>
    <t>SYP122</t>
  </si>
  <si>
    <t>Syntaxin of plants 122; Syntaxin protein, involved in the negative regulation of defense pathways such as programmed cell death, salicylic acid signalling pathway, jasmonic acid signalling pathway</t>
  </si>
  <si>
    <t>Nucleotide-sugar transporter family protein; Contains the following InterPro domains: Protein of unknown function DUF250 (InterPro:IPR004853); BEST Arabidopsis thaliana protein match is: purine permease 7 (TAIR:AT4G18197.1); Has 35333 Blast hits to 34131 proteins in 2444 species: Archae - 798; Bacteria - 22429; Metazoa - 974; Fungi - 991; Plants - 531; Viruses - 0; Other Eukaryotes - 9610 (source: NCBI BLink); Belongs to the purine permeases (TC 2.A.7.14) family</t>
  </si>
  <si>
    <t>AT3g15630/MSJ11_3; Unknown protein; Its function is described as molecular_function unknown; Involved in biological_process unknown; Located in chloroplast; Expressed in 24 plant structures; Expressed during 15 growth stages; BEST Arabidopsis thaliana protein match is: unknown protein (TAIR:AT1G52720.1); Has 61 Blast hits to 61 proteins in 13 species: Archae - 0; Bacteria - 0; Metazoa - 0; Fungi - 0; Plants - 61; Viruses - 0; Other Eukaryotes - 0 (source: NCBI BLink)</t>
  </si>
  <si>
    <t>GRAS family transcription factor; Probable transcription factor involved in plant development</t>
  </si>
  <si>
    <t>LBD39</t>
  </si>
  <si>
    <t>LOB domain-containing protein 39 (LBD39); Contains the following InterPro domains: Lateral organ boundaries, LOB (InterPro:IPR004883); BEST Arabidopsis thaliana protein match is: LOB domain-containing protein 38 (TAIR:AT3G49940.1); Has 571 Blast hits to 570 proteins in 25 species: Archae - 0; Bacteria - 0; Metazoa - 0; Fungi - 0; Plants - 571; Viruses - 0; Other Eukaryotes - 0 (source: NCBI BLink)</t>
  </si>
  <si>
    <t>Hybrid signal transduction histidine kinase M-like protein; Unknown protein; BEST Arabidopsis thaliana protein match is: unknown protein (TAIR:AT3G43850.1); Has 30201 Blast hits to 17322 proteins in 780 species: Archae - 12; Bacteria - 1396; Metazoa - 17338; Fungi - 3422; Plants - 5037; Viruses - 0; Other Eukaryotes - 2996 (source: NCBI BLink)</t>
  </si>
  <si>
    <t xml:space="preserve">Plant invertase/pectin methylesterase inhibitor superfamily protein; Its function is described as enzyme inhibitor activity, pectinesterase inhibitor activity, pectinesterase activity; Involved in response to salt stress; Located in endomembrane system; Expressed in 22 plant structures; Expressed during 13 growth stages; Contains the following InterPro domains: Pectinesterase inhibitor (InterPro:IPR006501); BEST Arabidopsis thaliana protein match is: Plant invertase/pectin methylesterase inhibitor superfamily protein (TAIR:AT3G47380.1); Has 780 Blast hits to 773 proteins in 42 species: [...] </t>
  </si>
  <si>
    <t>S-adenosyl-L-methionine-dependent methyltransferases superfamily protein; Its function is described as methyltransferase activity; Expressed in 20 plant structures; Expressed during 13 growth stages; Contains the following InterPro domains: Methyltransferase type 11 (InterPro:IPR013216); BEST Arabidopsis thaliana protein match is: S-adenosyl-L-methionine-dependent methyltransferases superfamily protein (TAIR:AT3G54150.1)</t>
  </si>
  <si>
    <t xml:space="preserve">Bifunctional inhibitor/lipid-transfer protein/seed storage 2S albumin superfamily protein; Its function is described as lipid binding; Involved in lipid transport; Located in endomembrane system; Expressed in 21 plant structures; Expressed during 13 growth stages; Contains the following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 </t>
  </si>
  <si>
    <t>TIP2;2</t>
  </si>
  <si>
    <t>Tonoplast intrinsic protein 2;2; Aquaporins facilitate the transport of water and small neutral solutes across cell membranes</t>
  </si>
  <si>
    <t>HVA22D</t>
  </si>
  <si>
    <t>HVA22-like protein d; Homologous to a eukaryote specific ABA- and stress-inducible gene first isolated from barley. Groups in one subfamily with ATHVA22E. Along with other members of the ATHVA22 family, it may be involved in regulation of autophagy during development; Belongs to the DP1 family</t>
  </si>
  <si>
    <t xml:space="preserve">Pentatricopeptide repeat-containing protein At1g07590, mitochondrial; Tetratricopeptide repeat (TPR)-like superfamily protein; Involved in response to cadmium ion; Located in mitochondrion; Expressed in 12 plant structures; Expressed during 4 anthesis, F mature embryo stage, petal differentiation and expansion stage, E expanded cotyledon stage, D bilateral stage; Contains the following InterPro domains: Pentatricopeptide repeat (InterPro:IPR002885); BEST Arabidopsis thaliana protein match is: PENTATRICOPEPTIDE REPEAT 596 (TAIR:AT1G80270.3); Has 14416 Blast hits to 6927 proteins in 166  [...] </t>
  </si>
  <si>
    <t>PCK1</t>
  </si>
  <si>
    <t>Encodes a putative phosphoenolpyruvate carboxykinase (ATP-dependent)</t>
  </si>
  <si>
    <t>GPAT3</t>
  </si>
  <si>
    <t>Probable glycerol-3-phosphate acyltransferase 3; Esterifies acyl-group from acyl-ACP to the sn-1 position of glycerol-3-phosphate, an essential step in glycerolipid biosynthesis; Belongs to the GPAT/DAPAT family</t>
  </si>
  <si>
    <t>NHL3</t>
  </si>
  <si>
    <t>NDR1/HIN1-like protein 3; 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MAM1</t>
  </si>
  <si>
    <t>Encodes a methylthioalkylmalate synthase, catalyzes the condensation reactions of the first two rounds of methionine chain elongation in the biosynthesis of methionine-derived glucosinolates; Belongs to the alpha-IPM synthase/homocitrate synthase family</t>
  </si>
  <si>
    <t>IAA27</t>
  </si>
  <si>
    <t>Phytochrome-associated protein 2; Aux/IAA proteins are short-lived transcriptional factors that function as repressors of early auxin response genes at low auxin concentrations. Repression is thought to result from the interaction with auxin response factors (ARFs), proteins that bind to the auxin-responsive promoter element (AuxRE). Formation of heterodimers with ARF proteins may alter their ability to modulate early auxin response genes expression</t>
  </si>
  <si>
    <t>Lactoylglutathione lyase / glyoxalase I family protein; Its function is described as molecular_function unknown; Involved in biological_process unknown; Located in cellular_component unknown; Expressed in 24 plant structures; Expressed during 14 growth stages; Has 30201 Blast hits to 17322 proteins in 780 species: Archae - 12; Bacteria - 1396; Metazoa - 17338; Fungi - 3422; Plants - 5037; Viruses - 0; Other Eukaryotes - 2996 (source: NCBI BLink)</t>
  </si>
  <si>
    <t>PKS1</t>
  </si>
  <si>
    <t xml:space="preserve">Protein PHYTOCHROME KINASE SUBSTRATE 1; May be responsible for light-regulated cytoplasmic sequestration of phytochromes or may be a negative regulator of phytochrome B signaling. Component of the network that modulates the very low-fluence response (VLFR) branch of phyA signaling. Acts positively in PHOT1 signaling. Regulates phytochrome-mediated photomorphogenesis and hypocotyl phototropism. Involved in the control of leaf flattening and leaf positioning. Promotes negative root phototropism and negatively regulates root gravitropism. May act by controlling auxin homeostasis; Belongs  [...] </t>
  </si>
  <si>
    <t xml:space="preserve">May be involved in herbivory-mediated responses. May play a role in herbivory-associated molecular pattern (HAMP) recognition. May function is jasmonate (JA) signaling in response to HAMP . May play a role in defense response against the pathogens Altenaria brassicicola and Pseudomonas syringae </t>
  </si>
  <si>
    <t>Uncharacterized protein At3g06070; Unknown protein; BEST Arabidopsis thaliana protein match is: unknown protein (TAIR:AT5G19190.1); Has 33 Blast hits to 33 proteins in 12 species: Archae - 0; Bacteria - 0; Metazoa - 1; Fungi - 0; Plants - 32; Viruses - 0; Other Eukaryotes - 0 (source: NCBI BLink)</t>
  </si>
  <si>
    <t>DR4</t>
  </si>
  <si>
    <t>Encodes a plant-specific protease inhibitor-like protein whose transcript level in root disappears in response to progressive drought stress. The decrease in transcript level is independent from abscisic acid level</t>
  </si>
  <si>
    <t>DCD (Development and Cell Death) domain protein; Contains the following InterPro domains: Development/cell death domain (InterPro:IPR013989), Kelch related (InterPro:IPR013089); BEST Arabidopsis thaliana protein match is: DCD (Development and Cell Death) domain protein (TAIR:AT3G27090.1); Has 30201 Blast hits to 17322 proteins in 780 species: Archae - 12; Bacteria - 1396; Metazoa - 17338; Fungi - 3422; Plants - 5037; Viruses - 0; Other Eukaryotes - 2996 (source: NCBI BLink)</t>
  </si>
  <si>
    <t xml:space="preserve">DNA glycosylase superfamily protein; Its function is described as DNA-3-methyladenine glycosylase I activity, catalytic activity; Involved in DNA repair, base-excision repair; Expressed in 21 plant structures; Expressed during 13 growth stages; Contains the following InterPro domains: DNA glycosylase (InterPro:IPR011257), Methyladenine glycosylase (InterPro:IPR005019); BEST Arabidopsis thaliana protein match is: DNA glycosylase superfamily protein (TAIR:AT3G12710.1); Has 3656 Blast hits to 3656 proteins in 1559 species: Archae - 10; Bacteria - 3140; Metazoa - 4; Fungi - 4; Plants - 168 [...] </t>
  </si>
  <si>
    <t>AT3G53730.1</t>
  </si>
  <si>
    <t xml:space="preserve">Histone superfamily protein; Its function is described as DNA binding; Involved in nucleosome assembly; Located in nucleus, nucleosome; Expressed in 24 plant structures; Expressed during 15 growth stages; Contains the following InterPro domains: Histone H4, conserved site (InterPro:IPR019809), Histone-fold (InterPro:IPR009072), Histone core (InterPro:IPR007125), Histone H4 (InterPro:IPR001951); BEST Arabidopsis thaliana protein match is: Histone superfamily protein (TAIR:AT5G59690.1); Has 3178 Blast hits to 3178 proteins in 446 species: Archae - 0; Bacteria - 0; Metazoa - 1790; Fungi - [...] </t>
  </si>
  <si>
    <t>FC-I</t>
  </si>
  <si>
    <t>Ferrochelatase-1, chloroplastic/mitochondrial; Catalyzes the last step of heme biosynthesis by inserting ferrous iron into protoporphyrin IX to produce protoheme. Produces heme for photosynthetic cytochromes, but does not seem to be involved in stress responses. May be involved in wound- induced supply of heme to defensive hemoproteins outside plastids. Regulates the expression of photosynthesis- associated nuclear genes in undevelopped chloroplasts through production of heme</t>
  </si>
  <si>
    <t>PUP7</t>
  </si>
  <si>
    <t>Probable purine permease 7; Member of a family of proteins related to PUP1, a purine transporter. May be involved in the transport of purine and purine derivatives such as cytokinins, across the plasma membrane</t>
  </si>
  <si>
    <t>XTH9</t>
  </si>
  <si>
    <t>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 Belongs to the glycosyl hydrolase 16 family. XTH group 1 subfamily</t>
  </si>
  <si>
    <t>RABA1c</t>
  </si>
  <si>
    <t>Ras-related protein RABA1c; Intracellular vesicle trafficking and protein transport</t>
  </si>
  <si>
    <t>Ubiquitin-like superfamily protein; Contains the following InterPro domains: Ubiquitin subgroup (InterPro:IPR019956), Ubiquitin (InterPro:IPR000626), Ubiquitin supergroup (InterPro:IPR019955); BEST Arabidopsis thaliana protein match is: Ubiquitin-like superfamily protein (TAIR:AT5G42220.1); Has 11489 Blast hits to 5746 proteins in 742 species: Archae - 0; Bacteria - 401; Metazoa - 4954; Fungi - 1390; Plants - 2430; Viruses - 186; Other Eukaryotes - 2128 (source: NCBI BLink)</t>
  </si>
  <si>
    <t>PYL6</t>
  </si>
  <si>
    <t>Abscisic acid receptor PYL6; Receptor for abscisic acid (ABA) required for ABA- mediated responses such as stomatal closure and germination inhibition. Inhibits the activity of group-A protein phosphatases type 2C (PP2Cs) in an ABA-independent manner but more efficiently when activated by ABA. Can be activated by both (-)-ABA and (+)-ABA</t>
  </si>
  <si>
    <t>CCH</t>
  </si>
  <si>
    <t>CCH protein belongs to a family of eukaryotic proteins that participate in  intracellular copper homeostasis by delivering this metal to the secretory pathway; mainly located along the vascular bundles of senescing leaves and petioles as well as in stem sieve elements; hypothesized  to have a role in copper mobilization from decaying organs towards reproductive structures, as a result of metalloprotein breakdown. The plant-specific C-terminal domain of the CCH protein forms amyloid-like fibrils in vitro</t>
  </si>
  <si>
    <t>PP2-A1</t>
  </si>
  <si>
    <t>Protein PHLOEM PROTEIN 2-LIKE A1; Encodes a phloem lectin, similar to phloem lectin in cucumber and celery. Gene is expressed in the phloem, predominantly in the companion cells</t>
  </si>
  <si>
    <t>Thioredoxin superfamily protein; May only reduce GSH-thiol disulfides, but not protein disulfides</t>
  </si>
  <si>
    <t>Protein of unknown function (DUF1005); Located in plasma membrane; Expressed in 22 plant structures; Expressed during 13 growth stages; Contains the following InterPro domains: Protein of unknown function DUF1005 (InterPro:IPR010410); BEST Arabidopsis thaliana protein match is: Protein of unknown function (DUF1005) (TAIR:AT1G50040.1); Has 782 Blast hits to 189 proteins in 38 species: Archae - 0; Bacteria - 22; Metazoa - 12; Fungi - 23; Plants - 137; Viruses - 0; Other Eukaryotes - 588 (source: NCBI BLink)</t>
  </si>
  <si>
    <t>TCH4</t>
  </si>
  <si>
    <t xml:space="preserve">Xyloglucan endotransglucosylase/hydrolase family protein; Catalyzes xyloglucan endohydrolysis (XEH) and/or endotransglycosylation (XET). Cleaves and religates xyloglucan polymers, an essential constituent of the primary cell wall, and thereby participates in cell wall construction of growing tissues. Its induction in case of mechanical stress, suggests that it may contribute in the adaptive changes in morphogenesis by being recruited to alter tissues tensil strength, or flexibility, enabling adaptation to mechanically stressful environments; Belongs to the glycosyl hydrolase 16 family. [...] </t>
  </si>
  <si>
    <t>DIC2</t>
  </si>
  <si>
    <t xml:space="preserve">Mitochondrial uncoupling protein 4; PUMPS are mitochondrial transporter proteins that create proton leaks across the inner mitochondrial membrane, thus uncoupling oxidative phosphorylation. This leads to a decrease in the efficiency of oxidative phosphorylation and an increase in heat production. May be involved in protecting plant cells against oxidative stress damage (By similarity). Recombinant PUMP4, reconstituted into liposomes, transports a wide range of dicarboxylic acids including malate, oxaloacetate and succinate as well as phosphate, sulfate and thiosulfate. However, it is u [...] </t>
  </si>
  <si>
    <t xml:space="preserve">Tetratricopeptide repeat (TPR)-like superfamily protein; Its function is described as binding, heat shock protein binding; Involved in protein folding; Located in cellular_component unknown; Expressed in 22 plant structures; Expressed during 13 growth stages; Contains the following InterPro domains: Tetratricopeptide TPR-1 (InterPro:IPR001440), Tetratricopeptide-like helical (InterPro:IPR011990), Heat shock protein DnaJ, N-terminal (InterPro:IPR001623), Tetratricopeptide repeat-containing (InterPro:IPR013026), Tetratricopeptide repeat (InterPro:IPR019734); BEST Arabidopsis thaliana pro [...] </t>
  </si>
  <si>
    <t>MSS3</t>
  </si>
  <si>
    <t>Calcium-binding EF-hand family protein; Encodes calmodulin-like MSS3</t>
  </si>
  <si>
    <t>Contains the following InterPro domains: Fusaric acid resistance protein, conserved region (InterPro:IPR006726); BEST Arabidopsis thaliana protein match is: unknown protein (TAIR:AT2G28780.1); Has 503 Blast hits to 494 proteins in 215 species: Archae - 0; Bacteria - 423; Metazoa - 0; Fungi - 0; Plants - 65; Viruses - 0; Other Eukaryotes - 15 (source: NCBI BLink)</t>
  </si>
  <si>
    <t>BME3</t>
  </si>
  <si>
    <t>Plant-specific GATA-type zinc finger transcription factor family protein; Encodes a protein containing a GATA type zinc finger domain that is expressed in the embryo axis and involved in germination. Mutants have a reduced rate of germination even when stratified</t>
  </si>
  <si>
    <t>ACS6</t>
  </si>
  <si>
    <t>1-aminocyclopropane-1-carboxylic acid (acc) synthase 6; 1-aminocyclopropane-1-carboxylate synthase (ACS) enzymes catalyze the conversion of S-adenosyl-L-methionine (SAM) into 1- aminocyclopropane-1-carboxylate (ACC), a direct precursor of ethylene. Involved in bacterial flagellin-induced ethylene production; Belongs to the class-I pyridoxal-phosphate-dependent aminotransferase family</t>
  </si>
  <si>
    <t>KCS3</t>
  </si>
  <si>
    <t>Encodes KCS3, a member of the 3-ketoacyl-CoA synthase family involved in the biosynthesis of VLCFA (very long chain fatty acids)</t>
  </si>
  <si>
    <t xml:space="preserve">Involved in anthocyanin and protoanthocyanidin biosynthesis by catalyzing the oxidation of leucoanthocyanidins into anthocyanidins (By similarity). May be involved in the catabolism of cytotoxic polycyclic aromatic hydrocarbons (PAHs) . </t>
  </si>
  <si>
    <t xml:space="preserve">Eukaryotic aspartyl protease family protein; Its function is described as aspartic-type endopeptidase activity; Involved in proteolysis; Located in endomembrane system; Expressed in 22 plant structures; Expressed during 13 growth stages; Contains the following InterPro domains: Peptidase aspartic (InterPro:IPR021109), Peptidase aspartic, catalytic (InterPro:IPR009007), Peptidase A1 (InterPro:IPR001461); BEST Arabidopsis thaliana protein match is: Eukaryotic aspartyl protease family protein (TAIR:AT5G37540.1); Has 1897 Blast hits to 1884 proteins in 123 species: Archae - 0; Bacteria - 0 [...] </t>
  </si>
  <si>
    <t>EXL5</t>
  </si>
  <si>
    <t>KCS1</t>
  </si>
  <si>
    <t>3-ketoacyl-CoA synthase 1; Contributes to cuticular wax and suberin biosynthesis. Involved in both decarbonylation and acyl-reduction wax synthesis pathways. Elongase condensing enzyme mostly active with saturated fatty acids, especially with 16:0, 16:1, 18:0, and 20:0. Mediates the synthesis of VLCFAs from 20 to 26 carbons in length (e.g. C20:1, C20, C22, C24 and C26); Belongs to the chalcone/stilbene synthases family</t>
  </si>
  <si>
    <t xml:space="preserve">Calcium-binding EF-hand family protein; Its function is described as calcium ion binding; Involved in response to karrikin; Expressed in 23 plant structures; Expressed during 13 growth stages; Contains the following InterPro domains: EF-Hand 1, calcium-binding site (InterPro:IPR018247), EF-HAND 2 (InterPro:IPR018249), EF-hand-like domain (InterPro:IPR011992); BEST Arabidopsis thaliana protein match is: pinoid-binding protein 1 (TAIR:AT5G54490.1); Has 1807 Blast hits to 1807 proteins in 277 species: Archae - 0; Bacteria - 0; Metazoa - 736; Fungi - 347; Plants - 385; Viruses - 0; Other E [...] </t>
  </si>
  <si>
    <t>DOF5.5</t>
  </si>
  <si>
    <t>Cycling DOF factor 1; 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t>
  </si>
  <si>
    <t>CYP707A3</t>
  </si>
  <si>
    <t>Cytochrome P450, family 707, subfamily A, polypeptide 3; 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STO</t>
  </si>
  <si>
    <t xml:space="preserve">Acts as negative regulator of seedling photomorphogenesis and light-regulated inhibition of hypocotyl elongation (PubMed:17605755, PubMed:18540109, PubMed:21685177). BBX24/STO and BBX25/STH function as transcriptional corepressors of HY5 activity, leading to the down- regulation of BBX22 expression. BBX24/STO acts additively with BBX25/STH during de-etiolation and the hypocotyl shade avoidance response . Functions as negative regulator of photomorphogenic UV-B responses by interacting with both COP1 and HY5 . May act as a transcription factor in the salt-stress response . ECO:0000269|P [...] </t>
  </si>
  <si>
    <t>DREB26</t>
  </si>
  <si>
    <t>Ethylene-responsive transcription factor ERF012; Transcriptional activator involved in the regulation of plant development and tolerance to abiotic stresses. Involved in salt and osmotic stress response pathways. May be regulated by the stress-related genes RD29A, RD22, DREB1A or P5CS during stress response. Binds to the GCC-box pathogenesis-related promoter element. May be involved in the regulation of gene expression by stress factors and by components of stress signal transduction pathways (By similarity); Belongs to the AP2/ERF transcription factor family. ERF subfamily</t>
  </si>
  <si>
    <t>MYBR1</t>
  </si>
  <si>
    <t>Transcription factor MYB44; Transcription factor. Represses the expression of protein phosphatases 2C in response to abscisic acid (ABA). Confers resistance to abiotic stresses dependent of ABA. In response to auxin, activates the transcription of the auxin-responsive gene IAA19. The IAA19 transcription activation by MYB44 is enhanced by direct interaction between MYB44 and PYL8</t>
  </si>
  <si>
    <t>TCH2</t>
  </si>
  <si>
    <t xml:space="preserve">EF hand calcium-binding protein family; 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 [...] </t>
  </si>
  <si>
    <t>GAE1</t>
  </si>
  <si>
    <t>UDP-D-glucuronate 4-epimerase 1; Involved in the synthesis of the negatively charged monosaccharide that forms the backbone of pectic cell wall components</t>
  </si>
  <si>
    <t>CYP94C1</t>
  </si>
  <si>
    <t xml:space="preserve">Involved in the oxidation of the plant hormone jasmonoyl-L- isoleucine (JA-Ile), a bioactive phytohormone of the jasmonate-mediated signaling pathway. Converts 12-hydroxy-JA-Ile (12OH-JA-Ile) to the carboxy-derivative 12COOH-JA-Ile (PubMed:17868380, PubMed:22215670, PubMed:26164240). Exerts negative feedback control on JA-Ile levels and plays a role in attenuation of jasmonate responses . Functions also as in-chain fatty acids hydroxylase in vitro . Catalyzes the hydroxylation of 12-hydroxy-jasmonoyl- L-phenylalanine (12OH-JA-Phe) in vitro. Converts 12OH-JA-Phe to the carboxy-derivativ [...] </t>
  </si>
  <si>
    <t>Uncharacterized protein T2E12.1; Unknown protein; BEST Arabidopsis thaliana protein match is: unknown protein (TAIR:AT1G25400.2); Has 86 Blast hits to 86 proteins in 29 species: Archae - 0; Bacteria - 6; Metazoa - 27; Fungi - 11; Plants - 24; Viruses - 0; Other Eukaryotes - 18 (source: NCBI BLink)</t>
  </si>
  <si>
    <t>OXS3</t>
  </si>
  <si>
    <t>Uncharacterized protein At5g56550; Encodes OXIDATIVE STRESS 3 (OXS3)&amp;#65292; involved in tolerance to heavy metals and oxidative stress</t>
  </si>
  <si>
    <t>IPMI2</t>
  </si>
  <si>
    <t>Catalyzes the isomerization between 2-isopropylmalate and 3- isopropylmalate, via the formation of 2-isopropylmaleate (Probable). Functions redundantly with LEUD2 in the methionine chain elongation pathway of aliphatic glucosinolate formation (PubMed:19597944, PubMed:20663849). ECO:0000269|PubMed:20663849, ECO:0000305|PubMed:19597944,</t>
  </si>
  <si>
    <t>Unknown protein; BEST Arabidopsis thaliana protein match is: unknown protein (TAIR:AT5G57123.1); Has 73 Blast hits to 73 proteins in 13 species: Archae - 0; Bacteria - 0; Metazoa - 0; Fungi - 0; Plants - 73; Viruses - 0; Other Eukaryotes - 0 (source: NCBI BLink)</t>
  </si>
  <si>
    <t>MIPS1</t>
  </si>
  <si>
    <t>Inositol-3-phosphate synthase isozyme 1; Catalyzes the majority of myo-inositol synthesis required for plant growth and development. Acts as a repressor of programmed cell death and protects plant cells against cell death under high light intensity or long days. Controls its own transcription by inhibiting ATXR6 activity. Reduces the deposition of inhibitory histone marks on its own promoter; Belongs to the myo-inositol 1-phosphate synthase family</t>
  </si>
  <si>
    <t>RVE2</t>
  </si>
  <si>
    <t xml:space="preserve">Positive regulator for cold-responsive gene expression and cold tolerance. Part of a regulatory feedback loop that controls a subset of the circadian outputs and modulates the central oscillator. Negatively self-regulates its own expression. </t>
  </si>
  <si>
    <t>RTFL17</t>
  </si>
  <si>
    <t>Uncharacterized protein F3F19.27; ROTUNDIFOLIA like 17 (RTFL17); Contains the following InterPro domains: DVL (InterPro:IPR012552); BEST Arabidopsis thaliana protein match is: ROTUNDIFOLIA like 15 (TAIR:AT1G68825.2); Has 124 Blast hits to 124 proteins in 12 species: Archae - 0; Bacteria - 0; Metazoa - 0; Fungi - 0; Plants - 124; Viruses - 0; Other Eukaryotes - 0 (source: NCBI BLink)</t>
  </si>
  <si>
    <t xml:space="preserve">Possesses E3 ubiquitin-protein ligase activity in vitro. Mediates mainly 'Lys-48'-linked polyubiquitination. Promotes abscisic acid (ABA)-induced stomatal closure, reactive oxygen species (ROS) production and drought tolerance . Involved in the regulation of stomatal aperture . </t>
  </si>
  <si>
    <t>SAG21</t>
  </si>
  <si>
    <t xml:space="preserve">Mediates tolerance to oxidative stresses (e.g. hydrogen peroxide H(2)O(2), diamide, menadione and tert-butyl hydroperoxide) by minimizing the negative effects of oxidation and monitoring photosynthesis during stress . Promotes root development. Prevents premature aging (e.g. senescence and flowering). Involved in resistance against compatible pathogens such as Botrytis cinerea and Pseudomonas syringae pv. tomato . </t>
  </si>
  <si>
    <t>Protein of unknown function (DUF677); Contains the following InterPro domains: Protein of unknown function DUF677 (InterPro:IPR007749); BEST Arabidopsis thaliana protein match is: Protein of unknown function (DUF677) (TAIR:AT3G28290.1); Has 636 Blast hits to 621 proteins in 191 species: Archae - 37; Bacteria - 189; Metazoa - 134; Fungi - 25; Plants - 165; Viruses - 1; Other Eukaryotes - 85 (source: NCBI BLink)</t>
  </si>
  <si>
    <t>SWEET2</t>
  </si>
  <si>
    <t>Bidirectional sugar transporter SWEET2; Mediates both low-affinity uptake and efflux of sugar across the plasma membrane; Belongs to the SWEET sugar transporter family</t>
  </si>
  <si>
    <t>PK1B</t>
  </si>
  <si>
    <t xml:space="preserve">Possible bi-functional kinase. In vitro, it exhibits serine/threonine activity. In vivo, can phosphorylate tyrosine residues of limited substrates (By similarity). May be involved in plant defense signaling (By similarity). Required for full light-induced stomatal opening </t>
  </si>
  <si>
    <t>Uncharacterized protein At1g21820; Unknown protein; Contains the following InterPro domains: Protein of unknown function DUF740 (InterPro:IPR008004); BEST Arabidopsis thaliana protein match is: unknown protein (TAIR:AT1G44608.1); Has 49 Blast hits to 49 proteins in 12 species: Archae - 0; Bacteria - 0; Metazoa - 0; Fungi - 0; Plants - 49; Viruses - 0; Other Eukaryotes - 0 (source: NCBI BLink)</t>
  </si>
  <si>
    <t>CIPK9</t>
  </si>
  <si>
    <t>CBL-interacting serine/threonine-protein kinase 9; CIPK serine-threonine protein kinases interact with CBL proteins. Binding of a CBL protein to the regulatory NAF domain of CIPK protein lead to the activation of the kinase in a calcium- dependent manner. Involved in K(+) homeostasis under low-K(+) stress; Belongs to the protein kinase superfamily. CAMK Ser/Thr protein kinase family. SNF1 subfamily</t>
  </si>
  <si>
    <t>BT5</t>
  </si>
  <si>
    <t>BTB/POZ and TAZ domain-containing protein 5; May act as a substrate-specific adapter of an E3 ubiquitin-protein ligase complex (CUL3-RBX1-BTB) which mediates the ubiquitination and subsequent proteasomal degradation of target proteins</t>
  </si>
  <si>
    <t>Glutaredoxin family protein; May only reduce GSH-thiol disulfides, but not protein disulfides</t>
  </si>
  <si>
    <t>AST91</t>
  </si>
  <si>
    <t>Probable sulfate transporter 3.3; H(+)/sulfate cotransporter that may play a role in the regulation of sulfate assimilation</t>
  </si>
  <si>
    <t>ELI3-1</t>
  </si>
  <si>
    <t>Cinnamyl alcohol dehydrogenase 7; Involved in lignin biosynthesis. Catalyzes the final step specific for the production of lignin monomers. Catalyzes the NADPH-dependent reduction of coniferaldehyde, 5- hydroxyconiferaldehyde, sinapaldehyde, 4-coumaraldehyde and caffeyl aldehyde to their respective alcohols; Belongs to the zinc-containing alcohol dehydrogenase family</t>
  </si>
  <si>
    <t xml:space="preserve">Eukaryotic aspartyl protease family protein; Its function is described as aspartic-type endopeptidase activity; Involved in proteolysis; Located in cell wall, plant-type cell wall; Expressed in 23 plant structures; Expressed during 13 growth stages; Contains the following InterPro domains: Peptidase aspartic, catalytic (InterPro:IPR009007), Peptidase aspartic (InterPro:IPR021109), Peptidase A1 (InterPro:IPR001461); BEST Arabidopsis thaliana protein match is: Eukaryotic aspartyl protease family protein (TAIR:AT3G54400.1); Has 3400 Blast hits to 3386 proteins in 327 species: Archae - 0;  [...] </t>
  </si>
  <si>
    <t>AK3</t>
  </si>
  <si>
    <t>Aspartokinase 3, chloroplastic; Involved in the first step of essential amino acids lysine, threonine, methionine and isoleucine synthesis via the aspartate-family pathway</t>
  </si>
  <si>
    <t>SCL13</t>
  </si>
  <si>
    <t>Scarecrow-like protein 13; Probable transcription factor that acts as a positive regulator of continuous red light signals downstream of phytochrome B (phyB). Required for the regulation of hypocotyl elongation during de-etiolation. May be required to modulate phytochrome A (phyA) signal transduction in a phyB-independent way</t>
  </si>
  <si>
    <t>Transcription initiation factor TFIID subunit 1b-like protein; Unknown protein; Its function is described as molecular_function unknown; Involved in biological_process unknown; Located in endomembrane system; Expressed in 19 plant structures; Expressed during 10 growth stages; BEST Arabidopsis thaliana protein match is: unknown protein (TAIR:AT3G19030.1); Has 24 Blast hits to 24 proteins in 2 species: Archae - 0; Bacteria - 0; Metazoa - 0; Fungi - 0; Plants - 24; Viruses - 0; Other Eukaryotes - 0 (source: NCBI BLink)</t>
  </si>
  <si>
    <t>Unknown protein; Its function is described as molecular_function unknown; Involved in biological_process unknown; Located in endomembrane system; Has 30201 Blast hits to 17322 proteins in 780 species: Archae - 12; Bacteria - 1396; Metazoa - 17338; Fungi - 3422; Plants - 5037; Viruses - 0; Other Eukaryotes - 2996 (source: NCBI BLink)</t>
  </si>
  <si>
    <t>Glycoprotein membrane precursor GPI-anchored; Its function is described as molecular_function unknown; Involved in biological_process unknown; Located in endomembrane system; Expressed in 24 plant structures; Expressed during 14 growth stages; BEST Arabidopsis thaliana protein match is: Glycoprotein membrane precursor GPI-anchored (TAIR:AT5G19230.1); Has 1807 Blast hits to 1807 proteins in 277 species: Archae - 0; Bacteria - 0; Metazoa - 736; Fungi - 347; Plants - 385; Viruses - 0; Other Eukaryotes - 339 (source: NCBI BLink)</t>
  </si>
  <si>
    <t>LCR68</t>
  </si>
  <si>
    <t>Low-molecular-weight cysteine-rich 68; 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Uncharacterized protein At1g26920; Unknown protein; BEST Arabidopsis thaliana protein match is: unknown protein (TAIR:AT1G69760.1); Has 47 Blast hits to 47 proteins in 13 species: Archae - 0; Bacteria - 0; Metazoa - 0; Fungi - 7; Plants - 34; Viruses - 0; Other Eukaryotes - 6 (source: NCBI BLink)</t>
  </si>
  <si>
    <t>AT1G56045</t>
  </si>
  <si>
    <t>Ribosomal protein L41 family; Its function is described as structural constituent of ribosome; Involved in translation; Located in ribosome, cytosolic large ribosomal subunit; Contains the following InterPro domains: Ribosomal protein L41 (InterPro:IPR007836); Has 185 Blast hits to 185 proteins in 75 species: Archae - 0; Bacteria - 0; Metazoa - 88; Fungi - 40; Plants - 48; Viruses - 0; Other Eukaryotes - 9 (source: NCBI BLink)</t>
  </si>
  <si>
    <t>Duplicated homeodomain-like superfamily protein; Putative transcription factors interacting with the gene product of VHA-B1 (vacuolar ATPase subunit B1; as shown through yeast two-hybrid assay)</t>
  </si>
  <si>
    <t>TEM1</t>
  </si>
  <si>
    <t>AP2/ERF and B3 domain-containing transcription repressor TEM1; 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C2H2-type zinc finger family protein; Probable transcription factor that may be involved in stress responses</t>
  </si>
  <si>
    <t>Aluminium induced protein with YGL and LRDR motifs; Its function is described as molecular_function unknown; Expressed in 25 plant structures; Expressed during 13 growth stages; BEST Arabidopsis thaliana protein match is: Aluminium induced protein with YGL and LRDR motifs (TAIR:AT4G27450.1); Has 430 Blast hits to 430 proteins in 86 species: Archae - 0; Bacteria - 40; Metazoa - 2; Fungi - 2; Plants - 364; Viruses - 0; Other Eukaryotes - 22 (source: NCBI BLink)</t>
  </si>
  <si>
    <t xml:space="preserve">Nuclear transport factor 2 (NTF2) family protein with RNA binding (RRM-RBD-RNP motifs) domain; Its function is described as RNA binding, nucleotide binding, nucleic acid binding; Involved in transport, nucleocytoplasmic transport; Located in intracellular; Contains the following InterPro domains: Nuclear transport factor 2 (InterPro:IPR002075), Nuclear transport factor 2, Eukaryote (InterPro:IPR018222), RNA recognition motif, RNP-1 (InterPro:IPR000504), Nucleotide-binding, alpha-beta plait (InterPro:IPR012677); BEST Arabidopsis thaliana protein match is: Nuclear transport factor 2 (NTF [...] </t>
  </si>
  <si>
    <t xml:space="preserve">Ypt/Rab-GAP domain of gyp1p superfamily protein; Its function is described as RAB GTPase activator activity; Involved in regulation of Rab GTPase activity; Located in intracellular; Expressed in 23 plant structures; Expressed during 15 growth stages; Contains the following InterPro domains: RabGAP/TBC (InterPro:IPR000195); BEST Arabidopsis thaliana protein match is: Ypt/Rab-GAP domain of gyp1p superfamily protein (TAIR:AT2G19240.1); Has 1856 Blast hits to 1473 proteins in 235 species: Archae - 2; Bacteria - 59; Metazoa - 791; Fungi - 326; Plants - 250; Viruses - 6; Other Eukaryotes - 4 [...] </t>
  </si>
  <si>
    <t>Plant protein of unknown function (DUF868); Its function is described as molecular_function unknown; Involved in biological_process unknown; Located in cellular_component unknown; Expressed in 17 plant structures; Expressed during 9 growth stages; Contains the following InterPro domains: Protein of unknown function DUF868, plant (InterPro:IPR008586); BEST Arabidopsis thaliana protein match is: Plant protein of unknown function (DUF868) (TAIR:AT2G04220.1)</t>
  </si>
  <si>
    <t>Histone H3 K4-specific methyltransferase SET7/9 family protein; Contains the following InterPro domains: MORN motif (InterPro:IPR003409); BEST Arabidopsis thaliana protein match is: Histone H3 K4-specific methyltransferase SET7/9 family protein (TAIR:AT2G35170.1); Has 26543 Blast hits to 6479 proteins in 565 species: Archae - 0; Bacteria - 4119; Metazoa - 3892; Fungi - 164; Plants - 2567; Viruses - 0; Other Eukaryotes - 15801 (source: NCBI BLink)</t>
  </si>
  <si>
    <t>GR-RBP2</t>
  </si>
  <si>
    <t>Glycine-rich RNA-binding protein 2, mitochondrial; Plays a role in RNA transcription or processing during stress. Binds RNAs and DNAs sequence with a preference to single- stranded nucleic acids. Displays strong affinity to poly(U) sequence. Exerts cold and freezing tolerance, probably by exhibiting an RNA chaperone activity during the cold and freezing adaptation process; Belongs to the GR-RBP family</t>
  </si>
  <si>
    <t xml:space="preserve">Ketose-bisphosphate aldolase class-II family protein; Its function is described as in 8 functions; Involved in oxidation reduction, pentose-phosphate shunt, valine metabolic process, glycolysis, metabolic process; Expressed in 23 plant structures; Expressed during 13 growth stages; Contains the following InterPro domains: Aldolase-type TIM barrel (InterPro:IPR013785), 6-phosphogluconate dehydrogenase, NAD-binding (InterPro:IPR006115), 6-phosphogluconate dehydrogenase, C-terminal-like (InterPro:IPR008927), Dehydrogenase, multihelical (InterPro:IPR013328), Ketose-bisphosphate aldolase, c [...] </t>
  </si>
  <si>
    <t>TCP24</t>
  </si>
  <si>
    <t>TEOSINTE BRANCHED 1, cycloidea, and PCF family 24; Plays a pivotal role in the control of morphogenesis of shoot organs by negatively regulating the expression of boundary- specific genes such as CUC genes, probably through the induction of miRNA (e.g. miR164). In association with ABAP1, exerts a negative role in cell proliferation in leaves, possibly by inhibiting mitotic DNA replication. Participates in ovule develpment</t>
  </si>
  <si>
    <t>NAP1;2</t>
  </si>
  <si>
    <t>This gene is predicted to encode a nucleosome assembly protein. Plant lines expressing an RNAi construct directed against this gene show a reduction in agrobacterium-mediated root transformation</t>
  </si>
  <si>
    <t xml:space="preserve">Subtilisin-like protease SBT1.4; Subtilase family protein; Its function is described as identical protein binding, serine-type endopeptidase activity; Involved in proteolysis, negative regulation of catalytic activity; Located in apoplast, plasma membrane, vacuole, plant-type cell wall; Expressed in 24 plant structures; Expressed during 13 growth stages; Contains the following InterPro domains: Protease-associated PA (InterPro:IPR003137), Proteinase inhibitor, propeptide (InterPro:IPR009020), Peptidase S8/S53, subtilisin/kexin/sedolisin (InterPro:IPR000209), Peptidase S8, subtilisin-re [...] </t>
  </si>
  <si>
    <t xml:space="preserve">Putative myb-related transcription activator protein; Homeodomain-like superfamily protein; Its function is described as DNA binding, sequence-specific DNA binding transcription factor activity; Involved in 9 processes; Located in chloroplast; Expressed in 22 plant structures; Expressed during 13 growth stages; Contains the following InterPro domains: SANT, DNA-binding (InterPro:IPR001005), Homeodomain-like (InterPro:IPR009057), Myb, DNA-binding (InterPro:IPR014778), HTH transcriptional regulator, Myb-type, DNA-binding (InterPro:IPR017930), Myb-like DNA-binding domain, SHAQKYF class (I [...] </t>
  </si>
  <si>
    <t xml:space="preserve">Transcriptional repressor . Direct regulator of the transcription of peroxidase (Prxs) and reactive oxygen species (ROS)-related genes via the recognition of 5'-ATCACA-3' motif . Binds to 5'-TATCCA-3' motif (TA box) and represses the activity of corresponding promoters (e.g. sugar response genes) . Regulates hypocotyl elongation in response to darkness by enhancing auxin accumulation in a phytochrome-interacting factor (PIF) proteins-dependent manner. Promotes lateral roots formation . Promotes cell expansion during leaves development via the modulation of cell wall-located Prxs . Play [...] </t>
  </si>
  <si>
    <t xml:space="preserve">May promote auxin-stimulated organ elongation, such as hypocotyls, stamen filaments and petals. </t>
  </si>
  <si>
    <t>DMR6</t>
  </si>
  <si>
    <t>Converts salicylic acid (SA) to 2,3-dihydroxybenzoic acid (2,3-DHBA) (By similarity). Suppressor of immunity. Regulates negatively defense associated genes expression (e.g. PR-1, PR-2, and PR-5) . Negative regulator of defense against Hyaloperonospora arabidopsidis .  (Microbial infection) Required for susceptibility to Pseudomonas syringae pv. tomato DC3000</t>
  </si>
  <si>
    <t>Major facilitator superfamily protein; Located in plasma membrane, vacuole; Expressed in 26 plant structures; Expressed during 15 growth stages; Contains the following InterPro domains: Nodulin-like (InterPro:IPR010658), Major facilitator superfamily, general substrate transporter (InterPro:IPR016196); BEST Arabidopsis thaliana protein match is: Major facilitator superfamily protein (TAIR:AT3G01930.2); Has 2697 Blast hits to 2602 proteins in 809 species: Archae - 24; Bacteria - 1400; Metazoa - 12; Fungi - 267; Plants - 611; Viruses - 0; Other Eukaryotes - 383 (source: NCBI BLink)</t>
  </si>
  <si>
    <t>HAT2</t>
  </si>
  <si>
    <t>Homeobox-leucine zipper protein 4 (HB-4) / HD-ZIP protein; Homeobox-leucine zipper genes induced by auxin, but not by other phytohormones.  Plays opposite roles in the shoot and root tissues in regulating auxin-mediated morphogenesis</t>
  </si>
  <si>
    <t>AT3g53630/F4P12_330; Unknown protein; BEST Arabidopsis thaliana protein match is: unknown protein (TAIR:AT4G18692.1); Has 42 Blast hits to 42 proteins in 10 species: Archae - 0; Bacteria - 0; Metazoa - 0; Fungi - 0; Plants - 42; Viruses - 0; Other Eukaryotes - 0 (source: NCBI BLink)</t>
  </si>
  <si>
    <t>ACR9</t>
  </si>
  <si>
    <t>May bind amino acids</t>
  </si>
  <si>
    <t>Molybdopterin biosynthesis MoaE family protein; Catalytic subunit of the molybdopterin synthase complex, a complex that catalyzes the conversion of precursor Z into molybdopterin. Acts by mediating the incorporation of 2 sulfur atoms from thiocarboxylated MOCS2A into precursor Z to generate a dithiolene group</t>
  </si>
  <si>
    <t>DNA-directed RNA polymerase subunit beta-beta protein, putative (DUF506); Protein of unknown function (DUF506) ; Contains the following InterPro domains: Protein of unknown function DUF506, plant (InterPro:IPR006502); BEST Arabidopsis thaliana protein match is: Protein of unknown function (DUF506)  (TAIR:AT3G22970.1); Has 35333 Blast hits to 34131 proteins in 2444 species: Archae - 798; Bacteria - 22429; Metazoa - 974; Fungi - 991; Plants - 531; Viruses - 0; Other Eukaryotes - 9610 (source: NCBI BLink)</t>
  </si>
  <si>
    <t>FLS1</t>
  </si>
  <si>
    <t>Flavonol synthase/flavanone 3-hydroxylase; Catalyzes the formation of flavonols from dihydroflavonols. It can act on dihydrokaempferol to produce kaempferol, on dihydroquercetin to produce quercitin and on dihydromyricetin to produce myricetin. In vitro catalyzes the oxidation of both enantiomers of naringenin to give both cis- and trans-dihydrokaempferol; Belongs to the iron/ascorbate-dependent oxidoreductase family</t>
  </si>
  <si>
    <t>MYB77</t>
  </si>
  <si>
    <t xml:space="preserve">Transcription factor involved in auxin response. Functions in auxin signal transduction and modulates lateral root growth. Interacts with ARF response factors to promote auxin-responsive gene expression . In response to auxin, binds sequence-specific motifs in the promoter of the auxin-responsive gene IAA19, and activates IAA19 transcription. The IAA19 transcription activation by MYB77 is enhanced by direct interaction between MYB77 and PYL8 . </t>
  </si>
  <si>
    <t>Unknown protein; Its function is described as molecular_function unknown; Involved in biological_process unknown; Expressed in 20 plant structures; Expressed during 13 growth stages; Contains the following InterPro domains: Protein of unknown function DUF2499 (InterPro:IPR019634)</t>
  </si>
  <si>
    <t>Transmembrane amino acid transporter family protein; Contains the following InterPro domains: Amino acid transporter, transmembrane (InterPro:IPR013057); BEST Arabidopsis thaliana protein match is: Transmembrane amino acid transporter family protein (TAIR:AT2G39130.1); Has 4642 Blast hits to 4638 proteins in 371 species: Archae - 12; Bacteria - 272; Metazoa - 1629; Fungi - 958; Plants - 1130; Viruses - 3; Other Eukaryotes - 638 (source: NCBI BLink)</t>
  </si>
  <si>
    <t>AGT3</t>
  </si>
  <si>
    <t>Alanine:glyoxylate aminotransferase 2 homolog (AGT3) mRNA,</t>
  </si>
  <si>
    <t xml:space="preserve">AAA-type ATPase family protein; Its function is described as nucleoside-triphosphatase activity, ATPase activity, nucleotide binding, ATP binding; Located in chloroplast; Expressed in 25 plant structures; Expressed during 15 growth stages; Contains the following InterPro domains: ATPase, AAA+ type, core (InterPro:IPR003593), ATPase, AAA-type, core (InterPro:IPR003959), ATPase, AAA-type, conserved site (InterPro:IPR003960), SMAD/FHA domain (InterPro:IPR008984); BEST Arabidopsis thaliana protein match is: AAA-type ATPase family protein (TAIR:AT4G02480.1); Has 33727 Blast hits to 31290 pr [...] </t>
  </si>
  <si>
    <t>BCA6</t>
  </si>
  <si>
    <t>Reversible hydration of carbon dioxide</t>
  </si>
  <si>
    <t>GRAM domain-containing protein / ABA-responsive protein-related; Contains the following InterPro domains: GRAM (InterPro:IPR004182); BEST Arabidopsis thaliana protein match is: GRAM domain-containing protein / ABA-responsive protein-related (TAIR:AT5G23370.1); Has 1807 Blast hits to 1807 proteins in 277 species: Archae - 0; Bacteria - 0; Metazoa - 736; Fungi - 347; Plants - 385; Viruses - 0; Other Eukaryotes - 339 (source: NCBI BLink); Belongs to the GEM family</t>
  </si>
  <si>
    <t>CHY2</t>
  </si>
  <si>
    <t>Beta-carotene 3-hydroxylase 2, chloroplastic; Nonheme diiron monooxygenase involved in the biosynthesis of xanthophylls. Specific for beta-ring hydroxylations of beta-carotene. Has also a low activity toward the beta- and epsilon-rings of alpha-carotene. No activity with acyclic carotenoids such as lycopene and neurosporene. Uses ferredoxin as an electron donor (Probable); Belongs to the sterol desaturase family</t>
  </si>
  <si>
    <t>CIPK1</t>
  </si>
  <si>
    <t>CBL-interacting serine/threonine-protein kinase 1; CIPK serine-threonine protein kinases interact with CBL proteins. Binding of a CBL protein to the regulatory NAF domain of CIPK protein lead to the activation of the kinase in a calcium- dependent manner; Belongs to the protein kinase superfamily. CAMK Ser/Thr protein kinase family. SNF1 subfamily</t>
  </si>
  <si>
    <t>AXR3</t>
  </si>
  <si>
    <t xml:space="preserve">AUX/IAA transcriptional regulator family protein; Transcription regulator acting as repressor of auxin-inducible gene expression. Auxin-inducible AUX/IAA gene. Short-lived nuclear protein with four conserved domains. Domain III has homology to beta alpha alpha dimerization and DNA binding domains. Involved in auxin signaling. Auxin induces the degradation of the protein in a dosage-dependent manner in a process mediated by AtRac1. Auxin induced the relocalization of the protein within the nucleus from a diffused nucleoplasmic pattern to a discrete particulated pattern named nuclear pro [...] </t>
  </si>
  <si>
    <t>RTFL16</t>
  </si>
  <si>
    <t>ROTUNDIFOLIA like 16 (RTFL16); Its function is described as molecular_function unknown; Involved in shoot development; Located in mitochondrion; Contains the following InterPro domains: DVL (InterPro:IPR012552); BEST Arabidopsis thaliana protein match is: ROTUNDIFOLIA like 17 (TAIR:AT1G13245.1); Has 67 Blast hits to 67 proteins in 11 species: Archae - 0; Bacteria - 0; Metazoa - 0; Fungi - 0; Plants - 67; Viruses - 0; Other Eukaryotes - 0 (source: NCBI BLink)</t>
  </si>
  <si>
    <t>Putative riboflavin synthase alpha chain; A synthetic gene encoding the catalytic domain of the Arabidopsis thaliana gene At2g20690 was recombinant expressed in E. coli demonstrating the molecular function of riboflavin synthase</t>
  </si>
  <si>
    <t>ACA10</t>
  </si>
  <si>
    <t>Calcium-transporting ATPase 10, plasma membrane-type; This magnesium-dependent enzyme catalyzes the hydrolysis of ATP coupled with the translocation of calcium from the cytosol into the endoplasmic reticulum</t>
  </si>
  <si>
    <t>Unknown protein; Its function is described as molecular_function unknown; Involved in biological_process unknown; Located in chloroplast; Expressed in 22 plant structures; Expressed during 13 growth stages; BEST Arabidopsis thaliana protein match is: unknown protein (TAIR:AT4G34265.2); Has 80 Blast hits to 80 proteins in 11 species: Archae - 0; Bacteria - 0; Metazoa - 0; Fungi - 0; Plants - 80; Viruses - 0; Other Eukaryotes - 0 (source: NCBI BLink)</t>
  </si>
  <si>
    <t>BT1</t>
  </si>
  <si>
    <t>BTB/POZ and TAZ domain-containing protein 1; May act as a substrate-specific adapter of an E3 ubiquitin-protein ligase complex (CUL3-RBX1-BTB) which mediates the ubiquitination and subsequent proteasomal degradation of target proteins. Also targeted for degradation by the 26S proteasome pathway. May be involved in gametophyte development</t>
  </si>
  <si>
    <t xml:space="preserve">Chaperone DnaJ-domain superfamily protein; Its function is described as heat shock protein binding; Involved in protein folding; Located in chloroplast; Expressed in 18 plant structures; Expressed during 11 growth stages; Contains the following InterPro domains: Molecular chaperone, heat shock protein, Hsp40, DnaJ (InterPro:IPR015609), Heat shock protein DnaJ, N-terminal (InterPro:IPR001623); BEST Arabidopsis thaliana protein match is: Chaperone DnaJ-domain superfamily protein (TAIR:AT4G36040.1); Has 19677 Blast hits to 19677 proteins in 3133 species: Archae - 135; Bacteria - 8632; Met [...] </t>
  </si>
  <si>
    <t>MYBL2</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INT1</t>
  </si>
  <si>
    <t>Inositol transporter 1; Encodes a tonoplast-localized myo-inositol exporter, involved in efflux of myo-inositol from the vacuole to the cytosol. The gene is ubiquitously expressed. Reduced root growth in knock-out mutants grown on low inositol agar medium; Belongs to the major facilitator superfamily. Sugar transporter (TC 2.A.1.1) family</t>
  </si>
  <si>
    <t>TPS9</t>
  </si>
  <si>
    <t>Probable alpha,alpha-trehalose-phosphate synthase [UDP-forming] 9; Encodes an enzyme putatively involved in trehalose biosynthesis. The protein has a trehalose synthase (TPS)-like domain that may or may not be active as well as a trehalose phosphatase (TPP)-like domain</t>
  </si>
  <si>
    <t>GRXS13</t>
  </si>
  <si>
    <t>BTB/POZ domain-containing protein At2g30600; May act as a substrate-specific adapter of an E3 ubiquitin-protein ligase complex (CUL3-RBX1-BTB) which mediates the ubiquitination and subsequent proteasomal degradation of target proteins</t>
  </si>
  <si>
    <t>PQ-loop repeat family protein / transmembrane family protein; Contains the following InterPro domains: Cystinosin/ERS1p repeat (InterPro:IPR006603); BEST Arabidopsis thaliana protein match is: PQ-loop repeat family protein / transmembrane family protein (TAIR:AT2G41050.1); Has 883 Blast hits to 635 proteins in 156 species: Archae - 0; Bacteria - 0; Metazoa - 204; Fungi - 499; Plants - 92; Viruses - 0; Other Eukaryotes - 88 (source: NCBI BLink)</t>
  </si>
  <si>
    <t>CGA1</t>
  </si>
  <si>
    <t>Putative GATA transcription factor 22; Transcriptional regulator that specifically binds 5'- GATA-3' or 5'-GAT-3' motifs within gene promoters</t>
  </si>
  <si>
    <t>RVE1</t>
  </si>
  <si>
    <t>Morning-phased transcription factor integrating the circadian clock and auxin pathways. Binds to the evening element (EE) of promoters. Does not act within the central clock, but regulates free auxin levels in a time-of-day specific manner. Positively regulates the expression of YUC8 during the day, but has no effect during the night. Negative regulator of freezing tolerance</t>
  </si>
  <si>
    <t>NOP56-like pre RNA processing ribonucleoprotein; SAR DNA-binding protein, putative, strong similarity to SAR DNA-binding protein-1 (Pisum sativum) GI:3132696; contains Pfam profile PF01798: Putative snoRNA binding domain; has similarity to MAR binding NOP58 protein</t>
  </si>
  <si>
    <t>AGP15</t>
  </si>
  <si>
    <t>Arabinogalactan peptide 15; Proteoglycan that seems to be implicated in diverse developmental roles such as differentiation, cell-cell recognition, embryogenesis and programmed cell death</t>
  </si>
  <si>
    <t>Sugar phosphate exchanger, putative (DUF506); Protein of unknown function (DUF506) ; Located in chloroplast; Expressed in 22 plant structures; Expressed during 14 growth stages; Contains the following InterPro domains: Protein of unknown function DUF506, plant (InterPro:IPR006502); BEST Arabidopsis thaliana protein match is: Protein of unknown function (DUF506)  (TAIR:AT4G32480.1); Has 375 Blast hits to 373 proteins in 24 species: Archae - 0; Bacteria - 0; Metazoa - 0; Fungi - 0; Plants - 373; Viruses - 0; Other Eukaryotes - 2 (source: NCBI BLink)</t>
  </si>
  <si>
    <t>Cold acclimation protein WCOR413 family; Contains the following InterPro domains: Cold acclimation WCOR413 (InterPro:IPR008892); BEST Arabidopsis thaliana protein match is: cold-regulated 413-plasma membrane 2 (TAIR:AT3G50830.1); Has 160 Blast hits to 157 proteins in 29 species: Archae - 0; Bacteria - 0; Metazoa - 0; Fungi - 0; Plants - 160; Viruses - 0; Other Eukaryotes - 0 (source: NCBI BLink)</t>
  </si>
  <si>
    <t>Wound-responsive family protein; Contains the following InterPro domains: Protein of unknown function wound-induced (InterPro:IPR022251); Has 30201 Blast hits to 17322 proteins in 780 species: Archae - 12; Bacteria - 1396; Metazoa - 17338; Fungi - 3422; Plants - 5037; Viruses - 0; Other Eukaryotes - 2996 (source: NCBI BLink)</t>
  </si>
  <si>
    <t>NIT1</t>
  </si>
  <si>
    <t>Nitrilase 1; Mutants are resistant to indole-3-acetonitrile (IAN).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It is also involved in the conversion of IAN to IAM (indole-3-acetamide) and other non-auxin-related metabolic processes</t>
  </si>
  <si>
    <t>CR88</t>
  </si>
  <si>
    <t>Molecular chaperone required for chloroplast biogenesis . Essential for chloroplast biogenesis and maintenance, and thus for embryogenesis . May be involved in the disassembly of VIPP1 for thylakoid membrane formation and/or maintenance . Cooperates with TIC components and other molecular chaperones to drive transport of preproteins into chloroplasts and functions in the chloroplast stroma to facilitate membrane translocation during protein import into the organelle . ECO:0000269|PubMed:23382192, ECO:0000269|PubMed:23875936,</t>
  </si>
  <si>
    <t>RR1</t>
  </si>
  <si>
    <t>Two-component response regulator ARR1; Transcriptional activator that binds specifically to the DNA sequence 5'-[AG]GATT-3'. Functions as a response regulator involved in His-to-Asp phosphorelay signal transduction system. Phosphorylation of the Asp residue in the receiver domain activates the ability of the protein to promote the transcription of target genes. Could directly activate some type-A response regulators in response to cytokinins. Regulates SHY2 by binding to its promoter. Involved in the root-meristem size determination through the regulation of cell differentiation</t>
  </si>
  <si>
    <t xml:space="preserve">Catalyzes the dehydration of 2,3-dihydroxy-3-isovalerate or 2,3-dihydroxy-3-methylvalerate to the 2-oxo acids 3-methyl-2- oxobutanoate (3MOB) or 3-methyl-2-oxopentanoate (3MOP). </t>
  </si>
  <si>
    <t>BAM4</t>
  </si>
  <si>
    <t>Inactive beta-amylase 4, chloroplastic; No alpha-1,4-glucan hydrolase activity, including beta- amylase, alpha-amylase, a-glucosidase or alpha-amyloglucosidase. However, facilitates or regulates starch breakdown, especially at night, by a mechanism involving direct interaction with starch or other alpha-1,4-glucan</t>
  </si>
  <si>
    <t>Probable transcription factor involved in phosphate signaling in roots</t>
  </si>
  <si>
    <t>MYB70</t>
  </si>
  <si>
    <t>Putative MYB family transcription factor; Member of the R2R3 factor gene family</t>
  </si>
  <si>
    <t>A/N-InvC</t>
  </si>
  <si>
    <t>Mitochondrial invertase that cleaves sucrose into glucose and fructose and is involved in the regulation of aerial tissue development and floral transition. May be modulating hormone balance in relation to the radicle emergence</t>
  </si>
  <si>
    <t xml:space="preserve">GDSL-like Lipase/Acylhydrolase superfamily protein; Its function is described as hydrolase activity, acting on ester bonds, carboxylesterase activity; Involved in lipid metabolic process; Located in endomembrane system; Expressed in 20 plant structures; Expressed during 13 growth stages; Contains the following InterPro domains: Lipase, GDSL (InterPro:IPR001087); BEST Arabidopsis thaliana protein match is: GDSL-like Lipase/Acylhydrolase superfamily protein (TAIR:AT5G45960.1); Has 1807 Blast hits to 1807 proteins in 277 species: Archae - 0; Bacteria - 0; Metazoa - 736; Fungi - 347; Plant [...] </t>
  </si>
  <si>
    <t>Sulfite exporter TauE/SafE family protein; Involved in N-terminal protein myristoylation; Located in endomembrane system, integral to membrane; Expressed in 22 plant structures; Expressed during 15 growth stages; Contains the following InterPro domains: Protein of unknown function DUF81 (InterPro:IPR002781); BEST Arabidopsis thaliana protein match is: Sulfite exporter TauE/SafE family protein (TAIR:AT2G25737.1); Has 1587 Blast hits to 1517 proteins in 484 species: Archae - 83; Bacteria - 808; Metazoa - 0; Fungi - 0; Plants - 200; Viruses - 0; Other Eukaryotes - 496 (source: NCBI BLink)</t>
  </si>
  <si>
    <t>GLY3</t>
  </si>
  <si>
    <t xml:space="preserve">Persulfide dioxygenase ETHE1 homolog, mitochondrial; Sulfur dioxygenase that plays an essential role in hydrogen sulfide catabolism in the mitochondrial matrix. Hydrogen sulfide (H(2)S) gives rise to cysteine persulfide residues. ETHE1 consumes molecular oxygen to catalyze the oxidation of the persulfide, once it has been transferred to a thiophilic acceptor, such as glutathione (R-SSH). Plays an important role in metabolic homeostasis in mitochondria by metabolizing hydrogen sulfide and preventing the accumulation of supraphysiological H(2)S levels that have toxic effects, due to the  [...] </t>
  </si>
  <si>
    <t>S-adenosyl-L-methionine-dependent methyltransferases superfamily protein; Catalyzes N-methylation of phosphoethanolamine, phosphomonomethylethanolamine and phosphodimethylethanolamine, the three methylation steps required to convert phosphoethanolamine to phosphocholine</t>
  </si>
  <si>
    <t>ALDH6B2</t>
  </si>
  <si>
    <t>Arabidopsis thaliana methylmalonate-semialdehyde dehydrogenase</t>
  </si>
  <si>
    <t>Probable thiol protease</t>
  </si>
  <si>
    <t>Protein of unknown function (DUF1421); Encodes a protein with 13.6% proline amino acids that is predicted to localize to the cell wall</t>
  </si>
  <si>
    <t xml:space="preserve">GDSL-like Lipase/Acylhydrolase superfamily protein; Its function is described as hydrolase activity, acting on ester bonds, carboxylesterase activity; Involved in lipid metabolic process; Located in apoplast; Expressed in 22 plant structures; Expressed during 14 growth stages; Contains the following InterPro domains: Lipase, GDSL (InterPro:IPR001087); BEST Arabidopsis thaliana protein match is: GDSL-like Lipase/Acylhydrolase superfamily protein (TAIR:AT5G22810.1); Has 3678 Blast hits to 3640 proteins in 303 species: Archae - 0; Bacteria - 507; Metazoa - 0; Fungi - 26; Plants - 3124; Vi [...] </t>
  </si>
  <si>
    <t>D-mannose binding lectin protein with Apple-like carbohydrate-binding domain; Curculin-like (mannose-binding) lectin family protein, low similarity to ser/thr protein kinase from Zea mays (GI:2598067); contains Pfam lectin (probable mannose binding) domain PF01453 but not the protein kinase domain of the Z. mays protein</t>
  </si>
  <si>
    <t xml:space="preserve">May play a role in the apical hook development . </t>
  </si>
  <si>
    <t>Dormancy/auxin associated family protein; Contains the following InterPro domains: Dormancyauxin associated (InterPro:IPR008406); BEST Arabidopsis thaliana protein match is: Dormancy/auxin associated family protein (TAIR:AT1G54070.1); Has 195 Blast hits to 194 proteins in 35 species: Archae - 0; Bacteria - 0; Metazoa - 0; Fungi - 0; Plants - 194; Viruses - 0; Other Eukaryotes - 1 (source: NCBI BLink)</t>
  </si>
  <si>
    <t>WRI4</t>
  </si>
  <si>
    <t>AP2-like ethylene-responsive transcription factor At1g79700; Probably acts as a transcriptional activator. Binds to the GCC-box pathogenesis-related promoter element. May be involved in the regulation of gene expression by stress factors and by components of stress signal transduction pathways (By similarity)</t>
  </si>
  <si>
    <t>Leucine-rich repeat family protein; BEST Arabidopsis thaliana protein match is: Leucine-rich repeat (LRR) family protein (TAIR:AT4G23840.1); Has 38052 Blast hits to 19856 proteins in 856 species: Archae - 6; Bacteria - 8624; Metazoa - 11681; Fungi - 680; Plants - 12072; Viruses - 79; Other Eukaryotes - 4910 (source: NCBI BLink)</t>
  </si>
  <si>
    <t>ACHT4</t>
  </si>
  <si>
    <t>Atypical CYS  HIS rich thioredoxin 4; Encodes a member of the thioredoxin family protein.  Located in the chloroplast.  Shows high activity towards the chloroplast 2-Cys peroxiredoxin A, and poor activity towards the chloroplast NADP-malate   dehydrogenase</t>
  </si>
  <si>
    <t>Haloacid dehalogenase-like hydrolase (HAD) superfamily protein; Its function is described as molecular_function unknown; Involved in biological_process unknown; Located in chloroplast stroma, chloroplast; Expressed in 23 plant structures; Expressed during 14 growth stages; BEST Arabidopsis thaliana protein match is: Haloacid dehalogenase-like hydrolase (HAD) superfamily protein (TAIR:AT3G48420.1); Has 352 Blast hits to 346 proteins in 109 species: Archae - 0; Bacteria - 170; Metazoa - 0; Fungi - 0; Plants - 133; Viruses - 0; Other Eukaryotes - 49 (source: NCBI BLink)</t>
  </si>
  <si>
    <t>CCA1</t>
  </si>
  <si>
    <t>Circadian clock associated 1; 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t>
  </si>
  <si>
    <t>SAUR-like auxin-responsive protein family ; Contains the following InterPro domains: Auxin responsive SAUR protein (InterPro:IPR003676); BEST Arabidopsis thaliana protein match is: SAUR-like auxin-responsive protein family  (TAIR:AT1G17345.1); Has 148 Blast hits to 148 proteins in 14 species: Archae - 0; Bacteria - 0; Metazoa - 0; Fungi - 0; Plants - 148; Viruses - 0; Other Eukaryotes - 0 (source: NCBI BLink)</t>
  </si>
  <si>
    <t>BBX14</t>
  </si>
  <si>
    <t xml:space="preserve">B-box type zinc finger protein with CCT domain; Its function is described as sequence-specific DNA binding transcription factor activity, zinc ion binding; Involved in regulation of transcription; Located in intracellular; Expressed in 21 plant structures; Expressed during 13 growth stages; Contains the following InterPro domains: CCT domain (InterPro:IPR010402), Zinc finger, B-box (InterPro:IPR000315); BEST Arabidopsis thaliana protein match is: B-box type zinc finger protein with CCT domain (TAIR:AT1G25440.1); Has 3472 Blast hits to 2352 proteins in 127 species: Archae - 0; Bacteria  [...] </t>
  </si>
  <si>
    <t xml:space="preserve">Tetratricopeptide repeat (TPR)-like superfamily protein; Its function is described as binding; Involved in biological_process unknown; Located in chloroplast; Contains the following InterPro domains: Tetratricopeptide-like helical (InterPro:IPR011990), Tetratricopeptide repeat-containing (InterPro:IPR013026); BEST Arabidopsis thaliana protein match is: Tetratricopeptide repeat (TPR)-like superfamily protein (TAIR:AT1G80130.1); Has 458 Blast hits to 304 proteins in 39 species: Archae - 0; Bacteria - 85; Metazoa - 7; Fungi - 10; Plants - 317; Viruses - 0; Other Eukaryotes - 39 (source: N [...] </t>
  </si>
  <si>
    <t>NAGK</t>
  </si>
  <si>
    <t>Acetylglutamate kinase, chloroplastic; Involved in the arginine biosynthetic pathway via the intermediate compound ornithine; Belongs to the acetylglutamate kinase family. ArgB subfamily</t>
  </si>
  <si>
    <t>CP33</t>
  </si>
  <si>
    <t>Could be involved in splicing and/or processing of chloroplast RNAs</t>
  </si>
  <si>
    <t>Uncharacterized protein T29H11_90; MA3 domain-containing protein; Contains the following InterPro domains: Initiation factor eIF-4 gamma, MA3 (InterPro:IPR003891); BEST Arabidopsis thaliana protein match is: MA3 domain-containing protein (TAIR:AT5G63190.2); Has 1943 Blast hits to 788 proteins in 111 species: Archae - 0; Bacteria - 0; Metazoa - 1171; Fungi - 12; Plants - 600; Viruses - 0; Other Eukaryotes - 160 (source: NCBI BLink)</t>
  </si>
  <si>
    <t>Disease resistance protein (TIR-NBS-LRR class) family; Encodes a TIR-NB-LRR resistance protein.  Transient expression in tobacco induces cell death</t>
  </si>
  <si>
    <t>Galactose oxidase/kelch repeat superfamily protein; Contains the following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1G80440.1); Has 1241 Blast hits to 1194 proteins in 125 species: Archae - 6; Bacteria - 99; Metazoa - 399; Fungi - 6; Plants - 685; Viruses - 3; Other Eukaryotes - 43 (source: NCBI BLink)</t>
  </si>
  <si>
    <t>Protein of unknown function, DUF538; Involved in biological_process unknown; Located in apoplast; Expressed in 22 plant structures; Expressed during 14 growth stages; Contains the following InterPro domains: Protein of unknown function DUF538 (InterPro:IPR007493); BEST Arabidopsis thaliana protein match is: Protein of unknown function, DUF538 (TAIR:AT1G56580.1); Has 409 Blast hits to 409 proteins in 33 species: Archae - 0; Bacteria - 2; Metazoa - 0; Fungi - 4; Plants - 403; Viruses - 0; Other Eukaryotes - 0 (source: NCBI BLink)</t>
  </si>
  <si>
    <t>TPS8</t>
  </si>
  <si>
    <t>Probable alpha,alpha-trehalose-phosphate synthase [UDP-forming] 8; 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 In the N-terminal section; belongs to the glycosyltransferase 20 family</t>
  </si>
  <si>
    <t>Uncharacterized protein At1g27290; Unknown protein; Has 44 Blast hits to 44 proteins in 12 species: Archae - 0; Bacteria - 0; Metazoa - 0; Fungi - 0; Plants - 44; Viruses - 0; Other Eukaryotes - 0 (source: NCBI BLink)</t>
  </si>
  <si>
    <t>ATCTH</t>
  </si>
  <si>
    <t>Putative Cys3His zinc finger protein (ATCTH) mRNA, complete</t>
  </si>
  <si>
    <t>BZS1</t>
  </si>
  <si>
    <t>B-box zinc finger family protein; Acts as positive regulator of seedling photomorphogenesis. Plays a negative role in brassinosteroid responses</t>
  </si>
  <si>
    <t>Uncharacterized protein At1g32460; Unknown protein; Has 19 Blast hits to 19 proteins in 8 species: Archae - 0; Bacteria - 0; Metazoa - 0; Fungi - 0; Plants - 19; Viruses - 0; Other Eukaryotes - 0 (source: NCBI BLink)</t>
  </si>
  <si>
    <t>AKINBETA1</t>
  </si>
  <si>
    <t>Encodes AKINbeta1, a subunit of the SnRK1 kinase (Sucrose non-fermenting-1-related protein kinase).  Involved in regulation of nitrogen and sugar metabolism</t>
  </si>
  <si>
    <t>DJ1A</t>
  </si>
  <si>
    <t>Class I glutamine amidotransferase-like superfamily protein; Involved in oxidative stress response. Confers protection against diverse stresses by binding both CSD1 and GPX2 and mediating the cytosolic activation of the Cu-Zn-dependent superoxide dismutase activity of CSD1; Belongs to the peptidase C56 family</t>
  </si>
  <si>
    <t>OZF2</t>
  </si>
  <si>
    <t>Zinc finger C-x8-C-x5-C-x3-H type family protein; Contains the following InterPro domains: Zinc finger, CCCH-type (InterPro:IPR000571); BEST Arabidopsis thaliana protein match is: CCCH-type zinc finger family protein (TAIR:AT2G19810.1); Has 726 Blast hits to 700 proteins in 125 species: Archae - 0; Bacteria - 0; Metazoa - 157; Fungi - 3; Plants - 406; Viruses - 0; Other Eukaryotes - 160 (source: NCBI BLink)</t>
  </si>
  <si>
    <t>Similarity to glucose regulated repressor protein; RNI-like superfamily protein; Contains the following InterPro domains: Leucine-rich repeat, cysteine-containing subtype (InterPro:IPR006553); BEST Arabidopsis thaliana protein match is: F-box/RNI-like superfamily protein (TAIR:AT4G15475.1); Has 1807 Blast hits to 1807 proteins in 277 species: Archae - 0; Bacteria - 0; Metazoa - 736; Fungi - 347; Plants - 385; Viruses - 0; Other Eukaryotes - 339 (source: NCBI BLink)</t>
  </si>
  <si>
    <t>CINV1</t>
  </si>
  <si>
    <t>Alkaline/neutral invertase CINV1; Cytosolic invertase that specifically cleaves sucrose into glucose and fructose and is involved in the regulation of multiple tissue development including primary root elongation, root hair growth, leaf and silique development, and floral transition. Is involved in osmotic stress-induced inhibition on lateral root growth by controlling the concentration of hexose in cells. May regulate sugar-mediated root development by controlling sucrose catabolism in root cells; Belongs to the glycosyl hydrolase 100 family</t>
  </si>
  <si>
    <t xml:space="preserve">F-box and associated interaction domains-containing protein; Its function is described as molecular_function unknown; Involved in biological_process unknown; Located in nucleus; Expressed in 16 plant structures; Expressed during 10 growth stages; Contains the following InterPro domains: F-box domain, cyclin-like (InterPro:IPR001810), F-box domain, Skp2-like (InterPro:IPR022364), F-box associated domain, type 3 (InterPro:IPR013187), F-box associated interaction domain (InterPro:IPR017451); BEST Arabidopsis thaliana protein match is: F-box family protein (TAIR:AT3G06240.1); Has 2315 Blas [...] </t>
  </si>
  <si>
    <t>LrgB</t>
  </si>
  <si>
    <t>Plastidal glycolate/glycerate translocator 1, chloroplastic; Glycolate/glycerate transporter required for photorespiration; Belongs to the CidB/LrgB family</t>
  </si>
  <si>
    <t>Histone H3 K4-specific methyltransferase SET7/9 family protein; Contains the following InterPro domains: MORN motif (InterPro:IPR003409); BEST Arabidopsis thaliana protein match is: Histone H3 K4-specific methyltransferase SET7/9 family protein (TAIR:AT4G17080.1); Has 27308 Blast hits to 6490 proteins in 565 species: Archae - 0; Bacteria - 4017; Metazoa - 4394; Fungi - 189; Plants - 2649; Viruses - 0; Other Eukaryotes - 16059 (source: NCBI BLink)</t>
  </si>
  <si>
    <t>Protein of unknown function (DUF789); Contains the following InterPro domains: Protein of unknown function DUF789 (InterPro:IPR008507); BEST Arabidopsis thaliana protein match is: Protein of unknown function (DUF789) (TAIR:AT4G03420.1); Has 266 Blast hits to 262 proteins in 19 species: Archae - 0; Bacteria - 0; Metazoa - 0; Fungi - 0; Plants - 263; Viruses - 0; Other Eukaryotes - 3 (source: NCBI BLink)</t>
  </si>
  <si>
    <t>Proline-rich receptor-like kinase, putative (DUF1421); Contains the following InterPro domains: Ubiquitin-associated/translation elongation factor EF1B, N-terminal, eukaryote (InterPro:IPR015940), Protein of unknown function DUF1421 (InterPro:IPR010820), UBA-like (InterPro:IPR009060); BEST Arabidopsis thaliana protein match is: Protein of unknown function (DUF1421) (TAIR:AT5G14540.1); Has 90069 Blast hits to 50370 proteins in 2078 species: Archae - 118; Bacteria - 11979; Metazoa - 33430; Fungi - 17845; Plants - 12302; Viruses - 1904; Other Eukaryotes - 12491 (source: NCBI BLink)</t>
  </si>
  <si>
    <t>cpHsc70-2</t>
  </si>
  <si>
    <t>Heat shock 70 kDa protein 7, chloroplastic; Acts redundantly with HSP70-6 in the thermotolerance of germinating seeds. Plays an important role in the protein precursor import into chloroplasts</t>
  </si>
  <si>
    <t>MLP34</t>
  </si>
  <si>
    <t xml:space="preserve">MLP-like protein 34 (MLP34); Its function is described as molecular_function unknown; Involved in response to biotic stimulus, defense response; Located in cellular_component unknown; Expressed in 6 plant structures; Expressed during 4 anthesis, petal differentiation and expansion stage; Contains the following InterPro domains: Bet v I allergen (InterPro:IPR000916); BEST Arabidopsis thaliana protein match is: MLP-like protein 28 (TAIR:AT1G70830.1); Has 961 Blast hits to 551 proteins in 58 species: Archae - 0; Bacteria - 0; Metazoa - 0; Fungi - 0; Plants - 961; Viruses - 0; Other Eukary [...] </t>
  </si>
  <si>
    <t>TLL1</t>
  </si>
  <si>
    <t>Triacylglycerol lipase-like 1; Target of AtGRP7 regulation</t>
  </si>
  <si>
    <t>Uncharacterized protein At2g33850; Unknown protein; Its function is described as molecular_function unknown; Involved in biological_process unknown; Located in endomembrane system; Expressed in 17 plant structures; Expressed during 9 growth stages; BEST Arabidopsis thaliana protein match is: unknown protein (TAIR:AT1G28400.1); Has 3053 Blast hits to 2119 proteins in 133 species: Archae - 6; Bacteria - 52; Metazoa - 135; Fungi - 96; Plants - 73; Viruses - 2; Other Eukaryotes - 2689 (source: NCBI BLink)</t>
  </si>
  <si>
    <t>MLP43</t>
  </si>
  <si>
    <t>MLP-like protein 43 (MLP43); Its function is described as molecular_function unknown; Involved in response to biotic stimulus, defense response; Located in chloroplast; Expressed in 17 plant structures; Expressed during 10 growth stages; Contains the following InterPro domains: Bet v I allergen (InterPro:IPR000916); BEST Arabidopsis thaliana protein match is: MLP-like protein 28 (TAIR:AT1G70830.5); Has 440 Blast hits to 408 proteins in 49 species: Archae - 0; Bacteria - 0; Metazoa - 0; Fungi - 0; Plants - 440; Viruses - 0; Other Eukaryotes - 0 (source: NCBI BLink)</t>
  </si>
  <si>
    <t xml:space="preserve">O-Glycosyl hydrolases family 17 protein; Its function is described as cation binding, hydrolase activity, hydrolyzing O-glycosyl compounds, catalytic activity; Involved in carbohydrate metabolic process; Located in endomembrane system; Expressed in 18 plant structures; Expressed during 11 growth stages; Contains the following InterPro domains: X8 (InterPro:IPR012946), Glycoside hydrolase, catalytic core (InterPro:IPR017853), Glycoside hydrolase, family 17 (InterPro:IPR000490), Glycoside hydrolase, subgroup, catalytic core (InterPro:IPR013781); BEST Arabidopsis thaliana protein match is [...] </t>
  </si>
  <si>
    <t>Hydroxyproline-rich glycoprotein family protein; Its function is described as molecular_function unknown; Involved in biological_process unknown; Located in plasma membrane; Expressed in stem; BEST Arabidopsis thaliana protein match is: hydroxyproline-rich glycoprotein family protein (TAIR:AT3G26910.1); Has 1387 Blast hits to 1097 proteins in 177 species: Archae - 4; Bacteria - 37; Metazoa - 593; Fungi - 281; Plants - 163; Viruses - 19; Other Eukaryotes - 290 (source: NCBI BLink)</t>
  </si>
  <si>
    <t>HB33</t>
  </si>
  <si>
    <t xml:space="preserve">Putative transcription factor. Binds DNA at 5'-ATTA-3' consensus promoter regions. Regulates floral architecture and leaf development. Regulators in the abscisic acid (ABA) signal pathway that confers sensitivity to ABA in an ARF2-dependent manner. </t>
  </si>
  <si>
    <t>Aspartate-semialdehyde dehydrogenase, putative; Encodes an aspartate semialdehyde dehydrogenase, which produces the branch point intermediate for lysine and threonine/methionine biosynthesis</t>
  </si>
  <si>
    <t>WES1</t>
  </si>
  <si>
    <t>Indole-3-acetic acid-amido synthetase GH3.5; Catalyzes the synthesis of indole-3-acetic acid (IAA)- amino acid conjugates, providing a mechanism for the plant to cope with the presence of excess auxin. Strongly reactive with Glu, Gln, Trp, Asp, Ala, Leu, Phe, Gly, Tyr, Met, Ile and Val. Little or no product formation with His, Ser, Thr, Arg, Lys, or Cys. Also active on pyruvic and butyric acid analogs of IAA, PAA and the synthetic auxin naphthaleneacetic acid (NAA). The two chlorinated synthetic auxin herbicides 2,4-D and 3,6-dichloro-o-anisic acid (dicamba) cannot be used as substrates</t>
  </si>
  <si>
    <t>Uncharacterized protein At3g02640; Unknown protein; BEST Arabidopsis thaliana protein match is: unknown protein (TAIR:AT5G16250.1); Has 96 Blast hits to 96 proteins in 16 species: Archae - 0; Bacteria - 0; Metazoa - 0; Fungi - 0; Plants - 95; Viruses - 0; Other Eukaryotes - 1 (source: NCBI BLink)</t>
  </si>
  <si>
    <t>Regulator of chromosome condensation (RCC1) family protein; Contains the following InterPro domains: Regulator of chromosome condensation/beta-lactamase-inhibitor protein II (InterPro:IPR009091), Regulator of chromosome condensation, RCC1 (InterPro:IPR000408); BEST Arabidopsis thaliana protein match is: Regulator of chromosome condensation (RCC1) family protein (TAIR:AT3G53830.1); Has 20178 Blast hits to 6212 proteins in 476 species: Archae - 78; Bacteria - 2696; Metazoa - 7040; Fungi - 1181; Plants - 2975; Viruses - 2; Other Eukaryotes - 6206 (source: NCBI BLink)</t>
  </si>
  <si>
    <t>PPT2</t>
  </si>
  <si>
    <t>Phosphoenolpyruvate/phosphate translocator 2, chloroplastic; Phosphoenolpyruvate/phosphate translocator that transports phosphoenolpyruvate (PEP), 2-phosphoglycerate and 3- phosphoglycerate</t>
  </si>
  <si>
    <t>GBSS1</t>
  </si>
  <si>
    <t>Granule-bound starch synthase 1, chloroplastic/amyloplastic; Required for the synthesis of amylose. Destroyed as it is released from the starch granules during the night. The circadian expression is controlled by CCA1 and LHY transcription factors</t>
  </si>
  <si>
    <t>BBD1</t>
  </si>
  <si>
    <t>Bifunctional nuclease in basal defense response 1; Bifunctional nuclease with both RNase and DNase activities. Involved in basal defense response. Participates in abscisic acid-derived callose deposition following infection by a necrotrophic pathogen; Belongs to the bifunctional nuclease family</t>
  </si>
  <si>
    <t>ATG8E</t>
  </si>
  <si>
    <t>Autophagy-related protein 8e; Ubiquitin-like modifier involved in autophagosomes formation. May mediate the delivery of the autophagosomes to the vacuole via the microtubule cytoskeleton</t>
  </si>
  <si>
    <t>MCCA</t>
  </si>
  <si>
    <t>Methylcrotonoyl-CoA carboxylase subunit alpha, mitochondrial; Biotin-attachment subunit of the 3-methylcrotonyl-CoA carboxylase, an enzyme that catalyzes the conversion of 3- methylcrotonyl-CoA to 3-methylglutaconyl-CoA, a critical step for leucine and isovaleric acid catabolism</t>
  </si>
  <si>
    <t xml:space="preserve">Putative anthocyanin 5-aromatic acyltransferase; HXXXD-type acyl-transferase family protein; Its function is described as transferase activity, transferring acyl groups other than amino-acyl groups, transferase activity; Involved in response to karrikin; Located in cellular_component unknown; Expressed in 17 plant structures; Expressed during 10 growth stages; Contains the following InterPro domains: Transferase (InterPro:IPR003480); BEST Arabidopsis thaliana protein match is: HXXXD-type acyl-transferase family protein (TAIR:AT5G01210.1); Has 2459 Blast hits to 2362 proteins in 147 spe [...] </t>
  </si>
  <si>
    <t>K-stimulated pyrophosphate-energized sodium pump protein; Unknown protein; Its function is described as molecular_function unknown; Involved in biological_process unknown; Located in nucleus; Expressed in 24 plant structures; Expressed during 15 growth stages; Has 30201 Blast hits to 17322 proteins in 780 species: Archae - 12; Bacteria - 1396; Metazoa - 17338; Fungi - 3422; Plants - 5037; Viruses - 0; Other Eukaryotes - 2996 (source: NCBI BLink)</t>
  </si>
  <si>
    <t>BCB</t>
  </si>
  <si>
    <t>Blue-copper-binding protein; Probably acts as an electron carrier</t>
  </si>
  <si>
    <t>Uncharacterized protein At3g50685/At3g50680; Unknown protein; Has 52 Blast hits to 46 proteins in 20 species: Archae - 0; Bacteria - 0; Metazoa - 0; Fungi - 0; Plants - 45; Viruses - 0; Other Eukaryotes - 7 (source: NCBI BLink)</t>
  </si>
  <si>
    <t>Uncharacterized protein At2g15960; Unknown protein; Has 14 Blast hits to 14 proteins in 5 species: Archae - 0; Bacteria - 0; Metazoa - 0; Fungi - 0; Plants - 14; Viruses - 0; Other Eukaryotes - 0 (source: NCBI BLink)</t>
  </si>
  <si>
    <t xml:space="preserve">Translation initiation factor SUI1 family protein; Its function is described as translation initiation factor activity; Involved in translational initiation, translation; Located in cellular_component unknown; Expressed in 24 plant structures; Expressed during 15 growth stages; Contains the following InterPro domains: Translation initiation factor SUI1 (InterPro:IPR001950), Eukaryotic translation initiation factor SUI1 (InterPro:IPR005874); BEST Arabidopsis thaliana protein match is: Translation initiation factor SUI1 family protein (TAIR:AT4G27130.1); Has 874 Blast hits to 871 protein [...] </t>
  </si>
  <si>
    <t>Major facilitator superfamily protein; Low-affinity nitrate transporter; Belongs to the PTR2/POT transporter (TC 2.A.17) family</t>
  </si>
  <si>
    <t>SAG20</t>
  </si>
  <si>
    <t>A senescence-associated gene whose expression is induced in response to treatment with Nep1, a fungal protein that causes necrosis</t>
  </si>
  <si>
    <t>ALDH7B4</t>
  </si>
  <si>
    <t>Aldehyde dehydrogenase family 7 member B4; Aldehyde dehydrogenase</t>
  </si>
  <si>
    <t>RL5</t>
  </si>
  <si>
    <t>Protein RADIALIS-like 5; Probable transcription factor</t>
  </si>
  <si>
    <t>ERF104</t>
  </si>
  <si>
    <t>Ethylene-responsive transcription factor ERF104; Probably acts as a transcriptional activator. Binds to the GCC-box pathogenesis-related promoter element. May be involved in the regulation of gene expression by stress factors and by components of stress signal transduction pathways (By similarity)</t>
  </si>
  <si>
    <t>DHAR1</t>
  </si>
  <si>
    <t>Glutathione S-transferase DHAR1, mitochondrial; Displays a dual function. As a soluble protein, exhibits glutathione-dependent thiol transferase and dehydroascorbate (DHA) reductase activities. Key component of the ascorbate recycling system. Involved in the redox homeostasis, especially in scavenging of ROS under oxidative stresses, subsequently to biotic or abiotic inducers. As a peripheral membrane protein, could also function as voltage-gated ion channel; Belongs to the GST superfamily. DHAR family</t>
  </si>
  <si>
    <t>Uncharacterized protein At5g56100; Glycine-rich protein / oleosin; Its function is described as molecular_function unknown; Involved in lipid storage; Located in monolayer-surrounded lipid storage body, integral to membrane, membrane; Expressed in 21 plant structures; Expressed during 12 growth stages; Contains the following InterPro domains: Oleosin (InterPro:IPR000136); Has 1807 Blast hits to 1807 proteins in 277 species: Archae - 0; Bacteria - 0; Metazoa - 736; Fungi - 347; Plants - 385; Viruses - 0; Other Eukaryotes - 339 (source: NCBI BLink)</t>
  </si>
  <si>
    <t xml:space="preserve">Bifunctional inhibitor/lipid-transfer protein/seed storage 2S albumin superfamily protein; Its function is described as lipid binding; Involved in lipid transport; Located in chloroplast thylakoid membrane, apoplast, chloroplast, membrane; Expressed in 21 plant structures; Expressed during 13 growth stages; Contains the following InterPro domains: Bifunctional inhibitor/plant lipid transfer protein/seed storage (InterPro:IPR016140), Plant lipid transfer protein/seed storage/trypsin-alpha amylase inhibitor (InterPro:IPR003612), Plant lipid transfer protein/hydrophobic protein, helical d [...] </t>
  </si>
  <si>
    <t>HB-12</t>
  </si>
  <si>
    <t>Encodes a homeodomain leucine zipper class I (HD-Zip I) protein. Loss of function mutant has abnormally shaped leaves and stems</t>
  </si>
  <si>
    <t>Inactive purple acid phosphatase-like protein; Unknown protein; BEST Arabidopsis thaliana protein match is: unknown protein (TAIR:AT3G55760.3); Has 186 Blast hits to 143 proteins in 47 species: Archae - 0; Bacteria - 23; Metazoa - 14; Fungi - 6; Plants - 87; Viruses - 0; Other Eukaryotes - 56 (source: NCBI BLink)</t>
  </si>
  <si>
    <t>CHIL</t>
  </si>
  <si>
    <t>Chalcone-flavanone isomerase family protein; Involved in anthocyanin biosynthesis; Belongs to the chalcone isomerase family</t>
  </si>
  <si>
    <t>NIR1</t>
  </si>
  <si>
    <t>Ferredoxin--nitrite reductase, chloroplastic; Involved in the second step of nitrate assimilation.  Its expression is induced by nitrate; Belongs to the nitrite and sulfite reductase 4Fe-4S domain family</t>
  </si>
  <si>
    <t>Gibberellin-regulated family protein; Gibberellin-regulated protein that may function in hormonal controlled steps of development such as seed germination, flowering and seed maturation</t>
  </si>
  <si>
    <t>Galactose oxidase/kelch repeat superfamily protein; Contains the following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1G15670.1); Has 30201 Blast hits to 17322 proteins in 780 species: Archae - 12; Bacteria - 1396; Metazoa - 17338; Fungi - 3422; Plants - 5037; Viruses - 0; Other Eukaryotes - 2996 (source: NCBI BLink)</t>
  </si>
  <si>
    <t>Protein of unknown function (DUF3049); Contains the following InterPro domains: Protein of unknown function DUF3049 (InterPro:IPR021410); BEST Arabidopsis thaliana protein match is: Protein of unknown function (DUF3049) (TAIR:AT5G22390.1); Has 534 Blast hits to 376 proteins in 66 species: Archae - 0; Bacteria - 26; Metazoa - 75; Fungi - 14; Plants - 157; Viruses - 0; Other Eukaryotes - 262 (source: NCBI BLink)</t>
  </si>
  <si>
    <t>UMAMIT33</t>
  </si>
  <si>
    <t xml:space="preserve">Nodulin MtN21 /EamA-like transporter family protein; Located in endomembrane system, membrane; Expressed in 6 plant structures; Expressed during 4 anthesis, petal differentiation and expansion stage; Contains the following InterPro domains: Protein of unknown function DUF6, transmembrane (InterPro:IPR000620); BEST Arabidopsis thaliana protein match is: nodulin MtN21 /EamA-like transporter family protein (TAIR:AT4G30420.1); Has 35333 Blast hits to 34131 proteins in 2444 species: Archae - 798; Bacteria - 22429; Metazoa - 974; Fungi - 991; Plants - 531; Viruses - 0; Other Eukaryotes - 961 [...] </t>
  </si>
  <si>
    <t>SEC14 cytosolic factor family protein / phosphoglyceride transfer family protein; Contains the following InterPro domains: Cellular retinaldehyde-binding/triple function, C-terminal (InterPro:IPR001251); BEST Arabidopsis thaliana protein match is: SEC14 cytosolic factor family protein / phosphoglyceride transfer family protein (TAIR:AT3G10210.1); Has 1807 Blast hits to 1807 proteins in 277 species: Archae - 0; Bacteria - 0; Metazoa - 736; Fungi - 347; Plants - 385; Viruses - 0; Other Eukaryotes - 339 (source: NCBI BLink)</t>
  </si>
  <si>
    <t>LACS3</t>
  </si>
  <si>
    <t>AMP-dependent synthetase and ligase family protein; Activation of long-chain fatty acids for both synthesis of cellular lipids, and degradation via beta-oxidation. Preferentially uses palmitate, palmitoleate, oleate and linoleate; Belongs to the ATP-dependent AMP-binding enzyme family</t>
  </si>
  <si>
    <t xml:space="preserve">DPP6 N-terminal domain-like protein; Its function is described as molecular_function unknown; Involved in biological_process unknown; Located in plasma membrane, vacuole, plant-type cell wall; Expressed in 25 plant structures; Expressed during 13 growth stages; Contains the following InterPro domains: WD40-like Beta Propeller (InterPro:IPR011659), Six-bladed beta-propeller, TolB-like (InterPro:IPR011042); BEST Arabidopsis thaliana protein match is: unknown protein (TAIR:AT1G21670.1); Has 9463 Blast hits to 5353 proteins in 1263 species: Archae - 75; Bacteria - 6165; Metazoa - 47; Fungi [...] </t>
  </si>
  <si>
    <t>STP14</t>
  </si>
  <si>
    <t>AtSTP14 belongs to the family of sugar transport proteins (AtSTPs)in volved in monosaccharide transport. Heterologous expression in yeast revealed that AtSTP14 is the transporter specifc for galactose and does not transport other monosaccharides such as glucose or fructose</t>
  </si>
  <si>
    <t>Hydroxyproline-rich glycoprotein family protein; Its function is described as molecular_function unknown; Involved in biological_process unknown; Located in plasma membrane; Expressed in 22 plant structures; Expressed during 13 growth stages; Has 30201 Blast hits to 17322 proteins in 780 species: Archae - 12; Bacteria - 1396; Metazoa - 17338; Fungi - 3422; Plants - 5037; Viruses - 0; Other Eukaryotes - 2996 (source: NCBI BLink)</t>
  </si>
  <si>
    <t>BT2</t>
  </si>
  <si>
    <t xml:space="preserve">BTB/POZ and TAZ domain-containing protein 2; May act as a substrate-specific adapter of an E3 ubiquitin-protein ligase complex (CUL3-RBX1-BTB) which mediates the ubiquitination and subsequent proteasomal degradation of target proteins. Plays a key role as a component of the TAC1- mediated telomerase activation pathway certainly by targeting a telomerase repressor to degradation. Seems to occupy an integral position in a complex signaling network that perceives, integrates, and responds to multiple, and sometimes competing, signals. Enhances responses to auxin in postgermination and veg [...] </t>
  </si>
  <si>
    <t>PIL6</t>
  </si>
  <si>
    <t xml:space="preserve">Phytochrome interacting factor 3-like 6; Transcription factor acting negatively in the phytochrome B signaling pathway to promote the shade-avoidance response. Regulates PHYB abundance at the post-transcriptional level, possibly via the ubiquitin-proteasome pathway. Promotes ethylene activity in the dark. May regulate the expression of a subset of genes by binding to the G-box motif. Might be involved in the integration of light-signals to control both circadian and photomorphogenic processes. Activated by CRY1 and CRY2 in response to low blue light (LBL) by direct binding at chromatin [...] </t>
  </si>
  <si>
    <t>UGT78D1</t>
  </si>
  <si>
    <t>UDP-glucosyl transferase 78D1; Acts as a UDP-rhamnose:flavonol-3-O-glucoside rhamnosyltransferase. Keampferol and quercitin are used as substrates. Possesses low quercetin 3-O-glucosyltransferase activity in vitro</t>
  </si>
  <si>
    <t>PLAT1</t>
  </si>
  <si>
    <t>Positive regulator of abiotic stress tolerance involved in the regulation of plant growth. May be a downstream target of the abscisic acid (ABA) signaling pathway</t>
  </si>
  <si>
    <t>TPS11</t>
  </si>
  <si>
    <t>Probable alpha,alpha-trehalose-phosphate synthase [UDP-forming] 11; Encodes an enzyme putatively involved in trehalose biosynthesis.  The protein has a trehalose synthase (TPS)-like domain that may or may not be active as well as a trehalose phosphatase (TPP)-like domain</t>
  </si>
  <si>
    <t>BXL1</t>
  </si>
  <si>
    <t>Beta-D-xylosidase 1; 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t>
  </si>
  <si>
    <t xml:space="preserve">alpha/beta-Hydrolases superfamily protein; Its function is described as triglyceride lipase activity; Involved in lipid metabolic process; Located in cellular_component unknown; Expressed in 24 plant structures; Expressed during 15 growth stages; Contains the following InterPro domains: Lipase, class 3 (InterPro:IPR002921); BEST Arabidopsis thaliana protein match is: alpha/beta-Hydrolases superfamily protein (TAIR:AT3G62590.1); Has 747 Blast hits to 737 proteins in 148 species: Archae - 0; Bacteria - 27; Metazoa - 209; Fungi - 146; Plants - 175; Viruses - 15; Other Eukaryotes - 175 (so [...] </t>
  </si>
  <si>
    <t>CCL</t>
  </si>
  <si>
    <t>Light-regulated protein 1, chloroplastic; Transcripts are  differentially regulated at the level of mRNA stability at different times of day controlled by the circadian clock. mRNAs are targets of the mRNA degradation pathway mediated by the downstream (DST) instability determinant</t>
  </si>
  <si>
    <t xml:space="preserve">Core-2/I-branching beta-1,6-N-acetylglucosaminyltransferase family protein; Its function is described as molecular_function unknown; Involved in biological_process unknown; Located in endomembrane system; Expressed in 24 plant structures; Expressed during 14 growth stages; Contains the following InterPro domains: Core-2/I-Branching enzyme (InterPro:IPR021141); BEST Arabidopsis thaliana protein match is: Core-2/I-branching beta-1,6-N-acetylglucosaminyltransferase family protein (TAIR:AT5G22070.1); Has 568 Blast hits to 568 proteins in 19 species: Archae - 0; Bacteria - 2; Metazoa - 0; F [...] </t>
  </si>
  <si>
    <t>DIN4</t>
  </si>
  <si>
    <t>2-oxoisovalerate dehydrogenase subunit beta 2, mitochondrial; 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 (By similarity). Required during sugar starvation and acts under the control of a sugar-sensing mechanism involving Ser/Thr kinases and phosphatases</t>
  </si>
  <si>
    <t xml:space="preserve">GDSL-like Lipase/Acylhydrolase superfamily protein; Its function is described as hydrolase activity, acting on ester bonds, carboxylesterase activity; Involved in lipid metabolic process; Located in endomembrane system; Expressed in 15 plant structures; Expressed during 7 growth stages; Contains the following InterPro domains: Lipase, GDSL (InterPro:IPR001087); BEST Arabidopsis thaliana protein match is: Li-tolerant lipase 1 (TAIR:AT3G04290.1); Has 3330 Blast hits to 3291 proteins in 163 species: Archae - 0; Bacteria - 218; Metazoa - 0; Fungi - 9; Plants - 3088; Viruses - 0; Other Euka [...] </t>
  </si>
  <si>
    <t>ACX2</t>
  </si>
  <si>
    <t>Acyl-coenzyme A oxidase 2, peroxisomal; Catalyzes the desaturation of long-chain acyl-CoAs to 2- trans-enoyl-CoAs. Active on substrates longer than C14 and mostly with C18-CoA. Activity on long-chain mono-unsaturated substrates is double than with the corresponding saturated substrates</t>
  </si>
  <si>
    <t>ACBP3</t>
  </si>
  <si>
    <t>acyl-CoA-binding protein ACBP3. Localized  extracellularly in transiently expressed tobacco BY-2  cells and onion epidermal cells. Binds arachidonyl-CoA with high  affinity; Belongs to the ACBP family</t>
  </si>
  <si>
    <t>UGE1</t>
  </si>
  <si>
    <t>Bifunctional UDP-glucose 4-epimerase and UDP-xylose 4-epimerase 1; Encodes a UDP-glucose epimerase that catalyzes the interconversion of the sugar nucleotides UDP-glucose UDP-galactose via a UDP-4-keto-hexose intermediate. Responsive to stress</t>
  </si>
  <si>
    <t>PP2-A13</t>
  </si>
  <si>
    <t>F-box protein PP2-A13; Component of SCF(ASK-cullin-F-box) E3 ubiquitin ligase complexes, which may mediate the ubiquitination and subsequent proteasomal degradation of target proteins</t>
  </si>
  <si>
    <t>STR15</t>
  </si>
  <si>
    <t>Rhodanese/Cell cycle control phosphatase superfamily protein; 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Receptor-like protein kinase-related family protein; Contains Pfam profile: PF01657 Domain of unknown function that is usually associated with protein kinase domain Pfam:PF00069, however this protein does not have the protein kinase domain</t>
  </si>
  <si>
    <t>Thiamin diphosphate-binding fold (THDP-binding) superfamily protein; 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 (By similarity). Required during sugar starvation</t>
  </si>
  <si>
    <t>Octicosapeptide/Phox/Bem1p family protein; Contains the following InterPro domains: Octicosapeptide/Phox/Bem1p (InterPro:IPR000270); BEST Arabidopsis thaliana protein match is: octicosapeptide/Phox/Bem1p (PB1) domain-containing protein (TAIR:AT1G70640.1); Has 35333 Blast hits to 34131 proteins in 2444 species: Archae - 798; Bacteria - 22429; Metazoa - 974; Fungi - 991; Plants - 531; Viruses - 0; Other Eukaryotes - 9610 (source: NCBI BLink)</t>
  </si>
  <si>
    <t xml:space="preserve">Sugar phosphate exchanger, putative (DUF506); Protein of unknown function (DUF506) ; Its function is described as molecular_function unknown; Involved in biological_process unknown; Located in cellular_component unknown; Expressed in cultured cell; Contains the following InterPro domains: Protein of unknown function DUF506, plant (InterPro:IPR006502); BEST Arabidopsis thaliana protein match is: Protein of unknown function (DUF506)  (TAIR:AT2G20670.1); Has 1807 Blast hits to 1807 proteins in 277 species: Archae - 0; Bacteria - 0; Metazoa - 736; Fungi - 347; Plants - 385; Viruses - 0; Ot [...] </t>
  </si>
  <si>
    <t>DYL1</t>
  </si>
  <si>
    <t>Belongs to the DRM1/ARP family</t>
  </si>
  <si>
    <t>J8</t>
  </si>
  <si>
    <t>Chaperone DnaJ-domain superfamily protein; Have a continuous role in plant development probably in the structural organization of compartments</t>
  </si>
  <si>
    <t>Aluminium induced protein with YGL and LRDR motifs; Its function is described as molecular_function unknown; Involved in biological_process unknown; Located in cytosol, nucleus, plasma membrane; Expressed in 25 plant structures; Expressed during 14 growth stages; BEST Arabidopsis thaliana protein match is: Aluminium induced protein with YGL and LRDR motifs (TAIR:AT3G15450.1); Has 30201 Blast hits to 17322 proteins in 780 species: Archae - 12; Bacteria - 1396; Metazoa - 17338; Fungi - 3422; Plants - 5037; Viruses - 0; Other Eukaryotes - 2996 (source: NCBI BLink)</t>
  </si>
  <si>
    <t>BGAL4</t>
  </si>
  <si>
    <t>Beta-galactosidase 4; Preferentially hydrolyzes para-nitrophenyl-beta-D- galactoside. Can hydrolyze para-nitrophenyl-beta-D-fucoside with 5 time less efficiency; Belongs to the glycosyl hydrolase 35 family</t>
  </si>
  <si>
    <t xml:space="preserve">Haloacid dehalogenase-like hydrolase (HAD) superfamily protein; Its function is described as hydrolase activity, catalytic activity; Involved in metabolic process; Located in cellular_component unknown; Expressed in 24 plant structures; Expressed during 13 growth stages; Contains the following InterPro domains: Haloacid dehalogenase-like hydrolase (InterPro:IPR005834), Pyrimidine 5-nucleotidase (InterPro:IPR010237), HAD-superfamily hydrolase, subfamily IA, variant 3 (InterPro:IPR006402); BEST Arabidopsis thaliana protein match is: Haloacid dehalogenase-like hydrolase (HAD) superfamily  [...] </t>
  </si>
  <si>
    <t xml:space="preserve">Eukaryotic aspartyl protease family protein; Its function is described as aspartic-type endopeptidase activity; Involved in proteolysis; Located in endomembrane system; Expressed in 24 plant structures; Expressed during 13 growth stages; Contains the following InterPro domains: Peptidase aspartic (InterPro:IPR021109), Peptidase aspartic, catalytic (InterPro:IPR009007), Peptidase A1 (InterPro:IPR001461); BEST Arabidopsis thaliana protein match is: Eukaryotic aspartyl protease family protein (TAIR:AT1G03220.1); Has 1807 Blast hits to 1807 proteins in 277 species: Archae - 0; Bacteria - 0 [...] </t>
  </si>
  <si>
    <t>AAE5</t>
  </si>
  <si>
    <t>Probable acyl-activating enzyme 5, peroxisomal; May act as an acid--thiol ligase that activates carboxylic acids by forming acyl-CoAs</t>
  </si>
  <si>
    <t>Transglutaminase family protein; Unknown protein; Has 35333 Blast hits to 34131 proteins in 2444 species: Archae - 798; Bacteria - 22429; Metazoa - 974; Fungi - 991; Plants - 531; Viruses - 0; Other Eukaryotes - 9610 (source: NCBI BLink)</t>
  </si>
  <si>
    <t xml:space="preserve">Xylose isomerase family protein; Its function is described as xylose isomerase activity; Involved in carbohydrate metabolic process; Located in endoplasmic reticulum, plasma membrane, vacuole; Expressed in 25 plant structures; Expressed during 14 growth stages; Contains the following InterPro domains: Xylose isomerase-like, TIM barrel domain (InterPro:IPR013022), Xylose isomerase, bacterial type (InterPro:IPR013452), Xylose isomerase (InterPro:IPR001998), Xylose isomerase, TIM barrel domain (InterPro:IPR012307); Has 2515 Blast hits to 2515 proteins in 856 species: Archae - 2; Bacteria  [...] </t>
  </si>
  <si>
    <t>Uncharacterized protein T28A8_140; Unknown protein; Its function is described as molecular_function unknown; Involved in biological_process unknown; Located in vacuole; BEST Arabidopsis thaliana protein match is: unknown protein (TAIR:AT5G21940.1); Has 215 Blast hits to 215 proteins in 19 species: Archae - 0; Bacteria - 0; Metazoa - 0; Fungi - 0; Plants - 213; Viruses - 0; Other Eukaryotes - 2 (source: NCBI BLink)</t>
  </si>
  <si>
    <t>BGAL1</t>
  </si>
  <si>
    <t>Beta-galactosidase, glycosyl hydrolase family 35</t>
  </si>
  <si>
    <t>BXL2</t>
  </si>
  <si>
    <t>Probable beta-D-xylosidase 2; Encodes a protein similar to a beta-xylosidase located in the extracellular matrix. This is a member of glycosyl hydrolase family 3 and has six other closely related members</t>
  </si>
  <si>
    <t>bZIP1</t>
  </si>
  <si>
    <t>Basic leucine zipper 1; Transcription factor that binds to the C-box-like motif (5'-TGCTGACGTCA-3') and G-box-like motif (5'-CCACGTGGCC-3'), ABRE elements, of gene promoters involved in sugar signaling. Activated by low energy stress both at transcriptional and post- transcriptional mechanisms. Promotes dark-induced senescence and participates in the transcriptional reprogramming of amino acid metabolism during the dark-induced starvation response. Transcription activator of the mannan synthase CSLA9. Recognizes and binds to DNA-specific sequence of CSLA9 promoter; Belongs to the bZIP family</t>
  </si>
  <si>
    <t>Uncharacterized protein F2J7.13; Unknown protein; BEST Arabidopsis thaliana protein match is: unknown protein (TAIR:AT1G68440.1); Has 21 Blast hits to 21 proteins in 6 species: Archae - 0; Bacteria - 0; Metazoa - 0; Fungi - 0; Plants - 21; Viruses - 0; Other Eukaryotes - 0 (source: NCBI BLink)</t>
  </si>
  <si>
    <t>ACHT5</t>
  </si>
  <si>
    <t>Atypical CYS  HIS rich thioredoxin 5; Probable thiol-disulfide oxidoreductase that may participate in various redox reactions</t>
  </si>
  <si>
    <t xml:space="preserve">Chaperone DnaJ-domain superfamily protein; Its function is described as unfolded protein binding, heat shock protein binding; Involved in protein folding; Expressed in 23 plant structures; Expressed during 13 growth stages; Contains the following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Chaperone DnaJ-domain superfamily protein  [...] </t>
  </si>
  <si>
    <t>Uncharacterized protein At1g76600; Unknown protein; Its function is described as molecular_function unknown; Involved in N-terminal protein myristoylation; Located in nucleolus, nucleus; Expressed in 24 plant structures; Expressed during 15 growth stages; BEST Arabidopsis thaliana protein match is: unknown protein (TAIR:AT1G21010.1); Has 220 Blast hits to 220 proteins in 14 species: Archae - 0; Bacteria - 0; Metazoa - 0; Fungi - 0; Plants - 220; Viruses - 0; Other Eukaryotes - 0 (source: NCBI BLink)</t>
  </si>
  <si>
    <t>ASN1</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 xml:space="preserve">GDSL-like Lipase/Acylhydrolase superfamily protein; Its function is described as hydrolase activity, acting on ester bonds, carboxylesterase activity; Involved in lipid metabolic process; Located in endomembrane system; Expressed in 21 plant structures; Expressed during 12 growth stages; Contains the following InterPro domains: Lipase, GDSL (InterPro:IPR001087); BEST Arabidopsis thaliana protein match is: GDSL-like Lipase/Acylhydrolase superfamily protein (TAIR:AT2G42990.1); Has 3619 Blast hits to 3578 proteins in 263 species: Archae - 0; Bacteria - 457; Metazoa - 0; Fungi - 32; Plants [...] </t>
  </si>
  <si>
    <t>RD20</t>
  </si>
  <si>
    <t>Caleosin-related family protein; Encodes a calcium binding protein whose mRNA is induced upon treatment with NaCl, ABA and in response to dessication.  mRNA expression under drought conditions is apparent particularly in leaves and flowers. Isoform of caleosin with a role as a peroxygenase involved in oxylipin metabolism during biotic and abiotic stress</t>
  </si>
  <si>
    <t>Uncharacterized protein F28P10.140; Unknown protein; BEST Arabidopsis thaliana protein match is: unknown protein (TAIR:AT5G25360.2); Has 137 Blast hits to 137 proteins in 19 species: Archae - 0; Bacteria - 0; Metazoa - 0; Fungi - 0; Plants - 136; Viruses - 0; Other Eukaryotes - 1 (source: NCBI BLink)</t>
  </si>
  <si>
    <t>ACR5</t>
  </si>
  <si>
    <t>Member of a small family of ACT domain containing proteins. ACT domains are thought to be involved in amino acid binding</t>
  </si>
  <si>
    <t>RMA1</t>
  </si>
  <si>
    <t>E3 ubiquitin-protein ligase RMA1; E3 ubiquitin-protein ligase that promotes the ubiquitination and proteasomal degradation of aquaporin PIP2-1. Forms a ubiquitin ligase complex in cooperation with the E2 enzymes UCB8/UCB10</t>
  </si>
  <si>
    <t>STY46</t>
  </si>
  <si>
    <t xml:space="preserve">Serine/threonine protein kinase that specifically phosphorylates chloroplast precursor proteins in the cytosol within the cleavable presequences (transit peptides). May be part of a cytosolic regulatory network involved in chloroplast protein import. Does not phosphorylate mitochondrion precursor proteins. Specific for ATP and does not utilize other NTPs . Plays a role in chloroplast biogenesis and differentiation in cotyledons, possibly through phosphorylation of chloroplast preproteins </t>
  </si>
  <si>
    <t>GDPD2</t>
  </si>
  <si>
    <t xml:space="preserve">PLC-like phosphodiesterases superfamily protein; Its function is described as phosphoric diester hydrolase activity, glycerophosphodiester phosphodiesterase activity; Involved in glycerol metabolic process, lipid metabolic process; Expressed in 23 plant structures; Expressed during 14 growth stages; Contains the following InterPro domains: PLC-like phosphodiesterase, TIM beta/alpha-barrel domain (InterPro:IPR017946), Glycerophosphoryl diester phosphodiesterase (InterPro:IPR004129); BEST Arabidopsis thaliana protein match is: senescence-related gene 3 (TAIR:AT3G02040.1); Has 1807 Blast  [...] </t>
  </si>
  <si>
    <t>PPDK</t>
  </si>
  <si>
    <t>Encodes a dual-targeted protein believed to act as a pyruvate, orthophosphate dikinase. These enzymes are normally associated with C4 photosynthesis which does not occur in Arabidopsis. However, PPDK may play a role in remobilizing nitrogen during leaf senescence in Arabidopsis. The product of the long transcript (.1 gene model) was shown to be targeted to the chloroplast, whereas the shorter transcript (no targeting sequence) accumulates in the cytosol. The two proteins were also found to be expressed in slightly different tissues</t>
  </si>
  <si>
    <t>J11</t>
  </si>
  <si>
    <t>Cell wall protein precursor, putative; Its function is described as molecular_function unknown; Involved in biological_process unknown; Located in endomembrane system; Expressed in 16 plant structures; Expressed during 7 growth stages; BEST Arabidopsis thaliana protein match is: hydroxyproline-rich glycoprotein family protein (TAIR:AT4G28160.1); Has 75 Blast hits to 75 proteins in 18 species: Archae - 0; Bacteria - 27; Metazoa - 5; Fungi - 2; Plants - 41; Viruses - 0; Other Eukaryotes - 0 (source: NCBI BLink)</t>
  </si>
  <si>
    <t>GDH2</t>
  </si>
  <si>
    <t>Glutamate dehydrogenase 2; Encodes the beta-subunit of the glutamate dehydrogenase. The enzyme is almost exclusively found in the mitochondria of stem and leaf companion cells</t>
  </si>
  <si>
    <t>MIOX2</t>
  </si>
  <si>
    <t>Myo-inositol oxygenase 2; Involved in the biosynthesis of UDP-glucuronic acid (UDP-GlcA), providing nucleotide sugars for cell-wall polymers. May be also involved in plant ascorbate biosynthesis; Belongs to the myo-inositol oxygenase family</t>
  </si>
  <si>
    <t>TT4</t>
  </si>
  <si>
    <t>Chalcone and stilbene synthase family protein; Encodes chalcone synthase (CHS), a key enzyme involved in the biosynthesis of flavonoids.  Required for the accumulation of purple anthocyanins in leaves and stems. Also involved in the regulation of auxin transport and the modulation of root gravitropism</t>
  </si>
  <si>
    <t>DIN10</t>
  </si>
  <si>
    <t>Probable galactinol--sucrose galactosyltransferase 6; 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Pollen Ole e 1 allergen and extensin family protein; Contains the following InterPro domains: Pollen Ole e 1 allergen/extensin (InterPro:IPR006041); BEST Arabidopsis thaliana protein match is: Pollen Ole e 1 allergen and extensin family protein (TAIR:AT2G27385.3); Has 30201 Blast hits to 17322 proteins in 780 species: Archae - 12; Bacteria - 1396; Metazoa - 17338; Fungi - 3422; Plants - 5037; Viruses - 0; Other Eukaryotes - 2996 (source: NCBI BLink)</t>
  </si>
  <si>
    <t>ERD5</t>
  </si>
  <si>
    <t>Methylenetetrahydrofolate reductase family protein; Encodes a proline oxidase that is predicted to localize to the inner mitochondrial membrane, its mRNA expression induced by high levels of Al and by osmotic stress.  The promoter contains an L-proline-inducible element</t>
  </si>
  <si>
    <t>ESM1</t>
  </si>
  <si>
    <t>Epithiospecifier modifier 1; A semidominant QTL which has an epistatic effect on the Epithiospecifier gene. Represses nitrile formation and favors isothiocyanate production during glucosinolate hydrolysis. The functional allele deters the insect herbivory T. ni; Belongs to the 'GDSL' lipolytic enzyme family</t>
  </si>
  <si>
    <t>PLPB</t>
  </si>
  <si>
    <t>Protein TWIN LOV 1; Encodes a putative blue light receptor protein</t>
  </si>
  <si>
    <t xml:space="preserve">Tetratricopeptide repeat (TPR)-like superfamily protein; Its function is described as binding; Located in chloroplast; Expressed in 23 plant structures; Expressed during 15 growth stages; Contains the following InterPro domains: Tetratricopeptide-like helical (InterPro:IPR011990), Tetratricopeptide repeat-containing (InterPro:IPR013026), Tetratricopeptide repeat (InterPro:IPR019734); BEST Arabidopsis thaliana protein match is: Tetratricopeptide repeat (TPR)-like superfamily protein (TAIR:AT1G07280.3); Has 535 Blast hits to 340 proteins in 62 species: Archae - 10; Bacteria - 119; Metazo [...] </t>
  </si>
  <si>
    <t>Wild-Type</t>
  </si>
  <si>
    <t>This file contains fold change data for significantly changing proteins and genes when comparing each twilight treatment against the no twilight contr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i/>
      <sz val="12"/>
      <color theme="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theme="4" tint="0.79998168889431442"/>
        <bgColor indexed="64"/>
      </patternFill>
    </fill>
    <fill>
      <patternFill patternType="solid">
        <fgColor theme="7" tint="0.59999389629810485"/>
        <bgColor indexed="64"/>
      </patternFill>
    </fill>
  </fills>
  <borders count="1">
    <border>
      <left/>
      <right/>
      <top/>
      <bottom/>
      <diagonal/>
    </border>
  </borders>
  <cellStyleXfs count="1">
    <xf numFmtId="0" fontId="0" fillId="0" borderId="0"/>
  </cellStyleXfs>
  <cellXfs count="8">
    <xf numFmtId="0" fontId="0" fillId="0" borderId="0" xfId="0"/>
    <xf numFmtId="0" fontId="0" fillId="2" borderId="0" xfId="0" applyFill="1"/>
    <xf numFmtId="0" fontId="0" fillId="0" borderId="0" xfId="0" applyFill="1"/>
    <xf numFmtId="0" fontId="0" fillId="0" borderId="0" xfId="0" applyAlignment="1"/>
    <xf numFmtId="0" fontId="1" fillId="0" borderId="0" xfId="0" applyFont="1" applyAlignment="1"/>
    <xf numFmtId="0" fontId="0" fillId="3" borderId="0" xfId="0" applyFill="1" applyAlignment="1"/>
    <xf numFmtId="0" fontId="1" fillId="4" borderId="0" xfId="0" applyFont="1" applyFill="1" applyAlignment="1"/>
    <xf numFmtId="0" fontId="0" fillId="4" borderId="0" xfId="0" applyFill="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E6DE45-D902-644A-B9B2-B52F8D1991EE}">
  <dimension ref="A1"/>
  <sheetViews>
    <sheetView workbookViewId="0">
      <selection activeCell="F27" sqref="F27"/>
    </sheetView>
  </sheetViews>
  <sheetFormatPr baseColWidth="10" defaultRowHeight="16" x14ac:dyDescent="0.2"/>
  <sheetData>
    <row r="1" spans="1:1" x14ac:dyDescent="0.2">
      <c r="A1" t="s">
        <v>716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E7DD4F-2035-E445-ADB3-6A90AE1F2AF6}">
  <dimension ref="A1:P1845"/>
  <sheetViews>
    <sheetView tabSelected="1" workbookViewId="0">
      <selection activeCell="J18" sqref="J18"/>
    </sheetView>
  </sheetViews>
  <sheetFormatPr baseColWidth="10" defaultRowHeight="16" x14ac:dyDescent="0.2"/>
  <cols>
    <col min="16" max="16" width="99.6640625" customWidth="1"/>
    <col min="17" max="16384" width="10.83203125" style="2"/>
  </cols>
  <sheetData>
    <row r="1" spans="1:16" x14ac:dyDescent="0.2">
      <c r="C1" s="3" t="s">
        <v>5441</v>
      </c>
      <c r="D1" s="3"/>
      <c r="E1" s="3"/>
      <c r="F1" s="3"/>
      <c r="G1" s="3"/>
      <c r="H1" s="3"/>
      <c r="I1" s="4" t="s">
        <v>5937</v>
      </c>
      <c r="J1" s="4"/>
      <c r="K1" s="4"/>
      <c r="L1" s="4"/>
      <c r="M1" s="4"/>
      <c r="N1" s="4"/>
    </row>
    <row r="2" spans="1:16" x14ac:dyDescent="0.2">
      <c r="A2" t="s">
        <v>3640</v>
      </c>
      <c r="B2" t="s">
        <v>1108</v>
      </c>
      <c r="C2" t="s">
        <v>1109</v>
      </c>
      <c r="D2" t="s">
        <v>1110</v>
      </c>
      <c r="E2" t="s">
        <v>1111</v>
      </c>
      <c r="F2" t="s">
        <v>1112</v>
      </c>
      <c r="G2" t="s">
        <v>1114</v>
      </c>
      <c r="H2" t="s">
        <v>1113</v>
      </c>
      <c r="I2" t="s">
        <v>1109</v>
      </c>
      <c r="J2" t="s">
        <v>1110</v>
      </c>
      <c r="K2" t="s">
        <v>1111</v>
      </c>
      <c r="L2" t="s">
        <v>1112</v>
      </c>
      <c r="M2" t="s">
        <v>1114</v>
      </c>
      <c r="N2" t="s">
        <v>1113</v>
      </c>
      <c r="O2" t="s">
        <v>5935</v>
      </c>
      <c r="P2" t="s">
        <v>5936</v>
      </c>
    </row>
    <row r="3" spans="1:16" x14ac:dyDescent="0.2">
      <c r="A3" t="s">
        <v>1440</v>
      </c>
      <c r="B3" t="s">
        <v>237</v>
      </c>
      <c r="C3">
        <v>1.40327580030625</v>
      </c>
      <c r="D3">
        <v>1.3194741652968101</v>
      </c>
      <c r="E3">
        <v>0.70097218308504605</v>
      </c>
      <c r="F3">
        <v>1.7400086608782801</v>
      </c>
      <c r="G3">
        <v>1.36137498280153</v>
      </c>
      <c r="H3">
        <v>4</v>
      </c>
      <c r="I3">
        <v>0.82127505069665196</v>
      </c>
      <c r="J3">
        <v>1.0658285617493599</v>
      </c>
      <c r="K3" t="s">
        <v>1115</v>
      </c>
      <c r="L3" t="s">
        <v>1115</v>
      </c>
      <c r="M3">
        <v>0.94355180622300594</v>
      </c>
      <c r="N3">
        <v>2</v>
      </c>
      <c r="O3" t="s">
        <v>237</v>
      </c>
      <c r="P3" t="s">
        <v>2245</v>
      </c>
    </row>
    <row r="4" spans="1:16" x14ac:dyDescent="0.2">
      <c r="A4" t="s">
        <v>3642</v>
      </c>
      <c r="B4" t="s">
        <v>3118</v>
      </c>
      <c r="C4">
        <v>0.86624233512918802</v>
      </c>
      <c r="D4">
        <v>0.66127425988770105</v>
      </c>
      <c r="E4">
        <v>0.84755393334374396</v>
      </c>
      <c r="F4">
        <v>0.94738873857010197</v>
      </c>
      <c r="G4">
        <v>0.85689813423646599</v>
      </c>
      <c r="H4">
        <v>4</v>
      </c>
      <c r="I4">
        <v>0.71480310697518201</v>
      </c>
      <c r="J4" t="s">
        <v>1115</v>
      </c>
      <c r="K4">
        <v>0.92794489961819604</v>
      </c>
      <c r="L4" t="s">
        <v>1115</v>
      </c>
      <c r="M4">
        <v>0.82137400329668897</v>
      </c>
      <c r="N4">
        <v>2</v>
      </c>
      <c r="O4" t="s">
        <v>3118</v>
      </c>
      <c r="P4" t="s">
        <v>4310</v>
      </c>
    </row>
    <row r="5" spans="1:16" x14ac:dyDescent="0.2">
      <c r="A5" t="s">
        <v>3643</v>
      </c>
      <c r="B5" t="s">
        <v>967</v>
      </c>
      <c r="C5">
        <v>-0.59612664727208597</v>
      </c>
      <c r="D5">
        <v>-1.0221497191886599</v>
      </c>
      <c r="E5">
        <v>-1.1380262830155199</v>
      </c>
      <c r="F5">
        <v>-1.1643123457064699</v>
      </c>
      <c r="G5">
        <v>-1.0800880011020899</v>
      </c>
      <c r="H5">
        <v>4</v>
      </c>
      <c r="I5" t="s">
        <v>1115</v>
      </c>
      <c r="J5" t="s">
        <v>1115</v>
      </c>
      <c r="K5">
        <v>-0.58996602297605505</v>
      </c>
      <c r="L5">
        <v>-0.77103617649614398</v>
      </c>
      <c r="M5">
        <v>-0.68050109973609951</v>
      </c>
      <c r="N5">
        <v>2</v>
      </c>
      <c r="O5" t="s">
        <v>4311</v>
      </c>
      <c r="P5" t="s">
        <v>2842</v>
      </c>
    </row>
    <row r="6" spans="1:16" x14ac:dyDescent="0.2">
      <c r="A6" t="s">
        <v>1253</v>
      </c>
      <c r="B6" t="s">
        <v>94</v>
      </c>
      <c r="C6">
        <v>0.71979024674988201</v>
      </c>
      <c r="D6">
        <v>1.2973605120881999</v>
      </c>
      <c r="E6">
        <v>0.87901771554923602</v>
      </c>
      <c r="F6">
        <v>1.66056523245585</v>
      </c>
      <c r="G6">
        <v>1.0881891138187179</v>
      </c>
      <c r="H6">
        <v>4</v>
      </c>
      <c r="I6" t="s">
        <v>1115</v>
      </c>
      <c r="J6" t="s">
        <v>1115</v>
      </c>
      <c r="K6">
        <v>1.10724157594843</v>
      </c>
      <c r="L6">
        <v>1.1869439500810799</v>
      </c>
      <c r="M6">
        <v>1.1470927630147549</v>
      </c>
      <c r="N6">
        <v>2</v>
      </c>
      <c r="O6" t="s">
        <v>94</v>
      </c>
      <c r="P6" t="s">
        <v>2105</v>
      </c>
    </row>
    <row r="7" spans="1:16" x14ac:dyDescent="0.2">
      <c r="A7" t="s">
        <v>1423</v>
      </c>
      <c r="B7" t="s">
        <v>220</v>
      </c>
      <c r="C7">
        <v>0.99415895762856299</v>
      </c>
      <c r="D7">
        <v>0.72892666385918703</v>
      </c>
      <c r="E7">
        <v>0.81150874740257095</v>
      </c>
      <c r="F7">
        <v>1.0686964458617401</v>
      </c>
      <c r="G7">
        <v>0.90283385251556703</v>
      </c>
      <c r="H7">
        <v>4</v>
      </c>
      <c r="I7">
        <v>-0.71615872017843496</v>
      </c>
      <c r="J7">
        <v>-1.02399116593816</v>
      </c>
      <c r="K7" t="s">
        <v>1115</v>
      </c>
      <c r="L7" t="s">
        <v>1115</v>
      </c>
      <c r="M7">
        <v>-0.87007494305829747</v>
      </c>
      <c r="N7">
        <v>2</v>
      </c>
      <c r="O7" t="s">
        <v>4321</v>
      </c>
      <c r="P7" t="s">
        <v>2228</v>
      </c>
    </row>
    <row r="8" spans="1:16" x14ac:dyDescent="0.2">
      <c r="A8" t="s">
        <v>1417</v>
      </c>
      <c r="B8" t="s">
        <v>214</v>
      </c>
      <c r="C8">
        <v>0.95043729412713496</v>
      </c>
      <c r="D8">
        <v>0.89395338809600799</v>
      </c>
      <c r="E8">
        <v>0.76826448189489605</v>
      </c>
      <c r="F8">
        <v>1.23920170941814</v>
      </c>
      <c r="G8">
        <v>0.92219534111157153</v>
      </c>
      <c r="H8">
        <v>4</v>
      </c>
      <c r="I8" t="s">
        <v>1115</v>
      </c>
      <c r="J8">
        <v>-0.85410071507673502</v>
      </c>
      <c r="K8" t="s">
        <v>1115</v>
      </c>
      <c r="L8" t="s">
        <v>1115</v>
      </c>
      <c r="M8">
        <v>-0.85410071507673502</v>
      </c>
      <c r="N8">
        <v>1</v>
      </c>
      <c r="O8" t="s">
        <v>4314</v>
      </c>
      <c r="P8" t="s">
        <v>2222</v>
      </c>
    </row>
    <row r="9" spans="1:16" x14ac:dyDescent="0.2">
      <c r="A9" t="s">
        <v>3646</v>
      </c>
      <c r="B9" t="s">
        <v>3121</v>
      </c>
      <c r="C9">
        <v>-0.61189602452588399</v>
      </c>
      <c r="D9">
        <v>-1.1806612328913799</v>
      </c>
      <c r="E9">
        <v>-1.21443952679038</v>
      </c>
      <c r="F9">
        <v>-1.15897867165538</v>
      </c>
      <c r="G9">
        <v>-1.1698199522733801</v>
      </c>
      <c r="H9">
        <v>4</v>
      </c>
      <c r="I9" t="s">
        <v>1115</v>
      </c>
      <c r="J9" t="s">
        <v>1115</v>
      </c>
      <c r="K9" t="s">
        <v>1115</v>
      </c>
      <c r="L9">
        <v>-1.7446551852243299</v>
      </c>
      <c r="M9">
        <v>-1.7446551852243299</v>
      </c>
      <c r="N9">
        <v>1</v>
      </c>
      <c r="O9" t="s">
        <v>3121</v>
      </c>
      <c r="P9" t="s">
        <v>4318</v>
      </c>
    </row>
    <row r="10" spans="1:16" x14ac:dyDescent="0.2">
      <c r="A10" t="s">
        <v>1455</v>
      </c>
      <c r="B10" t="s">
        <v>252</v>
      </c>
      <c r="C10">
        <v>-0.72102013540373799</v>
      </c>
      <c r="D10">
        <v>-0.95008529644278195</v>
      </c>
      <c r="E10">
        <v>-1.2447360215116099</v>
      </c>
      <c r="F10">
        <v>-1.1851161881355901</v>
      </c>
      <c r="G10">
        <v>-1.067600742289186</v>
      </c>
      <c r="H10">
        <v>4</v>
      </c>
      <c r="I10" t="s">
        <v>1115</v>
      </c>
      <c r="J10" t="s">
        <v>1115</v>
      </c>
      <c r="K10" t="s">
        <v>1115</v>
      </c>
      <c r="L10">
        <v>-0.65544791005313197</v>
      </c>
      <c r="M10">
        <v>-0.65544791005313197</v>
      </c>
      <c r="N10">
        <v>1</v>
      </c>
      <c r="O10" t="s">
        <v>4320</v>
      </c>
      <c r="P10" t="s">
        <v>2260</v>
      </c>
    </row>
    <row r="11" spans="1:16" x14ac:dyDescent="0.2">
      <c r="A11" t="s">
        <v>1464</v>
      </c>
      <c r="B11" t="s">
        <v>261</v>
      </c>
      <c r="C11">
        <v>-0.76629385557259999</v>
      </c>
      <c r="D11">
        <v>-0.85299989835734602</v>
      </c>
      <c r="E11">
        <v>-1.1284762858713799</v>
      </c>
      <c r="F11">
        <v>-1.2527835903242499</v>
      </c>
      <c r="G11">
        <v>-0.99073809211436292</v>
      </c>
      <c r="H11">
        <v>4</v>
      </c>
      <c r="I11">
        <v>0.64294566969324596</v>
      </c>
      <c r="J11" t="s">
        <v>1115</v>
      </c>
      <c r="K11" t="s">
        <v>1115</v>
      </c>
      <c r="L11" t="s">
        <v>1115</v>
      </c>
      <c r="M11">
        <v>0.64294566969324596</v>
      </c>
      <c r="N11">
        <v>1</v>
      </c>
      <c r="O11" t="s">
        <v>4322</v>
      </c>
      <c r="P11" t="s">
        <v>2269</v>
      </c>
    </row>
    <row r="12" spans="1:16" x14ac:dyDescent="0.2">
      <c r="A12" t="s">
        <v>1858</v>
      </c>
      <c r="B12" t="s">
        <v>655</v>
      </c>
      <c r="C12">
        <v>1.48105652114525</v>
      </c>
      <c r="D12">
        <v>2.9211325912255299</v>
      </c>
      <c r="E12">
        <v>3.58454800162575</v>
      </c>
      <c r="F12">
        <v>3.4134115382390502</v>
      </c>
      <c r="G12">
        <v>3.1672720647322903</v>
      </c>
      <c r="H12">
        <v>4</v>
      </c>
      <c r="I12" t="s">
        <v>1115</v>
      </c>
      <c r="J12" t="s">
        <v>1115</v>
      </c>
      <c r="K12">
        <v>2.7597284331498702</v>
      </c>
      <c r="L12" t="s">
        <v>1115</v>
      </c>
      <c r="M12">
        <v>2.7597284331498702</v>
      </c>
      <c r="N12">
        <v>1</v>
      </c>
      <c r="O12" t="s">
        <v>655</v>
      </c>
      <c r="P12" t="s">
        <v>2084</v>
      </c>
    </row>
    <row r="13" spans="1:16" x14ac:dyDescent="0.2">
      <c r="A13" t="s">
        <v>3648</v>
      </c>
      <c r="B13" t="s">
        <v>1023</v>
      </c>
      <c r="C13">
        <v>-0.63643166147170904</v>
      </c>
      <c r="D13">
        <v>-1.0452846432471501</v>
      </c>
      <c r="E13">
        <v>-1.0767250220228901</v>
      </c>
      <c r="F13">
        <v>-0.96804578240876304</v>
      </c>
      <c r="G13">
        <v>-1.0066652128279565</v>
      </c>
      <c r="H13">
        <v>4</v>
      </c>
      <c r="I13" t="s">
        <v>1115</v>
      </c>
      <c r="J13" t="s">
        <v>1115</v>
      </c>
      <c r="K13" t="s">
        <v>1115</v>
      </c>
      <c r="L13">
        <v>-1.0854962563302999</v>
      </c>
      <c r="M13">
        <v>-1.0854962563302999</v>
      </c>
      <c r="N13">
        <v>1</v>
      </c>
      <c r="O13" t="s">
        <v>1023</v>
      </c>
      <c r="P13" t="s">
        <v>2945</v>
      </c>
    </row>
    <row r="14" spans="1:16" x14ac:dyDescent="0.2">
      <c r="A14" t="s">
        <v>1425</v>
      </c>
      <c r="B14" t="s">
        <v>222</v>
      </c>
      <c r="C14">
        <v>1.0206206398564099</v>
      </c>
      <c r="D14">
        <v>2.1429743716404999</v>
      </c>
      <c r="E14">
        <v>2.1275473652893901</v>
      </c>
      <c r="F14">
        <v>2.1619452794501401</v>
      </c>
      <c r="G14">
        <v>2.135260868464945</v>
      </c>
      <c r="H14">
        <v>4</v>
      </c>
      <c r="I14" t="s">
        <v>1115</v>
      </c>
      <c r="J14" t="s">
        <v>1115</v>
      </c>
      <c r="K14" t="s">
        <v>1115</v>
      </c>
      <c r="L14" t="s">
        <v>1115</v>
      </c>
      <c r="M14" t="s">
        <v>1115</v>
      </c>
      <c r="N14">
        <v>0</v>
      </c>
      <c r="O14" t="s">
        <v>222</v>
      </c>
      <c r="P14" t="s">
        <v>2230</v>
      </c>
    </row>
    <row r="15" spans="1:16" x14ac:dyDescent="0.2">
      <c r="A15" t="s">
        <v>3641</v>
      </c>
      <c r="B15" t="s">
        <v>3117</v>
      </c>
      <c r="C15">
        <v>0.86967925568730997</v>
      </c>
      <c r="D15">
        <v>1.05538078004567</v>
      </c>
      <c r="E15">
        <v>0.88167881839291495</v>
      </c>
      <c r="F15">
        <v>0.888708879733487</v>
      </c>
      <c r="G15">
        <v>0.88519384906320098</v>
      </c>
      <c r="H15">
        <v>4</v>
      </c>
      <c r="I15" t="s">
        <v>1115</v>
      </c>
      <c r="J15" t="s">
        <v>1115</v>
      </c>
      <c r="K15" t="s">
        <v>1115</v>
      </c>
      <c r="L15" t="s">
        <v>1115</v>
      </c>
      <c r="M15" t="s">
        <v>1115</v>
      </c>
      <c r="N15">
        <v>0</v>
      </c>
      <c r="O15" t="s">
        <v>3117</v>
      </c>
      <c r="P15" t="s">
        <v>4309</v>
      </c>
    </row>
    <row r="16" spans="1:16" x14ac:dyDescent="0.2">
      <c r="A16" t="s">
        <v>1928</v>
      </c>
      <c r="B16" t="s">
        <v>777</v>
      </c>
      <c r="C16">
        <v>0.95732639943071196</v>
      </c>
      <c r="D16">
        <v>0.82066992823769103</v>
      </c>
      <c r="E16">
        <v>1.0304423315005999</v>
      </c>
      <c r="F16">
        <v>0.92704852540452198</v>
      </c>
      <c r="G16">
        <v>0.94218746241761697</v>
      </c>
      <c r="H16">
        <v>4</v>
      </c>
      <c r="I16" t="s">
        <v>1115</v>
      </c>
      <c r="J16" t="s">
        <v>1115</v>
      </c>
      <c r="K16" t="s">
        <v>1115</v>
      </c>
      <c r="L16" t="s">
        <v>1115</v>
      </c>
      <c r="M16" t="s">
        <v>1115</v>
      </c>
      <c r="N16">
        <v>0</v>
      </c>
      <c r="O16" t="s">
        <v>777</v>
      </c>
      <c r="P16" t="s">
        <v>2911</v>
      </c>
    </row>
    <row r="17" spans="1:16" x14ac:dyDescent="0.2">
      <c r="A17" t="s">
        <v>3644</v>
      </c>
      <c r="B17" t="s">
        <v>3119</v>
      </c>
      <c r="C17">
        <v>2.39306948341522</v>
      </c>
      <c r="D17">
        <v>1.37922078957877</v>
      </c>
      <c r="E17">
        <v>2.65388405952937</v>
      </c>
      <c r="F17">
        <v>2.79334553755759</v>
      </c>
      <c r="G17">
        <v>2.523476771472295</v>
      </c>
      <c r="H17">
        <v>4</v>
      </c>
      <c r="I17" t="s">
        <v>1115</v>
      </c>
      <c r="J17" t="s">
        <v>1115</v>
      </c>
      <c r="K17" t="s">
        <v>1115</v>
      </c>
      <c r="L17" t="s">
        <v>1115</v>
      </c>
      <c r="M17" t="s">
        <v>1115</v>
      </c>
      <c r="N17">
        <v>0</v>
      </c>
      <c r="O17" t="s">
        <v>4312</v>
      </c>
      <c r="P17" t="s">
        <v>4313</v>
      </c>
    </row>
    <row r="18" spans="1:16" x14ac:dyDescent="0.2">
      <c r="A18" t="s">
        <v>1182</v>
      </c>
      <c r="B18" t="s">
        <v>761</v>
      </c>
      <c r="C18">
        <v>-0.59485614817699894</v>
      </c>
      <c r="D18">
        <v>1.5580838363918901</v>
      </c>
      <c r="E18">
        <v>1.45459499774159</v>
      </c>
      <c r="F18">
        <v>1.04971067357939</v>
      </c>
      <c r="G18">
        <v>1.2521528356604898</v>
      </c>
      <c r="H18">
        <v>4</v>
      </c>
      <c r="I18" t="s">
        <v>1115</v>
      </c>
      <c r="J18" t="s">
        <v>1115</v>
      </c>
      <c r="K18" t="s">
        <v>1115</v>
      </c>
      <c r="L18" t="s">
        <v>1115</v>
      </c>
      <c r="M18" t="s">
        <v>1115</v>
      </c>
      <c r="N18">
        <v>0</v>
      </c>
      <c r="O18" t="s">
        <v>4315</v>
      </c>
      <c r="P18" t="s">
        <v>2895</v>
      </c>
    </row>
    <row r="19" spans="1:16" x14ac:dyDescent="0.2">
      <c r="A19" t="s">
        <v>3645</v>
      </c>
      <c r="B19" t="s">
        <v>3120</v>
      </c>
      <c r="C19">
        <v>0.86248517394719204</v>
      </c>
      <c r="D19">
        <v>1.1982303534594001</v>
      </c>
      <c r="E19">
        <v>1.4218771456593999</v>
      </c>
      <c r="F19">
        <v>1.5517970113228501</v>
      </c>
      <c r="G19">
        <v>1.3100537495594</v>
      </c>
      <c r="H19">
        <v>4</v>
      </c>
      <c r="I19" t="s">
        <v>1115</v>
      </c>
      <c r="J19" t="s">
        <v>1115</v>
      </c>
      <c r="K19" t="s">
        <v>1115</v>
      </c>
      <c r="L19" t="s">
        <v>1115</v>
      </c>
      <c r="M19" t="s">
        <v>1115</v>
      </c>
      <c r="N19">
        <v>0</v>
      </c>
      <c r="O19" t="s">
        <v>4316</v>
      </c>
      <c r="P19" t="s">
        <v>4317</v>
      </c>
    </row>
    <row r="20" spans="1:16" x14ac:dyDescent="0.2">
      <c r="A20" t="s">
        <v>1970</v>
      </c>
      <c r="B20" t="s">
        <v>855</v>
      </c>
      <c r="C20">
        <v>2.43030133115602</v>
      </c>
      <c r="D20">
        <v>2.3030139089086599</v>
      </c>
      <c r="E20">
        <v>2.1912430195577199</v>
      </c>
      <c r="F20">
        <v>1.2046642047150999</v>
      </c>
      <c r="G20">
        <v>2.2471284642331897</v>
      </c>
      <c r="H20">
        <v>4</v>
      </c>
      <c r="I20" t="s">
        <v>1115</v>
      </c>
      <c r="J20" t="s">
        <v>1115</v>
      </c>
      <c r="K20" t="s">
        <v>1115</v>
      </c>
      <c r="L20" t="s">
        <v>1115</v>
      </c>
      <c r="M20" t="s">
        <v>1115</v>
      </c>
      <c r="N20">
        <v>0</v>
      </c>
      <c r="O20" t="s">
        <v>855</v>
      </c>
      <c r="P20" t="s">
        <v>3080</v>
      </c>
    </row>
    <row r="21" spans="1:16" x14ac:dyDescent="0.2">
      <c r="A21" t="s">
        <v>1752</v>
      </c>
      <c r="B21" t="s">
        <v>549</v>
      </c>
      <c r="C21">
        <v>-1.3511035494764501</v>
      </c>
      <c r="D21">
        <v>-0.72269193959467704</v>
      </c>
      <c r="E21">
        <v>-2.1112598397311699</v>
      </c>
      <c r="F21">
        <v>-0.69412440593970404</v>
      </c>
      <c r="G21">
        <v>-1.0368977445355636</v>
      </c>
      <c r="H21">
        <v>4</v>
      </c>
      <c r="I21" t="s">
        <v>1115</v>
      </c>
      <c r="J21" t="s">
        <v>1115</v>
      </c>
      <c r="K21" t="s">
        <v>1115</v>
      </c>
      <c r="L21" t="s">
        <v>1115</v>
      </c>
      <c r="M21" t="s">
        <v>1115</v>
      </c>
      <c r="N21">
        <v>0</v>
      </c>
      <c r="O21" t="s">
        <v>549</v>
      </c>
      <c r="P21" t="s">
        <v>2556</v>
      </c>
    </row>
    <row r="22" spans="1:16" x14ac:dyDescent="0.2">
      <c r="A22" t="s">
        <v>3647</v>
      </c>
      <c r="B22" t="s">
        <v>3122</v>
      </c>
      <c r="C22">
        <v>-0.88065672093022496</v>
      </c>
      <c r="D22">
        <v>-0.914448494820434</v>
      </c>
      <c r="E22">
        <v>-0.90937306404818496</v>
      </c>
      <c r="F22">
        <v>-0.95212406917395598</v>
      </c>
      <c r="G22">
        <v>-0.91191077943430954</v>
      </c>
      <c r="H22">
        <v>4</v>
      </c>
      <c r="I22" t="s">
        <v>1115</v>
      </c>
      <c r="J22" t="s">
        <v>1115</v>
      </c>
      <c r="K22" t="s">
        <v>1115</v>
      </c>
      <c r="L22" t="s">
        <v>1115</v>
      </c>
      <c r="M22" t="s">
        <v>1115</v>
      </c>
      <c r="N22">
        <v>0</v>
      </c>
      <c r="O22" t="s">
        <v>3122</v>
      </c>
      <c r="P22" t="s">
        <v>4319</v>
      </c>
    </row>
    <row r="23" spans="1:16" x14ac:dyDescent="0.2">
      <c r="A23" t="s">
        <v>1279</v>
      </c>
      <c r="B23" t="s">
        <v>120</v>
      </c>
      <c r="C23">
        <v>-0.73893184409387502</v>
      </c>
      <c r="D23">
        <v>-1.1751044369939501</v>
      </c>
      <c r="E23">
        <v>-0.61273680721261103</v>
      </c>
      <c r="F23">
        <v>-0.86818381857378302</v>
      </c>
      <c r="G23">
        <v>-0.80355783133382896</v>
      </c>
      <c r="H23">
        <v>4</v>
      </c>
      <c r="I23" t="s">
        <v>1115</v>
      </c>
      <c r="J23" t="s">
        <v>1115</v>
      </c>
      <c r="K23" t="s">
        <v>1115</v>
      </c>
      <c r="L23" t="s">
        <v>1115</v>
      </c>
      <c r="M23" t="s">
        <v>1115</v>
      </c>
      <c r="N23">
        <v>0</v>
      </c>
      <c r="O23" t="s">
        <v>4323</v>
      </c>
      <c r="P23" t="s">
        <v>2128</v>
      </c>
    </row>
    <row r="24" spans="1:16" x14ac:dyDescent="0.2">
      <c r="A24" t="s">
        <v>1157</v>
      </c>
      <c r="B24" t="s">
        <v>28</v>
      </c>
      <c r="C24" t="s">
        <v>1115</v>
      </c>
      <c r="D24">
        <v>1.0915704041280501</v>
      </c>
      <c r="E24">
        <v>2.07544088947679</v>
      </c>
      <c r="F24">
        <v>2.24391475778445</v>
      </c>
      <c r="G24">
        <v>2.07544088947679</v>
      </c>
      <c r="H24">
        <v>3</v>
      </c>
      <c r="I24">
        <v>1.0711465206770401</v>
      </c>
      <c r="J24">
        <v>1.31823603381405</v>
      </c>
      <c r="K24">
        <v>1.82265405458254</v>
      </c>
      <c r="L24">
        <v>0.98347896670093804</v>
      </c>
      <c r="M24">
        <v>1.1946912772455449</v>
      </c>
      <c r="N24">
        <v>4</v>
      </c>
      <c r="O24" t="s">
        <v>4447</v>
      </c>
      <c r="P24" t="s">
        <v>2039</v>
      </c>
    </row>
    <row r="25" spans="1:16" x14ac:dyDescent="0.2">
      <c r="A25" t="s">
        <v>1278</v>
      </c>
      <c r="B25" t="s">
        <v>119</v>
      </c>
      <c r="C25" t="s">
        <v>1115</v>
      </c>
      <c r="D25">
        <v>1.0264088696420099</v>
      </c>
      <c r="E25">
        <v>1.88530844327305</v>
      </c>
      <c r="F25">
        <v>2.00050506905301</v>
      </c>
      <c r="G25">
        <v>1.88530844327305</v>
      </c>
      <c r="H25">
        <v>3</v>
      </c>
      <c r="I25">
        <v>1.45847842831371</v>
      </c>
      <c r="J25">
        <v>1.6275649535548999</v>
      </c>
      <c r="K25">
        <v>2.3280205318661502</v>
      </c>
      <c r="L25">
        <v>1.1146217275827199</v>
      </c>
      <c r="M25">
        <v>1.5430216909343049</v>
      </c>
      <c r="N25">
        <v>4</v>
      </c>
      <c r="O25" t="s">
        <v>119</v>
      </c>
      <c r="P25" t="s">
        <v>2127</v>
      </c>
    </row>
    <row r="26" spans="1:16" x14ac:dyDescent="0.2">
      <c r="A26" t="s">
        <v>1266</v>
      </c>
      <c r="B26" t="s">
        <v>107</v>
      </c>
      <c r="C26" t="s">
        <v>1115</v>
      </c>
      <c r="D26">
        <v>1.08357028863121</v>
      </c>
      <c r="E26">
        <v>2.4596495571118999</v>
      </c>
      <c r="F26">
        <v>2.54651740367441</v>
      </c>
      <c r="G26">
        <v>2.4596495571118999</v>
      </c>
      <c r="H26">
        <v>3</v>
      </c>
      <c r="I26">
        <v>1.95880050747603</v>
      </c>
      <c r="J26">
        <v>1.9982256794067801</v>
      </c>
      <c r="K26">
        <v>2.3676495328361802</v>
      </c>
      <c r="L26">
        <v>2.0956557387897701</v>
      </c>
      <c r="M26">
        <v>2.046940709098275</v>
      </c>
      <c r="N26">
        <v>4</v>
      </c>
      <c r="O26" t="s">
        <v>107</v>
      </c>
      <c r="P26" t="s">
        <v>2041</v>
      </c>
    </row>
    <row r="27" spans="1:16" x14ac:dyDescent="0.2">
      <c r="A27" t="s">
        <v>1984</v>
      </c>
      <c r="B27" t="s">
        <v>869</v>
      </c>
      <c r="C27" t="s">
        <v>1115</v>
      </c>
      <c r="D27">
        <v>-1.3771631002609701</v>
      </c>
      <c r="E27">
        <v>-1.4220835001243299</v>
      </c>
      <c r="F27">
        <v>-1.2075481444198899</v>
      </c>
      <c r="G27">
        <v>-1.3771631002609701</v>
      </c>
      <c r="H27">
        <v>3</v>
      </c>
      <c r="I27">
        <v>-1.4137782973040101</v>
      </c>
      <c r="J27">
        <v>-1.709435275963</v>
      </c>
      <c r="K27">
        <v>-2.1484983143728398</v>
      </c>
      <c r="L27">
        <v>-2.4514520172652499</v>
      </c>
      <c r="M27">
        <v>-1.9289667951679199</v>
      </c>
      <c r="N27">
        <v>4</v>
      </c>
      <c r="O27" t="s">
        <v>869</v>
      </c>
      <c r="P27" t="s">
        <v>3094</v>
      </c>
    </row>
    <row r="28" spans="1:16" x14ac:dyDescent="0.2">
      <c r="A28" t="s">
        <v>1245</v>
      </c>
      <c r="B28" t="s">
        <v>86</v>
      </c>
      <c r="C28" t="s">
        <v>1115</v>
      </c>
      <c r="D28">
        <v>0.817527275185295</v>
      </c>
      <c r="E28">
        <v>0.85096165570384596</v>
      </c>
      <c r="F28">
        <v>1.0781355266083399</v>
      </c>
      <c r="G28">
        <v>0.85096165570384596</v>
      </c>
      <c r="H28">
        <v>3</v>
      </c>
      <c r="I28">
        <v>0.87383434078893996</v>
      </c>
      <c r="J28">
        <v>1.1295305202642401</v>
      </c>
      <c r="K28">
        <v>1.22277454531014</v>
      </c>
      <c r="L28">
        <v>1.08954233137957</v>
      </c>
      <c r="M28">
        <v>1.1095364258219051</v>
      </c>
      <c r="N28">
        <v>4</v>
      </c>
      <c r="O28" t="s">
        <v>4438</v>
      </c>
      <c r="P28" t="s">
        <v>2097</v>
      </c>
    </row>
    <row r="29" spans="1:16" x14ac:dyDescent="0.2">
      <c r="A29" t="s">
        <v>1200</v>
      </c>
      <c r="B29" t="s">
        <v>825</v>
      </c>
      <c r="C29" t="s">
        <v>1115</v>
      </c>
      <c r="D29">
        <v>1.09481567050169</v>
      </c>
      <c r="E29">
        <v>1.6186174144340599</v>
      </c>
      <c r="F29">
        <v>1.9585162095833799</v>
      </c>
      <c r="G29">
        <v>1.6186174144340599</v>
      </c>
      <c r="H29">
        <v>3</v>
      </c>
      <c r="I29">
        <v>0.69058129266681101</v>
      </c>
      <c r="J29">
        <v>0.92329983434322904</v>
      </c>
      <c r="K29">
        <v>1.3306785058317701</v>
      </c>
      <c r="L29">
        <v>1.2552742339674601</v>
      </c>
      <c r="M29">
        <v>1.0892870341553444</v>
      </c>
      <c r="N29">
        <v>4</v>
      </c>
      <c r="O29" t="s">
        <v>4446</v>
      </c>
      <c r="P29" t="s">
        <v>3051</v>
      </c>
    </row>
    <row r="30" spans="1:16" x14ac:dyDescent="0.2">
      <c r="A30" t="s">
        <v>1377</v>
      </c>
      <c r="B30" t="s">
        <v>716</v>
      </c>
      <c r="C30" t="s">
        <v>1115</v>
      </c>
      <c r="D30">
        <v>0.68730144953550498</v>
      </c>
      <c r="E30">
        <v>0.88244543923011598</v>
      </c>
      <c r="F30">
        <v>0.93116166823535096</v>
      </c>
      <c r="G30">
        <v>0.88244543923011598</v>
      </c>
      <c r="H30">
        <v>3</v>
      </c>
      <c r="I30">
        <v>0.81804193050180996</v>
      </c>
      <c r="J30">
        <v>1.0818590785853801</v>
      </c>
      <c r="K30">
        <v>1.2095774675239399</v>
      </c>
      <c r="L30">
        <v>1.0401501491840199</v>
      </c>
      <c r="M30">
        <v>1.0610046138847</v>
      </c>
      <c r="N30">
        <v>4</v>
      </c>
      <c r="O30" t="s">
        <v>4439</v>
      </c>
      <c r="P30" t="s">
        <v>2770</v>
      </c>
    </row>
    <row r="31" spans="1:16" x14ac:dyDescent="0.2">
      <c r="A31" t="s">
        <v>1949</v>
      </c>
      <c r="B31" t="s">
        <v>798</v>
      </c>
      <c r="C31" t="s">
        <v>1115</v>
      </c>
      <c r="D31">
        <v>-1.6245954024687299</v>
      </c>
      <c r="E31">
        <v>-2.1748465953545901</v>
      </c>
      <c r="F31">
        <v>-1.7861187708745101</v>
      </c>
      <c r="G31">
        <v>-1.7861187708745101</v>
      </c>
      <c r="H31">
        <v>3</v>
      </c>
      <c r="I31">
        <v>-0.62290949774778204</v>
      </c>
      <c r="J31">
        <v>-1.3027758808807599</v>
      </c>
      <c r="K31">
        <v>-1.95922370946304</v>
      </c>
      <c r="L31">
        <v>-2.70200103628666</v>
      </c>
      <c r="M31">
        <v>-1.6309997951719</v>
      </c>
      <c r="N31">
        <v>4</v>
      </c>
      <c r="O31" t="s">
        <v>798</v>
      </c>
      <c r="P31" t="s">
        <v>2932</v>
      </c>
    </row>
    <row r="32" spans="1:16" x14ac:dyDescent="0.2">
      <c r="A32" t="s">
        <v>1403</v>
      </c>
      <c r="B32" t="s">
        <v>834</v>
      </c>
      <c r="C32" t="s">
        <v>1115</v>
      </c>
      <c r="D32">
        <v>0.80076505236025197</v>
      </c>
      <c r="E32">
        <v>1.3442332282829099</v>
      </c>
      <c r="F32">
        <v>1.51272284909021</v>
      </c>
      <c r="G32">
        <v>1.3442332282829099</v>
      </c>
      <c r="H32">
        <v>3</v>
      </c>
      <c r="I32">
        <v>0.78950065757430798</v>
      </c>
      <c r="J32">
        <v>0.77847838185552498</v>
      </c>
      <c r="K32">
        <v>1.5421883175131399</v>
      </c>
      <c r="L32">
        <v>0.85137319937060796</v>
      </c>
      <c r="M32">
        <v>0.82043692847245797</v>
      </c>
      <c r="N32">
        <v>4</v>
      </c>
      <c r="O32" t="s">
        <v>834</v>
      </c>
      <c r="P32" t="s">
        <v>2084</v>
      </c>
    </row>
    <row r="33" spans="1:16" x14ac:dyDescent="0.2">
      <c r="A33" t="s">
        <v>3723</v>
      </c>
      <c r="B33" t="s">
        <v>3185</v>
      </c>
      <c r="C33" t="s">
        <v>1115</v>
      </c>
      <c r="D33">
        <v>-0.61256157474526995</v>
      </c>
      <c r="E33">
        <v>-0.74135014701569502</v>
      </c>
      <c r="F33">
        <v>-0.69562221677374003</v>
      </c>
      <c r="G33">
        <v>-0.69562221677374003</v>
      </c>
      <c r="H33">
        <v>3</v>
      </c>
      <c r="I33">
        <v>-0.80629398137589403</v>
      </c>
      <c r="J33">
        <v>-0.73191878210861205</v>
      </c>
      <c r="K33">
        <v>-0.67360890640457705</v>
      </c>
      <c r="L33">
        <v>-0.91398899775905795</v>
      </c>
      <c r="M33">
        <v>-0.76910638174225299</v>
      </c>
      <c r="N33">
        <v>4</v>
      </c>
      <c r="O33" t="s">
        <v>4481</v>
      </c>
      <c r="P33" t="s">
        <v>4482</v>
      </c>
    </row>
    <row r="34" spans="1:16" x14ac:dyDescent="0.2">
      <c r="A34" t="s">
        <v>1270</v>
      </c>
      <c r="B34" t="s">
        <v>111</v>
      </c>
      <c r="C34" t="s">
        <v>1115</v>
      </c>
      <c r="D34">
        <v>0.96420364523078295</v>
      </c>
      <c r="E34">
        <v>1.7144835204714</v>
      </c>
      <c r="F34">
        <v>2.0823078771080499</v>
      </c>
      <c r="G34">
        <v>1.7144835204714</v>
      </c>
      <c r="H34">
        <v>3</v>
      </c>
      <c r="I34">
        <v>1.72060527006259</v>
      </c>
      <c r="J34">
        <v>1.9585438493132401</v>
      </c>
      <c r="K34">
        <v>2.8228960601573001</v>
      </c>
      <c r="L34">
        <v>2.0405438356557402</v>
      </c>
      <c r="M34">
        <v>1.9995438424844902</v>
      </c>
      <c r="N34">
        <v>4</v>
      </c>
      <c r="O34" t="s">
        <v>4442</v>
      </c>
      <c r="P34" t="s">
        <v>2041</v>
      </c>
    </row>
    <row r="35" spans="1:16" x14ac:dyDescent="0.2">
      <c r="A35" t="s">
        <v>1211</v>
      </c>
      <c r="B35" t="s">
        <v>52</v>
      </c>
      <c r="C35" t="s">
        <v>1115</v>
      </c>
      <c r="D35">
        <v>2.5477923328205399</v>
      </c>
      <c r="E35">
        <v>2.7507822784646199</v>
      </c>
      <c r="F35">
        <v>2.7307121176077702</v>
      </c>
      <c r="G35">
        <v>2.7307121176077702</v>
      </c>
      <c r="H35">
        <v>3</v>
      </c>
      <c r="I35">
        <v>2.1403009748384201</v>
      </c>
      <c r="J35">
        <v>2.8819042309943499</v>
      </c>
      <c r="K35">
        <v>3.9260920643974102</v>
      </c>
      <c r="L35">
        <v>3.1554583346624301</v>
      </c>
      <c r="M35">
        <v>3.01868128282839</v>
      </c>
      <c r="N35">
        <v>4</v>
      </c>
      <c r="O35" t="s">
        <v>52</v>
      </c>
      <c r="P35" t="s">
        <v>2063</v>
      </c>
    </row>
    <row r="36" spans="1:16" x14ac:dyDescent="0.2">
      <c r="A36" t="s">
        <v>1138</v>
      </c>
      <c r="B36" t="s">
        <v>9</v>
      </c>
      <c r="C36" t="s">
        <v>1115</v>
      </c>
      <c r="D36">
        <v>0.76811706520586698</v>
      </c>
      <c r="E36">
        <v>1.2456739225012301</v>
      </c>
      <c r="F36">
        <v>1.1406709968509601</v>
      </c>
      <c r="G36">
        <v>1.1406709968509601</v>
      </c>
      <c r="H36">
        <v>3</v>
      </c>
      <c r="I36">
        <v>1.7591570850846201</v>
      </c>
      <c r="J36">
        <v>1.7604815566462799</v>
      </c>
      <c r="K36">
        <v>1.9414261855097601</v>
      </c>
      <c r="L36">
        <v>1.3495400147099501</v>
      </c>
      <c r="M36">
        <v>1.75981932086545</v>
      </c>
      <c r="N36">
        <v>4</v>
      </c>
      <c r="O36" t="s">
        <v>9</v>
      </c>
      <c r="P36" t="s">
        <v>2020</v>
      </c>
    </row>
    <row r="37" spans="1:16" x14ac:dyDescent="0.2">
      <c r="A37" t="s">
        <v>1302</v>
      </c>
      <c r="B37" t="s">
        <v>143</v>
      </c>
      <c r="C37" t="s">
        <v>1115</v>
      </c>
      <c r="D37">
        <v>1.37799874898955</v>
      </c>
      <c r="E37">
        <v>1.3049660985593099</v>
      </c>
      <c r="F37">
        <v>1.2455118153784801</v>
      </c>
      <c r="G37">
        <v>1.3049660985593099</v>
      </c>
      <c r="H37">
        <v>3</v>
      </c>
      <c r="I37">
        <v>0.74964632030918299</v>
      </c>
      <c r="J37">
        <v>1.28689256020712</v>
      </c>
      <c r="K37">
        <v>1.81822337475291</v>
      </c>
      <c r="L37">
        <v>2.4481773651246801</v>
      </c>
      <c r="M37">
        <v>1.552557967480015</v>
      </c>
      <c r="N37">
        <v>4</v>
      </c>
      <c r="O37" t="s">
        <v>4471</v>
      </c>
      <c r="P37" t="s">
        <v>2151</v>
      </c>
    </row>
    <row r="38" spans="1:16" x14ac:dyDescent="0.2">
      <c r="A38" t="s">
        <v>3703</v>
      </c>
      <c r="B38" t="s">
        <v>3169</v>
      </c>
      <c r="C38" t="s">
        <v>1115</v>
      </c>
      <c r="D38">
        <v>0.96498540088704499</v>
      </c>
      <c r="E38">
        <v>1.70836625910051</v>
      </c>
      <c r="F38">
        <v>1.9265467678916799</v>
      </c>
      <c r="G38">
        <v>1.70836625910051</v>
      </c>
      <c r="H38">
        <v>3</v>
      </c>
      <c r="I38">
        <v>1.66909980014742</v>
      </c>
      <c r="J38">
        <v>2.0250869654480499</v>
      </c>
      <c r="K38">
        <v>2.9443600768182798</v>
      </c>
      <c r="L38">
        <v>2.2553142003522701</v>
      </c>
      <c r="M38">
        <v>2.1402005829001602</v>
      </c>
      <c r="N38">
        <v>4</v>
      </c>
      <c r="O38" t="s">
        <v>4440</v>
      </c>
      <c r="P38" t="s">
        <v>4441</v>
      </c>
    </row>
    <row r="39" spans="1:16" x14ac:dyDescent="0.2">
      <c r="A39" t="s">
        <v>1688</v>
      </c>
      <c r="B39" t="s">
        <v>485</v>
      </c>
      <c r="C39">
        <v>0.60267957366193403</v>
      </c>
      <c r="D39">
        <v>0.61661048667267604</v>
      </c>
      <c r="E39" t="s">
        <v>1115</v>
      </c>
      <c r="F39">
        <v>0.86690854510093296</v>
      </c>
      <c r="G39">
        <v>0.61661048667267604</v>
      </c>
      <c r="H39">
        <v>3</v>
      </c>
      <c r="I39">
        <v>0.86599426349341602</v>
      </c>
      <c r="J39">
        <v>1.05255479639359</v>
      </c>
      <c r="K39">
        <v>1.39303991742177</v>
      </c>
      <c r="L39" t="s">
        <v>1115</v>
      </c>
      <c r="M39">
        <v>1.05255479639359</v>
      </c>
      <c r="N39">
        <v>3</v>
      </c>
      <c r="O39" t="s">
        <v>4329</v>
      </c>
      <c r="P39" t="s">
        <v>2493</v>
      </c>
    </row>
    <row r="40" spans="1:16" x14ac:dyDescent="0.2">
      <c r="A40" t="s">
        <v>1967</v>
      </c>
      <c r="B40" t="s">
        <v>852</v>
      </c>
      <c r="C40" t="s">
        <v>1115</v>
      </c>
      <c r="D40">
        <v>-0.99100945108052196</v>
      </c>
      <c r="E40">
        <v>-1.0447799552589201</v>
      </c>
      <c r="F40">
        <v>-1.0366418648917699</v>
      </c>
      <c r="G40">
        <v>-1.0366418648917699</v>
      </c>
      <c r="H40">
        <v>3</v>
      </c>
      <c r="I40" t="s">
        <v>1115</v>
      </c>
      <c r="J40">
        <v>-1.11338687127903</v>
      </c>
      <c r="K40">
        <v>-1.62815460259606</v>
      </c>
      <c r="L40">
        <v>-2.0926253190364799</v>
      </c>
      <c r="M40">
        <v>-1.62815460259606</v>
      </c>
      <c r="N40">
        <v>3</v>
      </c>
      <c r="O40" t="s">
        <v>4566</v>
      </c>
      <c r="P40" t="s">
        <v>3077</v>
      </c>
    </row>
    <row r="41" spans="1:16" x14ac:dyDescent="0.2">
      <c r="A41" t="s">
        <v>3780</v>
      </c>
      <c r="B41" t="s">
        <v>3232</v>
      </c>
      <c r="C41" t="s">
        <v>1115</v>
      </c>
      <c r="D41">
        <v>-0.98049455510830996</v>
      </c>
      <c r="E41">
        <v>-1.78354818649059</v>
      </c>
      <c r="F41">
        <v>-1.3510929136249501</v>
      </c>
      <c r="G41">
        <v>-1.3510929136249501</v>
      </c>
      <c r="H41">
        <v>3</v>
      </c>
      <c r="I41" t="s">
        <v>1115</v>
      </c>
      <c r="J41">
        <v>-1.1135287414542201</v>
      </c>
      <c r="K41">
        <v>-1.2768986536679601</v>
      </c>
      <c r="L41">
        <v>-1.3632473582136699</v>
      </c>
      <c r="M41">
        <v>-1.2768986536679601</v>
      </c>
      <c r="N41">
        <v>3</v>
      </c>
      <c r="O41" t="s">
        <v>3232</v>
      </c>
      <c r="P41" t="s">
        <v>4591</v>
      </c>
    </row>
    <row r="42" spans="1:16" x14ac:dyDescent="0.2">
      <c r="A42" t="s">
        <v>3757</v>
      </c>
      <c r="B42" t="s">
        <v>806</v>
      </c>
      <c r="C42" t="s">
        <v>1115</v>
      </c>
      <c r="D42">
        <v>0.71083900154443902</v>
      </c>
      <c r="E42">
        <v>0.80112717680081702</v>
      </c>
      <c r="F42">
        <v>1.0331296299200301</v>
      </c>
      <c r="G42">
        <v>0.80112717680081702</v>
      </c>
      <c r="H42">
        <v>3</v>
      </c>
      <c r="I42" t="s">
        <v>1115</v>
      </c>
      <c r="J42">
        <v>0.80865629803166295</v>
      </c>
      <c r="K42">
        <v>1.2355231160768601</v>
      </c>
      <c r="L42">
        <v>1.10851890370057</v>
      </c>
      <c r="M42">
        <v>1.10851890370057</v>
      </c>
      <c r="N42">
        <v>3</v>
      </c>
      <c r="O42" t="s">
        <v>4553</v>
      </c>
      <c r="P42" t="s">
        <v>3033</v>
      </c>
    </row>
    <row r="43" spans="1:16" x14ac:dyDescent="0.2">
      <c r="A43" t="s">
        <v>3769</v>
      </c>
      <c r="B43" t="s">
        <v>3224</v>
      </c>
      <c r="C43" t="s">
        <v>1115</v>
      </c>
      <c r="D43">
        <v>-0.71015965151622595</v>
      </c>
      <c r="E43">
        <v>-0.61105761126182501</v>
      </c>
      <c r="F43">
        <v>-0.81947851139929995</v>
      </c>
      <c r="G43">
        <v>-0.71015965151622595</v>
      </c>
      <c r="H43">
        <v>3</v>
      </c>
      <c r="I43" t="s">
        <v>1115</v>
      </c>
      <c r="J43">
        <v>-0.58169716118116299</v>
      </c>
      <c r="K43">
        <v>-0.63869918440145301</v>
      </c>
      <c r="L43">
        <v>-0.60599060615575995</v>
      </c>
      <c r="M43">
        <v>-0.60599060615575995</v>
      </c>
      <c r="N43">
        <v>3</v>
      </c>
      <c r="O43" t="s">
        <v>3224</v>
      </c>
      <c r="P43" t="s">
        <v>4573</v>
      </c>
    </row>
    <row r="44" spans="1:16" x14ac:dyDescent="0.2">
      <c r="A44" t="s">
        <v>1850</v>
      </c>
      <c r="B44" t="s">
        <v>647</v>
      </c>
      <c r="C44" t="s">
        <v>1115</v>
      </c>
      <c r="D44">
        <v>0.70048709119325303</v>
      </c>
      <c r="E44">
        <v>0.790342060799478</v>
      </c>
      <c r="F44">
        <v>1.0703813686230299</v>
      </c>
      <c r="G44">
        <v>0.790342060799478</v>
      </c>
      <c r="H44">
        <v>3</v>
      </c>
      <c r="I44" t="s">
        <v>1115</v>
      </c>
      <c r="J44">
        <v>0.68111926954058499</v>
      </c>
      <c r="K44">
        <v>0.80557143279754895</v>
      </c>
      <c r="L44">
        <v>0.67141920374219</v>
      </c>
      <c r="M44">
        <v>0.68111926954058499</v>
      </c>
      <c r="N44">
        <v>3</v>
      </c>
      <c r="O44" t="s">
        <v>4558</v>
      </c>
      <c r="P44" t="s">
        <v>2651</v>
      </c>
    </row>
    <row r="45" spans="1:16" x14ac:dyDescent="0.2">
      <c r="A45" t="s">
        <v>1655</v>
      </c>
      <c r="B45" t="s">
        <v>452</v>
      </c>
      <c r="C45" t="s">
        <v>1115</v>
      </c>
      <c r="D45">
        <v>-1.1701951138562201</v>
      </c>
      <c r="E45">
        <v>-0.74782356566005204</v>
      </c>
      <c r="F45">
        <v>-1.31508669476075</v>
      </c>
      <c r="G45">
        <v>-1.1701951138562201</v>
      </c>
      <c r="H45">
        <v>3</v>
      </c>
      <c r="I45">
        <v>-0.81059245375261901</v>
      </c>
      <c r="J45">
        <v>-0.58467392750894598</v>
      </c>
      <c r="K45" t="s">
        <v>1115</v>
      </c>
      <c r="L45">
        <v>-1.0597620895070801</v>
      </c>
      <c r="M45">
        <v>-0.81059245375261901</v>
      </c>
      <c r="N45">
        <v>3</v>
      </c>
      <c r="O45" t="s">
        <v>4537</v>
      </c>
      <c r="P45" t="s">
        <v>2459</v>
      </c>
    </row>
    <row r="46" spans="1:16" x14ac:dyDescent="0.2">
      <c r="A46" t="s">
        <v>1820</v>
      </c>
      <c r="B46" t="s">
        <v>617</v>
      </c>
      <c r="C46" t="s">
        <v>1115</v>
      </c>
      <c r="D46">
        <v>0.73438778792861803</v>
      </c>
      <c r="E46">
        <v>0.91206404882111902</v>
      </c>
      <c r="F46">
        <v>1.23480508045711</v>
      </c>
      <c r="G46">
        <v>0.91206404882111902</v>
      </c>
      <c r="H46">
        <v>3</v>
      </c>
      <c r="I46" t="s">
        <v>1115</v>
      </c>
      <c r="J46">
        <v>0.67277460759152297</v>
      </c>
      <c r="K46">
        <v>0.82312287120827798</v>
      </c>
      <c r="L46">
        <v>0.59559948726187895</v>
      </c>
      <c r="M46">
        <v>0.67277460759152297</v>
      </c>
      <c r="N46">
        <v>3</v>
      </c>
      <c r="O46" t="s">
        <v>4563</v>
      </c>
      <c r="P46" t="s">
        <v>2623</v>
      </c>
    </row>
    <row r="47" spans="1:16" x14ac:dyDescent="0.2">
      <c r="A47" t="s">
        <v>1625</v>
      </c>
      <c r="B47" t="s">
        <v>422</v>
      </c>
      <c r="C47" t="s">
        <v>1115</v>
      </c>
      <c r="D47">
        <v>-1.4183167884865799</v>
      </c>
      <c r="E47">
        <v>-0.72712163941300201</v>
      </c>
      <c r="F47">
        <v>-0.70396468969808201</v>
      </c>
      <c r="G47">
        <v>-0.72712163941300201</v>
      </c>
      <c r="H47">
        <v>3</v>
      </c>
      <c r="I47" t="s">
        <v>1115</v>
      </c>
      <c r="J47">
        <v>-0.71530680361407395</v>
      </c>
      <c r="K47">
        <v>-0.68921613481227095</v>
      </c>
      <c r="L47">
        <v>-1.20489258980028</v>
      </c>
      <c r="M47">
        <v>-0.71530680361407395</v>
      </c>
      <c r="N47">
        <v>3</v>
      </c>
      <c r="O47" t="s">
        <v>4623</v>
      </c>
      <c r="P47" t="s">
        <v>2429</v>
      </c>
    </row>
    <row r="48" spans="1:16" x14ac:dyDescent="0.2">
      <c r="A48" t="s">
        <v>1697</v>
      </c>
      <c r="B48" t="s">
        <v>494</v>
      </c>
      <c r="C48" t="s">
        <v>1115</v>
      </c>
      <c r="D48">
        <v>-1.9324725308819599</v>
      </c>
      <c r="E48">
        <v>-1.60654429108097</v>
      </c>
      <c r="F48">
        <v>-1.24873358001154</v>
      </c>
      <c r="G48">
        <v>-1.60654429108097</v>
      </c>
      <c r="H48">
        <v>3</v>
      </c>
      <c r="I48" t="s">
        <v>1115</v>
      </c>
      <c r="J48">
        <v>-1.13126026087389</v>
      </c>
      <c r="K48">
        <v>-1.03711455411362</v>
      </c>
      <c r="L48">
        <v>-0.80581847066207601</v>
      </c>
      <c r="M48">
        <v>-1.03711455411362</v>
      </c>
      <c r="N48">
        <v>3</v>
      </c>
      <c r="O48" t="s">
        <v>494</v>
      </c>
      <c r="P48" t="s">
        <v>2502</v>
      </c>
    </row>
    <row r="49" spans="1:16" x14ac:dyDescent="0.2">
      <c r="A49" t="s">
        <v>1863</v>
      </c>
      <c r="B49" t="s">
        <v>660</v>
      </c>
      <c r="C49" t="s">
        <v>1115</v>
      </c>
      <c r="D49">
        <v>0.86265540924425599</v>
      </c>
      <c r="E49">
        <v>0.79094076396027702</v>
      </c>
      <c r="F49">
        <v>0.74866007135245305</v>
      </c>
      <c r="G49">
        <v>0.79094076396027702</v>
      </c>
      <c r="H49">
        <v>3</v>
      </c>
      <c r="I49">
        <v>0.66330217449461604</v>
      </c>
      <c r="J49">
        <v>0.88714005164935195</v>
      </c>
      <c r="K49">
        <v>0.98161969976952801</v>
      </c>
      <c r="L49" t="s">
        <v>1115</v>
      </c>
      <c r="M49">
        <v>0.88714005164935195</v>
      </c>
      <c r="N49">
        <v>3</v>
      </c>
      <c r="O49" t="s">
        <v>660</v>
      </c>
      <c r="P49" t="s">
        <v>2662</v>
      </c>
    </row>
    <row r="50" spans="1:16" x14ac:dyDescent="0.2">
      <c r="A50" t="s">
        <v>1798</v>
      </c>
      <c r="B50" t="s">
        <v>595</v>
      </c>
      <c r="C50" t="s">
        <v>1115</v>
      </c>
      <c r="D50">
        <v>0.611605364418222</v>
      </c>
      <c r="E50">
        <v>0.89689277139253798</v>
      </c>
      <c r="F50">
        <v>1.3011407526410399</v>
      </c>
      <c r="G50">
        <v>0.89689277139253798</v>
      </c>
      <c r="H50">
        <v>3</v>
      </c>
      <c r="I50" t="s">
        <v>1115</v>
      </c>
      <c r="J50">
        <v>0.63456430656704699</v>
      </c>
      <c r="K50">
        <v>0.79107621738315703</v>
      </c>
      <c r="L50">
        <v>0.67695881432847105</v>
      </c>
      <c r="M50">
        <v>0.67695881432847105</v>
      </c>
      <c r="N50">
        <v>3</v>
      </c>
      <c r="O50" t="s">
        <v>4559</v>
      </c>
      <c r="P50" t="s">
        <v>2601</v>
      </c>
    </row>
    <row r="51" spans="1:16" x14ac:dyDescent="0.2">
      <c r="A51" t="s">
        <v>3775</v>
      </c>
      <c r="B51" t="s">
        <v>3229</v>
      </c>
      <c r="C51" t="s">
        <v>1115</v>
      </c>
      <c r="D51">
        <v>-0.69572041198153101</v>
      </c>
      <c r="E51">
        <v>-0.87799028452092098</v>
      </c>
      <c r="F51">
        <v>-0.89202037650412203</v>
      </c>
      <c r="G51">
        <v>-0.87799028452092098</v>
      </c>
      <c r="H51">
        <v>3</v>
      </c>
      <c r="I51" t="s">
        <v>1115</v>
      </c>
      <c r="J51">
        <v>-1.1899550312454701</v>
      </c>
      <c r="K51">
        <v>-0.98092476039559595</v>
      </c>
      <c r="L51">
        <v>-1.1493160606200801</v>
      </c>
      <c r="M51">
        <v>-1.1493160606200801</v>
      </c>
      <c r="N51">
        <v>3</v>
      </c>
      <c r="O51" t="s">
        <v>4584</v>
      </c>
      <c r="P51" t="s">
        <v>4585</v>
      </c>
    </row>
    <row r="52" spans="1:16" x14ac:dyDescent="0.2">
      <c r="A52" t="s">
        <v>3758</v>
      </c>
      <c r="B52" t="s">
        <v>3214</v>
      </c>
      <c r="C52" t="s">
        <v>1115</v>
      </c>
      <c r="D52">
        <v>-2.1629220400686102</v>
      </c>
      <c r="E52">
        <v>-1.54628211742762</v>
      </c>
      <c r="F52">
        <v>-1.83648935283263</v>
      </c>
      <c r="G52">
        <v>-1.83648935283263</v>
      </c>
      <c r="H52">
        <v>3</v>
      </c>
      <c r="I52" t="s">
        <v>1115</v>
      </c>
      <c r="J52">
        <v>-1.0022473470112001</v>
      </c>
      <c r="K52">
        <v>-1.7532960543479099</v>
      </c>
      <c r="L52">
        <v>-1.5715691284502</v>
      </c>
      <c r="M52">
        <v>-1.5715691284502</v>
      </c>
      <c r="N52">
        <v>3</v>
      </c>
      <c r="O52" t="s">
        <v>4554</v>
      </c>
      <c r="P52" t="s">
        <v>4555</v>
      </c>
    </row>
    <row r="53" spans="1:16" x14ac:dyDescent="0.2">
      <c r="A53" t="s">
        <v>3787</v>
      </c>
      <c r="B53" t="s">
        <v>3236</v>
      </c>
      <c r="C53" t="s">
        <v>1115</v>
      </c>
      <c r="D53">
        <v>-0.72480197734986895</v>
      </c>
      <c r="E53">
        <v>-0.60415410801133396</v>
      </c>
      <c r="F53">
        <v>-0.87579166731264602</v>
      </c>
      <c r="G53">
        <v>-0.72480197734986895</v>
      </c>
      <c r="H53">
        <v>3</v>
      </c>
      <c r="I53" t="s">
        <v>1115</v>
      </c>
      <c r="J53">
        <v>-0.69353557121281195</v>
      </c>
      <c r="K53">
        <v>-0.83647148657797399</v>
      </c>
      <c r="L53">
        <v>-0.82204490245079398</v>
      </c>
      <c r="M53">
        <v>-0.82204490245079398</v>
      </c>
      <c r="N53">
        <v>3</v>
      </c>
      <c r="O53" t="s">
        <v>3236</v>
      </c>
      <c r="P53" t="s">
        <v>4600</v>
      </c>
    </row>
    <row r="54" spans="1:16" x14ac:dyDescent="0.2">
      <c r="A54" t="s">
        <v>1429</v>
      </c>
      <c r="B54" t="s">
        <v>226</v>
      </c>
      <c r="C54" t="s">
        <v>1115</v>
      </c>
      <c r="D54">
        <v>-1.1801428477904199</v>
      </c>
      <c r="E54">
        <v>-2.7700343233842801</v>
      </c>
      <c r="F54">
        <v>-2.4236565525493501</v>
      </c>
      <c r="G54">
        <v>-2.4236565525493501</v>
      </c>
      <c r="H54">
        <v>3</v>
      </c>
      <c r="I54">
        <v>0.85574903876047903</v>
      </c>
      <c r="J54" t="s">
        <v>1115</v>
      </c>
      <c r="K54">
        <v>-1.30247573310898</v>
      </c>
      <c r="L54">
        <v>-1.2388145149110401</v>
      </c>
      <c r="M54">
        <v>-1.2388145149110401</v>
      </c>
      <c r="N54">
        <v>3</v>
      </c>
      <c r="O54" t="s">
        <v>226</v>
      </c>
      <c r="P54" t="s">
        <v>2234</v>
      </c>
    </row>
    <row r="55" spans="1:16" x14ac:dyDescent="0.2">
      <c r="A55" t="s">
        <v>3774</v>
      </c>
      <c r="B55" t="s">
        <v>3228</v>
      </c>
      <c r="C55" t="s">
        <v>1115</v>
      </c>
      <c r="D55">
        <v>-0.90942803176666998</v>
      </c>
      <c r="E55">
        <v>-0.70185151198791196</v>
      </c>
      <c r="F55">
        <v>-0.63820475260384901</v>
      </c>
      <c r="G55">
        <v>-0.70185151198791196</v>
      </c>
      <c r="H55">
        <v>3</v>
      </c>
      <c r="I55" t="s">
        <v>1115</v>
      </c>
      <c r="J55">
        <v>-0.66411759676071502</v>
      </c>
      <c r="K55">
        <v>-0.91005099930991695</v>
      </c>
      <c r="L55">
        <v>-0.79297223278419804</v>
      </c>
      <c r="M55">
        <v>-0.79297223278419804</v>
      </c>
      <c r="N55">
        <v>3</v>
      </c>
      <c r="O55" t="s">
        <v>4581</v>
      </c>
      <c r="P55" t="s">
        <v>4582</v>
      </c>
    </row>
    <row r="56" spans="1:16" x14ac:dyDescent="0.2">
      <c r="A56" t="s">
        <v>1726</v>
      </c>
      <c r="B56" t="s">
        <v>523</v>
      </c>
      <c r="C56" t="s">
        <v>1115</v>
      </c>
      <c r="D56">
        <v>-0.585414178685849</v>
      </c>
      <c r="E56">
        <v>-1.1422175617050401</v>
      </c>
      <c r="F56">
        <v>-0.79037195389736903</v>
      </c>
      <c r="G56">
        <v>-0.79037195389736903</v>
      </c>
      <c r="H56">
        <v>3</v>
      </c>
      <c r="I56" t="s">
        <v>1115</v>
      </c>
      <c r="J56">
        <v>-0.82062306310176603</v>
      </c>
      <c r="K56">
        <v>-1.0405069452123601</v>
      </c>
      <c r="L56">
        <v>-1.9321681360951599</v>
      </c>
      <c r="M56">
        <v>-1.0405069452123601</v>
      </c>
      <c r="N56">
        <v>3</v>
      </c>
      <c r="O56" t="s">
        <v>523</v>
      </c>
      <c r="P56" t="s">
        <v>2531</v>
      </c>
    </row>
    <row r="57" spans="1:16" x14ac:dyDescent="0.2">
      <c r="A57" t="s">
        <v>3793</v>
      </c>
      <c r="B57" t="s">
        <v>3242</v>
      </c>
      <c r="C57" t="s">
        <v>1115</v>
      </c>
      <c r="D57">
        <v>-0.61699136038392599</v>
      </c>
      <c r="E57">
        <v>-1.0675596855193501</v>
      </c>
      <c r="F57">
        <v>-0.79042171811624296</v>
      </c>
      <c r="G57">
        <v>-0.79042171811624296</v>
      </c>
      <c r="H57">
        <v>3</v>
      </c>
      <c r="I57" t="s">
        <v>1115</v>
      </c>
      <c r="J57">
        <v>-0.99413659951994804</v>
      </c>
      <c r="K57">
        <v>-1.09262378850266</v>
      </c>
      <c r="L57">
        <v>-0.77675021655743903</v>
      </c>
      <c r="M57">
        <v>-0.99413659951994804</v>
      </c>
      <c r="N57">
        <v>3</v>
      </c>
      <c r="O57" t="s">
        <v>3242</v>
      </c>
      <c r="P57" t="s">
        <v>4613</v>
      </c>
    </row>
    <row r="58" spans="1:16" x14ac:dyDescent="0.2">
      <c r="A58" t="s">
        <v>3763</v>
      </c>
      <c r="B58" t="s">
        <v>3218</v>
      </c>
      <c r="C58" t="s">
        <v>1115</v>
      </c>
      <c r="D58">
        <v>-1.7232129925086599</v>
      </c>
      <c r="E58">
        <v>-1.19281105558442</v>
      </c>
      <c r="F58">
        <v>-1.3963817216230101</v>
      </c>
      <c r="G58">
        <v>-1.3963817216230101</v>
      </c>
      <c r="H58">
        <v>3</v>
      </c>
      <c r="I58" t="s">
        <v>1115</v>
      </c>
      <c r="J58">
        <v>-1.18553325778602</v>
      </c>
      <c r="K58">
        <v>-1.11095490549016</v>
      </c>
      <c r="L58">
        <v>-0.80589291681936703</v>
      </c>
      <c r="M58">
        <v>-1.11095490549016</v>
      </c>
      <c r="N58">
        <v>3</v>
      </c>
      <c r="O58" t="s">
        <v>3218</v>
      </c>
      <c r="P58" t="s">
        <v>4564</v>
      </c>
    </row>
    <row r="59" spans="1:16" x14ac:dyDescent="0.2">
      <c r="A59" t="s">
        <v>3756</v>
      </c>
      <c r="B59" t="s">
        <v>3213</v>
      </c>
      <c r="C59" t="s">
        <v>1115</v>
      </c>
      <c r="D59">
        <v>-1.13958778536816</v>
      </c>
      <c r="E59">
        <v>-0.94259882104027803</v>
      </c>
      <c r="F59">
        <v>-0.81325951448971501</v>
      </c>
      <c r="G59">
        <v>-0.94259882104027803</v>
      </c>
      <c r="H59">
        <v>3</v>
      </c>
      <c r="I59">
        <v>-1.2406539345640999</v>
      </c>
      <c r="J59" t="s">
        <v>1115</v>
      </c>
      <c r="K59">
        <v>-1.0548345299337001</v>
      </c>
      <c r="L59">
        <v>-1.6851281502998401</v>
      </c>
      <c r="M59">
        <v>-1.2406539345640999</v>
      </c>
      <c r="N59">
        <v>3</v>
      </c>
      <c r="O59" t="s">
        <v>3213</v>
      </c>
      <c r="P59" t="s">
        <v>4552</v>
      </c>
    </row>
    <row r="60" spans="1:16" x14ac:dyDescent="0.2">
      <c r="A60" t="s">
        <v>1368</v>
      </c>
      <c r="B60" t="s">
        <v>684</v>
      </c>
      <c r="C60" t="s">
        <v>1115</v>
      </c>
      <c r="D60">
        <v>-0.640547988943859</v>
      </c>
      <c r="E60">
        <v>-1.18104740328915</v>
      </c>
      <c r="F60">
        <v>-1.92570518400324</v>
      </c>
      <c r="G60">
        <v>-1.18104740328915</v>
      </c>
      <c r="H60">
        <v>3</v>
      </c>
      <c r="I60">
        <v>1.1312926350497099</v>
      </c>
      <c r="J60">
        <v>1.2271232151761999</v>
      </c>
      <c r="K60" t="s">
        <v>1115</v>
      </c>
      <c r="L60">
        <v>-0.93088977894088099</v>
      </c>
      <c r="M60">
        <v>1.1312926350497099</v>
      </c>
      <c r="N60">
        <v>3</v>
      </c>
      <c r="O60" t="s">
        <v>4514</v>
      </c>
      <c r="P60" t="s">
        <v>2684</v>
      </c>
    </row>
    <row r="61" spans="1:16" x14ac:dyDescent="0.2">
      <c r="A61" t="s">
        <v>3771</v>
      </c>
      <c r="B61" t="s">
        <v>1083</v>
      </c>
      <c r="C61" t="s">
        <v>1115</v>
      </c>
      <c r="D61">
        <v>-0.74896462712693801</v>
      </c>
      <c r="E61">
        <v>-1.0014858202456201</v>
      </c>
      <c r="F61">
        <v>-1.02001871539831</v>
      </c>
      <c r="G61">
        <v>-1.0014858202456201</v>
      </c>
      <c r="H61">
        <v>3</v>
      </c>
      <c r="I61" t="s">
        <v>1115</v>
      </c>
      <c r="J61">
        <v>-0.70877448154993605</v>
      </c>
      <c r="K61">
        <v>-1.0603032631443601</v>
      </c>
      <c r="L61">
        <v>-1.0092153004800399</v>
      </c>
      <c r="M61">
        <v>-1.0092153004800399</v>
      </c>
      <c r="N61">
        <v>3</v>
      </c>
      <c r="O61" t="s">
        <v>1083</v>
      </c>
      <c r="P61" t="s">
        <v>3009</v>
      </c>
    </row>
    <row r="62" spans="1:16" x14ac:dyDescent="0.2">
      <c r="A62" t="s">
        <v>3754</v>
      </c>
      <c r="B62" t="s">
        <v>3211</v>
      </c>
      <c r="C62" t="s">
        <v>1115</v>
      </c>
      <c r="D62">
        <v>-0.83055511783445901</v>
      </c>
      <c r="E62">
        <v>-0.813562150988004</v>
      </c>
      <c r="F62">
        <v>-0.68632955565655296</v>
      </c>
      <c r="G62">
        <v>-0.813562150988004</v>
      </c>
      <c r="H62">
        <v>3</v>
      </c>
      <c r="I62">
        <v>-0.62454319709228501</v>
      </c>
      <c r="J62" t="s">
        <v>1115</v>
      </c>
      <c r="K62">
        <v>-0.95522487970963099</v>
      </c>
      <c r="L62">
        <v>-0.65480204952529897</v>
      </c>
      <c r="M62">
        <v>-0.65480204952529897</v>
      </c>
      <c r="N62">
        <v>3</v>
      </c>
      <c r="O62" t="s">
        <v>3211</v>
      </c>
      <c r="P62" t="s">
        <v>4546</v>
      </c>
    </row>
    <row r="63" spans="1:16" x14ac:dyDescent="0.2">
      <c r="A63" t="s">
        <v>1308</v>
      </c>
      <c r="B63" t="s">
        <v>149</v>
      </c>
      <c r="C63">
        <v>-2.2654669334487201</v>
      </c>
      <c r="D63" t="s">
        <v>1115</v>
      </c>
      <c r="E63">
        <v>-2.76628944734018</v>
      </c>
      <c r="F63">
        <v>-0.87116880224775295</v>
      </c>
      <c r="G63">
        <v>-2.2654669334487201</v>
      </c>
      <c r="H63">
        <v>3</v>
      </c>
      <c r="I63" t="s">
        <v>1115</v>
      </c>
      <c r="J63">
        <v>-3.1660578690887098</v>
      </c>
      <c r="K63">
        <v>-2.6831190193608498</v>
      </c>
      <c r="L63" t="s">
        <v>1115</v>
      </c>
      <c r="M63">
        <v>-2.9245884442247796</v>
      </c>
      <c r="N63">
        <v>2</v>
      </c>
      <c r="O63" t="s">
        <v>149</v>
      </c>
      <c r="P63" t="s">
        <v>2157</v>
      </c>
    </row>
    <row r="64" spans="1:16" x14ac:dyDescent="0.2">
      <c r="A64" t="s">
        <v>1463</v>
      </c>
      <c r="B64" t="s">
        <v>260</v>
      </c>
      <c r="C64">
        <v>0.582350756952565</v>
      </c>
      <c r="D64">
        <v>0.64073126179899698</v>
      </c>
      <c r="E64" t="s">
        <v>1115</v>
      </c>
      <c r="F64">
        <v>0.80074255817882301</v>
      </c>
      <c r="G64">
        <v>0.64073126179899698</v>
      </c>
      <c r="H64">
        <v>3</v>
      </c>
      <c r="I64">
        <v>-0.72300050821573303</v>
      </c>
      <c r="J64" t="s">
        <v>1115</v>
      </c>
      <c r="K64">
        <v>-0.61253644228558102</v>
      </c>
      <c r="L64" t="s">
        <v>1115</v>
      </c>
      <c r="M64">
        <v>-0.66776847525065697</v>
      </c>
      <c r="N64">
        <v>2</v>
      </c>
      <c r="O64" t="s">
        <v>4325</v>
      </c>
      <c r="P64" t="s">
        <v>2268</v>
      </c>
    </row>
    <row r="65" spans="1:16" x14ac:dyDescent="0.2">
      <c r="A65" t="s">
        <v>1705</v>
      </c>
      <c r="B65" t="s">
        <v>502</v>
      </c>
      <c r="C65">
        <v>0.71599643418068204</v>
      </c>
      <c r="D65">
        <v>0.93089953267859205</v>
      </c>
      <c r="E65">
        <v>0.61956178061702405</v>
      </c>
      <c r="F65" t="s">
        <v>1115</v>
      </c>
      <c r="G65">
        <v>0.71599643418068204</v>
      </c>
      <c r="H65">
        <v>3</v>
      </c>
      <c r="I65" t="s">
        <v>1115</v>
      </c>
      <c r="J65" t="s">
        <v>1115</v>
      </c>
      <c r="K65">
        <v>1.0555210911514299</v>
      </c>
      <c r="L65">
        <v>0.58602859509989103</v>
      </c>
      <c r="M65">
        <v>0.82077484312566051</v>
      </c>
      <c r="N65">
        <v>2</v>
      </c>
      <c r="O65" t="s">
        <v>502</v>
      </c>
      <c r="P65" t="s">
        <v>2510</v>
      </c>
    </row>
    <row r="66" spans="1:16" x14ac:dyDescent="0.2">
      <c r="A66" t="s">
        <v>1410</v>
      </c>
      <c r="B66" t="s">
        <v>841</v>
      </c>
      <c r="C66">
        <v>-0.70055357897313197</v>
      </c>
      <c r="D66">
        <v>-0.87648389483399602</v>
      </c>
      <c r="E66">
        <v>-0.58368651477421696</v>
      </c>
      <c r="F66" t="s">
        <v>1115</v>
      </c>
      <c r="G66">
        <v>-0.70055357897313197</v>
      </c>
      <c r="H66">
        <v>3</v>
      </c>
      <c r="I66">
        <v>-1.1168949963385999</v>
      </c>
      <c r="J66" t="s">
        <v>1115</v>
      </c>
      <c r="K66">
        <v>-1.2309305465507701</v>
      </c>
      <c r="L66" t="s">
        <v>1115</v>
      </c>
      <c r="M66">
        <v>-1.1739127714446851</v>
      </c>
      <c r="N66">
        <v>2</v>
      </c>
      <c r="O66" t="s">
        <v>4334</v>
      </c>
      <c r="P66" t="s">
        <v>3066</v>
      </c>
    </row>
    <row r="67" spans="1:16" x14ac:dyDescent="0.2">
      <c r="A67" t="s">
        <v>1268</v>
      </c>
      <c r="B67" t="s">
        <v>109</v>
      </c>
      <c r="C67">
        <v>1.1011688394293</v>
      </c>
      <c r="D67">
        <v>-1.1246176386269799</v>
      </c>
      <c r="E67" t="s">
        <v>1115</v>
      </c>
      <c r="F67">
        <v>-1.42081506109565</v>
      </c>
      <c r="G67">
        <v>-1.1246176386269799</v>
      </c>
      <c r="H67">
        <v>3</v>
      </c>
      <c r="I67" t="s">
        <v>1115</v>
      </c>
      <c r="J67" t="s">
        <v>1115</v>
      </c>
      <c r="K67">
        <v>-1.9568698092210699</v>
      </c>
      <c r="L67">
        <v>-2.1780252505596001</v>
      </c>
      <c r="M67">
        <v>-2.0674475298903348</v>
      </c>
      <c r="N67">
        <v>2</v>
      </c>
      <c r="O67" t="s">
        <v>109</v>
      </c>
      <c r="P67" t="s">
        <v>2118</v>
      </c>
    </row>
    <row r="68" spans="1:16" x14ac:dyDescent="0.2">
      <c r="A68" t="s">
        <v>3878</v>
      </c>
      <c r="B68" t="s">
        <v>993</v>
      </c>
      <c r="C68" t="s">
        <v>1115</v>
      </c>
      <c r="D68">
        <v>0.70627349853572097</v>
      </c>
      <c r="E68">
        <v>0.66456655327912695</v>
      </c>
      <c r="F68">
        <v>1.0679958271927501</v>
      </c>
      <c r="G68">
        <v>0.70627349853572097</v>
      </c>
      <c r="H68">
        <v>3</v>
      </c>
      <c r="I68" t="s">
        <v>1115</v>
      </c>
      <c r="J68" t="s">
        <v>1115</v>
      </c>
      <c r="K68">
        <v>0.85658447639339097</v>
      </c>
      <c r="L68">
        <v>0.86886876353502296</v>
      </c>
      <c r="M68">
        <v>0.86272661996420696</v>
      </c>
      <c r="N68">
        <v>2</v>
      </c>
      <c r="O68" t="s">
        <v>4765</v>
      </c>
      <c r="P68" t="s">
        <v>2869</v>
      </c>
    </row>
    <row r="69" spans="1:16" x14ac:dyDescent="0.2">
      <c r="A69" t="s">
        <v>3899</v>
      </c>
      <c r="B69" t="s">
        <v>3324</v>
      </c>
      <c r="C69" t="s">
        <v>1115</v>
      </c>
      <c r="D69">
        <v>-0.65790001713677104</v>
      </c>
      <c r="E69">
        <v>-0.85831938548488196</v>
      </c>
      <c r="F69">
        <v>-1.2270329418095101</v>
      </c>
      <c r="G69">
        <v>-0.85831938548488196</v>
      </c>
      <c r="H69">
        <v>3</v>
      </c>
      <c r="I69" t="s">
        <v>1115</v>
      </c>
      <c r="J69" t="s">
        <v>1115</v>
      </c>
      <c r="K69">
        <v>-1.01850658960485</v>
      </c>
      <c r="L69">
        <v>-1.5556684189383101</v>
      </c>
      <c r="M69">
        <v>-1.2870875042715801</v>
      </c>
      <c r="N69">
        <v>2</v>
      </c>
      <c r="O69" t="s">
        <v>4796</v>
      </c>
      <c r="P69" t="s">
        <v>4797</v>
      </c>
    </row>
    <row r="70" spans="1:16" x14ac:dyDescent="0.2">
      <c r="A70" t="s">
        <v>1398</v>
      </c>
      <c r="B70" t="s">
        <v>829</v>
      </c>
      <c r="C70" t="s">
        <v>1115</v>
      </c>
      <c r="D70">
        <v>-1.6516113160888299</v>
      </c>
      <c r="E70">
        <v>-1.2134960486522599</v>
      </c>
      <c r="F70">
        <v>-1.4835575813609001</v>
      </c>
      <c r="G70">
        <v>-1.4835575813609001</v>
      </c>
      <c r="H70">
        <v>3</v>
      </c>
      <c r="I70" t="s">
        <v>1115</v>
      </c>
      <c r="J70">
        <v>-0.80884479171308299</v>
      </c>
      <c r="K70">
        <v>-0.892883166474157</v>
      </c>
      <c r="L70" t="s">
        <v>1115</v>
      </c>
      <c r="M70">
        <v>-0.85086397909361999</v>
      </c>
      <c r="N70">
        <v>2</v>
      </c>
      <c r="O70" t="s">
        <v>829</v>
      </c>
      <c r="P70" t="s">
        <v>3055</v>
      </c>
    </row>
    <row r="71" spans="1:16" x14ac:dyDescent="0.2">
      <c r="A71" t="s">
        <v>1133</v>
      </c>
      <c r="B71" t="s">
        <v>810</v>
      </c>
      <c r="C71" t="s">
        <v>1115</v>
      </c>
      <c r="D71">
        <v>-1.79048146004486</v>
      </c>
      <c r="E71">
        <v>-1.9638332653241699</v>
      </c>
      <c r="F71">
        <v>-2.22590948648409</v>
      </c>
      <c r="G71">
        <v>-1.9638332653241699</v>
      </c>
      <c r="H71">
        <v>3</v>
      </c>
      <c r="I71" t="s">
        <v>1115</v>
      </c>
      <c r="J71" t="s">
        <v>1115</v>
      </c>
      <c r="K71">
        <v>-1.25341204273528</v>
      </c>
      <c r="L71">
        <v>-0.94022293340989604</v>
      </c>
      <c r="M71">
        <v>-1.0968174880725881</v>
      </c>
      <c r="N71">
        <v>2</v>
      </c>
      <c r="O71" t="s">
        <v>810</v>
      </c>
      <c r="P71" t="s">
        <v>3037</v>
      </c>
    </row>
    <row r="72" spans="1:16" x14ac:dyDescent="0.2">
      <c r="A72" t="s">
        <v>3894</v>
      </c>
      <c r="B72" t="s">
        <v>3320</v>
      </c>
      <c r="C72" t="s">
        <v>1115</v>
      </c>
      <c r="D72">
        <v>-0.84461471998951099</v>
      </c>
      <c r="E72">
        <v>-0.59920930517094595</v>
      </c>
      <c r="F72">
        <v>-0.84416661116784797</v>
      </c>
      <c r="G72">
        <v>-0.84416661116784797</v>
      </c>
      <c r="H72">
        <v>3</v>
      </c>
      <c r="I72" t="s">
        <v>1115</v>
      </c>
      <c r="J72" t="s">
        <v>1115</v>
      </c>
      <c r="K72">
        <v>-0.67185307182010301</v>
      </c>
      <c r="L72">
        <v>-0.71364243180962805</v>
      </c>
      <c r="M72">
        <v>-0.69274775181486548</v>
      </c>
      <c r="N72">
        <v>2</v>
      </c>
      <c r="O72" t="s">
        <v>3320</v>
      </c>
      <c r="P72" t="s">
        <v>4790</v>
      </c>
    </row>
    <row r="73" spans="1:16" x14ac:dyDescent="0.2">
      <c r="A73" t="s">
        <v>3953</v>
      </c>
      <c r="B73" t="s">
        <v>3368</v>
      </c>
      <c r="C73" t="s">
        <v>1115</v>
      </c>
      <c r="D73">
        <v>-0.64584735050497499</v>
      </c>
      <c r="E73">
        <v>-0.82622012826953595</v>
      </c>
      <c r="F73">
        <v>-0.82588264958590296</v>
      </c>
      <c r="G73">
        <v>-0.82588264958590296</v>
      </c>
      <c r="H73">
        <v>3</v>
      </c>
      <c r="I73" t="s">
        <v>1115</v>
      </c>
      <c r="J73" t="s">
        <v>1115</v>
      </c>
      <c r="K73">
        <v>-1.2369634395670099</v>
      </c>
      <c r="L73">
        <v>-1.08386976698157</v>
      </c>
      <c r="M73">
        <v>-1.16041660327429</v>
      </c>
      <c r="N73">
        <v>2</v>
      </c>
      <c r="O73" t="s">
        <v>4875</v>
      </c>
      <c r="P73" t="s">
        <v>4876</v>
      </c>
    </row>
    <row r="74" spans="1:16" x14ac:dyDescent="0.2">
      <c r="A74" t="s">
        <v>1885</v>
      </c>
      <c r="B74" t="s">
        <v>700</v>
      </c>
      <c r="C74" t="s">
        <v>1115</v>
      </c>
      <c r="D74">
        <v>-0.69695285967014498</v>
      </c>
      <c r="E74">
        <v>-0.79426867156453895</v>
      </c>
      <c r="F74">
        <v>-1.7894413005019401</v>
      </c>
      <c r="G74">
        <v>-0.79426867156453895</v>
      </c>
      <c r="H74">
        <v>3</v>
      </c>
      <c r="I74">
        <v>1.0637489916946801</v>
      </c>
      <c r="J74">
        <v>0.78123903030791997</v>
      </c>
      <c r="K74" t="s">
        <v>1115</v>
      </c>
      <c r="L74" t="s">
        <v>1115</v>
      </c>
      <c r="M74">
        <v>0.92249401100130002</v>
      </c>
      <c r="N74">
        <v>2</v>
      </c>
      <c r="O74" t="s">
        <v>4641</v>
      </c>
      <c r="P74" t="s">
        <v>2702</v>
      </c>
    </row>
    <row r="75" spans="1:16" x14ac:dyDescent="0.2">
      <c r="A75" t="s">
        <v>1168</v>
      </c>
      <c r="B75" t="s">
        <v>39</v>
      </c>
      <c r="C75" t="s">
        <v>1115</v>
      </c>
      <c r="D75">
        <v>-1.70291860708715</v>
      </c>
      <c r="E75">
        <v>-1.3497758279521599</v>
      </c>
      <c r="F75">
        <v>-1.3082464487633001</v>
      </c>
      <c r="G75">
        <v>-1.3497758279521599</v>
      </c>
      <c r="H75">
        <v>3</v>
      </c>
      <c r="I75" t="s">
        <v>1115</v>
      </c>
      <c r="J75" t="s">
        <v>1115</v>
      </c>
      <c r="K75">
        <v>-2.8732412993677499</v>
      </c>
      <c r="L75">
        <v>-2.36242528047819</v>
      </c>
      <c r="M75">
        <v>-2.6178332899229702</v>
      </c>
      <c r="N75">
        <v>2</v>
      </c>
      <c r="O75" t="s">
        <v>39</v>
      </c>
      <c r="P75" t="s">
        <v>2050</v>
      </c>
    </row>
    <row r="76" spans="1:16" x14ac:dyDescent="0.2">
      <c r="A76" t="s">
        <v>1620</v>
      </c>
      <c r="B76" t="s">
        <v>417</v>
      </c>
      <c r="C76" t="s">
        <v>1115</v>
      </c>
      <c r="D76">
        <v>1.0283897161886599</v>
      </c>
      <c r="E76">
        <v>1.11225549129499</v>
      </c>
      <c r="F76">
        <v>1.31490283784812</v>
      </c>
      <c r="G76">
        <v>1.11225549129499</v>
      </c>
      <c r="H76">
        <v>3</v>
      </c>
      <c r="I76" t="s">
        <v>1115</v>
      </c>
      <c r="J76" t="s">
        <v>1115</v>
      </c>
      <c r="K76">
        <v>0.85535288489616801</v>
      </c>
      <c r="L76">
        <v>1.3481236521476401</v>
      </c>
      <c r="M76">
        <v>1.1017382685219039</v>
      </c>
      <c r="N76">
        <v>2</v>
      </c>
      <c r="O76" t="s">
        <v>4883</v>
      </c>
      <c r="P76" t="s">
        <v>2424</v>
      </c>
    </row>
    <row r="77" spans="1:16" x14ac:dyDescent="0.2">
      <c r="A77" t="s">
        <v>3952</v>
      </c>
      <c r="B77" t="s">
        <v>3367</v>
      </c>
      <c r="C77" t="s">
        <v>1115</v>
      </c>
      <c r="D77">
        <v>-0.68327685240535596</v>
      </c>
      <c r="E77">
        <v>-1.1189904025631101</v>
      </c>
      <c r="F77">
        <v>-1.6563948168110301</v>
      </c>
      <c r="G77">
        <v>-1.1189904025631101</v>
      </c>
      <c r="H77">
        <v>3</v>
      </c>
      <c r="I77" t="s">
        <v>1115</v>
      </c>
      <c r="J77" t="s">
        <v>1115</v>
      </c>
      <c r="K77">
        <v>-1.33634639070607</v>
      </c>
      <c r="L77">
        <v>-1.3535736161066101</v>
      </c>
      <c r="M77">
        <v>-1.34496000340634</v>
      </c>
      <c r="N77">
        <v>2</v>
      </c>
      <c r="O77" t="s">
        <v>3367</v>
      </c>
      <c r="P77" t="s">
        <v>4873</v>
      </c>
    </row>
    <row r="78" spans="1:16" x14ac:dyDescent="0.2">
      <c r="A78" t="s">
        <v>1724</v>
      </c>
      <c r="B78" t="s">
        <v>521</v>
      </c>
      <c r="C78" t="s">
        <v>1115</v>
      </c>
      <c r="D78">
        <v>-0.61756595397908998</v>
      </c>
      <c r="E78">
        <v>-0.67384954425066101</v>
      </c>
      <c r="F78">
        <v>-0.85466490098405101</v>
      </c>
      <c r="G78">
        <v>-0.67384954425066101</v>
      </c>
      <c r="H78">
        <v>3</v>
      </c>
      <c r="I78" t="s">
        <v>1115</v>
      </c>
      <c r="J78" t="s">
        <v>1115</v>
      </c>
      <c r="K78">
        <v>-1.6615855964371</v>
      </c>
      <c r="L78">
        <v>-1.08372597717344</v>
      </c>
      <c r="M78">
        <v>-1.37265578680527</v>
      </c>
      <c r="N78">
        <v>2</v>
      </c>
      <c r="O78" t="s">
        <v>521</v>
      </c>
      <c r="P78" t="s">
        <v>2529</v>
      </c>
    </row>
    <row r="79" spans="1:16" x14ac:dyDescent="0.2">
      <c r="A79" t="s">
        <v>1657</v>
      </c>
      <c r="B79" t="s">
        <v>454</v>
      </c>
      <c r="C79" t="s">
        <v>1115</v>
      </c>
      <c r="D79">
        <v>-0.93879910283777701</v>
      </c>
      <c r="E79">
        <v>-0.93681168942234205</v>
      </c>
      <c r="F79">
        <v>-0.83952688601199899</v>
      </c>
      <c r="G79">
        <v>-0.93681168942234205</v>
      </c>
      <c r="H79">
        <v>3</v>
      </c>
      <c r="I79" t="s">
        <v>1115</v>
      </c>
      <c r="J79" t="s">
        <v>1115</v>
      </c>
      <c r="K79">
        <v>-0.81581757348870498</v>
      </c>
      <c r="L79">
        <v>-0.97923632501964997</v>
      </c>
      <c r="M79">
        <v>-0.89752694925417753</v>
      </c>
      <c r="N79">
        <v>2</v>
      </c>
      <c r="O79" t="s">
        <v>4777</v>
      </c>
      <c r="P79" t="s">
        <v>2461</v>
      </c>
    </row>
    <row r="80" spans="1:16" x14ac:dyDescent="0.2">
      <c r="A80" t="s">
        <v>1366</v>
      </c>
      <c r="B80" t="s">
        <v>682</v>
      </c>
      <c r="C80" t="s">
        <v>1115</v>
      </c>
      <c r="D80">
        <v>-1.1043713868676801</v>
      </c>
      <c r="E80">
        <v>-0.86040482475451996</v>
      </c>
      <c r="F80">
        <v>-2.7898041186125502</v>
      </c>
      <c r="G80">
        <v>-1.1043713868676801</v>
      </c>
      <c r="H80">
        <v>3</v>
      </c>
      <c r="I80">
        <v>0.60480424195701998</v>
      </c>
      <c r="J80" t="s">
        <v>1115</v>
      </c>
      <c r="K80" t="s">
        <v>1115</v>
      </c>
      <c r="L80">
        <v>-0.963786688479353</v>
      </c>
      <c r="M80">
        <v>-0.17949122326116651</v>
      </c>
      <c r="N80">
        <v>2</v>
      </c>
      <c r="O80" t="s">
        <v>4664</v>
      </c>
      <c r="P80" t="s">
        <v>2684</v>
      </c>
    </row>
    <row r="81" spans="1:16" x14ac:dyDescent="0.2">
      <c r="A81" t="s">
        <v>3914</v>
      </c>
      <c r="B81" t="s">
        <v>3338</v>
      </c>
      <c r="C81" t="s">
        <v>1115</v>
      </c>
      <c r="D81">
        <v>-0.89562989809442595</v>
      </c>
      <c r="E81">
        <v>-1.1762757800650701</v>
      </c>
      <c r="F81">
        <v>-1.19149259617842</v>
      </c>
      <c r="G81">
        <v>-1.1762757800650701</v>
      </c>
      <c r="H81">
        <v>3</v>
      </c>
      <c r="I81" t="s">
        <v>1115</v>
      </c>
      <c r="J81" t="s">
        <v>1115</v>
      </c>
      <c r="K81">
        <v>-1.42748792387974</v>
      </c>
      <c r="L81">
        <v>-1.6200753936414101</v>
      </c>
      <c r="M81">
        <v>-1.523781658760575</v>
      </c>
      <c r="N81">
        <v>2</v>
      </c>
      <c r="O81" t="s">
        <v>3338</v>
      </c>
      <c r="P81" t="s">
        <v>4821</v>
      </c>
    </row>
    <row r="82" spans="1:16" x14ac:dyDescent="0.2">
      <c r="A82" t="s">
        <v>3889</v>
      </c>
      <c r="B82" t="s">
        <v>906</v>
      </c>
      <c r="C82" t="s">
        <v>1115</v>
      </c>
      <c r="D82">
        <v>-0.84473997376323295</v>
      </c>
      <c r="E82">
        <v>-0.83498641648602401</v>
      </c>
      <c r="F82">
        <v>-0.74755583581843899</v>
      </c>
      <c r="G82">
        <v>-0.83498641648602401</v>
      </c>
      <c r="H82">
        <v>3</v>
      </c>
      <c r="I82" t="s">
        <v>1115</v>
      </c>
      <c r="J82" t="s">
        <v>1115</v>
      </c>
      <c r="K82">
        <v>-0.89402428383450705</v>
      </c>
      <c r="L82">
        <v>-1.1064750509308401</v>
      </c>
      <c r="M82">
        <v>-1.0002496673826735</v>
      </c>
      <c r="N82">
        <v>2</v>
      </c>
      <c r="O82" t="s">
        <v>906</v>
      </c>
      <c r="P82" t="s">
        <v>2727</v>
      </c>
    </row>
    <row r="83" spans="1:16" x14ac:dyDescent="0.2">
      <c r="A83" t="s">
        <v>1244</v>
      </c>
      <c r="B83" t="s">
        <v>85</v>
      </c>
      <c r="C83" t="s">
        <v>1115</v>
      </c>
      <c r="D83">
        <v>-0.87199546872315303</v>
      </c>
      <c r="E83">
        <v>-1.4447007264984899</v>
      </c>
      <c r="F83">
        <v>-1.08745134627194</v>
      </c>
      <c r="G83">
        <v>-1.08745134627194</v>
      </c>
      <c r="H83">
        <v>3</v>
      </c>
      <c r="I83">
        <v>0.97110512184625297</v>
      </c>
      <c r="J83">
        <v>0.76437689255421903</v>
      </c>
      <c r="K83" t="s">
        <v>1115</v>
      </c>
      <c r="L83" t="s">
        <v>1115</v>
      </c>
      <c r="M83">
        <v>0.86774100720023606</v>
      </c>
      <c r="N83">
        <v>2</v>
      </c>
      <c r="O83" t="s">
        <v>85</v>
      </c>
      <c r="P83" t="s">
        <v>2096</v>
      </c>
    </row>
    <row r="84" spans="1:16" x14ac:dyDescent="0.2">
      <c r="A84" t="s">
        <v>1201</v>
      </c>
      <c r="B84" t="s">
        <v>42</v>
      </c>
      <c r="C84" t="s">
        <v>1115</v>
      </c>
      <c r="D84">
        <v>-3.1305691583789002</v>
      </c>
      <c r="E84">
        <v>-2.3341092825317298</v>
      </c>
      <c r="F84">
        <v>-3.2791753625805402</v>
      </c>
      <c r="G84">
        <v>-3.1305691583789002</v>
      </c>
      <c r="H84">
        <v>3</v>
      </c>
      <c r="I84">
        <v>5.77306451937263</v>
      </c>
      <c r="J84">
        <v>5.4197633499857902</v>
      </c>
      <c r="K84" t="s">
        <v>1115</v>
      </c>
      <c r="L84" t="s">
        <v>1115</v>
      </c>
      <c r="M84">
        <v>5.5964139346792106</v>
      </c>
      <c r="N84">
        <v>2</v>
      </c>
      <c r="O84" t="s">
        <v>42</v>
      </c>
      <c r="P84" t="s">
        <v>2053</v>
      </c>
    </row>
    <row r="85" spans="1:16" x14ac:dyDescent="0.2">
      <c r="A85" t="s">
        <v>1312</v>
      </c>
      <c r="B85" t="s">
        <v>153</v>
      </c>
      <c r="C85" t="s">
        <v>1115</v>
      </c>
      <c r="D85">
        <v>-1.2433006031842599</v>
      </c>
      <c r="E85">
        <v>-1.4488085101810899</v>
      </c>
      <c r="F85">
        <v>-0.66756956602597595</v>
      </c>
      <c r="G85">
        <v>-1.2433006031842599</v>
      </c>
      <c r="H85">
        <v>3</v>
      </c>
      <c r="I85" t="s">
        <v>1115</v>
      </c>
      <c r="J85" t="s">
        <v>1115</v>
      </c>
      <c r="K85">
        <v>-0.60074263517975501</v>
      </c>
      <c r="L85">
        <v>-0.92105353796993406</v>
      </c>
      <c r="M85">
        <v>-0.76089808657484448</v>
      </c>
      <c r="N85">
        <v>2</v>
      </c>
      <c r="O85" t="s">
        <v>4893</v>
      </c>
      <c r="P85" t="s">
        <v>2161</v>
      </c>
    </row>
    <row r="86" spans="1:16" x14ac:dyDescent="0.2">
      <c r="A86" t="s">
        <v>1385</v>
      </c>
      <c r="B86" t="s">
        <v>765</v>
      </c>
      <c r="C86" t="s">
        <v>1115</v>
      </c>
      <c r="D86">
        <v>-1.09362737989729</v>
      </c>
      <c r="E86">
        <v>-1.0308637424010001</v>
      </c>
      <c r="F86">
        <v>-1.4478960411111299</v>
      </c>
      <c r="G86">
        <v>-1.09362737989729</v>
      </c>
      <c r="H86">
        <v>3</v>
      </c>
      <c r="I86">
        <v>0.976246509947437</v>
      </c>
      <c r="J86" t="s">
        <v>1115</v>
      </c>
      <c r="K86">
        <v>-0.68819505415606497</v>
      </c>
      <c r="L86" t="s">
        <v>1115</v>
      </c>
      <c r="M86">
        <v>0.14402572789568602</v>
      </c>
      <c r="N86">
        <v>2</v>
      </c>
      <c r="O86" t="s">
        <v>765</v>
      </c>
      <c r="P86" t="s">
        <v>2899</v>
      </c>
    </row>
    <row r="87" spans="1:16" x14ac:dyDescent="0.2">
      <c r="A87" t="s">
        <v>1321</v>
      </c>
      <c r="B87" t="s">
        <v>162</v>
      </c>
      <c r="C87" t="s">
        <v>1115</v>
      </c>
      <c r="D87">
        <v>-3.6149892241616599</v>
      </c>
      <c r="E87">
        <v>-3.1490635977266099</v>
      </c>
      <c r="F87">
        <v>-2.5664791765839001</v>
      </c>
      <c r="G87">
        <v>-3.1490635977266099</v>
      </c>
      <c r="H87">
        <v>3</v>
      </c>
      <c r="I87" t="s">
        <v>1115</v>
      </c>
      <c r="J87">
        <v>-2.6263313512133801</v>
      </c>
      <c r="K87" t="s">
        <v>1115</v>
      </c>
      <c r="L87">
        <v>-2.9828639908498298</v>
      </c>
      <c r="M87">
        <v>-2.8045976710316047</v>
      </c>
      <c r="N87">
        <v>2</v>
      </c>
      <c r="O87" t="s">
        <v>162</v>
      </c>
      <c r="P87" t="s">
        <v>2170</v>
      </c>
    </row>
    <row r="88" spans="1:16" x14ac:dyDescent="0.2">
      <c r="A88" t="s">
        <v>2000</v>
      </c>
      <c r="B88" t="s">
        <v>885</v>
      </c>
      <c r="C88" t="s">
        <v>1115</v>
      </c>
      <c r="D88">
        <v>-1.2318357613220901</v>
      </c>
      <c r="E88">
        <v>-1.4779125268337201</v>
      </c>
      <c r="F88">
        <v>-0.89632263535216505</v>
      </c>
      <c r="G88">
        <v>-1.2318357613220901</v>
      </c>
      <c r="H88">
        <v>3</v>
      </c>
      <c r="I88" t="s">
        <v>1115</v>
      </c>
      <c r="J88" t="s">
        <v>1115</v>
      </c>
      <c r="K88">
        <v>-0.94207415540482897</v>
      </c>
      <c r="L88">
        <v>-0.96417055967182297</v>
      </c>
      <c r="M88">
        <v>-0.95312235753832597</v>
      </c>
      <c r="N88">
        <v>2</v>
      </c>
      <c r="O88" t="s">
        <v>885</v>
      </c>
      <c r="P88" t="s">
        <v>3111</v>
      </c>
    </row>
    <row r="89" spans="1:16" x14ac:dyDescent="0.2">
      <c r="A89" t="s">
        <v>1174</v>
      </c>
      <c r="B89" t="s">
        <v>710</v>
      </c>
      <c r="C89" t="s">
        <v>1115</v>
      </c>
      <c r="D89">
        <v>0.91910401179024903</v>
      </c>
      <c r="E89">
        <v>1.7940044129286601</v>
      </c>
      <c r="F89">
        <v>2.0150839484893099</v>
      </c>
      <c r="G89">
        <v>1.7940044129286601</v>
      </c>
      <c r="H89">
        <v>3</v>
      </c>
      <c r="I89" t="s">
        <v>1115</v>
      </c>
      <c r="J89" t="s">
        <v>1115</v>
      </c>
      <c r="K89">
        <v>0.94954942687229904</v>
      </c>
      <c r="L89">
        <v>0.86872795892884702</v>
      </c>
      <c r="M89">
        <v>0.90913869290057303</v>
      </c>
      <c r="N89">
        <v>2</v>
      </c>
      <c r="O89" t="s">
        <v>4823</v>
      </c>
      <c r="P89" t="s">
        <v>2764</v>
      </c>
    </row>
    <row r="90" spans="1:16" x14ac:dyDescent="0.2">
      <c r="A90" t="s">
        <v>1121</v>
      </c>
      <c r="B90" t="s">
        <v>759</v>
      </c>
      <c r="C90" t="s">
        <v>1115</v>
      </c>
      <c r="D90">
        <v>0.87007911633994595</v>
      </c>
      <c r="E90">
        <v>1.1271087308416801</v>
      </c>
      <c r="F90">
        <v>1.3730498090815699</v>
      </c>
      <c r="G90">
        <v>1.1271087308416801</v>
      </c>
      <c r="H90">
        <v>3</v>
      </c>
      <c r="I90" t="s">
        <v>1115</v>
      </c>
      <c r="J90" t="s">
        <v>1115</v>
      </c>
      <c r="K90">
        <v>0.73844385489224595</v>
      </c>
      <c r="L90">
        <v>1.01397635717805</v>
      </c>
      <c r="M90">
        <v>0.87621010603514793</v>
      </c>
      <c r="N90">
        <v>2</v>
      </c>
      <c r="O90" t="s">
        <v>4774</v>
      </c>
      <c r="P90" t="s">
        <v>2893</v>
      </c>
    </row>
    <row r="91" spans="1:16" x14ac:dyDescent="0.2">
      <c r="A91" t="s">
        <v>1127</v>
      </c>
      <c r="B91" t="s">
        <v>678</v>
      </c>
      <c r="C91" t="s">
        <v>1115</v>
      </c>
      <c r="D91">
        <v>0.70502205131059403</v>
      </c>
      <c r="E91">
        <v>0.79594275756128197</v>
      </c>
      <c r="F91">
        <v>1.1647575519965101</v>
      </c>
      <c r="G91">
        <v>0.79594275756128197</v>
      </c>
      <c r="H91">
        <v>3</v>
      </c>
      <c r="I91">
        <v>-1.8641770249598399</v>
      </c>
      <c r="J91" t="s">
        <v>1115</v>
      </c>
      <c r="K91" t="s">
        <v>1115</v>
      </c>
      <c r="L91">
        <v>-1.0328861554308899</v>
      </c>
      <c r="M91">
        <v>-1.448531590195365</v>
      </c>
      <c r="N91">
        <v>2</v>
      </c>
      <c r="O91" t="s">
        <v>678</v>
      </c>
      <c r="P91" t="s">
        <v>2680</v>
      </c>
    </row>
    <row r="92" spans="1:16" x14ac:dyDescent="0.2">
      <c r="A92" t="s">
        <v>1900</v>
      </c>
      <c r="B92" t="s">
        <v>726</v>
      </c>
      <c r="C92" t="s">
        <v>1115</v>
      </c>
      <c r="D92">
        <v>-0.92320593280535002</v>
      </c>
      <c r="E92">
        <v>-0.61067841082290297</v>
      </c>
      <c r="F92">
        <v>-0.81965425184879603</v>
      </c>
      <c r="G92">
        <v>-0.81965425184879603</v>
      </c>
      <c r="H92">
        <v>3</v>
      </c>
      <c r="I92" t="s">
        <v>1115</v>
      </c>
      <c r="J92" t="s">
        <v>1115</v>
      </c>
      <c r="K92">
        <v>-1.1019114797385701</v>
      </c>
      <c r="L92">
        <v>-0.96532617593160197</v>
      </c>
      <c r="M92">
        <v>-1.033618827835086</v>
      </c>
      <c r="N92">
        <v>2</v>
      </c>
      <c r="O92" t="s">
        <v>4832</v>
      </c>
      <c r="P92" t="s">
        <v>2780</v>
      </c>
    </row>
    <row r="93" spans="1:16" x14ac:dyDescent="0.2">
      <c r="A93" t="s">
        <v>1394</v>
      </c>
      <c r="B93" t="s">
        <v>774</v>
      </c>
      <c r="C93" t="s">
        <v>1115</v>
      </c>
      <c r="D93">
        <v>-1.4680152419492301</v>
      </c>
      <c r="E93">
        <v>-3.1831723061033199</v>
      </c>
      <c r="F93">
        <v>-1.1884134029771201</v>
      </c>
      <c r="G93">
        <v>-1.4680152419492301</v>
      </c>
      <c r="H93">
        <v>3</v>
      </c>
      <c r="I93" t="s">
        <v>1115</v>
      </c>
      <c r="J93" t="s">
        <v>1115</v>
      </c>
      <c r="K93">
        <v>-2.0111137950617799</v>
      </c>
      <c r="L93">
        <v>-2.1737800718720899</v>
      </c>
      <c r="M93">
        <v>-2.0924469334669347</v>
      </c>
      <c r="N93">
        <v>2</v>
      </c>
      <c r="O93" t="s">
        <v>774</v>
      </c>
      <c r="P93" t="s">
        <v>2908</v>
      </c>
    </row>
    <row r="94" spans="1:16" x14ac:dyDescent="0.2">
      <c r="A94" t="s">
        <v>3902</v>
      </c>
      <c r="B94" t="s">
        <v>3326</v>
      </c>
      <c r="C94" t="s">
        <v>1115</v>
      </c>
      <c r="D94">
        <v>-0.85281682114568602</v>
      </c>
      <c r="E94">
        <v>-1.14511335348666</v>
      </c>
      <c r="F94">
        <v>-0.83712965567003805</v>
      </c>
      <c r="G94">
        <v>-0.85281682114568602</v>
      </c>
      <c r="H94">
        <v>3</v>
      </c>
      <c r="I94" t="s">
        <v>1115</v>
      </c>
      <c r="J94" t="s">
        <v>1115</v>
      </c>
      <c r="K94">
        <v>-0.68513939579226502</v>
      </c>
      <c r="L94">
        <v>-0.85436049302139006</v>
      </c>
      <c r="M94">
        <v>-0.76974994440682754</v>
      </c>
      <c r="N94">
        <v>2</v>
      </c>
      <c r="O94" t="s">
        <v>3326</v>
      </c>
      <c r="P94" t="s">
        <v>4800</v>
      </c>
    </row>
    <row r="95" spans="1:16" x14ac:dyDescent="0.2">
      <c r="A95" t="s">
        <v>3895</v>
      </c>
      <c r="B95" t="s">
        <v>3321</v>
      </c>
      <c r="C95" t="s">
        <v>1115</v>
      </c>
      <c r="D95">
        <v>-0.58136146652933596</v>
      </c>
      <c r="E95">
        <v>-1.2161691802844501</v>
      </c>
      <c r="F95">
        <v>-1.52430558172891</v>
      </c>
      <c r="G95">
        <v>-1.2161691802844501</v>
      </c>
      <c r="H95">
        <v>3</v>
      </c>
      <c r="I95" t="s">
        <v>1115</v>
      </c>
      <c r="J95" t="s">
        <v>1115</v>
      </c>
      <c r="K95">
        <v>-1.07823089670869</v>
      </c>
      <c r="L95">
        <v>-1.11487854907353</v>
      </c>
      <c r="M95">
        <v>-1.0965547228911099</v>
      </c>
      <c r="N95">
        <v>2</v>
      </c>
      <c r="O95" t="s">
        <v>3321</v>
      </c>
      <c r="P95" t="s">
        <v>4791</v>
      </c>
    </row>
    <row r="96" spans="1:16" x14ac:dyDescent="0.2">
      <c r="A96" t="s">
        <v>3857</v>
      </c>
      <c r="B96" t="s">
        <v>3289</v>
      </c>
      <c r="C96" t="s">
        <v>1115</v>
      </c>
      <c r="D96">
        <v>-0.92708499318800497</v>
      </c>
      <c r="E96">
        <v>-1.7788232768207</v>
      </c>
      <c r="F96">
        <v>-2.0514463304932899</v>
      </c>
      <c r="G96">
        <v>-1.7788232768207</v>
      </c>
      <c r="H96">
        <v>3</v>
      </c>
      <c r="I96" t="s">
        <v>1115</v>
      </c>
      <c r="J96">
        <v>-0.72747171971542801</v>
      </c>
      <c r="K96" t="s">
        <v>1115</v>
      </c>
      <c r="L96">
        <v>-1.3381285964342999</v>
      </c>
      <c r="M96">
        <v>-1.032800158074864</v>
      </c>
      <c r="N96">
        <v>2</v>
      </c>
      <c r="O96" t="s">
        <v>4734</v>
      </c>
      <c r="P96" t="s">
        <v>4735</v>
      </c>
    </row>
    <row r="97" spans="1:16" x14ac:dyDescent="0.2">
      <c r="A97" t="s">
        <v>1710</v>
      </c>
      <c r="B97" t="s">
        <v>507</v>
      </c>
      <c r="C97" t="s">
        <v>1115</v>
      </c>
      <c r="D97">
        <v>-1.0595831667056499</v>
      </c>
      <c r="E97">
        <v>-1.13781536884379</v>
      </c>
      <c r="F97">
        <v>-0.913067381149122</v>
      </c>
      <c r="G97">
        <v>-1.0595831667056499</v>
      </c>
      <c r="H97">
        <v>3</v>
      </c>
      <c r="I97" t="s">
        <v>1115</v>
      </c>
      <c r="J97">
        <v>-0.71335668809709096</v>
      </c>
      <c r="K97">
        <v>-1.6080692158959899</v>
      </c>
      <c r="L97" t="s">
        <v>1115</v>
      </c>
      <c r="M97">
        <v>-1.1607129519965405</v>
      </c>
      <c r="N97">
        <v>2</v>
      </c>
      <c r="O97" t="s">
        <v>507</v>
      </c>
      <c r="P97" t="s">
        <v>2515</v>
      </c>
    </row>
    <row r="98" spans="1:16" x14ac:dyDescent="0.2">
      <c r="A98" t="s">
        <v>1305</v>
      </c>
      <c r="B98" t="s">
        <v>146</v>
      </c>
      <c r="C98" t="s">
        <v>1115</v>
      </c>
      <c r="D98">
        <v>0.93998325847151298</v>
      </c>
      <c r="E98">
        <v>0.65962617402611901</v>
      </c>
      <c r="F98">
        <v>1.51586549089589</v>
      </c>
      <c r="G98">
        <v>0.93998325847151298</v>
      </c>
      <c r="H98">
        <v>3</v>
      </c>
      <c r="I98">
        <v>-0.96751374797963097</v>
      </c>
      <c r="J98">
        <v>-2.77958594544753</v>
      </c>
      <c r="K98" t="s">
        <v>1115</v>
      </c>
      <c r="L98" t="s">
        <v>1115</v>
      </c>
      <c r="M98">
        <v>-1.8735498467135805</v>
      </c>
      <c r="N98">
        <v>2</v>
      </c>
      <c r="O98" t="s">
        <v>146</v>
      </c>
      <c r="P98" t="s">
        <v>2154</v>
      </c>
    </row>
    <row r="99" spans="1:16" x14ac:dyDescent="0.2">
      <c r="A99" t="s">
        <v>1551</v>
      </c>
      <c r="B99" t="s">
        <v>348</v>
      </c>
      <c r="C99">
        <v>1.4084526433725499</v>
      </c>
      <c r="D99">
        <v>1.3354511350046701</v>
      </c>
      <c r="E99" t="s">
        <v>1115</v>
      </c>
      <c r="F99">
        <v>0.88080524672867999</v>
      </c>
      <c r="G99">
        <v>1.3354511350046701</v>
      </c>
      <c r="H99">
        <v>3</v>
      </c>
      <c r="I99" t="s">
        <v>1115</v>
      </c>
      <c r="J99">
        <v>0.85926290088072699</v>
      </c>
      <c r="K99" t="s">
        <v>1115</v>
      </c>
      <c r="L99" t="s">
        <v>1115</v>
      </c>
      <c r="M99">
        <v>0.85926290088072699</v>
      </c>
      <c r="N99">
        <v>1</v>
      </c>
      <c r="O99" t="s">
        <v>348</v>
      </c>
      <c r="P99" t="s">
        <v>2354</v>
      </c>
    </row>
    <row r="100" spans="1:16" x14ac:dyDescent="0.2">
      <c r="A100" t="s">
        <v>1363</v>
      </c>
      <c r="B100" t="s">
        <v>205</v>
      </c>
      <c r="C100">
        <v>-2.2823300935625399</v>
      </c>
      <c r="D100">
        <v>-0.74238749602020304</v>
      </c>
      <c r="E100" t="s">
        <v>1115</v>
      </c>
      <c r="F100">
        <v>-2.76260023240645</v>
      </c>
      <c r="G100">
        <v>-2.2823300935625399</v>
      </c>
      <c r="H100">
        <v>3</v>
      </c>
      <c r="I100" t="s">
        <v>1115</v>
      </c>
      <c r="J100" t="s">
        <v>1115</v>
      </c>
      <c r="K100">
        <v>-0.77354946449277595</v>
      </c>
      <c r="L100" t="s">
        <v>1115</v>
      </c>
      <c r="M100">
        <v>-0.77354946449277595</v>
      </c>
      <c r="N100">
        <v>1</v>
      </c>
      <c r="O100" t="s">
        <v>4330</v>
      </c>
      <c r="P100" t="s">
        <v>2213</v>
      </c>
    </row>
    <row r="101" spans="1:16" x14ac:dyDescent="0.2">
      <c r="A101" t="s">
        <v>3652</v>
      </c>
      <c r="B101" t="s">
        <v>3126</v>
      </c>
      <c r="C101">
        <v>0.66315148012486302</v>
      </c>
      <c r="D101" t="s">
        <v>1115</v>
      </c>
      <c r="E101">
        <v>0.82134604137395095</v>
      </c>
      <c r="F101">
        <v>0.96105617521831699</v>
      </c>
      <c r="G101">
        <v>0.82134604137395095</v>
      </c>
      <c r="H101">
        <v>3</v>
      </c>
      <c r="I101" t="s">
        <v>1115</v>
      </c>
      <c r="J101" t="s">
        <v>1115</v>
      </c>
      <c r="K101" t="s">
        <v>1115</v>
      </c>
      <c r="L101">
        <v>0.67873697833676105</v>
      </c>
      <c r="M101">
        <v>0.67873697833676105</v>
      </c>
      <c r="N101">
        <v>1</v>
      </c>
      <c r="O101" t="s">
        <v>3126</v>
      </c>
      <c r="P101" t="s">
        <v>4331</v>
      </c>
    </row>
    <row r="102" spans="1:16" x14ac:dyDescent="0.2">
      <c r="A102" t="s">
        <v>1601</v>
      </c>
      <c r="B102" t="s">
        <v>398</v>
      </c>
      <c r="C102">
        <v>0.71291863955857104</v>
      </c>
      <c r="D102">
        <v>-0.83094382975172698</v>
      </c>
      <c r="E102">
        <v>-0.59441969339280698</v>
      </c>
      <c r="F102" t="s">
        <v>1115</v>
      </c>
      <c r="G102">
        <v>-0.59441969339280698</v>
      </c>
      <c r="H102">
        <v>3</v>
      </c>
      <c r="I102" t="s">
        <v>1115</v>
      </c>
      <c r="J102" t="s">
        <v>1115</v>
      </c>
      <c r="K102">
        <v>-0.70672228819470895</v>
      </c>
      <c r="L102" t="s">
        <v>1115</v>
      </c>
      <c r="M102">
        <v>-0.70672228819470895</v>
      </c>
      <c r="N102">
        <v>1</v>
      </c>
      <c r="O102" t="s">
        <v>4335</v>
      </c>
      <c r="P102" t="s">
        <v>2405</v>
      </c>
    </row>
    <row r="103" spans="1:16" x14ac:dyDescent="0.2">
      <c r="A103" t="s">
        <v>3655</v>
      </c>
      <c r="B103" t="s">
        <v>3128</v>
      </c>
      <c r="C103">
        <v>-0.72682396546161798</v>
      </c>
      <c r="D103" t="s">
        <v>1115</v>
      </c>
      <c r="E103">
        <v>-1.06656648983034</v>
      </c>
      <c r="F103">
        <v>-1.46560139073839</v>
      </c>
      <c r="G103">
        <v>-1.06656648983034</v>
      </c>
      <c r="H103">
        <v>3</v>
      </c>
      <c r="I103" t="s">
        <v>1115</v>
      </c>
      <c r="J103">
        <v>-0.73257423406317501</v>
      </c>
      <c r="K103" t="s">
        <v>1115</v>
      </c>
      <c r="L103" t="s">
        <v>1115</v>
      </c>
      <c r="M103">
        <v>-0.73257423406317501</v>
      </c>
      <c r="N103">
        <v>1</v>
      </c>
      <c r="O103" t="s">
        <v>3128</v>
      </c>
      <c r="P103" t="s">
        <v>4337</v>
      </c>
    </row>
    <row r="104" spans="1:16" x14ac:dyDescent="0.2">
      <c r="A104" t="s">
        <v>4183</v>
      </c>
      <c r="B104" t="s">
        <v>936</v>
      </c>
      <c r="C104" t="s">
        <v>1115</v>
      </c>
      <c r="D104">
        <v>0.83990632014368105</v>
      </c>
      <c r="E104">
        <v>0.73225106611004298</v>
      </c>
      <c r="F104">
        <v>1.0771020648746199</v>
      </c>
      <c r="G104">
        <v>0.83990632014368105</v>
      </c>
      <c r="H104">
        <v>3</v>
      </c>
      <c r="I104" t="s">
        <v>1115</v>
      </c>
      <c r="J104" t="s">
        <v>1115</v>
      </c>
      <c r="K104" t="s">
        <v>1115</v>
      </c>
      <c r="L104">
        <v>0.62129211943102802</v>
      </c>
      <c r="M104">
        <v>0.62129211943102802</v>
      </c>
      <c r="N104">
        <v>1</v>
      </c>
      <c r="O104" t="s">
        <v>5248</v>
      </c>
      <c r="P104" t="s">
        <v>2760</v>
      </c>
    </row>
    <row r="105" spans="1:16" x14ac:dyDescent="0.2">
      <c r="A105" t="s">
        <v>1274</v>
      </c>
      <c r="B105" t="s">
        <v>115</v>
      </c>
      <c r="C105" t="s">
        <v>1115</v>
      </c>
      <c r="D105">
        <v>1.7415375661736201</v>
      </c>
      <c r="E105">
        <v>2.7394838421351402</v>
      </c>
      <c r="F105">
        <v>2.4575175493916199</v>
      </c>
      <c r="G105">
        <v>2.4575175493916199</v>
      </c>
      <c r="H105">
        <v>3</v>
      </c>
      <c r="I105" t="s">
        <v>1115</v>
      </c>
      <c r="J105" t="s">
        <v>1115</v>
      </c>
      <c r="K105">
        <v>1.65020873494011</v>
      </c>
      <c r="L105" t="s">
        <v>1115</v>
      </c>
      <c r="M105">
        <v>1.65020873494011</v>
      </c>
      <c r="N105">
        <v>1</v>
      </c>
      <c r="O105" t="s">
        <v>115</v>
      </c>
      <c r="P105" t="s">
        <v>2123</v>
      </c>
    </row>
    <row r="106" spans="1:16" x14ac:dyDescent="0.2">
      <c r="A106" t="s">
        <v>1342</v>
      </c>
      <c r="B106" t="s">
        <v>184</v>
      </c>
      <c r="C106" t="s">
        <v>1115</v>
      </c>
      <c r="D106">
        <v>-1.49250113283363</v>
      </c>
      <c r="E106">
        <v>-2.9705444614790499</v>
      </c>
      <c r="F106">
        <v>-0.78644442042635199</v>
      </c>
      <c r="G106">
        <v>-1.49250113283363</v>
      </c>
      <c r="H106">
        <v>3</v>
      </c>
      <c r="I106" t="s">
        <v>1115</v>
      </c>
      <c r="J106" t="s">
        <v>1115</v>
      </c>
      <c r="K106" t="s">
        <v>1115</v>
      </c>
      <c r="L106">
        <v>-1.89666339559761</v>
      </c>
      <c r="M106">
        <v>-1.89666339559761</v>
      </c>
      <c r="N106">
        <v>1</v>
      </c>
      <c r="O106" t="s">
        <v>184</v>
      </c>
      <c r="P106" t="s">
        <v>2192</v>
      </c>
    </row>
    <row r="107" spans="1:16" x14ac:dyDescent="0.2">
      <c r="A107" t="s">
        <v>1615</v>
      </c>
      <c r="B107" t="s">
        <v>412</v>
      </c>
      <c r="C107" t="s">
        <v>1115</v>
      </c>
      <c r="D107">
        <v>-1.2105281726430901</v>
      </c>
      <c r="E107">
        <v>-0.93106297779506897</v>
      </c>
      <c r="F107">
        <v>-0.965812162681841</v>
      </c>
      <c r="G107">
        <v>-0.965812162681841</v>
      </c>
      <c r="H107">
        <v>3</v>
      </c>
      <c r="I107" t="s">
        <v>1115</v>
      </c>
      <c r="J107" t="s">
        <v>1115</v>
      </c>
      <c r="K107" t="s">
        <v>1115</v>
      </c>
      <c r="L107">
        <v>-0.91377945610113898</v>
      </c>
      <c r="M107">
        <v>-0.91377945610113898</v>
      </c>
      <c r="N107">
        <v>1</v>
      </c>
      <c r="O107" t="s">
        <v>5352</v>
      </c>
      <c r="P107" t="s">
        <v>2419</v>
      </c>
    </row>
    <row r="108" spans="1:16" x14ac:dyDescent="0.2">
      <c r="A108" t="s">
        <v>4082</v>
      </c>
      <c r="B108" t="s">
        <v>3469</v>
      </c>
      <c r="C108" t="s">
        <v>1115</v>
      </c>
      <c r="D108">
        <v>0.83023536124836095</v>
      </c>
      <c r="E108">
        <v>0.92316561619030102</v>
      </c>
      <c r="F108">
        <v>0.75831003131757702</v>
      </c>
      <c r="G108">
        <v>0.83023536124836095</v>
      </c>
      <c r="H108">
        <v>3</v>
      </c>
      <c r="I108" t="s">
        <v>1115</v>
      </c>
      <c r="J108" t="s">
        <v>1115</v>
      </c>
      <c r="K108">
        <v>0.65588944435414498</v>
      </c>
      <c r="L108" t="s">
        <v>1115</v>
      </c>
      <c r="M108">
        <v>0.65588944435414498</v>
      </c>
      <c r="N108">
        <v>1</v>
      </c>
      <c r="O108" t="s">
        <v>5087</v>
      </c>
      <c r="P108" t="s">
        <v>5088</v>
      </c>
    </row>
    <row r="109" spans="1:16" x14ac:dyDescent="0.2">
      <c r="A109" t="s">
        <v>1204</v>
      </c>
      <c r="B109" t="s">
        <v>45</v>
      </c>
      <c r="C109" t="s">
        <v>1115</v>
      </c>
      <c r="D109">
        <v>-1.1250367217594801</v>
      </c>
      <c r="E109">
        <v>-1.5854820852087601</v>
      </c>
      <c r="F109">
        <v>-2.5740277924755199</v>
      </c>
      <c r="G109">
        <v>-1.5854820852087601</v>
      </c>
      <c r="H109">
        <v>3</v>
      </c>
      <c r="I109">
        <v>1.55572001752648</v>
      </c>
      <c r="J109" t="s">
        <v>1115</v>
      </c>
      <c r="K109" t="s">
        <v>1115</v>
      </c>
      <c r="L109" t="s">
        <v>1115</v>
      </c>
      <c r="M109">
        <v>1.55572001752648</v>
      </c>
      <c r="N109">
        <v>1</v>
      </c>
      <c r="O109" t="s">
        <v>45</v>
      </c>
      <c r="P109" t="s">
        <v>2056</v>
      </c>
    </row>
    <row r="110" spans="1:16" x14ac:dyDescent="0.2">
      <c r="A110" t="s">
        <v>1883</v>
      </c>
      <c r="B110" t="s">
        <v>698</v>
      </c>
      <c r="C110" t="s">
        <v>1115</v>
      </c>
      <c r="D110">
        <v>-1.23968999400039</v>
      </c>
      <c r="E110">
        <v>-1.79291302188665</v>
      </c>
      <c r="F110">
        <v>-2.5058393475810399</v>
      </c>
      <c r="G110">
        <v>-1.79291302188665</v>
      </c>
      <c r="H110">
        <v>3</v>
      </c>
      <c r="I110" t="s">
        <v>1115</v>
      </c>
      <c r="J110" t="s">
        <v>1115</v>
      </c>
      <c r="K110" t="s">
        <v>1115</v>
      </c>
      <c r="L110">
        <v>-1.3745727112545101</v>
      </c>
      <c r="M110">
        <v>-1.3745727112545101</v>
      </c>
      <c r="N110">
        <v>1</v>
      </c>
      <c r="O110" t="s">
        <v>5404</v>
      </c>
      <c r="P110" t="s">
        <v>2700</v>
      </c>
    </row>
    <row r="111" spans="1:16" x14ac:dyDescent="0.2">
      <c r="A111" t="s">
        <v>1491</v>
      </c>
      <c r="B111" t="s">
        <v>288</v>
      </c>
      <c r="C111" t="s">
        <v>1115</v>
      </c>
      <c r="D111">
        <v>-1.68109240670441</v>
      </c>
      <c r="E111">
        <v>-1.68092367219251</v>
      </c>
      <c r="F111">
        <v>-1.3865522844057401</v>
      </c>
      <c r="G111">
        <v>-1.68092367219251</v>
      </c>
      <c r="H111">
        <v>3</v>
      </c>
      <c r="I111" t="s">
        <v>1115</v>
      </c>
      <c r="J111" t="s">
        <v>1115</v>
      </c>
      <c r="K111" t="s">
        <v>1115</v>
      </c>
      <c r="L111">
        <v>-1.1181561621068801</v>
      </c>
      <c r="M111">
        <v>-1.1181561621068801</v>
      </c>
      <c r="N111">
        <v>1</v>
      </c>
      <c r="O111" t="s">
        <v>5357</v>
      </c>
      <c r="P111" t="s">
        <v>2296</v>
      </c>
    </row>
    <row r="112" spans="1:16" x14ac:dyDescent="0.2">
      <c r="A112" t="s">
        <v>4112</v>
      </c>
      <c r="B112" t="s">
        <v>3488</v>
      </c>
      <c r="C112" t="s">
        <v>1115</v>
      </c>
      <c r="D112">
        <v>-0.81973630833297195</v>
      </c>
      <c r="E112">
        <v>-0.79501941780555796</v>
      </c>
      <c r="F112">
        <v>-0.76185987370605202</v>
      </c>
      <c r="G112">
        <v>-0.79501941780555796</v>
      </c>
      <c r="H112">
        <v>3</v>
      </c>
      <c r="I112" t="s">
        <v>1115</v>
      </c>
      <c r="J112" t="s">
        <v>1115</v>
      </c>
      <c r="K112">
        <v>-0.70848345307070404</v>
      </c>
      <c r="L112" t="s">
        <v>1115</v>
      </c>
      <c r="M112">
        <v>-0.70848345307070404</v>
      </c>
      <c r="N112">
        <v>1</v>
      </c>
      <c r="O112" t="s">
        <v>5133</v>
      </c>
      <c r="P112" t="s">
        <v>5134</v>
      </c>
    </row>
    <row r="113" spans="1:16" x14ac:dyDescent="0.2">
      <c r="A113" t="s">
        <v>4202</v>
      </c>
      <c r="B113" t="s">
        <v>3556</v>
      </c>
      <c r="C113" t="s">
        <v>1115</v>
      </c>
      <c r="D113">
        <v>-0.96191118668744802</v>
      </c>
      <c r="E113">
        <v>-0.59982508102918797</v>
      </c>
      <c r="F113">
        <v>-1.14144984155869</v>
      </c>
      <c r="G113">
        <v>-0.96191118668744802</v>
      </c>
      <c r="H113">
        <v>3</v>
      </c>
      <c r="I113" t="s">
        <v>1115</v>
      </c>
      <c r="J113" t="s">
        <v>1115</v>
      </c>
      <c r="K113" t="s">
        <v>1115</v>
      </c>
      <c r="L113">
        <v>-0.74995758245572197</v>
      </c>
      <c r="M113">
        <v>-0.74995758245572197</v>
      </c>
      <c r="N113">
        <v>1</v>
      </c>
      <c r="O113" t="s">
        <v>3556</v>
      </c>
      <c r="P113" t="s">
        <v>5273</v>
      </c>
    </row>
    <row r="114" spans="1:16" x14ac:dyDescent="0.2">
      <c r="A114" t="s">
        <v>4032</v>
      </c>
      <c r="B114" t="s">
        <v>3429</v>
      </c>
      <c r="C114" t="s">
        <v>1115</v>
      </c>
      <c r="D114">
        <v>-1.05749406908793</v>
      </c>
      <c r="E114">
        <v>-0.81998962505603101</v>
      </c>
      <c r="F114">
        <v>-0.637295629135883</v>
      </c>
      <c r="G114">
        <v>-0.81998962505603101</v>
      </c>
      <c r="H114">
        <v>3</v>
      </c>
      <c r="I114" t="s">
        <v>1115</v>
      </c>
      <c r="J114">
        <v>-0.58842283976691401</v>
      </c>
      <c r="K114" t="s">
        <v>1115</v>
      </c>
      <c r="L114" t="s">
        <v>1115</v>
      </c>
      <c r="M114">
        <v>-0.58842283976691401</v>
      </c>
      <c r="N114">
        <v>1</v>
      </c>
      <c r="O114" t="s">
        <v>5006</v>
      </c>
      <c r="P114" t="s">
        <v>5007</v>
      </c>
    </row>
    <row r="115" spans="1:16" x14ac:dyDescent="0.2">
      <c r="A115" t="s">
        <v>1785</v>
      </c>
      <c r="B115" t="s">
        <v>582</v>
      </c>
      <c r="C115" t="s">
        <v>1115</v>
      </c>
      <c r="D115">
        <v>-1.08513183975503</v>
      </c>
      <c r="E115">
        <v>-0.79321336911945906</v>
      </c>
      <c r="F115">
        <v>-0.62709863583901804</v>
      </c>
      <c r="G115">
        <v>-0.79321336911945906</v>
      </c>
      <c r="H115">
        <v>3</v>
      </c>
      <c r="I115" t="s">
        <v>1115</v>
      </c>
      <c r="J115" t="s">
        <v>1115</v>
      </c>
      <c r="K115" t="s">
        <v>1115</v>
      </c>
      <c r="L115">
        <v>-1.6049368230390999</v>
      </c>
      <c r="M115">
        <v>-1.6049368230390999</v>
      </c>
      <c r="N115">
        <v>1</v>
      </c>
      <c r="O115" t="s">
        <v>5256</v>
      </c>
      <c r="P115" t="s">
        <v>2589</v>
      </c>
    </row>
    <row r="116" spans="1:16" x14ac:dyDescent="0.2">
      <c r="A116" t="s">
        <v>2006</v>
      </c>
      <c r="B116" t="s">
        <v>891</v>
      </c>
      <c r="C116" t="s">
        <v>1115</v>
      </c>
      <c r="D116">
        <v>-0.83981146146623598</v>
      </c>
      <c r="E116">
        <v>-1.15843185904414</v>
      </c>
      <c r="F116">
        <v>-0.62549659609397501</v>
      </c>
      <c r="G116">
        <v>-0.83981146146623598</v>
      </c>
      <c r="H116">
        <v>3</v>
      </c>
      <c r="I116" t="s">
        <v>1115</v>
      </c>
      <c r="J116" t="s">
        <v>1115</v>
      </c>
      <c r="K116" t="s">
        <v>1115</v>
      </c>
      <c r="L116">
        <v>-1.10349260136157</v>
      </c>
      <c r="M116">
        <v>-1.10349260136157</v>
      </c>
      <c r="N116">
        <v>1</v>
      </c>
      <c r="O116" t="s">
        <v>5209</v>
      </c>
      <c r="P116" t="s">
        <v>3115</v>
      </c>
    </row>
    <row r="117" spans="1:16" x14ac:dyDescent="0.2">
      <c r="A117" t="s">
        <v>1946</v>
      </c>
      <c r="B117" t="s">
        <v>795</v>
      </c>
      <c r="C117" t="s">
        <v>1115</v>
      </c>
      <c r="D117">
        <v>-1.2776133748521401</v>
      </c>
      <c r="E117">
        <v>-1.63827826365545</v>
      </c>
      <c r="F117">
        <v>-0.85011400497032497</v>
      </c>
      <c r="G117">
        <v>-1.2776133748521401</v>
      </c>
      <c r="H117">
        <v>3</v>
      </c>
      <c r="I117" t="s">
        <v>1115</v>
      </c>
      <c r="J117" t="s">
        <v>1115</v>
      </c>
      <c r="K117" t="s">
        <v>1115</v>
      </c>
      <c r="L117">
        <v>-0.97860904172478103</v>
      </c>
      <c r="M117">
        <v>-0.97860904172478103</v>
      </c>
      <c r="N117">
        <v>1</v>
      </c>
      <c r="O117" t="s">
        <v>5360</v>
      </c>
      <c r="P117" t="s">
        <v>2929</v>
      </c>
    </row>
    <row r="118" spans="1:16" x14ac:dyDescent="0.2">
      <c r="A118" t="s">
        <v>1242</v>
      </c>
      <c r="B118" t="s">
        <v>83</v>
      </c>
      <c r="C118" t="s">
        <v>1115</v>
      </c>
      <c r="D118">
        <v>-0.95673757829150397</v>
      </c>
      <c r="E118">
        <v>-0.649598433613639</v>
      </c>
      <c r="F118">
        <v>-1.0160855635422901</v>
      </c>
      <c r="G118">
        <v>-0.95673757829150397</v>
      </c>
      <c r="H118">
        <v>3</v>
      </c>
      <c r="I118">
        <v>0.905714161891775</v>
      </c>
      <c r="J118" t="s">
        <v>1115</v>
      </c>
      <c r="K118" t="s">
        <v>1115</v>
      </c>
      <c r="L118" t="s">
        <v>1115</v>
      </c>
      <c r="M118">
        <v>0.905714161891775</v>
      </c>
      <c r="N118">
        <v>1</v>
      </c>
      <c r="O118" t="s">
        <v>83</v>
      </c>
      <c r="P118" t="s">
        <v>2094</v>
      </c>
    </row>
    <row r="119" spans="1:16" x14ac:dyDescent="0.2">
      <c r="A119" t="s">
        <v>4253</v>
      </c>
      <c r="B119" t="s">
        <v>3596</v>
      </c>
      <c r="C119" t="s">
        <v>1115</v>
      </c>
      <c r="D119">
        <v>-0.78899326233057498</v>
      </c>
      <c r="E119">
        <v>-0.99266493767694397</v>
      </c>
      <c r="F119">
        <v>-1.18721883010831</v>
      </c>
      <c r="G119">
        <v>-0.99266493767694397</v>
      </c>
      <c r="H119">
        <v>3</v>
      </c>
      <c r="I119" t="s">
        <v>1115</v>
      </c>
      <c r="J119" t="s">
        <v>1115</v>
      </c>
      <c r="K119" t="s">
        <v>1115</v>
      </c>
      <c r="L119">
        <v>-0.63396228097464002</v>
      </c>
      <c r="M119">
        <v>-0.63396228097464002</v>
      </c>
      <c r="N119">
        <v>1</v>
      </c>
      <c r="O119" t="s">
        <v>5344</v>
      </c>
      <c r="P119" t="s">
        <v>5345</v>
      </c>
    </row>
    <row r="120" spans="1:16" x14ac:dyDescent="0.2">
      <c r="A120" t="s">
        <v>1290</v>
      </c>
      <c r="B120" t="s">
        <v>131</v>
      </c>
      <c r="C120" t="s">
        <v>1115</v>
      </c>
      <c r="D120">
        <v>-0.933695692299778</v>
      </c>
      <c r="E120">
        <v>-0.62873722407893096</v>
      </c>
      <c r="F120">
        <v>-0.64530449014247504</v>
      </c>
      <c r="G120">
        <v>-0.64530449014247504</v>
      </c>
      <c r="H120">
        <v>3</v>
      </c>
      <c r="I120" t="s">
        <v>1115</v>
      </c>
      <c r="J120" t="s">
        <v>1115</v>
      </c>
      <c r="K120" t="s">
        <v>1115</v>
      </c>
      <c r="L120">
        <v>-1.4635389124352001</v>
      </c>
      <c r="M120">
        <v>-1.4635389124352001</v>
      </c>
      <c r="N120">
        <v>1</v>
      </c>
      <c r="O120" t="s">
        <v>131</v>
      </c>
      <c r="P120" t="s">
        <v>2139</v>
      </c>
    </row>
    <row r="121" spans="1:16" x14ac:dyDescent="0.2">
      <c r="A121" t="s">
        <v>1810</v>
      </c>
      <c r="B121" t="s">
        <v>607</v>
      </c>
      <c r="C121" t="s">
        <v>1115</v>
      </c>
      <c r="D121">
        <v>-0.68836216055932897</v>
      </c>
      <c r="E121">
        <v>-0.97071148808209695</v>
      </c>
      <c r="F121">
        <v>-1.38219776047495</v>
      </c>
      <c r="G121">
        <v>-0.97071148808209695</v>
      </c>
      <c r="H121">
        <v>3</v>
      </c>
      <c r="I121" t="s">
        <v>1115</v>
      </c>
      <c r="J121" t="s">
        <v>1115</v>
      </c>
      <c r="K121">
        <v>-1.1420876439840899</v>
      </c>
      <c r="L121" t="s">
        <v>1115</v>
      </c>
      <c r="M121">
        <v>-1.1420876439840899</v>
      </c>
      <c r="N121">
        <v>1</v>
      </c>
      <c r="O121" t="s">
        <v>5127</v>
      </c>
      <c r="P121" t="s">
        <v>2613</v>
      </c>
    </row>
    <row r="122" spans="1:16" x14ac:dyDescent="0.2">
      <c r="A122" t="s">
        <v>4113</v>
      </c>
      <c r="B122" t="s">
        <v>3489</v>
      </c>
      <c r="C122" t="s">
        <v>1115</v>
      </c>
      <c r="D122">
        <v>-0.60940260410222702</v>
      </c>
      <c r="E122">
        <v>-0.60534413314951996</v>
      </c>
      <c r="F122">
        <v>-1.0080137864904899</v>
      </c>
      <c r="G122">
        <v>-0.60940260410222702</v>
      </c>
      <c r="H122">
        <v>3</v>
      </c>
      <c r="I122" t="s">
        <v>1115</v>
      </c>
      <c r="J122" t="s">
        <v>1115</v>
      </c>
      <c r="K122">
        <v>-0.65372128233520999</v>
      </c>
      <c r="L122" t="s">
        <v>1115</v>
      </c>
      <c r="M122">
        <v>-0.65372128233520999</v>
      </c>
      <c r="N122">
        <v>1</v>
      </c>
      <c r="O122" t="s">
        <v>3489</v>
      </c>
      <c r="P122" t="s">
        <v>5135</v>
      </c>
    </row>
    <row r="123" spans="1:16" x14ac:dyDescent="0.2">
      <c r="A123" t="s">
        <v>4262</v>
      </c>
      <c r="B123" t="s">
        <v>942</v>
      </c>
      <c r="C123" t="s">
        <v>1115</v>
      </c>
      <c r="D123">
        <v>-1.23488051119487</v>
      </c>
      <c r="E123">
        <v>-1.5364908501986101</v>
      </c>
      <c r="F123">
        <v>-1.06923888959392</v>
      </c>
      <c r="G123">
        <v>-1.23488051119487</v>
      </c>
      <c r="H123">
        <v>3</v>
      </c>
      <c r="I123" t="s">
        <v>1115</v>
      </c>
      <c r="J123" t="s">
        <v>1115</v>
      </c>
      <c r="K123" t="s">
        <v>1115</v>
      </c>
      <c r="L123">
        <v>-1.40299573273968</v>
      </c>
      <c r="M123">
        <v>-1.40299573273968</v>
      </c>
      <c r="N123">
        <v>1</v>
      </c>
      <c r="O123" t="s">
        <v>942</v>
      </c>
      <c r="P123" t="s">
        <v>2791</v>
      </c>
    </row>
    <row r="124" spans="1:16" x14ac:dyDescent="0.2">
      <c r="A124" t="s">
        <v>1379</v>
      </c>
      <c r="B124" t="s">
        <v>718</v>
      </c>
      <c r="C124" t="s">
        <v>1115</v>
      </c>
      <c r="D124">
        <v>-0.76500504036807504</v>
      </c>
      <c r="E124">
        <v>-1.7727870283392799</v>
      </c>
      <c r="F124">
        <v>-1.6789687380487299</v>
      </c>
      <c r="G124">
        <v>-1.6789687380487299</v>
      </c>
      <c r="H124">
        <v>3</v>
      </c>
      <c r="I124" t="s">
        <v>1115</v>
      </c>
      <c r="J124" t="s">
        <v>1115</v>
      </c>
      <c r="K124" t="s">
        <v>1115</v>
      </c>
      <c r="L124">
        <v>-1.9597907658087199</v>
      </c>
      <c r="M124">
        <v>-1.9597907658087199</v>
      </c>
      <c r="N124">
        <v>1</v>
      </c>
      <c r="O124" t="s">
        <v>718</v>
      </c>
      <c r="P124" t="s">
        <v>2772</v>
      </c>
    </row>
    <row r="125" spans="1:16" x14ac:dyDescent="0.2">
      <c r="A125" t="s">
        <v>1901</v>
      </c>
      <c r="B125" t="s">
        <v>727</v>
      </c>
      <c r="C125" t="s">
        <v>1115</v>
      </c>
      <c r="D125">
        <v>-0.75076735820448803</v>
      </c>
      <c r="E125">
        <v>-1.5372814907829599</v>
      </c>
      <c r="F125">
        <v>-1.1050820095529901</v>
      </c>
      <c r="G125">
        <v>-1.1050820095529901</v>
      </c>
      <c r="H125">
        <v>3</v>
      </c>
      <c r="I125" t="s">
        <v>1115</v>
      </c>
      <c r="J125" t="s">
        <v>1115</v>
      </c>
      <c r="K125" t="s">
        <v>1115</v>
      </c>
      <c r="L125">
        <v>-0.70434627768944302</v>
      </c>
      <c r="M125">
        <v>-0.70434627768944302</v>
      </c>
      <c r="N125">
        <v>1</v>
      </c>
      <c r="O125" t="s">
        <v>727</v>
      </c>
      <c r="P125" t="s">
        <v>2781</v>
      </c>
    </row>
    <row r="126" spans="1:16" x14ac:dyDescent="0.2">
      <c r="A126" t="s">
        <v>4293</v>
      </c>
      <c r="B126" t="s">
        <v>3626</v>
      </c>
      <c r="C126" t="s">
        <v>1115</v>
      </c>
      <c r="D126">
        <v>-0.84420083417638103</v>
      </c>
      <c r="E126">
        <v>-1.9065678988500201</v>
      </c>
      <c r="F126">
        <v>-2.26212937954186</v>
      </c>
      <c r="G126">
        <v>-1.9065678988500201</v>
      </c>
      <c r="H126">
        <v>3</v>
      </c>
      <c r="I126" t="s">
        <v>1115</v>
      </c>
      <c r="J126" t="s">
        <v>1115</v>
      </c>
      <c r="K126" t="s">
        <v>1115</v>
      </c>
      <c r="L126">
        <v>-0.97355017779128095</v>
      </c>
      <c r="M126">
        <v>-0.97355017779128095</v>
      </c>
      <c r="N126">
        <v>1</v>
      </c>
      <c r="O126" t="s">
        <v>5415</v>
      </c>
      <c r="P126" t="s">
        <v>5416</v>
      </c>
    </row>
    <row r="127" spans="1:16" x14ac:dyDescent="0.2">
      <c r="A127" t="s">
        <v>1702</v>
      </c>
      <c r="B127" t="s">
        <v>499</v>
      </c>
      <c r="C127" t="s">
        <v>1115</v>
      </c>
      <c r="D127">
        <v>-0.947610865433965</v>
      </c>
      <c r="E127">
        <v>-2.0357617779252499</v>
      </c>
      <c r="F127">
        <v>-1.12433420595407</v>
      </c>
      <c r="G127">
        <v>-1.12433420595407</v>
      </c>
      <c r="H127">
        <v>3</v>
      </c>
      <c r="I127" t="s">
        <v>1115</v>
      </c>
      <c r="J127" t="s">
        <v>1115</v>
      </c>
      <c r="K127" t="s">
        <v>1115</v>
      </c>
      <c r="L127">
        <v>-0.87771819877840696</v>
      </c>
      <c r="M127">
        <v>-0.87771819877840696</v>
      </c>
      <c r="N127">
        <v>1</v>
      </c>
      <c r="O127" t="s">
        <v>499</v>
      </c>
      <c r="P127" t="s">
        <v>2507</v>
      </c>
    </row>
    <row r="128" spans="1:16" x14ac:dyDescent="0.2">
      <c r="A128" t="s">
        <v>1226</v>
      </c>
      <c r="B128" t="s">
        <v>67</v>
      </c>
      <c r="C128" t="s">
        <v>1115</v>
      </c>
      <c r="D128">
        <v>-1.3545426788511901</v>
      </c>
      <c r="E128">
        <v>-1.1479852432252999</v>
      </c>
      <c r="F128">
        <v>-1.21323973162601</v>
      </c>
      <c r="G128">
        <v>-1.21323973162601</v>
      </c>
      <c r="H128">
        <v>3</v>
      </c>
      <c r="I128">
        <v>1.0301380292582101</v>
      </c>
      <c r="J128" t="s">
        <v>1115</v>
      </c>
      <c r="K128" t="s">
        <v>1115</v>
      </c>
      <c r="L128" t="s">
        <v>1115</v>
      </c>
      <c r="M128">
        <v>1.0301380292582101</v>
      </c>
      <c r="N128">
        <v>1</v>
      </c>
      <c r="O128" t="s">
        <v>67</v>
      </c>
      <c r="P128" t="s">
        <v>2078</v>
      </c>
    </row>
    <row r="129" spans="1:16" x14ac:dyDescent="0.2">
      <c r="A129" t="s">
        <v>4276</v>
      </c>
      <c r="B129" t="s">
        <v>3613</v>
      </c>
      <c r="C129" t="s">
        <v>1115</v>
      </c>
      <c r="D129">
        <v>-0.65432916961383603</v>
      </c>
      <c r="E129">
        <v>-0.72086957298906296</v>
      </c>
      <c r="F129">
        <v>-1.80124990255995</v>
      </c>
      <c r="G129">
        <v>-0.72086957298906296</v>
      </c>
      <c r="H129">
        <v>3</v>
      </c>
      <c r="I129" t="s">
        <v>1115</v>
      </c>
      <c r="J129" t="s">
        <v>1115</v>
      </c>
      <c r="K129" t="s">
        <v>1115</v>
      </c>
      <c r="L129">
        <v>-0.74791951407471002</v>
      </c>
      <c r="M129">
        <v>-0.74791951407471002</v>
      </c>
      <c r="N129">
        <v>1</v>
      </c>
      <c r="O129" t="s">
        <v>5390</v>
      </c>
      <c r="P129" t="s">
        <v>5391</v>
      </c>
    </row>
    <row r="130" spans="1:16" x14ac:dyDescent="0.2">
      <c r="A130" t="s">
        <v>1775</v>
      </c>
      <c r="B130" t="s">
        <v>572</v>
      </c>
      <c r="C130" t="s">
        <v>1115</v>
      </c>
      <c r="D130">
        <v>-1.23789145848503</v>
      </c>
      <c r="E130">
        <v>-1.0410938867081201</v>
      </c>
      <c r="F130">
        <v>-1.62185512653176</v>
      </c>
      <c r="G130">
        <v>-1.23789145848503</v>
      </c>
      <c r="H130">
        <v>3</v>
      </c>
      <c r="I130" t="s">
        <v>1115</v>
      </c>
      <c r="J130" t="s">
        <v>1115</v>
      </c>
      <c r="K130" t="s">
        <v>1115</v>
      </c>
      <c r="L130">
        <v>-2.6009900430571999</v>
      </c>
      <c r="M130">
        <v>-2.6009900430571999</v>
      </c>
      <c r="N130">
        <v>1</v>
      </c>
      <c r="O130" t="s">
        <v>572</v>
      </c>
      <c r="P130" t="s">
        <v>2579</v>
      </c>
    </row>
    <row r="131" spans="1:16" x14ac:dyDescent="0.2">
      <c r="A131" t="s">
        <v>4281</v>
      </c>
      <c r="B131" t="s">
        <v>3616</v>
      </c>
      <c r="C131" t="s">
        <v>1115</v>
      </c>
      <c r="D131">
        <v>-0.65009451946382202</v>
      </c>
      <c r="E131">
        <v>-0.84800219400341703</v>
      </c>
      <c r="F131">
        <v>-0.76219967248399001</v>
      </c>
      <c r="G131">
        <v>-0.76219967248399001</v>
      </c>
      <c r="H131">
        <v>3</v>
      </c>
      <c r="I131" t="s">
        <v>1115</v>
      </c>
      <c r="J131" t="s">
        <v>1115</v>
      </c>
      <c r="K131" t="s">
        <v>1115</v>
      </c>
      <c r="L131">
        <v>-0.89518636636536997</v>
      </c>
      <c r="M131">
        <v>-0.89518636636536997</v>
      </c>
      <c r="N131">
        <v>1</v>
      </c>
      <c r="O131" t="s">
        <v>3616</v>
      </c>
      <c r="P131" t="s">
        <v>2890</v>
      </c>
    </row>
    <row r="132" spans="1:16" x14ac:dyDescent="0.2">
      <c r="A132" t="s">
        <v>4158</v>
      </c>
      <c r="B132" t="s">
        <v>3524</v>
      </c>
      <c r="C132" t="s">
        <v>1115</v>
      </c>
      <c r="D132">
        <v>-0.80012280362988497</v>
      </c>
      <c r="E132">
        <v>-0.77389490840892705</v>
      </c>
      <c r="F132">
        <v>-0.78372984960982295</v>
      </c>
      <c r="G132">
        <v>-0.78372984960982295</v>
      </c>
      <c r="H132">
        <v>3</v>
      </c>
      <c r="I132" t="s">
        <v>1115</v>
      </c>
      <c r="J132" t="s">
        <v>1115</v>
      </c>
      <c r="K132" t="s">
        <v>1115</v>
      </c>
      <c r="L132">
        <v>-1.14766700776971</v>
      </c>
      <c r="M132">
        <v>-1.14766700776971</v>
      </c>
      <c r="N132">
        <v>1</v>
      </c>
      <c r="O132" t="s">
        <v>5210</v>
      </c>
      <c r="P132" t="s">
        <v>5211</v>
      </c>
    </row>
    <row r="133" spans="1:16" x14ac:dyDescent="0.2">
      <c r="A133" t="s">
        <v>4222</v>
      </c>
      <c r="B133" t="s">
        <v>3572</v>
      </c>
      <c r="C133" t="s">
        <v>1115</v>
      </c>
      <c r="D133">
        <v>-1.11030678169097</v>
      </c>
      <c r="E133">
        <v>-0.89777245282832296</v>
      </c>
      <c r="F133">
        <v>-1.0192269298685299</v>
      </c>
      <c r="G133">
        <v>-1.0192269298685299</v>
      </c>
      <c r="H133">
        <v>3</v>
      </c>
      <c r="I133" t="s">
        <v>1115</v>
      </c>
      <c r="J133" t="s">
        <v>1115</v>
      </c>
      <c r="K133" t="s">
        <v>1115</v>
      </c>
      <c r="L133">
        <v>-1.03600751656646</v>
      </c>
      <c r="M133">
        <v>-1.03600751656646</v>
      </c>
      <c r="N133">
        <v>1</v>
      </c>
      <c r="O133" t="s">
        <v>3572</v>
      </c>
      <c r="P133" t="s">
        <v>5302</v>
      </c>
    </row>
    <row r="134" spans="1:16" x14ac:dyDescent="0.2">
      <c r="A134" t="s">
        <v>1693</v>
      </c>
      <c r="B134" t="s">
        <v>490</v>
      </c>
      <c r="C134" t="s">
        <v>1115</v>
      </c>
      <c r="D134">
        <v>-0.82375800072314598</v>
      </c>
      <c r="E134">
        <v>-1.4736350438527399</v>
      </c>
      <c r="F134">
        <v>-1.1284713259264201</v>
      </c>
      <c r="G134">
        <v>-1.1284713259264201</v>
      </c>
      <c r="H134">
        <v>3</v>
      </c>
      <c r="I134">
        <v>-0.84983946436553204</v>
      </c>
      <c r="J134" t="s">
        <v>1115</v>
      </c>
      <c r="K134" t="s">
        <v>1115</v>
      </c>
      <c r="L134" t="s">
        <v>1115</v>
      </c>
      <c r="M134">
        <v>-0.84983946436553204</v>
      </c>
      <c r="N134">
        <v>1</v>
      </c>
      <c r="O134" t="s">
        <v>490</v>
      </c>
      <c r="P134" t="s">
        <v>2498</v>
      </c>
    </row>
    <row r="135" spans="1:16" x14ac:dyDescent="0.2">
      <c r="A135" t="s">
        <v>4137</v>
      </c>
      <c r="B135" t="s">
        <v>3507</v>
      </c>
      <c r="C135" t="s">
        <v>1115</v>
      </c>
      <c r="D135">
        <v>-0.65344913072703303</v>
      </c>
      <c r="E135">
        <v>-0.82403951334729797</v>
      </c>
      <c r="F135">
        <v>-0.72174167465824601</v>
      </c>
      <c r="G135">
        <v>-0.72174167465824601</v>
      </c>
      <c r="H135">
        <v>3</v>
      </c>
      <c r="I135" t="s">
        <v>1115</v>
      </c>
      <c r="J135" t="s">
        <v>1115</v>
      </c>
      <c r="K135">
        <v>-1.51874480303104</v>
      </c>
      <c r="L135" t="s">
        <v>1115</v>
      </c>
      <c r="M135">
        <v>-1.51874480303104</v>
      </c>
      <c r="N135">
        <v>1</v>
      </c>
      <c r="O135" t="s">
        <v>3507</v>
      </c>
      <c r="P135" t="s">
        <v>5170</v>
      </c>
    </row>
    <row r="136" spans="1:16" x14ac:dyDescent="0.2">
      <c r="A136" t="s">
        <v>1213</v>
      </c>
      <c r="B136" t="s">
        <v>54</v>
      </c>
      <c r="C136" t="s">
        <v>1115</v>
      </c>
      <c r="D136">
        <v>-1.35359268570563</v>
      </c>
      <c r="E136">
        <v>-1.74327225152872</v>
      </c>
      <c r="F136">
        <v>-1.8840231864920101</v>
      </c>
      <c r="G136">
        <v>-1.74327225152872</v>
      </c>
      <c r="H136">
        <v>3</v>
      </c>
      <c r="I136" t="s">
        <v>1115</v>
      </c>
      <c r="J136" t="s">
        <v>1115</v>
      </c>
      <c r="K136" t="s">
        <v>1115</v>
      </c>
      <c r="L136">
        <v>-1.40313619361665</v>
      </c>
      <c r="M136">
        <v>-1.40313619361665</v>
      </c>
      <c r="N136">
        <v>1</v>
      </c>
      <c r="O136" t="s">
        <v>54</v>
      </c>
      <c r="P136" t="s">
        <v>2065</v>
      </c>
    </row>
    <row r="137" spans="1:16" x14ac:dyDescent="0.2">
      <c r="A137" t="s">
        <v>1450</v>
      </c>
      <c r="B137" t="s">
        <v>247</v>
      </c>
      <c r="C137" t="s">
        <v>1115</v>
      </c>
      <c r="D137">
        <v>-0.71390148741237103</v>
      </c>
      <c r="E137">
        <v>-0.839397342658879</v>
      </c>
      <c r="F137">
        <v>-1.2321191457734899</v>
      </c>
      <c r="G137">
        <v>-0.839397342658879</v>
      </c>
      <c r="H137">
        <v>3</v>
      </c>
      <c r="I137">
        <v>0.893179612274146</v>
      </c>
      <c r="J137" t="s">
        <v>1115</v>
      </c>
      <c r="K137" t="s">
        <v>1115</v>
      </c>
      <c r="L137" t="s">
        <v>1115</v>
      </c>
      <c r="M137">
        <v>0.893179612274146</v>
      </c>
      <c r="N137">
        <v>1</v>
      </c>
      <c r="O137" t="s">
        <v>247</v>
      </c>
      <c r="P137" t="s">
        <v>2255</v>
      </c>
    </row>
    <row r="138" spans="1:16" x14ac:dyDescent="0.2">
      <c r="A138" t="s">
        <v>1198</v>
      </c>
      <c r="B138" t="s">
        <v>823</v>
      </c>
      <c r="C138" t="s">
        <v>1115</v>
      </c>
      <c r="D138">
        <v>-1.04707043582009</v>
      </c>
      <c r="E138">
        <v>-1.08804837531173</v>
      </c>
      <c r="F138">
        <v>-0.65579540185120699</v>
      </c>
      <c r="G138">
        <v>-1.04707043582009</v>
      </c>
      <c r="H138">
        <v>3</v>
      </c>
      <c r="I138" t="s">
        <v>1115</v>
      </c>
      <c r="J138" t="s">
        <v>1115</v>
      </c>
      <c r="K138" t="s">
        <v>1115</v>
      </c>
      <c r="L138">
        <v>-1.3261810669779399</v>
      </c>
      <c r="M138">
        <v>-1.3261810669779399</v>
      </c>
      <c r="N138">
        <v>1</v>
      </c>
      <c r="O138" t="s">
        <v>5220</v>
      </c>
      <c r="P138" t="s">
        <v>3049</v>
      </c>
    </row>
    <row r="139" spans="1:16" x14ac:dyDescent="0.2">
      <c r="A139" t="s">
        <v>3649</v>
      </c>
      <c r="B139" t="s">
        <v>3123</v>
      </c>
      <c r="C139">
        <v>0.95737124530397699</v>
      </c>
      <c r="D139">
        <v>0.92398798474506405</v>
      </c>
      <c r="E139" t="s">
        <v>1115</v>
      </c>
      <c r="F139">
        <v>0.738169511838906</v>
      </c>
      <c r="G139">
        <v>0.92398798474506405</v>
      </c>
      <c r="H139">
        <v>3</v>
      </c>
      <c r="I139" t="s">
        <v>1115</v>
      </c>
      <c r="J139" t="s">
        <v>1115</v>
      </c>
      <c r="K139" t="s">
        <v>1115</v>
      </c>
      <c r="L139" t="s">
        <v>1115</v>
      </c>
      <c r="M139" t="s">
        <v>1115</v>
      </c>
      <c r="N139">
        <v>0</v>
      </c>
      <c r="O139" t="s">
        <v>4324</v>
      </c>
      <c r="P139" t="s">
        <v>2979</v>
      </c>
    </row>
    <row r="140" spans="1:16" x14ac:dyDescent="0.2">
      <c r="A140" t="s">
        <v>1202</v>
      </c>
      <c r="B140" t="s">
        <v>43</v>
      </c>
      <c r="C140">
        <v>3.4922700811060499</v>
      </c>
      <c r="D140">
        <v>1.6290193361217</v>
      </c>
      <c r="E140">
        <v>1.8217482744723901</v>
      </c>
      <c r="F140" t="s">
        <v>1115</v>
      </c>
      <c r="G140">
        <v>1.8217482744723901</v>
      </c>
      <c r="H140">
        <v>3</v>
      </c>
      <c r="I140" t="s">
        <v>1115</v>
      </c>
      <c r="J140" t="s">
        <v>1115</v>
      </c>
      <c r="K140" t="s">
        <v>1115</v>
      </c>
      <c r="L140" t="s">
        <v>1115</v>
      </c>
      <c r="M140" t="s">
        <v>1115</v>
      </c>
      <c r="N140">
        <v>0</v>
      </c>
      <c r="O140" t="s">
        <v>43</v>
      </c>
      <c r="P140" t="s">
        <v>2054</v>
      </c>
    </row>
    <row r="141" spans="1:16" x14ac:dyDescent="0.2">
      <c r="A141" t="s">
        <v>3650</v>
      </c>
      <c r="B141" t="s">
        <v>3124</v>
      </c>
      <c r="C141">
        <v>1.00612410903412</v>
      </c>
      <c r="D141">
        <v>1.62793797568539</v>
      </c>
      <c r="E141" t="s">
        <v>1115</v>
      </c>
      <c r="F141">
        <v>1.4473301529817799</v>
      </c>
      <c r="G141">
        <v>1.4473301529817799</v>
      </c>
      <c r="H141">
        <v>3</v>
      </c>
      <c r="I141" t="s">
        <v>1115</v>
      </c>
      <c r="J141" t="s">
        <v>1115</v>
      </c>
      <c r="K141" t="s">
        <v>1115</v>
      </c>
      <c r="L141" t="s">
        <v>1115</v>
      </c>
      <c r="M141" t="s">
        <v>1115</v>
      </c>
      <c r="N141">
        <v>0</v>
      </c>
      <c r="O141" t="s">
        <v>3124</v>
      </c>
      <c r="P141" t="s">
        <v>4326</v>
      </c>
    </row>
    <row r="142" spans="1:16" x14ac:dyDescent="0.2">
      <c r="A142" t="s">
        <v>1215</v>
      </c>
      <c r="B142" t="s">
        <v>56</v>
      </c>
      <c r="C142">
        <v>1.03680436971694</v>
      </c>
      <c r="D142">
        <v>0.93868272879899395</v>
      </c>
      <c r="E142" t="s">
        <v>1115</v>
      </c>
      <c r="F142">
        <v>0.67963890472088195</v>
      </c>
      <c r="G142">
        <v>0.93868272879899395</v>
      </c>
      <c r="H142">
        <v>3</v>
      </c>
      <c r="I142" t="s">
        <v>1115</v>
      </c>
      <c r="J142" t="s">
        <v>1115</v>
      </c>
      <c r="K142" t="s">
        <v>1115</v>
      </c>
      <c r="L142" t="s">
        <v>1115</v>
      </c>
      <c r="M142" t="s">
        <v>1115</v>
      </c>
      <c r="N142">
        <v>0</v>
      </c>
      <c r="O142" t="s">
        <v>56</v>
      </c>
      <c r="P142" t="s">
        <v>2067</v>
      </c>
    </row>
    <row r="143" spans="1:16" x14ac:dyDescent="0.2">
      <c r="A143" t="s">
        <v>3651</v>
      </c>
      <c r="B143" t="s">
        <v>3125</v>
      </c>
      <c r="C143">
        <v>-0.67618578538497598</v>
      </c>
      <c r="D143" t="s">
        <v>1115</v>
      </c>
      <c r="E143">
        <v>-0.92964567089603301</v>
      </c>
      <c r="F143">
        <v>-0.90813043169233598</v>
      </c>
      <c r="G143">
        <v>-0.90813043169233598</v>
      </c>
      <c r="H143">
        <v>3</v>
      </c>
      <c r="I143" t="s">
        <v>1115</v>
      </c>
      <c r="J143" t="s">
        <v>1115</v>
      </c>
      <c r="K143" t="s">
        <v>1115</v>
      </c>
      <c r="L143" t="s">
        <v>1115</v>
      </c>
      <c r="M143" t="s">
        <v>1115</v>
      </c>
      <c r="N143">
        <v>0</v>
      </c>
      <c r="O143" t="s">
        <v>3125</v>
      </c>
      <c r="P143" t="s">
        <v>4327</v>
      </c>
    </row>
    <row r="144" spans="1:16" x14ac:dyDescent="0.2">
      <c r="A144" t="s">
        <v>1623</v>
      </c>
      <c r="B144" t="s">
        <v>420</v>
      </c>
      <c r="C144">
        <v>2.7163293853023198</v>
      </c>
      <c r="D144">
        <v>3.2698564666433101</v>
      </c>
      <c r="E144">
        <v>2.9071223458270201</v>
      </c>
      <c r="F144" t="s">
        <v>1115</v>
      </c>
      <c r="G144">
        <v>2.9071223458270201</v>
      </c>
      <c r="H144">
        <v>3</v>
      </c>
      <c r="I144" t="s">
        <v>1115</v>
      </c>
      <c r="J144" t="s">
        <v>1115</v>
      </c>
      <c r="K144" t="s">
        <v>1115</v>
      </c>
      <c r="L144" t="s">
        <v>1115</v>
      </c>
      <c r="M144" t="s">
        <v>1115</v>
      </c>
      <c r="N144">
        <v>0</v>
      </c>
      <c r="O144" t="s">
        <v>4328</v>
      </c>
      <c r="P144" t="s">
        <v>2427</v>
      </c>
    </row>
    <row r="145" spans="1:16" x14ac:dyDescent="0.2">
      <c r="A145" t="s">
        <v>1586</v>
      </c>
      <c r="B145" t="s">
        <v>383</v>
      </c>
      <c r="C145">
        <v>0.65598817267800902</v>
      </c>
      <c r="D145">
        <v>0.62884792380023902</v>
      </c>
      <c r="E145" t="s">
        <v>1115</v>
      </c>
      <c r="F145">
        <v>0.92242848094746299</v>
      </c>
      <c r="G145">
        <v>0.65598817267800902</v>
      </c>
      <c r="H145">
        <v>3</v>
      </c>
      <c r="I145" t="s">
        <v>1115</v>
      </c>
      <c r="J145" t="s">
        <v>1115</v>
      </c>
      <c r="K145" t="s">
        <v>1115</v>
      </c>
      <c r="L145" t="s">
        <v>1115</v>
      </c>
      <c r="M145" t="s">
        <v>1115</v>
      </c>
      <c r="N145">
        <v>0</v>
      </c>
      <c r="O145" t="s">
        <v>383</v>
      </c>
      <c r="P145" t="s">
        <v>2389</v>
      </c>
    </row>
    <row r="146" spans="1:16" x14ac:dyDescent="0.2">
      <c r="A146" t="s">
        <v>3653</v>
      </c>
      <c r="B146" t="s">
        <v>3127</v>
      </c>
      <c r="C146">
        <v>-1.04257856944143</v>
      </c>
      <c r="D146" t="s">
        <v>1115</v>
      </c>
      <c r="E146">
        <v>-1.1735724299874499</v>
      </c>
      <c r="F146">
        <v>-0.75470690047511901</v>
      </c>
      <c r="G146">
        <v>-1.04257856944143</v>
      </c>
      <c r="H146">
        <v>3</v>
      </c>
      <c r="I146" t="s">
        <v>1115</v>
      </c>
      <c r="J146" t="s">
        <v>1115</v>
      </c>
      <c r="K146" t="s">
        <v>1115</v>
      </c>
      <c r="L146" t="s">
        <v>1115</v>
      </c>
      <c r="M146" t="s">
        <v>1115</v>
      </c>
      <c r="N146">
        <v>0</v>
      </c>
      <c r="O146" t="s">
        <v>4332</v>
      </c>
      <c r="P146" t="s">
        <v>4333</v>
      </c>
    </row>
    <row r="147" spans="1:16" x14ac:dyDescent="0.2">
      <c r="A147" t="s">
        <v>1227</v>
      </c>
      <c r="B147" t="s">
        <v>68</v>
      </c>
      <c r="C147">
        <v>1.1425861428377</v>
      </c>
      <c r="D147">
        <v>0.83201380465084196</v>
      </c>
      <c r="E147" t="s">
        <v>1115</v>
      </c>
      <c r="F147">
        <v>1.34418458273931</v>
      </c>
      <c r="G147">
        <v>1.1425861428377</v>
      </c>
      <c r="H147">
        <v>3</v>
      </c>
      <c r="I147" t="s">
        <v>1115</v>
      </c>
      <c r="J147" t="s">
        <v>1115</v>
      </c>
      <c r="K147" t="s">
        <v>1115</v>
      </c>
      <c r="L147" t="s">
        <v>1115</v>
      </c>
      <c r="M147" t="s">
        <v>1115</v>
      </c>
      <c r="N147">
        <v>0</v>
      </c>
      <c r="O147" t="s">
        <v>68</v>
      </c>
      <c r="P147" t="s">
        <v>2079</v>
      </c>
    </row>
    <row r="148" spans="1:16" x14ac:dyDescent="0.2">
      <c r="A148" t="s">
        <v>3654</v>
      </c>
      <c r="B148" t="s">
        <v>1034</v>
      </c>
      <c r="C148">
        <v>-0.63609222197684601</v>
      </c>
      <c r="D148">
        <v>-0.79967515859620997</v>
      </c>
      <c r="E148">
        <v>-0.83225160167271295</v>
      </c>
      <c r="F148" t="s">
        <v>1115</v>
      </c>
      <c r="G148">
        <v>-0.79967515859620997</v>
      </c>
      <c r="H148">
        <v>3</v>
      </c>
      <c r="I148" t="s">
        <v>1115</v>
      </c>
      <c r="J148" t="s">
        <v>1115</v>
      </c>
      <c r="K148" t="s">
        <v>1115</v>
      </c>
      <c r="L148" t="s">
        <v>1115</v>
      </c>
      <c r="M148" t="s">
        <v>1115</v>
      </c>
      <c r="N148">
        <v>0</v>
      </c>
      <c r="O148" t="s">
        <v>1034</v>
      </c>
      <c r="P148" t="s">
        <v>2955</v>
      </c>
    </row>
    <row r="149" spans="1:16" x14ac:dyDescent="0.2">
      <c r="A149" t="s">
        <v>1534</v>
      </c>
      <c r="B149" t="s">
        <v>331</v>
      </c>
      <c r="C149">
        <v>-1.1194262534050099</v>
      </c>
      <c r="D149" t="s">
        <v>1115</v>
      </c>
      <c r="E149">
        <v>1.9011926621748501</v>
      </c>
      <c r="F149">
        <v>2.0804262440798</v>
      </c>
      <c r="G149">
        <v>1.9011926621748501</v>
      </c>
      <c r="H149">
        <v>3</v>
      </c>
      <c r="I149" t="s">
        <v>1115</v>
      </c>
      <c r="J149" t="s">
        <v>1115</v>
      </c>
      <c r="K149" t="s">
        <v>1115</v>
      </c>
      <c r="L149" t="s">
        <v>1115</v>
      </c>
      <c r="M149" t="s">
        <v>1115</v>
      </c>
      <c r="N149">
        <v>0</v>
      </c>
      <c r="O149" t="s">
        <v>331</v>
      </c>
      <c r="P149" t="s">
        <v>2041</v>
      </c>
    </row>
    <row r="150" spans="1:16" x14ac:dyDescent="0.2">
      <c r="A150" t="s">
        <v>1737</v>
      </c>
      <c r="B150" t="s">
        <v>534</v>
      </c>
      <c r="C150">
        <v>1.49432225804273</v>
      </c>
      <c r="D150">
        <v>2.3747188503297201</v>
      </c>
      <c r="E150">
        <v>3.1143891425680299</v>
      </c>
      <c r="F150" t="s">
        <v>1115</v>
      </c>
      <c r="G150">
        <v>2.3747188503297201</v>
      </c>
      <c r="H150">
        <v>3</v>
      </c>
      <c r="I150" t="s">
        <v>1115</v>
      </c>
      <c r="J150" t="s">
        <v>1115</v>
      </c>
      <c r="K150" t="s">
        <v>1115</v>
      </c>
      <c r="L150" t="s">
        <v>1115</v>
      </c>
      <c r="M150" t="s">
        <v>1115</v>
      </c>
      <c r="N150">
        <v>0</v>
      </c>
      <c r="O150" t="s">
        <v>4336</v>
      </c>
      <c r="P150" t="s">
        <v>2542</v>
      </c>
    </row>
    <row r="151" spans="1:16" x14ac:dyDescent="0.2">
      <c r="A151" t="s">
        <v>5442</v>
      </c>
      <c r="B151" t="s">
        <v>952</v>
      </c>
      <c r="C151" t="s">
        <v>1115</v>
      </c>
      <c r="D151">
        <v>-0.86311837915781597</v>
      </c>
      <c r="E151">
        <v>-0.82150929227782699</v>
      </c>
      <c r="F151">
        <v>-0.79772975029447102</v>
      </c>
      <c r="G151">
        <v>-0.82150929227782699</v>
      </c>
      <c r="H151">
        <v>3</v>
      </c>
      <c r="I151" t="s">
        <v>1115</v>
      </c>
      <c r="J151" t="s">
        <v>1115</v>
      </c>
      <c r="K151" t="s">
        <v>1115</v>
      </c>
      <c r="L151" t="s">
        <v>1115</v>
      </c>
      <c r="M151" t="s">
        <v>1115</v>
      </c>
      <c r="N151">
        <v>0</v>
      </c>
      <c r="O151" t="s">
        <v>952</v>
      </c>
      <c r="P151" t="s">
        <v>2801</v>
      </c>
    </row>
    <row r="152" spans="1:16" x14ac:dyDescent="0.2">
      <c r="A152" t="s">
        <v>5443</v>
      </c>
      <c r="B152" t="s">
        <v>5725</v>
      </c>
      <c r="C152" t="s">
        <v>1115</v>
      </c>
      <c r="D152">
        <v>-0.62313786846960895</v>
      </c>
      <c r="E152">
        <v>-0.98221779567323597</v>
      </c>
      <c r="F152">
        <v>-0.67479509148689598</v>
      </c>
      <c r="G152">
        <v>-0.67479509148689598</v>
      </c>
      <c r="H152">
        <v>3</v>
      </c>
      <c r="I152" t="s">
        <v>1115</v>
      </c>
      <c r="J152" t="s">
        <v>1115</v>
      </c>
      <c r="K152" t="s">
        <v>1115</v>
      </c>
      <c r="L152" t="s">
        <v>1115</v>
      </c>
      <c r="M152" t="s">
        <v>1115</v>
      </c>
      <c r="N152">
        <v>0</v>
      </c>
      <c r="O152" t="s">
        <v>5938</v>
      </c>
      <c r="P152" t="s">
        <v>5939</v>
      </c>
    </row>
    <row r="153" spans="1:16" x14ac:dyDescent="0.2">
      <c r="A153" t="s">
        <v>5444</v>
      </c>
      <c r="B153" t="s">
        <v>1040</v>
      </c>
      <c r="C153" t="s">
        <v>1115</v>
      </c>
      <c r="D153">
        <v>0.94399975780982004</v>
      </c>
      <c r="E153">
        <v>1.0007306129082101</v>
      </c>
      <c r="F153">
        <v>1.08108850255622</v>
      </c>
      <c r="G153">
        <v>1.0007306129082101</v>
      </c>
      <c r="H153">
        <v>3</v>
      </c>
      <c r="I153" t="s">
        <v>1115</v>
      </c>
      <c r="J153" t="s">
        <v>1115</v>
      </c>
      <c r="K153" t="s">
        <v>1115</v>
      </c>
      <c r="L153" t="s">
        <v>1115</v>
      </c>
      <c r="M153" t="s">
        <v>1115</v>
      </c>
      <c r="N153">
        <v>0</v>
      </c>
      <c r="O153" t="s">
        <v>1040</v>
      </c>
      <c r="P153" t="s">
        <v>2961</v>
      </c>
    </row>
    <row r="154" spans="1:16" x14ac:dyDescent="0.2">
      <c r="A154" t="s">
        <v>1331</v>
      </c>
      <c r="B154" t="s">
        <v>173</v>
      </c>
      <c r="C154" t="s">
        <v>1115</v>
      </c>
      <c r="D154">
        <v>-1.2454735156754799</v>
      </c>
      <c r="E154">
        <v>-1.54325448120474</v>
      </c>
      <c r="F154">
        <v>-0.75602395373389097</v>
      </c>
      <c r="G154">
        <v>-1.2454735156754799</v>
      </c>
      <c r="H154">
        <v>3</v>
      </c>
      <c r="I154" t="s">
        <v>1115</v>
      </c>
      <c r="J154" t="s">
        <v>1115</v>
      </c>
      <c r="K154" t="s">
        <v>1115</v>
      </c>
      <c r="L154" t="s">
        <v>1115</v>
      </c>
      <c r="M154" t="s">
        <v>1115</v>
      </c>
      <c r="N154">
        <v>0</v>
      </c>
      <c r="O154" t="s">
        <v>5940</v>
      </c>
      <c r="P154" t="s">
        <v>2181</v>
      </c>
    </row>
    <row r="155" spans="1:16" x14ac:dyDescent="0.2">
      <c r="A155" t="s">
        <v>5445</v>
      </c>
      <c r="B155" t="s">
        <v>5726</v>
      </c>
      <c r="C155" t="s">
        <v>1115</v>
      </c>
      <c r="D155">
        <v>-0.95120905730258898</v>
      </c>
      <c r="E155">
        <v>-0.77469920236893597</v>
      </c>
      <c r="F155">
        <v>-0.68170914845916897</v>
      </c>
      <c r="G155">
        <v>-0.77469920236893597</v>
      </c>
      <c r="H155">
        <v>3</v>
      </c>
      <c r="I155" t="s">
        <v>1115</v>
      </c>
      <c r="J155" t="s">
        <v>1115</v>
      </c>
      <c r="K155" t="s">
        <v>1115</v>
      </c>
      <c r="L155" t="s">
        <v>1115</v>
      </c>
      <c r="M155" t="s">
        <v>1115</v>
      </c>
      <c r="N155">
        <v>0</v>
      </c>
      <c r="O155" t="s">
        <v>5941</v>
      </c>
      <c r="P155" t="s">
        <v>5942</v>
      </c>
    </row>
    <row r="156" spans="1:16" x14ac:dyDescent="0.2">
      <c r="A156" t="s">
        <v>5446</v>
      </c>
      <c r="B156" t="s">
        <v>988</v>
      </c>
      <c r="C156" t="s">
        <v>1115</v>
      </c>
      <c r="D156">
        <v>0.60343354787935499</v>
      </c>
      <c r="E156">
        <v>0.602947812880131</v>
      </c>
      <c r="F156">
        <v>0.92040601325923899</v>
      </c>
      <c r="G156">
        <v>0.60343354787935499</v>
      </c>
      <c r="H156">
        <v>3</v>
      </c>
      <c r="I156" t="s">
        <v>1115</v>
      </c>
      <c r="J156" t="s">
        <v>1115</v>
      </c>
      <c r="K156" t="s">
        <v>1115</v>
      </c>
      <c r="L156" t="s">
        <v>1115</v>
      </c>
      <c r="M156" t="s">
        <v>1115</v>
      </c>
      <c r="N156">
        <v>0</v>
      </c>
      <c r="O156" t="s">
        <v>988</v>
      </c>
      <c r="P156" t="s">
        <v>2864</v>
      </c>
    </row>
    <row r="157" spans="1:16" x14ac:dyDescent="0.2">
      <c r="A157" t="s">
        <v>5447</v>
      </c>
      <c r="B157" t="s">
        <v>5727</v>
      </c>
      <c r="C157" t="s">
        <v>1115</v>
      </c>
      <c r="D157">
        <v>-0.64027594225068896</v>
      </c>
      <c r="E157">
        <v>-0.78388641256458502</v>
      </c>
      <c r="F157">
        <v>-0.69845356226319899</v>
      </c>
      <c r="G157">
        <v>-0.69845356226319899</v>
      </c>
      <c r="H157">
        <v>3</v>
      </c>
      <c r="I157" t="s">
        <v>1115</v>
      </c>
      <c r="J157" t="s">
        <v>1115</v>
      </c>
      <c r="K157" t="s">
        <v>1115</v>
      </c>
      <c r="L157" t="s">
        <v>1115</v>
      </c>
      <c r="M157" t="s">
        <v>1115</v>
      </c>
      <c r="N157">
        <v>0</v>
      </c>
      <c r="O157" t="s">
        <v>5943</v>
      </c>
      <c r="P157" t="s">
        <v>5944</v>
      </c>
    </row>
    <row r="158" spans="1:16" x14ac:dyDescent="0.2">
      <c r="A158" t="s">
        <v>1812</v>
      </c>
      <c r="B158" t="s">
        <v>609</v>
      </c>
      <c r="C158" t="s">
        <v>1115</v>
      </c>
      <c r="D158">
        <v>-1.69005456500923</v>
      </c>
      <c r="E158">
        <v>-1.8773016910425799</v>
      </c>
      <c r="F158">
        <v>-2.4533360550587</v>
      </c>
      <c r="G158">
        <v>-1.8773016910425799</v>
      </c>
      <c r="H158">
        <v>3</v>
      </c>
      <c r="I158" t="s">
        <v>1115</v>
      </c>
      <c r="J158" t="s">
        <v>1115</v>
      </c>
      <c r="K158" t="s">
        <v>1115</v>
      </c>
      <c r="L158" t="s">
        <v>1115</v>
      </c>
      <c r="M158" t="s">
        <v>1115</v>
      </c>
      <c r="N158">
        <v>0</v>
      </c>
      <c r="O158" t="s">
        <v>609</v>
      </c>
      <c r="P158" t="s">
        <v>2615</v>
      </c>
    </row>
    <row r="159" spans="1:16" x14ac:dyDescent="0.2">
      <c r="A159" t="s">
        <v>1981</v>
      </c>
      <c r="B159" t="s">
        <v>866</v>
      </c>
      <c r="C159" t="s">
        <v>1115</v>
      </c>
      <c r="D159">
        <v>0.82366223484883105</v>
      </c>
      <c r="E159">
        <v>0.61378504007542201</v>
      </c>
      <c r="F159">
        <v>0.99380070558585698</v>
      </c>
      <c r="G159">
        <v>0.82366223484883105</v>
      </c>
      <c r="H159">
        <v>3</v>
      </c>
      <c r="I159" t="s">
        <v>1115</v>
      </c>
      <c r="J159" t="s">
        <v>1115</v>
      </c>
      <c r="K159" t="s">
        <v>1115</v>
      </c>
      <c r="L159" t="s">
        <v>1115</v>
      </c>
      <c r="M159" t="s">
        <v>1115</v>
      </c>
      <c r="N159">
        <v>0</v>
      </c>
      <c r="O159" t="s">
        <v>5945</v>
      </c>
      <c r="P159" t="s">
        <v>3091</v>
      </c>
    </row>
    <row r="160" spans="1:16" x14ac:dyDescent="0.2">
      <c r="A160" t="s">
        <v>1658</v>
      </c>
      <c r="B160" t="s">
        <v>455</v>
      </c>
      <c r="C160" t="s">
        <v>1115</v>
      </c>
      <c r="D160">
        <v>-0.64575593200577697</v>
      </c>
      <c r="E160">
        <v>-0.69350515244253397</v>
      </c>
      <c r="F160">
        <v>-0.69392521941365803</v>
      </c>
      <c r="G160">
        <v>-0.69350515244253397</v>
      </c>
      <c r="H160">
        <v>3</v>
      </c>
      <c r="I160" t="s">
        <v>1115</v>
      </c>
      <c r="J160" t="s">
        <v>1115</v>
      </c>
      <c r="K160" t="s">
        <v>1115</v>
      </c>
      <c r="L160" t="s">
        <v>1115</v>
      </c>
      <c r="M160" t="s">
        <v>1115</v>
      </c>
      <c r="N160">
        <v>0</v>
      </c>
      <c r="O160" t="s">
        <v>455</v>
      </c>
      <c r="P160" t="s">
        <v>2462</v>
      </c>
    </row>
    <row r="161" spans="1:16" x14ac:dyDescent="0.2">
      <c r="A161" t="s">
        <v>1370</v>
      </c>
      <c r="B161" t="s">
        <v>686</v>
      </c>
      <c r="C161" t="s">
        <v>1115</v>
      </c>
      <c r="D161">
        <v>-1.43073219076184</v>
      </c>
      <c r="E161">
        <v>-1.4987644552525099</v>
      </c>
      <c r="F161">
        <v>-1.9147454870034999</v>
      </c>
      <c r="G161">
        <v>-1.4987644552525099</v>
      </c>
      <c r="H161">
        <v>3</v>
      </c>
      <c r="I161" t="s">
        <v>1115</v>
      </c>
      <c r="J161" t="s">
        <v>1115</v>
      </c>
      <c r="K161" t="s">
        <v>1115</v>
      </c>
      <c r="L161" t="s">
        <v>1115</v>
      </c>
      <c r="M161" t="s">
        <v>1115</v>
      </c>
      <c r="N161">
        <v>0</v>
      </c>
      <c r="O161" t="s">
        <v>686</v>
      </c>
      <c r="P161" t="s">
        <v>2687</v>
      </c>
    </row>
    <row r="162" spans="1:16" x14ac:dyDescent="0.2">
      <c r="A162" t="s">
        <v>5448</v>
      </c>
      <c r="B162" t="s">
        <v>5728</v>
      </c>
      <c r="C162" t="s">
        <v>1115</v>
      </c>
      <c r="D162">
        <v>-0.61231248560072704</v>
      </c>
      <c r="E162">
        <v>-0.96613276695863204</v>
      </c>
      <c r="F162">
        <v>-0.85839664848900599</v>
      </c>
      <c r="G162">
        <v>-0.85839664848900599</v>
      </c>
      <c r="H162">
        <v>3</v>
      </c>
      <c r="I162" t="s">
        <v>1115</v>
      </c>
      <c r="J162" t="s">
        <v>1115</v>
      </c>
      <c r="K162" t="s">
        <v>1115</v>
      </c>
      <c r="L162" t="s">
        <v>1115</v>
      </c>
      <c r="M162" t="s">
        <v>1115</v>
      </c>
      <c r="N162">
        <v>0</v>
      </c>
      <c r="O162" t="s">
        <v>5946</v>
      </c>
      <c r="P162" t="s">
        <v>5947</v>
      </c>
    </row>
    <row r="163" spans="1:16" x14ac:dyDescent="0.2">
      <c r="A163" t="s">
        <v>1803</v>
      </c>
      <c r="B163" t="s">
        <v>600</v>
      </c>
      <c r="C163" t="s">
        <v>1115</v>
      </c>
      <c r="D163">
        <v>-2.1630239551077399</v>
      </c>
      <c r="E163">
        <v>-2.1916457502157498</v>
      </c>
      <c r="F163">
        <v>-2.55212233862862</v>
      </c>
      <c r="G163">
        <v>-2.1916457502157498</v>
      </c>
      <c r="H163">
        <v>3</v>
      </c>
      <c r="I163" t="s">
        <v>1115</v>
      </c>
      <c r="J163" t="s">
        <v>1115</v>
      </c>
      <c r="K163" t="s">
        <v>1115</v>
      </c>
      <c r="L163" t="s">
        <v>1115</v>
      </c>
      <c r="M163" t="s">
        <v>1115</v>
      </c>
      <c r="N163">
        <v>0</v>
      </c>
      <c r="O163" t="s">
        <v>600</v>
      </c>
      <c r="P163" t="s">
        <v>2606</v>
      </c>
    </row>
    <row r="164" spans="1:16" x14ac:dyDescent="0.2">
      <c r="A164" t="s">
        <v>5449</v>
      </c>
      <c r="B164" t="s">
        <v>989</v>
      </c>
      <c r="C164" t="s">
        <v>1115</v>
      </c>
      <c r="D164">
        <v>-1.08456120702408</v>
      </c>
      <c r="E164">
        <v>-1.2018514572141501</v>
      </c>
      <c r="F164">
        <v>-0.69442044470651298</v>
      </c>
      <c r="G164">
        <v>-1.08456120702408</v>
      </c>
      <c r="H164">
        <v>3</v>
      </c>
      <c r="I164" t="s">
        <v>1115</v>
      </c>
      <c r="J164" t="s">
        <v>1115</v>
      </c>
      <c r="K164" t="s">
        <v>1115</v>
      </c>
      <c r="L164" t="s">
        <v>1115</v>
      </c>
      <c r="M164" t="s">
        <v>1115</v>
      </c>
      <c r="N164">
        <v>0</v>
      </c>
      <c r="O164" t="s">
        <v>5948</v>
      </c>
      <c r="P164" t="s">
        <v>2865</v>
      </c>
    </row>
    <row r="165" spans="1:16" x14ac:dyDescent="0.2">
      <c r="A165" t="s">
        <v>5450</v>
      </c>
      <c r="B165" t="s">
        <v>5729</v>
      </c>
      <c r="C165" t="s">
        <v>1115</v>
      </c>
      <c r="D165">
        <v>-0.817878506787036</v>
      </c>
      <c r="E165">
        <v>-1.3711731466860499</v>
      </c>
      <c r="F165">
        <v>-1.1650501504300399</v>
      </c>
      <c r="G165">
        <v>-1.1650501504300399</v>
      </c>
      <c r="H165">
        <v>3</v>
      </c>
      <c r="I165" t="s">
        <v>1115</v>
      </c>
      <c r="J165" t="s">
        <v>1115</v>
      </c>
      <c r="K165" t="s">
        <v>1115</v>
      </c>
      <c r="L165" t="s">
        <v>1115</v>
      </c>
      <c r="M165" t="s">
        <v>1115</v>
      </c>
      <c r="N165">
        <v>0</v>
      </c>
      <c r="O165" t="s">
        <v>5949</v>
      </c>
      <c r="P165" t="s">
        <v>5950</v>
      </c>
    </row>
    <row r="166" spans="1:16" x14ac:dyDescent="0.2">
      <c r="A166" t="s">
        <v>1610</v>
      </c>
      <c r="B166" t="s">
        <v>407</v>
      </c>
      <c r="C166" t="s">
        <v>1115</v>
      </c>
      <c r="D166">
        <v>1.0135457837694499</v>
      </c>
      <c r="E166">
        <v>0.768567351299138</v>
      </c>
      <c r="F166">
        <v>1.0737318088527701</v>
      </c>
      <c r="G166">
        <v>1.0135457837694499</v>
      </c>
      <c r="H166">
        <v>3</v>
      </c>
      <c r="I166" t="s">
        <v>1115</v>
      </c>
      <c r="J166" t="s">
        <v>1115</v>
      </c>
      <c r="K166" t="s">
        <v>1115</v>
      </c>
      <c r="L166" t="s">
        <v>1115</v>
      </c>
      <c r="M166" t="s">
        <v>1115</v>
      </c>
      <c r="N166">
        <v>0</v>
      </c>
      <c r="O166" t="s">
        <v>407</v>
      </c>
      <c r="P166" t="s">
        <v>2414</v>
      </c>
    </row>
    <row r="167" spans="1:16" x14ac:dyDescent="0.2">
      <c r="A167" t="s">
        <v>1477</v>
      </c>
      <c r="B167" t="s">
        <v>274</v>
      </c>
      <c r="C167" t="s">
        <v>1115</v>
      </c>
      <c r="D167">
        <v>-0.592881736478723</v>
      </c>
      <c r="E167">
        <v>-0.72391464409642203</v>
      </c>
      <c r="F167">
        <v>-0.66682155309195901</v>
      </c>
      <c r="G167">
        <v>-0.66682155309195901</v>
      </c>
      <c r="H167">
        <v>3</v>
      </c>
      <c r="I167" t="s">
        <v>1115</v>
      </c>
      <c r="J167" t="s">
        <v>1115</v>
      </c>
      <c r="K167" t="s">
        <v>1115</v>
      </c>
      <c r="L167" t="s">
        <v>1115</v>
      </c>
      <c r="M167" t="s">
        <v>1115</v>
      </c>
      <c r="N167">
        <v>0</v>
      </c>
      <c r="O167" t="s">
        <v>274</v>
      </c>
      <c r="P167" t="s">
        <v>2282</v>
      </c>
    </row>
    <row r="168" spans="1:16" x14ac:dyDescent="0.2">
      <c r="A168" t="s">
        <v>5451</v>
      </c>
      <c r="B168" t="s">
        <v>5730</v>
      </c>
      <c r="C168" t="s">
        <v>1115</v>
      </c>
      <c r="D168">
        <v>1.2172585102900699</v>
      </c>
      <c r="E168">
        <v>1.15070125607088</v>
      </c>
      <c r="F168">
        <v>2.60730586142942</v>
      </c>
      <c r="G168">
        <v>1.2172585102900699</v>
      </c>
      <c r="H168">
        <v>3</v>
      </c>
      <c r="I168" t="s">
        <v>1115</v>
      </c>
      <c r="J168" t="s">
        <v>1115</v>
      </c>
      <c r="K168" t="s">
        <v>1115</v>
      </c>
      <c r="L168" t="s">
        <v>1115</v>
      </c>
      <c r="M168" t="s">
        <v>1115</v>
      </c>
      <c r="N168">
        <v>0</v>
      </c>
      <c r="O168" t="s">
        <v>5951</v>
      </c>
      <c r="P168" t="s">
        <v>2251</v>
      </c>
    </row>
    <row r="169" spans="1:16" x14ac:dyDescent="0.2">
      <c r="A169" t="s">
        <v>5452</v>
      </c>
      <c r="B169" t="s">
        <v>930</v>
      </c>
      <c r="C169" t="s">
        <v>1115</v>
      </c>
      <c r="D169">
        <v>-0.99129657862340603</v>
      </c>
      <c r="E169">
        <v>-0.83546862382188303</v>
      </c>
      <c r="F169">
        <v>-0.88139305421610703</v>
      </c>
      <c r="G169">
        <v>-0.88139305421610703</v>
      </c>
      <c r="H169">
        <v>3</v>
      </c>
      <c r="I169" t="s">
        <v>1115</v>
      </c>
      <c r="J169" t="s">
        <v>1115</v>
      </c>
      <c r="K169" t="s">
        <v>1115</v>
      </c>
      <c r="L169" t="s">
        <v>1115</v>
      </c>
      <c r="M169" t="s">
        <v>1115</v>
      </c>
      <c r="N169">
        <v>0</v>
      </c>
      <c r="O169" t="s">
        <v>5952</v>
      </c>
      <c r="P169" t="s">
        <v>2754</v>
      </c>
    </row>
    <row r="170" spans="1:16" x14ac:dyDescent="0.2">
      <c r="A170" t="s">
        <v>1759</v>
      </c>
      <c r="B170" t="s">
        <v>556</v>
      </c>
      <c r="C170" t="s">
        <v>1115</v>
      </c>
      <c r="D170">
        <v>-0.791949411254248</v>
      </c>
      <c r="E170">
        <v>-0.62019356079374299</v>
      </c>
      <c r="F170">
        <v>-0.63602603270193003</v>
      </c>
      <c r="G170">
        <v>-0.63602603270193003</v>
      </c>
      <c r="H170">
        <v>3</v>
      </c>
      <c r="I170" t="s">
        <v>1115</v>
      </c>
      <c r="J170" t="s">
        <v>1115</v>
      </c>
      <c r="K170" t="s">
        <v>1115</v>
      </c>
      <c r="L170" t="s">
        <v>1115</v>
      </c>
      <c r="M170" t="s">
        <v>1115</v>
      </c>
      <c r="N170">
        <v>0</v>
      </c>
      <c r="O170" t="s">
        <v>5953</v>
      </c>
      <c r="P170" t="s">
        <v>2563</v>
      </c>
    </row>
    <row r="171" spans="1:16" x14ac:dyDescent="0.2">
      <c r="A171" t="s">
        <v>5453</v>
      </c>
      <c r="B171" t="s">
        <v>5731</v>
      </c>
      <c r="C171" t="s">
        <v>1115</v>
      </c>
      <c r="D171">
        <v>-0.79796169561755903</v>
      </c>
      <c r="E171">
        <v>-1.1354849043881701</v>
      </c>
      <c r="F171">
        <v>-0.95331065289384798</v>
      </c>
      <c r="G171">
        <v>-0.95331065289384798</v>
      </c>
      <c r="H171">
        <v>3</v>
      </c>
      <c r="I171" t="s">
        <v>1115</v>
      </c>
      <c r="J171" t="s">
        <v>1115</v>
      </c>
      <c r="K171" t="s">
        <v>1115</v>
      </c>
      <c r="L171" t="s">
        <v>1115</v>
      </c>
      <c r="M171" t="s">
        <v>1115</v>
      </c>
      <c r="N171">
        <v>0</v>
      </c>
      <c r="O171" t="s">
        <v>5731</v>
      </c>
      <c r="P171" t="s">
        <v>5954</v>
      </c>
    </row>
    <row r="172" spans="1:16" x14ac:dyDescent="0.2">
      <c r="A172" t="s">
        <v>1336</v>
      </c>
      <c r="B172" t="s">
        <v>178</v>
      </c>
      <c r="C172" t="s">
        <v>1115</v>
      </c>
      <c r="D172">
        <v>-1.51413799896317</v>
      </c>
      <c r="E172">
        <v>-1.5060738987948099</v>
      </c>
      <c r="F172">
        <v>-1.2185800371860001</v>
      </c>
      <c r="G172">
        <v>-1.5060738987948099</v>
      </c>
      <c r="H172">
        <v>3</v>
      </c>
      <c r="I172" t="s">
        <v>1115</v>
      </c>
      <c r="J172" t="s">
        <v>1115</v>
      </c>
      <c r="K172" t="s">
        <v>1115</v>
      </c>
      <c r="L172" t="s">
        <v>1115</v>
      </c>
      <c r="M172" t="s">
        <v>1115</v>
      </c>
      <c r="N172">
        <v>0</v>
      </c>
      <c r="O172" t="s">
        <v>5955</v>
      </c>
      <c r="P172" t="s">
        <v>2186</v>
      </c>
    </row>
    <row r="173" spans="1:16" x14ac:dyDescent="0.2">
      <c r="A173" t="s">
        <v>5454</v>
      </c>
      <c r="B173" t="s">
        <v>1041</v>
      </c>
      <c r="C173" t="s">
        <v>1115</v>
      </c>
      <c r="D173">
        <v>-0.58692701580513096</v>
      </c>
      <c r="E173">
        <v>-0.69240629500705497</v>
      </c>
      <c r="F173">
        <v>-0.65300384481499096</v>
      </c>
      <c r="G173">
        <v>-0.65300384481499096</v>
      </c>
      <c r="H173">
        <v>3</v>
      </c>
      <c r="I173" t="s">
        <v>1115</v>
      </c>
      <c r="J173" t="s">
        <v>1115</v>
      </c>
      <c r="K173" t="s">
        <v>1115</v>
      </c>
      <c r="L173" t="s">
        <v>1115</v>
      </c>
      <c r="M173" t="s">
        <v>1115</v>
      </c>
      <c r="N173">
        <v>0</v>
      </c>
      <c r="O173" t="s">
        <v>5956</v>
      </c>
      <c r="P173" t="s">
        <v>2962</v>
      </c>
    </row>
    <row r="174" spans="1:16" x14ac:dyDescent="0.2">
      <c r="A174" t="s">
        <v>5455</v>
      </c>
      <c r="B174" t="s">
        <v>5732</v>
      </c>
      <c r="C174" t="s">
        <v>1115</v>
      </c>
      <c r="D174">
        <v>-0.91957806960612498</v>
      </c>
      <c r="E174">
        <v>-1.10163967667701</v>
      </c>
      <c r="F174">
        <v>-2.1333548236194901</v>
      </c>
      <c r="G174">
        <v>-1.10163967667701</v>
      </c>
      <c r="H174">
        <v>3</v>
      </c>
      <c r="I174" t="s">
        <v>1115</v>
      </c>
      <c r="J174" t="s">
        <v>1115</v>
      </c>
      <c r="K174" t="s">
        <v>1115</v>
      </c>
      <c r="L174" t="s">
        <v>1115</v>
      </c>
      <c r="M174" t="s">
        <v>1115</v>
      </c>
      <c r="N174">
        <v>0</v>
      </c>
      <c r="O174" t="s">
        <v>5732</v>
      </c>
      <c r="P174" t="s">
        <v>5957</v>
      </c>
    </row>
    <row r="175" spans="1:16" x14ac:dyDescent="0.2">
      <c r="A175" t="s">
        <v>5456</v>
      </c>
      <c r="B175" t="s">
        <v>5733</v>
      </c>
      <c r="C175" t="s">
        <v>1115</v>
      </c>
      <c r="D175">
        <v>-0.93906878852151598</v>
      </c>
      <c r="E175">
        <v>-1.10623633939565</v>
      </c>
      <c r="F175">
        <v>-0.67413780545303303</v>
      </c>
      <c r="G175">
        <v>-0.93906878852151598</v>
      </c>
      <c r="H175">
        <v>3</v>
      </c>
      <c r="I175" t="s">
        <v>1115</v>
      </c>
      <c r="J175" t="s">
        <v>1115</v>
      </c>
      <c r="K175" t="s">
        <v>1115</v>
      </c>
      <c r="L175" t="s">
        <v>1115</v>
      </c>
      <c r="M175" t="s">
        <v>1115</v>
      </c>
      <c r="N175">
        <v>0</v>
      </c>
      <c r="O175" t="s">
        <v>5958</v>
      </c>
      <c r="P175" t="s">
        <v>5959</v>
      </c>
    </row>
    <row r="176" spans="1:16" x14ac:dyDescent="0.2">
      <c r="A176" t="s">
        <v>1314</v>
      </c>
      <c r="B176" t="s">
        <v>155</v>
      </c>
      <c r="C176" t="s">
        <v>1115</v>
      </c>
      <c r="D176">
        <v>1.3581620382199999</v>
      </c>
      <c r="E176">
        <v>1.3610771405633999</v>
      </c>
      <c r="F176">
        <v>1.0497434485789701</v>
      </c>
      <c r="G176">
        <v>1.3581620382199999</v>
      </c>
      <c r="H176">
        <v>3</v>
      </c>
      <c r="I176" t="s">
        <v>1115</v>
      </c>
      <c r="J176" t="s">
        <v>1115</v>
      </c>
      <c r="K176" t="s">
        <v>1115</v>
      </c>
      <c r="L176" t="s">
        <v>1115</v>
      </c>
      <c r="M176" t="s">
        <v>1115</v>
      </c>
      <c r="N176">
        <v>0</v>
      </c>
      <c r="O176" t="s">
        <v>155</v>
      </c>
      <c r="P176" t="s">
        <v>2163</v>
      </c>
    </row>
    <row r="177" spans="1:16" x14ac:dyDescent="0.2">
      <c r="A177" t="s">
        <v>5457</v>
      </c>
      <c r="B177" t="s">
        <v>5734</v>
      </c>
      <c r="C177" t="s">
        <v>1115</v>
      </c>
      <c r="D177">
        <v>-0.78857993871611098</v>
      </c>
      <c r="E177">
        <v>-0.83303665672020399</v>
      </c>
      <c r="F177">
        <v>-0.86144327757513195</v>
      </c>
      <c r="G177">
        <v>-0.83303665672020399</v>
      </c>
      <c r="H177">
        <v>3</v>
      </c>
      <c r="I177" t="s">
        <v>1115</v>
      </c>
      <c r="J177" t="s">
        <v>1115</v>
      </c>
      <c r="K177" t="s">
        <v>1115</v>
      </c>
      <c r="L177" t="s">
        <v>1115</v>
      </c>
      <c r="M177" t="s">
        <v>1115</v>
      </c>
      <c r="N177">
        <v>0</v>
      </c>
      <c r="O177" t="s">
        <v>5734</v>
      </c>
      <c r="P177" t="s">
        <v>2715</v>
      </c>
    </row>
    <row r="178" spans="1:16" x14ac:dyDescent="0.2">
      <c r="A178" t="s">
        <v>1947</v>
      </c>
      <c r="B178" t="s">
        <v>796</v>
      </c>
      <c r="C178" t="s">
        <v>1115</v>
      </c>
      <c r="D178">
        <v>-0.934213944561881</v>
      </c>
      <c r="E178">
        <v>-0.91242282334106595</v>
      </c>
      <c r="F178">
        <v>-1.8435412491241601</v>
      </c>
      <c r="G178">
        <v>-0.934213944561881</v>
      </c>
      <c r="H178">
        <v>3</v>
      </c>
      <c r="I178" t="s">
        <v>1115</v>
      </c>
      <c r="J178" t="s">
        <v>1115</v>
      </c>
      <c r="K178" t="s">
        <v>1115</v>
      </c>
      <c r="L178" t="s">
        <v>1115</v>
      </c>
      <c r="M178" t="s">
        <v>1115</v>
      </c>
      <c r="N178">
        <v>0</v>
      </c>
      <c r="O178" t="s">
        <v>5960</v>
      </c>
      <c r="P178" t="s">
        <v>2930</v>
      </c>
    </row>
    <row r="179" spans="1:16" x14ac:dyDescent="0.2">
      <c r="A179" t="s">
        <v>5458</v>
      </c>
      <c r="B179" t="s">
        <v>5735</v>
      </c>
      <c r="C179" t="s">
        <v>1115</v>
      </c>
      <c r="D179">
        <v>-0.70973571888457998</v>
      </c>
      <c r="E179">
        <v>-1.20488683772242</v>
      </c>
      <c r="F179">
        <v>-0.59592686526569705</v>
      </c>
      <c r="G179">
        <v>-0.70973571888457998</v>
      </c>
      <c r="H179">
        <v>3</v>
      </c>
      <c r="I179" t="s">
        <v>1115</v>
      </c>
      <c r="J179" t="s">
        <v>1115</v>
      </c>
      <c r="K179" t="s">
        <v>1115</v>
      </c>
      <c r="L179" t="s">
        <v>1115</v>
      </c>
      <c r="M179" t="s">
        <v>1115</v>
      </c>
      <c r="N179">
        <v>0</v>
      </c>
      <c r="O179" t="s">
        <v>5961</v>
      </c>
      <c r="P179" t="s">
        <v>5962</v>
      </c>
    </row>
    <row r="180" spans="1:16" x14ac:dyDescent="0.2">
      <c r="A180" t="s">
        <v>5459</v>
      </c>
      <c r="B180" t="s">
        <v>5736</v>
      </c>
      <c r="C180" t="s">
        <v>1115</v>
      </c>
      <c r="D180">
        <v>-1.0086088807656199</v>
      </c>
      <c r="E180">
        <v>-0.84996558962693103</v>
      </c>
      <c r="F180">
        <v>-0.68508524037000396</v>
      </c>
      <c r="G180">
        <v>-0.84996558962693103</v>
      </c>
      <c r="H180">
        <v>3</v>
      </c>
      <c r="I180" t="s">
        <v>1115</v>
      </c>
      <c r="J180" t="s">
        <v>1115</v>
      </c>
      <c r="K180" t="s">
        <v>1115</v>
      </c>
      <c r="L180" t="s">
        <v>1115</v>
      </c>
      <c r="M180" t="s">
        <v>1115</v>
      </c>
      <c r="N180">
        <v>0</v>
      </c>
      <c r="O180" t="s">
        <v>5736</v>
      </c>
      <c r="P180" t="s">
        <v>5963</v>
      </c>
    </row>
    <row r="181" spans="1:16" x14ac:dyDescent="0.2">
      <c r="A181" t="s">
        <v>1148</v>
      </c>
      <c r="B181" t="s">
        <v>19</v>
      </c>
      <c r="C181">
        <v>-1.6683846400818301</v>
      </c>
      <c r="D181" t="s">
        <v>1115</v>
      </c>
      <c r="E181">
        <v>0.86014267289513002</v>
      </c>
      <c r="F181" t="s">
        <v>1115</v>
      </c>
      <c r="G181">
        <v>-0.40412098359334991</v>
      </c>
      <c r="H181">
        <v>2</v>
      </c>
      <c r="I181">
        <v>-1.3565692593134999</v>
      </c>
      <c r="J181">
        <v>-0.75437631169282504</v>
      </c>
      <c r="K181">
        <v>-1.6392280371624</v>
      </c>
      <c r="L181">
        <v>-1.1487217369192799</v>
      </c>
      <c r="M181">
        <v>-1.2526454981163899</v>
      </c>
      <c r="N181">
        <v>4</v>
      </c>
      <c r="O181" t="s">
        <v>4340</v>
      </c>
      <c r="P181" t="s">
        <v>2030</v>
      </c>
    </row>
    <row r="182" spans="1:16" x14ac:dyDescent="0.2">
      <c r="A182" t="s">
        <v>1139</v>
      </c>
      <c r="B182" t="s">
        <v>10</v>
      </c>
      <c r="C182">
        <v>1.6129987269211801</v>
      </c>
      <c r="D182" t="s">
        <v>1115</v>
      </c>
      <c r="E182" t="s">
        <v>1115</v>
      </c>
      <c r="F182">
        <v>1.1897647307138</v>
      </c>
      <c r="G182">
        <v>1.4013817288174901</v>
      </c>
      <c r="H182">
        <v>2</v>
      </c>
      <c r="I182">
        <v>-0.84823539229026801</v>
      </c>
      <c r="J182">
        <v>-0.81808492691354395</v>
      </c>
      <c r="K182">
        <v>-1.23373453552393</v>
      </c>
      <c r="L182">
        <v>-4.7476453091719497</v>
      </c>
      <c r="M182">
        <v>-1.0409849639070989</v>
      </c>
      <c r="N182">
        <v>4</v>
      </c>
      <c r="O182" t="s">
        <v>10</v>
      </c>
      <c r="P182" t="s">
        <v>2021</v>
      </c>
    </row>
    <row r="183" spans="1:16" x14ac:dyDescent="0.2">
      <c r="A183" t="s">
        <v>1275</v>
      </c>
      <c r="B183" t="s">
        <v>116</v>
      </c>
      <c r="C183" t="s">
        <v>1115</v>
      </c>
      <c r="D183">
        <v>-0.85170000499300103</v>
      </c>
      <c r="E183">
        <v>-1.0265542169799899</v>
      </c>
      <c r="F183" t="s">
        <v>1115</v>
      </c>
      <c r="G183">
        <v>-0.93912711098649548</v>
      </c>
      <c r="H183">
        <v>2</v>
      </c>
      <c r="I183">
        <v>-1.40700639967355</v>
      </c>
      <c r="J183">
        <v>-1.07287682403796</v>
      </c>
      <c r="K183">
        <v>-1.34291558958952</v>
      </c>
      <c r="L183">
        <v>-1.5330051005026499</v>
      </c>
      <c r="M183">
        <v>-1.3749609946315351</v>
      </c>
      <c r="N183">
        <v>4</v>
      </c>
      <c r="O183" t="s">
        <v>4448</v>
      </c>
      <c r="P183" t="s">
        <v>2124</v>
      </c>
    </row>
    <row r="184" spans="1:16" x14ac:dyDescent="0.2">
      <c r="A184" t="s">
        <v>1354</v>
      </c>
      <c r="B184" t="s">
        <v>196</v>
      </c>
      <c r="C184" t="s">
        <v>1115</v>
      </c>
      <c r="D184">
        <v>-1.25229762133928</v>
      </c>
      <c r="E184">
        <v>-1.48369113406064</v>
      </c>
      <c r="F184" t="s">
        <v>1115</v>
      </c>
      <c r="G184">
        <v>-1.3679943776999601</v>
      </c>
      <c r="H184">
        <v>2</v>
      </c>
      <c r="I184">
        <v>-0.91655843107503898</v>
      </c>
      <c r="J184">
        <v>-0.96906638901342501</v>
      </c>
      <c r="K184">
        <v>-1.0911565012909801</v>
      </c>
      <c r="L184">
        <v>-1.5475922584962301</v>
      </c>
      <c r="M184">
        <v>-1.0301114451522024</v>
      </c>
      <c r="N184">
        <v>4</v>
      </c>
      <c r="O184" t="s">
        <v>4486</v>
      </c>
      <c r="P184" t="s">
        <v>2204</v>
      </c>
    </row>
    <row r="185" spans="1:16" x14ac:dyDescent="0.2">
      <c r="A185" t="s">
        <v>3730</v>
      </c>
      <c r="B185" t="s">
        <v>3192</v>
      </c>
      <c r="C185" t="s">
        <v>1115</v>
      </c>
      <c r="D185">
        <v>-0.85312932354406801</v>
      </c>
      <c r="E185" t="s">
        <v>1115</v>
      </c>
      <c r="F185">
        <v>-1.06482444574388</v>
      </c>
      <c r="G185">
        <v>-0.95897688464397401</v>
      </c>
      <c r="H185">
        <v>2</v>
      </c>
      <c r="I185">
        <v>-0.86879506644071702</v>
      </c>
      <c r="J185">
        <v>-0.99010969075958499</v>
      </c>
      <c r="K185">
        <v>-1.2836975277265901</v>
      </c>
      <c r="L185">
        <v>-1.24318094285335</v>
      </c>
      <c r="M185">
        <v>-1.1166453168064674</v>
      </c>
      <c r="N185">
        <v>4</v>
      </c>
      <c r="O185" t="s">
        <v>3192</v>
      </c>
      <c r="P185" t="s">
        <v>4494</v>
      </c>
    </row>
    <row r="186" spans="1:16" x14ac:dyDescent="0.2">
      <c r="A186" t="s">
        <v>1725</v>
      </c>
      <c r="B186" t="s">
        <v>522</v>
      </c>
      <c r="C186" t="s">
        <v>1115</v>
      </c>
      <c r="D186">
        <v>-1.06012349227339</v>
      </c>
      <c r="E186" t="s">
        <v>1115</v>
      </c>
      <c r="F186">
        <v>-0.86996641881567405</v>
      </c>
      <c r="G186">
        <v>-0.96504495554453196</v>
      </c>
      <c r="H186">
        <v>2</v>
      </c>
      <c r="I186">
        <v>-0.61007937883391405</v>
      </c>
      <c r="J186">
        <v>-1.2262379249036199</v>
      </c>
      <c r="K186">
        <v>-1.5451887359010099</v>
      </c>
      <c r="L186">
        <v>-1.29011338880558</v>
      </c>
      <c r="M186">
        <v>-1.2581756568546001</v>
      </c>
      <c r="N186">
        <v>4</v>
      </c>
      <c r="O186" t="s">
        <v>522</v>
      </c>
      <c r="P186" t="s">
        <v>2530</v>
      </c>
    </row>
    <row r="187" spans="1:16" x14ac:dyDescent="0.2">
      <c r="A187" t="s">
        <v>1243</v>
      </c>
      <c r="B187" t="s">
        <v>84</v>
      </c>
      <c r="C187" t="s">
        <v>1115</v>
      </c>
      <c r="D187">
        <v>0.71431269281594001</v>
      </c>
      <c r="E187" t="s">
        <v>1115</v>
      </c>
      <c r="F187">
        <v>1.22464443511513</v>
      </c>
      <c r="G187">
        <v>0.969478563965535</v>
      </c>
      <c r="H187">
        <v>2</v>
      </c>
      <c r="I187">
        <v>0.91134388419133405</v>
      </c>
      <c r="J187">
        <v>1.1348065493927999</v>
      </c>
      <c r="K187">
        <v>0.98393770964605598</v>
      </c>
      <c r="L187">
        <v>0.88494355055109497</v>
      </c>
      <c r="M187">
        <v>0.94764079691869507</v>
      </c>
      <c r="N187">
        <v>4</v>
      </c>
      <c r="O187" t="s">
        <v>4457</v>
      </c>
      <c r="P187" t="s">
        <v>2095</v>
      </c>
    </row>
    <row r="188" spans="1:16" x14ac:dyDescent="0.2">
      <c r="A188" t="s">
        <v>1701</v>
      </c>
      <c r="B188" t="s">
        <v>498</v>
      </c>
      <c r="C188" t="s">
        <v>1115</v>
      </c>
      <c r="D188">
        <v>-1.5627351740994899</v>
      </c>
      <c r="E188" t="s">
        <v>1115</v>
      </c>
      <c r="F188">
        <v>-0.97711707138680604</v>
      </c>
      <c r="G188">
        <v>-1.269926122743148</v>
      </c>
      <c r="H188">
        <v>2</v>
      </c>
      <c r="I188">
        <v>-1.03682439276311</v>
      </c>
      <c r="J188">
        <v>-1.9902818400679601</v>
      </c>
      <c r="K188">
        <v>-2.0773713777632601</v>
      </c>
      <c r="L188">
        <v>-1.04582608877216</v>
      </c>
      <c r="M188">
        <v>-1.5180539644200599</v>
      </c>
      <c r="N188">
        <v>4</v>
      </c>
      <c r="O188" t="s">
        <v>498</v>
      </c>
      <c r="P188" t="s">
        <v>2506</v>
      </c>
    </row>
    <row r="189" spans="1:16" x14ac:dyDescent="0.2">
      <c r="A189" t="s">
        <v>3729</v>
      </c>
      <c r="B189" t="s">
        <v>3191</v>
      </c>
      <c r="C189" t="s">
        <v>1115</v>
      </c>
      <c r="D189" t="s">
        <v>1115</v>
      </c>
      <c r="E189">
        <v>-1.0285662275008001</v>
      </c>
      <c r="F189">
        <v>-1.0238208547048</v>
      </c>
      <c r="G189">
        <v>-1.0261935411028</v>
      </c>
      <c r="H189">
        <v>2</v>
      </c>
      <c r="I189">
        <v>-0.85489854820352595</v>
      </c>
      <c r="J189">
        <v>-0.99961593467627297</v>
      </c>
      <c r="K189">
        <v>-1.1174963129158899</v>
      </c>
      <c r="L189">
        <v>-1.3538308805591399</v>
      </c>
      <c r="M189">
        <v>-1.0585561237960814</v>
      </c>
      <c r="N189">
        <v>4</v>
      </c>
      <c r="O189" t="s">
        <v>3191</v>
      </c>
      <c r="P189" t="s">
        <v>4492</v>
      </c>
    </row>
    <row r="190" spans="1:16" x14ac:dyDescent="0.2">
      <c r="A190" t="s">
        <v>1908</v>
      </c>
      <c r="B190" t="s">
        <v>741</v>
      </c>
      <c r="C190" t="s">
        <v>1115</v>
      </c>
      <c r="D190" t="s">
        <v>1115</v>
      </c>
      <c r="E190">
        <v>-0.625219300539825</v>
      </c>
      <c r="F190">
        <v>-0.97124890327062896</v>
      </c>
      <c r="G190">
        <v>-0.79823410190522703</v>
      </c>
      <c r="H190">
        <v>2</v>
      </c>
      <c r="I190">
        <v>-0.80048850449448905</v>
      </c>
      <c r="J190">
        <v>-1.0474171572201301</v>
      </c>
      <c r="K190">
        <v>-0.83569805396678698</v>
      </c>
      <c r="L190">
        <v>-1.38978101166864</v>
      </c>
      <c r="M190">
        <v>-0.94155760559345847</v>
      </c>
      <c r="N190">
        <v>4</v>
      </c>
      <c r="O190" t="s">
        <v>4493</v>
      </c>
      <c r="P190" t="s">
        <v>2825</v>
      </c>
    </row>
    <row r="191" spans="1:16" x14ac:dyDescent="0.2">
      <c r="A191" t="s">
        <v>1177</v>
      </c>
      <c r="B191" t="s">
        <v>713</v>
      </c>
      <c r="C191" t="s">
        <v>1115</v>
      </c>
      <c r="D191" t="s">
        <v>1115</v>
      </c>
      <c r="E191">
        <v>-0.74361227015439701</v>
      </c>
      <c r="F191">
        <v>-1.07945467164195</v>
      </c>
      <c r="G191">
        <v>-0.91153347089817349</v>
      </c>
      <c r="H191">
        <v>2</v>
      </c>
      <c r="I191">
        <v>-1.3609187339810001</v>
      </c>
      <c r="J191">
        <v>-0.94562022302645399</v>
      </c>
      <c r="K191">
        <v>-1.26654083874963</v>
      </c>
      <c r="L191">
        <v>-1.04256704495275</v>
      </c>
      <c r="M191">
        <v>-1.1545539418511899</v>
      </c>
      <c r="N191">
        <v>4</v>
      </c>
      <c r="O191" t="s">
        <v>4452</v>
      </c>
      <c r="P191" t="s">
        <v>2767</v>
      </c>
    </row>
    <row r="192" spans="1:16" x14ac:dyDescent="0.2">
      <c r="A192" t="s">
        <v>1264</v>
      </c>
      <c r="B192" t="s">
        <v>105</v>
      </c>
      <c r="C192" t="s">
        <v>1115</v>
      </c>
      <c r="D192" t="s">
        <v>1115</v>
      </c>
      <c r="E192">
        <v>1.9395823112695001</v>
      </c>
      <c r="F192">
        <v>1.9116303265500401</v>
      </c>
      <c r="G192">
        <v>1.9256063189097701</v>
      </c>
      <c r="H192">
        <v>2</v>
      </c>
      <c r="I192">
        <v>1.15288715292528</v>
      </c>
      <c r="J192">
        <v>1.1364570900215301</v>
      </c>
      <c r="K192">
        <v>2.1061653946227801</v>
      </c>
      <c r="L192">
        <v>1.3122477231290699</v>
      </c>
      <c r="M192">
        <v>1.2325674380271749</v>
      </c>
      <c r="N192">
        <v>4</v>
      </c>
      <c r="O192" t="s">
        <v>105</v>
      </c>
      <c r="P192" t="s">
        <v>2041</v>
      </c>
    </row>
    <row r="193" spans="1:16" x14ac:dyDescent="0.2">
      <c r="A193" t="s">
        <v>3719</v>
      </c>
      <c r="B193" t="s">
        <v>3181</v>
      </c>
      <c r="C193" t="s">
        <v>1115</v>
      </c>
      <c r="D193" t="s">
        <v>1115</v>
      </c>
      <c r="E193">
        <v>-1.0437845174739999</v>
      </c>
      <c r="F193">
        <v>-0.67048205010694295</v>
      </c>
      <c r="G193">
        <v>-0.85713328379047149</v>
      </c>
      <c r="H193">
        <v>2</v>
      </c>
      <c r="I193">
        <v>-0.68457437609388305</v>
      </c>
      <c r="J193">
        <v>-0.72215479951456196</v>
      </c>
      <c r="K193">
        <v>-1.3769992139651399</v>
      </c>
      <c r="L193">
        <v>-1.44539235853135</v>
      </c>
      <c r="M193">
        <v>-1.0495770067398509</v>
      </c>
      <c r="N193">
        <v>4</v>
      </c>
      <c r="O193" t="s">
        <v>3181</v>
      </c>
      <c r="P193" t="s">
        <v>4475</v>
      </c>
    </row>
    <row r="194" spans="1:16" x14ac:dyDescent="0.2">
      <c r="A194" t="s">
        <v>1825</v>
      </c>
      <c r="B194" t="s">
        <v>622</v>
      </c>
      <c r="C194" t="s">
        <v>1115</v>
      </c>
      <c r="D194" t="s">
        <v>1115</v>
      </c>
      <c r="E194">
        <v>-0.73132375633414903</v>
      </c>
      <c r="F194">
        <v>-0.84758995677247195</v>
      </c>
      <c r="G194">
        <v>-0.78945685655331044</v>
      </c>
      <c r="H194">
        <v>2</v>
      </c>
      <c r="I194">
        <v>-0.79621210046686897</v>
      </c>
      <c r="J194">
        <v>-1.50987752758533</v>
      </c>
      <c r="K194">
        <v>-1.39196181598061</v>
      </c>
      <c r="L194">
        <v>-1.9166924082711201</v>
      </c>
      <c r="M194">
        <v>-1.45091967178297</v>
      </c>
      <c r="N194">
        <v>4</v>
      </c>
      <c r="O194" t="s">
        <v>622</v>
      </c>
      <c r="P194" t="s">
        <v>2627</v>
      </c>
    </row>
    <row r="195" spans="1:16" x14ac:dyDescent="0.2">
      <c r="A195" t="s">
        <v>3716</v>
      </c>
      <c r="B195" t="s">
        <v>3178</v>
      </c>
      <c r="C195" t="s">
        <v>1115</v>
      </c>
      <c r="D195" t="s">
        <v>1115</v>
      </c>
      <c r="E195">
        <v>-1.1696630696724599</v>
      </c>
      <c r="F195">
        <v>-0.71585912846945099</v>
      </c>
      <c r="G195">
        <v>-0.9427610990709554</v>
      </c>
      <c r="H195">
        <v>2</v>
      </c>
      <c r="I195">
        <v>-0.81760973998966102</v>
      </c>
      <c r="J195">
        <v>-0.73311932013332703</v>
      </c>
      <c r="K195">
        <v>-0.99579776632844197</v>
      </c>
      <c r="L195">
        <v>-1.06164269658905</v>
      </c>
      <c r="M195">
        <v>-0.9067037531590515</v>
      </c>
      <c r="N195">
        <v>4</v>
      </c>
      <c r="O195" t="s">
        <v>3178</v>
      </c>
      <c r="P195" t="s">
        <v>4470</v>
      </c>
    </row>
    <row r="196" spans="1:16" x14ac:dyDescent="0.2">
      <c r="A196" t="s">
        <v>3728</v>
      </c>
      <c r="B196" t="s">
        <v>3190</v>
      </c>
      <c r="C196" t="s">
        <v>1115</v>
      </c>
      <c r="D196" t="s">
        <v>1115</v>
      </c>
      <c r="E196">
        <v>-1.2053489608851899</v>
      </c>
      <c r="F196">
        <v>-1.7419563952409101</v>
      </c>
      <c r="G196">
        <v>-1.4736526780630501</v>
      </c>
      <c r="H196">
        <v>2</v>
      </c>
      <c r="I196">
        <v>-1.21547610859509</v>
      </c>
      <c r="J196">
        <v>-1.16033135219623</v>
      </c>
      <c r="K196">
        <v>-1.42495682912819</v>
      </c>
      <c r="L196">
        <v>-2.2435936562613299</v>
      </c>
      <c r="M196">
        <v>-1.32021646886164</v>
      </c>
      <c r="N196">
        <v>4</v>
      </c>
      <c r="O196" t="s">
        <v>4490</v>
      </c>
      <c r="P196" t="s">
        <v>4491</v>
      </c>
    </row>
    <row r="197" spans="1:16" x14ac:dyDescent="0.2">
      <c r="A197" t="s">
        <v>3657</v>
      </c>
      <c r="B197" t="s">
        <v>3130</v>
      </c>
      <c r="C197">
        <v>0.92063918209599105</v>
      </c>
      <c r="D197" t="s">
        <v>1115</v>
      </c>
      <c r="E197">
        <v>-0.70319432966068995</v>
      </c>
      <c r="F197" t="s">
        <v>1115</v>
      </c>
      <c r="G197">
        <v>0.10872242621765049</v>
      </c>
      <c r="H197">
        <v>2</v>
      </c>
      <c r="I197">
        <v>0.76552086994205404</v>
      </c>
      <c r="J197" t="s">
        <v>1115</v>
      </c>
      <c r="K197">
        <v>-0.60532615503671405</v>
      </c>
      <c r="L197">
        <v>-0.88061948935444401</v>
      </c>
      <c r="M197">
        <v>-0.60532615503671405</v>
      </c>
      <c r="N197">
        <v>3</v>
      </c>
      <c r="O197" t="s">
        <v>4343</v>
      </c>
      <c r="P197" t="s">
        <v>4344</v>
      </c>
    </row>
    <row r="198" spans="1:16" x14ac:dyDescent="0.2">
      <c r="A198" t="s">
        <v>1130</v>
      </c>
      <c r="B198" t="s">
        <v>807</v>
      </c>
      <c r="C198">
        <v>1.6451581816880001</v>
      </c>
      <c r="D198" t="s">
        <v>1115</v>
      </c>
      <c r="E198" t="s">
        <v>1115</v>
      </c>
      <c r="F198">
        <v>1.42839365596465</v>
      </c>
      <c r="G198">
        <v>1.536775918826325</v>
      </c>
      <c r="H198">
        <v>2</v>
      </c>
      <c r="I198">
        <v>-1.04959666281328</v>
      </c>
      <c r="J198" t="s">
        <v>1115</v>
      </c>
      <c r="K198">
        <v>-0.940646187316869</v>
      </c>
      <c r="L198">
        <v>-1.35962707869355</v>
      </c>
      <c r="M198">
        <v>-1.04959666281328</v>
      </c>
      <c r="N198">
        <v>3</v>
      </c>
      <c r="O198" t="s">
        <v>807</v>
      </c>
      <c r="P198" t="s">
        <v>3034</v>
      </c>
    </row>
    <row r="199" spans="1:16" x14ac:dyDescent="0.2">
      <c r="A199" t="s">
        <v>1136</v>
      </c>
      <c r="B199" t="s">
        <v>7</v>
      </c>
      <c r="C199">
        <v>0.89235419713832798</v>
      </c>
      <c r="D199">
        <v>-1.01223395676005</v>
      </c>
      <c r="E199" t="s">
        <v>1115</v>
      </c>
      <c r="F199" t="s">
        <v>1115</v>
      </c>
      <c r="G199">
        <v>-5.9939879810861019E-2</v>
      </c>
      <c r="H199">
        <v>2</v>
      </c>
      <c r="I199" t="s">
        <v>1115</v>
      </c>
      <c r="J199">
        <v>1.28884140722343</v>
      </c>
      <c r="K199">
        <v>1.8373812734592601</v>
      </c>
      <c r="L199">
        <v>1.97145644768398</v>
      </c>
      <c r="M199">
        <v>1.8373812734592601</v>
      </c>
      <c r="N199">
        <v>3</v>
      </c>
      <c r="O199" t="s">
        <v>7</v>
      </c>
      <c r="P199" t="s">
        <v>2018</v>
      </c>
    </row>
    <row r="200" spans="1:16" x14ac:dyDescent="0.2">
      <c r="A200" t="s">
        <v>1619</v>
      </c>
      <c r="B200" t="s">
        <v>416</v>
      </c>
      <c r="C200" t="s">
        <v>1115</v>
      </c>
      <c r="D200">
        <v>-1.18356409104781</v>
      </c>
      <c r="E200">
        <v>-0.88501400383011797</v>
      </c>
      <c r="F200" t="s">
        <v>1115</v>
      </c>
      <c r="G200">
        <v>-1.0342890474389641</v>
      </c>
      <c r="H200">
        <v>2</v>
      </c>
      <c r="I200" t="s">
        <v>1115</v>
      </c>
      <c r="J200">
        <v>-0.81867604316471698</v>
      </c>
      <c r="K200">
        <v>-1.13887449840507</v>
      </c>
      <c r="L200">
        <v>-1.4539092205200399</v>
      </c>
      <c r="M200">
        <v>-1.13887449840507</v>
      </c>
      <c r="N200">
        <v>3</v>
      </c>
      <c r="O200" t="s">
        <v>4614</v>
      </c>
      <c r="P200" t="s">
        <v>2423</v>
      </c>
    </row>
    <row r="201" spans="1:16" x14ac:dyDescent="0.2">
      <c r="A201" t="s">
        <v>3760</v>
      </c>
      <c r="B201" t="s">
        <v>3216</v>
      </c>
      <c r="C201" t="s">
        <v>1115</v>
      </c>
      <c r="D201">
        <v>-0.62921559028043095</v>
      </c>
      <c r="E201" t="s">
        <v>1115</v>
      </c>
      <c r="F201">
        <v>-0.69748041194503296</v>
      </c>
      <c r="G201">
        <v>-0.66334800111273196</v>
      </c>
      <c r="H201">
        <v>2</v>
      </c>
      <c r="I201" t="s">
        <v>1115</v>
      </c>
      <c r="J201">
        <v>-0.84854498218435204</v>
      </c>
      <c r="K201">
        <v>-0.72110426044071196</v>
      </c>
      <c r="L201">
        <v>-0.88241925130641996</v>
      </c>
      <c r="M201">
        <v>-0.84854498218435204</v>
      </c>
      <c r="N201">
        <v>3</v>
      </c>
      <c r="O201" t="s">
        <v>3216</v>
      </c>
      <c r="P201" t="s">
        <v>4560</v>
      </c>
    </row>
    <row r="202" spans="1:16" x14ac:dyDescent="0.2">
      <c r="A202" t="s">
        <v>1325</v>
      </c>
      <c r="B202" t="s">
        <v>166</v>
      </c>
      <c r="C202" t="s">
        <v>1115</v>
      </c>
      <c r="D202">
        <v>-1.1138216896006801</v>
      </c>
      <c r="E202" t="s">
        <v>1115</v>
      </c>
      <c r="F202">
        <v>-1.23348516555288</v>
      </c>
      <c r="G202">
        <v>-1.17365342757678</v>
      </c>
      <c r="H202">
        <v>2</v>
      </c>
      <c r="I202" t="s">
        <v>1115</v>
      </c>
      <c r="J202">
        <v>-0.67213053616013196</v>
      </c>
      <c r="K202">
        <v>-0.88177819879647801</v>
      </c>
      <c r="L202">
        <v>-0.90150006347202705</v>
      </c>
      <c r="M202">
        <v>-0.88177819879647801</v>
      </c>
      <c r="N202">
        <v>3</v>
      </c>
      <c r="O202" t="s">
        <v>4602</v>
      </c>
      <c r="P202" t="s">
        <v>2174</v>
      </c>
    </row>
    <row r="203" spans="1:16" x14ac:dyDescent="0.2">
      <c r="A203" t="s">
        <v>1396</v>
      </c>
      <c r="B203" t="s">
        <v>827</v>
      </c>
      <c r="C203" t="s">
        <v>1115</v>
      </c>
      <c r="D203">
        <v>-1.3000061310529401</v>
      </c>
      <c r="E203" t="s">
        <v>1115</v>
      </c>
      <c r="F203">
        <v>-0.72844828435071995</v>
      </c>
      <c r="G203">
        <v>-1.0142272077018299</v>
      </c>
      <c r="H203">
        <v>2</v>
      </c>
      <c r="I203">
        <v>1.15856809573548</v>
      </c>
      <c r="J203">
        <v>1.2552476086643001</v>
      </c>
      <c r="K203" t="s">
        <v>1115</v>
      </c>
      <c r="L203">
        <v>1.33303060409466</v>
      </c>
      <c r="M203">
        <v>1.2552476086643001</v>
      </c>
      <c r="N203">
        <v>3</v>
      </c>
      <c r="O203" t="s">
        <v>4507</v>
      </c>
      <c r="P203" t="s">
        <v>3053</v>
      </c>
    </row>
    <row r="204" spans="1:16" x14ac:dyDescent="0.2">
      <c r="A204" t="s">
        <v>1357</v>
      </c>
      <c r="B204" t="s">
        <v>199</v>
      </c>
      <c r="C204" t="s">
        <v>1115</v>
      </c>
      <c r="D204">
        <v>-0.95825665037611696</v>
      </c>
      <c r="E204" t="s">
        <v>1115</v>
      </c>
      <c r="F204">
        <v>-0.63703709709918599</v>
      </c>
      <c r="G204">
        <v>-0.79764687373765142</v>
      </c>
      <c r="H204">
        <v>2</v>
      </c>
      <c r="I204" t="s">
        <v>1115</v>
      </c>
      <c r="J204">
        <v>-0.72228363725250599</v>
      </c>
      <c r="K204">
        <v>-0.86767173951193699</v>
      </c>
      <c r="L204">
        <v>-1.1494010533818</v>
      </c>
      <c r="M204">
        <v>-0.86767173951193699</v>
      </c>
      <c r="N204">
        <v>3</v>
      </c>
      <c r="O204" t="s">
        <v>4570</v>
      </c>
      <c r="P204" t="s">
        <v>2207</v>
      </c>
    </row>
    <row r="205" spans="1:16" x14ac:dyDescent="0.2">
      <c r="A205" t="s">
        <v>3781</v>
      </c>
      <c r="B205" t="s">
        <v>1065</v>
      </c>
      <c r="C205" t="s">
        <v>1115</v>
      </c>
      <c r="D205">
        <v>-0.65385242416205402</v>
      </c>
      <c r="E205" t="s">
        <v>1115</v>
      </c>
      <c r="F205">
        <v>-0.69110060570896803</v>
      </c>
      <c r="G205">
        <v>-0.67247651493551097</v>
      </c>
      <c r="H205">
        <v>2</v>
      </c>
      <c r="I205" t="s">
        <v>1115</v>
      </c>
      <c r="J205">
        <v>-0.986773908487937</v>
      </c>
      <c r="K205">
        <v>-0.80302708140081402</v>
      </c>
      <c r="L205">
        <v>-1.3285512577432601</v>
      </c>
      <c r="M205">
        <v>-0.986773908487937</v>
      </c>
      <c r="N205">
        <v>3</v>
      </c>
      <c r="O205" t="s">
        <v>1065</v>
      </c>
      <c r="P205" t="s">
        <v>2988</v>
      </c>
    </row>
    <row r="206" spans="1:16" x14ac:dyDescent="0.2">
      <c r="A206" t="s">
        <v>1313</v>
      </c>
      <c r="B206" t="s">
        <v>154</v>
      </c>
      <c r="C206" t="s">
        <v>1115</v>
      </c>
      <c r="D206">
        <v>-1.71358201832791</v>
      </c>
      <c r="E206">
        <v>-1.80816319539576</v>
      </c>
      <c r="F206" t="s">
        <v>1115</v>
      </c>
      <c r="G206">
        <v>-1.760872606861835</v>
      </c>
      <c r="H206">
        <v>2</v>
      </c>
      <c r="I206" t="s">
        <v>1115</v>
      </c>
      <c r="J206">
        <v>-0.920923846233068</v>
      </c>
      <c r="K206">
        <v>-1.0782257414018599</v>
      </c>
      <c r="L206">
        <v>-2.02599946548216</v>
      </c>
      <c r="M206">
        <v>-1.0782257414018599</v>
      </c>
      <c r="N206">
        <v>3</v>
      </c>
      <c r="O206" t="s">
        <v>154</v>
      </c>
      <c r="P206" t="s">
        <v>2162</v>
      </c>
    </row>
    <row r="207" spans="1:16" x14ac:dyDescent="0.2">
      <c r="A207" t="s">
        <v>1356</v>
      </c>
      <c r="B207" t="s">
        <v>198</v>
      </c>
      <c r="C207" t="s">
        <v>1115</v>
      </c>
      <c r="D207">
        <v>-0.65591928053830795</v>
      </c>
      <c r="E207">
        <v>-1.3466893256379799</v>
      </c>
      <c r="F207" t="s">
        <v>1115</v>
      </c>
      <c r="G207">
        <v>-1.0013043030881439</v>
      </c>
      <c r="H207">
        <v>2</v>
      </c>
      <c r="I207" t="s">
        <v>1115</v>
      </c>
      <c r="J207">
        <v>-0.85358040085471598</v>
      </c>
      <c r="K207">
        <v>-0.81819719608270203</v>
      </c>
      <c r="L207">
        <v>-1.5021215576754601</v>
      </c>
      <c r="M207">
        <v>-0.85358040085471598</v>
      </c>
      <c r="N207">
        <v>3</v>
      </c>
      <c r="O207" t="s">
        <v>4635</v>
      </c>
      <c r="P207" t="s">
        <v>2206</v>
      </c>
    </row>
    <row r="208" spans="1:16" x14ac:dyDescent="0.2">
      <c r="A208" t="s">
        <v>3779</v>
      </c>
      <c r="B208" t="s">
        <v>3231</v>
      </c>
      <c r="C208" t="s">
        <v>1115</v>
      </c>
      <c r="D208">
        <v>-0.60018813521276804</v>
      </c>
      <c r="E208">
        <v>-0.62275343560846896</v>
      </c>
      <c r="F208" t="s">
        <v>1115</v>
      </c>
      <c r="G208">
        <v>-0.6114707854106185</v>
      </c>
      <c r="H208">
        <v>2</v>
      </c>
      <c r="I208" t="s">
        <v>1115</v>
      </c>
      <c r="J208">
        <v>-0.72868798823679304</v>
      </c>
      <c r="K208">
        <v>-0.59072397358811901</v>
      </c>
      <c r="L208">
        <v>-0.731528280185199</v>
      </c>
      <c r="M208">
        <v>-0.72868798823679304</v>
      </c>
      <c r="N208">
        <v>3</v>
      </c>
      <c r="O208" t="s">
        <v>4589</v>
      </c>
      <c r="P208" t="s">
        <v>4590</v>
      </c>
    </row>
    <row r="209" spans="1:16" x14ac:dyDescent="0.2">
      <c r="A209" t="s">
        <v>3761</v>
      </c>
      <c r="B209" t="s">
        <v>1005</v>
      </c>
      <c r="C209" t="s">
        <v>1115</v>
      </c>
      <c r="D209" t="s">
        <v>1115</v>
      </c>
      <c r="E209">
        <v>0.81035369610471997</v>
      </c>
      <c r="F209">
        <v>0.64851540553500298</v>
      </c>
      <c r="G209">
        <v>0.72943455081986142</v>
      </c>
      <c r="H209">
        <v>2</v>
      </c>
      <c r="I209" t="s">
        <v>1115</v>
      </c>
      <c r="J209">
        <v>0.71251939801066</v>
      </c>
      <c r="K209">
        <v>1.29264750901947</v>
      </c>
      <c r="L209">
        <v>1.0024943364949701</v>
      </c>
      <c r="M209">
        <v>1.0024943364949701</v>
      </c>
      <c r="N209">
        <v>3</v>
      </c>
      <c r="O209" t="s">
        <v>4561</v>
      </c>
      <c r="P209" t="s">
        <v>2878</v>
      </c>
    </row>
    <row r="210" spans="1:16" x14ac:dyDescent="0.2">
      <c r="A210" t="s">
        <v>3776</v>
      </c>
      <c r="B210" t="s">
        <v>900</v>
      </c>
      <c r="C210" t="s">
        <v>1115</v>
      </c>
      <c r="D210" t="s">
        <v>1115</v>
      </c>
      <c r="E210">
        <v>-0.78724650875289004</v>
      </c>
      <c r="F210">
        <v>-1.19031716814249</v>
      </c>
      <c r="G210">
        <v>-0.98878183844769008</v>
      </c>
      <c r="H210">
        <v>2</v>
      </c>
      <c r="I210" t="s">
        <v>1115</v>
      </c>
      <c r="J210">
        <v>-0.72056118227787802</v>
      </c>
      <c r="K210">
        <v>-1.2843920014038099</v>
      </c>
      <c r="L210">
        <v>-1.1257982080164399</v>
      </c>
      <c r="M210">
        <v>-1.1257982080164399</v>
      </c>
      <c r="N210">
        <v>3</v>
      </c>
      <c r="O210" t="s">
        <v>900</v>
      </c>
      <c r="P210" t="s">
        <v>2721</v>
      </c>
    </row>
    <row r="211" spans="1:16" x14ac:dyDescent="0.2">
      <c r="A211" t="s">
        <v>3796</v>
      </c>
      <c r="B211" t="s">
        <v>1057</v>
      </c>
      <c r="C211" t="s">
        <v>1115</v>
      </c>
      <c r="D211" t="s">
        <v>1115</v>
      </c>
      <c r="E211">
        <v>-1.2002307230770299</v>
      </c>
      <c r="F211">
        <v>-1.2937837476074801</v>
      </c>
      <c r="G211">
        <v>-1.247007235342255</v>
      </c>
      <c r="H211">
        <v>2</v>
      </c>
      <c r="I211" t="s">
        <v>1115</v>
      </c>
      <c r="J211">
        <v>-0.70782760427753499</v>
      </c>
      <c r="K211">
        <v>-1.04823492652052</v>
      </c>
      <c r="L211">
        <v>-1.0784132343683299</v>
      </c>
      <c r="M211">
        <v>-1.04823492652052</v>
      </c>
      <c r="N211">
        <v>3</v>
      </c>
      <c r="O211" t="s">
        <v>4619</v>
      </c>
      <c r="P211" t="s">
        <v>2978</v>
      </c>
    </row>
    <row r="212" spans="1:16" x14ac:dyDescent="0.2">
      <c r="A212" t="s">
        <v>3799</v>
      </c>
      <c r="B212" t="s">
        <v>3247</v>
      </c>
      <c r="C212" t="s">
        <v>1115</v>
      </c>
      <c r="D212" t="s">
        <v>1115</v>
      </c>
      <c r="E212">
        <v>-1.5796460193783499</v>
      </c>
      <c r="F212">
        <v>-1.33720990363307</v>
      </c>
      <c r="G212">
        <v>-1.4584279615057101</v>
      </c>
      <c r="H212">
        <v>2</v>
      </c>
      <c r="I212" t="s">
        <v>1115</v>
      </c>
      <c r="J212">
        <v>-1.08442046278784</v>
      </c>
      <c r="K212">
        <v>-1.5381763662164301</v>
      </c>
      <c r="L212">
        <v>-1.55061916304466</v>
      </c>
      <c r="M212">
        <v>-1.5381763662164301</v>
      </c>
      <c r="N212">
        <v>3</v>
      </c>
      <c r="O212" t="s">
        <v>4624</v>
      </c>
      <c r="P212" t="s">
        <v>4625</v>
      </c>
    </row>
    <row r="213" spans="1:16" x14ac:dyDescent="0.2">
      <c r="A213" t="s">
        <v>1648</v>
      </c>
      <c r="B213" t="s">
        <v>445</v>
      </c>
      <c r="C213" t="s">
        <v>1115</v>
      </c>
      <c r="D213" t="s">
        <v>1115</v>
      </c>
      <c r="E213">
        <v>-1.3900650011203901</v>
      </c>
      <c r="F213">
        <v>-1.29182657873978</v>
      </c>
      <c r="G213">
        <v>-1.340945789930085</v>
      </c>
      <c r="H213">
        <v>2</v>
      </c>
      <c r="I213" t="s">
        <v>1115</v>
      </c>
      <c r="J213">
        <v>-1.1376350573221701</v>
      </c>
      <c r="K213">
        <v>-1.3578343485670501</v>
      </c>
      <c r="L213">
        <v>-1.1274777671848299</v>
      </c>
      <c r="M213">
        <v>-1.1376350573221701</v>
      </c>
      <c r="N213">
        <v>3</v>
      </c>
      <c r="O213" t="s">
        <v>4609</v>
      </c>
      <c r="P213" t="s">
        <v>2452</v>
      </c>
    </row>
    <row r="214" spans="1:16" x14ac:dyDescent="0.2">
      <c r="A214" t="s">
        <v>3802</v>
      </c>
      <c r="B214" t="s">
        <v>3250</v>
      </c>
      <c r="C214" t="s">
        <v>1115</v>
      </c>
      <c r="D214" t="s">
        <v>1115</v>
      </c>
      <c r="E214">
        <v>-0.89153809322794897</v>
      </c>
      <c r="F214">
        <v>-0.97161788626773504</v>
      </c>
      <c r="G214">
        <v>-0.93157798974784201</v>
      </c>
      <c r="H214">
        <v>2</v>
      </c>
      <c r="I214" t="s">
        <v>1115</v>
      </c>
      <c r="J214">
        <v>-1.19089255311206</v>
      </c>
      <c r="K214">
        <v>-1.1851720988755601</v>
      </c>
      <c r="L214">
        <v>-1.11691308043673</v>
      </c>
      <c r="M214">
        <v>-1.1851720988755601</v>
      </c>
      <c r="N214">
        <v>3</v>
      </c>
      <c r="O214" t="s">
        <v>3250</v>
      </c>
      <c r="P214" t="s">
        <v>4629</v>
      </c>
    </row>
    <row r="215" spans="1:16" x14ac:dyDescent="0.2">
      <c r="A215" t="s">
        <v>3773</v>
      </c>
      <c r="B215" t="s">
        <v>3227</v>
      </c>
      <c r="C215" t="s">
        <v>1115</v>
      </c>
      <c r="D215" t="s">
        <v>1115</v>
      </c>
      <c r="E215">
        <v>-1.0269240259719401</v>
      </c>
      <c r="F215">
        <v>-1.0885103449003</v>
      </c>
      <c r="G215">
        <v>-1.05771718543612</v>
      </c>
      <c r="H215">
        <v>2</v>
      </c>
      <c r="I215" t="s">
        <v>1115</v>
      </c>
      <c r="J215">
        <v>-0.662030543023582</v>
      </c>
      <c r="K215">
        <v>-1.0524677866848999</v>
      </c>
      <c r="L215">
        <v>-1.08366174078889</v>
      </c>
      <c r="M215">
        <v>-1.0524677866848999</v>
      </c>
      <c r="N215">
        <v>3</v>
      </c>
      <c r="O215" t="s">
        <v>4579</v>
      </c>
      <c r="P215" t="s">
        <v>4580</v>
      </c>
    </row>
    <row r="216" spans="1:16" x14ac:dyDescent="0.2">
      <c r="A216" t="s">
        <v>3778</v>
      </c>
      <c r="B216" t="s">
        <v>3230</v>
      </c>
      <c r="C216" t="s">
        <v>1115</v>
      </c>
      <c r="D216" t="s">
        <v>1115</v>
      </c>
      <c r="E216">
        <v>-1.15983627051649</v>
      </c>
      <c r="F216">
        <v>-2.14452639818359</v>
      </c>
      <c r="G216">
        <v>-1.65218133435004</v>
      </c>
      <c r="H216">
        <v>2</v>
      </c>
      <c r="I216" t="s">
        <v>1115</v>
      </c>
      <c r="J216">
        <v>-1.04877512185896</v>
      </c>
      <c r="K216">
        <v>-2.44970983788496</v>
      </c>
      <c r="L216">
        <v>-2.85991288778576</v>
      </c>
      <c r="M216">
        <v>-2.44970983788496</v>
      </c>
      <c r="N216">
        <v>3</v>
      </c>
      <c r="O216" t="s">
        <v>3230</v>
      </c>
      <c r="P216" t="s">
        <v>4588</v>
      </c>
    </row>
    <row r="217" spans="1:16" x14ac:dyDescent="0.2">
      <c r="A217" t="s">
        <v>1123</v>
      </c>
      <c r="B217" t="s">
        <v>3</v>
      </c>
      <c r="C217">
        <v>1.3987215092924801</v>
      </c>
      <c r="D217" t="s">
        <v>1115</v>
      </c>
      <c r="E217" t="s">
        <v>1115</v>
      </c>
      <c r="F217">
        <v>-1.2701170040513801</v>
      </c>
      <c r="G217">
        <v>6.4302252620549893E-2</v>
      </c>
      <c r="H217">
        <v>2</v>
      </c>
      <c r="I217" t="s">
        <v>1115</v>
      </c>
      <c r="J217" t="s">
        <v>1115</v>
      </c>
      <c r="K217">
        <v>-1.28686613285218</v>
      </c>
      <c r="L217">
        <v>-2.1387664227005998</v>
      </c>
      <c r="M217">
        <v>-1.71281627777639</v>
      </c>
      <c r="N217">
        <v>2</v>
      </c>
      <c r="O217" t="s">
        <v>4345</v>
      </c>
      <c r="P217" t="s">
        <v>2014</v>
      </c>
    </row>
    <row r="218" spans="1:16" x14ac:dyDescent="0.2">
      <c r="A218" t="s">
        <v>3663</v>
      </c>
      <c r="B218" t="s">
        <v>3136</v>
      </c>
      <c r="C218">
        <v>1.0853496868121699</v>
      </c>
      <c r="D218">
        <v>1.3229633669212699</v>
      </c>
      <c r="E218" t="s">
        <v>1115</v>
      </c>
      <c r="F218" t="s">
        <v>1115</v>
      </c>
      <c r="G218">
        <v>1.2041565268667198</v>
      </c>
      <c r="H218">
        <v>2</v>
      </c>
      <c r="I218">
        <v>1.2829420960792499</v>
      </c>
      <c r="J218">
        <v>1.47471935774661</v>
      </c>
      <c r="K218" t="s">
        <v>1115</v>
      </c>
      <c r="L218" t="s">
        <v>1115</v>
      </c>
      <c r="M218">
        <v>1.3788307269129301</v>
      </c>
      <c r="N218">
        <v>2</v>
      </c>
      <c r="O218" t="s">
        <v>4359</v>
      </c>
      <c r="P218" t="s">
        <v>4360</v>
      </c>
    </row>
    <row r="219" spans="1:16" x14ac:dyDescent="0.2">
      <c r="A219" t="s">
        <v>3664</v>
      </c>
      <c r="B219" t="s">
        <v>3137</v>
      </c>
      <c r="C219">
        <v>-0.83106088469102202</v>
      </c>
      <c r="D219" t="s">
        <v>1115</v>
      </c>
      <c r="E219">
        <v>-0.63159610348049</v>
      </c>
      <c r="F219" t="s">
        <v>1115</v>
      </c>
      <c r="G219">
        <v>-0.73132849408575606</v>
      </c>
      <c r="H219">
        <v>2</v>
      </c>
      <c r="I219" t="s">
        <v>1115</v>
      </c>
      <c r="J219">
        <v>-0.69606308820723595</v>
      </c>
      <c r="K219">
        <v>-0.64700675477230896</v>
      </c>
      <c r="L219" t="s">
        <v>1115</v>
      </c>
      <c r="M219">
        <v>-0.67153492148977245</v>
      </c>
      <c r="N219">
        <v>2</v>
      </c>
      <c r="O219" t="s">
        <v>4363</v>
      </c>
      <c r="P219" t="s">
        <v>4364</v>
      </c>
    </row>
    <row r="220" spans="1:16" x14ac:dyDescent="0.2">
      <c r="A220" t="s">
        <v>1293</v>
      </c>
      <c r="B220" t="s">
        <v>134</v>
      </c>
      <c r="C220">
        <v>-1.3018358714382401</v>
      </c>
      <c r="D220" t="s">
        <v>1115</v>
      </c>
      <c r="E220" t="s">
        <v>1115</v>
      </c>
      <c r="F220">
        <v>-1.12419933494213</v>
      </c>
      <c r="G220">
        <v>-1.2130176031901851</v>
      </c>
      <c r="H220">
        <v>2</v>
      </c>
      <c r="I220" t="s">
        <v>1115</v>
      </c>
      <c r="J220">
        <v>-2.15569846866113</v>
      </c>
      <c r="K220">
        <v>-1.2843493697031501</v>
      </c>
      <c r="L220" t="s">
        <v>1115</v>
      </c>
      <c r="M220">
        <v>-1.72002391918214</v>
      </c>
      <c r="N220">
        <v>2</v>
      </c>
      <c r="O220" t="s">
        <v>134</v>
      </c>
      <c r="P220" t="s">
        <v>2142</v>
      </c>
    </row>
    <row r="221" spans="1:16" x14ac:dyDescent="0.2">
      <c r="A221" t="s">
        <v>1206</v>
      </c>
      <c r="B221" t="s">
        <v>47</v>
      </c>
      <c r="C221">
        <v>0.98198809248100905</v>
      </c>
      <c r="D221">
        <v>1.18227540908229</v>
      </c>
      <c r="E221" t="s">
        <v>1115</v>
      </c>
      <c r="F221" t="s">
        <v>1115</v>
      </c>
      <c r="G221">
        <v>1.0821317507816495</v>
      </c>
      <c r="H221">
        <v>2</v>
      </c>
      <c r="I221">
        <v>-1.17389393136812</v>
      </c>
      <c r="J221">
        <v>-1.3746093553756999</v>
      </c>
      <c r="K221" t="s">
        <v>1115</v>
      </c>
      <c r="L221" t="s">
        <v>1115</v>
      </c>
      <c r="M221">
        <v>-1.27425164337191</v>
      </c>
      <c r="N221">
        <v>2</v>
      </c>
      <c r="O221" t="s">
        <v>47</v>
      </c>
      <c r="P221" t="s">
        <v>2058</v>
      </c>
    </row>
    <row r="222" spans="1:16" x14ac:dyDescent="0.2">
      <c r="A222" t="s">
        <v>1447</v>
      </c>
      <c r="B222" t="s">
        <v>244</v>
      </c>
      <c r="C222">
        <v>1.72621328365356</v>
      </c>
      <c r="D222">
        <v>0.87688192709969803</v>
      </c>
      <c r="E222" t="s">
        <v>1115</v>
      </c>
      <c r="F222" t="s">
        <v>1115</v>
      </c>
      <c r="G222">
        <v>1.3015476053766291</v>
      </c>
      <c r="H222">
        <v>2</v>
      </c>
      <c r="I222" t="s">
        <v>1115</v>
      </c>
      <c r="J222" t="s">
        <v>1115</v>
      </c>
      <c r="K222">
        <v>-0.78822069840991005</v>
      </c>
      <c r="L222">
        <v>-0.93008223765668196</v>
      </c>
      <c r="M222">
        <v>-0.85915146803329601</v>
      </c>
      <c r="N222">
        <v>2</v>
      </c>
      <c r="O222" t="s">
        <v>244</v>
      </c>
      <c r="P222" t="s">
        <v>2252</v>
      </c>
    </row>
    <row r="223" spans="1:16" x14ac:dyDescent="0.2">
      <c r="A223" t="s">
        <v>3884</v>
      </c>
      <c r="B223" t="s">
        <v>3313</v>
      </c>
      <c r="C223" t="s">
        <v>1115</v>
      </c>
      <c r="D223">
        <v>0.59364459938482494</v>
      </c>
      <c r="E223" t="s">
        <v>1115</v>
      </c>
      <c r="F223">
        <v>0.65170843814678303</v>
      </c>
      <c r="G223">
        <v>0.62267651876580399</v>
      </c>
      <c r="H223">
        <v>2</v>
      </c>
      <c r="I223" t="s">
        <v>1115</v>
      </c>
      <c r="J223" t="s">
        <v>1115</v>
      </c>
      <c r="K223">
        <v>0.67016544808881595</v>
      </c>
      <c r="L223">
        <v>0.78003650154378701</v>
      </c>
      <c r="M223">
        <v>0.72510097481630154</v>
      </c>
      <c r="N223">
        <v>2</v>
      </c>
      <c r="O223" t="s">
        <v>4772</v>
      </c>
      <c r="P223" t="s">
        <v>4773</v>
      </c>
    </row>
    <row r="224" spans="1:16" x14ac:dyDescent="0.2">
      <c r="A224" t="s">
        <v>1128</v>
      </c>
      <c r="B224" t="s">
        <v>709</v>
      </c>
      <c r="C224" t="s">
        <v>1115</v>
      </c>
      <c r="D224">
        <v>1.13974972335498</v>
      </c>
      <c r="E224" t="s">
        <v>1115</v>
      </c>
      <c r="F224">
        <v>1.1382045200222799</v>
      </c>
      <c r="G224">
        <v>1.13897712168863</v>
      </c>
      <c r="H224">
        <v>2</v>
      </c>
      <c r="I224">
        <v>-0.60131561917590604</v>
      </c>
      <c r="J224">
        <v>-1.1389431769481699</v>
      </c>
      <c r="K224" t="s">
        <v>1115</v>
      </c>
      <c r="L224" t="s">
        <v>1115</v>
      </c>
      <c r="M224">
        <v>-0.87012939806203793</v>
      </c>
      <c r="N224">
        <v>2</v>
      </c>
      <c r="O224" t="s">
        <v>709</v>
      </c>
      <c r="P224" t="s">
        <v>2763</v>
      </c>
    </row>
    <row r="225" spans="1:16" x14ac:dyDescent="0.2">
      <c r="A225" t="s">
        <v>1912</v>
      </c>
      <c r="B225" t="s">
        <v>745</v>
      </c>
      <c r="C225" t="s">
        <v>1115</v>
      </c>
      <c r="D225">
        <v>-0.78565851980206003</v>
      </c>
      <c r="E225">
        <v>-0.67115851169365304</v>
      </c>
      <c r="F225" t="s">
        <v>1115</v>
      </c>
      <c r="G225">
        <v>-0.72840851574785659</v>
      </c>
      <c r="H225">
        <v>2</v>
      </c>
      <c r="I225" t="s">
        <v>1115</v>
      </c>
      <c r="J225" t="s">
        <v>1115</v>
      </c>
      <c r="K225">
        <v>-1.34891031138038</v>
      </c>
      <c r="L225">
        <v>-1.16959652411737</v>
      </c>
      <c r="M225">
        <v>-1.259253417748875</v>
      </c>
      <c r="N225">
        <v>2</v>
      </c>
      <c r="O225" t="s">
        <v>4779</v>
      </c>
      <c r="P225" t="s">
        <v>2829</v>
      </c>
    </row>
    <row r="226" spans="1:16" x14ac:dyDescent="0.2">
      <c r="A226" t="s">
        <v>3864</v>
      </c>
      <c r="B226" t="s">
        <v>3295</v>
      </c>
      <c r="C226" t="s">
        <v>1115</v>
      </c>
      <c r="D226">
        <v>-1.2831558344456599</v>
      </c>
      <c r="E226">
        <v>-0.74335282562999105</v>
      </c>
      <c r="F226" t="s">
        <v>1115</v>
      </c>
      <c r="G226">
        <v>-1.0132543300378254</v>
      </c>
      <c r="H226">
        <v>2</v>
      </c>
      <c r="I226" t="s">
        <v>1115</v>
      </c>
      <c r="J226">
        <v>-0.75848399109977804</v>
      </c>
      <c r="K226" t="s">
        <v>1115</v>
      </c>
      <c r="L226">
        <v>-0.63904954977760997</v>
      </c>
      <c r="M226">
        <v>-0.69876677043869395</v>
      </c>
      <c r="N226">
        <v>2</v>
      </c>
      <c r="O226" t="s">
        <v>3295</v>
      </c>
      <c r="P226" t="s">
        <v>4745</v>
      </c>
    </row>
    <row r="227" spans="1:16" x14ac:dyDescent="0.2">
      <c r="A227" t="s">
        <v>1713</v>
      </c>
      <c r="B227" t="s">
        <v>510</v>
      </c>
      <c r="C227" t="s">
        <v>1115</v>
      </c>
      <c r="D227">
        <v>-0.62610066058627101</v>
      </c>
      <c r="E227" t="s">
        <v>1115</v>
      </c>
      <c r="F227">
        <v>-0.69779804541208101</v>
      </c>
      <c r="G227">
        <v>-0.66194935299917601</v>
      </c>
      <c r="H227">
        <v>2</v>
      </c>
      <c r="I227" t="s">
        <v>1115</v>
      </c>
      <c r="J227" t="s">
        <v>1115</v>
      </c>
      <c r="K227">
        <v>-1.12508794942398</v>
      </c>
      <c r="L227">
        <v>-0.77232936036750599</v>
      </c>
      <c r="M227">
        <v>-0.94870865489574308</v>
      </c>
      <c r="N227">
        <v>2</v>
      </c>
      <c r="O227" t="s">
        <v>4853</v>
      </c>
      <c r="P227" t="s">
        <v>2518</v>
      </c>
    </row>
    <row r="228" spans="1:16" x14ac:dyDescent="0.2">
      <c r="A228" t="s">
        <v>3919</v>
      </c>
      <c r="B228" t="s">
        <v>3343</v>
      </c>
      <c r="C228" t="s">
        <v>1115</v>
      </c>
      <c r="D228">
        <v>-0.675181306811104</v>
      </c>
      <c r="E228" t="s">
        <v>1115</v>
      </c>
      <c r="F228">
        <v>-0.73540085315884496</v>
      </c>
      <c r="G228">
        <v>-0.70529107998497453</v>
      </c>
      <c r="H228">
        <v>2</v>
      </c>
      <c r="I228" t="s">
        <v>1115</v>
      </c>
      <c r="J228" t="s">
        <v>1115</v>
      </c>
      <c r="K228">
        <v>-0.59689374441352505</v>
      </c>
      <c r="L228">
        <v>-0.75966703099861899</v>
      </c>
      <c r="M228">
        <v>-0.67828038770607202</v>
      </c>
      <c r="N228">
        <v>2</v>
      </c>
      <c r="O228" t="s">
        <v>4830</v>
      </c>
      <c r="P228" t="s">
        <v>4831</v>
      </c>
    </row>
    <row r="229" spans="1:16" x14ac:dyDescent="0.2">
      <c r="A229" t="s">
        <v>3861</v>
      </c>
      <c r="B229" t="s">
        <v>3292</v>
      </c>
      <c r="C229" t="s">
        <v>1115</v>
      </c>
      <c r="D229">
        <v>-1.05009148686696</v>
      </c>
      <c r="E229">
        <v>-0.82593499199829401</v>
      </c>
      <c r="F229" t="s">
        <v>1115</v>
      </c>
      <c r="G229">
        <v>-0.93801323943262704</v>
      </c>
      <c r="H229">
        <v>2</v>
      </c>
      <c r="I229" t="s">
        <v>1115</v>
      </c>
      <c r="J229">
        <v>-0.85921086359505305</v>
      </c>
      <c r="K229" t="s">
        <v>1115</v>
      </c>
      <c r="L229">
        <v>-0.69827317249969501</v>
      </c>
      <c r="M229">
        <v>-0.77874201804737408</v>
      </c>
      <c r="N229">
        <v>2</v>
      </c>
      <c r="O229" t="s">
        <v>3292</v>
      </c>
      <c r="P229" t="s">
        <v>4741</v>
      </c>
    </row>
    <row r="230" spans="1:16" x14ac:dyDescent="0.2">
      <c r="A230" t="s">
        <v>3860</v>
      </c>
      <c r="B230" t="s">
        <v>3291</v>
      </c>
      <c r="C230" t="s">
        <v>1115</v>
      </c>
      <c r="D230">
        <v>-1.0328512636702201</v>
      </c>
      <c r="E230" t="s">
        <v>1115</v>
      </c>
      <c r="F230">
        <v>-0.67951487917081799</v>
      </c>
      <c r="G230">
        <v>-0.85618307142051897</v>
      </c>
      <c r="H230">
        <v>2</v>
      </c>
      <c r="I230" t="s">
        <v>1115</v>
      </c>
      <c r="J230">
        <v>-1.26701695528678</v>
      </c>
      <c r="K230">
        <v>-1.0415422417215201</v>
      </c>
      <c r="L230" t="s">
        <v>1115</v>
      </c>
      <c r="M230">
        <v>-1.1542795985041501</v>
      </c>
      <c r="N230">
        <v>2</v>
      </c>
      <c r="O230" t="s">
        <v>4739</v>
      </c>
      <c r="P230" t="s">
        <v>4740</v>
      </c>
    </row>
    <row r="231" spans="1:16" x14ac:dyDescent="0.2">
      <c r="A231" t="s">
        <v>1978</v>
      </c>
      <c r="B231" t="s">
        <v>863</v>
      </c>
      <c r="C231" t="s">
        <v>1115</v>
      </c>
      <c r="D231">
        <v>-1.1980259795636701</v>
      </c>
      <c r="E231" t="s">
        <v>1115</v>
      </c>
      <c r="F231">
        <v>-0.70251174421726703</v>
      </c>
      <c r="G231">
        <v>-0.95026886189046855</v>
      </c>
      <c r="H231">
        <v>2</v>
      </c>
      <c r="I231" t="s">
        <v>1115</v>
      </c>
      <c r="J231" t="s">
        <v>1115</v>
      </c>
      <c r="K231">
        <v>-1.1750600384249601</v>
      </c>
      <c r="L231">
        <v>-1.9155150745570899</v>
      </c>
      <c r="M231">
        <v>-1.5452875564910249</v>
      </c>
      <c r="N231">
        <v>2</v>
      </c>
      <c r="O231" t="s">
        <v>4865</v>
      </c>
      <c r="P231" t="s">
        <v>3088</v>
      </c>
    </row>
    <row r="232" spans="1:16" x14ac:dyDescent="0.2">
      <c r="A232" t="s">
        <v>1634</v>
      </c>
      <c r="B232" t="s">
        <v>431</v>
      </c>
      <c r="C232" t="s">
        <v>1115</v>
      </c>
      <c r="D232">
        <v>-1.0054513268179199</v>
      </c>
      <c r="E232" t="s">
        <v>1115</v>
      </c>
      <c r="F232">
        <v>-0.71385586182683003</v>
      </c>
      <c r="G232">
        <v>-0.85965359432237498</v>
      </c>
      <c r="H232">
        <v>2</v>
      </c>
      <c r="I232" t="s">
        <v>1115</v>
      </c>
      <c r="J232" t="s">
        <v>1115</v>
      </c>
      <c r="K232">
        <v>-0.612201887459355</v>
      </c>
      <c r="L232">
        <v>-0.83158087057084995</v>
      </c>
      <c r="M232">
        <v>-0.72189137901510247</v>
      </c>
      <c r="N232">
        <v>2</v>
      </c>
      <c r="O232" t="s">
        <v>431</v>
      </c>
      <c r="P232" t="s">
        <v>2438</v>
      </c>
    </row>
    <row r="233" spans="1:16" x14ac:dyDescent="0.2">
      <c r="A233" t="s">
        <v>1593</v>
      </c>
      <c r="B233" t="s">
        <v>390</v>
      </c>
      <c r="C233" t="s">
        <v>1115</v>
      </c>
      <c r="D233">
        <v>-4.5975045093558897</v>
      </c>
      <c r="E233">
        <v>-2.2639954258382899</v>
      </c>
      <c r="F233" t="s">
        <v>1115</v>
      </c>
      <c r="G233">
        <v>-3.4307499675970901</v>
      </c>
      <c r="H233">
        <v>2</v>
      </c>
      <c r="I233">
        <v>1.3682270707883299</v>
      </c>
      <c r="J233">
        <v>-0.58947268772057604</v>
      </c>
      <c r="K233" t="s">
        <v>1115</v>
      </c>
      <c r="L233" t="s">
        <v>1115</v>
      </c>
      <c r="M233">
        <v>0.38937719153387695</v>
      </c>
      <c r="N233">
        <v>2</v>
      </c>
      <c r="O233" t="s">
        <v>390</v>
      </c>
      <c r="P233" t="s">
        <v>2396</v>
      </c>
    </row>
    <row r="234" spans="1:16" x14ac:dyDescent="0.2">
      <c r="A234" t="s">
        <v>1721</v>
      </c>
      <c r="B234" t="s">
        <v>518</v>
      </c>
      <c r="C234" t="s">
        <v>1115</v>
      </c>
      <c r="D234">
        <v>-1.68428780567763</v>
      </c>
      <c r="E234" t="s">
        <v>1115</v>
      </c>
      <c r="F234">
        <v>-1.46079409695911</v>
      </c>
      <c r="G234">
        <v>-1.5725409513183699</v>
      </c>
      <c r="H234">
        <v>2</v>
      </c>
      <c r="I234" t="s">
        <v>1115</v>
      </c>
      <c r="J234" t="s">
        <v>1115</v>
      </c>
      <c r="K234">
        <v>-1.04819597923912</v>
      </c>
      <c r="L234">
        <v>-1.1818131073396301</v>
      </c>
      <c r="M234">
        <v>-1.1150045432893751</v>
      </c>
      <c r="N234">
        <v>2</v>
      </c>
      <c r="O234" t="s">
        <v>518</v>
      </c>
      <c r="P234" t="s">
        <v>2526</v>
      </c>
    </row>
    <row r="235" spans="1:16" x14ac:dyDescent="0.2">
      <c r="A235" t="s">
        <v>3909</v>
      </c>
      <c r="B235" t="s">
        <v>3333</v>
      </c>
      <c r="C235" t="s">
        <v>1115</v>
      </c>
      <c r="D235">
        <v>-0.92607138979549597</v>
      </c>
      <c r="E235">
        <v>-0.81297747138875598</v>
      </c>
      <c r="F235" t="s">
        <v>1115</v>
      </c>
      <c r="G235">
        <v>-0.86952443059212592</v>
      </c>
      <c r="H235">
        <v>2</v>
      </c>
      <c r="I235" t="s">
        <v>1115</v>
      </c>
      <c r="J235" t="s">
        <v>1115</v>
      </c>
      <c r="K235">
        <v>-0.80758479716093101</v>
      </c>
      <c r="L235">
        <v>-1.07398690403454</v>
      </c>
      <c r="M235">
        <v>-0.94078585059773556</v>
      </c>
      <c r="N235">
        <v>2</v>
      </c>
      <c r="O235" t="s">
        <v>4812</v>
      </c>
      <c r="P235" t="s">
        <v>4813</v>
      </c>
    </row>
    <row r="236" spans="1:16" x14ac:dyDescent="0.2">
      <c r="A236" t="s">
        <v>1360</v>
      </c>
      <c r="B236" t="s">
        <v>202</v>
      </c>
      <c r="C236" t="s">
        <v>1115</v>
      </c>
      <c r="D236">
        <v>-0.89462403650204403</v>
      </c>
      <c r="E236">
        <v>-1.7860540817427</v>
      </c>
      <c r="F236" t="s">
        <v>1115</v>
      </c>
      <c r="G236">
        <v>-1.3403390591223721</v>
      </c>
      <c r="H236">
        <v>2</v>
      </c>
      <c r="I236" t="s">
        <v>1115</v>
      </c>
      <c r="J236" t="s">
        <v>1115</v>
      </c>
      <c r="K236">
        <v>-1.6290827860616299</v>
      </c>
      <c r="L236">
        <v>-0.88809712286878795</v>
      </c>
      <c r="M236">
        <v>-1.2585899544652088</v>
      </c>
      <c r="N236">
        <v>2</v>
      </c>
      <c r="O236" t="s">
        <v>202</v>
      </c>
      <c r="P236" t="s">
        <v>2210</v>
      </c>
    </row>
    <row r="237" spans="1:16" x14ac:dyDescent="0.2">
      <c r="A237" t="s">
        <v>2005</v>
      </c>
      <c r="B237" t="s">
        <v>890</v>
      </c>
      <c r="C237" t="s">
        <v>1115</v>
      </c>
      <c r="D237">
        <v>-0.69458350083781195</v>
      </c>
      <c r="E237">
        <v>-1.0103042836669001</v>
      </c>
      <c r="F237" t="s">
        <v>1115</v>
      </c>
      <c r="G237">
        <v>-0.85244389225235606</v>
      </c>
      <c r="H237">
        <v>2</v>
      </c>
      <c r="I237" t="s">
        <v>1115</v>
      </c>
      <c r="J237" t="s">
        <v>1115</v>
      </c>
      <c r="K237">
        <v>-1.31131300925121</v>
      </c>
      <c r="L237">
        <v>-1.128733537677</v>
      </c>
      <c r="M237">
        <v>-1.220023273464105</v>
      </c>
      <c r="N237">
        <v>2</v>
      </c>
      <c r="O237" t="s">
        <v>4890</v>
      </c>
      <c r="P237" t="s">
        <v>3114</v>
      </c>
    </row>
    <row r="238" spans="1:16" x14ac:dyDescent="0.2">
      <c r="A238" t="s">
        <v>3887</v>
      </c>
      <c r="B238" t="s">
        <v>3316</v>
      </c>
      <c r="C238" t="s">
        <v>1115</v>
      </c>
      <c r="D238" t="s">
        <v>1115</v>
      </c>
      <c r="E238">
        <v>0.61728739996990101</v>
      </c>
      <c r="F238">
        <v>0.61310085414805404</v>
      </c>
      <c r="G238">
        <v>0.61519412705897758</v>
      </c>
      <c r="H238">
        <v>2</v>
      </c>
      <c r="I238" t="s">
        <v>1115</v>
      </c>
      <c r="J238" t="s">
        <v>1115</v>
      </c>
      <c r="K238">
        <v>0.97138832735854197</v>
      </c>
      <c r="L238">
        <v>0.67448823407798097</v>
      </c>
      <c r="M238">
        <v>0.82293828071826147</v>
      </c>
      <c r="N238">
        <v>2</v>
      </c>
      <c r="O238" t="s">
        <v>4782</v>
      </c>
      <c r="P238" t="s">
        <v>2572</v>
      </c>
    </row>
    <row r="239" spans="1:16" x14ac:dyDescent="0.2">
      <c r="A239" t="s">
        <v>3928</v>
      </c>
      <c r="B239" t="s">
        <v>3350</v>
      </c>
      <c r="C239" t="s">
        <v>1115</v>
      </c>
      <c r="D239" t="s">
        <v>1115</v>
      </c>
      <c r="E239">
        <v>-0.73483468212571101</v>
      </c>
      <c r="F239">
        <v>-0.71997313354919101</v>
      </c>
      <c r="G239">
        <v>-0.72740390783745101</v>
      </c>
      <c r="H239">
        <v>2</v>
      </c>
      <c r="I239" t="s">
        <v>1115</v>
      </c>
      <c r="J239" t="s">
        <v>1115</v>
      </c>
      <c r="K239">
        <v>-1.03376174886744</v>
      </c>
      <c r="L239">
        <v>-0.87374387997081904</v>
      </c>
      <c r="M239">
        <v>-0.95375281441912951</v>
      </c>
      <c r="N239">
        <v>2</v>
      </c>
      <c r="O239" t="s">
        <v>4843</v>
      </c>
      <c r="P239" t="s">
        <v>4844</v>
      </c>
    </row>
    <row r="240" spans="1:16" x14ac:dyDescent="0.2">
      <c r="A240" t="s">
        <v>3925</v>
      </c>
      <c r="B240" t="s">
        <v>3347</v>
      </c>
      <c r="C240" t="s">
        <v>1115</v>
      </c>
      <c r="D240" t="s">
        <v>1115</v>
      </c>
      <c r="E240">
        <v>-0.63727634203348704</v>
      </c>
      <c r="F240">
        <v>-0.97326114377857298</v>
      </c>
      <c r="G240">
        <v>-0.80526874290603001</v>
      </c>
      <c r="H240">
        <v>2</v>
      </c>
      <c r="I240" t="s">
        <v>1115</v>
      </c>
      <c r="J240" t="s">
        <v>1115</v>
      </c>
      <c r="K240">
        <v>-1.51964961504094</v>
      </c>
      <c r="L240">
        <v>-1.12393810517378</v>
      </c>
      <c r="M240">
        <v>-1.32179386010736</v>
      </c>
      <c r="N240">
        <v>2</v>
      </c>
      <c r="O240" t="s">
        <v>3347</v>
      </c>
      <c r="P240" t="s">
        <v>4838</v>
      </c>
    </row>
    <row r="241" spans="1:16" x14ac:dyDescent="0.2">
      <c r="A241" t="s">
        <v>3931</v>
      </c>
      <c r="B241" t="s">
        <v>3353</v>
      </c>
      <c r="C241" t="s">
        <v>1115</v>
      </c>
      <c r="D241" t="s">
        <v>1115</v>
      </c>
      <c r="E241">
        <v>-1.0502165555912699</v>
      </c>
      <c r="F241">
        <v>-0.71659221084056202</v>
      </c>
      <c r="G241">
        <v>-0.88340438321591597</v>
      </c>
      <c r="H241">
        <v>2</v>
      </c>
      <c r="I241" t="s">
        <v>1115</v>
      </c>
      <c r="J241" t="s">
        <v>1115</v>
      </c>
      <c r="K241">
        <v>-0.961972951893731</v>
      </c>
      <c r="L241">
        <v>-1.1555011589384301</v>
      </c>
      <c r="M241">
        <v>-1.0587370554160804</v>
      </c>
      <c r="N241">
        <v>2</v>
      </c>
      <c r="O241" t="s">
        <v>4847</v>
      </c>
      <c r="P241" t="s">
        <v>2251</v>
      </c>
    </row>
    <row r="242" spans="1:16" x14ac:dyDescent="0.2">
      <c r="A242" t="s">
        <v>1407</v>
      </c>
      <c r="B242" t="s">
        <v>838</v>
      </c>
      <c r="C242" t="s">
        <v>1115</v>
      </c>
      <c r="D242" t="s">
        <v>1115</v>
      </c>
      <c r="E242">
        <v>-1.30411780159684</v>
      </c>
      <c r="F242">
        <v>-1.8385498764160799</v>
      </c>
      <c r="G242">
        <v>-1.57133383900646</v>
      </c>
      <c r="H242">
        <v>2</v>
      </c>
      <c r="I242">
        <v>1.1284093791029799</v>
      </c>
      <c r="J242" t="s">
        <v>1115</v>
      </c>
      <c r="K242">
        <v>-0.99698156208737898</v>
      </c>
      <c r="L242" t="s">
        <v>1115</v>
      </c>
      <c r="M242">
        <v>6.5713908507800456E-2</v>
      </c>
      <c r="N242">
        <v>2</v>
      </c>
      <c r="O242" t="s">
        <v>838</v>
      </c>
      <c r="P242" t="s">
        <v>3063</v>
      </c>
    </row>
    <row r="243" spans="1:16" x14ac:dyDescent="0.2">
      <c r="A243" t="s">
        <v>1852</v>
      </c>
      <c r="B243" t="s">
        <v>649</v>
      </c>
      <c r="C243" t="s">
        <v>1115</v>
      </c>
      <c r="D243" t="s">
        <v>1115</v>
      </c>
      <c r="E243">
        <v>-1.91317579088393</v>
      </c>
      <c r="F243">
        <v>-1.3150726813539799</v>
      </c>
      <c r="G243">
        <v>-1.6141242361189549</v>
      </c>
      <c r="H243">
        <v>2</v>
      </c>
      <c r="I243" t="s">
        <v>1115</v>
      </c>
      <c r="J243" t="s">
        <v>1115</v>
      </c>
      <c r="K243">
        <v>-1.1718758557296101</v>
      </c>
      <c r="L243">
        <v>-1.73275985946833</v>
      </c>
      <c r="M243">
        <v>-1.4523178575989699</v>
      </c>
      <c r="N243">
        <v>2</v>
      </c>
      <c r="O243" t="s">
        <v>649</v>
      </c>
      <c r="P243" t="s">
        <v>2653</v>
      </c>
    </row>
    <row r="244" spans="1:16" x14ac:dyDescent="0.2">
      <c r="A244" t="s">
        <v>1743</v>
      </c>
      <c r="B244" t="s">
        <v>540</v>
      </c>
      <c r="C244" t="s">
        <v>1115</v>
      </c>
      <c r="D244" t="s">
        <v>1115</v>
      </c>
      <c r="E244">
        <v>-1.61790045119327</v>
      </c>
      <c r="F244">
        <v>-1.38288847735401</v>
      </c>
      <c r="G244">
        <v>-1.50039446427364</v>
      </c>
      <c r="H244">
        <v>2</v>
      </c>
      <c r="I244" t="s">
        <v>1115</v>
      </c>
      <c r="J244" t="s">
        <v>1115</v>
      </c>
      <c r="K244">
        <v>-1.07353056979793</v>
      </c>
      <c r="L244">
        <v>-1.6330769777171501</v>
      </c>
      <c r="M244">
        <v>-1.3533037737575402</v>
      </c>
      <c r="N244">
        <v>2</v>
      </c>
      <c r="O244" t="s">
        <v>4886</v>
      </c>
      <c r="P244" t="s">
        <v>2470</v>
      </c>
    </row>
    <row r="245" spans="1:16" x14ac:dyDescent="0.2">
      <c r="A245" t="s">
        <v>3859</v>
      </c>
      <c r="B245" t="s">
        <v>931</v>
      </c>
      <c r="C245" t="s">
        <v>1115</v>
      </c>
      <c r="D245" t="s">
        <v>1115</v>
      </c>
      <c r="E245">
        <v>0.726920016915519</v>
      </c>
      <c r="F245">
        <v>0.58788176428570804</v>
      </c>
      <c r="G245">
        <v>0.65740089060061346</v>
      </c>
      <c r="H245">
        <v>2</v>
      </c>
      <c r="I245" t="s">
        <v>1115</v>
      </c>
      <c r="J245">
        <v>0.60838086710371098</v>
      </c>
      <c r="K245">
        <v>0.715971123310993</v>
      </c>
      <c r="L245" t="s">
        <v>1115</v>
      </c>
      <c r="M245">
        <v>0.66217599520735204</v>
      </c>
      <c r="N245">
        <v>2</v>
      </c>
      <c r="O245" t="s">
        <v>931</v>
      </c>
      <c r="P245" t="s">
        <v>2755</v>
      </c>
    </row>
    <row r="246" spans="1:16" x14ac:dyDescent="0.2">
      <c r="A246" t="s">
        <v>3951</v>
      </c>
      <c r="B246" t="s">
        <v>1107</v>
      </c>
      <c r="C246" t="s">
        <v>1115</v>
      </c>
      <c r="D246" t="s">
        <v>1115</v>
      </c>
      <c r="E246">
        <v>-0.91863550240179503</v>
      </c>
      <c r="F246">
        <v>-0.81509307632771399</v>
      </c>
      <c r="G246">
        <v>-0.86686428936475446</v>
      </c>
      <c r="H246">
        <v>2</v>
      </c>
      <c r="I246" t="s">
        <v>1115</v>
      </c>
      <c r="J246" t="s">
        <v>1115</v>
      </c>
      <c r="K246">
        <v>-0.76040663327956204</v>
      </c>
      <c r="L246">
        <v>-0.62594196053514195</v>
      </c>
      <c r="M246">
        <v>-0.69317429690735199</v>
      </c>
      <c r="N246">
        <v>2</v>
      </c>
      <c r="O246" t="s">
        <v>1107</v>
      </c>
      <c r="P246" t="s">
        <v>3032</v>
      </c>
    </row>
    <row r="247" spans="1:16" x14ac:dyDescent="0.2">
      <c r="A247" t="s">
        <v>3886</v>
      </c>
      <c r="B247" t="s">
        <v>3315</v>
      </c>
      <c r="C247" t="s">
        <v>1115</v>
      </c>
      <c r="D247" t="s">
        <v>1115</v>
      </c>
      <c r="E247">
        <v>-0.71051763565739301</v>
      </c>
      <c r="F247">
        <v>-1.33884561256013</v>
      </c>
      <c r="G247">
        <v>-1.0246816241087615</v>
      </c>
      <c r="H247">
        <v>2</v>
      </c>
      <c r="I247" t="s">
        <v>1115</v>
      </c>
      <c r="J247" t="s">
        <v>1115</v>
      </c>
      <c r="K247">
        <v>-0.86602215894040901</v>
      </c>
      <c r="L247">
        <v>-0.78086182957835304</v>
      </c>
      <c r="M247">
        <v>-0.82344199425938103</v>
      </c>
      <c r="N247">
        <v>2</v>
      </c>
      <c r="O247" t="s">
        <v>4780</v>
      </c>
      <c r="P247" t="s">
        <v>4781</v>
      </c>
    </row>
    <row r="248" spans="1:16" x14ac:dyDescent="0.2">
      <c r="A248" t="s">
        <v>3929</v>
      </c>
      <c r="B248" t="s">
        <v>3351</v>
      </c>
      <c r="C248" t="s">
        <v>1115</v>
      </c>
      <c r="D248" t="s">
        <v>1115</v>
      </c>
      <c r="E248">
        <v>-0.81986427261375505</v>
      </c>
      <c r="F248">
        <v>-0.80347779278041398</v>
      </c>
      <c r="G248">
        <v>-0.81167103269708452</v>
      </c>
      <c r="H248">
        <v>2</v>
      </c>
      <c r="I248" t="s">
        <v>1115</v>
      </c>
      <c r="J248" t="s">
        <v>1115</v>
      </c>
      <c r="K248">
        <v>-0.66837775340141004</v>
      </c>
      <c r="L248">
        <v>-1.23244470448809</v>
      </c>
      <c r="M248">
        <v>-0.95041122894474994</v>
      </c>
      <c r="N248">
        <v>2</v>
      </c>
      <c r="O248" t="s">
        <v>3351</v>
      </c>
      <c r="P248" t="s">
        <v>4845</v>
      </c>
    </row>
    <row r="249" spans="1:16" x14ac:dyDescent="0.2">
      <c r="A249" t="s">
        <v>1696</v>
      </c>
      <c r="B249" t="s">
        <v>493</v>
      </c>
      <c r="C249" t="s">
        <v>1115</v>
      </c>
      <c r="D249" t="s">
        <v>1115</v>
      </c>
      <c r="E249">
        <v>-1.6746072495759701</v>
      </c>
      <c r="F249">
        <v>-1.1303722092330799</v>
      </c>
      <c r="G249">
        <v>-1.4024897294045249</v>
      </c>
      <c r="H249">
        <v>2</v>
      </c>
      <c r="I249" t="s">
        <v>1115</v>
      </c>
      <c r="J249" t="s">
        <v>1115</v>
      </c>
      <c r="K249">
        <v>-1.00476576534602</v>
      </c>
      <c r="L249">
        <v>-0.77242887349596701</v>
      </c>
      <c r="M249">
        <v>-0.88859731942099351</v>
      </c>
      <c r="N249">
        <v>2</v>
      </c>
      <c r="O249" t="s">
        <v>493</v>
      </c>
      <c r="P249" t="s">
        <v>2501</v>
      </c>
    </row>
    <row r="250" spans="1:16" x14ac:dyDescent="0.2">
      <c r="A250" t="s">
        <v>3933</v>
      </c>
      <c r="B250" t="s">
        <v>1027</v>
      </c>
      <c r="C250" t="s">
        <v>1115</v>
      </c>
      <c r="D250" t="s">
        <v>1115</v>
      </c>
      <c r="E250">
        <v>-0.76746216652281196</v>
      </c>
      <c r="F250">
        <v>-1.4227661440331101</v>
      </c>
      <c r="G250">
        <v>-1.0951141552779611</v>
      </c>
      <c r="H250">
        <v>2</v>
      </c>
      <c r="I250" t="s">
        <v>1115</v>
      </c>
      <c r="J250" t="s">
        <v>1115</v>
      </c>
      <c r="K250">
        <v>-0.71339066366188397</v>
      </c>
      <c r="L250">
        <v>-0.94165995435226901</v>
      </c>
      <c r="M250">
        <v>-0.82752530900707644</v>
      </c>
      <c r="N250">
        <v>2</v>
      </c>
      <c r="O250" t="s">
        <v>4849</v>
      </c>
      <c r="P250" t="s">
        <v>2949</v>
      </c>
    </row>
    <row r="251" spans="1:16" x14ac:dyDescent="0.2">
      <c r="A251" t="s">
        <v>3906</v>
      </c>
      <c r="B251" t="s">
        <v>3330</v>
      </c>
      <c r="C251" t="s">
        <v>1115</v>
      </c>
      <c r="D251" t="s">
        <v>1115</v>
      </c>
      <c r="E251">
        <v>-0.77646626289426501</v>
      </c>
      <c r="F251">
        <v>-1.22475217533605</v>
      </c>
      <c r="G251">
        <v>-1.0006092191151574</v>
      </c>
      <c r="H251">
        <v>2</v>
      </c>
      <c r="I251" t="s">
        <v>1115</v>
      </c>
      <c r="J251" t="s">
        <v>1115</v>
      </c>
      <c r="K251">
        <v>-0.67066189963798095</v>
      </c>
      <c r="L251">
        <v>-0.92923050304743704</v>
      </c>
      <c r="M251">
        <v>-0.799946201342709</v>
      </c>
      <c r="N251">
        <v>2</v>
      </c>
      <c r="O251" t="s">
        <v>4805</v>
      </c>
      <c r="P251" t="s">
        <v>4806</v>
      </c>
    </row>
    <row r="252" spans="1:16" x14ac:dyDescent="0.2">
      <c r="A252" t="s">
        <v>1172</v>
      </c>
      <c r="B252" t="s">
        <v>680</v>
      </c>
      <c r="C252" t="s">
        <v>1115</v>
      </c>
      <c r="D252" t="s">
        <v>1115</v>
      </c>
      <c r="E252">
        <v>-1.0721881164620499</v>
      </c>
      <c r="F252">
        <v>-1.11560358246569</v>
      </c>
      <c r="G252">
        <v>-1.09389584946387</v>
      </c>
      <c r="H252">
        <v>2</v>
      </c>
      <c r="I252">
        <v>1.43245810295401</v>
      </c>
      <c r="J252">
        <v>1.3197606410782701</v>
      </c>
      <c r="K252" t="s">
        <v>1115</v>
      </c>
      <c r="L252" t="s">
        <v>1115</v>
      </c>
      <c r="M252">
        <v>1.3761093720161401</v>
      </c>
      <c r="N252">
        <v>2</v>
      </c>
      <c r="O252" t="s">
        <v>4644</v>
      </c>
      <c r="P252" t="s">
        <v>2682</v>
      </c>
    </row>
    <row r="253" spans="1:16" x14ac:dyDescent="0.2">
      <c r="A253" t="s">
        <v>1230</v>
      </c>
      <c r="B253" t="s">
        <v>71</v>
      </c>
      <c r="C253" t="s">
        <v>1115</v>
      </c>
      <c r="D253" t="s">
        <v>1115</v>
      </c>
      <c r="E253">
        <v>-1.3822972926653501</v>
      </c>
      <c r="F253">
        <v>-1.5219939154848401</v>
      </c>
      <c r="G253">
        <v>-1.4521456040750951</v>
      </c>
      <c r="H253">
        <v>2</v>
      </c>
      <c r="I253">
        <v>1.1395446240941201</v>
      </c>
      <c r="J253">
        <v>0.98214530826840296</v>
      </c>
      <c r="K253" t="s">
        <v>1115</v>
      </c>
      <c r="L253" t="s">
        <v>1115</v>
      </c>
      <c r="M253">
        <v>1.0608449661812616</v>
      </c>
      <c r="N253">
        <v>2</v>
      </c>
      <c r="O253" t="s">
        <v>4636</v>
      </c>
      <c r="P253" t="s">
        <v>2082</v>
      </c>
    </row>
    <row r="254" spans="1:16" x14ac:dyDescent="0.2">
      <c r="A254" t="s">
        <v>3927</v>
      </c>
      <c r="B254" t="s">
        <v>3349</v>
      </c>
      <c r="C254" t="s">
        <v>1115</v>
      </c>
      <c r="D254" t="s">
        <v>1115</v>
      </c>
      <c r="E254">
        <v>-0.61469925187665997</v>
      </c>
      <c r="F254">
        <v>-0.63061025444277596</v>
      </c>
      <c r="G254">
        <v>-0.62265475315971797</v>
      </c>
      <c r="H254">
        <v>2</v>
      </c>
      <c r="I254" t="s">
        <v>1115</v>
      </c>
      <c r="J254" t="s">
        <v>1115</v>
      </c>
      <c r="K254">
        <v>-0.97533285635856803</v>
      </c>
      <c r="L254">
        <v>-1.08028713574791</v>
      </c>
      <c r="M254">
        <v>-1.027809996053239</v>
      </c>
      <c r="N254">
        <v>2</v>
      </c>
      <c r="O254" t="s">
        <v>4841</v>
      </c>
      <c r="P254" t="s">
        <v>4842</v>
      </c>
    </row>
    <row r="255" spans="1:16" x14ac:dyDescent="0.2">
      <c r="A255" t="s">
        <v>3877</v>
      </c>
      <c r="B255" t="s">
        <v>3308</v>
      </c>
      <c r="C255" t="s">
        <v>1115</v>
      </c>
      <c r="D255" t="s">
        <v>1115</v>
      </c>
      <c r="E255">
        <v>-1.10109215883666</v>
      </c>
      <c r="F255">
        <v>-0.61708081343230703</v>
      </c>
      <c r="G255">
        <v>-0.85908648613448357</v>
      </c>
      <c r="H255">
        <v>2</v>
      </c>
      <c r="I255" t="s">
        <v>1115</v>
      </c>
      <c r="J255">
        <v>-0.67187324949086602</v>
      </c>
      <c r="K255">
        <v>-1.08590761030283</v>
      </c>
      <c r="L255" t="s">
        <v>1115</v>
      </c>
      <c r="M255">
        <v>-0.87889042989684807</v>
      </c>
      <c r="N255">
        <v>2</v>
      </c>
      <c r="O255" t="s">
        <v>4763</v>
      </c>
      <c r="P255" t="s">
        <v>4764</v>
      </c>
    </row>
    <row r="256" spans="1:16" x14ac:dyDescent="0.2">
      <c r="A256" t="s">
        <v>3913</v>
      </c>
      <c r="B256" t="s">
        <v>3337</v>
      </c>
      <c r="C256" t="s">
        <v>1115</v>
      </c>
      <c r="D256" t="s">
        <v>1115</v>
      </c>
      <c r="E256">
        <v>-0.66428293909620295</v>
      </c>
      <c r="F256">
        <v>-0.72366190835530098</v>
      </c>
      <c r="G256">
        <v>-0.69397242372575196</v>
      </c>
      <c r="H256">
        <v>2</v>
      </c>
      <c r="I256" t="s">
        <v>1115</v>
      </c>
      <c r="J256" t="s">
        <v>1115</v>
      </c>
      <c r="K256">
        <v>-0.90244780644131295</v>
      </c>
      <c r="L256">
        <v>-1.12434816045507</v>
      </c>
      <c r="M256">
        <v>-1.0133979834481914</v>
      </c>
      <c r="N256">
        <v>2</v>
      </c>
      <c r="O256" t="s">
        <v>4819</v>
      </c>
      <c r="P256" t="s">
        <v>4820</v>
      </c>
    </row>
    <row r="257" spans="1:16" x14ac:dyDescent="0.2">
      <c r="A257" t="s">
        <v>3935</v>
      </c>
      <c r="B257" t="s">
        <v>923</v>
      </c>
      <c r="C257" t="s">
        <v>1115</v>
      </c>
      <c r="D257" t="s">
        <v>1115</v>
      </c>
      <c r="E257">
        <v>-1.0925194912786</v>
      </c>
      <c r="F257">
        <v>-0.92273005059171098</v>
      </c>
      <c r="G257">
        <v>-1.0076247709351556</v>
      </c>
      <c r="H257">
        <v>2</v>
      </c>
      <c r="I257" t="s">
        <v>1115</v>
      </c>
      <c r="J257" t="s">
        <v>1115</v>
      </c>
      <c r="K257">
        <v>-1.00188720054772</v>
      </c>
      <c r="L257">
        <v>-1.10091044372067</v>
      </c>
      <c r="M257">
        <v>-1.051398822134195</v>
      </c>
      <c r="N257">
        <v>2</v>
      </c>
      <c r="O257" t="s">
        <v>4851</v>
      </c>
      <c r="P257" t="s">
        <v>2746</v>
      </c>
    </row>
    <row r="258" spans="1:16" x14ac:dyDescent="0.2">
      <c r="A258" t="s">
        <v>1349</v>
      </c>
      <c r="B258" t="s">
        <v>191</v>
      </c>
      <c r="C258" t="s">
        <v>1115</v>
      </c>
      <c r="D258" t="s">
        <v>1115</v>
      </c>
      <c r="E258">
        <v>-0.77623890144266905</v>
      </c>
      <c r="F258">
        <v>-0.69478438514250696</v>
      </c>
      <c r="G258">
        <v>-0.735511643292588</v>
      </c>
      <c r="H258">
        <v>2</v>
      </c>
      <c r="I258" t="s">
        <v>1115</v>
      </c>
      <c r="J258" t="s">
        <v>1115</v>
      </c>
      <c r="K258">
        <v>-1.5133400237130601</v>
      </c>
      <c r="L258">
        <v>-1.1778890432654401</v>
      </c>
      <c r="M258">
        <v>-1.34561453348925</v>
      </c>
      <c r="N258">
        <v>2</v>
      </c>
      <c r="O258" t="s">
        <v>191</v>
      </c>
      <c r="P258" t="s">
        <v>2199</v>
      </c>
    </row>
    <row r="259" spans="1:16" x14ac:dyDescent="0.2">
      <c r="A259" t="s">
        <v>1458</v>
      </c>
      <c r="B259" t="s">
        <v>255</v>
      </c>
      <c r="C259" t="s">
        <v>1115</v>
      </c>
      <c r="D259" t="s">
        <v>1115</v>
      </c>
      <c r="E259">
        <v>-1.08924713384111</v>
      </c>
      <c r="F259">
        <v>-1.02632008047842</v>
      </c>
      <c r="G259">
        <v>-1.057783607159765</v>
      </c>
      <c r="H259">
        <v>2</v>
      </c>
      <c r="I259">
        <v>0.73358831665394097</v>
      </c>
      <c r="J259">
        <v>1.0280180603979601</v>
      </c>
      <c r="K259" t="s">
        <v>1115</v>
      </c>
      <c r="L259" t="s">
        <v>1115</v>
      </c>
      <c r="M259">
        <v>0.88080318852595052</v>
      </c>
      <c r="N259">
        <v>2</v>
      </c>
      <c r="O259" t="s">
        <v>4672</v>
      </c>
      <c r="P259" t="s">
        <v>2263</v>
      </c>
    </row>
    <row r="260" spans="1:16" x14ac:dyDescent="0.2">
      <c r="A260" t="s">
        <v>3866</v>
      </c>
      <c r="B260" t="s">
        <v>3297</v>
      </c>
      <c r="C260" t="s">
        <v>1115</v>
      </c>
      <c r="D260" t="s">
        <v>1115</v>
      </c>
      <c r="E260">
        <v>-0.87846719382720595</v>
      </c>
      <c r="F260">
        <v>-0.59393735261484804</v>
      </c>
      <c r="G260">
        <v>-0.73620227322102694</v>
      </c>
      <c r="H260">
        <v>2</v>
      </c>
      <c r="I260" t="s">
        <v>1115</v>
      </c>
      <c r="J260">
        <v>-0.65374443459194698</v>
      </c>
      <c r="K260" t="s">
        <v>1115</v>
      </c>
      <c r="L260">
        <v>-0.71644747617655502</v>
      </c>
      <c r="M260">
        <v>-0.68509595538425105</v>
      </c>
      <c r="N260">
        <v>2</v>
      </c>
      <c r="O260" t="s">
        <v>4748</v>
      </c>
      <c r="P260" t="s">
        <v>4749</v>
      </c>
    </row>
    <row r="261" spans="1:16" x14ac:dyDescent="0.2">
      <c r="A261" t="s">
        <v>3917</v>
      </c>
      <c r="B261" t="s">
        <v>3341</v>
      </c>
      <c r="C261" t="s">
        <v>1115</v>
      </c>
      <c r="D261" t="s">
        <v>1115</v>
      </c>
      <c r="E261">
        <v>-0.62899249430876403</v>
      </c>
      <c r="F261">
        <v>-0.85330349380303305</v>
      </c>
      <c r="G261">
        <v>-0.74114799405589848</v>
      </c>
      <c r="H261">
        <v>2</v>
      </c>
      <c r="I261" t="s">
        <v>1115</v>
      </c>
      <c r="J261" t="s">
        <v>1115</v>
      </c>
      <c r="K261">
        <v>-0.71587717295081599</v>
      </c>
      <c r="L261">
        <v>-0.59507255591738994</v>
      </c>
      <c r="M261">
        <v>-0.65547486443410297</v>
      </c>
      <c r="N261">
        <v>2</v>
      </c>
      <c r="O261" t="s">
        <v>3341</v>
      </c>
      <c r="P261" t="s">
        <v>4828</v>
      </c>
    </row>
    <row r="262" spans="1:16" x14ac:dyDescent="0.2">
      <c r="A262" t="s">
        <v>3882</v>
      </c>
      <c r="B262" t="s">
        <v>3311</v>
      </c>
      <c r="C262" t="s">
        <v>1115</v>
      </c>
      <c r="D262" t="s">
        <v>1115</v>
      </c>
      <c r="E262">
        <v>0.74131392891182002</v>
      </c>
      <c r="F262">
        <v>0.80698384837128401</v>
      </c>
      <c r="G262">
        <v>0.77414888864155196</v>
      </c>
      <c r="H262">
        <v>2</v>
      </c>
      <c r="I262" t="s">
        <v>1115</v>
      </c>
      <c r="J262" t="s">
        <v>1115</v>
      </c>
      <c r="K262">
        <v>1.06321011546809</v>
      </c>
      <c r="L262">
        <v>0.79499815762050696</v>
      </c>
      <c r="M262">
        <v>0.92910413654429846</v>
      </c>
      <c r="N262">
        <v>2</v>
      </c>
      <c r="O262" t="s">
        <v>3311</v>
      </c>
      <c r="P262" t="s">
        <v>4769</v>
      </c>
    </row>
    <row r="263" spans="1:16" x14ac:dyDescent="0.2">
      <c r="A263" t="s">
        <v>1950</v>
      </c>
      <c r="B263" t="s">
        <v>799</v>
      </c>
      <c r="C263" t="s">
        <v>1115</v>
      </c>
      <c r="D263" t="s">
        <v>1115</v>
      </c>
      <c r="E263">
        <v>-0.72801116262073196</v>
      </c>
      <c r="F263">
        <v>-0.72499968522506297</v>
      </c>
      <c r="G263">
        <v>-0.72650542392289741</v>
      </c>
      <c r="H263">
        <v>2</v>
      </c>
      <c r="I263" t="s">
        <v>1115</v>
      </c>
      <c r="J263" t="s">
        <v>1115</v>
      </c>
      <c r="K263">
        <v>-2.2120231000298398</v>
      </c>
      <c r="L263">
        <v>-2.4847346517496298</v>
      </c>
      <c r="M263">
        <v>-2.3483788758897348</v>
      </c>
      <c r="N263">
        <v>2</v>
      </c>
      <c r="O263" t="s">
        <v>799</v>
      </c>
      <c r="P263" t="s">
        <v>2933</v>
      </c>
    </row>
    <row r="264" spans="1:16" x14ac:dyDescent="0.2">
      <c r="A264" t="s">
        <v>1256</v>
      </c>
      <c r="B264" t="s">
        <v>97</v>
      </c>
      <c r="C264" t="s">
        <v>1115</v>
      </c>
      <c r="D264" t="s">
        <v>1115</v>
      </c>
      <c r="E264">
        <v>-0.73314348919985695</v>
      </c>
      <c r="F264">
        <v>-0.75835806642470904</v>
      </c>
      <c r="G264">
        <v>-0.74575077781228294</v>
      </c>
      <c r="H264">
        <v>2</v>
      </c>
      <c r="I264">
        <v>0.73168751290924405</v>
      </c>
      <c r="J264">
        <v>0.73334468145837295</v>
      </c>
      <c r="K264" t="s">
        <v>1115</v>
      </c>
      <c r="L264" t="s">
        <v>1115</v>
      </c>
      <c r="M264">
        <v>0.7325160971838085</v>
      </c>
      <c r="N264">
        <v>2</v>
      </c>
      <c r="O264" t="s">
        <v>4678</v>
      </c>
      <c r="P264" t="s">
        <v>2108</v>
      </c>
    </row>
    <row r="265" spans="1:16" x14ac:dyDescent="0.2">
      <c r="A265" t="s">
        <v>3945</v>
      </c>
      <c r="B265" t="s">
        <v>3363</v>
      </c>
      <c r="C265" t="s">
        <v>1115</v>
      </c>
      <c r="D265" t="s">
        <v>1115</v>
      </c>
      <c r="E265">
        <v>-0.653240552005245</v>
      </c>
      <c r="F265">
        <v>-0.88985929662954799</v>
      </c>
      <c r="G265">
        <v>-0.77154992431739644</v>
      </c>
      <c r="H265">
        <v>2</v>
      </c>
      <c r="I265" t="s">
        <v>1115</v>
      </c>
      <c r="J265" t="s">
        <v>1115</v>
      </c>
      <c r="K265">
        <v>-1.12905118540694</v>
      </c>
      <c r="L265">
        <v>-1.26432530630721</v>
      </c>
      <c r="M265">
        <v>-1.1966882458570751</v>
      </c>
      <c r="N265">
        <v>2</v>
      </c>
      <c r="O265" t="s">
        <v>4867</v>
      </c>
      <c r="P265" t="s">
        <v>4868</v>
      </c>
    </row>
    <row r="266" spans="1:16" x14ac:dyDescent="0.2">
      <c r="A266" t="s">
        <v>1942</v>
      </c>
      <c r="B266" t="s">
        <v>791</v>
      </c>
      <c r="C266" t="s">
        <v>1115</v>
      </c>
      <c r="D266" t="s">
        <v>1115</v>
      </c>
      <c r="E266">
        <v>-1.86584766896765</v>
      </c>
      <c r="F266">
        <v>-2.1653942851855001</v>
      </c>
      <c r="G266">
        <v>-2.0156209770765749</v>
      </c>
      <c r="H266">
        <v>2</v>
      </c>
      <c r="I266" t="s">
        <v>1115</v>
      </c>
      <c r="J266" t="s">
        <v>1115</v>
      </c>
      <c r="K266">
        <v>-3.04024639328872</v>
      </c>
      <c r="L266">
        <v>-2.38481719707476</v>
      </c>
      <c r="M266">
        <v>-2.7125317951817403</v>
      </c>
      <c r="N266">
        <v>2</v>
      </c>
      <c r="O266" t="s">
        <v>791</v>
      </c>
      <c r="P266" t="s">
        <v>2925</v>
      </c>
    </row>
    <row r="267" spans="1:16" x14ac:dyDescent="0.2">
      <c r="A267" t="s">
        <v>1328</v>
      </c>
      <c r="B267" t="s">
        <v>170</v>
      </c>
      <c r="C267" t="s">
        <v>1115</v>
      </c>
      <c r="D267" t="s">
        <v>1115</v>
      </c>
      <c r="E267">
        <v>-0.59692605521255804</v>
      </c>
      <c r="F267">
        <v>-0.84851807868342399</v>
      </c>
      <c r="G267">
        <v>-0.72272206694799102</v>
      </c>
      <c r="H267">
        <v>2</v>
      </c>
      <c r="I267" t="s">
        <v>1115</v>
      </c>
      <c r="J267" t="s">
        <v>1115</v>
      </c>
      <c r="K267">
        <v>-1.07841449817959</v>
      </c>
      <c r="L267">
        <v>-1.82461423670312</v>
      </c>
      <c r="M267">
        <v>-1.4515143674413551</v>
      </c>
      <c r="N267">
        <v>2</v>
      </c>
      <c r="O267" t="s">
        <v>170</v>
      </c>
      <c r="P267" t="s">
        <v>2178</v>
      </c>
    </row>
    <row r="268" spans="1:16" x14ac:dyDescent="0.2">
      <c r="A268" t="s">
        <v>3833</v>
      </c>
      <c r="B268" t="s">
        <v>1007</v>
      </c>
      <c r="C268" t="s">
        <v>1115</v>
      </c>
      <c r="D268" t="s">
        <v>1115</v>
      </c>
      <c r="E268">
        <v>-0.75623596759823297</v>
      </c>
      <c r="F268">
        <v>-0.63814282585734405</v>
      </c>
      <c r="G268">
        <v>-0.69718939672778846</v>
      </c>
      <c r="H268">
        <v>2</v>
      </c>
      <c r="I268">
        <v>0.58385384691167697</v>
      </c>
      <c r="J268" t="s">
        <v>1115</v>
      </c>
      <c r="K268" t="s">
        <v>1115</v>
      </c>
      <c r="L268">
        <v>-0.907112035742068</v>
      </c>
      <c r="M268">
        <v>-0.16162909441519557</v>
      </c>
      <c r="N268">
        <v>2</v>
      </c>
      <c r="O268" t="s">
        <v>1007</v>
      </c>
      <c r="P268" t="s">
        <v>2880</v>
      </c>
    </row>
    <row r="269" spans="1:16" x14ac:dyDescent="0.2">
      <c r="A269" t="s">
        <v>1643</v>
      </c>
      <c r="B269" t="s">
        <v>440</v>
      </c>
      <c r="C269" t="s">
        <v>1115</v>
      </c>
      <c r="D269" t="s">
        <v>1115</v>
      </c>
      <c r="E269">
        <v>-0.66640815801032105</v>
      </c>
      <c r="F269">
        <v>-1.0147750155788</v>
      </c>
      <c r="G269">
        <v>-0.84059158679456059</v>
      </c>
      <c r="H269">
        <v>2</v>
      </c>
      <c r="I269" t="s">
        <v>1115</v>
      </c>
      <c r="J269">
        <v>-0.85464595341025595</v>
      </c>
      <c r="K269">
        <v>-0.86136799129805697</v>
      </c>
      <c r="L269" t="s">
        <v>1115</v>
      </c>
      <c r="M269">
        <v>-0.85800697235415646</v>
      </c>
      <c r="N269">
        <v>2</v>
      </c>
      <c r="O269" t="s">
        <v>440</v>
      </c>
      <c r="P269" t="s">
        <v>2447</v>
      </c>
    </row>
    <row r="270" spans="1:16" x14ac:dyDescent="0.2">
      <c r="A270" t="s">
        <v>3911</v>
      </c>
      <c r="B270" t="s">
        <v>3335</v>
      </c>
      <c r="C270" t="s">
        <v>1115</v>
      </c>
      <c r="D270" t="s">
        <v>1115</v>
      </c>
      <c r="E270">
        <v>-0.65437471443208295</v>
      </c>
      <c r="F270">
        <v>-0.62272484363285396</v>
      </c>
      <c r="G270">
        <v>-0.63854977903246846</v>
      </c>
      <c r="H270">
        <v>2</v>
      </c>
      <c r="I270" t="s">
        <v>1115</v>
      </c>
      <c r="J270" t="s">
        <v>1115</v>
      </c>
      <c r="K270">
        <v>-0.940215247967362</v>
      </c>
      <c r="L270">
        <v>-1.0087208466409501</v>
      </c>
      <c r="M270">
        <v>-0.97446804730415604</v>
      </c>
      <c r="N270">
        <v>2</v>
      </c>
      <c r="O270" t="s">
        <v>3335</v>
      </c>
      <c r="P270" t="s">
        <v>4816</v>
      </c>
    </row>
    <row r="271" spans="1:16" x14ac:dyDescent="0.2">
      <c r="A271" t="s">
        <v>3954</v>
      </c>
      <c r="B271" t="s">
        <v>3369</v>
      </c>
      <c r="C271" t="s">
        <v>1115</v>
      </c>
      <c r="D271" t="s">
        <v>1115</v>
      </c>
      <c r="E271">
        <v>-0.72398018637461503</v>
      </c>
      <c r="F271">
        <v>-0.92948497662006402</v>
      </c>
      <c r="G271">
        <v>-0.82673258149733952</v>
      </c>
      <c r="H271">
        <v>2</v>
      </c>
      <c r="I271" t="s">
        <v>1115</v>
      </c>
      <c r="J271" t="s">
        <v>1115</v>
      </c>
      <c r="K271">
        <v>-0.88421403253412501</v>
      </c>
      <c r="L271">
        <v>-0.81207951877495099</v>
      </c>
      <c r="M271">
        <v>-0.848146775654538</v>
      </c>
      <c r="N271">
        <v>2</v>
      </c>
      <c r="O271" t="s">
        <v>3369</v>
      </c>
      <c r="P271" t="s">
        <v>4877</v>
      </c>
    </row>
    <row r="272" spans="1:16" x14ac:dyDescent="0.2">
      <c r="A272" t="s">
        <v>1492</v>
      </c>
      <c r="B272" t="s">
        <v>289</v>
      </c>
      <c r="C272" t="s">
        <v>1115</v>
      </c>
      <c r="D272" t="s">
        <v>1115</v>
      </c>
      <c r="E272">
        <v>-0.78182287785664695</v>
      </c>
      <c r="F272">
        <v>-0.87976201958267097</v>
      </c>
      <c r="G272">
        <v>-0.83079244871965896</v>
      </c>
      <c r="H272">
        <v>2</v>
      </c>
      <c r="I272">
        <v>0.62691126219736804</v>
      </c>
      <c r="J272">
        <v>0.58568370606860398</v>
      </c>
      <c r="K272" t="s">
        <v>1115</v>
      </c>
      <c r="L272" t="s">
        <v>1115</v>
      </c>
      <c r="M272">
        <v>0.60629748413298601</v>
      </c>
      <c r="N272">
        <v>2</v>
      </c>
      <c r="O272" t="s">
        <v>289</v>
      </c>
      <c r="P272" t="s">
        <v>2297</v>
      </c>
    </row>
    <row r="273" spans="1:16" x14ac:dyDescent="0.2">
      <c r="A273" t="s">
        <v>3881</v>
      </c>
      <c r="B273" t="s">
        <v>3310</v>
      </c>
      <c r="C273" t="s">
        <v>1115</v>
      </c>
      <c r="D273" t="s">
        <v>1115</v>
      </c>
      <c r="E273">
        <v>-1.63594210834533</v>
      </c>
      <c r="F273">
        <v>-1.0350471656143001</v>
      </c>
      <c r="G273">
        <v>-1.3354946369798151</v>
      </c>
      <c r="H273">
        <v>2</v>
      </c>
      <c r="I273" t="s">
        <v>1115</v>
      </c>
      <c r="J273" t="s">
        <v>1115</v>
      </c>
      <c r="K273">
        <v>-1.3736991431063601</v>
      </c>
      <c r="L273">
        <v>-0.93431905374942403</v>
      </c>
      <c r="M273">
        <v>-1.1540090984278921</v>
      </c>
      <c r="N273">
        <v>2</v>
      </c>
      <c r="O273" t="s">
        <v>3310</v>
      </c>
      <c r="P273" t="s">
        <v>4768</v>
      </c>
    </row>
    <row r="274" spans="1:16" x14ac:dyDescent="0.2">
      <c r="A274" t="s">
        <v>1134</v>
      </c>
      <c r="B274" t="s">
        <v>5</v>
      </c>
      <c r="C274" t="s">
        <v>1115</v>
      </c>
      <c r="D274" t="s">
        <v>1115</v>
      </c>
      <c r="E274">
        <v>-2.1072275238575502</v>
      </c>
      <c r="F274">
        <v>-2.2660241805852199</v>
      </c>
      <c r="G274">
        <v>-2.1866258522213853</v>
      </c>
      <c r="H274">
        <v>2</v>
      </c>
      <c r="I274">
        <v>4.2023101832096996</v>
      </c>
      <c r="J274">
        <v>5.6337614623915497</v>
      </c>
      <c r="K274" t="s">
        <v>1115</v>
      </c>
      <c r="L274" t="s">
        <v>1115</v>
      </c>
      <c r="M274">
        <v>4.9180358228006247</v>
      </c>
      <c r="N274">
        <v>2</v>
      </c>
      <c r="O274" t="s">
        <v>5</v>
      </c>
      <c r="P274" t="s">
        <v>2016</v>
      </c>
    </row>
    <row r="275" spans="1:16" x14ac:dyDescent="0.2">
      <c r="A275" t="s">
        <v>1960</v>
      </c>
      <c r="B275" t="s">
        <v>845</v>
      </c>
      <c r="C275" t="s">
        <v>1115</v>
      </c>
      <c r="D275" t="s">
        <v>1115</v>
      </c>
      <c r="E275">
        <v>-1.3106526117328601</v>
      </c>
      <c r="F275">
        <v>-1.85435394148843</v>
      </c>
      <c r="G275">
        <v>-1.582503276610645</v>
      </c>
      <c r="H275">
        <v>2</v>
      </c>
      <c r="I275" t="s">
        <v>1115</v>
      </c>
      <c r="J275" t="s">
        <v>1115</v>
      </c>
      <c r="K275">
        <v>-1.6695802897685299</v>
      </c>
      <c r="L275">
        <v>-2.3686346785738701</v>
      </c>
      <c r="M275">
        <v>-2.0191074841712</v>
      </c>
      <c r="N275">
        <v>2</v>
      </c>
      <c r="O275" t="s">
        <v>845</v>
      </c>
      <c r="P275" t="s">
        <v>3070</v>
      </c>
    </row>
    <row r="276" spans="1:16" x14ac:dyDescent="0.2">
      <c r="A276" t="s">
        <v>1125</v>
      </c>
      <c r="B276" t="s">
        <v>676</v>
      </c>
      <c r="C276" t="s">
        <v>1115</v>
      </c>
      <c r="D276" t="s">
        <v>1115</v>
      </c>
      <c r="E276">
        <v>1.07694527996567</v>
      </c>
      <c r="F276">
        <v>1.6862872886196101</v>
      </c>
      <c r="G276">
        <v>1.3816162842926401</v>
      </c>
      <c r="H276">
        <v>2</v>
      </c>
      <c r="I276">
        <v>-1.61305243921339</v>
      </c>
      <c r="J276" t="s">
        <v>1115</v>
      </c>
      <c r="K276">
        <v>-0.92532578964305201</v>
      </c>
      <c r="L276" t="s">
        <v>1115</v>
      </c>
      <c r="M276">
        <v>-1.269189114428221</v>
      </c>
      <c r="N276">
        <v>2</v>
      </c>
      <c r="O276" t="s">
        <v>4647</v>
      </c>
      <c r="P276" t="s">
        <v>2678</v>
      </c>
    </row>
    <row r="277" spans="1:16" x14ac:dyDescent="0.2">
      <c r="A277" t="s">
        <v>1263</v>
      </c>
      <c r="B277" t="s">
        <v>104</v>
      </c>
      <c r="C277" t="s">
        <v>1115</v>
      </c>
      <c r="D277" t="s">
        <v>1115</v>
      </c>
      <c r="E277">
        <v>-1.17254719322858</v>
      </c>
      <c r="F277">
        <v>-0.759577426115842</v>
      </c>
      <c r="G277">
        <v>-0.96606230967221096</v>
      </c>
      <c r="H277">
        <v>2</v>
      </c>
      <c r="I277">
        <v>-1.2854366401053601</v>
      </c>
      <c r="J277">
        <v>-0.61765091519318904</v>
      </c>
      <c r="K277" t="s">
        <v>1115</v>
      </c>
      <c r="L277" t="s">
        <v>1115</v>
      </c>
      <c r="M277">
        <v>-0.95154377764927456</v>
      </c>
      <c r="N277">
        <v>2</v>
      </c>
      <c r="O277" t="s">
        <v>104</v>
      </c>
      <c r="P277" t="s">
        <v>2115</v>
      </c>
    </row>
    <row r="278" spans="1:16" x14ac:dyDescent="0.2">
      <c r="A278" t="s">
        <v>1124</v>
      </c>
      <c r="B278" t="s">
        <v>4</v>
      </c>
      <c r="C278" t="s">
        <v>1115</v>
      </c>
      <c r="D278" t="s">
        <v>1115</v>
      </c>
      <c r="E278">
        <v>-1.3725763578447101</v>
      </c>
      <c r="F278">
        <v>-1.7516284978891401</v>
      </c>
      <c r="G278">
        <v>-1.5621024278669251</v>
      </c>
      <c r="H278">
        <v>2</v>
      </c>
      <c r="I278" t="s">
        <v>1115</v>
      </c>
      <c r="J278" t="s">
        <v>1115</v>
      </c>
      <c r="K278">
        <v>-1.1693938465290299</v>
      </c>
      <c r="L278">
        <v>-1.1972213547756101</v>
      </c>
      <c r="M278">
        <v>-1.18330760065232</v>
      </c>
      <c r="N278">
        <v>2</v>
      </c>
      <c r="O278" t="s">
        <v>4</v>
      </c>
      <c r="P278" t="s">
        <v>2015</v>
      </c>
    </row>
    <row r="279" spans="1:16" x14ac:dyDescent="0.2">
      <c r="A279" t="s">
        <v>1566</v>
      </c>
      <c r="B279" t="s">
        <v>363</v>
      </c>
      <c r="C279">
        <v>0.68070491597468197</v>
      </c>
      <c r="D279" t="s">
        <v>1115</v>
      </c>
      <c r="E279">
        <v>0.77123980406636605</v>
      </c>
      <c r="F279" t="s">
        <v>1115</v>
      </c>
      <c r="G279">
        <v>0.72597236002052401</v>
      </c>
      <c r="H279">
        <v>2</v>
      </c>
      <c r="I279" t="s">
        <v>1115</v>
      </c>
      <c r="J279" t="s">
        <v>1115</v>
      </c>
      <c r="K279" t="s">
        <v>1115</v>
      </c>
      <c r="L279">
        <v>0.66742276815374102</v>
      </c>
      <c r="M279">
        <v>0.66742276815374102</v>
      </c>
      <c r="N279">
        <v>1</v>
      </c>
      <c r="O279" t="s">
        <v>4355</v>
      </c>
      <c r="P279" t="s">
        <v>2369</v>
      </c>
    </row>
    <row r="280" spans="1:16" x14ac:dyDescent="0.2">
      <c r="A280" t="s">
        <v>1220</v>
      </c>
      <c r="B280" t="s">
        <v>61</v>
      </c>
      <c r="C280">
        <v>1.1774078682275599</v>
      </c>
      <c r="D280">
        <v>0.92116139147314302</v>
      </c>
      <c r="E280" t="s">
        <v>1115</v>
      </c>
      <c r="F280" t="s">
        <v>1115</v>
      </c>
      <c r="G280">
        <v>1.0492846298503515</v>
      </c>
      <c r="H280">
        <v>2</v>
      </c>
      <c r="I280" t="s">
        <v>1115</v>
      </c>
      <c r="J280" t="s">
        <v>1115</v>
      </c>
      <c r="K280">
        <v>-0.60072604906301297</v>
      </c>
      <c r="L280" t="s">
        <v>1115</v>
      </c>
      <c r="M280">
        <v>-0.60072604906301297</v>
      </c>
      <c r="N280">
        <v>1</v>
      </c>
      <c r="O280" t="s">
        <v>61</v>
      </c>
      <c r="P280" t="s">
        <v>2072</v>
      </c>
    </row>
    <row r="281" spans="1:16" x14ac:dyDescent="0.2">
      <c r="A281" t="s">
        <v>3662</v>
      </c>
      <c r="B281" t="s">
        <v>3135</v>
      </c>
      <c r="C281">
        <v>1.2872961151162801</v>
      </c>
      <c r="D281" t="s">
        <v>1115</v>
      </c>
      <c r="E281" t="s">
        <v>1115</v>
      </c>
      <c r="F281">
        <v>1.22428817769119</v>
      </c>
      <c r="G281">
        <v>1.2557921464037349</v>
      </c>
      <c r="H281">
        <v>2</v>
      </c>
      <c r="I281">
        <v>0.87098385005728096</v>
      </c>
      <c r="J281" t="s">
        <v>1115</v>
      </c>
      <c r="K281" t="s">
        <v>1115</v>
      </c>
      <c r="L281" t="s">
        <v>1115</v>
      </c>
      <c r="M281">
        <v>0.87098385005728096</v>
      </c>
      <c r="N281">
        <v>1</v>
      </c>
      <c r="O281" t="s">
        <v>4357</v>
      </c>
      <c r="P281" t="s">
        <v>4358</v>
      </c>
    </row>
    <row r="282" spans="1:16" x14ac:dyDescent="0.2">
      <c r="A282" t="s">
        <v>1504</v>
      </c>
      <c r="B282" t="s">
        <v>301</v>
      </c>
      <c r="C282">
        <v>0.72171406608044197</v>
      </c>
      <c r="D282">
        <v>0.86056365947192304</v>
      </c>
      <c r="E282" t="s">
        <v>1115</v>
      </c>
      <c r="F282" t="s">
        <v>1115</v>
      </c>
      <c r="G282">
        <v>0.79113886277618251</v>
      </c>
      <c r="H282">
        <v>2</v>
      </c>
      <c r="I282" t="s">
        <v>1115</v>
      </c>
      <c r="J282" t="s">
        <v>1115</v>
      </c>
      <c r="K282" t="s">
        <v>1115</v>
      </c>
      <c r="L282">
        <v>-0.702328802917773</v>
      </c>
      <c r="M282">
        <v>-0.702328802917773</v>
      </c>
      <c r="N282">
        <v>1</v>
      </c>
      <c r="O282" t="s">
        <v>301</v>
      </c>
      <c r="P282" t="s">
        <v>2309</v>
      </c>
    </row>
    <row r="283" spans="1:16" x14ac:dyDescent="0.2">
      <c r="A283" t="s">
        <v>1684</v>
      </c>
      <c r="B283" t="s">
        <v>481</v>
      </c>
      <c r="C283">
        <v>-0.97857611489903396</v>
      </c>
      <c r="D283" t="s">
        <v>1115</v>
      </c>
      <c r="E283">
        <v>-1.0299855963698401</v>
      </c>
      <c r="F283" t="s">
        <v>1115</v>
      </c>
      <c r="G283">
        <v>-1.0042808556344371</v>
      </c>
      <c r="H283">
        <v>2</v>
      </c>
      <c r="I283">
        <v>-0.90005603188120398</v>
      </c>
      <c r="J283" t="s">
        <v>1115</v>
      </c>
      <c r="K283" t="s">
        <v>1115</v>
      </c>
      <c r="L283" t="s">
        <v>1115</v>
      </c>
      <c r="M283">
        <v>-0.90005603188120398</v>
      </c>
      <c r="N283">
        <v>1</v>
      </c>
      <c r="O283" t="s">
        <v>4362</v>
      </c>
      <c r="P283" t="s">
        <v>2489</v>
      </c>
    </row>
    <row r="284" spans="1:16" x14ac:dyDescent="0.2">
      <c r="A284" t="s">
        <v>1773</v>
      </c>
      <c r="B284" t="s">
        <v>570</v>
      </c>
      <c r="C284">
        <v>0.79760792495795896</v>
      </c>
      <c r="D284" t="s">
        <v>1115</v>
      </c>
      <c r="E284" t="s">
        <v>1115</v>
      </c>
      <c r="F284">
        <v>0.66457734390461398</v>
      </c>
      <c r="G284">
        <v>0.73109263443128647</v>
      </c>
      <c r="H284">
        <v>2</v>
      </c>
      <c r="I284" t="s">
        <v>1115</v>
      </c>
      <c r="J284" t="s">
        <v>1115</v>
      </c>
      <c r="K284" t="s">
        <v>1115</v>
      </c>
      <c r="L284">
        <v>-1.9115671981223901</v>
      </c>
      <c r="M284">
        <v>-1.9115671981223901</v>
      </c>
      <c r="N284">
        <v>1</v>
      </c>
      <c r="O284" t="s">
        <v>570</v>
      </c>
      <c r="P284" t="s">
        <v>2577</v>
      </c>
    </row>
    <row r="285" spans="1:16" x14ac:dyDescent="0.2">
      <c r="A285" t="s">
        <v>1757</v>
      </c>
      <c r="B285" t="s">
        <v>554</v>
      </c>
      <c r="C285">
        <v>-0.59136498045984798</v>
      </c>
      <c r="D285" t="s">
        <v>1115</v>
      </c>
      <c r="E285">
        <v>-0.70734906650307505</v>
      </c>
      <c r="F285" t="s">
        <v>1115</v>
      </c>
      <c r="G285">
        <v>-0.64935702348146151</v>
      </c>
      <c r="H285">
        <v>2</v>
      </c>
      <c r="I285">
        <v>-0.78918177864782602</v>
      </c>
      <c r="J285" t="s">
        <v>1115</v>
      </c>
      <c r="K285" t="s">
        <v>1115</v>
      </c>
      <c r="L285" t="s">
        <v>1115</v>
      </c>
      <c r="M285">
        <v>-0.78918177864782602</v>
      </c>
      <c r="N285">
        <v>1</v>
      </c>
      <c r="O285" t="s">
        <v>554</v>
      </c>
      <c r="P285" t="s">
        <v>2561</v>
      </c>
    </row>
    <row r="286" spans="1:16" x14ac:dyDescent="0.2">
      <c r="A286" t="s">
        <v>1225</v>
      </c>
      <c r="B286" t="s">
        <v>66</v>
      </c>
      <c r="C286">
        <v>0.89876798958779103</v>
      </c>
      <c r="D286" t="s">
        <v>1115</v>
      </c>
      <c r="E286">
        <v>0.61681582073154095</v>
      </c>
      <c r="F286" t="s">
        <v>1115</v>
      </c>
      <c r="G286">
        <v>0.75779190515966599</v>
      </c>
      <c r="H286">
        <v>2</v>
      </c>
      <c r="I286" t="s">
        <v>1115</v>
      </c>
      <c r="J286" t="s">
        <v>1115</v>
      </c>
      <c r="K286" t="s">
        <v>1115</v>
      </c>
      <c r="L286">
        <v>-1.13638248234355</v>
      </c>
      <c r="M286">
        <v>-1.13638248234355</v>
      </c>
      <c r="N286">
        <v>1</v>
      </c>
      <c r="O286" t="s">
        <v>66</v>
      </c>
      <c r="P286" t="s">
        <v>2077</v>
      </c>
    </row>
    <row r="287" spans="1:16" x14ac:dyDescent="0.2">
      <c r="A287" t="s">
        <v>1676</v>
      </c>
      <c r="B287" t="s">
        <v>473</v>
      </c>
      <c r="C287">
        <v>1.4044150014245</v>
      </c>
      <c r="D287" t="s">
        <v>1115</v>
      </c>
      <c r="E287">
        <v>-0.73524403304641195</v>
      </c>
      <c r="F287" t="s">
        <v>1115</v>
      </c>
      <c r="G287">
        <v>0.33458548418904399</v>
      </c>
      <c r="H287">
        <v>2</v>
      </c>
      <c r="I287" t="s">
        <v>1115</v>
      </c>
      <c r="J287">
        <v>1.5055505309747801</v>
      </c>
      <c r="K287" t="s">
        <v>1115</v>
      </c>
      <c r="L287" t="s">
        <v>1115</v>
      </c>
      <c r="M287">
        <v>1.5055505309747801</v>
      </c>
      <c r="N287">
        <v>1</v>
      </c>
      <c r="O287" t="s">
        <v>473</v>
      </c>
      <c r="P287" t="s">
        <v>2481</v>
      </c>
    </row>
    <row r="288" spans="1:16" x14ac:dyDescent="0.2">
      <c r="A288" t="s">
        <v>1664</v>
      </c>
      <c r="B288" t="s">
        <v>461</v>
      </c>
      <c r="C288">
        <v>0.97967567374300202</v>
      </c>
      <c r="D288" t="s">
        <v>1115</v>
      </c>
      <c r="E288">
        <v>0.86174628670898001</v>
      </c>
      <c r="F288" t="s">
        <v>1115</v>
      </c>
      <c r="G288">
        <v>0.92071098022599096</v>
      </c>
      <c r="H288">
        <v>2</v>
      </c>
      <c r="I288" t="s">
        <v>1115</v>
      </c>
      <c r="J288" t="s">
        <v>1115</v>
      </c>
      <c r="K288">
        <v>-1.66985628342407</v>
      </c>
      <c r="L288" t="s">
        <v>1115</v>
      </c>
      <c r="M288">
        <v>-1.66985628342407</v>
      </c>
      <c r="N288">
        <v>1</v>
      </c>
      <c r="O288" t="s">
        <v>461</v>
      </c>
      <c r="P288" t="s">
        <v>2468</v>
      </c>
    </row>
    <row r="289" spans="1:16" x14ac:dyDescent="0.2">
      <c r="A289" t="s">
        <v>3668</v>
      </c>
      <c r="B289" t="s">
        <v>3140</v>
      </c>
      <c r="C289">
        <v>-1.09951134585507</v>
      </c>
      <c r="D289" t="s">
        <v>1115</v>
      </c>
      <c r="E289" t="s">
        <v>1115</v>
      </c>
      <c r="F289">
        <v>-1.8138540861125401</v>
      </c>
      <c r="G289">
        <v>-1.4566827159838049</v>
      </c>
      <c r="H289">
        <v>2</v>
      </c>
      <c r="I289">
        <v>-0.92722954342882202</v>
      </c>
      <c r="J289" t="s">
        <v>1115</v>
      </c>
      <c r="K289" t="s">
        <v>1115</v>
      </c>
      <c r="L289" t="s">
        <v>1115</v>
      </c>
      <c r="M289">
        <v>-0.92722954342882202</v>
      </c>
      <c r="N289">
        <v>1</v>
      </c>
      <c r="O289" t="s">
        <v>3140</v>
      </c>
      <c r="P289" t="s">
        <v>4369</v>
      </c>
    </row>
    <row r="290" spans="1:16" x14ac:dyDescent="0.2">
      <c r="A290" t="s">
        <v>1209</v>
      </c>
      <c r="B290" t="s">
        <v>50</v>
      </c>
      <c r="C290">
        <v>1.0236914044857099</v>
      </c>
      <c r="D290" t="s">
        <v>1115</v>
      </c>
      <c r="E290">
        <v>0.99335166347731596</v>
      </c>
      <c r="F290" t="s">
        <v>1115</v>
      </c>
      <c r="G290">
        <v>1.008521533981513</v>
      </c>
      <c r="H290">
        <v>2</v>
      </c>
      <c r="I290">
        <v>-2.1060443361524999</v>
      </c>
      <c r="J290" t="s">
        <v>1115</v>
      </c>
      <c r="K290" t="s">
        <v>1115</v>
      </c>
      <c r="L290" t="s">
        <v>1115</v>
      </c>
      <c r="M290">
        <v>-2.1060443361524999</v>
      </c>
      <c r="N290">
        <v>1</v>
      </c>
      <c r="O290" t="s">
        <v>4370</v>
      </c>
      <c r="P290" t="s">
        <v>2061</v>
      </c>
    </row>
    <row r="291" spans="1:16" x14ac:dyDescent="0.2">
      <c r="A291" t="s">
        <v>1589</v>
      </c>
      <c r="B291" t="s">
        <v>386</v>
      </c>
      <c r="C291" t="s">
        <v>1115</v>
      </c>
      <c r="D291">
        <v>-6.8679746150826499</v>
      </c>
      <c r="E291">
        <v>-0.89054023910584601</v>
      </c>
      <c r="F291" t="s">
        <v>1115</v>
      </c>
      <c r="G291">
        <v>-3.8792574270942479</v>
      </c>
      <c r="H291">
        <v>2</v>
      </c>
      <c r="I291">
        <v>2.2715012568711499</v>
      </c>
      <c r="J291" t="s">
        <v>1115</v>
      </c>
      <c r="K291" t="s">
        <v>1115</v>
      </c>
      <c r="L291" t="s">
        <v>1115</v>
      </c>
      <c r="M291">
        <v>2.2715012568711499</v>
      </c>
      <c r="N291">
        <v>1</v>
      </c>
      <c r="O291" t="s">
        <v>386</v>
      </c>
      <c r="P291" t="s">
        <v>2392</v>
      </c>
    </row>
    <row r="292" spans="1:16" x14ac:dyDescent="0.2">
      <c r="A292" t="s">
        <v>4156</v>
      </c>
      <c r="B292" t="s">
        <v>3522</v>
      </c>
      <c r="C292" t="s">
        <v>1115</v>
      </c>
      <c r="D292">
        <v>0.74005047255929901</v>
      </c>
      <c r="E292" t="s">
        <v>1115</v>
      </c>
      <c r="F292">
        <v>0.66460714327430503</v>
      </c>
      <c r="G292">
        <v>0.70232880791680197</v>
      </c>
      <c r="H292">
        <v>2</v>
      </c>
      <c r="I292" t="s">
        <v>1115</v>
      </c>
      <c r="J292" t="s">
        <v>1115</v>
      </c>
      <c r="K292" t="s">
        <v>1115</v>
      </c>
      <c r="L292">
        <v>0.78542339669555605</v>
      </c>
      <c r="M292">
        <v>0.78542339669555605</v>
      </c>
      <c r="N292">
        <v>1</v>
      </c>
      <c r="O292" t="s">
        <v>3522</v>
      </c>
      <c r="P292" t="s">
        <v>5206</v>
      </c>
    </row>
    <row r="293" spans="1:16" x14ac:dyDescent="0.2">
      <c r="A293" t="s">
        <v>4203</v>
      </c>
      <c r="B293" t="s">
        <v>3557</v>
      </c>
      <c r="C293" t="s">
        <v>1115</v>
      </c>
      <c r="D293">
        <v>-0.73018503745939001</v>
      </c>
      <c r="E293" t="s">
        <v>1115</v>
      </c>
      <c r="F293">
        <v>-0.70738930742496098</v>
      </c>
      <c r="G293">
        <v>-0.71878717244217549</v>
      </c>
      <c r="H293">
        <v>2</v>
      </c>
      <c r="I293" t="s">
        <v>1115</v>
      </c>
      <c r="J293" t="s">
        <v>1115</v>
      </c>
      <c r="K293" t="s">
        <v>1115</v>
      </c>
      <c r="L293">
        <v>-1.2183263434695999</v>
      </c>
      <c r="M293">
        <v>-1.2183263434695999</v>
      </c>
      <c r="N293">
        <v>1</v>
      </c>
      <c r="O293" t="s">
        <v>3557</v>
      </c>
      <c r="P293" t="s">
        <v>5274</v>
      </c>
    </row>
    <row r="294" spans="1:16" x14ac:dyDescent="0.2">
      <c r="A294" t="s">
        <v>4291</v>
      </c>
      <c r="B294" t="s">
        <v>3624</v>
      </c>
      <c r="C294" t="s">
        <v>1115</v>
      </c>
      <c r="D294">
        <v>-0.68603529885749304</v>
      </c>
      <c r="E294" t="s">
        <v>1115</v>
      </c>
      <c r="F294">
        <v>-0.84123201441210904</v>
      </c>
      <c r="G294">
        <v>-0.76363365663480098</v>
      </c>
      <c r="H294">
        <v>2</v>
      </c>
      <c r="I294" t="s">
        <v>1115</v>
      </c>
      <c r="J294" t="s">
        <v>1115</v>
      </c>
      <c r="K294" t="s">
        <v>1115</v>
      </c>
      <c r="L294">
        <v>-0.638616915281077</v>
      </c>
      <c r="M294">
        <v>-0.638616915281077</v>
      </c>
      <c r="N294">
        <v>1</v>
      </c>
      <c r="O294" t="s">
        <v>3624</v>
      </c>
      <c r="P294" t="s">
        <v>5412</v>
      </c>
    </row>
    <row r="295" spans="1:16" x14ac:dyDescent="0.2">
      <c r="A295" t="s">
        <v>1631</v>
      </c>
      <c r="B295" t="s">
        <v>428</v>
      </c>
      <c r="C295" t="s">
        <v>1115</v>
      </c>
      <c r="D295">
        <v>-0.65516018158339495</v>
      </c>
      <c r="E295">
        <v>-0.90481757521472195</v>
      </c>
      <c r="F295" t="s">
        <v>1115</v>
      </c>
      <c r="G295">
        <v>-0.77998887839905851</v>
      </c>
      <c r="H295">
        <v>2</v>
      </c>
      <c r="I295" t="s">
        <v>1115</v>
      </c>
      <c r="J295" t="s">
        <v>1115</v>
      </c>
      <c r="K295" t="s">
        <v>1115</v>
      </c>
      <c r="L295">
        <v>-1.09405360051097</v>
      </c>
      <c r="M295">
        <v>-1.09405360051097</v>
      </c>
      <c r="N295">
        <v>1</v>
      </c>
      <c r="O295" t="s">
        <v>428</v>
      </c>
      <c r="P295" t="s">
        <v>2435</v>
      </c>
    </row>
    <row r="296" spans="1:16" x14ac:dyDescent="0.2">
      <c r="A296" t="s">
        <v>4216</v>
      </c>
      <c r="B296" t="s">
        <v>3566</v>
      </c>
      <c r="C296" t="s">
        <v>1115</v>
      </c>
      <c r="D296">
        <v>-0.90517659605196299</v>
      </c>
      <c r="E296">
        <v>-0.92220185400928001</v>
      </c>
      <c r="F296" t="s">
        <v>1115</v>
      </c>
      <c r="G296">
        <v>-0.91368922503062144</v>
      </c>
      <c r="H296">
        <v>2</v>
      </c>
      <c r="I296" t="s">
        <v>1115</v>
      </c>
      <c r="J296" t="s">
        <v>1115</v>
      </c>
      <c r="K296" t="s">
        <v>1115</v>
      </c>
      <c r="L296">
        <v>-0.98428761976047296</v>
      </c>
      <c r="M296">
        <v>-0.98428761976047296</v>
      </c>
      <c r="N296">
        <v>1</v>
      </c>
      <c r="O296" t="s">
        <v>3566</v>
      </c>
      <c r="P296" t="s">
        <v>5291</v>
      </c>
    </row>
    <row r="297" spans="1:16" x14ac:dyDescent="0.2">
      <c r="A297" t="s">
        <v>4205</v>
      </c>
      <c r="B297" t="s">
        <v>3558</v>
      </c>
      <c r="C297" t="s">
        <v>1115</v>
      </c>
      <c r="D297">
        <v>-0.668619376654079</v>
      </c>
      <c r="E297" t="s">
        <v>1115</v>
      </c>
      <c r="F297">
        <v>-0.81516027837521399</v>
      </c>
      <c r="G297">
        <v>-0.74188982751464649</v>
      </c>
      <c r="H297">
        <v>2</v>
      </c>
      <c r="I297" t="s">
        <v>1115</v>
      </c>
      <c r="J297" t="s">
        <v>1115</v>
      </c>
      <c r="K297" t="s">
        <v>1115</v>
      </c>
      <c r="L297">
        <v>-0.74692097015041803</v>
      </c>
      <c r="M297">
        <v>-0.74692097015041803</v>
      </c>
      <c r="N297">
        <v>1</v>
      </c>
      <c r="O297" t="s">
        <v>5276</v>
      </c>
      <c r="P297" t="s">
        <v>5277</v>
      </c>
    </row>
    <row r="298" spans="1:16" x14ac:dyDescent="0.2">
      <c r="A298" t="s">
        <v>4194</v>
      </c>
      <c r="B298" t="s">
        <v>945</v>
      </c>
      <c r="C298" t="s">
        <v>1115</v>
      </c>
      <c r="D298">
        <v>-0.80796595946481697</v>
      </c>
      <c r="E298" t="s">
        <v>1115</v>
      </c>
      <c r="F298">
        <v>-0.60198357611071696</v>
      </c>
      <c r="G298">
        <v>-0.70497476778776691</v>
      </c>
      <c r="H298">
        <v>2</v>
      </c>
      <c r="I298" t="s">
        <v>1115</v>
      </c>
      <c r="J298" t="s">
        <v>1115</v>
      </c>
      <c r="K298" t="s">
        <v>1115</v>
      </c>
      <c r="L298">
        <v>-0.76371079686132803</v>
      </c>
      <c r="M298">
        <v>-0.76371079686132803</v>
      </c>
      <c r="N298">
        <v>1</v>
      </c>
      <c r="O298" t="s">
        <v>945</v>
      </c>
      <c r="P298" t="s">
        <v>2794</v>
      </c>
    </row>
    <row r="299" spans="1:16" x14ac:dyDescent="0.2">
      <c r="A299" t="s">
        <v>3991</v>
      </c>
      <c r="B299" t="s">
        <v>3397</v>
      </c>
      <c r="C299" t="s">
        <v>1115</v>
      </c>
      <c r="D299">
        <v>0.88377621683751495</v>
      </c>
      <c r="E299" t="s">
        <v>1115</v>
      </c>
      <c r="F299">
        <v>1.36033082229539</v>
      </c>
      <c r="G299">
        <v>1.1220535195664525</v>
      </c>
      <c r="H299">
        <v>2</v>
      </c>
      <c r="I299">
        <v>-1.0661943636482301</v>
      </c>
      <c r="J299" t="s">
        <v>1115</v>
      </c>
      <c r="K299" t="s">
        <v>1115</v>
      </c>
      <c r="L299" t="s">
        <v>1115</v>
      </c>
      <c r="M299">
        <v>-1.0661943636482301</v>
      </c>
      <c r="N299">
        <v>1</v>
      </c>
      <c r="O299" t="s">
        <v>4941</v>
      </c>
      <c r="P299" t="s">
        <v>4942</v>
      </c>
    </row>
    <row r="300" spans="1:16" x14ac:dyDescent="0.2">
      <c r="A300" t="s">
        <v>4215</v>
      </c>
      <c r="B300" t="s">
        <v>3565</v>
      </c>
      <c r="C300" t="s">
        <v>1115</v>
      </c>
      <c r="D300">
        <v>-0.59033073617405596</v>
      </c>
      <c r="E300" t="s">
        <v>1115</v>
      </c>
      <c r="F300">
        <v>-0.65726341040534098</v>
      </c>
      <c r="G300">
        <v>-0.62379707328969847</v>
      </c>
      <c r="H300">
        <v>2</v>
      </c>
      <c r="I300" t="s">
        <v>1115</v>
      </c>
      <c r="J300" t="s">
        <v>1115</v>
      </c>
      <c r="K300" t="s">
        <v>1115</v>
      </c>
      <c r="L300">
        <v>-0.76911389176100298</v>
      </c>
      <c r="M300">
        <v>-0.76911389176100298</v>
      </c>
      <c r="N300">
        <v>1</v>
      </c>
      <c r="O300" t="s">
        <v>5289</v>
      </c>
      <c r="P300" t="s">
        <v>5290</v>
      </c>
    </row>
    <row r="301" spans="1:16" x14ac:dyDescent="0.2">
      <c r="A301" t="s">
        <v>1641</v>
      </c>
      <c r="B301" t="s">
        <v>438</v>
      </c>
      <c r="C301" t="s">
        <v>1115</v>
      </c>
      <c r="D301">
        <v>-0.58397240695539698</v>
      </c>
      <c r="E301" t="s">
        <v>1115</v>
      </c>
      <c r="F301">
        <v>-0.61806885028901204</v>
      </c>
      <c r="G301">
        <v>-0.60102062862220451</v>
      </c>
      <c r="H301">
        <v>2</v>
      </c>
      <c r="I301" t="s">
        <v>1115</v>
      </c>
      <c r="J301" t="s">
        <v>1115</v>
      </c>
      <c r="K301">
        <v>-0.61153942578945097</v>
      </c>
      <c r="L301" t="s">
        <v>1115</v>
      </c>
      <c r="M301">
        <v>-0.61153942578945097</v>
      </c>
      <c r="N301">
        <v>1</v>
      </c>
      <c r="O301" t="s">
        <v>5173</v>
      </c>
      <c r="P301" t="s">
        <v>2445</v>
      </c>
    </row>
    <row r="302" spans="1:16" x14ac:dyDescent="0.2">
      <c r="A302" t="s">
        <v>1435</v>
      </c>
      <c r="B302" t="s">
        <v>232</v>
      </c>
      <c r="C302" t="s">
        <v>1115</v>
      </c>
      <c r="D302">
        <v>-1.2090802128800799</v>
      </c>
      <c r="E302">
        <v>-1.5275811361174201</v>
      </c>
      <c r="F302" t="s">
        <v>1115</v>
      </c>
      <c r="G302">
        <v>-1.36833067449875</v>
      </c>
      <c r="H302">
        <v>2</v>
      </c>
      <c r="I302">
        <v>0.78989057259018203</v>
      </c>
      <c r="J302" t="s">
        <v>1115</v>
      </c>
      <c r="K302" t="s">
        <v>1115</v>
      </c>
      <c r="L302" t="s">
        <v>1115</v>
      </c>
      <c r="M302">
        <v>0.78989057259018203</v>
      </c>
      <c r="N302">
        <v>1</v>
      </c>
      <c r="O302" t="s">
        <v>232</v>
      </c>
      <c r="P302" t="s">
        <v>2240</v>
      </c>
    </row>
    <row r="303" spans="1:16" x14ac:dyDescent="0.2">
      <c r="A303" t="s">
        <v>4297</v>
      </c>
      <c r="B303" t="s">
        <v>960</v>
      </c>
      <c r="C303" t="s">
        <v>1115</v>
      </c>
      <c r="D303">
        <v>-0.65577669803821004</v>
      </c>
      <c r="E303" t="s">
        <v>1115</v>
      </c>
      <c r="F303">
        <v>-0.78764044775222097</v>
      </c>
      <c r="G303">
        <v>-0.72170857289521551</v>
      </c>
      <c r="H303">
        <v>2</v>
      </c>
      <c r="I303" t="s">
        <v>1115</v>
      </c>
      <c r="J303" t="s">
        <v>1115</v>
      </c>
      <c r="K303" t="s">
        <v>1115</v>
      </c>
      <c r="L303">
        <v>-0.861385498904081</v>
      </c>
      <c r="M303">
        <v>-0.861385498904081</v>
      </c>
      <c r="N303">
        <v>1</v>
      </c>
      <c r="O303" t="s">
        <v>5421</v>
      </c>
      <c r="P303" t="s">
        <v>2809</v>
      </c>
    </row>
    <row r="304" spans="1:16" x14ac:dyDescent="0.2">
      <c r="A304" t="s">
        <v>4249</v>
      </c>
      <c r="B304" t="s">
        <v>1053</v>
      </c>
      <c r="C304" t="s">
        <v>1115</v>
      </c>
      <c r="D304">
        <v>-0.93010056902762805</v>
      </c>
      <c r="E304" t="s">
        <v>1115</v>
      </c>
      <c r="F304">
        <v>-0.71592553300022699</v>
      </c>
      <c r="G304">
        <v>-0.82301305101392752</v>
      </c>
      <c r="H304">
        <v>2</v>
      </c>
      <c r="I304" t="s">
        <v>1115</v>
      </c>
      <c r="J304" t="s">
        <v>1115</v>
      </c>
      <c r="K304" t="s">
        <v>1115</v>
      </c>
      <c r="L304">
        <v>-0.62993032343293598</v>
      </c>
      <c r="M304">
        <v>-0.62993032343293598</v>
      </c>
      <c r="N304">
        <v>1</v>
      </c>
      <c r="O304" t="s">
        <v>1053</v>
      </c>
      <c r="P304" t="s">
        <v>2974</v>
      </c>
    </row>
    <row r="305" spans="1:16" x14ac:dyDescent="0.2">
      <c r="A305" t="s">
        <v>4130</v>
      </c>
      <c r="B305" t="s">
        <v>3503</v>
      </c>
      <c r="C305" t="s">
        <v>1115</v>
      </c>
      <c r="D305">
        <v>-0.63961778779973399</v>
      </c>
      <c r="E305">
        <v>-0.67922294189127397</v>
      </c>
      <c r="F305" t="s">
        <v>1115</v>
      </c>
      <c r="G305">
        <v>-0.65942036484550393</v>
      </c>
      <c r="H305">
        <v>2</v>
      </c>
      <c r="I305" t="s">
        <v>1115</v>
      </c>
      <c r="J305" t="s">
        <v>1115</v>
      </c>
      <c r="K305">
        <v>-0.752762883818757</v>
      </c>
      <c r="L305" t="s">
        <v>1115</v>
      </c>
      <c r="M305">
        <v>-0.752762883818757</v>
      </c>
      <c r="N305">
        <v>1</v>
      </c>
      <c r="O305" t="s">
        <v>5158</v>
      </c>
      <c r="P305" t="s">
        <v>5159</v>
      </c>
    </row>
    <row r="306" spans="1:16" x14ac:dyDescent="0.2">
      <c r="A306" t="s">
        <v>1155</v>
      </c>
      <c r="B306" t="s">
        <v>26</v>
      </c>
      <c r="C306" t="s">
        <v>1115</v>
      </c>
      <c r="D306">
        <v>-0.87764295831081496</v>
      </c>
      <c r="E306">
        <v>-0.65070765039992895</v>
      </c>
      <c r="F306" t="s">
        <v>1115</v>
      </c>
      <c r="G306">
        <v>-0.76417530435537195</v>
      </c>
      <c r="H306">
        <v>2</v>
      </c>
      <c r="I306" t="s">
        <v>1115</v>
      </c>
      <c r="J306" t="s">
        <v>1115</v>
      </c>
      <c r="K306">
        <v>-0.71211468731914196</v>
      </c>
      <c r="L306" t="s">
        <v>1115</v>
      </c>
      <c r="M306">
        <v>-0.71211468731914196</v>
      </c>
      <c r="N306">
        <v>1</v>
      </c>
      <c r="O306" t="s">
        <v>5124</v>
      </c>
      <c r="P306" t="s">
        <v>2037</v>
      </c>
    </row>
    <row r="307" spans="1:16" x14ac:dyDescent="0.2">
      <c r="A307" t="s">
        <v>1359</v>
      </c>
      <c r="B307" t="s">
        <v>201</v>
      </c>
      <c r="C307" t="s">
        <v>1115</v>
      </c>
      <c r="D307">
        <v>-0.61163316953225999</v>
      </c>
      <c r="E307" t="s">
        <v>1115</v>
      </c>
      <c r="F307">
        <v>-0.912615667330689</v>
      </c>
      <c r="G307">
        <v>-0.76212441843147449</v>
      </c>
      <c r="H307">
        <v>2</v>
      </c>
      <c r="I307" t="s">
        <v>1115</v>
      </c>
      <c r="J307" t="s">
        <v>1115</v>
      </c>
      <c r="K307">
        <v>-0.81115062751627698</v>
      </c>
      <c r="L307" t="s">
        <v>1115</v>
      </c>
      <c r="M307">
        <v>-0.81115062751627698</v>
      </c>
      <c r="N307">
        <v>1</v>
      </c>
      <c r="O307" t="s">
        <v>201</v>
      </c>
      <c r="P307" t="s">
        <v>2209</v>
      </c>
    </row>
    <row r="308" spans="1:16" x14ac:dyDescent="0.2">
      <c r="A308" t="s">
        <v>1505</v>
      </c>
      <c r="B308" t="s">
        <v>302</v>
      </c>
      <c r="C308" t="s">
        <v>1115</v>
      </c>
      <c r="D308">
        <v>-0.63013805406009105</v>
      </c>
      <c r="E308" t="s">
        <v>1115</v>
      </c>
      <c r="F308">
        <v>-1.7287374186568301</v>
      </c>
      <c r="G308">
        <v>-1.1794377363584605</v>
      </c>
      <c r="H308">
        <v>2</v>
      </c>
      <c r="I308" t="s">
        <v>1115</v>
      </c>
      <c r="J308" t="s">
        <v>1115</v>
      </c>
      <c r="K308" t="s">
        <v>1115</v>
      </c>
      <c r="L308">
        <v>-0.78353893923308104</v>
      </c>
      <c r="M308">
        <v>-0.78353893923308104</v>
      </c>
      <c r="N308">
        <v>1</v>
      </c>
      <c r="O308" t="s">
        <v>302</v>
      </c>
      <c r="P308" t="s">
        <v>2310</v>
      </c>
    </row>
    <row r="309" spans="1:16" x14ac:dyDescent="0.2">
      <c r="A309" t="s">
        <v>1958</v>
      </c>
      <c r="B309" t="s">
        <v>843</v>
      </c>
      <c r="C309" t="s">
        <v>1115</v>
      </c>
      <c r="D309">
        <v>1.3115880481792499</v>
      </c>
      <c r="E309" t="s">
        <v>1115</v>
      </c>
      <c r="F309">
        <v>1.8330962941000799</v>
      </c>
      <c r="G309">
        <v>1.572342171139665</v>
      </c>
      <c r="H309">
        <v>2</v>
      </c>
      <c r="I309">
        <v>-0.87739123990589096</v>
      </c>
      <c r="J309" t="s">
        <v>1115</v>
      </c>
      <c r="K309" t="s">
        <v>1115</v>
      </c>
      <c r="L309" t="s">
        <v>1115</v>
      </c>
      <c r="M309">
        <v>-0.87739123990589096</v>
      </c>
      <c r="N309">
        <v>1</v>
      </c>
      <c r="O309" t="s">
        <v>843</v>
      </c>
      <c r="P309" t="s">
        <v>3068</v>
      </c>
    </row>
    <row r="310" spans="1:16" x14ac:dyDescent="0.2">
      <c r="A310" t="s">
        <v>1627</v>
      </c>
      <c r="B310" t="s">
        <v>424</v>
      </c>
      <c r="C310" t="s">
        <v>1115</v>
      </c>
      <c r="D310">
        <v>-0.79641680193576803</v>
      </c>
      <c r="E310">
        <v>-0.58178134005231197</v>
      </c>
      <c r="F310" t="s">
        <v>1115</v>
      </c>
      <c r="G310">
        <v>-0.68909907099404</v>
      </c>
      <c r="H310">
        <v>2</v>
      </c>
      <c r="I310" t="s">
        <v>1115</v>
      </c>
      <c r="J310" t="s">
        <v>1115</v>
      </c>
      <c r="K310">
        <v>-0.589329264442218</v>
      </c>
      <c r="L310" t="s">
        <v>1115</v>
      </c>
      <c r="M310">
        <v>-0.589329264442218</v>
      </c>
      <c r="N310">
        <v>1</v>
      </c>
      <c r="O310" t="s">
        <v>5147</v>
      </c>
      <c r="P310" t="s">
        <v>2431</v>
      </c>
    </row>
    <row r="311" spans="1:16" x14ac:dyDescent="0.2">
      <c r="A311" t="s">
        <v>1569</v>
      </c>
      <c r="B311" t="s">
        <v>366</v>
      </c>
      <c r="C311" t="s">
        <v>1115</v>
      </c>
      <c r="D311">
        <v>-0.72147791643308001</v>
      </c>
      <c r="E311">
        <v>-1.0365220494896199</v>
      </c>
      <c r="F311" t="s">
        <v>1115</v>
      </c>
      <c r="G311">
        <v>-0.87899998296134996</v>
      </c>
      <c r="H311">
        <v>2</v>
      </c>
      <c r="I311" t="s">
        <v>1115</v>
      </c>
      <c r="J311" t="s">
        <v>1115</v>
      </c>
      <c r="K311">
        <v>-0.716182248600992</v>
      </c>
      <c r="L311" t="s">
        <v>1115</v>
      </c>
      <c r="M311">
        <v>-0.716182248600992</v>
      </c>
      <c r="N311">
        <v>1</v>
      </c>
      <c r="O311" t="s">
        <v>5165</v>
      </c>
      <c r="P311" t="s">
        <v>2372</v>
      </c>
    </row>
    <row r="312" spans="1:16" x14ac:dyDescent="0.2">
      <c r="A312" t="s">
        <v>1153</v>
      </c>
      <c r="B312" t="s">
        <v>24</v>
      </c>
      <c r="C312" t="s">
        <v>1115</v>
      </c>
      <c r="D312">
        <v>1.1030565360769899</v>
      </c>
      <c r="E312">
        <v>1.46875453182598</v>
      </c>
      <c r="F312" t="s">
        <v>1115</v>
      </c>
      <c r="G312">
        <v>1.2859055339514849</v>
      </c>
      <c r="H312">
        <v>2</v>
      </c>
      <c r="I312" t="s">
        <v>1115</v>
      </c>
      <c r="J312" t="s">
        <v>1115</v>
      </c>
      <c r="K312">
        <v>1.3787479528042801</v>
      </c>
      <c r="L312" t="s">
        <v>1115</v>
      </c>
      <c r="M312">
        <v>1.3787479528042801</v>
      </c>
      <c r="N312">
        <v>1</v>
      </c>
      <c r="O312" t="s">
        <v>5129</v>
      </c>
      <c r="P312" t="s">
        <v>2035</v>
      </c>
    </row>
    <row r="313" spans="1:16" x14ac:dyDescent="0.2">
      <c r="A313" t="s">
        <v>1554</v>
      </c>
      <c r="B313" t="s">
        <v>351</v>
      </c>
      <c r="C313" t="s">
        <v>1115</v>
      </c>
      <c r="D313">
        <v>-1.0965439485689401</v>
      </c>
      <c r="E313" t="s">
        <v>1115</v>
      </c>
      <c r="F313">
        <v>-1.35910858833249</v>
      </c>
      <c r="G313">
        <v>-1.2278262684507151</v>
      </c>
      <c r="H313">
        <v>2</v>
      </c>
      <c r="I313" t="s">
        <v>1115</v>
      </c>
      <c r="J313" t="s">
        <v>1115</v>
      </c>
      <c r="K313" t="s">
        <v>1115</v>
      </c>
      <c r="L313">
        <v>-1.06456260793987</v>
      </c>
      <c r="M313">
        <v>-1.06456260793987</v>
      </c>
      <c r="N313">
        <v>1</v>
      </c>
      <c r="O313" t="s">
        <v>351</v>
      </c>
      <c r="P313" t="s">
        <v>2357</v>
      </c>
    </row>
    <row r="314" spans="1:16" x14ac:dyDescent="0.2">
      <c r="A314" t="s">
        <v>1355</v>
      </c>
      <c r="B314" t="s">
        <v>197</v>
      </c>
      <c r="C314" t="s">
        <v>1115</v>
      </c>
      <c r="D314" t="s">
        <v>1115</v>
      </c>
      <c r="E314">
        <v>-1.1045650601724399</v>
      </c>
      <c r="F314">
        <v>-1.14691638620193</v>
      </c>
      <c r="G314">
        <v>-1.125740723187185</v>
      </c>
      <c r="H314">
        <v>2</v>
      </c>
      <c r="I314" t="s">
        <v>1115</v>
      </c>
      <c r="J314" t="s">
        <v>1115</v>
      </c>
      <c r="K314" t="s">
        <v>1115</v>
      </c>
      <c r="L314">
        <v>-0.61163318768820496</v>
      </c>
      <c r="M314">
        <v>-0.61163318768820496</v>
      </c>
      <c r="N314">
        <v>1</v>
      </c>
      <c r="O314" t="s">
        <v>197</v>
      </c>
      <c r="P314" t="s">
        <v>2205</v>
      </c>
    </row>
    <row r="315" spans="1:16" x14ac:dyDescent="0.2">
      <c r="A315" t="s">
        <v>2007</v>
      </c>
      <c r="B315" t="s">
        <v>892</v>
      </c>
      <c r="C315" t="s">
        <v>1115</v>
      </c>
      <c r="D315" t="s">
        <v>1115</v>
      </c>
      <c r="E315">
        <v>-0.71734833709343804</v>
      </c>
      <c r="F315">
        <v>-0.68160738643243401</v>
      </c>
      <c r="G315">
        <v>-0.69947786176293603</v>
      </c>
      <c r="H315">
        <v>2</v>
      </c>
      <c r="I315" t="s">
        <v>1115</v>
      </c>
      <c r="J315" t="s">
        <v>1115</v>
      </c>
      <c r="K315">
        <v>-0.65014628172225397</v>
      </c>
      <c r="L315" t="s">
        <v>1115</v>
      </c>
      <c r="M315">
        <v>-0.65014628172225397</v>
      </c>
      <c r="N315">
        <v>1</v>
      </c>
      <c r="O315" t="s">
        <v>5181</v>
      </c>
      <c r="P315" t="s">
        <v>3116</v>
      </c>
    </row>
    <row r="316" spans="1:16" x14ac:dyDescent="0.2">
      <c r="A316" t="s">
        <v>4240</v>
      </c>
      <c r="B316" t="s">
        <v>3585</v>
      </c>
      <c r="C316" t="s">
        <v>1115</v>
      </c>
      <c r="D316" t="s">
        <v>1115</v>
      </c>
      <c r="E316">
        <v>-1.0445176233045199</v>
      </c>
      <c r="F316">
        <v>-1.8893892936936501</v>
      </c>
      <c r="G316">
        <v>-1.4669534584990851</v>
      </c>
      <c r="H316">
        <v>2</v>
      </c>
      <c r="I316" t="s">
        <v>1115</v>
      </c>
      <c r="J316" t="s">
        <v>1115</v>
      </c>
      <c r="K316" t="s">
        <v>1115</v>
      </c>
      <c r="L316">
        <v>-0.84498895673298802</v>
      </c>
      <c r="M316">
        <v>-0.84498895673298802</v>
      </c>
      <c r="N316">
        <v>1</v>
      </c>
      <c r="O316" t="s">
        <v>3585</v>
      </c>
      <c r="P316" t="s">
        <v>5326</v>
      </c>
    </row>
    <row r="317" spans="1:16" x14ac:dyDescent="0.2">
      <c r="A317" t="s">
        <v>1511</v>
      </c>
      <c r="B317" t="s">
        <v>308</v>
      </c>
      <c r="C317" t="s">
        <v>1115</v>
      </c>
      <c r="D317" t="s">
        <v>1115</v>
      </c>
      <c r="E317">
        <v>-0.92844289091670895</v>
      </c>
      <c r="F317">
        <v>-0.60715169744985698</v>
      </c>
      <c r="G317">
        <v>-0.76779729418328291</v>
      </c>
      <c r="H317">
        <v>2</v>
      </c>
      <c r="I317" t="s">
        <v>1115</v>
      </c>
      <c r="J317">
        <v>0.64912160544306596</v>
      </c>
      <c r="K317" t="s">
        <v>1115</v>
      </c>
      <c r="L317" t="s">
        <v>1115</v>
      </c>
      <c r="M317">
        <v>0.64912160544306596</v>
      </c>
      <c r="N317">
        <v>1</v>
      </c>
      <c r="O317" t="s">
        <v>5026</v>
      </c>
      <c r="P317" t="s">
        <v>2316</v>
      </c>
    </row>
    <row r="318" spans="1:16" x14ac:dyDescent="0.2">
      <c r="A318" t="s">
        <v>1720</v>
      </c>
      <c r="B318" t="s">
        <v>517</v>
      </c>
      <c r="C318" t="s">
        <v>1115</v>
      </c>
      <c r="D318" t="s">
        <v>1115</v>
      </c>
      <c r="E318">
        <v>-1.48591409029258</v>
      </c>
      <c r="F318">
        <v>-1.53615450427306</v>
      </c>
      <c r="G318">
        <v>-1.5110342972828201</v>
      </c>
      <c r="H318">
        <v>2</v>
      </c>
      <c r="I318" t="s">
        <v>1115</v>
      </c>
      <c r="J318" t="s">
        <v>1115</v>
      </c>
      <c r="K318" t="s">
        <v>1115</v>
      </c>
      <c r="L318">
        <v>-1.0010084453692401</v>
      </c>
      <c r="M318">
        <v>-1.0010084453692401</v>
      </c>
      <c r="N318">
        <v>1</v>
      </c>
      <c r="O318" t="s">
        <v>517</v>
      </c>
      <c r="P318" t="s">
        <v>2525</v>
      </c>
    </row>
    <row r="319" spans="1:16" x14ac:dyDescent="0.2">
      <c r="A319" t="s">
        <v>1164</v>
      </c>
      <c r="B319" t="s">
        <v>35</v>
      </c>
      <c r="C319" t="s">
        <v>1115</v>
      </c>
      <c r="D319" t="s">
        <v>1115</v>
      </c>
      <c r="E319">
        <v>-1.3318675169773999</v>
      </c>
      <c r="F319">
        <v>-0.74961558017989804</v>
      </c>
      <c r="G319">
        <v>-1.0407415485786489</v>
      </c>
      <c r="H319">
        <v>2</v>
      </c>
      <c r="I319" t="s">
        <v>1115</v>
      </c>
      <c r="J319">
        <v>-0.96876624052092397</v>
      </c>
      <c r="K319" t="s">
        <v>1115</v>
      </c>
      <c r="L319" t="s">
        <v>1115</v>
      </c>
      <c r="M319">
        <v>-0.96876624052092397</v>
      </c>
      <c r="N319">
        <v>1</v>
      </c>
      <c r="O319" t="s">
        <v>35</v>
      </c>
      <c r="P319" t="s">
        <v>2046</v>
      </c>
    </row>
    <row r="320" spans="1:16" x14ac:dyDescent="0.2">
      <c r="A320" t="s">
        <v>1732</v>
      </c>
      <c r="B320" t="s">
        <v>529</v>
      </c>
      <c r="C320" t="s">
        <v>1115</v>
      </c>
      <c r="D320" t="s">
        <v>1115</v>
      </c>
      <c r="E320">
        <v>-0.95212625442028498</v>
      </c>
      <c r="F320">
        <v>-1.3734744214975501</v>
      </c>
      <c r="G320">
        <v>-1.1628003379589176</v>
      </c>
      <c r="H320">
        <v>2</v>
      </c>
      <c r="I320" t="s">
        <v>1115</v>
      </c>
      <c r="J320" t="s">
        <v>1115</v>
      </c>
      <c r="K320" t="s">
        <v>1115</v>
      </c>
      <c r="L320">
        <v>-0.99238266502772299</v>
      </c>
      <c r="M320">
        <v>-0.99238266502772299</v>
      </c>
      <c r="N320">
        <v>1</v>
      </c>
      <c r="O320" t="s">
        <v>5259</v>
      </c>
      <c r="P320" t="s">
        <v>2537</v>
      </c>
    </row>
    <row r="321" spans="1:16" x14ac:dyDescent="0.2">
      <c r="A321" t="s">
        <v>1482</v>
      </c>
      <c r="B321" t="s">
        <v>279</v>
      </c>
      <c r="C321" t="s">
        <v>1115</v>
      </c>
      <c r="D321" t="s">
        <v>1115</v>
      </c>
      <c r="E321">
        <v>1.19235176551116</v>
      </c>
      <c r="F321">
        <v>1.01640609613264</v>
      </c>
      <c r="G321">
        <v>1.1043789308219001</v>
      </c>
      <c r="H321">
        <v>2</v>
      </c>
      <c r="I321">
        <v>-1.25382217680661</v>
      </c>
      <c r="J321" t="s">
        <v>1115</v>
      </c>
      <c r="K321" t="s">
        <v>1115</v>
      </c>
      <c r="L321" t="s">
        <v>1115</v>
      </c>
      <c r="M321">
        <v>-1.25382217680661</v>
      </c>
      <c r="N321">
        <v>1</v>
      </c>
      <c r="O321" t="s">
        <v>4952</v>
      </c>
      <c r="P321" t="s">
        <v>2287</v>
      </c>
    </row>
    <row r="322" spans="1:16" x14ac:dyDescent="0.2">
      <c r="A322" t="s">
        <v>1350</v>
      </c>
      <c r="B322" t="s">
        <v>192</v>
      </c>
      <c r="C322" t="s">
        <v>1115</v>
      </c>
      <c r="D322" t="s">
        <v>1115</v>
      </c>
      <c r="E322">
        <v>-1.8258543379629799</v>
      </c>
      <c r="F322">
        <v>-1.61825701274693</v>
      </c>
      <c r="G322">
        <v>-1.722055675354955</v>
      </c>
      <c r="H322">
        <v>2</v>
      </c>
      <c r="I322" t="s">
        <v>1115</v>
      </c>
      <c r="J322" t="s">
        <v>1115</v>
      </c>
      <c r="K322" t="s">
        <v>1115</v>
      </c>
      <c r="L322">
        <v>-1.73003145863959</v>
      </c>
      <c r="M322">
        <v>-1.73003145863959</v>
      </c>
      <c r="N322">
        <v>1</v>
      </c>
      <c r="O322" t="s">
        <v>5365</v>
      </c>
      <c r="P322" t="s">
        <v>2200</v>
      </c>
    </row>
    <row r="323" spans="1:16" x14ac:dyDescent="0.2">
      <c r="A323" t="s">
        <v>1740</v>
      </c>
      <c r="B323" t="s">
        <v>537</v>
      </c>
      <c r="C323" t="s">
        <v>1115</v>
      </c>
      <c r="D323" t="s">
        <v>1115</v>
      </c>
      <c r="E323">
        <v>-1.8211291142184201</v>
      </c>
      <c r="F323">
        <v>-1.6079838594396101</v>
      </c>
      <c r="G323">
        <v>-1.7145564868290151</v>
      </c>
      <c r="H323">
        <v>2</v>
      </c>
      <c r="I323" t="s">
        <v>1115</v>
      </c>
      <c r="J323" t="s">
        <v>1115</v>
      </c>
      <c r="K323" t="s">
        <v>1115</v>
      </c>
      <c r="L323">
        <v>-1.2596516678972001</v>
      </c>
      <c r="M323">
        <v>-1.2596516678972001</v>
      </c>
      <c r="N323">
        <v>1</v>
      </c>
      <c r="O323" t="s">
        <v>5373</v>
      </c>
      <c r="P323" t="s">
        <v>2545</v>
      </c>
    </row>
    <row r="324" spans="1:16" x14ac:dyDescent="0.2">
      <c r="A324" t="s">
        <v>4266</v>
      </c>
      <c r="B324" t="s">
        <v>903</v>
      </c>
      <c r="C324" t="s">
        <v>1115</v>
      </c>
      <c r="D324" t="s">
        <v>1115</v>
      </c>
      <c r="E324">
        <v>-0.75229591492918402</v>
      </c>
      <c r="F324">
        <v>-0.78459556167756095</v>
      </c>
      <c r="G324">
        <v>-0.76844573830337248</v>
      </c>
      <c r="H324">
        <v>2</v>
      </c>
      <c r="I324" t="s">
        <v>1115</v>
      </c>
      <c r="J324" t="s">
        <v>1115</v>
      </c>
      <c r="K324" t="s">
        <v>1115</v>
      </c>
      <c r="L324">
        <v>-0.67838575435096504</v>
      </c>
      <c r="M324">
        <v>-0.67838575435096504</v>
      </c>
      <c r="N324">
        <v>1</v>
      </c>
      <c r="O324" t="s">
        <v>903</v>
      </c>
      <c r="P324" t="s">
        <v>2724</v>
      </c>
    </row>
    <row r="325" spans="1:16" x14ac:dyDescent="0.2">
      <c r="A325" t="s">
        <v>1402</v>
      </c>
      <c r="B325" t="s">
        <v>833</v>
      </c>
      <c r="C325" t="s">
        <v>1115</v>
      </c>
      <c r="D325" t="s">
        <v>1115</v>
      </c>
      <c r="E325">
        <v>-1.47556106984406</v>
      </c>
      <c r="F325">
        <v>-2.0843071710044501</v>
      </c>
      <c r="G325">
        <v>-1.7799341204242549</v>
      </c>
      <c r="H325">
        <v>2</v>
      </c>
      <c r="I325" t="s">
        <v>1115</v>
      </c>
      <c r="J325" t="s">
        <v>1115</v>
      </c>
      <c r="K325" t="s">
        <v>1115</v>
      </c>
      <c r="L325">
        <v>-3.3474412878144402</v>
      </c>
      <c r="M325">
        <v>-3.3474412878144402</v>
      </c>
      <c r="N325">
        <v>1</v>
      </c>
      <c r="O325" t="s">
        <v>5414</v>
      </c>
      <c r="P325" t="s">
        <v>3059</v>
      </c>
    </row>
    <row r="326" spans="1:16" x14ac:dyDescent="0.2">
      <c r="A326" t="s">
        <v>1916</v>
      </c>
      <c r="B326" t="s">
        <v>749</v>
      </c>
      <c r="C326" t="s">
        <v>1115</v>
      </c>
      <c r="D326" t="s">
        <v>1115</v>
      </c>
      <c r="E326">
        <v>-1.2336978489669099</v>
      </c>
      <c r="F326">
        <v>-1.2484701870357999</v>
      </c>
      <c r="G326">
        <v>-1.2410840180013549</v>
      </c>
      <c r="H326">
        <v>2</v>
      </c>
      <c r="I326" t="s">
        <v>1115</v>
      </c>
      <c r="J326" t="s">
        <v>1115</v>
      </c>
      <c r="K326" t="s">
        <v>1115</v>
      </c>
      <c r="L326">
        <v>-0.89358008715236703</v>
      </c>
      <c r="M326">
        <v>-0.89358008715236703</v>
      </c>
      <c r="N326">
        <v>1</v>
      </c>
      <c r="O326" t="s">
        <v>749</v>
      </c>
      <c r="P326" t="s">
        <v>2833</v>
      </c>
    </row>
    <row r="327" spans="1:16" x14ac:dyDescent="0.2">
      <c r="A327" t="s">
        <v>4123</v>
      </c>
      <c r="B327" t="s">
        <v>3497</v>
      </c>
      <c r="C327" t="s">
        <v>1115</v>
      </c>
      <c r="D327" t="s">
        <v>1115</v>
      </c>
      <c r="E327">
        <v>-0.65336842764616898</v>
      </c>
      <c r="F327">
        <v>-0.78357173676863501</v>
      </c>
      <c r="G327">
        <v>-0.71847008220740194</v>
      </c>
      <c r="H327">
        <v>2</v>
      </c>
      <c r="I327" t="s">
        <v>1115</v>
      </c>
      <c r="J327" t="s">
        <v>1115</v>
      </c>
      <c r="K327">
        <v>-0.74878683897545195</v>
      </c>
      <c r="L327" t="s">
        <v>1115</v>
      </c>
      <c r="M327">
        <v>-0.74878683897545195</v>
      </c>
      <c r="N327">
        <v>1</v>
      </c>
      <c r="O327" t="s">
        <v>3497</v>
      </c>
      <c r="P327" t="s">
        <v>5148</v>
      </c>
    </row>
    <row r="328" spans="1:16" x14ac:dyDescent="0.2">
      <c r="A328" t="s">
        <v>4148</v>
      </c>
      <c r="B328" t="s">
        <v>3516</v>
      </c>
      <c r="C328" t="s">
        <v>1115</v>
      </c>
      <c r="D328" t="s">
        <v>1115</v>
      </c>
      <c r="E328">
        <v>-0.964570399137195</v>
      </c>
      <c r="F328">
        <v>-0.79627219676649397</v>
      </c>
      <c r="G328">
        <v>-0.88042129795184443</v>
      </c>
      <c r="H328">
        <v>2</v>
      </c>
      <c r="I328" t="s">
        <v>1115</v>
      </c>
      <c r="J328" t="s">
        <v>1115</v>
      </c>
      <c r="K328">
        <v>-0.86334986872835995</v>
      </c>
      <c r="L328" t="s">
        <v>1115</v>
      </c>
      <c r="M328">
        <v>-0.86334986872835995</v>
      </c>
      <c r="N328">
        <v>1</v>
      </c>
      <c r="O328" t="s">
        <v>3516</v>
      </c>
      <c r="P328" t="s">
        <v>5192</v>
      </c>
    </row>
    <row r="329" spans="1:16" x14ac:dyDescent="0.2">
      <c r="A329" t="s">
        <v>4077</v>
      </c>
      <c r="B329" t="s">
        <v>3464</v>
      </c>
      <c r="C329" t="s">
        <v>1115</v>
      </c>
      <c r="D329" t="s">
        <v>1115</v>
      </c>
      <c r="E329">
        <v>-1.0458557620236499</v>
      </c>
      <c r="F329">
        <v>-1.05277292135575</v>
      </c>
      <c r="G329">
        <v>-1.0493143416896999</v>
      </c>
      <c r="H329">
        <v>2</v>
      </c>
      <c r="I329" t="s">
        <v>1115</v>
      </c>
      <c r="J329" t="s">
        <v>1115</v>
      </c>
      <c r="K329">
        <v>-1.17362533350031</v>
      </c>
      <c r="L329" t="s">
        <v>1115</v>
      </c>
      <c r="M329">
        <v>-1.17362533350031</v>
      </c>
      <c r="N329">
        <v>1</v>
      </c>
      <c r="O329" t="s">
        <v>3464</v>
      </c>
      <c r="P329" t="s">
        <v>5079</v>
      </c>
    </row>
    <row r="330" spans="1:16" x14ac:dyDescent="0.2">
      <c r="A330" t="s">
        <v>1401</v>
      </c>
      <c r="B330" t="s">
        <v>832</v>
      </c>
      <c r="C330" t="s">
        <v>1115</v>
      </c>
      <c r="D330" t="s">
        <v>1115</v>
      </c>
      <c r="E330">
        <v>-1.32779644548526</v>
      </c>
      <c r="F330">
        <v>-0.882342344335874</v>
      </c>
      <c r="G330">
        <v>-1.105069394910567</v>
      </c>
      <c r="H330">
        <v>2</v>
      </c>
      <c r="I330" t="s">
        <v>1115</v>
      </c>
      <c r="J330" t="s">
        <v>1115</v>
      </c>
      <c r="K330" t="s">
        <v>1115</v>
      </c>
      <c r="L330">
        <v>-0.669032713220302</v>
      </c>
      <c r="M330">
        <v>-0.669032713220302</v>
      </c>
      <c r="N330">
        <v>1</v>
      </c>
      <c r="O330" t="s">
        <v>5358</v>
      </c>
      <c r="P330" t="s">
        <v>3058</v>
      </c>
    </row>
    <row r="331" spans="1:16" x14ac:dyDescent="0.2">
      <c r="A331" t="s">
        <v>1557</v>
      </c>
      <c r="B331" t="s">
        <v>354</v>
      </c>
      <c r="C331" t="s">
        <v>1115</v>
      </c>
      <c r="D331" t="s">
        <v>1115</v>
      </c>
      <c r="E331">
        <v>-1.1344174362557</v>
      </c>
      <c r="F331">
        <v>-0.88812416392001503</v>
      </c>
      <c r="G331">
        <v>-1.0112708000878574</v>
      </c>
      <c r="H331">
        <v>2</v>
      </c>
      <c r="I331" t="s">
        <v>1115</v>
      </c>
      <c r="J331" t="s">
        <v>1115</v>
      </c>
      <c r="K331" t="s">
        <v>1115</v>
      </c>
      <c r="L331">
        <v>-0.74216004206822295</v>
      </c>
      <c r="M331">
        <v>-0.74216004206822295</v>
      </c>
      <c r="N331">
        <v>1</v>
      </c>
      <c r="O331" t="s">
        <v>354</v>
      </c>
      <c r="P331" t="s">
        <v>2360</v>
      </c>
    </row>
    <row r="332" spans="1:16" x14ac:dyDescent="0.2">
      <c r="A332" t="s">
        <v>1635</v>
      </c>
      <c r="B332" t="s">
        <v>432</v>
      </c>
      <c r="C332" t="s">
        <v>1115</v>
      </c>
      <c r="D332" t="s">
        <v>1115</v>
      </c>
      <c r="E332">
        <v>-0.94817800548196995</v>
      </c>
      <c r="F332">
        <v>-1.06850214764976</v>
      </c>
      <c r="G332">
        <v>-1.008340076565865</v>
      </c>
      <c r="H332">
        <v>2</v>
      </c>
      <c r="I332" t="s">
        <v>1115</v>
      </c>
      <c r="J332" t="s">
        <v>1115</v>
      </c>
      <c r="K332" t="s">
        <v>1115</v>
      </c>
      <c r="L332">
        <v>-0.74041923019726696</v>
      </c>
      <c r="M332">
        <v>-0.74041923019726696</v>
      </c>
      <c r="N332">
        <v>1</v>
      </c>
      <c r="O332" t="s">
        <v>432</v>
      </c>
      <c r="P332" t="s">
        <v>2439</v>
      </c>
    </row>
    <row r="333" spans="1:16" x14ac:dyDescent="0.2">
      <c r="A333" t="s">
        <v>1324</v>
      </c>
      <c r="B333" t="s">
        <v>165</v>
      </c>
      <c r="C333" t="s">
        <v>1115</v>
      </c>
      <c r="D333" t="s">
        <v>1115</v>
      </c>
      <c r="E333">
        <v>-1.2605315020985499</v>
      </c>
      <c r="F333">
        <v>-1.42417346930906</v>
      </c>
      <c r="G333">
        <v>-1.3423524857038049</v>
      </c>
      <c r="H333">
        <v>2</v>
      </c>
      <c r="I333" t="s">
        <v>1115</v>
      </c>
      <c r="J333" t="s">
        <v>1115</v>
      </c>
      <c r="K333" t="s">
        <v>1115</v>
      </c>
      <c r="L333">
        <v>-1.0114530318683601</v>
      </c>
      <c r="M333">
        <v>-1.0114530318683601</v>
      </c>
      <c r="N333">
        <v>1</v>
      </c>
      <c r="O333" t="s">
        <v>5386</v>
      </c>
      <c r="P333" t="s">
        <v>2173</v>
      </c>
    </row>
    <row r="334" spans="1:16" x14ac:dyDescent="0.2">
      <c r="A334" t="s">
        <v>4243</v>
      </c>
      <c r="B334" t="s">
        <v>3587</v>
      </c>
      <c r="C334" t="s">
        <v>1115</v>
      </c>
      <c r="D334" t="s">
        <v>1115</v>
      </c>
      <c r="E334">
        <v>-0.64731449467117796</v>
      </c>
      <c r="F334">
        <v>-0.77349311911044905</v>
      </c>
      <c r="G334">
        <v>-0.71040380689081351</v>
      </c>
      <c r="H334">
        <v>2</v>
      </c>
      <c r="I334" t="s">
        <v>1115</v>
      </c>
      <c r="J334" t="s">
        <v>1115</v>
      </c>
      <c r="K334" t="s">
        <v>1115</v>
      </c>
      <c r="L334">
        <v>-0.96351890805557705</v>
      </c>
      <c r="M334">
        <v>-0.96351890805557705</v>
      </c>
      <c r="N334">
        <v>1</v>
      </c>
      <c r="O334" t="s">
        <v>5329</v>
      </c>
      <c r="P334" t="s">
        <v>5330</v>
      </c>
    </row>
    <row r="335" spans="1:16" x14ac:dyDescent="0.2">
      <c r="A335" t="s">
        <v>4080</v>
      </c>
      <c r="B335" t="s">
        <v>3467</v>
      </c>
      <c r="C335" t="s">
        <v>1115</v>
      </c>
      <c r="D335" t="s">
        <v>1115</v>
      </c>
      <c r="E335">
        <v>-0.73856877294429302</v>
      </c>
      <c r="F335">
        <v>-0.73699356319055298</v>
      </c>
      <c r="G335">
        <v>-0.737781168067423</v>
      </c>
      <c r="H335">
        <v>2</v>
      </c>
      <c r="I335" t="s">
        <v>1115</v>
      </c>
      <c r="J335" t="s">
        <v>1115</v>
      </c>
      <c r="K335">
        <v>-1.0403054635141</v>
      </c>
      <c r="L335" t="s">
        <v>1115</v>
      </c>
      <c r="M335">
        <v>-1.0403054635141</v>
      </c>
      <c r="N335">
        <v>1</v>
      </c>
      <c r="O335" t="s">
        <v>3467</v>
      </c>
      <c r="P335" t="s">
        <v>5084</v>
      </c>
    </row>
    <row r="336" spans="1:16" x14ac:dyDescent="0.2">
      <c r="A336" t="s">
        <v>1467</v>
      </c>
      <c r="B336" t="s">
        <v>264</v>
      </c>
      <c r="C336" t="s">
        <v>1115</v>
      </c>
      <c r="D336" t="s">
        <v>1115</v>
      </c>
      <c r="E336">
        <v>-1.2056255393259301</v>
      </c>
      <c r="F336">
        <v>-1.0466129358002101</v>
      </c>
      <c r="G336">
        <v>-1.1261192375630702</v>
      </c>
      <c r="H336">
        <v>2</v>
      </c>
      <c r="I336">
        <v>1.1432882852963999</v>
      </c>
      <c r="J336" t="s">
        <v>1115</v>
      </c>
      <c r="K336" t="s">
        <v>1115</v>
      </c>
      <c r="L336" t="s">
        <v>1115</v>
      </c>
      <c r="M336">
        <v>1.1432882852963999</v>
      </c>
      <c r="N336">
        <v>1</v>
      </c>
      <c r="O336" t="s">
        <v>4913</v>
      </c>
      <c r="P336" t="s">
        <v>2272</v>
      </c>
    </row>
    <row r="337" spans="1:16" x14ac:dyDescent="0.2">
      <c r="A337" t="s">
        <v>4119</v>
      </c>
      <c r="B337" t="s">
        <v>1066</v>
      </c>
      <c r="C337" t="s">
        <v>1115</v>
      </c>
      <c r="D337" t="s">
        <v>1115</v>
      </c>
      <c r="E337">
        <v>0.67854172155074699</v>
      </c>
      <c r="F337">
        <v>0.58221133289605598</v>
      </c>
      <c r="G337">
        <v>0.63037652722340143</v>
      </c>
      <c r="H337">
        <v>2</v>
      </c>
      <c r="I337" t="s">
        <v>1115</v>
      </c>
      <c r="J337" t="s">
        <v>1115</v>
      </c>
      <c r="K337">
        <v>0.72892286695846897</v>
      </c>
      <c r="L337" t="s">
        <v>1115</v>
      </c>
      <c r="M337">
        <v>0.72892286695846897</v>
      </c>
      <c r="N337">
        <v>1</v>
      </c>
      <c r="O337" t="s">
        <v>1066</v>
      </c>
      <c r="P337" t="s">
        <v>2989</v>
      </c>
    </row>
    <row r="338" spans="1:16" x14ac:dyDescent="0.2">
      <c r="A338" t="s">
        <v>1427</v>
      </c>
      <c r="B338" t="s">
        <v>224</v>
      </c>
      <c r="C338" t="s">
        <v>1115</v>
      </c>
      <c r="D338" t="s">
        <v>1115</v>
      </c>
      <c r="E338">
        <v>-1.89718458453048</v>
      </c>
      <c r="F338">
        <v>-1.67458245130612</v>
      </c>
      <c r="G338">
        <v>-1.7858835179182999</v>
      </c>
      <c r="H338">
        <v>2</v>
      </c>
      <c r="I338" t="s">
        <v>1115</v>
      </c>
      <c r="J338">
        <v>0.84464678530357795</v>
      </c>
      <c r="K338" t="s">
        <v>1115</v>
      </c>
      <c r="L338" t="s">
        <v>1115</v>
      </c>
      <c r="M338">
        <v>0.84464678530357795</v>
      </c>
      <c r="N338">
        <v>1</v>
      </c>
      <c r="O338" t="s">
        <v>224</v>
      </c>
      <c r="P338" t="s">
        <v>2232</v>
      </c>
    </row>
    <row r="339" spans="1:16" x14ac:dyDescent="0.2">
      <c r="A339" t="s">
        <v>4195</v>
      </c>
      <c r="B339" t="s">
        <v>3553</v>
      </c>
      <c r="C339" t="s">
        <v>1115</v>
      </c>
      <c r="D339" t="s">
        <v>1115</v>
      </c>
      <c r="E339">
        <v>-0.61241325446717298</v>
      </c>
      <c r="F339">
        <v>-0.73825693816037397</v>
      </c>
      <c r="G339">
        <v>-0.67533509631377342</v>
      </c>
      <c r="H339">
        <v>2</v>
      </c>
      <c r="I339" t="s">
        <v>1115</v>
      </c>
      <c r="J339" t="s">
        <v>1115</v>
      </c>
      <c r="K339" t="s">
        <v>1115</v>
      </c>
      <c r="L339">
        <v>-0.75700213128868898</v>
      </c>
      <c r="M339">
        <v>-0.75700213128868898</v>
      </c>
      <c r="N339">
        <v>1</v>
      </c>
      <c r="O339" t="s">
        <v>3553</v>
      </c>
      <c r="P339" t="s">
        <v>2999</v>
      </c>
    </row>
    <row r="340" spans="1:16" x14ac:dyDescent="0.2">
      <c r="A340" t="s">
        <v>1691</v>
      </c>
      <c r="B340" t="s">
        <v>488</v>
      </c>
      <c r="C340" t="s">
        <v>1115</v>
      </c>
      <c r="D340" t="s">
        <v>1115</v>
      </c>
      <c r="E340">
        <v>-1.69343003154022</v>
      </c>
      <c r="F340">
        <v>-1.10058387758322</v>
      </c>
      <c r="G340">
        <v>-1.3970069545617201</v>
      </c>
      <c r="H340">
        <v>2</v>
      </c>
      <c r="I340">
        <v>0.843742574797122</v>
      </c>
      <c r="J340" t="s">
        <v>1115</v>
      </c>
      <c r="K340" t="s">
        <v>1115</v>
      </c>
      <c r="L340" t="s">
        <v>1115</v>
      </c>
      <c r="M340">
        <v>0.843742574797122</v>
      </c>
      <c r="N340">
        <v>1</v>
      </c>
      <c r="O340" t="s">
        <v>488</v>
      </c>
      <c r="P340" t="s">
        <v>2496</v>
      </c>
    </row>
    <row r="341" spans="1:16" x14ac:dyDescent="0.2">
      <c r="A341" t="s">
        <v>4136</v>
      </c>
      <c r="B341" t="s">
        <v>975</v>
      </c>
      <c r="C341" t="s">
        <v>1115</v>
      </c>
      <c r="D341" t="s">
        <v>1115</v>
      </c>
      <c r="E341">
        <v>-1.5988120950893301</v>
      </c>
      <c r="F341">
        <v>-1.3802702187528999</v>
      </c>
      <c r="G341">
        <v>-1.489541156921115</v>
      </c>
      <c r="H341">
        <v>2</v>
      </c>
      <c r="I341" t="s">
        <v>1115</v>
      </c>
      <c r="J341" t="s">
        <v>1115</v>
      </c>
      <c r="K341">
        <v>-0.59664612205585899</v>
      </c>
      <c r="L341" t="s">
        <v>1115</v>
      </c>
      <c r="M341">
        <v>-0.59664612205585899</v>
      </c>
      <c r="N341">
        <v>1</v>
      </c>
      <c r="O341" t="s">
        <v>5168</v>
      </c>
      <c r="P341" t="s">
        <v>2851</v>
      </c>
    </row>
    <row r="342" spans="1:16" x14ac:dyDescent="0.2">
      <c r="A342" t="s">
        <v>4275</v>
      </c>
      <c r="B342" t="s">
        <v>3612</v>
      </c>
      <c r="C342" t="s">
        <v>1115</v>
      </c>
      <c r="D342" t="s">
        <v>1115</v>
      </c>
      <c r="E342">
        <v>-0.74285400480599495</v>
      </c>
      <c r="F342">
        <v>-0.69447406170286996</v>
      </c>
      <c r="G342">
        <v>-0.71866403325443251</v>
      </c>
      <c r="H342">
        <v>2</v>
      </c>
      <c r="I342" t="s">
        <v>1115</v>
      </c>
      <c r="J342" t="s">
        <v>1115</v>
      </c>
      <c r="K342" t="s">
        <v>1115</v>
      </c>
      <c r="L342">
        <v>-0.76266830507595296</v>
      </c>
      <c r="M342">
        <v>-0.76266830507595296</v>
      </c>
      <c r="N342">
        <v>1</v>
      </c>
      <c r="O342" t="s">
        <v>3612</v>
      </c>
      <c r="P342" t="s">
        <v>5389</v>
      </c>
    </row>
    <row r="343" spans="1:16" x14ac:dyDescent="0.2">
      <c r="A343" t="s">
        <v>4268</v>
      </c>
      <c r="B343" t="s">
        <v>3607</v>
      </c>
      <c r="C343" t="s">
        <v>1115</v>
      </c>
      <c r="D343" t="s">
        <v>1115</v>
      </c>
      <c r="E343">
        <v>-0.80191671463563297</v>
      </c>
      <c r="F343">
        <v>-0.85398779618736498</v>
      </c>
      <c r="G343">
        <v>-0.82795225541149897</v>
      </c>
      <c r="H343">
        <v>2</v>
      </c>
      <c r="I343" t="s">
        <v>1115</v>
      </c>
      <c r="J343" t="s">
        <v>1115</v>
      </c>
      <c r="K343" t="s">
        <v>1115</v>
      </c>
      <c r="L343">
        <v>-0.89215864209561102</v>
      </c>
      <c r="M343">
        <v>-0.89215864209561102</v>
      </c>
      <c r="N343">
        <v>1</v>
      </c>
      <c r="O343" t="s">
        <v>5376</v>
      </c>
      <c r="P343" t="s">
        <v>5377</v>
      </c>
    </row>
    <row r="344" spans="1:16" x14ac:dyDescent="0.2">
      <c r="A344" t="s">
        <v>1982</v>
      </c>
      <c r="B344" t="s">
        <v>867</v>
      </c>
      <c r="C344" t="s">
        <v>1115</v>
      </c>
      <c r="D344" t="s">
        <v>1115</v>
      </c>
      <c r="E344">
        <v>-0.82819221338236904</v>
      </c>
      <c r="F344">
        <v>-0.85051845616245303</v>
      </c>
      <c r="G344">
        <v>-0.83935533477241098</v>
      </c>
      <c r="H344">
        <v>2</v>
      </c>
      <c r="I344" t="s">
        <v>1115</v>
      </c>
      <c r="J344">
        <v>-0.78211143905795599</v>
      </c>
      <c r="K344" t="s">
        <v>1115</v>
      </c>
      <c r="L344" t="s">
        <v>1115</v>
      </c>
      <c r="M344">
        <v>-0.78211143905795599</v>
      </c>
      <c r="N344">
        <v>1</v>
      </c>
      <c r="O344" t="s">
        <v>867</v>
      </c>
      <c r="P344" t="s">
        <v>3092</v>
      </c>
    </row>
    <row r="345" spans="1:16" x14ac:dyDescent="0.2">
      <c r="A345" t="s">
        <v>4267</v>
      </c>
      <c r="B345" t="s">
        <v>938</v>
      </c>
      <c r="C345" t="s">
        <v>1115</v>
      </c>
      <c r="D345" t="s">
        <v>1115</v>
      </c>
      <c r="E345">
        <v>-1.62378156444306</v>
      </c>
      <c r="F345">
        <v>-0.95510763679281097</v>
      </c>
      <c r="G345">
        <v>-1.2894446006179354</v>
      </c>
      <c r="H345">
        <v>2</v>
      </c>
      <c r="I345" t="s">
        <v>1115</v>
      </c>
      <c r="J345" t="s">
        <v>1115</v>
      </c>
      <c r="K345" t="s">
        <v>1115</v>
      </c>
      <c r="L345">
        <v>-0.69038115916948894</v>
      </c>
      <c r="M345">
        <v>-0.69038115916948894</v>
      </c>
      <c r="N345">
        <v>1</v>
      </c>
      <c r="O345" t="s">
        <v>938</v>
      </c>
      <c r="P345" t="s">
        <v>2762</v>
      </c>
    </row>
    <row r="346" spans="1:16" x14ac:dyDescent="0.2">
      <c r="A346" t="s">
        <v>4188</v>
      </c>
      <c r="B346" t="s">
        <v>3548</v>
      </c>
      <c r="C346" t="s">
        <v>1115</v>
      </c>
      <c r="D346" t="s">
        <v>1115</v>
      </c>
      <c r="E346">
        <v>-1.0106649316717</v>
      </c>
      <c r="F346">
        <v>-0.99852670157995804</v>
      </c>
      <c r="G346">
        <v>-1.0045958166258291</v>
      </c>
      <c r="H346">
        <v>2</v>
      </c>
      <c r="I346" t="s">
        <v>1115</v>
      </c>
      <c r="J346" t="s">
        <v>1115</v>
      </c>
      <c r="K346" t="s">
        <v>1115</v>
      </c>
      <c r="L346">
        <v>-0.63356640704616696</v>
      </c>
      <c r="M346">
        <v>-0.63356640704616696</v>
      </c>
      <c r="N346">
        <v>1</v>
      </c>
      <c r="O346" t="s">
        <v>3548</v>
      </c>
      <c r="P346" t="s">
        <v>5255</v>
      </c>
    </row>
    <row r="347" spans="1:16" x14ac:dyDescent="0.2">
      <c r="A347" t="s">
        <v>1789</v>
      </c>
      <c r="B347" t="s">
        <v>586</v>
      </c>
      <c r="C347" t="s">
        <v>1115</v>
      </c>
      <c r="D347" t="s">
        <v>1115</v>
      </c>
      <c r="E347">
        <v>-1.6773647012863999</v>
      </c>
      <c r="F347">
        <v>-0.715065635666291</v>
      </c>
      <c r="G347">
        <v>-1.1962151684763453</v>
      </c>
      <c r="H347">
        <v>2</v>
      </c>
      <c r="I347" t="s">
        <v>1115</v>
      </c>
      <c r="J347" t="s">
        <v>1115</v>
      </c>
      <c r="K347" t="s">
        <v>1115</v>
      </c>
      <c r="L347">
        <v>-1.3102802242881899</v>
      </c>
      <c r="M347">
        <v>-1.3102802242881899</v>
      </c>
      <c r="N347">
        <v>1</v>
      </c>
      <c r="O347" t="s">
        <v>5234</v>
      </c>
      <c r="P347" t="s">
        <v>2592</v>
      </c>
    </row>
    <row r="348" spans="1:16" x14ac:dyDescent="0.2">
      <c r="A348" t="s">
        <v>1341</v>
      </c>
      <c r="B348" t="s">
        <v>183</v>
      </c>
      <c r="C348" t="s">
        <v>1115</v>
      </c>
      <c r="D348" t="s">
        <v>1115</v>
      </c>
      <c r="E348">
        <v>-6.9282316261840897</v>
      </c>
      <c r="F348">
        <v>-6.9574136036242296</v>
      </c>
      <c r="G348">
        <v>-6.9428226149041592</v>
      </c>
      <c r="H348">
        <v>2</v>
      </c>
      <c r="I348" t="s">
        <v>1115</v>
      </c>
      <c r="J348" t="s">
        <v>1115</v>
      </c>
      <c r="K348" t="s">
        <v>1115</v>
      </c>
      <c r="L348">
        <v>-5.4411476662478604</v>
      </c>
      <c r="M348">
        <v>-5.4411476662478604</v>
      </c>
      <c r="N348">
        <v>1</v>
      </c>
      <c r="O348" t="s">
        <v>183</v>
      </c>
      <c r="P348" t="s">
        <v>2191</v>
      </c>
    </row>
    <row r="349" spans="1:16" x14ac:dyDescent="0.2">
      <c r="A349" t="s">
        <v>4139</v>
      </c>
      <c r="B349" t="s">
        <v>3509</v>
      </c>
      <c r="C349" t="s">
        <v>1115</v>
      </c>
      <c r="D349" t="s">
        <v>1115</v>
      </c>
      <c r="E349">
        <v>-0.85166124657639197</v>
      </c>
      <c r="F349">
        <v>-0.83349568974530897</v>
      </c>
      <c r="G349">
        <v>-0.84257846816085047</v>
      </c>
      <c r="H349">
        <v>2</v>
      </c>
      <c r="I349" t="s">
        <v>1115</v>
      </c>
      <c r="J349" t="s">
        <v>1115</v>
      </c>
      <c r="K349">
        <v>-1.13367266770141</v>
      </c>
      <c r="L349" t="s">
        <v>1115</v>
      </c>
      <c r="M349">
        <v>-1.13367266770141</v>
      </c>
      <c r="N349">
        <v>1</v>
      </c>
      <c r="O349" t="s">
        <v>5172</v>
      </c>
      <c r="P349" t="s">
        <v>2333</v>
      </c>
    </row>
    <row r="350" spans="1:16" x14ac:dyDescent="0.2">
      <c r="A350" t="s">
        <v>3990</v>
      </c>
      <c r="B350" t="s">
        <v>3396</v>
      </c>
      <c r="C350" t="s">
        <v>1115</v>
      </c>
      <c r="D350" t="s">
        <v>1115</v>
      </c>
      <c r="E350">
        <v>-0.72874535373063398</v>
      </c>
      <c r="F350">
        <v>-0.618135016896741</v>
      </c>
      <c r="G350">
        <v>-0.67344018531368754</v>
      </c>
      <c r="H350">
        <v>2</v>
      </c>
      <c r="I350">
        <v>0.770098370552602</v>
      </c>
      <c r="J350" t="s">
        <v>1115</v>
      </c>
      <c r="K350" t="s">
        <v>1115</v>
      </c>
      <c r="L350" t="s">
        <v>1115</v>
      </c>
      <c r="M350">
        <v>0.770098370552602</v>
      </c>
      <c r="N350">
        <v>1</v>
      </c>
      <c r="O350" t="s">
        <v>4939</v>
      </c>
      <c r="P350" t="s">
        <v>4940</v>
      </c>
    </row>
    <row r="351" spans="1:16" x14ac:dyDescent="0.2">
      <c r="A351" t="s">
        <v>4176</v>
      </c>
      <c r="B351" t="s">
        <v>3539</v>
      </c>
      <c r="C351" t="s">
        <v>1115</v>
      </c>
      <c r="D351" t="s">
        <v>1115</v>
      </c>
      <c r="E351">
        <v>-0.58121370499616498</v>
      </c>
      <c r="F351">
        <v>-0.67401781584793796</v>
      </c>
      <c r="G351">
        <v>-0.62761576042205147</v>
      </c>
      <c r="H351">
        <v>2</v>
      </c>
      <c r="I351" t="s">
        <v>1115</v>
      </c>
      <c r="J351" t="s">
        <v>1115</v>
      </c>
      <c r="K351" t="s">
        <v>1115</v>
      </c>
      <c r="L351">
        <v>-0.66681891586412201</v>
      </c>
      <c r="M351">
        <v>-0.66681891586412201</v>
      </c>
      <c r="N351">
        <v>1</v>
      </c>
      <c r="O351" t="s">
        <v>5238</v>
      </c>
      <c r="P351" t="s">
        <v>5239</v>
      </c>
    </row>
    <row r="352" spans="1:16" x14ac:dyDescent="0.2">
      <c r="A352" t="s">
        <v>1795</v>
      </c>
      <c r="B352" t="s">
        <v>592</v>
      </c>
      <c r="C352" t="s">
        <v>1115</v>
      </c>
      <c r="D352" t="s">
        <v>1115</v>
      </c>
      <c r="E352">
        <v>-0.86422103758921398</v>
      </c>
      <c r="F352">
        <v>-1.67532784115211</v>
      </c>
      <c r="G352">
        <v>-1.269774439370662</v>
      </c>
      <c r="H352">
        <v>2</v>
      </c>
      <c r="I352" t="s">
        <v>1115</v>
      </c>
      <c r="J352" t="s">
        <v>1115</v>
      </c>
      <c r="K352">
        <v>-1.20091052774958</v>
      </c>
      <c r="L352" t="s">
        <v>1115</v>
      </c>
      <c r="M352">
        <v>-1.20091052774958</v>
      </c>
      <c r="N352">
        <v>1</v>
      </c>
      <c r="O352" t="s">
        <v>592</v>
      </c>
      <c r="P352" t="s">
        <v>2598</v>
      </c>
    </row>
    <row r="353" spans="1:16" x14ac:dyDescent="0.2">
      <c r="A353" t="s">
        <v>4263</v>
      </c>
      <c r="B353" t="s">
        <v>943</v>
      </c>
      <c r="C353" t="s">
        <v>1115</v>
      </c>
      <c r="D353" t="s">
        <v>1115</v>
      </c>
      <c r="E353">
        <v>-0.66564846029848601</v>
      </c>
      <c r="F353">
        <v>-1.2665398143617701</v>
      </c>
      <c r="G353">
        <v>-0.96609413733012806</v>
      </c>
      <c r="H353">
        <v>2</v>
      </c>
      <c r="I353" t="s">
        <v>1115</v>
      </c>
      <c r="J353" t="s">
        <v>1115</v>
      </c>
      <c r="K353" t="s">
        <v>1115</v>
      </c>
      <c r="L353">
        <v>-1.5204430569680401</v>
      </c>
      <c r="M353">
        <v>-1.5204430569680401</v>
      </c>
      <c r="N353">
        <v>1</v>
      </c>
      <c r="O353" t="s">
        <v>943</v>
      </c>
      <c r="P353" t="s">
        <v>2792</v>
      </c>
    </row>
    <row r="354" spans="1:16" x14ac:dyDescent="0.2">
      <c r="A354" t="s">
        <v>1358</v>
      </c>
      <c r="B354" t="s">
        <v>200</v>
      </c>
      <c r="C354" t="s">
        <v>1115</v>
      </c>
      <c r="D354" t="s">
        <v>1115</v>
      </c>
      <c r="E354">
        <v>-2.2573900975580501</v>
      </c>
      <c r="F354">
        <v>-1.5167739589615901</v>
      </c>
      <c r="G354">
        <v>-1.8870820282598202</v>
      </c>
      <c r="H354">
        <v>2</v>
      </c>
      <c r="I354" t="s">
        <v>1115</v>
      </c>
      <c r="J354" t="s">
        <v>1115</v>
      </c>
      <c r="K354" t="s">
        <v>1115</v>
      </c>
      <c r="L354">
        <v>-2.9024064361987798</v>
      </c>
      <c r="M354">
        <v>-2.9024064361987798</v>
      </c>
      <c r="N354">
        <v>1</v>
      </c>
      <c r="O354" t="s">
        <v>200</v>
      </c>
      <c r="P354" t="s">
        <v>2208</v>
      </c>
    </row>
    <row r="355" spans="1:16" x14ac:dyDescent="0.2">
      <c r="A355" t="s">
        <v>1449</v>
      </c>
      <c r="B355" t="s">
        <v>246</v>
      </c>
      <c r="C355" t="s">
        <v>1115</v>
      </c>
      <c r="D355" t="s">
        <v>1115</v>
      </c>
      <c r="E355">
        <v>0.70345841949542598</v>
      </c>
      <c r="F355">
        <v>1.2981422354608501</v>
      </c>
      <c r="G355">
        <v>1.0008003274781381</v>
      </c>
      <c r="H355">
        <v>2</v>
      </c>
      <c r="I355">
        <v>-0.60438104172864504</v>
      </c>
      <c r="J355" t="s">
        <v>1115</v>
      </c>
      <c r="K355" t="s">
        <v>1115</v>
      </c>
      <c r="L355" t="s">
        <v>1115</v>
      </c>
      <c r="M355">
        <v>-0.60438104172864504</v>
      </c>
      <c r="N355">
        <v>1</v>
      </c>
      <c r="O355" t="s">
        <v>4916</v>
      </c>
      <c r="P355" t="s">
        <v>2254</v>
      </c>
    </row>
    <row r="356" spans="1:16" x14ac:dyDescent="0.2">
      <c r="A356" t="s">
        <v>4248</v>
      </c>
      <c r="B356" t="s">
        <v>3592</v>
      </c>
      <c r="C356" t="s">
        <v>1115</v>
      </c>
      <c r="D356" t="s">
        <v>1115</v>
      </c>
      <c r="E356">
        <v>-0.772922664744077</v>
      </c>
      <c r="F356">
        <v>-1.4469158165092399</v>
      </c>
      <c r="G356">
        <v>-1.1099192406266585</v>
      </c>
      <c r="H356">
        <v>2</v>
      </c>
      <c r="I356" t="s">
        <v>1115</v>
      </c>
      <c r="J356" t="s">
        <v>1115</v>
      </c>
      <c r="K356" t="s">
        <v>1115</v>
      </c>
      <c r="L356">
        <v>-1.3605480114776001</v>
      </c>
      <c r="M356">
        <v>-1.3605480114776001</v>
      </c>
      <c r="N356">
        <v>1</v>
      </c>
      <c r="O356" t="s">
        <v>3592</v>
      </c>
      <c r="P356" t="s">
        <v>5336</v>
      </c>
    </row>
    <row r="357" spans="1:16" x14ac:dyDescent="0.2">
      <c r="A357" t="s">
        <v>1818</v>
      </c>
      <c r="B357" t="s">
        <v>615</v>
      </c>
      <c r="C357" t="s">
        <v>1115</v>
      </c>
      <c r="D357" t="s">
        <v>1115</v>
      </c>
      <c r="E357">
        <v>-0.664151048823172</v>
      </c>
      <c r="F357">
        <v>-0.705272015865688</v>
      </c>
      <c r="G357">
        <v>-0.68471153234442994</v>
      </c>
      <c r="H357">
        <v>2</v>
      </c>
      <c r="I357" t="s">
        <v>1115</v>
      </c>
      <c r="J357" t="s">
        <v>1115</v>
      </c>
      <c r="K357" t="s">
        <v>1115</v>
      </c>
      <c r="L357">
        <v>-1.11512665222512</v>
      </c>
      <c r="M357">
        <v>-1.11512665222512</v>
      </c>
      <c r="N357">
        <v>1</v>
      </c>
      <c r="O357" t="s">
        <v>615</v>
      </c>
      <c r="P357" t="s">
        <v>2621</v>
      </c>
    </row>
    <row r="358" spans="1:16" x14ac:dyDescent="0.2">
      <c r="A358" t="s">
        <v>4167</v>
      </c>
      <c r="B358" t="s">
        <v>3531</v>
      </c>
      <c r="C358" t="s">
        <v>1115</v>
      </c>
      <c r="D358" t="s">
        <v>1115</v>
      </c>
      <c r="E358">
        <v>-1.0963625598368401</v>
      </c>
      <c r="F358">
        <v>-1.3004383042399501</v>
      </c>
      <c r="G358">
        <v>-1.1984004320383952</v>
      </c>
      <c r="H358">
        <v>2</v>
      </c>
      <c r="I358" t="s">
        <v>1115</v>
      </c>
      <c r="J358" t="s">
        <v>1115</v>
      </c>
      <c r="K358" t="s">
        <v>1115</v>
      </c>
      <c r="L358">
        <v>-0.897423684453589</v>
      </c>
      <c r="M358">
        <v>-0.897423684453589</v>
      </c>
      <c r="N358">
        <v>1</v>
      </c>
      <c r="O358" t="s">
        <v>5225</v>
      </c>
      <c r="P358" t="s">
        <v>5226</v>
      </c>
    </row>
    <row r="359" spans="1:16" x14ac:dyDescent="0.2">
      <c r="A359" t="s">
        <v>1614</v>
      </c>
      <c r="B359" t="s">
        <v>411</v>
      </c>
      <c r="C359" t="s">
        <v>1115</v>
      </c>
      <c r="D359" t="s">
        <v>1115</v>
      </c>
      <c r="E359">
        <v>-1.2810944571526699</v>
      </c>
      <c r="F359">
        <v>-1.05082786702334</v>
      </c>
      <c r="G359">
        <v>-1.165961162088005</v>
      </c>
      <c r="H359">
        <v>2</v>
      </c>
      <c r="I359" t="s">
        <v>1115</v>
      </c>
      <c r="J359" t="s">
        <v>1115</v>
      </c>
      <c r="K359" t="s">
        <v>1115</v>
      </c>
      <c r="L359">
        <v>-1.7519430914190599</v>
      </c>
      <c r="M359">
        <v>-1.7519430914190599</v>
      </c>
      <c r="N359">
        <v>1</v>
      </c>
      <c r="O359" t="s">
        <v>411</v>
      </c>
      <c r="P359" t="s">
        <v>2418</v>
      </c>
    </row>
    <row r="360" spans="1:16" x14ac:dyDescent="0.2">
      <c r="A360" t="s">
        <v>4264</v>
      </c>
      <c r="B360" t="s">
        <v>3605</v>
      </c>
      <c r="C360" t="s">
        <v>1115</v>
      </c>
      <c r="D360" t="s">
        <v>1115</v>
      </c>
      <c r="E360">
        <v>-1.36662757385053</v>
      </c>
      <c r="F360">
        <v>-1.7926074702296699</v>
      </c>
      <c r="G360">
        <v>-1.5796175220400999</v>
      </c>
      <c r="H360">
        <v>2</v>
      </c>
      <c r="I360" t="s">
        <v>1115</v>
      </c>
      <c r="J360" t="s">
        <v>1115</v>
      </c>
      <c r="K360" t="s">
        <v>1115</v>
      </c>
      <c r="L360">
        <v>-1.0264392762394099</v>
      </c>
      <c r="M360">
        <v>-1.0264392762394099</v>
      </c>
      <c r="N360">
        <v>1</v>
      </c>
      <c r="O360" t="s">
        <v>5369</v>
      </c>
      <c r="P360" t="s">
        <v>5370</v>
      </c>
    </row>
    <row r="361" spans="1:16" x14ac:dyDescent="0.2">
      <c r="A361" t="s">
        <v>1771</v>
      </c>
      <c r="B361" t="s">
        <v>568</v>
      </c>
      <c r="C361" t="s">
        <v>1115</v>
      </c>
      <c r="D361" t="s">
        <v>1115</v>
      </c>
      <c r="E361">
        <v>-0.94562326611685998</v>
      </c>
      <c r="F361">
        <v>-0.724521700605809</v>
      </c>
      <c r="G361">
        <v>-0.83507248336133455</v>
      </c>
      <c r="H361">
        <v>2</v>
      </c>
      <c r="I361" t="s">
        <v>1115</v>
      </c>
      <c r="J361" t="s">
        <v>1115</v>
      </c>
      <c r="K361" t="s">
        <v>1115</v>
      </c>
      <c r="L361">
        <v>-1.4867067617381799</v>
      </c>
      <c r="M361">
        <v>-1.4867067617381799</v>
      </c>
      <c r="N361">
        <v>1</v>
      </c>
      <c r="O361" t="s">
        <v>568</v>
      </c>
      <c r="P361" t="s">
        <v>2575</v>
      </c>
    </row>
    <row r="362" spans="1:16" x14ac:dyDescent="0.2">
      <c r="A362" t="s">
        <v>1821</v>
      </c>
      <c r="B362" t="s">
        <v>618</v>
      </c>
      <c r="C362" t="s">
        <v>1115</v>
      </c>
      <c r="D362" t="s">
        <v>1115</v>
      </c>
      <c r="E362">
        <v>-1.6125844104754901</v>
      </c>
      <c r="F362">
        <v>-1.1550660220100899</v>
      </c>
      <c r="G362">
        <v>-1.38382521624279</v>
      </c>
      <c r="H362">
        <v>2</v>
      </c>
      <c r="I362" t="s">
        <v>1115</v>
      </c>
      <c r="J362" t="s">
        <v>1115</v>
      </c>
      <c r="K362" t="s">
        <v>1115</v>
      </c>
      <c r="L362">
        <v>-1.1049581550738199</v>
      </c>
      <c r="M362">
        <v>-1.1049581550738199</v>
      </c>
      <c r="N362">
        <v>1</v>
      </c>
      <c r="O362" t="s">
        <v>618</v>
      </c>
      <c r="P362" t="s">
        <v>2624</v>
      </c>
    </row>
    <row r="363" spans="1:16" x14ac:dyDescent="0.2">
      <c r="A363" t="s">
        <v>4279</v>
      </c>
      <c r="B363" t="s">
        <v>956</v>
      </c>
      <c r="C363" t="s">
        <v>1115</v>
      </c>
      <c r="D363" t="s">
        <v>1115</v>
      </c>
      <c r="E363">
        <v>-0.65207006259423494</v>
      </c>
      <c r="F363">
        <v>-1.02091695064882</v>
      </c>
      <c r="G363">
        <v>-0.83649350662152755</v>
      </c>
      <c r="H363">
        <v>2</v>
      </c>
      <c r="I363" t="s">
        <v>1115</v>
      </c>
      <c r="J363" t="s">
        <v>1115</v>
      </c>
      <c r="K363" t="s">
        <v>1115</v>
      </c>
      <c r="L363">
        <v>-0.78442289080011496</v>
      </c>
      <c r="M363">
        <v>-0.78442289080011496</v>
      </c>
      <c r="N363">
        <v>1</v>
      </c>
      <c r="O363" t="s">
        <v>5393</v>
      </c>
      <c r="P363" t="s">
        <v>2805</v>
      </c>
    </row>
    <row r="364" spans="1:16" x14ac:dyDescent="0.2">
      <c r="A364" t="s">
        <v>4164</v>
      </c>
      <c r="B364" t="s">
        <v>3528</v>
      </c>
      <c r="C364" t="s">
        <v>1115</v>
      </c>
      <c r="D364" t="s">
        <v>1115</v>
      </c>
      <c r="E364">
        <v>-0.58399449986781904</v>
      </c>
      <c r="F364">
        <v>-1.5996353839200801</v>
      </c>
      <c r="G364">
        <v>-1.0918149418939496</v>
      </c>
      <c r="H364">
        <v>2</v>
      </c>
      <c r="I364" t="s">
        <v>1115</v>
      </c>
      <c r="J364" t="s">
        <v>1115</v>
      </c>
      <c r="K364" t="s">
        <v>1115</v>
      </c>
      <c r="L364">
        <v>-2.0216389496409199</v>
      </c>
      <c r="M364">
        <v>-2.0216389496409199</v>
      </c>
      <c r="N364">
        <v>1</v>
      </c>
      <c r="O364" t="s">
        <v>5218</v>
      </c>
      <c r="P364" t="s">
        <v>5219</v>
      </c>
    </row>
    <row r="365" spans="1:16" x14ac:dyDescent="0.2">
      <c r="A365" t="s">
        <v>4129</v>
      </c>
      <c r="B365" t="s">
        <v>3502</v>
      </c>
      <c r="C365" t="s">
        <v>1115</v>
      </c>
      <c r="D365" t="s">
        <v>1115</v>
      </c>
      <c r="E365">
        <v>-2.5947954261203798</v>
      </c>
      <c r="F365">
        <v>-2.4251717575435299</v>
      </c>
      <c r="G365">
        <v>-2.5099835918319551</v>
      </c>
      <c r="H365">
        <v>2</v>
      </c>
      <c r="I365" t="s">
        <v>1115</v>
      </c>
      <c r="J365" t="s">
        <v>1115</v>
      </c>
      <c r="K365">
        <v>-1.70731957522593</v>
      </c>
      <c r="L365" t="s">
        <v>1115</v>
      </c>
      <c r="M365">
        <v>-1.70731957522593</v>
      </c>
      <c r="N365">
        <v>1</v>
      </c>
      <c r="O365" t="s">
        <v>3502</v>
      </c>
      <c r="P365" t="s">
        <v>5157</v>
      </c>
    </row>
    <row r="366" spans="1:16" x14ac:dyDescent="0.2">
      <c r="A366" t="s">
        <v>1604</v>
      </c>
      <c r="B366" t="s">
        <v>401</v>
      </c>
      <c r="C366" t="s">
        <v>1115</v>
      </c>
      <c r="D366" t="s">
        <v>1115</v>
      </c>
      <c r="E366">
        <v>1.27293334043476</v>
      </c>
      <c r="F366">
        <v>1.0928562416554599</v>
      </c>
      <c r="G366">
        <v>1.18289479104511</v>
      </c>
      <c r="H366">
        <v>2</v>
      </c>
      <c r="I366" t="s">
        <v>1115</v>
      </c>
      <c r="J366" t="s">
        <v>1115</v>
      </c>
      <c r="K366">
        <v>1.4453903133729999</v>
      </c>
      <c r="L366" t="s">
        <v>1115</v>
      </c>
      <c r="M366">
        <v>1.4453903133729999</v>
      </c>
      <c r="N366">
        <v>1</v>
      </c>
      <c r="O366" t="s">
        <v>401</v>
      </c>
      <c r="P366" t="s">
        <v>2408</v>
      </c>
    </row>
    <row r="367" spans="1:16" x14ac:dyDescent="0.2">
      <c r="A367" t="s">
        <v>4149</v>
      </c>
      <c r="B367" t="s">
        <v>3517</v>
      </c>
      <c r="C367" t="s">
        <v>1115</v>
      </c>
      <c r="D367" t="s">
        <v>1115</v>
      </c>
      <c r="E367">
        <v>-0.73890132671261899</v>
      </c>
      <c r="F367">
        <v>-0.75149158882401801</v>
      </c>
      <c r="G367">
        <v>-0.74519645776831855</v>
      </c>
      <c r="H367">
        <v>2</v>
      </c>
      <c r="I367" t="s">
        <v>1115</v>
      </c>
      <c r="J367" t="s">
        <v>1115</v>
      </c>
      <c r="K367">
        <v>-0.69930664967668699</v>
      </c>
      <c r="L367" t="s">
        <v>1115</v>
      </c>
      <c r="M367">
        <v>-0.69930664967668699</v>
      </c>
      <c r="N367">
        <v>1</v>
      </c>
      <c r="O367" t="s">
        <v>5193</v>
      </c>
      <c r="P367" t="s">
        <v>5194</v>
      </c>
    </row>
    <row r="368" spans="1:16" x14ac:dyDescent="0.2">
      <c r="A368" t="s">
        <v>4237</v>
      </c>
      <c r="B368" t="s">
        <v>3582</v>
      </c>
      <c r="C368" t="s">
        <v>1115</v>
      </c>
      <c r="D368" t="s">
        <v>1115</v>
      </c>
      <c r="E368">
        <v>-0.62903248995442895</v>
      </c>
      <c r="F368">
        <v>-0.83703609470181894</v>
      </c>
      <c r="G368">
        <v>-0.73303429232812389</v>
      </c>
      <c r="H368">
        <v>2</v>
      </c>
      <c r="I368" t="s">
        <v>1115</v>
      </c>
      <c r="J368" t="s">
        <v>1115</v>
      </c>
      <c r="K368" t="s">
        <v>1115</v>
      </c>
      <c r="L368">
        <v>-0.90132206439866103</v>
      </c>
      <c r="M368">
        <v>-0.90132206439866103</v>
      </c>
      <c r="N368">
        <v>1</v>
      </c>
      <c r="O368" t="s">
        <v>3582</v>
      </c>
      <c r="P368" t="s">
        <v>5322</v>
      </c>
    </row>
    <row r="369" spans="1:16" x14ac:dyDescent="0.2">
      <c r="A369" t="s">
        <v>1801</v>
      </c>
      <c r="B369" t="s">
        <v>598</v>
      </c>
      <c r="C369">
        <v>-0.80392995068190298</v>
      </c>
      <c r="D369" t="s">
        <v>1115</v>
      </c>
      <c r="E369" t="s">
        <v>1115</v>
      </c>
      <c r="F369">
        <v>0.78863902351689197</v>
      </c>
      <c r="G369">
        <v>-7.6454635825055073E-3</v>
      </c>
      <c r="H369">
        <v>2</v>
      </c>
      <c r="I369" t="s">
        <v>1115</v>
      </c>
      <c r="J369" t="s">
        <v>1115</v>
      </c>
      <c r="K369" t="s">
        <v>1115</v>
      </c>
      <c r="L369" t="s">
        <v>1115</v>
      </c>
      <c r="M369" t="s">
        <v>1115</v>
      </c>
      <c r="N369">
        <v>0</v>
      </c>
      <c r="O369" t="s">
        <v>4338</v>
      </c>
      <c r="P369" t="s">
        <v>2604</v>
      </c>
    </row>
    <row r="370" spans="1:16" x14ac:dyDescent="0.2">
      <c r="A370" t="s">
        <v>1781</v>
      </c>
      <c r="B370" t="s">
        <v>578</v>
      </c>
      <c r="C370">
        <v>-0.80065391787126605</v>
      </c>
      <c r="D370">
        <v>-0.70839416708494496</v>
      </c>
      <c r="E370" t="s">
        <v>1115</v>
      </c>
      <c r="F370" t="s">
        <v>1115</v>
      </c>
      <c r="G370">
        <v>-0.75452404247810545</v>
      </c>
      <c r="H370">
        <v>2</v>
      </c>
      <c r="I370" t="s">
        <v>1115</v>
      </c>
      <c r="J370" t="s">
        <v>1115</v>
      </c>
      <c r="K370" t="s">
        <v>1115</v>
      </c>
      <c r="L370" t="s">
        <v>1115</v>
      </c>
      <c r="M370" t="s">
        <v>1115</v>
      </c>
      <c r="N370">
        <v>0</v>
      </c>
      <c r="O370" t="s">
        <v>4339</v>
      </c>
      <c r="P370" t="s">
        <v>2585</v>
      </c>
    </row>
    <row r="371" spans="1:16" x14ac:dyDescent="0.2">
      <c r="A371" t="s">
        <v>3656</v>
      </c>
      <c r="B371" t="s">
        <v>3129</v>
      </c>
      <c r="C371">
        <v>-0.61619712400205595</v>
      </c>
      <c r="D371" t="s">
        <v>1115</v>
      </c>
      <c r="E371" t="s">
        <v>1115</v>
      </c>
      <c r="F371">
        <v>0.84472540396941298</v>
      </c>
      <c r="G371">
        <v>0.11426413998367846</v>
      </c>
      <c r="H371">
        <v>2</v>
      </c>
      <c r="I371" t="s">
        <v>1115</v>
      </c>
      <c r="J371" t="s">
        <v>1115</v>
      </c>
      <c r="K371" t="s">
        <v>1115</v>
      </c>
      <c r="L371" t="s">
        <v>1115</v>
      </c>
      <c r="M371" t="s">
        <v>1115</v>
      </c>
      <c r="N371">
        <v>0</v>
      </c>
      <c r="O371" t="s">
        <v>4341</v>
      </c>
      <c r="P371" t="s">
        <v>4342</v>
      </c>
    </row>
    <row r="372" spans="1:16" x14ac:dyDescent="0.2">
      <c r="A372" t="s">
        <v>1315</v>
      </c>
      <c r="B372" t="s">
        <v>156</v>
      </c>
      <c r="C372">
        <v>0.83814218214634195</v>
      </c>
      <c r="D372" t="s">
        <v>1115</v>
      </c>
      <c r="E372">
        <v>0.641161965558951</v>
      </c>
      <c r="F372" t="s">
        <v>1115</v>
      </c>
      <c r="G372">
        <v>0.73965207385264642</v>
      </c>
      <c r="H372">
        <v>2</v>
      </c>
      <c r="I372" t="s">
        <v>1115</v>
      </c>
      <c r="J372" t="s">
        <v>1115</v>
      </c>
      <c r="K372" t="s">
        <v>1115</v>
      </c>
      <c r="L372" t="s">
        <v>1115</v>
      </c>
      <c r="M372" t="s">
        <v>1115</v>
      </c>
      <c r="N372">
        <v>0</v>
      </c>
      <c r="O372" t="s">
        <v>156</v>
      </c>
      <c r="P372" t="s">
        <v>2164</v>
      </c>
    </row>
    <row r="373" spans="1:16" x14ac:dyDescent="0.2">
      <c r="A373" t="s">
        <v>3658</v>
      </c>
      <c r="B373" t="s">
        <v>3131</v>
      </c>
      <c r="C373">
        <v>0.68460615251674395</v>
      </c>
      <c r="D373">
        <v>0.59193577235224404</v>
      </c>
      <c r="E373" t="s">
        <v>1115</v>
      </c>
      <c r="F373" t="s">
        <v>1115</v>
      </c>
      <c r="G373">
        <v>0.63827096243449399</v>
      </c>
      <c r="H373">
        <v>2</v>
      </c>
      <c r="I373" t="s">
        <v>1115</v>
      </c>
      <c r="J373" t="s">
        <v>1115</v>
      </c>
      <c r="K373" t="s">
        <v>1115</v>
      </c>
      <c r="L373" t="s">
        <v>1115</v>
      </c>
      <c r="M373" t="s">
        <v>1115</v>
      </c>
      <c r="N373">
        <v>0</v>
      </c>
      <c r="O373" t="s">
        <v>4346</v>
      </c>
      <c r="P373" t="s">
        <v>4347</v>
      </c>
    </row>
    <row r="374" spans="1:16" x14ac:dyDescent="0.2">
      <c r="A374" t="s">
        <v>3659</v>
      </c>
      <c r="B374" t="s">
        <v>3132</v>
      </c>
      <c r="C374">
        <v>0.97343371196516304</v>
      </c>
      <c r="D374">
        <v>0.62931626343507097</v>
      </c>
      <c r="E374" t="s">
        <v>1115</v>
      </c>
      <c r="F374" t="s">
        <v>1115</v>
      </c>
      <c r="G374">
        <v>0.80137498770011706</v>
      </c>
      <c r="H374">
        <v>2</v>
      </c>
      <c r="I374" t="s">
        <v>1115</v>
      </c>
      <c r="J374" t="s">
        <v>1115</v>
      </c>
      <c r="K374" t="s">
        <v>1115</v>
      </c>
      <c r="L374" t="s">
        <v>1115</v>
      </c>
      <c r="M374" t="s">
        <v>1115</v>
      </c>
      <c r="N374">
        <v>0</v>
      </c>
      <c r="O374" t="s">
        <v>4348</v>
      </c>
      <c r="P374" t="s">
        <v>4349</v>
      </c>
    </row>
    <row r="375" spans="1:16" x14ac:dyDescent="0.2">
      <c r="A375" t="s">
        <v>3660</v>
      </c>
      <c r="B375" t="s">
        <v>3133</v>
      </c>
      <c r="C375">
        <v>1.81872614868798</v>
      </c>
      <c r="D375">
        <v>2.2033198961794298</v>
      </c>
      <c r="E375" t="s">
        <v>1115</v>
      </c>
      <c r="F375" t="s">
        <v>1115</v>
      </c>
      <c r="G375">
        <v>2.0110230224337049</v>
      </c>
      <c r="H375">
        <v>2</v>
      </c>
      <c r="I375" t="s">
        <v>1115</v>
      </c>
      <c r="J375" t="s">
        <v>1115</v>
      </c>
      <c r="K375" t="s">
        <v>1115</v>
      </c>
      <c r="L375" t="s">
        <v>1115</v>
      </c>
      <c r="M375" t="s">
        <v>1115</v>
      </c>
      <c r="N375">
        <v>0</v>
      </c>
      <c r="O375" t="s">
        <v>4350</v>
      </c>
      <c r="P375" t="s">
        <v>4351</v>
      </c>
    </row>
    <row r="376" spans="1:16" x14ac:dyDescent="0.2">
      <c r="A376" t="s">
        <v>1573</v>
      </c>
      <c r="B376" t="s">
        <v>370</v>
      </c>
      <c r="C376">
        <v>1.60293983832048</v>
      </c>
      <c r="D376">
        <v>1.6498335314277599</v>
      </c>
      <c r="E376" t="s">
        <v>1115</v>
      </c>
      <c r="F376" t="s">
        <v>1115</v>
      </c>
      <c r="G376">
        <v>1.62638668487412</v>
      </c>
      <c r="H376">
        <v>2</v>
      </c>
      <c r="I376" t="s">
        <v>1115</v>
      </c>
      <c r="J376" t="s">
        <v>1115</v>
      </c>
      <c r="K376" t="s">
        <v>1115</v>
      </c>
      <c r="L376" t="s">
        <v>1115</v>
      </c>
      <c r="M376" t="s">
        <v>1115</v>
      </c>
      <c r="N376">
        <v>0</v>
      </c>
      <c r="O376" t="s">
        <v>4352</v>
      </c>
      <c r="P376" t="s">
        <v>2376</v>
      </c>
    </row>
    <row r="377" spans="1:16" x14ac:dyDescent="0.2">
      <c r="A377" t="s">
        <v>3661</v>
      </c>
      <c r="B377" t="s">
        <v>3134</v>
      </c>
      <c r="C377">
        <v>1.2132050757700099</v>
      </c>
      <c r="D377">
        <v>1.4791838920879901</v>
      </c>
      <c r="E377" t="s">
        <v>1115</v>
      </c>
      <c r="F377" t="s">
        <v>1115</v>
      </c>
      <c r="G377">
        <v>1.3461944839290001</v>
      </c>
      <c r="H377">
        <v>2</v>
      </c>
      <c r="I377" t="s">
        <v>1115</v>
      </c>
      <c r="J377" t="s">
        <v>1115</v>
      </c>
      <c r="K377" t="s">
        <v>1115</v>
      </c>
      <c r="L377" t="s">
        <v>1115</v>
      </c>
      <c r="M377" t="s">
        <v>1115</v>
      </c>
      <c r="N377">
        <v>0</v>
      </c>
      <c r="O377" t="s">
        <v>3134</v>
      </c>
      <c r="P377" t="s">
        <v>4353</v>
      </c>
    </row>
    <row r="378" spans="1:16" x14ac:dyDescent="0.2">
      <c r="A378" t="s">
        <v>1257</v>
      </c>
      <c r="B378" t="s">
        <v>98</v>
      </c>
      <c r="C378">
        <v>0.64699015553717198</v>
      </c>
      <c r="D378" t="s">
        <v>1115</v>
      </c>
      <c r="E378" t="s">
        <v>1115</v>
      </c>
      <c r="F378">
        <v>0.58645381822090104</v>
      </c>
      <c r="G378">
        <v>0.61672198687903657</v>
      </c>
      <c r="H378">
        <v>2</v>
      </c>
      <c r="I378" t="s">
        <v>1115</v>
      </c>
      <c r="J378" t="s">
        <v>1115</v>
      </c>
      <c r="K378" t="s">
        <v>1115</v>
      </c>
      <c r="L378" t="s">
        <v>1115</v>
      </c>
      <c r="M378" t="s">
        <v>1115</v>
      </c>
      <c r="N378">
        <v>0</v>
      </c>
      <c r="O378" t="s">
        <v>4354</v>
      </c>
      <c r="P378" t="s">
        <v>2109</v>
      </c>
    </row>
    <row r="379" spans="1:16" x14ac:dyDescent="0.2">
      <c r="A379" t="s">
        <v>1564</v>
      </c>
      <c r="B379" t="s">
        <v>361</v>
      </c>
      <c r="C379">
        <v>1.2941531777873601</v>
      </c>
      <c r="D379" t="s">
        <v>1115</v>
      </c>
      <c r="E379">
        <v>1.3000475985701501</v>
      </c>
      <c r="F379" t="s">
        <v>1115</v>
      </c>
      <c r="G379">
        <v>1.2971003881787551</v>
      </c>
      <c r="H379">
        <v>2</v>
      </c>
      <c r="I379" t="s">
        <v>1115</v>
      </c>
      <c r="J379" t="s">
        <v>1115</v>
      </c>
      <c r="K379" t="s">
        <v>1115</v>
      </c>
      <c r="L379" t="s">
        <v>1115</v>
      </c>
      <c r="M379" t="s">
        <v>1115</v>
      </c>
      <c r="N379">
        <v>0</v>
      </c>
      <c r="O379" t="s">
        <v>4356</v>
      </c>
      <c r="P379" t="s">
        <v>2367</v>
      </c>
    </row>
    <row r="380" spans="1:16" x14ac:dyDescent="0.2">
      <c r="A380" t="s">
        <v>1645</v>
      </c>
      <c r="B380" t="s">
        <v>442</v>
      </c>
      <c r="C380">
        <v>1.05207753215247</v>
      </c>
      <c r="D380">
        <v>0.83249599841822197</v>
      </c>
      <c r="E380" t="s">
        <v>1115</v>
      </c>
      <c r="F380" t="s">
        <v>1115</v>
      </c>
      <c r="G380">
        <v>0.94228676528534594</v>
      </c>
      <c r="H380">
        <v>2</v>
      </c>
      <c r="I380" t="s">
        <v>1115</v>
      </c>
      <c r="J380" t="s">
        <v>1115</v>
      </c>
      <c r="K380" t="s">
        <v>1115</v>
      </c>
      <c r="L380" t="s">
        <v>1115</v>
      </c>
      <c r="M380" t="s">
        <v>1115</v>
      </c>
      <c r="N380">
        <v>0</v>
      </c>
      <c r="O380" t="s">
        <v>4361</v>
      </c>
      <c r="P380" t="s">
        <v>2449</v>
      </c>
    </row>
    <row r="381" spans="1:16" x14ac:dyDescent="0.2">
      <c r="A381" t="s">
        <v>1191</v>
      </c>
      <c r="B381" t="s">
        <v>816</v>
      </c>
      <c r="C381">
        <v>0.80955352213248599</v>
      </c>
      <c r="D381" t="s">
        <v>1115</v>
      </c>
      <c r="E381" t="s">
        <v>1115</v>
      </c>
      <c r="F381">
        <v>0.99776573797340196</v>
      </c>
      <c r="G381">
        <v>0.90365963005294403</v>
      </c>
      <c r="H381">
        <v>2</v>
      </c>
      <c r="I381" t="s">
        <v>1115</v>
      </c>
      <c r="J381" t="s">
        <v>1115</v>
      </c>
      <c r="K381" t="s">
        <v>1115</v>
      </c>
      <c r="L381" t="s">
        <v>1115</v>
      </c>
      <c r="M381" t="s">
        <v>1115</v>
      </c>
      <c r="N381">
        <v>0</v>
      </c>
      <c r="O381" t="s">
        <v>4365</v>
      </c>
      <c r="P381" t="s">
        <v>3043</v>
      </c>
    </row>
    <row r="382" spans="1:16" x14ac:dyDescent="0.2">
      <c r="A382" t="s">
        <v>3665</v>
      </c>
      <c r="B382" t="s">
        <v>896</v>
      </c>
      <c r="C382">
        <v>-1.26841531495689</v>
      </c>
      <c r="D382" t="s">
        <v>1115</v>
      </c>
      <c r="E382">
        <v>-1.41588624170495</v>
      </c>
      <c r="F382" t="s">
        <v>1115</v>
      </c>
      <c r="G382">
        <v>-1.3421507783309199</v>
      </c>
      <c r="H382">
        <v>2</v>
      </c>
      <c r="I382" t="s">
        <v>1115</v>
      </c>
      <c r="J382" t="s">
        <v>1115</v>
      </c>
      <c r="K382" t="s">
        <v>1115</v>
      </c>
      <c r="L382" t="s">
        <v>1115</v>
      </c>
      <c r="M382" t="s">
        <v>1115</v>
      </c>
      <c r="N382">
        <v>0</v>
      </c>
      <c r="O382" t="s">
        <v>896</v>
      </c>
      <c r="P382" t="s">
        <v>2717</v>
      </c>
    </row>
    <row r="383" spans="1:16" x14ac:dyDescent="0.2">
      <c r="A383" t="s">
        <v>3666</v>
      </c>
      <c r="B383" t="s">
        <v>3138</v>
      </c>
      <c r="C383">
        <v>-0.82572319258962701</v>
      </c>
      <c r="D383">
        <v>-0.60475487867780198</v>
      </c>
      <c r="E383" t="s">
        <v>1115</v>
      </c>
      <c r="F383" t="s">
        <v>1115</v>
      </c>
      <c r="G383">
        <v>-0.71523903563371449</v>
      </c>
      <c r="H383">
        <v>2</v>
      </c>
      <c r="I383" t="s">
        <v>1115</v>
      </c>
      <c r="J383" t="s">
        <v>1115</v>
      </c>
      <c r="K383" t="s">
        <v>1115</v>
      </c>
      <c r="L383" t="s">
        <v>1115</v>
      </c>
      <c r="M383" t="s">
        <v>1115</v>
      </c>
      <c r="N383">
        <v>0</v>
      </c>
      <c r="O383" t="s">
        <v>3138</v>
      </c>
      <c r="P383" t="s">
        <v>4366</v>
      </c>
    </row>
    <row r="384" spans="1:16" x14ac:dyDescent="0.2">
      <c r="A384" t="s">
        <v>3667</v>
      </c>
      <c r="B384" t="s">
        <v>3139</v>
      </c>
      <c r="C384">
        <v>-0.58357540270251695</v>
      </c>
      <c r="D384">
        <v>-0.62213818677829202</v>
      </c>
      <c r="E384" t="s">
        <v>1115</v>
      </c>
      <c r="F384" t="s">
        <v>1115</v>
      </c>
      <c r="G384">
        <v>-0.60285679474040443</v>
      </c>
      <c r="H384">
        <v>2</v>
      </c>
      <c r="I384" t="s">
        <v>1115</v>
      </c>
      <c r="J384" t="s">
        <v>1115</v>
      </c>
      <c r="K384" t="s">
        <v>1115</v>
      </c>
      <c r="L384" t="s">
        <v>1115</v>
      </c>
      <c r="M384" t="s">
        <v>1115</v>
      </c>
      <c r="N384">
        <v>0</v>
      </c>
      <c r="O384" t="s">
        <v>3139</v>
      </c>
      <c r="P384" t="s">
        <v>4367</v>
      </c>
    </row>
    <row r="385" spans="1:16" x14ac:dyDescent="0.2">
      <c r="A385" t="s">
        <v>1976</v>
      </c>
      <c r="B385" t="s">
        <v>861</v>
      </c>
      <c r="C385">
        <v>0.755019911158469</v>
      </c>
      <c r="D385">
        <v>0.93234749009339501</v>
      </c>
      <c r="E385" t="s">
        <v>1115</v>
      </c>
      <c r="F385" t="s">
        <v>1115</v>
      </c>
      <c r="G385">
        <v>0.84368370062593201</v>
      </c>
      <c r="H385">
        <v>2</v>
      </c>
      <c r="I385" t="s">
        <v>1115</v>
      </c>
      <c r="J385" t="s">
        <v>1115</v>
      </c>
      <c r="K385" t="s">
        <v>1115</v>
      </c>
      <c r="L385" t="s">
        <v>1115</v>
      </c>
      <c r="M385" t="s">
        <v>1115</v>
      </c>
      <c r="N385">
        <v>0</v>
      </c>
      <c r="O385" t="s">
        <v>4368</v>
      </c>
      <c r="P385" t="s">
        <v>3086</v>
      </c>
    </row>
    <row r="386" spans="1:16" x14ac:dyDescent="0.2">
      <c r="A386" t="s">
        <v>1731</v>
      </c>
      <c r="B386" t="s">
        <v>528</v>
      </c>
      <c r="C386">
        <v>0.75838350135542199</v>
      </c>
      <c r="D386">
        <v>0.665268868602371</v>
      </c>
      <c r="E386" t="s">
        <v>1115</v>
      </c>
      <c r="F386" t="s">
        <v>1115</v>
      </c>
      <c r="G386">
        <v>0.71182618497889649</v>
      </c>
      <c r="H386">
        <v>2</v>
      </c>
      <c r="I386" t="s">
        <v>1115</v>
      </c>
      <c r="J386" t="s">
        <v>1115</v>
      </c>
      <c r="K386" t="s">
        <v>1115</v>
      </c>
      <c r="L386" t="s">
        <v>1115</v>
      </c>
      <c r="M386" t="s">
        <v>1115</v>
      </c>
      <c r="N386">
        <v>0</v>
      </c>
      <c r="O386" t="s">
        <v>528</v>
      </c>
      <c r="P386" t="s">
        <v>2536</v>
      </c>
    </row>
    <row r="387" spans="1:16" x14ac:dyDescent="0.2">
      <c r="A387" t="s">
        <v>3669</v>
      </c>
      <c r="B387" t="s">
        <v>3141</v>
      </c>
      <c r="C387">
        <v>1.2156466982834699</v>
      </c>
      <c r="D387">
        <v>1.2193079805823099</v>
      </c>
      <c r="E387" t="s">
        <v>1115</v>
      </c>
      <c r="F387" t="s">
        <v>1115</v>
      </c>
      <c r="G387">
        <v>1.2174773394328899</v>
      </c>
      <c r="H387">
        <v>2</v>
      </c>
      <c r="I387" t="s">
        <v>1115</v>
      </c>
      <c r="J387" t="s">
        <v>1115</v>
      </c>
      <c r="K387" t="s">
        <v>1115</v>
      </c>
      <c r="L387" t="s">
        <v>1115</v>
      </c>
      <c r="M387" t="s">
        <v>1115</v>
      </c>
      <c r="N387">
        <v>0</v>
      </c>
      <c r="O387" t="s">
        <v>4371</v>
      </c>
      <c r="P387" t="s">
        <v>4372</v>
      </c>
    </row>
    <row r="388" spans="1:16" x14ac:dyDescent="0.2">
      <c r="A388" t="s">
        <v>3670</v>
      </c>
      <c r="B388" t="s">
        <v>3142</v>
      </c>
      <c r="C388">
        <v>-0.58470294997921701</v>
      </c>
      <c r="D388" t="s">
        <v>1115</v>
      </c>
      <c r="E388">
        <v>-0.61278036768466904</v>
      </c>
      <c r="F388" t="s">
        <v>1115</v>
      </c>
      <c r="G388">
        <v>-0.59874165883194297</v>
      </c>
      <c r="H388">
        <v>2</v>
      </c>
      <c r="I388" t="s">
        <v>1115</v>
      </c>
      <c r="J388" t="s">
        <v>1115</v>
      </c>
      <c r="K388" t="s">
        <v>1115</v>
      </c>
      <c r="L388" t="s">
        <v>1115</v>
      </c>
      <c r="M388" t="s">
        <v>1115</v>
      </c>
      <c r="N388">
        <v>0</v>
      </c>
      <c r="O388" t="s">
        <v>4373</v>
      </c>
      <c r="P388" t="s">
        <v>4374</v>
      </c>
    </row>
    <row r="389" spans="1:16" x14ac:dyDescent="0.2">
      <c r="A389" t="s">
        <v>1875</v>
      </c>
      <c r="B389" t="s">
        <v>672</v>
      </c>
      <c r="C389">
        <v>-0.73244628882806995</v>
      </c>
      <c r="D389" t="s">
        <v>1115</v>
      </c>
      <c r="E389" t="s">
        <v>1115</v>
      </c>
      <c r="F389">
        <v>-0.991818784214751</v>
      </c>
      <c r="G389">
        <v>-0.86213253652141053</v>
      </c>
      <c r="H389">
        <v>2</v>
      </c>
      <c r="I389" t="s">
        <v>1115</v>
      </c>
      <c r="J389" t="s">
        <v>1115</v>
      </c>
      <c r="K389" t="s">
        <v>1115</v>
      </c>
      <c r="L389" t="s">
        <v>1115</v>
      </c>
      <c r="M389" t="s">
        <v>1115</v>
      </c>
      <c r="N389">
        <v>0</v>
      </c>
      <c r="O389" t="s">
        <v>672</v>
      </c>
      <c r="P389" t="s">
        <v>2674</v>
      </c>
    </row>
    <row r="390" spans="1:16" x14ac:dyDescent="0.2">
      <c r="A390" t="s">
        <v>1672</v>
      </c>
      <c r="B390" t="s">
        <v>469</v>
      </c>
      <c r="C390">
        <v>-0.94196623776496002</v>
      </c>
      <c r="D390" t="s">
        <v>1115</v>
      </c>
      <c r="E390">
        <v>-1.2216320323037</v>
      </c>
      <c r="F390" t="s">
        <v>1115</v>
      </c>
      <c r="G390">
        <v>-1.0817991350343301</v>
      </c>
      <c r="H390">
        <v>2</v>
      </c>
      <c r="I390" t="s">
        <v>1115</v>
      </c>
      <c r="J390" t="s">
        <v>1115</v>
      </c>
      <c r="K390" t="s">
        <v>1115</v>
      </c>
      <c r="L390" t="s">
        <v>1115</v>
      </c>
      <c r="M390" t="s">
        <v>1115</v>
      </c>
      <c r="N390">
        <v>0</v>
      </c>
      <c r="O390" t="s">
        <v>469</v>
      </c>
      <c r="P390" t="s">
        <v>2477</v>
      </c>
    </row>
    <row r="391" spans="1:16" x14ac:dyDescent="0.2">
      <c r="A391" t="s">
        <v>1292</v>
      </c>
      <c r="B391" t="s">
        <v>133</v>
      </c>
      <c r="C391">
        <v>1.1341516046284701</v>
      </c>
      <c r="D391" t="s">
        <v>1115</v>
      </c>
      <c r="E391">
        <v>1.1434288185313299</v>
      </c>
      <c r="F391" t="s">
        <v>1115</v>
      </c>
      <c r="G391">
        <v>1.1387902115799</v>
      </c>
      <c r="H391">
        <v>2</v>
      </c>
      <c r="I391" t="s">
        <v>1115</v>
      </c>
      <c r="J391" t="s">
        <v>1115</v>
      </c>
      <c r="K391" t="s">
        <v>1115</v>
      </c>
      <c r="L391" t="s">
        <v>1115</v>
      </c>
      <c r="M391" t="s">
        <v>1115</v>
      </c>
      <c r="N391">
        <v>0</v>
      </c>
      <c r="O391" t="s">
        <v>4375</v>
      </c>
      <c r="P391" t="s">
        <v>2141</v>
      </c>
    </row>
    <row r="392" spans="1:16" x14ac:dyDescent="0.2">
      <c r="A392" t="s">
        <v>1662</v>
      </c>
      <c r="B392" t="s">
        <v>459</v>
      </c>
      <c r="C392">
        <v>-3.1333871847430101</v>
      </c>
      <c r="D392" t="s">
        <v>1115</v>
      </c>
      <c r="E392">
        <v>-4.13177985655539</v>
      </c>
      <c r="F392" t="s">
        <v>1115</v>
      </c>
      <c r="G392">
        <v>-3.6325835206492001</v>
      </c>
      <c r="H392">
        <v>2</v>
      </c>
      <c r="I392" t="s">
        <v>1115</v>
      </c>
      <c r="J392" t="s">
        <v>1115</v>
      </c>
      <c r="K392" t="s">
        <v>1115</v>
      </c>
      <c r="L392" t="s">
        <v>1115</v>
      </c>
      <c r="M392" t="s">
        <v>1115</v>
      </c>
      <c r="N392">
        <v>0</v>
      </c>
      <c r="O392" t="s">
        <v>459</v>
      </c>
      <c r="P392" t="s">
        <v>2466</v>
      </c>
    </row>
    <row r="393" spans="1:16" x14ac:dyDescent="0.2">
      <c r="A393" t="s">
        <v>1692</v>
      </c>
      <c r="B393" t="s">
        <v>489</v>
      </c>
      <c r="C393">
        <v>0.88830273616721001</v>
      </c>
      <c r="D393" t="s">
        <v>1115</v>
      </c>
      <c r="E393">
        <v>1.0327364649912201</v>
      </c>
      <c r="F393" t="s">
        <v>1115</v>
      </c>
      <c r="G393">
        <v>0.96051960057921504</v>
      </c>
      <c r="H393">
        <v>2</v>
      </c>
      <c r="I393" t="s">
        <v>1115</v>
      </c>
      <c r="J393" t="s">
        <v>1115</v>
      </c>
      <c r="K393" t="s">
        <v>1115</v>
      </c>
      <c r="L393" t="s">
        <v>1115</v>
      </c>
      <c r="M393" t="s">
        <v>1115</v>
      </c>
      <c r="N393">
        <v>0</v>
      </c>
      <c r="O393" t="s">
        <v>4376</v>
      </c>
      <c r="P393" t="s">
        <v>2497</v>
      </c>
    </row>
    <row r="394" spans="1:16" x14ac:dyDescent="0.2">
      <c r="A394" t="s">
        <v>3671</v>
      </c>
      <c r="B394" t="s">
        <v>1049</v>
      </c>
      <c r="C394">
        <v>-0.68881477744116704</v>
      </c>
      <c r="D394" t="s">
        <v>1115</v>
      </c>
      <c r="E394" t="s">
        <v>1115</v>
      </c>
      <c r="F394">
        <v>-0.73853537535312397</v>
      </c>
      <c r="G394">
        <v>-0.71367507639714556</v>
      </c>
      <c r="H394">
        <v>2</v>
      </c>
      <c r="I394" t="s">
        <v>1115</v>
      </c>
      <c r="J394" t="s">
        <v>1115</v>
      </c>
      <c r="K394" t="s">
        <v>1115</v>
      </c>
      <c r="L394" t="s">
        <v>1115</v>
      </c>
      <c r="M394" t="s">
        <v>1115</v>
      </c>
      <c r="N394">
        <v>0</v>
      </c>
      <c r="O394" t="s">
        <v>4377</v>
      </c>
      <c r="P394" t="s">
        <v>2970</v>
      </c>
    </row>
    <row r="395" spans="1:16" x14ac:dyDescent="0.2">
      <c r="A395" t="s">
        <v>1420</v>
      </c>
      <c r="B395" t="s">
        <v>217</v>
      </c>
      <c r="C395">
        <v>0.65055653608878095</v>
      </c>
      <c r="D395" t="s">
        <v>1115</v>
      </c>
      <c r="E395" t="s">
        <v>1115</v>
      </c>
      <c r="F395">
        <v>2.2569059503417499</v>
      </c>
      <c r="G395">
        <v>1.4537312432152656</v>
      </c>
      <c r="H395">
        <v>2</v>
      </c>
      <c r="I395" t="s">
        <v>1115</v>
      </c>
      <c r="J395" t="s">
        <v>1115</v>
      </c>
      <c r="K395" t="s">
        <v>1115</v>
      </c>
      <c r="L395" t="s">
        <v>1115</v>
      </c>
      <c r="M395" t="s">
        <v>1115</v>
      </c>
      <c r="N395">
        <v>0</v>
      </c>
      <c r="O395" t="s">
        <v>217</v>
      </c>
      <c r="P395" t="s">
        <v>2225</v>
      </c>
    </row>
    <row r="396" spans="1:16" x14ac:dyDescent="0.2">
      <c r="A396" t="s">
        <v>5460</v>
      </c>
      <c r="B396" t="s">
        <v>5737</v>
      </c>
      <c r="C396" t="s">
        <v>1115</v>
      </c>
      <c r="D396">
        <v>0.67671792550352505</v>
      </c>
      <c r="E396" t="s">
        <v>1115</v>
      </c>
      <c r="F396">
        <v>0.91217539282499005</v>
      </c>
      <c r="G396">
        <v>0.79444665916425761</v>
      </c>
      <c r="H396">
        <v>2</v>
      </c>
      <c r="I396" t="s">
        <v>1115</v>
      </c>
      <c r="J396" t="s">
        <v>1115</v>
      </c>
      <c r="K396" t="s">
        <v>1115</v>
      </c>
      <c r="L396" t="s">
        <v>1115</v>
      </c>
      <c r="M396" t="s">
        <v>1115</v>
      </c>
      <c r="N396">
        <v>0</v>
      </c>
      <c r="O396" t="s">
        <v>5964</v>
      </c>
      <c r="P396" t="s">
        <v>5965</v>
      </c>
    </row>
    <row r="397" spans="1:16" x14ac:dyDescent="0.2">
      <c r="A397" t="s">
        <v>5461</v>
      </c>
      <c r="B397" t="s">
        <v>5738</v>
      </c>
      <c r="C397" t="s">
        <v>1115</v>
      </c>
      <c r="D397">
        <v>-0.65752581601619697</v>
      </c>
      <c r="E397" t="s">
        <v>1115</v>
      </c>
      <c r="F397">
        <v>-0.69555190813118195</v>
      </c>
      <c r="G397">
        <v>-0.67653886207368941</v>
      </c>
      <c r="H397">
        <v>2</v>
      </c>
      <c r="I397" t="s">
        <v>1115</v>
      </c>
      <c r="J397" t="s">
        <v>1115</v>
      </c>
      <c r="K397" t="s">
        <v>1115</v>
      </c>
      <c r="L397" t="s">
        <v>1115</v>
      </c>
      <c r="M397" t="s">
        <v>1115</v>
      </c>
      <c r="N397">
        <v>0</v>
      </c>
      <c r="O397" t="s">
        <v>5738</v>
      </c>
      <c r="P397" t="s">
        <v>5966</v>
      </c>
    </row>
    <row r="398" spans="1:16" x14ac:dyDescent="0.2">
      <c r="A398" t="s">
        <v>5462</v>
      </c>
      <c r="B398" t="s">
        <v>5739</v>
      </c>
      <c r="C398" t="s">
        <v>1115</v>
      </c>
      <c r="D398">
        <v>-1.21377386284371</v>
      </c>
      <c r="E398">
        <v>-0.64306877313378996</v>
      </c>
      <c r="F398" t="s">
        <v>1115</v>
      </c>
      <c r="G398">
        <v>-0.92842131798874994</v>
      </c>
      <c r="H398">
        <v>2</v>
      </c>
      <c r="I398" t="s">
        <v>1115</v>
      </c>
      <c r="J398" t="s">
        <v>1115</v>
      </c>
      <c r="K398" t="s">
        <v>1115</v>
      </c>
      <c r="L398" t="s">
        <v>1115</v>
      </c>
      <c r="M398" t="s">
        <v>1115</v>
      </c>
      <c r="N398">
        <v>0</v>
      </c>
      <c r="O398" t="s">
        <v>5739</v>
      </c>
      <c r="P398" t="s">
        <v>5967</v>
      </c>
    </row>
    <row r="399" spans="1:16" x14ac:dyDescent="0.2">
      <c r="A399" t="s">
        <v>1151</v>
      </c>
      <c r="B399" t="s">
        <v>22</v>
      </c>
      <c r="C399" t="s">
        <v>1115</v>
      </c>
      <c r="D399">
        <v>0.84318673836706204</v>
      </c>
      <c r="E399" t="s">
        <v>1115</v>
      </c>
      <c r="F399">
        <v>0.88243848456135898</v>
      </c>
      <c r="G399">
        <v>0.86281261146421051</v>
      </c>
      <c r="H399">
        <v>2</v>
      </c>
      <c r="I399" t="s">
        <v>1115</v>
      </c>
      <c r="J399" t="s">
        <v>1115</v>
      </c>
      <c r="K399" t="s">
        <v>1115</v>
      </c>
      <c r="L399" t="s">
        <v>1115</v>
      </c>
      <c r="M399" t="s">
        <v>1115</v>
      </c>
      <c r="N399">
        <v>0</v>
      </c>
      <c r="O399" t="s">
        <v>5968</v>
      </c>
      <c r="P399" t="s">
        <v>2033</v>
      </c>
    </row>
    <row r="400" spans="1:16" x14ac:dyDescent="0.2">
      <c r="A400" t="s">
        <v>5463</v>
      </c>
      <c r="B400" t="s">
        <v>999</v>
      </c>
      <c r="C400" t="s">
        <v>1115</v>
      </c>
      <c r="D400">
        <v>0.62229436836041097</v>
      </c>
      <c r="E400" t="s">
        <v>1115</v>
      </c>
      <c r="F400">
        <v>0.74053642355223304</v>
      </c>
      <c r="G400">
        <v>0.68141539595632206</v>
      </c>
      <c r="H400">
        <v>2</v>
      </c>
      <c r="I400" t="s">
        <v>1115</v>
      </c>
      <c r="J400" t="s">
        <v>1115</v>
      </c>
      <c r="K400" t="s">
        <v>1115</v>
      </c>
      <c r="L400" t="s">
        <v>1115</v>
      </c>
      <c r="M400" t="s">
        <v>1115</v>
      </c>
      <c r="N400">
        <v>0</v>
      </c>
      <c r="O400" t="s">
        <v>5969</v>
      </c>
      <c r="P400" t="s">
        <v>2873</v>
      </c>
    </row>
    <row r="401" spans="1:16" x14ac:dyDescent="0.2">
      <c r="A401" t="s">
        <v>5464</v>
      </c>
      <c r="B401" t="s">
        <v>5740</v>
      </c>
      <c r="C401" t="s">
        <v>1115</v>
      </c>
      <c r="D401">
        <v>0.61090943155322197</v>
      </c>
      <c r="E401" t="s">
        <v>1115</v>
      </c>
      <c r="F401">
        <v>0.65305287084536501</v>
      </c>
      <c r="G401">
        <v>0.63198115119929343</v>
      </c>
      <c r="H401">
        <v>2</v>
      </c>
      <c r="I401" t="s">
        <v>1115</v>
      </c>
      <c r="J401" t="s">
        <v>1115</v>
      </c>
      <c r="K401" t="s">
        <v>1115</v>
      </c>
      <c r="L401" t="s">
        <v>1115</v>
      </c>
      <c r="M401" t="s">
        <v>1115</v>
      </c>
      <c r="N401">
        <v>0</v>
      </c>
      <c r="O401" t="s">
        <v>5970</v>
      </c>
      <c r="P401" t="s">
        <v>2711</v>
      </c>
    </row>
    <row r="402" spans="1:16" x14ac:dyDescent="0.2">
      <c r="A402" t="s">
        <v>5465</v>
      </c>
      <c r="B402" t="s">
        <v>5741</v>
      </c>
      <c r="C402" t="s">
        <v>1115</v>
      </c>
      <c r="D402">
        <v>0.74594704487042796</v>
      </c>
      <c r="E402" t="s">
        <v>1115</v>
      </c>
      <c r="F402">
        <v>0.80512432575780102</v>
      </c>
      <c r="G402">
        <v>0.77553568531411443</v>
      </c>
      <c r="H402">
        <v>2</v>
      </c>
      <c r="I402" t="s">
        <v>1115</v>
      </c>
      <c r="J402" t="s">
        <v>1115</v>
      </c>
      <c r="K402" t="s">
        <v>1115</v>
      </c>
      <c r="L402" t="s">
        <v>1115</v>
      </c>
      <c r="M402" t="s">
        <v>1115</v>
      </c>
      <c r="N402">
        <v>0</v>
      </c>
      <c r="O402" t="s">
        <v>5741</v>
      </c>
      <c r="P402" t="s">
        <v>5971</v>
      </c>
    </row>
    <row r="403" spans="1:16" x14ac:dyDescent="0.2">
      <c r="A403" t="s">
        <v>5466</v>
      </c>
      <c r="B403" t="s">
        <v>5742</v>
      </c>
      <c r="C403" t="s">
        <v>1115</v>
      </c>
      <c r="D403">
        <v>-0.67400839738329299</v>
      </c>
      <c r="E403" t="s">
        <v>1115</v>
      </c>
      <c r="F403">
        <v>-0.70344425170367897</v>
      </c>
      <c r="G403">
        <v>-0.68872632454348603</v>
      </c>
      <c r="H403">
        <v>2</v>
      </c>
      <c r="I403" t="s">
        <v>1115</v>
      </c>
      <c r="J403" t="s">
        <v>1115</v>
      </c>
      <c r="K403" t="s">
        <v>1115</v>
      </c>
      <c r="L403" t="s">
        <v>1115</v>
      </c>
      <c r="M403" t="s">
        <v>1115</v>
      </c>
      <c r="N403">
        <v>0</v>
      </c>
      <c r="O403" t="s">
        <v>5972</v>
      </c>
      <c r="P403" t="s">
        <v>5973</v>
      </c>
    </row>
    <row r="404" spans="1:16" x14ac:dyDescent="0.2">
      <c r="A404" t="s">
        <v>5467</v>
      </c>
      <c r="B404" t="s">
        <v>5743</v>
      </c>
      <c r="C404" t="s">
        <v>1115</v>
      </c>
      <c r="D404">
        <v>-0.75754250189589201</v>
      </c>
      <c r="E404" t="s">
        <v>1115</v>
      </c>
      <c r="F404">
        <v>-0.65633249882317302</v>
      </c>
      <c r="G404">
        <v>-0.70693750035953251</v>
      </c>
      <c r="H404">
        <v>2</v>
      </c>
      <c r="I404" t="s">
        <v>1115</v>
      </c>
      <c r="J404" t="s">
        <v>1115</v>
      </c>
      <c r="K404" t="s">
        <v>1115</v>
      </c>
      <c r="L404" t="s">
        <v>1115</v>
      </c>
      <c r="M404" t="s">
        <v>1115</v>
      </c>
      <c r="N404">
        <v>0</v>
      </c>
      <c r="O404" t="s">
        <v>5743</v>
      </c>
      <c r="P404" t="s">
        <v>5974</v>
      </c>
    </row>
    <row r="405" spans="1:16" x14ac:dyDescent="0.2">
      <c r="A405" t="s">
        <v>5468</v>
      </c>
      <c r="B405" t="s">
        <v>5744</v>
      </c>
      <c r="C405" t="s">
        <v>1115</v>
      </c>
      <c r="D405">
        <v>-0.60417108225307503</v>
      </c>
      <c r="E405">
        <v>-0.85589545743841899</v>
      </c>
      <c r="F405" t="s">
        <v>1115</v>
      </c>
      <c r="G405">
        <v>-0.73003326984574701</v>
      </c>
      <c r="H405">
        <v>2</v>
      </c>
      <c r="I405" t="s">
        <v>1115</v>
      </c>
      <c r="J405" t="s">
        <v>1115</v>
      </c>
      <c r="K405" t="s">
        <v>1115</v>
      </c>
      <c r="L405" t="s">
        <v>1115</v>
      </c>
      <c r="M405" t="s">
        <v>1115</v>
      </c>
      <c r="N405">
        <v>0</v>
      </c>
      <c r="O405" t="s">
        <v>5744</v>
      </c>
      <c r="P405" t="s">
        <v>5975</v>
      </c>
    </row>
    <row r="406" spans="1:16" x14ac:dyDescent="0.2">
      <c r="A406" t="s">
        <v>5469</v>
      </c>
      <c r="B406" t="s">
        <v>5745</v>
      </c>
      <c r="C406" t="s">
        <v>1115</v>
      </c>
      <c r="D406">
        <v>-0.79458927107100097</v>
      </c>
      <c r="E406" t="s">
        <v>1115</v>
      </c>
      <c r="F406">
        <v>-0.63653356257815596</v>
      </c>
      <c r="G406">
        <v>-0.71556141682457852</v>
      </c>
      <c r="H406">
        <v>2</v>
      </c>
      <c r="I406" t="s">
        <v>1115</v>
      </c>
      <c r="J406" t="s">
        <v>1115</v>
      </c>
      <c r="K406" t="s">
        <v>1115</v>
      </c>
      <c r="L406" t="s">
        <v>1115</v>
      </c>
      <c r="M406" t="s">
        <v>1115</v>
      </c>
      <c r="N406">
        <v>0</v>
      </c>
      <c r="O406" t="s">
        <v>5976</v>
      </c>
      <c r="P406" t="s">
        <v>5977</v>
      </c>
    </row>
    <row r="407" spans="1:16" x14ac:dyDescent="0.2">
      <c r="A407" t="s">
        <v>1493</v>
      </c>
      <c r="B407" t="s">
        <v>290</v>
      </c>
      <c r="C407" t="s">
        <v>1115</v>
      </c>
      <c r="D407">
        <v>0.71738633586507805</v>
      </c>
      <c r="E407" t="s">
        <v>1115</v>
      </c>
      <c r="F407">
        <v>0.78168229848882198</v>
      </c>
      <c r="G407">
        <v>0.74953431717694996</v>
      </c>
      <c r="H407">
        <v>2</v>
      </c>
      <c r="I407" t="s">
        <v>1115</v>
      </c>
      <c r="J407" t="s">
        <v>1115</v>
      </c>
      <c r="K407" t="s">
        <v>1115</v>
      </c>
      <c r="L407" t="s">
        <v>1115</v>
      </c>
      <c r="M407" t="s">
        <v>1115</v>
      </c>
      <c r="N407">
        <v>0</v>
      </c>
      <c r="O407" t="s">
        <v>5978</v>
      </c>
      <c r="P407" t="s">
        <v>2298</v>
      </c>
    </row>
    <row r="408" spans="1:16" x14ac:dyDescent="0.2">
      <c r="A408" t="s">
        <v>5470</v>
      </c>
      <c r="B408" t="s">
        <v>5746</v>
      </c>
      <c r="C408" t="s">
        <v>1115</v>
      </c>
      <c r="D408">
        <v>-0.93889138259817295</v>
      </c>
      <c r="E408" t="s">
        <v>1115</v>
      </c>
      <c r="F408">
        <v>-1.147816972272</v>
      </c>
      <c r="G408">
        <v>-1.0433541774350865</v>
      </c>
      <c r="H408">
        <v>2</v>
      </c>
      <c r="I408" t="s">
        <v>1115</v>
      </c>
      <c r="J408" t="s">
        <v>1115</v>
      </c>
      <c r="K408" t="s">
        <v>1115</v>
      </c>
      <c r="L408" t="s">
        <v>1115</v>
      </c>
      <c r="M408" t="s">
        <v>1115</v>
      </c>
      <c r="N408">
        <v>0</v>
      </c>
      <c r="O408" t="s">
        <v>5746</v>
      </c>
      <c r="P408" t="s">
        <v>5979</v>
      </c>
    </row>
    <row r="409" spans="1:16" x14ac:dyDescent="0.2">
      <c r="A409" t="s">
        <v>1907</v>
      </c>
      <c r="B409" t="s">
        <v>740</v>
      </c>
      <c r="C409" t="s">
        <v>1115</v>
      </c>
      <c r="D409">
        <v>-0.79854798440914998</v>
      </c>
      <c r="E409" t="s">
        <v>1115</v>
      </c>
      <c r="F409">
        <v>-1.32770521763299</v>
      </c>
      <c r="G409">
        <v>-1.06312660102107</v>
      </c>
      <c r="H409">
        <v>2</v>
      </c>
      <c r="I409" t="s">
        <v>1115</v>
      </c>
      <c r="J409" t="s">
        <v>1115</v>
      </c>
      <c r="K409" t="s">
        <v>1115</v>
      </c>
      <c r="L409" t="s">
        <v>1115</v>
      </c>
      <c r="M409" t="s">
        <v>1115</v>
      </c>
      <c r="N409">
        <v>0</v>
      </c>
      <c r="O409" t="s">
        <v>740</v>
      </c>
      <c r="P409" t="s">
        <v>2012</v>
      </c>
    </row>
    <row r="410" spans="1:16" x14ac:dyDescent="0.2">
      <c r="A410" t="s">
        <v>1120</v>
      </c>
      <c r="B410" t="s">
        <v>675</v>
      </c>
      <c r="C410" t="s">
        <v>1115</v>
      </c>
      <c r="D410">
        <v>-0.83020655526421805</v>
      </c>
      <c r="E410" t="s">
        <v>1115</v>
      </c>
      <c r="F410">
        <v>-1.6336751373884599</v>
      </c>
      <c r="G410">
        <v>-1.231940846326339</v>
      </c>
      <c r="H410">
        <v>2</v>
      </c>
      <c r="I410" t="s">
        <v>1115</v>
      </c>
      <c r="J410" t="s">
        <v>1115</v>
      </c>
      <c r="K410" t="s">
        <v>1115</v>
      </c>
      <c r="L410" t="s">
        <v>1115</v>
      </c>
      <c r="M410" t="s">
        <v>1115</v>
      </c>
      <c r="N410">
        <v>0</v>
      </c>
      <c r="O410" t="s">
        <v>675</v>
      </c>
      <c r="P410" t="s">
        <v>2677</v>
      </c>
    </row>
    <row r="411" spans="1:16" x14ac:dyDescent="0.2">
      <c r="A411" t="s">
        <v>1340</v>
      </c>
      <c r="B411" t="s">
        <v>182</v>
      </c>
      <c r="C411" t="s">
        <v>1115</v>
      </c>
      <c r="D411">
        <v>-3.0039521171638501</v>
      </c>
      <c r="E411">
        <v>-7.2106641663311297</v>
      </c>
      <c r="F411" t="s">
        <v>1115</v>
      </c>
      <c r="G411">
        <v>-5.1073081417474899</v>
      </c>
      <c r="H411">
        <v>2</v>
      </c>
      <c r="I411" t="s">
        <v>1115</v>
      </c>
      <c r="J411" t="s">
        <v>1115</v>
      </c>
      <c r="K411" t="s">
        <v>1115</v>
      </c>
      <c r="L411" t="s">
        <v>1115</v>
      </c>
      <c r="M411" t="s">
        <v>1115</v>
      </c>
      <c r="N411">
        <v>0</v>
      </c>
      <c r="O411" t="s">
        <v>182</v>
      </c>
      <c r="P411" t="s">
        <v>2190</v>
      </c>
    </row>
    <row r="412" spans="1:16" x14ac:dyDescent="0.2">
      <c r="A412" t="s">
        <v>1636</v>
      </c>
      <c r="B412" t="s">
        <v>433</v>
      </c>
      <c r="C412" t="s">
        <v>1115</v>
      </c>
      <c r="D412">
        <v>-1.1269746252445401</v>
      </c>
      <c r="E412">
        <v>-0.83591860613842095</v>
      </c>
      <c r="F412" t="s">
        <v>1115</v>
      </c>
      <c r="G412">
        <v>-0.98144661569148051</v>
      </c>
      <c r="H412">
        <v>2</v>
      </c>
      <c r="I412" t="s">
        <v>1115</v>
      </c>
      <c r="J412" t="s">
        <v>1115</v>
      </c>
      <c r="K412" t="s">
        <v>1115</v>
      </c>
      <c r="L412" t="s">
        <v>1115</v>
      </c>
      <c r="M412" t="s">
        <v>1115</v>
      </c>
      <c r="N412">
        <v>0</v>
      </c>
      <c r="O412" t="s">
        <v>433</v>
      </c>
      <c r="P412" t="s">
        <v>2440</v>
      </c>
    </row>
    <row r="413" spans="1:16" x14ac:dyDescent="0.2">
      <c r="A413" t="s">
        <v>1255</v>
      </c>
      <c r="B413" t="s">
        <v>96</v>
      </c>
      <c r="C413" t="s">
        <v>1115</v>
      </c>
      <c r="D413">
        <v>-1.06731211818476</v>
      </c>
      <c r="E413" t="s">
        <v>1115</v>
      </c>
      <c r="F413">
        <v>-0.945719269214637</v>
      </c>
      <c r="G413">
        <v>-1.0065156936996984</v>
      </c>
      <c r="H413">
        <v>2</v>
      </c>
      <c r="I413" t="s">
        <v>1115</v>
      </c>
      <c r="J413" t="s">
        <v>1115</v>
      </c>
      <c r="K413" t="s">
        <v>1115</v>
      </c>
      <c r="L413" t="s">
        <v>1115</v>
      </c>
      <c r="M413" t="s">
        <v>1115</v>
      </c>
      <c r="N413">
        <v>0</v>
      </c>
      <c r="O413" t="s">
        <v>5980</v>
      </c>
      <c r="P413" t="s">
        <v>2107</v>
      </c>
    </row>
    <row r="414" spans="1:16" x14ac:dyDescent="0.2">
      <c r="A414" t="s">
        <v>5471</v>
      </c>
      <c r="B414" t="s">
        <v>5747</v>
      </c>
      <c r="C414" t="s">
        <v>1115</v>
      </c>
      <c r="D414">
        <v>-0.59678776022308899</v>
      </c>
      <c r="E414" t="s">
        <v>1115</v>
      </c>
      <c r="F414">
        <v>-0.65833410836441997</v>
      </c>
      <c r="G414">
        <v>-0.62756093429375448</v>
      </c>
      <c r="H414">
        <v>2</v>
      </c>
      <c r="I414" t="s">
        <v>1115</v>
      </c>
      <c r="J414" t="s">
        <v>1115</v>
      </c>
      <c r="K414" t="s">
        <v>1115</v>
      </c>
      <c r="L414" t="s">
        <v>1115</v>
      </c>
      <c r="M414" t="s">
        <v>1115</v>
      </c>
      <c r="N414">
        <v>0</v>
      </c>
      <c r="O414" t="s">
        <v>5747</v>
      </c>
      <c r="P414" t="s">
        <v>2574</v>
      </c>
    </row>
    <row r="415" spans="1:16" x14ac:dyDescent="0.2">
      <c r="A415" t="s">
        <v>1892</v>
      </c>
      <c r="B415" t="s">
        <v>707</v>
      </c>
      <c r="C415" t="s">
        <v>1115</v>
      </c>
      <c r="D415">
        <v>-0.86861813656523501</v>
      </c>
      <c r="E415" t="s">
        <v>1115</v>
      </c>
      <c r="F415">
        <v>-0.949749746311218</v>
      </c>
      <c r="G415">
        <v>-0.90918394143822656</v>
      </c>
      <c r="H415">
        <v>2</v>
      </c>
      <c r="I415" t="s">
        <v>1115</v>
      </c>
      <c r="J415" t="s">
        <v>1115</v>
      </c>
      <c r="K415" t="s">
        <v>1115</v>
      </c>
      <c r="L415" t="s">
        <v>1115</v>
      </c>
      <c r="M415" t="s">
        <v>1115</v>
      </c>
      <c r="N415">
        <v>0</v>
      </c>
      <c r="O415" t="s">
        <v>5981</v>
      </c>
      <c r="P415" t="s">
        <v>2709</v>
      </c>
    </row>
    <row r="416" spans="1:16" x14ac:dyDescent="0.2">
      <c r="A416" t="s">
        <v>1149</v>
      </c>
      <c r="B416" t="s">
        <v>20</v>
      </c>
      <c r="C416" t="s">
        <v>1115</v>
      </c>
      <c r="D416">
        <v>0.79830628414035598</v>
      </c>
      <c r="E416" t="s">
        <v>1115</v>
      </c>
      <c r="F416">
        <v>0.655876016625353</v>
      </c>
      <c r="G416">
        <v>0.72709115038285455</v>
      </c>
      <c r="H416">
        <v>2</v>
      </c>
      <c r="I416" t="s">
        <v>1115</v>
      </c>
      <c r="J416" t="s">
        <v>1115</v>
      </c>
      <c r="K416" t="s">
        <v>1115</v>
      </c>
      <c r="L416" t="s">
        <v>1115</v>
      </c>
      <c r="M416" t="s">
        <v>1115</v>
      </c>
      <c r="N416">
        <v>0</v>
      </c>
      <c r="O416" t="s">
        <v>20</v>
      </c>
      <c r="P416" t="s">
        <v>2031</v>
      </c>
    </row>
    <row r="417" spans="1:16" x14ac:dyDescent="0.2">
      <c r="A417" t="s">
        <v>1395</v>
      </c>
      <c r="B417" t="s">
        <v>826</v>
      </c>
      <c r="C417" t="s">
        <v>1115</v>
      </c>
      <c r="D417">
        <v>1.22746848929036</v>
      </c>
      <c r="E417" t="s">
        <v>1115</v>
      </c>
      <c r="F417">
        <v>0.81139010871318495</v>
      </c>
      <c r="G417">
        <v>1.0194292990017724</v>
      </c>
      <c r="H417">
        <v>2</v>
      </c>
      <c r="I417" t="s">
        <v>1115</v>
      </c>
      <c r="J417" t="s">
        <v>1115</v>
      </c>
      <c r="K417" t="s">
        <v>1115</v>
      </c>
      <c r="L417" t="s">
        <v>1115</v>
      </c>
      <c r="M417" t="s">
        <v>1115</v>
      </c>
      <c r="N417">
        <v>0</v>
      </c>
      <c r="O417" t="s">
        <v>826</v>
      </c>
      <c r="P417" t="s">
        <v>3052</v>
      </c>
    </row>
    <row r="418" spans="1:16" x14ac:dyDescent="0.2">
      <c r="A418" t="s">
        <v>5472</v>
      </c>
      <c r="B418" t="s">
        <v>5748</v>
      </c>
      <c r="C418" t="s">
        <v>1115</v>
      </c>
      <c r="D418">
        <v>-0.63214384127127399</v>
      </c>
      <c r="E418">
        <v>-1.3080090818755701</v>
      </c>
      <c r="F418" t="s">
        <v>1115</v>
      </c>
      <c r="G418">
        <v>-0.97007646157342209</v>
      </c>
      <c r="H418">
        <v>2</v>
      </c>
      <c r="I418" t="s">
        <v>1115</v>
      </c>
      <c r="J418" t="s">
        <v>1115</v>
      </c>
      <c r="K418" t="s">
        <v>1115</v>
      </c>
      <c r="L418" t="s">
        <v>1115</v>
      </c>
      <c r="M418" t="s">
        <v>1115</v>
      </c>
      <c r="N418">
        <v>0</v>
      </c>
      <c r="O418" t="s">
        <v>5982</v>
      </c>
      <c r="P418" t="s">
        <v>5983</v>
      </c>
    </row>
    <row r="419" spans="1:16" x14ac:dyDescent="0.2">
      <c r="A419" t="s">
        <v>1304</v>
      </c>
      <c r="B419" t="s">
        <v>145</v>
      </c>
      <c r="C419" t="s">
        <v>1115</v>
      </c>
      <c r="D419">
        <v>-9.5052281185765306</v>
      </c>
      <c r="E419">
        <v>2.4895348244505602</v>
      </c>
      <c r="F419" t="s">
        <v>1115</v>
      </c>
      <c r="G419">
        <v>-3.5078466470629852</v>
      </c>
      <c r="H419">
        <v>2</v>
      </c>
      <c r="I419" t="s">
        <v>1115</v>
      </c>
      <c r="J419" t="s">
        <v>1115</v>
      </c>
      <c r="K419" t="s">
        <v>1115</v>
      </c>
      <c r="L419" t="s">
        <v>1115</v>
      </c>
      <c r="M419" t="s">
        <v>1115</v>
      </c>
      <c r="N419">
        <v>0</v>
      </c>
      <c r="O419" t="s">
        <v>5984</v>
      </c>
      <c r="P419" t="s">
        <v>2153</v>
      </c>
    </row>
    <row r="420" spans="1:16" x14ac:dyDescent="0.2">
      <c r="A420" t="s">
        <v>5473</v>
      </c>
      <c r="B420" t="s">
        <v>5749</v>
      </c>
      <c r="C420" t="s">
        <v>1115</v>
      </c>
      <c r="D420">
        <v>-0.87578009087420505</v>
      </c>
      <c r="E420" t="s">
        <v>1115</v>
      </c>
      <c r="F420">
        <v>-0.75498510477175496</v>
      </c>
      <c r="G420">
        <v>-0.81538259782298006</v>
      </c>
      <c r="H420">
        <v>2</v>
      </c>
      <c r="I420" t="s">
        <v>1115</v>
      </c>
      <c r="J420" t="s">
        <v>1115</v>
      </c>
      <c r="K420" t="s">
        <v>1115</v>
      </c>
      <c r="L420" t="s">
        <v>1115</v>
      </c>
      <c r="M420" t="s">
        <v>1115</v>
      </c>
      <c r="N420">
        <v>0</v>
      </c>
      <c r="O420" t="s">
        <v>5985</v>
      </c>
      <c r="P420" t="s">
        <v>5986</v>
      </c>
    </row>
    <row r="421" spans="1:16" x14ac:dyDescent="0.2">
      <c r="A421" t="s">
        <v>5474</v>
      </c>
      <c r="B421" t="s">
        <v>168</v>
      </c>
      <c r="C421" t="s">
        <v>1115</v>
      </c>
      <c r="D421">
        <v>-1.24831863489241</v>
      </c>
      <c r="E421" t="s">
        <v>1115</v>
      </c>
      <c r="F421">
        <v>-1.68159453728126</v>
      </c>
      <c r="G421">
        <v>-1.464956586086835</v>
      </c>
      <c r="H421">
        <v>2</v>
      </c>
      <c r="I421" t="s">
        <v>1115</v>
      </c>
      <c r="J421" t="s">
        <v>1115</v>
      </c>
      <c r="K421" t="s">
        <v>1115</v>
      </c>
      <c r="L421" t="s">
        <v>1115</v>
      </c>
      <c r="M421" t="s">
        <v>1115</v>
      </c>
      <c r="N421">
        <v>0</v>
      </c>
      <c r="O421" t="s">
        <v>5987</v>
      </c>
      <c r="P421" t="s">
        <v>2176</v>
      </c>
    </row>
    <row r="422" spans="1:16" x14ac:dyDescent="0.2">
      <c r="A422" t="s">
        <v>5475</v>
      </c>
      <c r="B422" t="s">
        <v>5750</v>
      </c>
      <c r="C422" t="s">
        <v>1115</v>
      </c>
      <c r="D422">
        <v>-0.58302838510996502</v>
      </c>
      <c r="E422">
        <v>-0.61005832606105503</v>
      </c>
      <c r="F422" t="s">
        <v>1115</v>
      </c>
      <c r="G422">
        <v>-0.59654335558550997</v>
      </c>
      <c r="H422">
        <v>2</v>
      </c>
      <c r="I422" t="s">
        <v>1115</v>
      </c>
      <c r="J422" t="s">
        <v>1115</v>
      </c>
      <c r="K422" t="s">
        <v>1115</v>
      </c>
      <c r="L422" t="s">
        <v>1115</v>
      </c>
      <c r="M422" t="s">
        <v>1115</v>
      </c>
      <c r="N422">
        <v>0</v>
      </c>
      <c r="O422" t="s">
        <v>5988</v>
      </c>
      <c r="P422" t="s">
        <v>5989</v>
      </c>
    </row>
    <row r="423" spans="1:16" x14ac:dyDescent="0.2">
      <c r="A423" t="s">
        <v>1445</v>
      </c>
      <c r="B423" t="s">
        <v>242</v>
      </c>
      <c r="C423" t="s">
        <v>1115</v>
      </c>
      <c r="D423">
        <v>1.01992567437979</v>
      </c>
      <c r="E423" t="s">
        <v>1115</v>
      </c>
      <c r="F423">
        <v>0.64935403812428605</v>
      </c>
      <c r="G423">
        <v>0.83463985625203807</v>
      </c>
      <c r="H423">
        <v>2</v>
      </c>
      <c r="I423" t="s">
        <v>1115</v>
      </c>
      <c r="J423" t="s">
        <v>1115</v>
      </c>
      <c r="K423" t="s">
        <v>1115</v>
      </c>
      <c r="L423" t="s">
        <v>1115</v>
      </c>
      <c r="M423" t="s">
        <v>1115</v>
      </c>
      <c r="N423">
        <v>0</v>
      </c>
      <c r="O423" t="s">
        <v>242</v>
      </c>
      <c r="P423" t="s">
        <v>2250</v>
      </c>
    </row>
    <row r="424" spans="1:16" x14ac:dyDescent="0.2">
      <c r="A424" t="s">
        <v>1736</v>
      </c>
      <c r="B424" t="s">
        <v>533</v>
      </c>
      <c r="C424" t="s">
        <v>1115</v>
      </c>
      <c r="D424">
        <v>-0.60501218151270197</v>
      </c>
      <c r="E424">
        <v>-0.689938320392254</v>
      </c>
      <c r="F424" t="s">
        <v>1115</v>
      </c>
      <c r="G424">
        <v>-0.64747525095247793</v>
      </c>
      <c r="H424">
        <v>2</v>
      </c>
      <c r="I424" t="s">
        <v>1115</v>
      </c>
      <c r="J424" t="s">
        <v>1115</v>
      </c>
      <c r="K424" t="s">
        <v>1115</v>
      </c>
      <c r="L424" t="s">
        <v>1115</v>
      </c>
      <c r="M424" t="s">
        <v>1115</v>
      </c>
      <c r="N424">
        <v>0</v>
      </c>
      <c r="O424" t="s">
        <v>5990</v>
      </c>
      <c r="P424" t="s">
        <v>2541</v>
      </c>
    </row>
    <row r="425" spans="1:16" x14ac:dyDescent="0.2">
      <c r="A425" t="s">
        <v>1376</v>
      </c>
      <c r="B425" t="s">
        <v>715</v>
      </c>
      <c r="C425" t="s">
        <v>1115</v>
      </c>
      <c r="D425">
        <v>0.70660132555296995</v>
      </c>
      <c r="E425" t="s">
        <v>1115</v>
      </c>
      <c r="F425">
        <v>0.59398261610685898</v>
      </c>
      <c r="G425">
        <v>0.65029197082991441</v>
      </c>
      <c r="H425">
        <v>2</v>
      </c>
      <c r="I425" t="s">
        <v>1115</v>
      </c>
      <c r="J425" t="s">
        <v>1115</v>
      </c>
      <c r="K425" t="s">
        <v>1115</v>
      </c>
      <c r="L425" t="s">
        <v>1115</v>
      </c>
      <c r="M425" t="s">
        <v>1115</v>
      </c>
      <c r="N425">
        <v>0</v>
      </c>
      <c r="O425" t="s">
        <v>5991</v>
      </c>
      <c r="P425" t="s">
        <v>2769</v>
      </c>
    </row>
    <row r="426" spans="1:16" x14ac:dyDescent="0.2">
      <c r="A426" t="s">
        <v>1633</v>
      </c>
      <c r="B426" t="s">
        <v>430</v>
      </c>
      <c r="C426" t="s">
        <v>1115</v>
      </c>
      <c r="D426">
        <v>-1.1752729699779401</v>
      </c>
      <c r="E426">
        <v>-0.59238303888200405</v>
      </c>
      <c r="F426" t="s">
        <v>1115</v>
      </c>
      <c r="G426">
        <v>-0.883828004429972</v>
      </c>
      <c r="H426">
        <v>2</v>
      </c>
      <c r="I426" t="s">
        <v>1115</v>
      </c>
      <c r="J426" t="s">
        <v>1115</v>
      </c>
      <c r="K426" t="s">
        <v>1115</v>
      </c>
      <c r="L426" t="s">
        <v>1115</v>
      </c>
      <c r="M426" t="s">
        <v>1115</v>
      </c>
      <c r="N426">
        <v>0</v>
      </c>
      <c r="O426" t="s">
        <v>430</v>
      </c>
      <c r="P426" t="s">
        <v>2437</v>
      </c>
    </row>
    <row r="427" spans="1:16" x14ac:dyDescent="0.2">
      <c r="A427" t="s">
        <v>5476</v>
      </c>
      <c r="B427" t="s">
        <v>5751</v>
      </c>
      <c r="C427" t="s">
        <v>1115</v>
      </c>
      <c r="D427">
        <v>-0.89030908917052998</v>
      </c>
      <c r="E427" t="s">
        <v>1115</v>
      </c>
      <c r="F427">
        <v>-0.82341058473431294</v>
      </c>
      <c r="G427">
        <v>-0.85685983695242141</v>
      </c>
      <c r="H427">
        <v>2</v>
      </c>
      <c r="I427" t="s">
        <v>1115</v>
      </c>
      <c r="J427" t="s">
        <v>1115</v>
      </c>
      <c r="K427" t="s">
        <v>1115</v>
      </c>
      <c r="L427" t="s">
        <v>1115</v>
      </c>
      <c r="M427" t="s">
        <v>1115</v>
      </c>
      <c r="N427">
        <v>0</v>
      </c>
      <c r="O427" t="s">
        <v>5992</v>
      </c>
      <c r="P427" t="s">
        <v>5993</v>
      </c>
    </row>
    <row r="428" spans="1:16" x14ac:dyDescent="0.2">
      <c r="A428" t="s">
        <v>5477</v>
      </c>
      <c r="B428" t="s">
        <v>1067</v>
      </c>
      <c r="C428" t="s">
        <v>1115</v>
      </c>
      <c r="D428">
        <v>-0.74583954371587902</v>
      </c>
      <c r="E428" t="s">
        <v>1115</v>
      </c>
      <c r="F428">
        <v>-0.94675195473628204</v>
      </c>
      <c r="G428">
        <v>-0.84629574922608053</v>
      </c>
      <c r="H428">
        <v>2</v>
      </c>
      <c r="I428" t="s">
        <v>1115</v>
      </c>
      <c r="J428" t="s">
        <v>1115</v>
      </c>
      <c r="K428" t="s">
        <v>1115</v>
      </c>
      <c r="L428" t="s">
        <v>1115</v>
      </c>
      <c r="M428" t="s">
        <v>1115</v>
      </c>
      <c r="N428">
        <v>0</v>
      </c>
      <c r="O428" t="s">
        <v>5994</v>
      </c>
      <c r="P428" t="s">
        <v>2990</v>
      </c>
    </row>
    <row r="429" spans="1:16" x14ac:dyDescent="0.2">
      <c r="A429" t="s">
        <v>5478</v>
      </c>
      <c r="B429" t="s">
        <v>5752</v>
      </c>
      <c r="C429" t="s">
        <v>1115</v>
      </c>
      <c r="D429">
        <v>-0.78675367940503904</v>
      </c>
      <c r="E429" t="s">
        <v>1115</v>
      </c>
      <c r="F429">
        <v>-1.1194247433478699</v>
      </c>
      <c r="G429">
        <v>-0.95308921137645441</v>
      </c>
      <c r="H429">
        <v>2</v>
      </c>
      <c r="I429" t="s">
        <v>1115</v>
      </c>
      <c r="J429" t="s">
        <v>1115</v>
      </c>
      <c r="K429" t="s">
        <v>1115</v>
      </c>
      <c r="L429" t="s">
        <v>1115</v>
      </c>
      <c r="M429" t="s">
        <v>1115</v>
      </c>
      <c r="N429">
        <v>0</v>
      </c>
      <c r="O429" t="s">
        <v>5995</v>
      </c>
      <c r="P429" t="s">
        <v>5996</v>
      </c>
    </row>
    <row r="430" spans="1:16" x14ac:dyDescent="0.2">
      <c r="A430" t="s">
        <v>1989</v>
      </c>
      <c r="B430" t="s">
        <v>874</v>
      </c>
      <c r="C430" t="s">
        <v>1115</v>
      </c>
      <c r="D430">
        <v>0.79499206131169098</v>
      </c>
      <c r="E430" t="s">
        <v>1115</v>
      </c>
      <c r="F430">
        <v>1.0901340165940201</v>
      </c>
      <c r="G430">
        <v>0.94256303895285554</v>
      </c>
      <c r="H430">
        <v>2</v>
      </c>
      <c r="I430" t="s">
        <v>1115</v>
      </c>
      <c r="J430" t="s">
        <v>1115</v>
      </c>
      <c r="K430" t="s">
        <v>1115</v>
      </c>
      <c r="L430" t="s">
        <v>1115</v>
      </c>
      <c r="M430" t="s">
        <v>1115</v>
      </c>
      <c r="N430">
        <v>0</v>
      </c>
      <c r="O430" t="s">
        <v>5997</v>
      </c>
      <c r="P430" t="s">
        <v>3100</v>
      </c>
    </row>
    <row r="431" spans="1:16" x14ac:dyDescent="0.2">
      <c r="A431" t="s">
        <v>1660</v>
      </c>
      <c r="B431" t="s">
        <v>457</v>
      </c>
      <c r="C431" t="s">
        <v>1115</v>
      </c>
      <c r="D431">
        <v>-0.76167109548385203</v>
      </c>
      <c r="E431">
        <v>-0.89350545312337104</v>
      </c>
      <c r="F431" t="s">
        <v>1115</v>
      </c>
      <c r="G431">
        <v>-0.82758827430361159</v>
      </c>
      <c r="H431">
        <v>2</v>
      </c>
      <c r="I431" t="s">
        <v>1115</v>
      </c>
      <c r="J431" t="s">
        <v>1115</v>
      </c>
      <c r="K431" t="s">
        <v>1115</v>
      </c>
      <c r="L431" t="s">
        <v>1115</v>
      </c>
      <c r="M431" t="s">
        <v>1115</v>
      </c>
      <c r="N431">
        <v>0</v>
      </c>
      <c r="O431" t="s">
        <v>5998</v>
      </c>
      <c r="P431" t="s">
        <v>2464</v>
      </c>
    </row>
    <row r="432" spans="1:16" x14ac:dyDescent="0.2">
      <c r="A432" t="s">
        <v>1603</v>
      </c>
      <c r="B432" t="s">
        <v>400</v>
      </c>
      <c r="C432" t="s">
        <v>1115</v>
      </c>
      <c r="D432">
        <v>-1.1783914375097999</v>
      </c>
      <c r="E432">
        <v>-0.87276107045134099</v>
      </c>
      <c r="F432" t="s">
        <v>1115</v>
      </c>
      <c r="G432">
        <v>-1.0255762539805704</v>
      </c>
      <c r="H432">
        <v>2</v>
      </c>
      <c r="I432" t="s">
        <v>1115</v>
      </c>
      <c r="J432" t="s">
        <v>1115</v>
      </c>
      <c r="K432" t="s">
        <v>1115</v>
      </c>
      <c r="L432" t="s">
        <v>1115</v>
      </c>
      <c r="M432" t="s">
        <v>1115</v>
      </c>
      <c r="N432">
        <v>0</v>
      </c>
      <c r="O432" t="s">
        <v>5999</v>
      </c>
      <c r="P432" t="s">
        <v>2407</v>
      </c>
    </row>
    <row r="433" spans="1:16" x14ac:dyDescent="0.2">
      <c r="A433" t="s">
        <v>5479</v>
      </c>
      <c r="B433" t="s">
        <v>5753</v>
      </c>
      <c r="C433" t="s">
        <v>1115</v>
      </c>
      <c r="D433">
        <v>-0.72034422864310399</v>
      </c>
      <c r="E433" t="s">
        <v>1115</v>
      </c>
      <c r="F433">
        <v>-0.79369262541902197</v>
      </c>
      <c r="G433">
        <v>-0.75701842703106292</v>
      </c>
      <c r="H433">
        <v>2</v>
      </c>
      <c r="I433" t="s">
        <v>1115</v>
      </c>
      <c r="J433" t="s">
        <v>1115</v>
      </c>
      <c r="K433" t="s">
        <v>1115</v>
      </c>
      <c r="L433" t="s">
        <v>1115</v>
      </c>
      <c r="M433" t="s">
        <v>1115</v>
      </c>
      <c r="N433">
        <v>0</v>
      </c>
      <c r="O433" t="s">
        <v>5753</v>
      </c>
      <c r="P433" t="s">
        <v>6000</v>
      </c>
    </row>
    <row r="434" spans="1:16" x14ac:dyDescent="0.2">
      <c r="A434" t="s">
        <v>1680</v>
      </c>
      <c r="B434" t="s">
        <v>477</v>
      </c>
      <c r="C434" t="s">
        <v>1115</v>
      </c>
      <c r="D434">
        <v>2.6973652271318</v>
      </c>
      <c r="E434" t="s">
        <v>1115</v>
      </c>
      <c r="F434">
        <v>1.9837330564148199</v>
      </c>
      <c r="G434">
        <v>2.3405491417733097</v>
      </c>
      <c r="H434">
        <v>2</v>
      </c>
      <c r="I434" t="s">
        <v>1115</v>
      </c>
      <c r="J434" t="s">
        <v>1115</v>
      </c>
      <c r="K434" t="s">
        <v>1115</v>
      </c>
      <c r="L434" t="s">
        <v>1115</v>
      </c>
      <c r="M434" t="s">
        <v>1115</v>
      </c>
      <c r="N434">
        <v>0</v>
      </c>
      <c r="O434" t="s">
        <v>6001</v>
      </c>
      <c r="P434" t="s">
        <v>2485</v>
      </c>
    </row>
    <row r="435" spans="1:16" x14ac:dyDescent="0.2">
      <c r="A435" t="s">
        <v>1580</v>
      </c>
      <c r="B435" t="s">
        <v>377</v>
      </c>
      <c r="C435" t="s">
        <v>1115</v>
      </c>
      <c r="D435">
        <v>-0.97919383810826</v>
      </c>
      <c r="E435" t="s">
        <v>1115</v>
      </c>
      <c r="F435">
        <v>-0.77061763604870204</v>
      </c>
      <c r="G435">
        <v>-0.87490573707848096</v>
      </c>
      <c r="H435">
        <v>2</v>
      </c>
      <c r="I435" t="s">
        <v>1115</v>
      </c>
      <c r="J435" t="s">
        <v>1115</v>
      </c>
      <c r="K435" t="s">
        <v>1115</v>
      </c>
      <c r="L435" t="s">
        <v>1115</v>
      </c>
      <c r="M435" t="s">
        <v>1115</v>
      </c>
      <c r="N435">
        <v>0</v>
      </c>
      <c r="O435" t="s">
        <v>377</v>
      </c>
      <c r="P435" t="s">
        <v>2383</v>
      </c>
    </row>
    <row r="436" spans="1:16" x14ac:dyDescent="0.2">
      <c r="A436" t="s">
        <v>5480</v>
      </c>
      <c r="B436" t="s">
        <v>1062</v>
      </c>
      <c r="C436" t="s">
        <v>1115</v>
      </c>
      <c r="D436">
        <v>-0.681680631399734</v>
      </c>
      <c r="E436">
        <v>-0.88708550772987005</v>
      </c>
      <c r="F436" t="s">
        <v>1115</v>
      </c>
      <c r="G436">
        <v>-0.78438306956480197</v>
      </c>
      <c r="H436">
        <v>2</v>
      </c>
      <c r="I436" t="s">
        <v>1115</v>
      </c>
      <c r="J436" t="s">
        <v>1115</v>
      </c>
      <c r="K436" t="s">
        <v>1115</v>
      </c>
      <c r="L436" t="s">
        <v>1115</v>
      </c>
      <c r="M436" t="s">
        <v>1115</v>
      </c>
      <c r="N436">
        <v>0</v>
      </c>
      <c r="O436" t="s">
        <v>1062</v>
      </c>
      <c r="P436" t="s">
        <v>2984</v>
      </c>
    </row>
    <row r="437" spans="1:16" x14ac:dyDescent="0.2">
      <c r="A437" t="s">
        <v>1443</v>
      </c>
      <c r="B437" t="s">
        <v>240</v>
      </c>
      <c r="C437" t="s">
        <v>1115</v>
      </c>
      <c r="D437">
        <v>1.47033634509227</v>
      </c>
      <c r="E437" t="s">
        <v>1115</v>
      </c>
      <c r="F437">
        <v>0.83248973525508296</v>
      </c>
      <c r="G437">
        <v>1.1514130401736764</v>
      </c>
      <c r="H437">
        <v>2</v>
      </c>
      <c r="I437" t="s">
        <v>1115</v>
      </c>
      <c r="J437" t="s">
        <v>1115</v>
      </c>
      <c r="K437" t="s">
        <v>1115</v>
      </c>
      <c r="L437" t="s">
        <v>1115</v>
      </c>
      <c r="M437" t="s">
        <v>1115</v>
      </c>
      <c r="N437">
        <v>0</v>
      </c>
      <c r="O437" t="s">
        <v>240</v>
      </c>
      <c r="P437" t="s">
        <v>2248</v>
      </c>
    </row>
    <row r="438" spans="1:16" x14ac:dyDescent="0.2">
      <c r="A438" t="s">
        <v>1815</v>
      </c>
      <c r="B438" t="s">
        <v>612</v>
      </c>
      <c r="C438" t="s">
        <v>1115</v>
      </c>
      <c r="D438">
        <v>-0.62021008053539595</v>
      </c>
      <c r="E438" t="s">
        <v>1115</v>
      </c>
      <c r="F438">
        <v>-0.81061144300143095</v>
      </c>
      <c r="G438">
        <v>-0.71541076176841345</v>
      </c>
      <c r="H438">
        <v>2</v>
      </c>
      <c r="I438" t="s">
        <v>1115</v>
      </c>
      <c r="J438" t="s">
        <v>1115</v>
      </c>
      <c r="K438" t="s">
        <v>1115</v>
      </c>
      <c r="L438" t="s">
        <v>1115</v>
      </c>
      <c r="M438" t="s">
        <v>1115</v>
      </c>
      <c r="N438">
        <v>0</v>
      </c>
      <c r="O438" t="s">
        <v>612</v>
      </c>
      <c r="P438" t="s">
        <v>2618</v>
      </c>
    </row>
    <row r="439" spans="1:16" x14ac:dyDescent="0.2">
      <c r="A439" t="s">
        <v>5481</v>
      </c>
      <c r="B439" t="s">
        <v>5754</v>
      </c>
      <c r="C439" t="s">
        <v>1115</v>
      </c>
      <c r="D439">
        <v>-0.65022023879938395</v>
      </c>
      <c r="E439" t="s">
        <v>1115</v>
      </c>
      <c r="F439">
        <v>-0.63309053125421599</v>
      </c>
      <c r="G439">
        <v>-0.64165538502679997</v>
      </c>
      <c r="H439">
        <v>2</v>
      </c>
      <c r="I439" t="s">
        <v>1115</v>
      </c>
      <c r="J439" t="s">
        <v>1115</v>
      </c>
      <c r="K439" t="s">
        <v>1115</v>
      </c>
      <c r="L439" t="s">
        <v>1115</v>
      </c>
      <c r="M439" t="s">
        <v>1115</v>
      </c>
      <c r="N439">
        <v>0</v>
      </c>
      <c r="O439" t="s">
        <v>6002</v>
      </c>
      <c r="P439" t="s">
        <v>6003</v>
      </c>
    </row>
    <row r="440" spans="1:16" x14ac:dyDescent="0.2">
      <c r="A440" t="s">
        <v>1814</v>
      </c>
      <c r="B440" t="s">
        <v>611</v>
      </c>
      <c r="C440" t="s">
        <v>1115</v>
      </c>
      <c r="D440">
        <v>1.83331059680958</v>
      </c>
      <c r="E440" t="s">
        <v>1115</v>
      </c>
      <c r="F440">
        <v>1.04029610524125</v>
      </c>
      <c r="G440">
        <v>1.436803351025415</v>
      </c>
      <c r="H440">
        <v>2</v>
      </c>
      <c r="I440" t="s">
        <v>1115</v>
      </c>
      <c r="J440" t="s">
        <v>1115</v>
      </c>
      <c r="K440" t="s">
        <v>1115</v>
      </c>
      <c r="L440" t="s">
        <v>1115</v>
      </c>
      <c r="M440" t="s">
        <v>1115</v>
      </c>
      <c r="N440">
        <v>0</v>
      </c>
      <c r="O440" t="s">
        <v>611</v>
      </c>
      <c r="P440" t="s">
        <v>2617</v>
      </c>
    </row>
    <row r="441" spans="1:16" x14ac:dyDescent="0.2">
      <c r="A441" t="s">
        <v>5482</v>
      </c>
      <c r="B441" t="s">
        <v>5755</v>
      </c>
      <c r="C441" t="s">
        <v>1115</v>
      </c>
      <c r="D441">
        <v>-0.62406834553713098</v>
      </c>
      <c r="E441" t="s">
        <v>1115</v>
      </c>
      <c r="F441">
        <v>-0.80835397636550499</v>
      </c>
      <c r="G441">
        <v>-0.71621116095131798</v>
      </c>
      <c r="H441">
        <v>2</v>
      </c>
      <c r="I441" t="s">
        <v>1115</v>
      </c>
      <c r="J441" t="s">
        <v>1115</v>
      </c>
      <c r="K441" t="s">
        <v>1115</v>
      </c>
      <c r="L441" t="s">
        <v>1115</v>
      </c>
      <c r="M441" t="s">
        <v>1115</v>
      </c>
      <c r="N441">
        <v>0</v>
      </c>
      <c r="O441" t="s">
        <v>5755</v>
      </c>
      <c r="P441" t="s">
        <v>6004</v>
      </c>
    </row>
    <row r="442" spans="1:16" x14ac:dyDescent="0.2">
      <c r="A442" t="s">
        <v>1583</v>
      </c>
      <c r="B442" t="s">
        <v>380</v>
      </c>
      <c r="C442" t="s">
        <v>1115</v>
      </c>
      <c r="D442">
        <v>0.71204688092567203</v>
      </c>
      <c r="E442" t="s">
        <v>1115</v>
      </c>
      <c r="F442">
        <v>0.86124121988229696</v>
      </c>
      <c r="G442">
        <v>0.78664405040398444</v>
      </c>
      <c r="H442">
        <v>2</v>
      </c>
      <c r="I442" t="s">
        <v>1115</v>
      </c>
      <c r="J442" t="s">
        <v>1115</v>
      </c>
      <c r="K442" t="s">
        <v>1115</v>
      </c>
      <c r="L442" t="s">
        <v>1115</v>
      </c>
      <c r="M442" t="s">
        <v>1115</v>
      </c>
      <c r="N442">
        <v>0</v>
      </c>
      <c r="O442" t="s">
        <v>6005</v>
      </c>
      <c r="P442" t="s">
        <v>2386</v>
      </c>
    </row>
    <row r="443" spans="1:16" x14ac:dyDescent="0.2">
      <c r="A443" t="s">
        <v>1979</v>
      </c>
      <c r="B443" t="s">
        <v>864</v>
      </c>
      <c r="C443" t="s">
        <v>1115</v>
      </c>
      <c r="D443">
        <v>-0.69697155910590902</v>
      </c>
      <c r="E443">
        <v>-0.92476263352483601</v>
      </c>
      <c r="F443" t="s">
        <v>1115</v>
      </c>
      <c r="G443">
        <v>-0.81086709631537257</v>
      </c>
      <c r="H443">
        <v>2</v>
      </c>
      <c r="I443" t="s">
        <v>1115</v>
      </c>
      <c r="J443" t="s">
        <v>1115</v>
      </c>
      <c r="K443" t="s">
        <v>1115</v>
      </c>
      <c r="L443" t="s">
        <v>1115</v>
      </c>
      <c r="M443" t="s">
        <v>1115</v>
      </c>
      <c r="N443">
        <v>0</v>
      </c>
      <c r="O443" t="s">
        <v>6006</v>
      </c>
      <c r="P443" t="s">
        <v>3089</v>
      </c>
    </row>
    <row r="444" spans="1:16" x14ac:dyDescent="0.2">
      <c r="A444" t="s">
        <v>5483</v>
      </c>
      <c r="B444" t="s">
        <v>5756</v>
      </c>
      <c r="C444" t="s">
        <v>1115</v>
      </c>
      <c r="D444">
        <v>-0.58251228754761297</v>
      </c>
      <c r="E444">
        <v>-0.62991500670664602</v>
      </c>
      <c r="F444" t="s">
        <v>1115</v>
      </c>
      <c r="G444">
        <v>-0.60621364712712955</v>
      </c>
      <c r="H444">
        <v>2</v>
      </c>
      <c r="I444" t="s">
        <v>1115</v>
      </c>
      <c r="J444" t="s">
        <v>1115</v>
      </c>
      <c r="K444" t="s">
        <v>1115</v>
      </c>
      <c r="L444" t="s">
        <v>1115</v>
      </c>
      <c r="M444" t="s">
        <v>1115</v>
      </c>
      <c r="N444">
        <v>0</v>
      </c>
      <c r="O444" t="s">
        <v>5756</v>
      </c>
      <c r="P444" t="s">
        <v>6007</v>
      </c>
    </row>
    <row r="445" spans="1:16" x14ac:dyDescent="0.2">
      <c r="A445" t="s">
        <v>5484</v>
      </c>
      <c r="B445" t="s">
        <v>5757</v>
      </c>
      <c r="C445" t="s">
        <v>1115</v>
      </c>
      <c r="D445">
        <v>-0.64537136190861799</v>
      </c>
      <c r="E445">
        <v>-0.94510140814869703</v>
      </c>
      <c r="F445" t="s">
        <v>1115</v>
      </c>
      <c r="G445">
        <v>-0.79523638502865746</v>
      </c>
      <c r="H445">
        <v>2</v>
      </c>
      <c r="I445" t="s">
        <v>1115</v>
      </c>
      <c r="J445" t="s">
        <v>1115</v>
      </c>
      <c r="K445" t="s">
        <v>1115</v>
      </c>
      <c r="L445" t="s">
        <v>1115</v>
      </c>
      <c r="M445" t="s">
        <v>1115</v>
      </c>
      <c r="N445">
        <v>0</v>
      </c>
      <c r="O445" t="s">
        <v>6008</v>
      </c>
      <c r="P445" t="s">
        <v>6009</v>
      </c>
    </row>
    <row r="446" spans="1:16" x14ac:dyDescent="0.2">
      <c r="A446" t="s">
        <v>1162</v>
      </c>
      <c r="B446" t="s">
        <v>33</v>
      </c>
      <c r="C446" t="s">
        <v>1115</v>
      </c>
      <c r="D446">
        <v>-0.84137368661542999</v>
      </c>
      <c r="E446" t="s">
        <v>1115</v>
      </c>
      <c r="F446">
        <v>-1.5316228711034101</v>
      </c>
      <c r="G446">
        <v>-1.1864982788594201</v>
      </c>
      <c r="H446">
        <v>2</v>
      </c>
      <c r="I446" t="s">
        <v>1115</v>
      </c>
      <c r="J446" t="s">
        <v>1115</v>
      </c>
      <c r="K446" t="s">
        <v>1115</v>
      </c>
      <c r="L446" t="s">
        <v>1115</v>
      </c>
      <c r="M446" t="s">
        <v>1115</v>
      </c>
      <c r="N446">
        <v>0</v>
      </c>
      <c r="O446" t="s">
        <v>33</v>
      </c>
      <c r="P446" t="s">
        <v>2044</v>
      </c>
    </row>
    <row r="447" spans="1:16" x14ac:dyDescent="0.2">
      <c r="A447" t="s">
        <v>5485</v>
      </c>
      <c r="B447" t="s">
        <v>5758</v>
      </c>
      <c r="C447" t="s">
        <v>1115</v>
      </c>
      <c r="D447">
        <v>0.63182473208050605</v>
      </c>
      <c r="E447" t="s">
        <v>1115</v>
      </c>
      <c r="F447">
        <v>1.5851613273726199</v>
      </c>
      <c r="G447">
        <v>1.1084930297265629</v>
      </c>
      <c r="H447">
        <v>2</v>
      </c>
      <c r="I447" t="s">
        <v>1115</v>
      </c>
      <c r="J447" t="s">
        <v>1115</v>
      </c>
      <c r="K447" t="s">
        <v>1115</v>
      </c>
      <c r="L447" t="s">
        <v>1115</v>
      </c>
      <c r="M447" t="s">
        <v>1115</v>
      </c>
      <c r="N447">
        <v>0</v>
      </c>
      <c r="O447" t="s">
        <v>5758</v>
      </c>
      <c r="P447" t="s">
        <v>6010</v>
      </c>
    </row>
    <row r="448" spans="1:16" x14ac:dyDescent="0.2">
      <c r="A448" t="s">
        <v>1904</v>
      </c>
      <c r="B448" t="s">
        <v>730</v>
      </c>
      <c r="C448" t="s">
        <v>1115</v>
      </c>
      <c r="D448">
        <v>1.0934951170590499</v>
      </c>
      <c r="E448">
        <v>0.88736604498500804</v>
      </c>
      <c r="F448" t="s">
        <v>1115</v>
      </c>
      <c r="G448">
        <v>0.99043058102202897</v>
      </c>
      <c r="H448">
        <v>2</v>
      </c>
      <c r="I448" t="s">
        <v>1115</v>
      </c>
      <c r="J448" t="s">
        <v>1115</v>
      </c>
      <c r="K448" t="s">
        <v>1115</v>
      </c>
      <c r="L448" t="s">
        <v>1115</v>
      </c>
      <c r="M448" t="s">
        <v>1115</v>
      </c>
      <c r="N448">
        <v>0</v>
      </c>
      <c r="O448" t="s">
        <v>730</v>
      </c>
      <c r="P448" t="s">
        <v>2784</v>
      </c>
    </row>
    <row r="449" spans="1:16" x14ac:dyDescent="0.2">
      <c r="A449" t="s">
        <v>1600</v>
      </c>
      <c r="B449" t="s">
        <v>397</v>
      </c>
      <c r="C449" t="s">
        <v>1115</v>
      </c>
      <c r="D449">
        <v>0.77146964142654095</v>
      </c>
      <c r="E449" t="s">
        <v>1115</v>
      </c>
      <c r="F449">
        <v>1.33688178379776</v>
      </c>
      <c r="G449">
        <v>1.0541757126121505</v>
      </c>
      <c r="H449">
        <v>2</v>
      </c>
      <c r="I449" t="s">
        <v>1115</v>
      </c>
      <c r="J449" t="s">
        <v>1115</v>
      </c>
      <c r="K449" t="s">
        <v>1115</v>
      </c>
      <c r="L449" t="s">
        <v>1115</v>
      </c>
      <c r="M449" t="s">
        <v>1115</v>
      </c>
      <c r="N449">
        <v>0</v>
      </c>
      <c r="O449" t="s">
        <v>6011</v>
      </c>
      <c r="P449" t="s">
        <v>2403</v>
      </c>
    </row>
    <row r="450" spans="1:16" x14ac:dyDescent="0.2">
      <c r="A450" t="s">
        <v>1665</v>
      </c>
      <c r="B450" t="s">
        <v>462</v>
      </c>
      <c r="C450" t="s">
        <v>1115</v>
      </c>
      <c r="D450">
        <v>0.87857946495282702</v>
      </c>
      <c r="E450">
        <v>-1.72001553289169</v>
      </c>
      <c r="F450" t="s">
        <v>1115</v>
      </c>
      <c r="G450">
        <v>-0.42071803396943142</v>
      </c>
      <c r="H450">
        <v>2</v>
      </c>
      <c r="I450" t="s">
        <v>1115</v>
      </c>
      <c r="J450" t="s">
        <v>1115</v>
      </c>
      <c r="K450" t="s">
        <v>1115</v>
      </c>
      <c r="L450" t="s">
        <v>1115</v>
      </c>
      <c r="M450" t="s">
        <v>1115</v>
      </c>
      <c r="N450">
        <v>0</v>
      </c>
      <c r="O450" t="s">
        <v>6012</v>
      </c>
      <c r="P450" t="s">
        <v>2469</v>
      </c>
    </row>
    <row r="451" spans="1:16" x14ac:dyDescent="0.2">
      <c r="A451" t="s">
        <v>5486</v>
      </c>
      <c r="B451" t="s">
        <v>5759</v>
      </c>
      <c r="C451" t="s">
        <v>1115</v>
      </c>
      <c r="D451" t="s">
        <v>1115</v>
      </c>
      <c r="E451">
        <v>-0.67254556139272303</v>
      </c>
      <c r="F451">
        <v>-0.84979259571334498</v>
      </c>
      <c r="G451">
        <v>-0.76116907855303406</v>
      </c>
      <c r="H451">
        <v>2</v>
      </c>
      <c r="I451" t="s">
        <v>1115</v>
      </c>
      <c r="J451" t="s">
        <v>1115</v>
      </c>
      <c r="K451" t="s">
        <v>1115</v>
      </c>
      <c r="L451" t="s">
        <v>1115</v>
      </c>
      <c r="M451" t="s">
        <v>1115</v>
      </c>
      <c r="N451">
        <v>0</v>
      </c>
      <c r="O451" t="s">
        <v>5759</v>
      </c>
      <c r="P451" t="s">
        <v>6013</v>
      </c>
    </row>
    <row r="452" spans="1:16" x14ac:dyDescent="0.2">
      <c r="A452" t="s">
        <v>1887</v>
      </c>
      <c r="B452" t="s">
        <v>702</v>
      </c>
      <c r="C452" t="s">
        <v>1115</v>
      </c>
      <c r="D452" t="s">
        <v>1115</v>
      </c>
      <c r="E452">
        <v>-0.74134475934984601</v>
      </c>
      <c r="F452">
        <v>-0.654807019260639</v>
      </c>
      <c r="G452">
        <v>-0.69807588930524256</v>
      </c>
      <c r="H452">
        <v>2</v>
      </c>
      <c r="I452" t="s">
        <v>1115</v>
      </c>
      <c r="J452" t="s">
        <v>1115</v>
      </c>
      <c r="K452" t="s">
        <v>1115</v>
      </c>
      <c r="L452" t="s">
        <v>1115</v>
      </c>
      <c r="M452" t="s">
        <v>1115</v>
      </c>
      <c r="N452">
        <v>0</v>
      </c>
      <c r="O452" t="s">
        <v>702</v>
      </c>
      <c r="P452" t="s">
        <v>2704</v>
      </c>
    </row>
    <row r="453" spans="1:16" x14ac:dyDescent="0.2">
      <c r="A453" t="s">
        <v>5487</v>
      </c>
      <c r="B453" t="s">
        <v>5760</v>
      </c>
      <c r="C453" t="s">
        <v>1115</v>
      </c>
      <c r="D453" t="s">
        <v>1115</v>
      </c>
      <c r="E453">
        <v>-0.66605834474080705</v>
      </c>
      <c r="F453">
        <v>-0.817352814343553</v>
      </c>
      <c r="G453">
        <v>-0.74170557954218008</v>
      </c>
      <c r="H453">
        <v>2</v>
      </c>
      <c r="I453" t="s">
        <v>1115</v>
      </c>
      <c r="J453" t="s">
        <v>1115</v>
      </c>
      <c r="K453" t="s">
        <v>1115</v>
      </c>
      <c r="L453" t="s">
        <v>1115</v>
      </c>
      <c r="M453" t="s">
        <v>1115</v>
      </c>
      <c r="N453">
        <v>0</v>
      </c>
      <c r="O453" t="s">
        <v>6014</v>
      </c>
      <c r="P453" t="s">
        <v>6015</v>
      </c>
    </row>
    <row r="454" spans="1:16" x14ac:dyDescent="0.2">
      <c r="A454" t="s">
        <v>1987</v>
      </c>
      <c r="B454" t="s">
        <v>872</v>
      </c>
      <c r="C454" t="s">
        <v>1115</v>
      </c>
      <c r="D454" t="s">
        <v>1115</v>
      </c>
      <c r="E454">
        <v>-1.8417211208267701</v>
      </c>
      <c r="F454">
        <v>-1.35162057828517</v>
      </c>
      <c r="G454">
        <v>-1.5966708495559701</v>
      </c>
      <c r="H454">
        <v>2</v>
      </c>
      <c r="I454" t="s">
        <v>1115</v>
      </c>
      <c r="J454" t="s">
        <v>1115</v>
      </c>
      <c r="K454" t="s">
        <v>1115</v>
      </c>
      <c r="L454" t="s">
        <v>1115</v>
      </c>
      <c r="M454" t="s">
        <v>1115</v>
      </c>
      <c r="N454">
        <v>0</v>
      </c>
      <c r="O454" t="s">
        <v>872</v>
      </c>
      <c r="P454" t="s">
        <v>3098</v>
      </c>
    </row>
    <row r="455" spans="1:16" x14ac:dyDescent="0.2">
      <c r="A455" t="s">
        <v>1119</v>
      </c>
      <c r="B455" t="s">
        <v>674</v>
      </c>
      <c r="C455" t="s">
        <v>1115</v>
      </c>
      <c r="D455" t="s">
        <v>1115</v>
      </c>
      <c r="E455">
        <v>-0.81882079709053701</v>
      </c>
      <c r="F455">
        <v>-0.90615740827939395</v>
      </c>
      <c r="G455">
        <v>-0.86248910268496548</v>
      </c>
      <c r="H455">
        <v>2</v>
      </c>
      <c r="I455" t="s">
        <v>1115</v>
      </c>
      <c r="J455" t="s">
        <v>1115</v>
      </c>
      <c r="K455" t="s">
        <v>1115</v>
      </c>
      <c r="L455" t="s">
        <v>1115</v>
      </c>
      <c r="M455" t="s">
        <v>1115</v>
      </c>
      <c r="N455">
        <v>0</v>
      </c>
      <c r="O455" t="s">
        <v>6016</v>
      </c>
      <c r="P455" t="s">
        <v>2676</v>
      </c>
    </row>
    <row r="456" spans="1:16" x14ac:dyDescent="0.2">
      <c r="A456" t="s">
        <v>1819</v>
      </c>
      <c r="B456" t="s">
        <v>616</v>
      </c>
      <c r="C456" t="s">
        <v>1115</v>
      </c>
      <c r="D456" t="s">
        <v>1115</v>
      </c>
      <c r="E456">
        <v>-0.67436116863915296</v>
      </c>
      <c r="F456">
        <v>-0.78308054357197199</v>
      </c>
      <c r="G456">
        <v>-0.72872085610556248</v>
      </c>
      <c r="H456">
        <v>2</v>
      </c>
      <c r="I456" t="s">
        <v>1115</v>
      </c>
      <c r="J456" t="s">
        <v>1115</v>
      </c>
      <c r="K456" t="s">
        <v>1115</v>
      </c>
      <c r="L456" t="s">
        <v>1115</v>
      </c>
      <c r="M456" t="s">
        <v>1115</v>
      </c>
      <c r="N456">
        <v>0</v>
      </c>
      <c r="O456" t="s">
        <v>6017</v>
      </c>
      <c r="P456" t="s">
        <v>2622</v>
      </c>
    </row>
    <row r="457" spans="1:16" x14ac:dyDescent="0.2">
      <c r="A457" t="s">
        <v>5488</v>
      </c>
      <c r="B457" t="s">
        <v>5761</v>
      </c>
      <c r="C457" t="s">
        <v>1115</v>
      </c>
      <c r="D457" t="s">
        <v>1115</v>
      </c>
      <c r="E457">
        <v>-0.61271121386978</v>
      </c>
      <c r="F457">
        <v>-0.70916592829034897</v>
      </c>
      <c r="G457">
        <v>-0.66093857108006449</v>
      </c>
      <c r="H457">
        <v>2</v>
      </c>
      <c r="I457" t="s">
        <v>1115</v>
      </c>
      <c r="J457" t="s">
        <v>1115</v>
      </c>
      <c r="K457" t="s">
        <v>1115</v>
      </c>
      <c r="L457" t="s">
        <v>1115</v>
      </c>
      <c r="M457" t="s">
        <v>1115</v>
      </c>
      <c r="N457">
        <v>0</v>
      </c>
      <c r="O457" t="s">
        <v>6018</v>
      </c>
      <c r="P457" t="s">
        <v>6019</v>
      </c>
    </row>
    <row r="458" spans="1:16" x14ac:dyDescent="0.2">
      <c r="A458" t="s">
        <v>1518</v>
      </c>
      <c r="B458" t="s">
        <v>315</v>
      </c>
      <c r="C458" t="s">
        <v>1115</v>
      </c>
      <c r="D458" t="s">
        <v>1115</v>
      </c>
      <c r="E458">
        <v>-0.69570744844477395</v>
      </c>
      <c r="F458">
        <v>-0.89011555213342097</v>
      </c>
      <c r="G458">
        <v>-0.7929115002890974</v>
      </c>
      <c r="H458">
        <v>2</v>
      </c>
      <c r="I458" t="s">
        <v>1115</v>
      </c>
      <c r="J458" t="s">
        <v>1115</v>
      </c>
      <c r="K458" t="s">
        <v>1115</v>
      </c>
      <c r="L458" t="s">
        <v>1115</v>
      </c>
      <c r="M458" t="s">
        <v>1115</v>
      </c>
      <c r="N458">
        <v>0</v>
      </c>
      <c r="O458" t="s">
        <v>6020</v>
      </c>
      <c r="P458" t="s">
        <v>2323</v>
      </c>
    </row>
    <row r="459" spans="1:16" x14ac:dyDescent="0.2">
      <c r="A459" t="s">
        <v>1753</v>
      </c>
      <c r="B459" t="s">
        <v>550</v>
      </c>
      <c r="C459" t="s">
        <v>1115</v>
      </c>
      <c r="D459" t="s">
        <v>1115</v>
      </c>
      <c r="E459">
        <v>-0.81155848941525699</v>
      </c>
      <c r="F459">
        <v>-0.63512647732904604</v>
      </c>
      <c r="G459">
        <v>-0.72334248337215157</v>
      </c>
      <c r="H459">
        <v>2</v>
      </c>
      <c r="I459" t="s">
        <v>1115</v>
      </c>
      <c r="J459" t="s">
        <v>1115</v>
      </c>
      <c r="K459" t="s">
        <v>1115</v>
      </c>
      <c r="L459" t="s">
        <v>1115</v>
      </c>
      <c r="M459" t="s">
        <v>1115</v>
      </c>
      <c r="N459">
        <v>0</v>
      </c>
      <c r="O459" t="s">
        <v>550</v>
      </c>
      <c r="P459" t="s">
        <v>2557</v>
      </c>
    </row>
    <row r="460" spans="1:16" x14ac:dyDescent="0.2">
      <c r="A460" t="s">
        <v>1751</v>
      </c>
      <c r="B460" t="s">
        <v>548</v>
      </c>
      <c r="C460" t="s">
        <v>1115</v>
      </c>
      <c r="D460" t="s">
        <v>1115</v>
      </c>
      <c r="E460">
        <v>-1.09091167490198</v>
      </c>
      <c r="F460">
        <v>-0.898461421820969</v>
      </c>
      <c r="G460">
        <v>-0.99468654836147452</v>
      </c>
      <c r="H460">
        <v>2</v>
      </c>
      <c r="I460" t="s">
        <v>1115</v>
      </c>
      <c r="J460" t="s">
        <v>1115</v>
      </c>
      <c r="K460" t="s">
        <v>1115</v>
      </c>
      <c r="L460" t="s">
        <v>1115</v>
      </c>
      <c r="M460" t="s">
        <v>1115</v>
      </c>
      <c r="N460">
        <v>0</v>
      </c>
      <c r="O460" t="s">
        <v>548</v>
      </c>
      <c r="P460" t="s">
        <v>2555</v>
      </c>
    </row>
    <row r="461" spans="1:16" x14ac:dyDescent="0.2">
      <c r="A461" t="s">
        <v>5489</v>
      </c>
      <c r="B461" t="s">
        <v>5762</v>
      </c>
      <c r="C461" t="s">
        <v>1115</v>
      </c>
      <c r="D461" t="s">
        <v>1115</v>
      </c>
      <c r="E461">
        <v>-0.58037965940078395</v>
      </c>
      <c r="F461">
        <v>-0.800296586151653</v>
      </c>
      <c r="G461">
        <v>-0.69033812277621842</v>
      </c>
      <c r="H461">
        <v>2</v>
      </c>
      <c r="I461" t="s">
        <v>1115</v>
      </c>
      <c r="J461" t="s">
        <v>1115</v>
      </c>
      <c r="K461" t="s">
        <v>1115</v>
      </c>
      <c r="L461" t="s">
        <v>1115</v>
      </c>
      <c r="M461" t="s">
        <v>1115</v>
      </c>
      <c r="N461">
        <v>0</v>
      </c>
      <c r="O461" t="s">
        <v>5762</v>
      </c>
      <c r="P461" t="s">
        <v>6021</v>
      </c>
    </row>
    <row r="462" spans="1:16" x14ac:dyDescent="0.2">
      <c r="A462" t="s">
        <v>5490</v>
      </c>
      <c r="B462" t="s">
        <v>5763</v>
      </c>
      <c r="C462" t="s">
        <v>1115</v>
      </c>
      <c r="D462" t="s">
        <v>1115</v>
      </c>
      <c r="E462">
        <v>-1.0562810391120101</v>
      </c>
      <c r="F462">
        <v>-0.79416814523484602</v>
      </c>
      <c r="G462">
        <v>-0.92522459217342812</v>
      </c>
      <c r="H462">
        <v>2</v>
      </c>
      <c r="I462" t="s">
        <v>1115</v>
      </c>
      <c r="J462" t="s">
        <v>1115</v>
      </c>
      <c r="K462" t="s">
        <v>1115</v>
      </c>
      <c r="L462" t="s">
        <v>1115</v>
      </c>
      <c r="M462" t="s">
        <v>1115</v>
      </c>
      <c r="N462">
        <v>0</v>
      </c>
      <c r="O462" t="s">
        <v>5763</v>
      </c>
      <c r="P462" t="s">
        <v>6022</v>
      </c>
    </row>
    <row r="463" spans="1:16" x14ac:dyDescent="0.2">
      <c r="A463" t="s">
        <v>1520</v>
      </c>
      <c r="B463" t="s">
        <v>317</v>
      </c>
      <c r="C463" t="s">
        <v>1115</v>
      </c>
      <c r="D463" t="s">
        <v>1115</v>
      </c>
      <c r="E463">
        <v>-0.92856370446413405</v>
      </c>
      <c r="F463">
        <v>-1.00360047599465</v>
      </c>
      <c r="G463">
        <v>-0.96608209022939207</v>
      </c>
      <c r="H463">
        <v>2</v>
      </c>
      <c r="I463" t="s">
        <v>1115</v>
      </c>
      <c r="J463" t="s">
        <v>1115</v>
      </c>
      <c r="K463" t="s">
        <v>1115</v>
      </c>
      <c r="L463" t="s">
        <v>1115</v>
      </c>
      <c r="M463" t="s">
        <v>1115</v>
      </c>
      <c r="N463">
        <v>0</v>
      </c>
      <c r="O463" t="s">
        <v>317</v>
      </c>
      <c r="P463" t="s">
        <v>2325</v>
      </c>
    </row>
    <row r="464" spans="1:16" x14ac:dyDescent="0.2">
      <c r="A464" t="s">
        <v>5491</v>
      </c>
      <c r="B464" t="s">
        <v>916</v>
      </c>
      <c r="C464" t="s">
        <v>1115</v>
      </c>
      <c r="D464" t="s">
        <v>1115</v>
      </c>
      <c r="E464">
        <v>-0.77612471480484202</v>
      </c>
      <c r="F464">
        <v>-0.65074840824554403</v>
      </c>
      <c r="G464">
        <v>-0.71343656152519297</v>
      </c>
      <c r="H464">
        <v>2</v>
      </c>
      <c r="I464" t="s">
        <v>1115</v>
      </c>
      <c r="J464" t="s">
        <v>1115</v>
      </c>
      <c r="K464" t="s">
        <v>1115</v>
      </c>
      <c r="L464" t="s">
        <v>1115</v>
      </c>
      <c r="M464" t="s">
        <v>1115</v>
      </c>
      <c r="N464">
        <v>0</v>
      </c>
      <c r="O464" t="s">
        <v>916</v>
      </c>
      <c r="P464" t="s">
        <v>2740</v>
      </c>
    </row>
    <row r="465" spans="1:16" x14ac:dyDescent="0.2">
      <c r="A465" t="s">
        <v>5492</v>
      </c>
      <c r="B465" t="s">
        <v>1010</v>
      </c>
      <c r="C465" t="s">
        <v>1115</v>
      </c>
      <c r="D465" t="s">
        <v>1115</v>
      </c>
      <c r="E465">
        <v>-0.69699395573964396</v>
      </c>
      <c r="F465">
        <v>-0.884797633348547</v>
      </c>
      <c r="G465">
        <v>-0.79089579454409553</v>
      </c>
      <c r="H465">
        <v>2</v>
      </c>
      <c r="I465" t="s">
        <v>1115</v>
      </c>
      <c r="J465" t="s">
        <v>1115</v>
      </c>
      <c r="K465" t="s">
        <v>1115</v>
      </c>
      <c r="L465" t="s">
        <v>1115</v>
      </c>
      <c r="M465" t="s">
        <v>1115</v>
      </c>
      <c r="N465">
        <v>0</v>
      </c>
      <c r="O465" t="s">
        <v>6023</v>
      </c>
      <c r="P465" t="s">
        <v>2883</v>
      </c>
    </row>
    <row r="466" spans="1:16" x14ac:dyDescent="0.2">
      <c r="A466" t="s">
        <v>5493</v>
      </c>
      <c r="B466" t="s">
        <v>1055</v>
      </c>
      <c r="C466" t="s">
        <v>1115</v>
      </c>
      <c r="D466" t="s">
        <v>1115</v>
      </c>
      <c r="E466">
        <v>-0.75860148595268395</v>
      </c>
      <c r="F466">
        <v>-0.60402380141643297</v>
      </c>
      <c r="G466">
        <v>-0.68131264368455846</v>
      </c>
      <c r="H466">
        <v>2</v>
      </c>
      <c r="I466" t="s">
        <v>1115</v>
      </c>
      <c r="J466" t="s">
        <v>1115</v>
      </c>
      <c r="K466" t="s">
        <v>1115</v>
      </c>
      <c r="L466" t="s">
        <v>1115</v>
      </c>
      <c r="M466" t="s">
        <v>1115</v>
      </c>
      <c r="N466">
        <v>0</v>
      </c>
      <c r="O466" t="s">
        <v>1055</v>
      </c>
      <c r="P466" t="s">
        <v>2976</v>
      </c>
    </row>
    <row r="467" spans="1:16" x14ac:dyDescent="0.2">
      <c r="A467" t="s">
        <v>5494</v>
      </c>
      <c r="B467" t="s">
        <v>5764</v>
      </c>
      <c r="C467" t="s">
        <v>1115</v>
      </c>
      <c r="D467" t="s">
        <v>1115</v>
      </c>
      <c r="E467">
        <v>-0.79263366073610897</v>
      </c>
      <c r="F467">
        <v>-1.1780194213558901</v>
      </c>
      <c r="G467">
        <v>-0.98532654104599948</v>
      </c>
      <c r="H467">
        <v>2</v>
      </c>
      <c r="I467" t="s">
        <v>1115</v>
      </c>
      <c r="J467" t="s">
        <v>1115</v>
      </c>
      <c r="K467" t="s">
        <v>1115</v>
      </c>
      <c r="L467" t="s">
        <v>1115</v>
      </c>
      <c r="M467" t="s">
        <v>1115</v>
      </c>
      <c r="N467">
        <v>0</v>
      </c>
      <c r="O467" t="s">
        <v>5764</v>
      </c>
      <c r="P467" t="s">
        <v>6024</v>
      </c>
    </row>
    <row r="468" spans="1:16" x14ac:dyDescent="0.2">
      <c r="A468" t="s">
        <v>1485</v>
      </c>
      <c r="B468" t="s">
        <v>282</v>
      </c>
      <c r="C468" t="s">
        <v>1115</v>
      </c>
      <c r="D468" t="s">
        <v>1115</v>
      </c>
      <c r="E468">
        <v>-0.87207511592014098</v>
      </c>
      <c r="F468">
        <v>-0.62629941828128699</v>
      </c>
      <c r="G468">
        <v>-0.74918726710071404</v>
      </c>
      <c r="H468">
        <v>2</v>
      </c>
      <c r="I468" t="s">
        <v>1115</v>
      </c>
      <c r="J468" t="s">
        <v>1115</v>
      </c>
      <c r="K468" t="s">
        <v>1115</v>
      </c>
      <c r="L468" t="s">
        <v>1115</v>
      </c>
      <c r="M468" t="s">
        <v>1115</v>
      </c>
      <c r="N468">
        <v>0</v>
      </c>
      <c r="O468" t="s">
        <v>6025</v>
      </c>
      <c r="P468" t="s">
        <v>2290</v>
      </c>
    </row>
    <row r="469" spans="1:16" x14ac:dyDescent="0.2">
      <c r="A469" t="s">
        <v>5495</v>
      </c>
      <c r="B469" t="s">
        <v>5765</v>
      </c>
      <c r="C469" t="s">
        <v>1115</v>
      </c>
      <c r="D469" t="s">
        <v>1115</v>
      </c>
      <c r="E469">
        <v>-0.67917769530579197</v>
      </c>
      <c r="F469">
        <v>-0.68424747485321702</v>
      </c>
      <c r="G469">
        <v>-0.6817125850795045</v>
      </c>
      <c r="H469">
        <v>2</v>
      </c>
      <c r="I469" t="s">
        <v>1115</v>
      </c>
      <c r="J469" t="s">
        <v>1115</v>
      </c>
      <c r="K469" t="s">
        <v>1115</v>
      </c>
      <c r="L469" t="s">
        <v>1115</v>
      </c>
      <c r="M469" t="s">
        <v>1115</v>
      </c>
      <c r="N469">
        <v>0</v>
      </c>
      <c r="O469" t="s">
        <v>6026</v>
      </c>
      <c r="P469" t="s">
        <v>6027</v>
      </c>
    </row>
    <row r="470" spans="1:16" x14ac:dyDescent="0.2">
      <c r="A470" t="s">
        <v>5496</v>
      </c>
      <c r="B470" t="s">
        <v>1009</v>
      </c>
      <c r="C470" t="s">
        <v>1115</v>
      </c>
      <c r="D470" t="s">
        <v>1115</v>
      </c>
      <c r="E470">
        <v>-0.76832359942630402</v>
      </c>
      <c r="F470">
        <v>-0.71213896945092903</v>
      </c>
      <c r="G470">
        <v>-0.74023128443861652</v>
      </c>
      <c r="H470">
        <v>2</v>
      </c>
      <c r="I470" t="s">
        <v>1115</v>
      </c>
      <c r="J470" t="s">
        <v>1115</v>
      </c>
      <c r="K470" t="s">
        <v>1115</v>
      </c>
      <c r="L470" t="s">
        <v>1115</v>
      </c>
      <c r="M470" t="s">
        <v>1115</v>
      </c>
      <c r="N470">
        <v>0</v>
      </c>
      <c r="O470" t="s">
        <v>6028</v>
      </c>
      <c r="P470" t="s">
        <v>2882</v>
      </c>
    </row>
    <row r="471" spans="1:16" x14ac:dyDescent="0.2">
      <c r="A471" t="s">
        <v>1924</v>
      </c>
      <c r="B471" t="s">
        <v>757</v>
      </c>
      <c r="C471" t="s">
        <v>1115</v>
      </c>
      <c r="D471" t="s">
        <v>1115</v>
      </c>
      <c r="E471">
        <v>0.82395597818474497</v>
      </c>
      <c r="F471">
        <v>1.2605332496438499</v>
      </c>
      <c r="G471">
        <v>1.0422446139142973</v>
      </c>
      <c r="H471">
        <v>2</v>
      </c>
      <c r="I471" t="s">
        <v>1115</v>
      </c>
      <c r="J471" t="s">
        <v>1115</v>
      </c>
      <c r="K471" t="s">
        <v>1115</v>
      </c>
      <c r="L471" t="s">
        <v>1115</v>
      </c>
      <c r="M471" t="s">
        <v>1115</v>
      </c>
      <c r="N471">
        <v>0</v>
      </c>
      <c r="O471" t="s">
        <v>6029</v>
      </c>
      <c r="P471" t="s">
        <v>2703</v>
      </c>
    </row>
    <row r="472" spans="1:16" x14ac:dyDescent="0.2">
      <c r="A472" t="s">
        <v>5497</v>
      </c>
      <c r="B472" t="s">
        <v>5766</v>
      </c>
      <c r="C472" t="s">
        <v>1115</v>
      </c>
      <c r="D472" t="s">
        <v>1115</v>
      </c>
      <c r="E472">
        <v>-0.83707562375398004</v>
      </c>
      <c r="F472">
        <v>-0.70612307901231097</v>
      </c>
      <c r="G472">
        <v>-0.7715993513831455</v>
      </c>
      <c r="H472">
        <v>2</v>
      </c>
      <c r="I472" t="s">
        <v>1115</v>
      </c>
      <c r="J472" t="s">
        <v>1115</v>
      </c>
      <c r="K472" t="s">
        <v>1115</v>
      </c>
      <c r="L472" t="s">
        <v>1115</v>
      </c>
      <c r="M472" t="s">
        <v>1115</v>
      </c>
      <c r="N472">
        <v>0</v>
      </c>
      <c r="O472" t="s">
        <v>6030</v>
      </c>
      <c r="P472" t="s">
        <v>6031</v>
      </c>
    </row>
    <row r="473" spans="1:16" x14ac:dyDescent="0.2">
      <c r="A473" t="s">
        <v>5498</v>
      </c>
      <c r="B473" t="s">
        <v>1028</v>
      </c>
      <c r="C473" t="s">
        <v>1115</v>
      </c>
      <c r="D473" t="s">
        <v>1115</v>
      </c>
      <c r="E473">
        <v>-0.716373919356871</v>
      </c>
      <c r="F473">
        <v>-0.69910714324137202</v>
      </c>
      <c r="G473">
        <v>-0.70774053129912151</v>
      </c>
      <c r="H473">
        <v>2</v>
      </c>
      <c r="I473" t="s">
        <v>1115</v>
      </c>
      <c r="J473" t="s">
        <v>1115</v>
      </c>
      <c r="K473" t="s">
        <v>1115</v>
      </c>
      <c r="L473" t="s">
        <v>1115</v>
      </c>
      <c r="M473" t="s">
        <v>1115</v>
      </c>
      <c r="N473">
        <v>0</v>
      </c>
      <c r="O473" t="s">
        <v>6032</v>
      </c>
      <c r="P473" t="s">
        <v>2950</v>
      </c>
    </row>
    <row r="474" spans="1:16" x14ac:dyDescent="0.2">
      <c r="A474" t="s">
        <v>5499</v>
      </c>
      <c r="B474" t="s">
        <v>5767</v>
      </c>
      <c r="C474" t="s">
        <v>1115</v>
      </c>
      <c r="D474" t="s">
        <v>1115</v>
      </c>
      <c r="E474">
        <v>-0.60193137465606505</v>
      </c>
      <c r="F474">
        <v>-0.82409073867085902</v>
      </c>
      <c r="G474">
        <v>-0.71301105666346198</v>
      </c>
      <c r="H474">
        <v>2</v>
      </c>
      <c r="I474" t="s">
        <v>1115</v>
      </c>
      <c r="J474" t="s">
        <v>1115</v>
      </c>
      <c r="K474" t="s">
        <v>1115</v>
      </c>
      <c r="L474" t="s">
        <v>1115</v>
      </c>
      <c r="M474" t="s">
        <v>1115</v>
      </c>
      <c r="N474">
        <v>0</v>
      </c>
      <c r="O474" t="s">
        <v>5767</v>
      </c>
      <c r="P474" t="s">
        <v>6033</v>
      </c>
    </row>
    <row r="475" spans="1:16" x14ac:dyDescent="0.2">
      <c r="A475" t="s">
        <v>5500</v>
      </c>
      <c r="B475" t="s">
        <v>5768</v>
      </c>
      <c r="C475" t="s">
        <v>1115</v>
      </c>
      <c r="D475" t="s">
        <v>1115</v>
      </c>
      <c r="E475">
        <v>-0.665340140358883</v>
      </c>
      <c r="F475">
        <v>-0.86083373864559398</v>
      </c>
      <c r="G475">
        <v>-0.76308693950223849</v>
      </c>
      <c r="H475">
        <v>2</v>
      </c>
      <c r="I475" t="s">
        <v>1115</v>
      </c>
      <c r="J475" t="s">
        <v>1115</v>
      </c>
      <c r="K475" t="s">
        <v>1115</v>
      </c>
      <c r="L475" t="s">
        <v>1115</v>
      </c>
      <c r="M475" t="s">
        <v>1115</v>
      </c>
      <c r="N475">
        <v>0</v>
      </c>
      <c r="O475" t="s">
        <v>5768</v>
      </c>
      <c r="P475" t="s">
        <v>6034</v>
      </c>
    </row>
    <row r="476" spans="1:16" x14ac:dyDescent="0.2">
      <c r="A476" t="s">
        <v>1694</v>
      </c>
      <c r="B476" t="s">
        <v>491</v>
      </c>
      <c r="C476" t="s">
        <v>1115</v>
      </c>
      <c r="D476" t="s">
        <v>1115</v>
      </c>
      <c r="E476">
        <v>-1.2294967095813201</v>
      </c>
      <c r="F476">
        <v>-0.83144735351694599</v>
      </c>
      <c r="G476">
        <v>-1.0304720315491331</v>
      </c>
      <c r="H476">
        <v>2</v>
      </c>
      <c r="I476" t="s">
        <v>1115</v>
      </c>
      <c r="J476" t="s">
        <v>1115</v>
      </c>
      <c r="K476" t="s">
        <v>1115</v>
      </c>
      <c r="L476" t="s">
        <v>1115</v>
      </c>
      <c r="M476" t="s">
        <v>1115</v>
      </c>
      <c r="N476">
        <v>0</v>
      </c>
      <c r="O476" t="s">
        <v>491</v>
      </c>
      <c r="P476" t="s">
        <v>2499</v>
      </c>
    </row>
    <row r="477" spans="1:16" x14ac:dyDescent="0.2">
      <c r="A477" t="s">
        <v>5501</v>
      </c>
      <c r="B477" t="s">
        <v>1079</v>
      </c>
      <c r="C477" t="s">
        <v>1115</v>
      </c>
      <c r="D477" t="s">
        <v>1115</v>
      </c>
      <c r="E477">
        <v>-1.12576415014775</v>
      </c>
      <c r="F477">
        <v>-0.89322887820868602</v>
      </c>
      <c r="G477">
        <v>-1.009496514178218</v>
      </c>
      <c r="H477">
        <v>2</v>
      </c>
      <c r="I477" t="s">
        <v>1115</v>
      </c>
      <c r="J477" t="s">
        <v>1115</v>
      </c>
      <c r="K477" t="s">
        <v>1115</v>
      </c>
      <c r="L477" t="s">
        <v>1115</v>
      </c>
      <c r="M477" t="s">
        <v>1115</v>
      </c>
      <c r="N477">
        <v>0</v>
      </c>
      <c r="O477" t="s">
        <v>1079</v>
      </c>
      <c r="P477" t="s">
        <v>3005</v>
      </c>
    </row>
    <row r="478" spans="1:16" x14ac:dyDescent="0.2">
      <c r="A478" t="s">
        <v>5502</v>
      </c>
      <c r="B478" t="s">
        <v>5769</v>
      </c>
      <c r="C478" t="s">
        <v>1115</v>
      </c>
      <c r="D478" t="s">
        <v>1115</v>
      </c>
      <c r="E478">
        <v>-0.778317989821666</v>
      </c>
      <c r="F478">
        <v>-0.73937525025008599</v>
      </c>
      <c r="G478">
        <v>-0.758846620035876</v>
      </c>
      <c r="H478">
        <v>2</v>
      </c>
      <c r="I478" t="s">
        <v>1115</v>
      </c>
      <c r="J478" t="s">
        <v>1115</v>
      </c>
      <c r="K478" t="s">
        <v>1115</v>
      </c>
      <c r="L478" t="s">
        <v>1115</v>
      </c>
      <c r="M478" t="s">
        <v>1115</v>
      </c>
      <c r="N478">
        <v>0</v>
      </c>
      <c r="O478" t="s">
        <v>6035</v>
      </c>
      <c r="P478" t="s">
        <v>6036</v>
      </c>
    </row>
    <row r="479" spans="1:16" x14ac:dyDescent="0.2">
      <c r="A479" t="s">
        <v>5503</v>
      </c>
      <c r="B479" t="s">
        <v>5770</v>
      </c>
      <c r="C479" t="s">
        <v>1115</v>
      </c>
      <c r="D479" t="s">
        <v>1115</v>
      </c>
      <c r="E479">
        <v>-0.71763742487302096</v>
      </c>
      <c r="F479">
        <v>-0.88669765524278599</v>
      </c>
      <c r="G479">
        <v>-0.80216754005790347</v>
      </c>
      <c r="H479">
        <v>2</v>
      </c>
      <c r="I479" t="s">
        <v>1115</v>
      </c>
      <c r="J479" t="s">
        <v>1115</v>
      </c>
      <c r="K479" t="s">
        <v>1115</v>
      </c>
      <c r="L479" t="s">
        <v>1115</v>
      </c>
      <c r="M479" t="s">
        <v>1115</v>
      </c>
      <c r="N479">
        <v>0</v>
      </c>
      <c r="O479" t="s">
        <v>5770</v>
      </c>
      <c r="P479" t="s">
        <v>6037</v>
      </c>
    </row>
    <row r="480" spans="1:16" x14ac:dyDescent="0.2">
      <c r="A480" t="s">
        <v>1756</v>
      </c>
      <c r="B480" t="s">
        <v>553</v>
      </c>
      <c r="C480" t="s">
        <v>1115</v>
      </c>
      <c r="D480" t="s">
        <v>1115</v>
      </c>
      <c r="E480">
        <v>-1.1199111405562501</v>
      </c>
      <c r="F480">
        <v>-0.81376519827124205</v>
      </c>
      <c r="G480">
        <v>-0.96683816941374601</v>
      </c>
      <c r="H480">
        <v>2</v>
      </c>
      <c r="I480" t="s">
        <v>1115</v>
      </c>
      <c r="J480" t="s">
        <v>1115</v>
      </c>
      <c r="K480" t="s">
        <v>1115</v>
      </c>
      <c r="L480" t="s">
        <v>1115</v>
      </c>
      <c r="M480" t="s">
        <v>1115</v>
      </c>
      <c r="N480">
        <v>0</v>
      </c>
      <c r="O480" t="s">
        <v>6038</v>
      </c>
      <c r="P480" t="s">
        <v>2560</v>
      </c>
    </row>
    <row r="481" spans="1:16" x14ac:dyDescent="0.2">
      <c r="A481" t="s">
        <v>5504</v>
      </c>
      <c r="B481" t="s">
        <v>944</v>
      </c>
      <c r="C481" t="s">
        <v>1115</v>
      </c>
      <c r="D481" t="s">
        <v>1115</v>
      </c>
      <c r="E481">
        <v>-0.84502114403057105</v>
      </c>
      <c r="F481">
        <v>-0.63736359386568298</v>
      </c>
      <c r="G481">
        <v>-0.74119236894812701</v>
      </c>
      <c r="H481">
        <v>2</v>
      </c>
      <c r="I481" t="s">
        <v>1115</v>
      </c>
      <c r="J481" t="s">
        <v>1115</v>
      </c>
      <c r="K481" t="s">
        <v>1115</v>
      </c>
      <c r="L481" t="s">
        <v>1115</v>
      </c>
      <c r="M481" t="s">
        <v>1115</v>
      </c>
      <c r="N481">
        <v>0</v>
      </c>
      <c r="O481" t="s">
        <v>6039</v>
      </c>
      <c r="P481" t="s">
        <v>2793</v>
      </c>
    </row>
    <row r="482" spans="1:16" x14ac:dyDescent="0.2">
      <c r="A482" t="s">
        <v>5505</v>
      </c>
      <c r="B482" t="s">
        <v>5771</v>
      </c>
      <c r="C482" t="s">
        <v>1115</v>
      </c>
      <c r="D482" t="s">
        <v>1115</v>
      </c>
      <c r="E482">
        <v>-0.68915728873717697</v>
      </c>
      <c r="F482">
        <v>-0.99510827041639505</v>
      </c>
      <c r="G482">
        <v>-0.84213277957678601</v>
      </c>
      <c r="H482">
        <v>2</v>
      </c>
      <c r="I482" t="s">
        <v>1115</v>
      </c>
      <c r="J482" t="s">
        <v>1115</v>
      </c>
      <c r="K482" t="s">
        <v>1115</v>
      </c>
      <c r="L482" t="s">
        <v>1115</v>
      </c>
      <c r="M482" t="s">
        <v>1115</v>
      </c>
      <c r="N482">
        <v>0</v>
      </c>
      <c r="O482" t="s">
        <v>6040</v>
      </c>
      <c r="P482" t="s">
        <v>6041</v>
      </c>
    </row>
    <row r="483" spans="1:16" x14ac:dyDescent="0.2">
      <c r="A483" t="s">
        <v>1888</v>
      </c>
      <c r="B483" t="s">
        <v>703</v>
      </c>
      <c r="C483" t="s">
        <v>1115</v>
      </c>
      <c r="D483" t="s">
        <v>1115</v>
      </c>
      <c r="E483">
        <v>-1.0835686856968201</v>
      </c>
      <c r="F483">
        <v>-0.69811145819661102</v>
      </c>
      <c r="G483">
        <v>-0.89084007194671555</v>
      </c>
      <c r="H483">
        <v>2</v>
      </c>
      <c r="I483" t="s">
        <v>1115</v>
      </c>
      <c r="J483" t="s">
        <v>1115</v>
      </c>
      <c r="K483" t="s">
        <v>1115</v>
      </c>
      <c r="L483" t="s">
        <v>1115</v>
      </c>
      <c r="M483" t="s">
        <v>1115</v>
      </c>
      <c r="N483">
        <v>0</v>
      </c>
      <c r="O483" t="s">
        <v>703</v>
      </c>
      <c r="P483" t="s">
        <v>2705</v>
      </c>
    </row>
    <row r="484" spans="1:16" x14ac:dyDescent="0.2">
      <c r="A484" t="s">
        <v>1456</v>
      </c>
      <c r="B484" t="s">
        <v>253</v>
      </c>
      <c r="C484" t="s">
        <v>1115</v>
      </c>
      <c r="D484" t="s">
        <v>1115</v>
      </c>
      <c r="E484">
        <v>-0.81911650927892798</v>
      </c>
      <c r="F484">
        <v>-0.71668549459323405</v>
      </c>
      <c r="G484">
        <v>-0.76790100193608102</v>
      </c>
      <c r="H484">
        <v>2</v>
      </c>
      <c r="I484" t="s">
        <v>1115</v>
      </c>
      <c r="J484" t="s">
        <v>1115</v>
      </c>
      <c r="K484" t="s">
        <v>1115</v>
      </c>
      <c r="L484" t="s">
        <v>1115</v>
      </c>
      <c r="M484" t="s">
        <v>1115</v>
      </c>
      <c r="N484">
        <v>0</v>
      </c>
      <c r="O484" t="s">
        <v>6042</v>
      </c>
      <c r="P484" t="s">
        <v>2261</v>
      </c>
    </row>
    <row r="485" spans="1:16" x14ac:dyDescent="0.2">
      <c r="A485" t="s">
        <v>1203</v>
      </c>
      <c r="B485" t="s">
        <v>44</v>
      </c>
      <c r="C485" t="s">
        <v>1115</v>
      </c>
      <c r="D485" t="s">
        <v>1115</v>
      </c>
      <c r="E485">
        <v>-1.7256321202884499</v>
      </c>
      <c r="F485">
        <v>-2.6140341058936301</v>
      </c>
      <c r="G485">
        <v>-2.1698331130910402</v>
      </c>
      <c r="H485">
        <v>2</v>
      </c>
      <c r="I485" t="s">
        <v>1115</v>
      </c>
      <c r="J485" t="s">
        <v>1115</v>
      </c>
      <c r="K485" t="s">
        <v>1115</v>
      </c>
      <c r="L485" t="s">
        <v>1115</v>
      </c>
      <c r="M485" t="s">
        <v>1115</v>
      </c>
      <c r="N485">
        <v>0</v>
      </c>
      <c r="O485" t="s">
        <v>44</v>
      </c>
      <c r="P485" t="s">
        <v>2055</v>
      </c>
    </row>
    <row r="486" spans="1:16" x14ac:dyDescent="0.2">
      <c r="A486" t="s">
        <v>1956</v>
      </c>
      <c r="B486" t="s">
        <v>805</v>
      </c>
      <c r="C486" t="s">
        <v>1115</v>
      </c>
      <c r="D486" t="s">
        <v>1115</v>
      </c>
      <c r="E486">
        <v>-0.73898907133136504</v>
      </c>
      <c r="F486">
        <v>-0.74479367913239003</v>
      </c>
      <c r="G486">
        <v>-0.74189137523187754</v>
      </c>
      <c r="H486">
        <v>2</v>
      </c>
      <c r="I486" t="s">
        <v>1115</v>
      </c>
      <c r="J486" t="s">
        <v>1115</v>
      </c>
      <c r="K486" t="s">
        <v>1115</v>
      </c>
      <c r="L486" t="s">
        <v>1115</v>
      </c>
      <c r="M486" t="s">
        <v>1115</v>
      </c>
      <c r="N486">
        <v>0</v>
      </c>
      <c r="O486" t="s">
        <v>6043</v>
      </c>
      <c r="P486" t="s">
        <v>2938</v>
      </c>
    </row>
    <row r="487" spans="1:16" x14ac:dyDescent="0.2">
      <c r="A487" t="s">
        <v>1546</v>
      </c>
      <c r="B487" t="s">
        <v>343</v>
      </c>
      <c r="C487" t="s">
        <v>1115</v>
      </c>
      <c r="D487" t="s">
        <v>1115</v>
      </c>
      <c r="E487">
        <v>-1.88845837310383</v>
      </c>
      <c r="F487">
        <v>-2.0848942931895298</v>
      </c>
      <c r="G487">
        <v>-1.9866763331466799</v>
      </c>
      <c r="H487">
        <v>2</v>
      </c>
      <c r="I487" t="s">
        <v>1115</v>
      </c>
      <c r="J487" t="s">
        <v>1115</v>
      </c>
      <c r="K487" t="s">
        <v>1115</v>
      </c>
      <c r="L487" t="s">
        <v>1115</v>
      </c>
      <c r="M487" t="s">
        <v>1115</v>
      </c>
      <c r="N487">
        <v>0</v>
      </c>
      <c r="O487" t="s">
        <v>6044</v>
      </c>
      <c r="P487" t="s">
        <v>2350</v>
      </c>
    </row>
    <row r="488" spans="1:16" x14ac:dyDescent="0.2">
      <c r="A488" t="s">
        <v>1431</v>
      </c>
      <c r="B488" t="s">
        <v>228</v>
      </c>
      <c r="C488" t="s">
        <v>1115</v>
      </c>
      <c r="D488" t="s">
        <v>1115</v>
      </c>
      <c r="E488">
        <v>0.85197979555509196</v>
      </c>
      <c r="F488">
        <v>0.89753236600403197</v>
      </c>
      <c r="G488">
        <v>0.87475608077956202</v>
      </c>
      <c r="H488">
        <v>2</v>
      </c>
      <c r="I488" t="s">
        <v>1115</v>
      </c>
      <c r="J488" t="s">
        <v>1115</v>
      </c>
      <c r="K488" t="s">
        <v>1115</v>
      </c>
      <c r="L488" t="s">
        <v>1115</v>
      </c>
      <c r="M488" t="s">
        <v>1115</v>
      </c>
      <c r="N488">
        <v>0</v>
      </c>
      <c r="O488" t="s">
        <v>228</v>
      </c>
      <c r="P488" t="s">
        <v>2236</v>
      </c>
    </row>
    <row r="489" spans="1:16" x14ac:dyDescent="0.2">
      <c r="A489" t="s">
        <v>1746</v>
      </c>
      <c r="B489" t="s">
        <v>543</v>
      </c>
      <c r="C489" t="s">
        <v>1115</v>
      </c>
      <c r="D489" t="s">
        <v>1115</v>
      </c>
      <c r="E489">
        <v>-1.69611682240814</v>
      </c>
      <c r="F489">
        <v>-0.99396893359437599</v>
      </c>
      <c r="G489">
        <v>-1.345042878001258</v>
      </c>
      <c r="H489">
        <v>2</v>
      </c>
      <c r="I489" t="s">
        <v>1115</v>
      </c>
      <c r="J489" t="s">
        <v>1115</v>
      </c>
      <c r="K489" t="s">
        <v>1115</v>
      </c>
      <c r="L489" t="s">
        <v>1115</v>
      </c>
      <c r="M489" t="s">
        <v>1115</v>
      </c>
      <c r="N489">
        <v>0</v>
      </c>
      <c r="O489" t="s">
        <v>543</v>
      </c>
      <c r="P489" t="s">
        <v>2550</v>
      </c>
    </row>
    <row r="490" spans="1:16" x14ac:dyDescent="0.2">
      <c r="A490" t="s">
        <v>1847</v>
      </c>
      <c r="B490" t="s">
        <v>644</v>
      </c>
      <c r="C490" t="s">
        <v>1115</v>
      </c>
      <c r="D490" t="s">
        <v>1115</v>
      </c>
      <c r="E490">
        <v>-1.25029689926932</v>
      </c>
      <c r="F490">
        <v>-1.30975543943022</v>
      </c>
      <c r="G490">
        <v>-1.2800261693497701</v>
      </c>
      <c r="H490">
        <v>2</v>
      </c>
      <c r="I490" t="s">
        <v>1115</v>
      </c>
      <c r="J490" t="s">
        <v>1115</v>
      </c>
      <c r="K490" t="s">
        <v>1115</v>
      </c>
      <c r="L490" t="s">
        <v>1115</v>
      </c>
      <c r="M490" t="s">
        <v>1115</v>
      </c>
      <c r="N490">
        <v>0</v>
      </c>
      <c r="O490" t="s">
        <v>644</v>
      </c>
      <c r="P490" t="s">
        <v>2648</v>
      </c>
    </row>
    <row r="491" spans="1:16" x14ac:dyDescent="0.2">
      <c r="A491" t="s">
        <v>5506</v>
      </c>
      <c r="B491" t="s">
        <v>5772</v>
      </c>
      <c r="C491" t="s">
        <v>1115</v>
      </c>
      <c r="D491" t="s">
        <v>1115</v>
      </c>
      <c r="E491">
        <v>0.60279604889577698</v>
      </c>
      <c r="F491">
        <v>0.70189253402027296</v>
      </c>
      <c r="G491">
        <v>0.65234429145802497</v>
      </c>
      <c r="H491">
        <v>2</v>
      </c>
      <c r="I491" t="s">
        <v>1115</v>
      </c>
      <c r="J491" t="s">
        <v>1115</v>
      </c>
      <c r="K491" t="s">
        <v>1115</v>
      </c>
      <c r="L491" t="s">
        <v>1115</v>
      </c>
      <c r="M491" t="s">
        <v>1115</v>
      </c>
      <c r="N491">
        <v>0</v>
      </c>
      <c r="O491" t="s">
        <v>6045</v>
      </c>
      <c r="P491" t="s">
        <v>6046</v>
      </c>
    </row>
    <row r="492" spans="1:16" x14ac:dyDescent="0.2">
      <c r="A492" t="s">
        <v>5507</v>
      </c>
      <c r="B492" t="s">
        <v>5773</v>
      </c>
      <c r="C492" t="s">
        <v>1115</v>
      </c>
      <c r="D492" t="s">
        <v>1115</v>
      </c>
      <c r="E492">
        <v>-0.72995675500726998</v>
      </c>
      <c r="F492">
        <v>-0.93707006390519298</v>
      </c>
      <c r="G492">
        <v>-0.83351340945623154</v>
      </c>
      <c r="H492">
        <v>2</v>
      </c>
      <c r="I492" t="s">
        <v>1115</v>
      </c>
      <c r="J492" t="s">
        <v>1115</v>
      </c>
      <c r="K492" t="s">
        <v>1115</v>
      </c>
      <c r="L492" t="s">
        <v>1115</v>
      </c>
      <c r="M492" t="s">
        <v>1115</v>
      </c>
      <c r="N492">
        <v>0</v>
      </c>
      <c r="O492" t="s">
        <v>5773</v>
      </c>
      <c r="P492" t="s">
        <v>6047</v>
      </c>
    </row>
    <row r="493" spans="1:16" x14ac:dyDescent="0.2">
      <c r="A493" t="s">
        <v>1673</v>
      </c>
      <c r="B493" t="s">
        <v>470</v>
      </c>
      <c r="C493" t="s">
        <v>1115</v>
      </c>
      <c r="D493" t="s">
        <v>1115</v>
      </c>
      <c r="E493">
        <v>1.90304001681843</v>
      </c>
      <c r="F493">
        <v>2.38024131068225</v>
      </c>
      <c r="G493">
        <v>2.1416406637503398</v>
      </c>
      <c r="H493">
        <v>2</v>
      </c>
      <c r="I493" t="s">
        <v>1115</v>
      </c>
      <c r="J493" t="s">
        <v>1115</v>
      </c>
      <c r="K493" t="s">
        <v>1115</v>
      </c>
      <c r="L493" t="s">
        <v>1115</v>
      </c>
      <c r="M493" t="s">
        <v>1115</v>
      </c>
      <c r="N493">
        <v>0</v>
      </c>
      <c r="O493" t="s">
        <v>6048</v>
      </c>
      <c r="P493" t="s">
        <v>2478</v>
      </c>
    </row>
    <row r="494" spans="1:16" x14ac:dyDescent="0.2">
      <c r="A494" t="s">
        <v>1280</v>
      </c>
      <c r="B494" t="s">
        <v>121</v>
      </c>
      <c r="C494" t="s">
        <v>1115</v>
      </c>
      <c r="D494" t="s">
        <v>1115</v>
      </c>
      <c r="E494">
        <v>-0.64172865391924006</v>
      </c>
      <c r="F494">
        <v>-0.81151467169737501</v>
      </c>
      <c r="G494">
        <v>-0.72662166280830753</v>
      </c>
      <c r="H494">
        <v>2</v>
      </c>
      <c r="I494" t="s">
        <v>1115</v>
      </c>
      <c r="J494" t="s">
        <v>1115</v>
      </c>
      <c r="K494" t="s">
        <v>1115</v>
      </c>
      <c r="L494" t="s">
        <v>1115</v>
      </c>
      <c r="M494" t="s">
        <v>1115</v>
      </c>
      <c r="N494">
        <v>0</v>
      </c>
      <c r="O494" t="s">
        <v>6049</v>
      </c>
      <c r="P494" t="s">
        <v>2129</v>
      </c>
    </row>
    <row r="495" spans="1:16" x14ac:dyDescent="0.2">
      <c r="A495" t="s">
        <v>5508</v>
      </c>
      <c r="B495" t="s">
        <v>5774</v>
      </c>
      <c r="C495" t="s">
        <v>1115</v>
      </c>
      <c r="D495" t="s">
        <v>1115</v>
      </c>
      <c r="E495">
        <v>-0.92620153636755898</v>
      </c>
      <c r="F495">
        <v>-0.92996602680528895</v>
      </c>
      <c r="G495">
        <v>-0.92808378158642402</v>
      </c>
      <c r="H495">
        <v>2</v>
      </c>
      <c r="I495" t="s">
        <v>1115</v>
      </c>
      <c r="J495" t="s">
        <v>1115</v>
      </c>
      <c r="K495" t="s">
        <v>1115</v>
      </c>
      <c r="L495" t="s">
        <v>1115</v>
      </c>
      <c r="M495" t="s">
        <v>1115</v>
      </c>
      <c r="N495">
        <v>0</v>
      </c>
      <c r="O495" t="s">
        <v>5774</v>
      </c>
      <c r="P495" t="s">
        <v>6050</v>
      </c>
    </row>
    <row r="496" spans="1:16" x14ac:dyDescent="0.2">
      <c r="A496" t="s">
        <v>5509</v>
      </c>
      <c r="B496" t="s">
        <v>948</v>
      </c>
      <c r="C496" t="s">
        <v>1115</v>
      </c>
      <c r="D496" t="s">
        <v>1115</v>
      </c>
      <c r="E496">
        <v>-0.58280976543450602</v>
      </c>
      <c r="F496">
        <v>-0.634462681391182</v>
      </c>
      <c r="G496">
        <v>-0.60863622341284396</v>
      </c>
      <c r="H496">
        <v>2</v>
      </c>
      <c r="I496" t="s">
        <v>1115</v>
      </c>
      <c r="J496" t="s">
        <v>1115</v>
      </c>
      <c r="K496" t="s">
        <v>1115</v>
      </c>
      <c r="L496" t="s">
        <v>1115</v>
      </c>
      <c r="M496" t="s">
        <v>1115</v>
      </c>
      <c r="N496">
        <v>0</v>
      </c>
      <c r="O496" t="s">
        <v>6051</v>
      </c>
      <c r="P496" t="s">
        <v>2797</v>
      </c>
    </row>
    <row r="497" spans="1:16" x14ac:dyDescent="0.2">
      <c r="A497" t="s">
        <v>5510</v>
      </c>
      <c r="B497" t="s">
        <v>5775</v>
      </c>
      <c r="C497" t="s">
        <v>1115</v>
      </c>
      <c r="D497" t="s">
        <v>1115</v>
      </c>
      <c r="E497">
        <v>1.60747507935048</v>
      </c>
      <c r="F497">
        <v>2.1860054150596802</v>
      </c>
      <c r="G497">
        <v>1.8967402472050801</v>
      </c>
      <c r="H497">
        <v>2</v>
      </c>
      <c r="I497" t="s">
        <v>1115</v>
      </c>
      <c r="J497" t="s">
        <v>1115</v>
      </c>
      <c r="K497" t="s">
        <v>1115</v>
      </c>
      <c r="L497" t="s">
        <v>1115</v>
      </c>
      <c r="M497" t="s">
        <v>1115</v>
      </c>
      <c r="N497">
        <v>0</v>
      </c>
      <c r="O497" t="s">
        <v>5775</v>
      </c>
      <c r="P497" t="s">
        <v>6052</v>
      </c>
    </row>
    <row r="498" spans="1:16" x14ac:dyDescent="0.2">
      <c r="A498" t="s">
        <v>1991</v>
      </c>
      <c r="B498" t="s">
        <v>876</v>
      </c>
      <c r="C498" t="s">
        <v>1115</v>
      </c>
      <c r="D498" t="s">
        <v>1115</v>
      </c>
      <c r="E498">
        <v>-0.69006954298314804</v>
      </c>
      <c r="F498">
        <v>-1.05627483595702</v>
      </c>
      <c r="G498">
        <v>-0.87317218947008401</v>
      </c>
      <c r="H498">
        <v>2</v>
      </c>
      <c r="I498" t="s">
        <v>1115</v>
      </c>
      <c r="J498" t="s">
        <v>1115</v>
      </c>
      <c r="K498" t="s">
        <v>1115</v>
      </c>
      <c r="L498" t="s">
        <v>1115</v>
      </c>
      <c r="M498" t="s">
        <v>1115</v>
      </c>
      <c r="N498">
        <v>0</v>
      </c>
      <c r="O498" t="s">
        <v>876</v>
      </c>
      <c r="P498" t="s">
        <v>3102</v>
      </c>
    </row>
    <row r="499" spans="1:16" x14ac:dyDescent="0.2">
      <c r="A499" t="s">
        <v>1222</v>
      </c>
      <c r="B499" t="s">
        <v>63</v>
      </c>
      <c r="C499" t="s">
        <v>1115</v>
      </c>
      <c r="D499" t="s">
        <v>1115</v>
      </c>
      <c r="E499">
        <v>1.1924497574733299</v>
      </c>
      <c r="F499">
        <v>1.4814754769326599</v>
      </c>
      <c r="G499">
        <v>1.3369626172029949</v>
      </c>
      <c r="H499">
        <v>2</v>
      </c>
      <c r="I499" t="s">
        <v>1115</v>
      </c>
      <c r="J499" t="s">
        <v>1115</v>
      </c>
      <c r="K499" t="s">
        <v>1115</v>
      </c>
      <c r="L499" t="s">
        <v>1115</v>
      </c>
      <c r="M499" t="s">
        <v>1115</v>
      </c>
      <c r="N499">
        <v>0</v>
      </c>
      <c r="O499" t="s">
        <v>63</v>
      </c>
      <c r="P499" t="s">
        <v>2074</v>
      </c>
    </row>
    <row r="500" spans="1:16" x14ac:dyDescent="0.2">
      <c r="A500" t="s">
        <v>1584</v>
      </c>
      <c r="B500" t="s">
        <v>381</v>
      </c>
      <c r="C500" t="s">
        <v>1115</v>
      </c>
      <c r="D500" t="s">
        <v>1115</v>
      </c>
      <c r="E500">
        <v>-1.02880946106308</v>
      </c>
      <c r="F500">
        <v>-1.31797185118138</v>
      </c>
      <c r="G500">
        <v>-1.17339065612223</v>
      </c>
      <c r="H500">
        <v>2</v>
      </c>
      <c r="I500" t="s">
        <v>1115</v>
      </c>
      <c r="J500" t="s">
        <v>1115</v>
      </c>
      <c r="K500" t="s">
        <v>1115</v>
      </c>
      <c r="L500" t="s">
        <v>1115</v>
      </c>
      <c r="M500" t="s">
        <v>1115</v>
      </c>
      <c r="N500">
        <v>0</v>
      </c>
      <c r="O500" t="s">
        <v>381</v>
      </c>
      <c r="P500" t="s">
        <v>2387</v>
      </c>
    </row>
    <row r="501" spans="1:16" x14ac:dyDescent="0.2">
      <c r="A501" t="s">
        <v>1297</v>
      </c>
      <c r="B501" t="s">
        <v>138</v>
      </c>
      <c r="C501" t="s">
        <v>1115</v>
      </c>
      <c r="D501" t="s">
        <v>1115</v>
      </c>
      <c r="E501">
        <v>-1.0948584229020399</v>
      </c>
      <c r="F501">
        <v>-2.02112897661114</v>
      </c>
      <c r="G501">
        <v>-1.55799369975659</v>
      </c>
      <c r="H501">
        <v>2</v>
      </c>
      <c r="I501" t="s">
        <v>1115</v>
      </c>
      <c r="J501" t="s">
        <v>1115</v>
      </c>
      <c r="K501" t="s">
        <v>1115</v>
      </c>
      <c r="L501" t="s">
        <v>1115</v>
      </c>
      <c r="M501" t="s">
        <v>1115</v>
      </c>
      <c r="N501">
        <v>0</v>
      </c>
      <c r="O501" t="s">
        <v>6053</v>
      </c>
      <c r="P501" t="s">
        <v>2146</v>
      </c>
    </row>
    <row r="502" spans="1:16" x14ac:dyDescent="0.2">
      <c r="A502" t="s">
        <v>5511</v>
      </c>
      <c r="B502" t="s">
        <v>1090</v>
      </c>
      <c r="C502" t="s">
        <v>1115</v>
      </c>
      <c r="D502" t="s">
        <v>1115</v>
      </c>
      <c r="E502">
        <v>0.62864449814190404</v>
      </c>
      <c r="F502">
        <v>0.99448699210175395</v>
      </c>
      <c r="G502">
        <v>0.811565745121829</v>
      </c>
      <c r="H502">
        <v>2</v>
      </c>
      <c r="I502" t="s">
        <v>1115</v>
      </c>
      <c r="J502" t="s">
        <v>1115</v>
      </c>
      <c r="K502" t="s">
        <v>1115</v>
      </c>
      <c r="L502" t="s">
        <v>1115</v>
      </c>
      <c r="M502" t="s">
        <v>1115</v>
      </c>
      <c r="N502">
        <v>0</v>
      </c>
      <c r="O502" t="s">
        <v>6054</v>
      </c>
      <c r="P502" t="s">
        <v>3013</v>
      </c>
    </row>
    <row r="503" spans="1:16" x14ac:dyDescent="0.2">
      <c r="A503" t="s">
        <v>1528</v>
      </c>
      <c r="B503" t="s">
        <v>325</v>
      </c>
      <c r="C503" t="s">
        <v>1115</v>
      </c>
      <c r="D503" t="s">
        <v>1115</v>
      </c>
      <c r="E503">
        <v>-0.66445817537782903</v>
      </c>
      <c r="F503">
        <v>-0.86503394490749697</v>
      </c>
      <c r="G503">
        <v>-0.764746060142663</v>
      </c>
      <c r="H503">
        <v>2</v>
      </c>
      <c r="I503" t="s">
        <v>1115</v>
      </c>
      <c r="J503" t="s">
        <v>1115</v>
      </c>
      <c r="K503" t="s">
        <v>1115</v>
      </c>
      <c r="L503" t="s">
        <v>1115</v>
      </c>
      <c r="M503" t="s">
        <v>1115</v>
      </c>
      <c r="N503">
        <v>0</v>
      </c>
      <c r="O503" t="s">
        <v>6055</v>
      </c>
      <c r="P503" t="s">
        <v>2333</v>
      </c>
    </row>
    <row r="504" spans="1:16" x14ac:dyDescent="0.2">
      <c r="A504" t="s">
        <v>1704</v>
      </c>
      <c r="B504" t="s">
        <v>501</v>
      </c>
      <c r="C504" t="s">
        <v>1115</v>
      </c>
      <c r="D504" t="s">
        <v>1115</v>
      </c>
      <c r="E504">
        <v>-1.05726889878839</v>
      </c>
      <c r="F504">
        <v>-0.97672360716413198</v>
      </c>
      <c r="G504">
        <v>-1.0169962529762611</v>
      </c>
      <c r="H504">
        <v>2</v>
      </c>
      <c r="I504" t="s">
        <v>1115</v>
      </c>
      <c r="J504" t="s">
        <v>1115</v>
      </c>
      <c r="K504" t="s">
        <v>1115</v>
      </c>
      <c r="L504" t="s">
        <v>1115</v>
      </c>
      <c r="M504" t="s">
        <v>1115</v>
      </c>
      <c r="N504">
        <v>0</v>
      </c>
      <c r="O504" t="s">
        <v>6056</v>
      </c>
      <c r="P504" t="s">
        <v>2509</v>
      </c>
    </row>
    <row r="505" spans="1:16" x14ac:dyDescent="0.2">
      <c r="A505" t="s">
        <v>5512</v>
      </c>
      <c r="B505" t="s">
        <v>5776</v>
      </c>
      <c r="C505" t="s">
        <v>1115</v>
      </c>
      <c r="D505" t="s">
        <v>1115</v>
      </c>
      <c r="E505">
        <v>-0.66166958060306802</v>
      </c>
      <c r="F505">
        <v>-0.61376456501395404</v>
      </c>
      <c r="G505">
        <v>-0.63771707280851109</v>
      </c>
      <c r="H505">
        <v>2</v>
      </c>
      <c r="I505" t="s">
        <v>1115</v>
      </c>
      <c r="J505" t="s">
        <v>1115</v>
      </c>
      <c r="K505" t="s">
        <v>1115</v>
      </c>
      <c r="L505" t="s">
        <v>1115</v>
      </c>
      <c r="M505" t="s">
        <v>1115</v>
      </c>
      <c r="N505">
        <v>0</v>
      </c>
      <c r="O505" t="s">
        <v>5776</v>
      </c>
      <c r="P505" t="s">
        <v>6057</v>
      </c>
    </row>
    <row r="506" spans="1:16" x14ac:dyDescent="0.2">
      <c r="A506" t="s">
        <v>1571</v>
      </c>
      <c r="B506" t="s">
        <v>368</v>
      </c>
      <c r="C506" t="s">
        <v>1115</v>
      </c>
      <c r="D506" t="s">
        <v>1115</v>
      </c>
      <c r="E506">
        <v>1.1874839545037299</v>
      </c>
      <c r="F506">
        <v>1.3382099128462199</v>
      </c>
      <c r="G506">
        <v>1.2628469336749748</v>
      </c>
      <c r="H506">
        <v>2</v>
      </c>
      <c r="I506" t="s">
        <v>1115</v>
      </c>
      <c r="J506" t="s">
        <v>1115</v>
      </c>
      <c r="K506" t="s">
        <v>1115</v>
      </c>
      <c r="L506" t="s">
        <v>1115</v>
      </c>
      <c r="M506" t="s">
        <v>1115</v>
      </c>
      <c r="N506">
        <v>0</v>
      </c>
      <c r="O506" t="s">
        <v>368</v>
      </c>
      <c r="P506" t="s">
        <v>2374</v>
      </c>
    </row>
    <row r="507" spans="1:16" x14ac:dyDescent="0.2">
      <c r="A507" t="s">
        <v>5513</v>
      </c>
      <c r="B507" t="s">
        <v>5777</v>
      </c>
      <c r="C507" t="s">
        <v>1115</v>
      </c>
      <c r="D507" t="s">
        <v>1115</v>
      </c>
      <c r="E507">
        <v>-0.602256644193224</v>
      </c>
      <c r="F507">
        <v>-0.70731285533968002</v>
      </c>
      <c r="G507">
        <v>-0.65478474976645207</v>
      </c>
      <c r="H507">
        <v>2</v>
      </c>
      <c r="I507" t="s">
        <v>1115</v>
      </c>
      <c r="J507" t="s">
        <v>1115</v>
      </c>
      <c r="K507" t="s">
        <v>1115</v>
      </c>
      <c r="L507" t="s">
        <v>1115</v>
      </c>
      <c r="M507" t="s">
        <v>1115</v>
      </c>
      <c r="N507">
        <v>0</v>
      </c>
      <c r="O507" t="s">
        <v>6058</v>
      </c>
      <c r="P507" t="s">
        <v>6059</v>
      </c>
    </row>
    <row r="508" spans="1:16" x14ac:dyDescent="0.2">
      <c r="A508" t="s">
        <v>1185</v>
      </c>
      <c r="B508" t="s">
        <v>764</v>
      </c>
      <c r="C508" t="s">
        <v>1115</v>
      </c>
      <c r="D508" t="s">
        <v>1115</v>
      </c>
      <c r="E508">
        <v>-0.80449956163324998</v>
      </c>
      <c r="F508">
        <v>-0.87512912958039701</v>
      </c>
      <c r="G508">
        <v>-0.83981434560682344</v>
      </c>
      <c r="H508">
        <v>2</v>
      </c>
      <c r="I508" t="s">
        <v>1115</v>
      </c>
      <c r="J508" t="s">
        <v>1115</v>
      </c>
      <c r="K508" t="s">
        <v>1115</v>
      </c>
      <c r="L508" t="s">
        <v>1115</v>
      </c>
      <c r="M508" t="s">
        <v>1115</v>
      </c>
      <c r="N508">
        <v>0</v>
      </c>
      <c r="O508" t="s">
        <v>6060</v>
      </c>
      <c r="P508" t="s">
        <v>2898</v>
      </c>
    </row>
    <row r="509" spans="1:16" x14ac:dyDescent="0.2">
      <c r="A509" t="s">
        <v>5514</v>
      </c>
      <c r="B509" t="s">
        <v>5778</v>
      </c>
      <c r="C509" t="s">
        <v>1115</v>
      </c>
      <c r="D509" t="s">
        <v>1115</v>
      </c>
      <c r="E509">
        <v>-1.13349529934696</v>
      </c>
      <c r="F509">
        <v>-1.0242418429592199</v>
      </c>
      <c r="G509">
        <v>-1.0788685711530901</v>
      </c>
      <c r="H509">
        <v>2</v>
      </c>
      <c r="I509" t="s">
        <v>1115</v>
      </c>
      <c r="J509" t="s">
        <v>1115</v>
      </c>
      <c r="K509" t="s">
        <v>1115</v>
      </c>
      <c r="L509" t="s">
        <v>1115</v>
      </c>
      <c r="M509" t="s">
        <v>1115</v>
      </c>
      <c r="N509">
        <v>0</v>
      </c>
      <c r="O509" t="s">
        <v>5778</v>
      </c>
      <c r="P509" t="s">
        <v>6061</v>
      </c>
    </row>
    <row r="510" spans="1:16" x14ac:dyDescent="0.2">
      <c r="A510" t="s">
        <v>5515</v>
      </c>
      <c r="B510" t="s">
        <v>5779</v>
      </c>
      <c r="C510" t="s">
        <v>1115</v>
      </c>
      <c r="D510" t="s">
        <v>1115</v>
      </c>
      <c r="E510">
        <v>-0.68206729889548601</v>
      </c>
      <c r="F510">
        <v>-0.91792749720069</v>
      </c>
      <c r="G510">
        <v>-0.799997398048088</v>
      </c>
      <c r="H510">
        <v>2</v>
      </c>
      <c r="I510" t="s">
        <v>1115</v>
      </c>
      <c r="J510" t="s">
        <v>1115</v>
      </c>
      <c r="K510" t="s">
        <v>1115</v>
      </c>
      <c r="L510" t="s">
        <v>1115</v>
      </c>
      <c r="M510" t="s">
        <v>1115</v>
      </c>
      <c r="N510">
        <v>0</v>
      </c>
      <c r="O510" t="s">
        <v>5779</v>
      </c>
      <c r="P510" t="s">
        <v>6062</v>
      </c>
    </row>
    <row r="511" spans="1:16" x14ac:dyDescent="0.2">
      <c r="A511" t="s">
        <v>1831</v>
      </c>
      <c r="B511" t="s">
        <v>628</v>
      </c>
      <c r="C511" t="s">
        <v>1115</v>
      </c>
      <c r="D511" t="s">
        <v>1115</v>
      </c>
      <c r="E511">
        <v>-0.93074197159857996</v>
      </c>
      <c r="F511">
        <v>-1.41496312886193</v>
      </c>
      <c r="G511">
        <v>-1.1728525502302549</v>
      </c>
      <c r="H511">
        <v>2</v>
      </c>
      <c r="I511" t="s">
        <v>1115</v>
      </c>
      <c r="J511" t="s">
        <v>1115</v>
      </c>
      <c r="K511" t="s">
        <v>1115</v>
      </c>
      <c r="L511" t="s">
        <v>1115</v>
      </c>
      <c r="M511" t="s">
        <v>1115</v>
      </c>
      <c r="N511">
        <v>0</v>
      </c>
      <c r="O511" t="s">
        <v>6063</v>
      </c>
      <c r="P511" t="s">
        <v>2633</v>
      </c>
    </row>
    <row r="512" spans="1:16" x14ac:dyDescent="0.2">
      <c r="A512" t="s">
        <v>1882</v>
      </c>
      <c r="B512" t="s">
        <v>697</v>
      </c>
      <c r="C512" t="s">
        <v>1115</v>
      </c>
      <c r="D512" t="s">
        <v>1115</v>
      </c>
      <c r="E512">
        <v>-0.62759792071725395</v>
      </c>
      <c r="F512">
        <v>-1.15027909289636</v>
      </c>
      <c r="G512">
        <v>-0.88893850680680697</v>
      </c>
      <c r="H512">
        <v>2</v>
      </c>
      <c r="I512" t="s">
        <v>1115</v>
      </c>
      <c r="J512" t="s">
        <v>1115</v>
      </c>
      <c r="K512" t="s">
        <v>1115</v>
      </c>
      <c r="L512" t="s">
        <v>1115</v>
      </c>
      <c r="M512" t="s">
        <v>1115</v>
      </c>
      <c r="N512">
        <v>0</v>
      </c>
      <c r="O512" t="s">
        <v>6064</v>
      </c>
      <c r="P512" t="s">
        <v>2699</v>
      </c>
    </row>
    <row r="513" spans="1:16" x14ac:dyDescent="0.2">
      <c r="A513" t="s">
        <v>5516</v>
      </c>
      <c r="B513" t="s">
        <v>922</v>
      </c>
      <c r="C513" t="s">
        <v>1115</v>
      </c>
      <c r="D513" t="s">
        <v>1115</v>
      </c>
      <c r="E513">
        <v>-0.76853773917116097</v>
      </c>
      <c r="F513">
        <v>-1.1472849095898101</v>
      </c>
      <c r="G513">
        <v>-0.95791132438048554</v>
      </c>
      <c r="H513">
        <v>2</v>
      </c>
      <c r="I513" t="s">
        <v>1115</v>
      </c>
      <c r="J513" t="s">
        <v>1115</v>
      </c>
      <c r="K513" t="s">
        <v>1115</v>
      </c>
      <c r="L513" t="s">
        <v>1115</v>
      </c>
      <c r="M513" t="s">
        <v>1115</v>
      </c>
      <c r="N513">
        <v>0</v>
      </c>
      <c r="O513" t="s">
        <v>6065</v>
      </c>
      <c r="P513" t="s">
        <v>2745</v>
      </c>
    </row>
    <row r="514" spans="1:16" x14ac:dyDescent="0.2">
      <c r="A514" t="s">
        <v>1833</v>
      </c>
      <c r="B514" t="s">
        <v>630</v>
      </c>
      <c r="C514" t="s">
        <v>1115</v>
      </c>
      <c r="D514" t="s">
        <v>1115</v>
      </c>
      <c r="E514">
        <v>-1.28974903867594</v>
      </c>
      <c r="F514">
        <v>-1.66204364817477</v>
      </c>
      <c r="G514">
        <v>-1.4758963434253549</v>
      </c>
      <c r="H514">
        <v>2</v>
      </c>
      <c r="I514" t="s">
        <v>1115</v>
      </c>
      <c r="J514" t="s">
        <v>1115</v>
      </c>
      <c r="K514" t="s">
        <v>1115</v>
      </c>
      <c r="L514" t="s">
        <v>1115</v>
      </c>
      <c r="M514" t="s">
        <v>1115</v>
      </c>
      <c r="N514">
        <v>0</v>
      </c>
      <c r="O514" t="s">
        <v>6066</v>
      </c>
      <c r="P514" t="s">
        <v>2635</v>
      </c>
    </row>
    <row r="515" spans="1:16" x14ac:dyDescent="0.2">
      <c r="A515" t="s">
        <v>1374</v>
      </c>
      <c r="B515" t="s">
        <v>690</v>
      </c>
      <c r="C515" t="s">
        <v>1115</v>
      </c>
      <c r="D515" t="s">
        <v>1115</v>
      </c>
      <c r="E515">
        <v>0.72357155398419704</v>
      </c>
      <c r="F515">
        <v>0.69701062702507699</v>
      </c>
      <c r="G515">
        <v>0.71029109050463701</v>
      </c>
      <c r="H515">
        <v>2</v>
      </c>
      <c r="I515" t="s">
        <v>1115</v>
      </c>
      <c r="J515" t="s">
        <v>1115</v>
      </c>
      <c r="K515" t="s">
        <v>1115</v>
      </c>
      <c r="L515" t="s">
        <v>1115</v>
      </c>
      <c r="M515" t="s">
        <v>1115</v>
      </c>
      <c r="N515">
        <v>0</v>
      </c>
      <c r="O515" t="s">
        <v>690</v>
      </c>
      <c r="P515" t="s">
        <v>2692</v>
      </c>
    </row>
    <row r="516" spans="1:16" x14ac:dyDescent="0.2">
      <c r="A516" t="s">
        <v>5517</v>
      </c>
      <c r="B516" t="s">
        <v>1030</v>
      </c>
      <c r="C516" t="s">
        <v>1115</v>
      </c>
      <c r="D516" t="s">
        <v>1115</v>
      </c>
      <c r="E516">
        <v>-1.04437800221782</v>
      </c>
      <c r="F516">
        <v>-0.85457922121089003</v>
      </c>
      <c r="G516">
        <v>-0.94947861171435499</v>
      </c>
      <c r="H516">
        <v>2</v>
      </c>
      <c r="I516" t="s">
        <v>1115</v>
      </c>
      <c r="J516" t="s">
        <v>1115</v>
      </c>
      <c r="K516" t="s">
        <v>1115</v>
      </c>
      <c r="L516" t="s">
        <v>1115</v>
      </c>
      <c r="M516" t="s">
        <v>1115</v>
      </c>
      <c r="N516">
        <v>0</v>
      </c>
      <c r="O516" t="s">
        <v>1030</v>
      </c>
      <c r="P516" t="s">
        <v>2952</v>
      </c>
    </row>
    <row r="517" spans="1:16" x14ac:dyDescent="0.2">
      <c r="A517" t="s">
        <v>1515</v>
      </c>
      <c r="B517" t="s">
        <v>312</v>
      </c>
      <c r="C517" t="s">
        <v>1115</v>
      </c>
      <c r="D517" t="s">
        <v>1115</v>
      </c>
      <c r="E517">
        <v>-0.98435055078830402</v>
      </c>
      <c r="F517">
        <v>-0.88765740932560699</v>
      </c>
      <c r="G517">
        <v>-0.93600398005695551</v>
      </c>
      <c r="H517">
        <v>2</v>
      </c>
      <c r="I517" t="s">
        <v>1115</v>
      </c>
      <c r="J517" t="s">
        <v>1115</v>
      </c>
      <c r="K517" t="s">
        <v>1115</v>
      </c>
      <c r="L517" t="s">
        <v>1115</v>
      </c>
      <c r="M517" t="s">
        <v>1115</v>
      </c>
      <c r="N517">
        <v>0</v>
      </c>
      <c r="O517" t="s">
        <v>6067</v>
      </c>
      <c r="P517" t="s">
        <v>2320</v>
      </c>
    </row>
    <row r="518" spans="1:16" x14ac:dyDescent="0.2">
      <c r="A518" t="s">
        <v>1221</v>
      </c>
      <c r="B518" t="s">
        <v>62</v>
      </c>
      <c r="C518">
        <v>0.85279512439074301</v>
      </c>
      <c r="D518" t="s">
        <v>1115</v>
      </c>
      <c r="E518" t="s">
        <v>1115</v>
      </c>
      <c r="F518" t="s">
        <v>1115</v>
      </c>
      <c r="G518">
        <v>0.85279512439074301</v>
      </c>
      <c r="H518">
        <v>1</v>
      </c>
      <c r="I518">
        <v>-1.0511893177420399</v>
      </c>
      <c r="J518">
        <v>-1.20899526078902</v>
      </c>
      <c r="K518">
        <v>-0.809078537250292</v>
      </c>
      <c r="L518">
        <v>-1.19209934636148</v>
      </c>
      <c r="M518">
        <v>-1.12164433205176</v>
      </c>
      <c r="N518">
        <v>4</v>
      </c>
      <c r="O518" t="s">
        <v>4402</v>
      </c>
      <c r="P518" t="s">
        <v>2073</v>
      </c>
    </row>
    <row r="519" spans="1:16" x14ac:dyDescent="0.2">
      <c r="A519" t="s">
        <v>1514</v>
      </c>
      <c r="B519" t="s">
        <v>311</v>
      </c>
      <c r="C519" t="s">
        <v>1115</v>
      </c>
      <c r="D519">
        <v>-0.68387689671098295</v>
      </c>
      <c r="E519" t="s">
        <v>1115</v>
      </c>
      <c r="F519" t="s">
        <v>1115</v>
      </c>
      <c r="G519">
        <v>-0.68387689671098295</v>
      </c>
      <c r="H519">
        <v>1</v>
      </c>
      <c r="I519">
        <v>-1.2358937314346401</v>
      </c>
      <c r="J519">
        <v>-1.2140578955531101</v>
      </c>
      <c r="K519">
        <v>-1.0507455845434299</v>
      </c>
      <c r="L519">
        <v>-1.5532453334694201</v>
      </c>
      <c r="M519">
        <v>-1.2249758134938751</v>
      </c>
      <c r="N519">
        <v>4</v>
      </c>
      <c r="O519" t="s">
        <v>4451</v>
      </c>
      <c r="P519" t="s">
        <v>2319</v>
      </c>
    </row>
    <row r="520" spans="1:16" x14ac:dyDescent="0.2">
      <c r="A520" t="s">
        <v>3707</v>
      </c>
      <c r="B520" t="s">
        <v>3172</v>
      </c>
      <c r="C520" t="s">
        <v>1115</v>
      </c>
      <c r="D520">
        <v>0.59091048364976495</v>
      </c>
      <c r="E520" t="s">
        <v>1115</v>
      </c>
      <c r="F520" t="s">
        <v>1115</v>
      </c>
      <c r="G520">
        <v>0.59091048364976495</v>
      </c>
      <c r="H520">
        <v>1</v>
      </c>
      <c r="I520">
        <v>1.01177810409809</v>
      </c>
      <c r="J520">
        <v>0.91802139766122703</v>
      </c>
      <c r="K520">
        <v>1.14765319787715</v>
      </c>
      <c r="L520">
        <v>1.1206827467534899</v>
      </c>
      <c r="M520">
        <v>1.0662304254257899</v>
      </c>
      <c r="N520">
        <v>4</v>
      </c>
      <c r="O520" t="s">
        <v>4455</v>
      </c>
      <c r="P520" t="s">
        <v>4456</v>
      </c>
    </row>
    <row r="521" spans="1:16" x14ac:dyDescent="0.2">
      <c r="A521" t="s">
        <v>3725</v>
      </c>
      <c r="B521" t="s">
        <v>3187</v>
      </c>
      <c r="C521" t="s">
        <v>1115</v>
      </c>
      <c r="D521">
        <v>0.87509235598843105</v>
      </c>
      <c r="E521" t="s">
        <v>1115</v>
      </c>
      <c r="F521" t="s">
        <v>1115</v>
      </c>
      <c r="G521">
        <v>0.87509235598843105</v>
      </c>
      <c r="H521">
        <v>1</v>
      </c>
      <c r="I521">
        <v>1.1818794734954601</v>
      </c>
      <c r="J521">
        <v>1.5424014175607199</v>
      </c>
      <c r="K521">
        <v>1.61078795132959</v>
      </c>
      <c r="L521">
        <v>1.7898870983101001</v>
      </c>
      <c r="M521">
        <v>1.5765946844451548</v>
      </c>
      <c r="N521">
        <v>4</v>
      </c>
      <c r="O521" t="s">
        <v>3187</v>
      </c>
      <c r="P521" t="s">
        <v>4485</v>
      </c>
    </row>
    <row r="522" spans="1:16" x14ac:dyDescent="0.2">
      <c r="A522" t="s">
        <v>1728</v>
      </c>
      <c r="B522" t="s">
        <v>525</v>
      </c>
      <c r="C522" t="s">
        <v>1115</v>
      </c>
      <c r="D522">
        <v>-1.2561743982781</v>
      </c>
      <c r="E522" t="s">
        <v>1115</v>
      </c>
      <c r="F522" t="s">
        <v>1115</v>
      </c>
      <c r="G522">
        <v>-1.2561743982781</v>
      </c>
      <c r="H522">
        <v>1</v>
      </c>
      <c r="I522">
        <v>-1.0778180191487201</v>
      </c>
      <c r="J522">
        <v>-1.5235583999472999</v>
      </c>
      <c r="K522">
        <v>-2.4389126313132601</v>
      </c>
      <c r="L522">
        <v>-1.4007832729477701</v>
      </c>
      <c r="M522">
        <v>-1.462170836447535</v>
      </c>
      <c r="N522">
        <v>4</v>
      </c>
      <c r="O522" t="s">
        <v>525</v>
      </c>
      <c r="P522" t="s">
        <v>2533</v>
      </c>
    </row>
    <row r="523" spans="1:16" x14ac:dyDescent="0.2">
      <c r="A523" t="s">
        <v>3717</v>
      </c>
      <c r="B523" t="s">
        <v>3179</v>
      </c>
      <c r="C523" t="s">
        <v>1115</v>
      </c>
      <c r="D523" t="s">
        <v>1115</v>
      </c>
      <c r="E523">
        <v>-0.713818733733109</v>
      </c>
      <c r="F523" t="s">
        <v>1115</v>
      </c>
      <c r="G523">
        <v>-0.713818733733109</v>
      </c>
      <c r="H523">
        <v>1</v>
      </c>
      <c r="I523">
        <v>-0.65912342257298395</v>
      </c>
      <c r="J523">
        <v>-1.0177122787777999</v>
      </c>
      <c r="K523">
        <v>-0.96014207252835604</v>
      </c>
      <c r="L523">
        <v>-0.82337278588391904</v>
      </c>
      <c r="M523">
        <v>-0.89175742920613754</v>
      </c>
      <c r="N523">
        <v>4</v>
      </c>
      <c r="O523" t="s">
        <v>4472</v>
      </c>
      <c r="P523" t="s">
        <v>4473</v>
      </c>
    </row>
    <row r="524" spans="1:16" x14ac:dyDescent="0.2">
      <c r="A524" t="s">
        <v>3721</v>
      </c>
      <c r="B524" t="s">
        <v>3183</v>
      </c>
      <c r="C524" t="s">
        <v>1115</v>
      </c>
      <c r="D524" t="s">
        <v>1115</v>
      </c>
      <c r="E524">
        <v>-0.72391167290851499</v>
      </c>
      <c r="F524" t="s">
        <v>1115</v>
      </c>
      <c r="G524">
        <v>-0.72391167290851499</v>
      </c>
      <c r="H524">
        <v>1</v>
      </c>
      <c r="I524">
        <v>-0.86921332058713396</v>
      </c>
      <c r="J524">
        <v>-1.1350015623157099</v>
      </c>
      <c r="K524">
        <v>-0.99738838814562203</v>
      </c>
      <c r="L524">
        <v>-1.0265696302230101</v>
      </c>
      <c r="M524">
        <v>-1.0119790091843162</v>
      </c>
      <c r="N524">
        <v>4</v>
      </c>
      <c r="O524" t="s">
        <v>4478</v>
      </c>
      <c r="P524" t="s">
        <v>4479</v>
      </c>
    </row>
    <row r="525" spans="1:16" x14ac:dyDescent="0.2">
      <c r="A525" t="s">
        <v>1556</v>
      </c>
      <c r="B525" t="s">
        <v>353</v>
      </c>
      <c r="C525" t="s">
        <v>1115</v>
      </c>
      <c r="D525" t="s">
        <v>1115</v>
      </c>
      <c r="E525">
        <v>-0.76447755729307998</v>
      </c>
      <c r="F525" t="s">
        <v>1115</v>
      </c>
      <c r="G525">
        <v>-0.76447755729307998</v>
      </c>
      <c r="H525">
        <v>1</v>
      </c>
      <c r="I525">
        <v>-0.98432735514616199</v>
      </c>
      <c r="J525">
        <v>-1.06584497659245</v>
      </c>
      <c r="K525">
        <v>-1.13182993900434</v>
      </c>
      <c r="L525">
        <v>-0.86383382605842496</v>
      </c>
      <c r="M525">
        <v>-1.025086165869306</v>
      </c>
      <c r="N525">
        <v>4</v>
      </c>
      <c r="O525" t="s">
        <v>4495</v>
      </c>
      <c r="P525" t="s">
        <v>2359</v>
      </c>
    </row>
    <row r="526" spans="1:16" x14ac:dyDescent="0.2">
      <c r="A526" t="s">
        <v>1792</v>
      </c>
      <c r="B526" t="s">
        <v>589</v>
      </c>
      <c r="C526" t="s">
        <v>1115</v>
      </c>
      <c r="D526" t="s">
        <v>1115</v>
      </c>
      <c r="E526">
        <v>-1.00317440660379</v>
      </c>
      <c r="F526" t="s">
        <v>1115</v>
      </c>
      <c r="G526">
        <v>-1.00317440660379</v>
      </c>
      <c r="H526">
        <v>1</v>
      </c>
      <c r="I526">
        <v>-0.76576101497293403</v>
      </c>
      <c r="J526">
        <v>-0.78419019729778106</v>
      </c>
      <c r="K526">
        <v>-0.82750565587202296</v>
      </c>
      <c r="L526">
        <v>-2.2630922138970999</v>
      </c>
      <c r="M526">
        <v>-0.80584792658490201</v>
      </c>
      <c r="N526">
        <v>4</v>
      </c>
      <c r="O526" t="s">
        <v>589</v>
      </c>
      <c r="P526" t="s">
        <v>2595</v>
      </c>
    </row>
    <row r="527" spans="1:16" x14ac:dyDescent="0.2">
      <c r="A527" t="s">
        <v>1187</v>
      </c>
      <c r="B527" t="s">
        <v>812</v>
      </c>
      <c r="C527" t="s">
        <v>1115</v>
      </c>
      <c r="D527" t="s">
        <v>1115</v>
      </c>
      <c r="E527" t="s">
        <v>1115</v>
      </c>
      <c r="F527">
        <v>0.94901439075840699</v>
      </c>
      <c r="G527">
        <v>0.94901439075840699</v>
      </c>
      <c r="H527">
        <v>1</v>
      </c>
      <c r="I527">
        <v>2.4006225279890798</v>
      </c>
      <c r="J527">
        <v>2.9967005808598199</v>
      </c>
      <c r="K527">
        <v>3.4011363206507199</v>
      </c>
      <c r="L527">
        <v>2.1802382883450799</v>
      </c>
      <c r="M527">
        <v>2.6986615544244499</v>
      </c>
      <c r="N527">
        <v>4</v>
      </c>
      <c r="O527" t="s">
        <v>4443</v>
      </c>
      <c r="P527" t="s">
        <v>3039</v>
      </c>
    </row>
    <row r="528" spans="1:16" x14ac:dyDescent="0.2">
      <c r="A528" t="s">
        <v>1116</v>
      </c>
      <c r="B528" t="s">
        <v>0</v>
      </c>
      <c r="C528" t="s">
        <v>1115</v>
      </c>
      <c r="D528" t="s">
        <v>1115</v>
      </c>
      <c r="E528" t="s">
        <v>1115</v>
      </c>
      <c r="F528">
        <v>-0.76393082645709198</v>
      </c>
      <c r="G528">
        <v>-0.76393082645709198</v>
      </c>
      <c r="H528">
        <v>1</v>
      </c>
      <c r="I528">
        <v>-1.5541689099589799</v>
      </c>
      <c r="J528">
        <v>-1.3919855811372399</v>
      </c>
      <c r="K528">
        <v>-1.41143097882093</v>
      </c>
      <c r="L528">
        <v>-2.2688594775008601</v>
      </c>
      <c r="M528">
        <v>-1.4827999443899551</v>
      </c>
      <c r="N528">
        <v>4</v>
      </c>
      <c r="O528" t="s">
        <v>0</v>
      </c>
      <c r="P528" t="s">
        <v>2011</v>
      </c>
    </row>
    <row r="529" spans="1:16" x14ac:dyDescent="0.2">
      <c r="A529" t="s">
        <v>1794</v>
      </c>
      <c r="B529" t="s">
        <v>591</v>
      </c>
      <c r="C529" t="s">
        <v>1115</v>
      </c>
      <c r="D529" t="s">
        <v>1115</v>
      </c>
      <c r="E529" t="s">
        <v>1115</v>
      </c>
      <c r="F529">
        <v>-1.2684820893259201</v>
      </c>
      <c r="G529">
        <v>-1.2684820893259201</v>
      </c>
      <c r="H529">
        <v>1</v>
      </c>
      <c r="I529">
        <v>-0.59223535394095705</v>
      </c>
      <c r="J529">
        <v>-0.74600911050086804</v>
      </c>
      <c r="K529">
        <v>-1.0295159084871299</v>
      </c>
      <c r="L529">
        <v>-0.60444897780572804</v>
      </c>
      <c r="M529">
        <v>-0.67522904415329799</v>
      </c>
      <c r="N529">
        <v>4</v>
      </c>
      <c r="O529" t="s">
        <v>591</v>
      </c>
      <c r="P529" t="s">
        <v>2597</v>
      </c>
    </row>
    <row r="530" spans="1:16" x14ac:dyDescent="0.2">
      <c r="A530" t="s">
        <v>3726</v>
      </c>
      <c r="B530" t="s">
        <v>3188</v>
      </c>
      <c r="C530" t="s">
        <v>1115</v>
      </c>
      <c r="D530" t="s">
        <v>1115</v>
      </c>
      <c r="E530" t="s">
        <v>1115</v>
      </c>
      <c r="F530">
        <v>-0.89066868314277403</v>
      </c>
      <c r="G530">
        <v>-0.89066868314277403</v>
      </c>
      <c r="H530">
        <v>1</v>
      </c>
      <c r="I530">
        <v>-0.90745330049080897</v>
      </c>
      <c r="J530">
        <v>-0.77311454707121297</v>
      </c>
      <c r="K530">
        <v>-0.86747499824142205</v>
      </c>
      <c r="L530">
        <v>-1.31754411300208</v>
      </c>
      <c r="M530">
        <v>-0.88746414936611551</v>
      </c>
      <c r="N530">
        <v>4</v>
      </c>
      <c r="O530" t="s">
        <v>3188</v>
      </c>
      <c r="P530" t="s">
        <v>4488</v>
      </c>
    </row>
    <row r="531" spans="1:16" x14ac:dyDescent="0.2">
      <c r="A531" t="s">
        <v>3718</v>
      </c>
      <c r="B531" t="s">
        <v>3180</v>
      </c>
      <c r="C531" t="s">
        <v>1115</v>
      </c>
      <c r="D531" t="s">
        <v>1115</v>
      </c>
      <c r="E531" t="s">
        <v>1115</v>
      </c>
      <c r="F531">
        <v>-0.59367606190434596</v>
      </c>
      <c r="G531">
        <v>-0.59367606190434596</v>
      </c>
      <c r="H531">
        <v>1</v>
      </c>
      <c r="I531">
        <v>-0.81652148656847001</v>
      </c>
      <c r="J531">
        <v>-1.2029107191223201</v>
      </c>
      <c r="K531">
        <v>-1.1074734513367801</v>
      </c>
      <c r="L531">
        <v>-1.0458587863377999</v>
      </c>
      <c r="M531">
        <v>-1.0766661188372901</v>
      </c>
      <c r="N531">
        <v>4</v>
      </c>
      <c r="O531" t="s">
        <v>3180</v>
      </c>
      <c r="P531" t="s">
        <v>4474</v>
      </c>
    </row>
    <row r="532" spans="1:16" x14ac:dyDescent="0.2">
      <c r="A532" t="s">
        <v>1218</v>
      </c>
      <c r="B532" t="s">
        <v>59</v>
      </c>
      <c r="C532" t="s">
        <v>1115</v>
      </c>
      <c r="D532" t="s">
        <v>1115</v>
      </c>
      <c r="E532" t="s">
        <v>1115</v>
      </c>
      <c r="F532">
        <v>0.78694503919300096</v>
      </c>
      <c r="G532">
        <v>0.78694503919300096</v>
      </c>
      <c r="H532">
        <v>1</v>
      </c>
      <c r="I532">
        <v>-0.87159745475484895</v>
      </c>
      <c r="J532">
        <v>-0.79196125049586896</v>
      </c>
      <c r="K532">
        <v>-1.0896396222537199</v>
      </c>
      <c r="L532">
        <v>-1.6900166933857199</v>
      </c>
      <c r="M532">
        <v>-0.98061853850428449</v>
      </c>
      <c r="N532">
        <v>4</v>
      </c>
      <c r="O532" t="s">
        <v>59</v>
      </c>
      <c r="P532" t="s">
        <v>2070</v>
      </c>
    </row>
    <row r="533" spans="1:16" x14ac:dyDescent="0.2">
      <c r="A533" t="s">
        <v>1205</v>
      </c>
      <c r="B533" t="s">
        <v>46</v>
      </c>
      <c r="C533" t="s">
        <v>1115</v>
      </c>
      <c r="D533" t="s">
        <v>1115</v>
      </c>
      <c r="E533" t="s">
        <v>1115</v>
      </c>
      <c r="F533">
        <v>-0.78772034908254696</v>
      </c>
      <c r="G533">
        <v>-0.78772034908254696</v>
      </c>
      <c r="H533">
        <v>1</v>
      </c>
      <c r="I533">
        <v>1.90453618226411</v>
      </c>
      <c r="J533">
        <v>1.73734712248824</v>
      </c>
      <c r="K533">
        <v>1.7100901833937401</v>
      </c>
      <c r="L533">
        <v>2.6785649724190699</v>
      </c>
      <c r="M533">
        <v>1.820941652376175</v>
      </c>
      <c r="N533">
        <v>4</v>
      </c>
      <c r="O533" t="s">
        <v>46</v>
      </c>
      <c r="P533" t="s">
        <v>2057</v>
      </c>
    </row>
    <row r="534" spans="1:16" x14ac:dyDescent="0.2">
      <c r="A534" t="s">
        <v>1856</v>
      </c>
      <c r="B534" t="s">
        <v>653</v>
      </c>
      <c r="C534" t="s">
        <v>1115</v>
      </c>
      <c r="D534" t="s">
        <v>1115</v>
      </c>
      <c r="E534" t="s">
        <v>1115</v>
      </c>
      <c r="F534">
        <v>-1.13234948665046</v>
      </c>
      <c r="G534">
        <v>-1.13234948665046</v>
      </c>
      <c r="H534">
        <v>1</v>
      </c>
      <c r="I534">
        <v>-0.86910720042850798</v>
      </c>
      <c r="J534">
        <v>-0.915322276948069</v>
      </c>
      <c r="K534">
        <v>-1.36675053925268</v>
      </c>
      <c r="L534">
        <v>-1.8431886505266</v>
      </c>
      <c r="M534">
        <v>-1.1410364081003745</v>
      </c>
      <c r="N534">
        <v>4</v>
      </c>
      <c r="O534" t="s">
        <v>4465</v>
      </c>
      <c r="P534" t="s">
        <v>2657</v>
      </c>
    </row>
    <row r="535" spans="1:16" x14ac:dyDescent="0.2">
      <c r="A535" t="s">
        <v>3722</v>
      </c>
      <c r="B535" t="s">
        <v>3184</v>
      </c>
      <c r="C535" t="s">
        <v>1115</v>
      </c>
      <c r="D535" t="s">
        <v>1115</v>
      </c>
      <c r="E535" t="s">
        <v>1115</v>
      </c>
      <c r="F535">
        <v>-0.73777023726202695</v>
      </c>
      <c r="G535">
        <v>-0.73777023726202695</v>
      </c>
      <c r="H535">
        <v>1</v>
      </c>
      <c r="I535">
        <v>-1.1153742565404099</v>
      </c>
      <c r="J535">
        <v>-1.68461978934926</v>
      </c>
      <c r="K535">
        <v>-1.4781505919490301</v>
      </c>
      <c r="L535">
        <v>-1.71428391283732</v>
      </c>
      <c r="M535">
        <v>-1.581385190649145</v>
      </c>
      <c r="N535">
        <v>4</v>
      </c>
      <c r="O535" t="s">
        <v>3184</v>
      </c>
      <c r="P535" t="s">
        <v>4480</v>
      </c>
    </row>
    <row r="536" spans="1:16" x14ac:dyDescent="0.2">
      <c r="A536" t="s">
        <v>1533</v>
      </c>
      <c r="B536" t="s">
        <v>330</v>
      </c>
      <c r="C536">
        <v>-1.88956944987691</v>
      </c>
      <c r="D536" t="s">
        <v>1115</v>
      </c>
      <c r="E536" t="s">
        <v>1115</v>
      </c>
      <c r="F536" t="s">
        <v>1115</v>
      </c>
      <c r="G536">
        <v>-1.88956944987691</v>
      </c>
      <c r="H536">
        <v>1</v>
      </c>
      <c r="I536" t="s">
        <v>1115</v>
      </c>
      <c r="J536">
        <v>-0.70009873597005601</v>
      </c>
      <c r="K536">
        <v>-0.86343137656228297</v>
      </c>
      <c r="L536">
        <v>-1.6744392777533399</v>
      </c>
      <c r="M536">
        <v>-0.86343137656228297</v>
      </c>
      <c r="N536">
        <v>3</v>
      </c>
      <c r="O536" t="s">
        <v>4386</v>
      </c>
      <c r="P536" t="s">
        <v>2338</v>
      </c>
    </row>
    <row r="537" spans="1:16" x14ac:dyDescent="0.2">
      <c r="A537" t="s">
        <v>1745</v>
      </c>
      <c r="B537" t="s">
        <v>542</v>
      </c>
      <c r="C537">
        <v>0.91577575933376798</v>
      </c>
      <c r="D537" t="s">
        <v>1115</v>
      </c>
      <c r="E537" t="s">
        <v>1115</v>
      </c>
      <c r="F537" t="s">
        <v>1115</v>
      </c>
      <c r="G537">
        <v>0.91577575933376798</v>
      </c>
      <c r="H537">
        <v>1</v>
      </c>
      <c r="I537">
        <v>0.81441772170930404</v>
      </c>
      <c r="J537">
        <v>0.99309163644805898</v>
      </c>
      <c r="K537" t="s">
        <v>1115</v>
      </c>
      <c r="L537">
        <v>0.88026947284316504</v>
      </c>
      <c r="M537">
        <v>0.88026947284316504</v>
      </c>
      <c r="N537">
        <v>3</v>
      </c>
      <c r="O537" t="s">
        <v>4387</v>
      </c>
      <c r="P537" t="s">
        <v>2549</v>
      </c>
    </row>
    <row r="538" spans="1:16" x14ac:dyDescent="0.2">
      <c r="A538" t="s">
        <v>1452</v>
      </c>
      <c r="B538" t="s">
        <v>249</v>
      </c>
      <c r="C538">
        <v>-0.61754941863007795</v>
      </c>
      <c r="D538" t="s">
        <v>1115</v>
      </c>
      <c r="E538" t="s">
        <v>1115</v>
      </c>
      <c r="F538" t="s">
        <v>1115</v>
      </c>
      <c r="G538">
        <v>-0.61754941863007795</v>
      </c>
      <c r="H538">
        <v>1</v>
      </c>
      <c r="I538">
        <v>0.72111155544134897</v>
      </c>
      <c r="J538" t="s">
        <v>1115</v>
      </c>
      <c r="K538">
        <v>1.0608888992523899</v>
      </c>
      <c r="L538">
        <v>1.2981217748068099</v>
      </c>
      <c r="M538">
        <v>1.0608888992523899</v>
      </c>
      <c r="N538">
        <v>3</v>
      </c>
      <c r="O538" t="s">
        <v>249</v>
      </c>
      <c r="P538" t="s">
        <v>2257</v>
      </c>
    </row>
    <row r="539" spans="1:16" x14ac:dyDescent="0.2">
      <c r="A539" t="s">
        <v>3677</v>
      </c>
      <c r="B539" t="s">
        <v>3147</v>
      </c>
      <c r="C539">
        <v>-0.64610982819231799</v>
      </c>
      <c r="D539" t="s">
        <v>1115</v>
      </c>
      <c r="E539" t="s">
        <v>1115</v>
      </c>
      <c r="F539" t="s">
        <v>1115</v>
      </c>
      <c r="G539">
        <v>-0.64610982819231799</v>
      </c>
      <c r="H539">
        <v>1</v>
      </c>
      <c r="I539">
        <v>-1.0370260170147301</v>
      </c>
      <c r="J539" t="s">
        <v>1115</v>
      </c>
      <c r="K539">
        <v>-0.999047118806898</v>
      </c>
      <c r="L539">
        <v>-0.99640952242893099</v>
      </c>
      <c r="M539">
        <v>-0.999047118806898</v>
      </c>
      <c r="N539">
        <v>3</v>
      </c>
      <c r="O539" t="s">
        <v>4390</v>
      </c>
      <c r="P539" t="s">
        <v>4391</v>
      </c>
    </row>
    <row r="540" spans="1:16" x14ac:dyDescent="0.2">
      <c r="A540" t="s">
        <v>1500</v>
      </c>
      <c r="B540" t="s">
        <v>297</v>
      </c>
      <c r="C540">
        <v>0.69260028467979595</v>
      </c>
      <c r="D540" t="s">
        <v>1115</v>
      </c>
      <c r="E540" t="s">
        <v>1115</v>
      </c>
      <c r="F540" t="s">
        <v>1115</v>
      </c>
      <c r="G540">
        <v>0.69260028467979595</v>
      </c>
      <c r="H540">
        <v>1</v>
      </c>
      <c r="I540" t="s">
        <v>1115</v>
      </c>
      <c r="J540">
        <v>-0.793091997845353</v>
      </c>
      <c r="K540">
        <v>-0.73696333732142305</v>
      </c>
      <c r="L540">
        <v>-0.74543662044443704</v>
      </c>
      <c r="M540">
        <v>-0.74543662044443704</v>
      </c>
      <c r="N540">
        <v>3</v>
      </c>
      <c r="O540" t="s">
        <v>4409</v>
      </c>
      <c r="P540" t="s">
        <v>2305</v>
      </c>
    </row>
    <row r="541" spans="1:16" x14ac:dyDescent="0.2">
      <c r="A541" t="s">
        <v>1646</v>
      </c>
      <c r="B541" t="s">
        <v>443</v>
      </c>
      <c r="C541">
        <v>0.76913218342577105</v>
      </c>
      <c r="D541" t="s">
        <v>1115</v>
      </c>
      <c r="E541" t="s">
        <v>1115</v>
      </c>
      <c r="F541" t="s">
        <v>1115</v>
      </c>
      <c r="G541">
        <v>0.76913218342577105</v>
      </c>
      <c r="H541">
        <v>1</v>
      </c>
      <c r="I541">
        <v>1.4930417082338101</v>
      </c>
      <c r="J541">
        <v>1.23649943773789</v>
      </c>
      <c r="K541" t="s">
        <v>1115</v>
      </c>
      <c r="L541">
        <v>1.3816463998558099</v>
      </c>
      <c r="M541">
        <v>1.3816463998558099</v>
      </c>
      <c r="N541">
        <v>3</v>
      </c>
      <c r="O541" t="s">
        <v>4411</v>
      </c>
      <c r="P541" t="s">
        <v>2450</v>
      </c>
    </row>
    <row r="542" spans="1:16" x14ac:dyDescent="0.2">
      <c r="A542" t="s">
        <v>1419</v>
      </c>
      <c r="B542" t="s">
        <v>216</v>
      </c>
      <c r="C542">
        <v>1.4453816694717201</v>
      </c>
      <c r="D542" t="s">
        <v>1115</v>
      </c>
      <c r="E542" t="s">
        <v>1115</v>
      </c>
      <c r="F542" t="s">
        <v>1115</v>
      </c>
      <c r="G542">
        <v>1.4453816694717201</v>
      </c>
      <c r="H542">
        <v>1</v>
      </c>
      <c r="I542" t="s">
        <v>1115</v>
      </c>
      <c r="J542">
        <v>2.6639335097469901</v>
      </c>
      <c r="K542">
        <v>2.6630087981443902</v>
      </c>
      <c r="L542">
        <v>2.7001676446060001</v>
      </c>
      <c r="M542">
        <v>2.6639335097469901</v>
      </c>
      <c r="N542">
        <v>3</v>
      </c>
      <c r="O542" t="s">
        <v>4420</v>
      </c>
      <c r="P542" t="s">
        <v>2224</v>
      </c>
    </row>
    <row r="543" spans="1:16" x14ac:dyDescent="0.2">
      <c r="A543" t="s">
        <v>1301</v>
      </c>
      <c r="B543" t="s">
        <v>142</v>
      </c>
      <c r="C543">
        <v>-1.1615438251066299</v>
      </c>
      <c r="D543" t="s">
        <v>1115</v>
      </c>
      <c r="E543" t="s">
        <v>1115</v>
      </c>
      <c r="F543" t="s">
        <v>1115</v>
      </c>
      <c r="G543">
        <v>-1.1615438251066299</v>
      </c>
      <c r="H543">
        <v>1</v>
      </c>
      <c r="I543">
        <v>-1.56108043498841</v>
      </c>
      <c r="J543">
        <v>-1.1561995456684999</v>
      </c>
      <c r="K543">
        <v>-1.75482853031686</v>
      </c>
      <c r="L543" t="s">
        <v>1115</v>
      </c>
      <c r="M543">
        <v>-1.56108043498841</v>
      </c>
      <c r="N543">
        <v>3</v>
      </c>
      <c r="O543" t="s">
        <v>4427</v>
      </c>
      <c r="P543" t="s">
        <v>2150</v>
      </c>
    </row>
    <row r="544" spans="1:16" x14ac:dyDescent="0.2">
      <c r="A544" t="s">
        <v>1228</v>
      </c>
      <c r="B544" t="s">
        <v>69</v>
      </c>
      <c r="C544" t="s">
        <v>1115</v>
      </c>
      <c r="D544">
        <v>-1.1291286762900501</v>
      </c>
      <c r="E544" t="s">
        <v>1115</v>
      </c>
      <c r="F544" t="s">
        <v>1115</v>
      </c>
      <c r="G544">
        <v>-1.1291286762900501</v>
      </c>
      <c r="H544">
        <v>1</v>
      </c>
      <c r="I544">
        <v>-1.5008120534039</v>
      </c>
      <c r="J544">
        <v>-1.2825072145024701</v>
      </c>
      <c r="K544" t="s">
        <v>1115</v>
      </c>
      <c r="L544">
        <v>-1.6693042662625599</v>
      </c>
      <c r="M544">
        <v>-1.5008120534039</v>
      </c>
      <c r="N544">
        <v>3</v>
      </c>
      <c r="O544" t="s">
        <v>69</v>
      </c>
      <c r="P544" t="s">
        <v>2080</v>
      </c>
    </row>
    <row r="545" spans="1:16" x14ac:dyDescent="0.2">
      <c r="A545" t="s">
        <v>1939</v>
      </c>
      <c r="B545" t="s">
        <v>788</v>
      </c>
      <c r="C545" t="s">
        <v>1115</v>
      </c>
      <c r="D545">
        <v>-0.77571558699621301</v>
      </c>
      <c r="E545" t="s">
        <v>1115</v>
      </c>
      <c r="F545" t="s">
        <v>1115</v>
      </c>
      <c r="G545">
        <v>-0.77571558699621301</v>
      </c>
      <c r="H545">
        <v>1</v>
      </c>
      <c r="I545" t="s">
        <v>1115</v>
      </c>
      <c r="J545">
        <v>-0.61718372566506396</v>
      </c>
      <c r="K545">
        <v>-0.64561574015787104</v>
      </c>
      <c r="L545">
        <v>-0.68208601346997899</v>
      </c>
      <c r="M545">
        <v>-0.64561574015787104</v>
      </c>
      <c r="N545">
        <v>3</v>
      </c>
      <c r="O545" t="s">
        <v>4631</v>
      </c>
      <c r="P545" t="s">
        <v>2922</v>
      </c>
    </row>
    <row r="546" spans="1:16" x14ac:dyDescent="0.2">
      <c r="A546" t="s">
        <v>3784</v>
      </c>
      <c r="B546" t="s">
        <v>1042</v>
      </c>
      <c r="C546" t="s">
        <v>1115</v>
      </c>
      <c r="D546">
        <v>-1.1271868041654201</v>
      </c>
      <c r="E546" t="s">
        <v>1115</v>
      </c>
      <c r="F546" t="s">
        <v>1115</v>
      </c>
      <c r="G546">
        <v>-1.1271868041654201</v>
      </c>
      <c r="H546">
        <v>1</v>
      </c>
      <c r="I546" t="s">
        <v>1115</v>
      </c>
      <c r="J546">
        <v>-1.17287944434244</v>
      </c>
      <c r="K546">
        <v>-1.21877348277705</v>
      </c>
      <c r="L546">
        <v>-1.4394572137362001</v>
      </c>
      <c r="M546">
        <v>-1.21877348277705</v>
      </c>
      <c r="N546">
        <v>3</v>
      </c>
      <c r="O546" t="s">
        <v>1042</v>
      </c>
      <c r="P546" t="s">
        <v>2963</v>
      </c>
    </row>
    <row r="547" spans="1:16" x14ac:dyDescent="0.2">
      <c r="A547" t="s">
        <v>3746</v>
      </c>
      <c r="B547" t="s">
        <v>1043</v>
      </c>
      <c r="C547" t="s">
        <v>1115</v>
      </c>
      <c r="D547">
        <v>-0.69148416399718204</v>
      </c>
      <c r="E547" t="s">
        <v>1115</v>
      </c>
      <c r="F547" t="s">
        <v>1115</v>
      </c>
      <c r="G547">
        <v>-0.69148416399718204</v>
      </c>
      <c r="H547">
        <v>1</v>
      </c>
      <c r="I547">
        <v>-0.632707685950882</v>
      </c>
      <c r="J547" t="s">
        <v>1115</v>
      </c>
      <c r="K547">
        <v>-0.65492636169622098</v>
      </c>
      <c r="L547">
        <v>-0.80166486049145202</v>
      </c>
      <c r="M547">
        <v>-0.65492636169622098</v>
      </c>
      <c r="N547">
        <v>3</v>
      </c>
      <c r="O547" t="s">
        <v>1043</v>
      </c>
      <c r="P547" t="s">
        <v>2964</v>
      </c>
    </row>
    <row r="548" spans="1:16" x14ac:dyDescent="0.2">
      <c r="A548" t="s">
        <v>1927</v>
      </c>
      <c r="B548" t="s">
        <v>776</v>
      </c>
      <c r="C548" t="s">
        <v>1115</v>
      </c>
      <c r="D548">
        <v>-1.5026270961329899</v>
      </c>
      <c r="E548" t="s">
        <v>1115</v>
      </c>
      <c r="F548" t="s">
        <v>1115</v>
      </c>
      <c r="G548">
        <v>-1.5026270961329899</v>
      </c>
      <c r="H548">
        <v>1</v>
      </c>
      <c r="I548">
        <v>1.0505323258455801</v>
      </c>
      <c r="J548">
        <v>0.92718173157615502</v>
      </c>
      <c r="K548" t="s">
        <v>1115</v>
      </c>
      <c r="L548">
        <v>0.90989871886537299</v>
      </c>
      <c r="M548">
        <v>0.92718173157615502</v>
      </c>
      <c r="N548">
        <v>3</v>
      </c>
      <c r="O548" t="s">
        <v>776</v>
      </c>
      <c r="P548" t="s">
        <v>2910</v>
      </c>
    </row>
    <row r="549" spans="1:16" x14ac:dyDescent="0.2">
      <c r="A549" t="s">
        <v>1750</v>
      </c>
      <c r="B549" t="s">
        <v>547</v>
      </c>
      <c r="C549" t="s">
        <v>1115</v>
      </c>
      <c r="D549">
        <v>-0.98509949816882503</v>
      </c>
      <c r="E549" t="s">
        <v>1115</v>
      </c>
      <c r="F549" t="s">
        <v>1115</v>
      </c>
      <c r="G549">
        <v>-0.98509949816882503</v>
      </c>
      <c r="H549">
        <v>1</v>
      </c>
      <c r="I549" t="s">
        <v>1115</v>
      </c>
      <c r="J549">
        <v>-1.27253890816502</v>
      </c>
      <c r="K549">
        <v>-1.8598089353004299</v>
      </c>
      <c r="L549">
        <v>-1.36953992909341</v>
      </c>
      <c r="M549">
        <v>-1.36953992909341</v>
      </c>
      <c r="N549">
        <v>3</v>
      </c>
      <c r="O549" t="s">
        <v>547</v>
      </c>
      <c r="P549" t="s">
        <v>2554</v>
      </c>
    </row>
    <row r="550" spans="1:16" x14ac:dyDescent="0.2">
      <c r="A550" t="s">
        <v>3739</v>
      </c>
      <c r="B550" t="s">
        <v>3200</v>
      </c>
      <c r="C550" t="s">
        <v>1115</v>
      </c>
      <c r="D550" t="s">
        <v>1115</v>
      </c>
      <c r="E550">
        <v>-0.70417219278730303</v>
      </c>
      <c r="F550" t="s">
        <v>1115</v>
      </c>
      <c r="G550">
        <v>-0.70417219278730303</v>
      </c>
      <c r="H550">
        <v>1</v>
      </c>
      <c r="I550">
        <v>-0.79244516743251703</v>
      </c>
      <c r="J550">
        <v>-0.65077430015524995</v>
      </c>
      <c r="K550" t="s">
        <v>1115</v>
      </c>
      <c r="L550">
        <v>-0.66460855840270705</v>
      </c>
      <c r="M550">
        <v>-0.66460855840270705</v>
      </c>
      <c r="N550">
        <v>3</v>
      </c>
      <c r="O550" t="s">
        <v>4522</v>
      </c>
      <c r="P550" t="s">
        <v>4523</v>
      </c>
    </row>
    <row r="551" spans="1:16" x14ac:dyDescent="0.2">
      <c r="A551" t="s">
        <v>1488</v>
      </c>
      <c r="B551" t="s">
        <v>285</v>
      </c>
      <c r="C551" t="s">
        <v>1115</v>
      </c>
      <c r="D551" t="s">
        <v>1115</v>
      </c>
      <c r="E551">
        <v>-0.58698522745498605</v>
      </c>
      <c r="F551" t="s">
        <v>1115</v>
      </c>
      <c r="G551">
        <v>-0.58698522745498605</v>
      </c>
      <c r="H551">
        <v>1</v>
      </c>
      <c r="I551" t="s">
        <v>1115</v>
      </c>
      <c r="J551">
        <v>-1.1778665228215299</v>
      </c>
      <c r="K551">
        <v>-0.97639740129375197</v>
      </c>
      <c r="L551">
        <v>-1.2291020178796399</v>
      </c>
      <c r="M551">
        <v>-1.1778665228215299</v>
      </c>
      <c r="N551">
        <v>3</v>
      </c>
      <c r="O551" t="s">
        <v>4601</v>
      </c>
      <c r="P551" t="s">
        <v>2293</v>
      </c>
    </row>
    <row r="552" spans="1:16" x14ac:dyDescent="0.2">
      <c r="A552" t="s">
        <v>1876</v>
      </c>
      <c r="B552" t="s">
        <v>673</v>
      </c>
      <c r="C552" t="s">
        <v>1115</v>
      </c>
      <c r="D552" t="s">
        <v>1115</v>
      </c>
      <c r="E552">
        <v>-1.02103080742839</v>
      </c>
      <c r="F552" t="s">
        <v>1115</v>
      </c>
      <c r="G552">
        <v>-1.02103080742839</v>
      </c>
      <c r="H552">
        <v>1</v>
      </c>
      <c r="I552" t="s">
        <v>1115</v>
      </c>
      <c r="J552">
        <v>-0.74540924177486401</v>
      </c>
      <c r="K552">
        <v>-0.68879042195457896</v>
      </c>
      <c r="L552">
        <v>-1.08142652965598</v>
      </c>
      <c r="M552">
        <v>-0.74540924177486401</v>
      </c>
      <c r="N552">
        <v>3</v>
      </c>
      <c r="O552" t="s">
        <v>673</v>
      </c>
      <c r="P552" t="s">
        <v>2675</v>
      </c>
    </row>
    <row r="553" spans="1:16" x14ac:dyDescent="0.2">
      <c r="A553" t="s">
        <v>1793</v>
      </c>
      <c r="B553" t="s">
        <v>590</v>
      </c>
      <c r="C553" t="s">
        <v>1115</v>
      </c>
      <c r="D553" t="s">
        <v>1115</v>
      </c>
      <c r="E553">
        <v>-0.88714294879505795</v>
      </c>
      <c r="F553" t="s">
        <v>1115</v>
      </c>
      <c r="G553">
        <v>-0.88714294879505795</v>
      </c>
      <c r="H553">
        <v>1</v>
      </c>
      <c r="I553">
        <v>0.634661658047869</v>
      </c>
      <c r="J553">
        <v>0.69720659377402205</v>
      </c>
      <c r="K553" t="s">
        <v>1115</v>
      </c>
      <c r="L553">
        <v>-1.3392156418265</v>
      </c>
      <c r="M553">
        <v>0.634661658047869</v>
      </c>
      <c r="N553">
        <v>3</v>
      </c>
      <c r="O553" t="s">
        <v>4549</v>
      </c>
      <c r="P553" t="s">
        <v>2596</v>
      </c>
    </row>
    <row r="554" spans="1:16" x14ac:dyDescent="0.2">
      <c r="A554" t="s">
        <v>1320</v>
      </c>
      <c r="B554" t="s">
        <v>161</v>
      </c>
      <c r="C554" t="s">
        <v>1115</v>
      </c>
      <c r="D554" t="s">
        <v>1115</v>
      </c>
      <c r="E554">
        <v>-2.2540708579881601</v>
      </c>
      <c r="F554" t="s">
        <v>1115</v>
      </c>
      <c r="G554">
        <v>-2.2540708579881601</v>
      </c>
      <c r="H554">
        <v>1</v>
      </c>
      <c r="I554">
        <v>-1.06223559037754</v>
      </c>
      <c r="J554">
        <v>-1.53817580879078</v>
      </c>
      <c r="K554">
        <v>-1.71465995970014</v>
      </c>
      <c r="L554" t="s">
        <v>1115</v>
      </c>
      <c r="M554">
        <v>-1.53817580879078</v>
      </c>
      <c r="N554">
        <v>3</v>
      </c>
      <c r="O554" t="s">
        <v>161</v>
      </c>
      <c r="P554" t="s">
        <v>2169</v>
      </c>
    </row>
    <row r="555" spans="1:16" x14ac:dyDescent="0.2">
      <c r="A555" t="s">
        <v>1995</v>
      </c>
      <c r="B555" t="s">
        <v>880</v>
      </c>
      <c r="C555" t="s">
        <v>1115</v>
      </c>
      <c r="D555" t="s">
        <v>1115</v>
      </c>
      <c r="E555">
        <v>-0.72296318796561998</v>
      </c>
      <c r="F555" t="s">
        <v>1115</v>
      </c>
      <c r="G555">
        <v>-0.72296318796561998</v>
      </c>
      <c r="H555">
        <v>1</v>
      </c>
      <c r="I555" t="s">
        <v>1115</v>
      </c>
      <c r="J555">
        <v>-0.583302074198081</v>
      </c>
      <c r="K555">
        <v>-0.90110823131133899</v>
      </c>
      <c r="L555">
        <v>-0.67026314393879305</v>
      </c>
      <c r="M555">
        <v>-0.67026314393879305</v>
      </c>
      <c r="N555">
        <v>3</v>
      </c>
      <c r="O555" t="s">
        <v>4595</v>
      </c>
      <c r="P555" t="s">
        <v>3106</v>
      </c>
    </row>
    <row r="556" spans="1:16" x14ac:dyDescent="0.2">
      <c r="A556" t="s">
        <v>3803</v>
      </c>
      <c r="B556" t="s">
        <v>3251</v>
      </c>
      <c r="C556" t="s">
        <v>1115</v>
      </c>
      <c r="D556" t="s">
        <v>1115</v>
      </c>
      <c r="E556">
        <v>-0.61156538336333799</v>
      </c>
      <c r="F556" t="s">
        <v>1115</v>
      </c>
      <c r="G556">
        <v>-0.61156538336333799</v>
      </c>
      <c r="H556">
        <v>1</v>
      </c>
      <c r="I556" t="s">
        <v>1115</v>
      </c>
      <c r="J556">
        <v>-0.64910464176827798</v>
      </c>
      <c r="K556">
        <v>-0.80756185248201195</v>
      </c>
      <c r="L556">
        <v>-0.71681141918768898</v>
      </c>
      <c r="M556">
        <v>-0.71681141918768898</v>
      </c>
      <c r="N556">
        <v>3</v>
      </c>
      <c r="O556" t="s">
        <v>3251</v>
      </c>
      <c r="P556" t="s">
        <v>4630</v>
      </c>
    </row>
    <row r="557" spans="1:16" x14ac:dyDescent="0.2">
      <c r="A557" t="s">
        <v>3789</v>
      </c>
      <c r="B557" t="s">
        <v>3238</v>
      </c>
      <c r="C557" t="s">
        <v>1115</v>
      </c>
      <c r="D557" t="s">
        <v>1115</v>
      </c>
      <c r="E557">
        <v>-2.01589559131342</v>
      </c>
      <c r="F557" t="s">
        <v>1115</v>
      </c>
      <c r="G557">
        <v>-2.01589559131342</v>
      </c>
      <c r="H557">
        <v>1</v>
      </c>
      <c r="I557" t="s">
        <v>1115</v>
      </c>
      <c r="J557">
        <v>-1.5027136242130099</v>
      </c>
      <c r="K557">
        <v>-2.0011179378533601</v>
      </c>
      <c r="L557">
        <v>-1.3890764420952699</v>
      </c>
      <c r="M557">
        <v>-1.5027136242130099</v>
      </c>
      <c r="N557">
        <v>3</v>
      </c>
      <c r="O557" t="s">
        <v>4604</v>
      </c>
      <c r="P557" t="s">
        <v>4605</v>
      </c>
    </row>
    <row r="558" spans="1:16" x14ac:dyDescent="0.2">
      <c r="A558" t="s">
        <v>1352</v>
      </c>
      <c r="B558" t="s">
        <v>194</v>
      </c>
      <c r="C558" t="s">
        <v>1115</v>
      </c>
      <c r="D558" t="s">
        <v>1115</v>
      </c>
      <c r="E558">
        <v>-0.62148370117749296</v>
      </c>
      <c r="F558" t="s">
        <v>1115</v>
      </c>
      <c r="G558">
        <v>-0.62148370117749296</v>
      </c>
      <c r="H558">
        <v>1</v>
      </c>
      <c r="I558">
        <v>2.31673794657865</v>
      </c>
      <c r="J558" t="s">
        <v>1115</v>
      </c>
      <c r="K558">
        <v>-0.85477573218681202</v>
      </c>
      <c r="L558">
        <v>-0.58109661135062396</v>
      </c>
      <c r="M558">
        <v>-0.58109661135062396</v>
      </c>
      <c r="N558">
        <v>3</v>
      </c>
      <c r="O558" t="s">
        <v>194</v>
      </c>
      <c r="P558" t="s">
        <v>2202</v>
      </c>
    </row>
    <row r="559" spans="1:16" x14ac:dyDescent="0.2">
      <c r="A559" t="s">
        <v>3801</v>
      </c>
      <c r="B559" t="s">
        <v>3249</v>
      </c>
      <c r="C559" t="s">
        <v>1115</v>
      </c>
      <c r="D559" t="s">
        <v>1115</v>
      </c>
      <c r="E559">
        <v>-0.59648655072548595</v>
      </c>
      <c r="F559" t="s">
        <v>1115</v>
      </c>
      <c r="G559">
        <v>-0.59648655072548595</v>
      </c>
      <c r="H559">
        <v>1</v>
      </c>
      <c r="I559" t="s">
        <v>1115</v>
      </c>
      <c r="J559">
        <v>-0.95199706182624899</v>
      </c>
      <c r="K559">
        <v>-0.82333621691640801</v>
      </c>
      <c r="L559">
        <v>-0.69549195574287903</v>
      </c>
      <c r="M559">
        <v>-0.82333621691640801</v>
      </c>
      <c r="N559">
        <v>3</v>
      </c>
      <c r="O559" t="s">
        <v>3249</v>
      </c>
      <c r="P559" t="s">
        <v>4628</v>
      </c>
    </row>
    <row r="560" spans="1:16" x14ac:dyDescent="0.2">
      <c r="A560" t="s">
        <v>1846</v>
      </c>
      <c r="B560" t="s">
        <v>643</v>
      </c>
      <c r="C560" t="s">
        <v>1115</v>
      </c>
      <c r="D560" t="s">
        <v>1115</v>
      </c>
      <c r="E560">
        <v>-0.88007907657268303</v>
      </c>
      <c r="F560" t="s">
        <v>1115</v>
      </c>
      <c r="G560">
        <v>-0.88007907657268303</v>
      </c>
      <c r="H560">
        <v>1</v>
      </c>
      <c r="I560">
        <v>-0.62229215816024697</v>
      </c>
      <c r="J560" t="s">
        <v>1115</v>
      </c>
      <c r="K560">
        <v>-0.60928598233939901</v>
      </c>
      <c r="L560">
        <v>-0.99618651003793002</v>
      </c>
      <c r="M560">
        <v>-0.62229215816024697</v>
      </c>
      <c r="N560">
        <v>3</v>
      </c>
      <c r="O560" t="s">
        <v>643</v>
      </c>
      <c r="P560" t="s">
        <v>2647</v>
      </c>
    </row>
    <row r="561" spans="1:16" x14ac:dyDescent="0.2">
      <c r="A561" t="s">
        <v>1689</v>
      </c>
      <c r="B561" t="s">
        <v>486</v>
      </c>
      <c r="C561" t="s">
        <v>1115</v>
      </c>
      <c r="D561" t="s">
        <v>1115</v>
      </c>
      <c r="E561">
        <v>-1.3736861197508501</v>
      </c>
      <c r="F561" t="s">
        <v>1115</v>
      </c>
      <c r="G561">
        <v>-1.3736861197508501</v>
      </c>
      <c r="H561">
        <v>1</v>
      </c>
      <c r="I561">
        <v>-0.87993341387310298</v>
      </c>
      <c r="J561">
        <v>-1.0097695766059001</v>
      </c>
      <c r="K561" t="s">
        <v>1115</v>
      </c>
      <c r="L561">
        <v>-1.14318327898589</v>
      </c>
      <c r="M561">
        <v>-1.0097695766059001</v>
      </c>
      <c r="N561">
        <v>3</v>
      </c>
      <c r="O561" t="s">
        <v>4543</v>
      </c>
      <c r="P561" t="s">
        <v>2494</v>
      </c>
    </row>
    <row r="562" spans="1:16" x14ac:dyDescent="0.2">
      <c r="A562" t="s">
        <v>1251</v>
      </c>
      <c r="B562" t="s">
        <v>92</v>
      </c>
      <c r="C562" t="s">
        <v>1115</v>
      </c>
      <c r="D562" t="s">
        <v>1115</v>
      </c>
      <c r="E562">
        <v>-0.63908599556312096</v>
      </c>
      <c r="F562" t="s">
        <v>1115</v>
      </c>
      <c r="G562">
        <v>-0.63908599556312096</v>
      </c>
      <c r="H562">
        <v>1</v>
      </c>
      <c r="I562">
        <v>-0.77109121026463601</v>
      </c>
      <c r="J562">
        <v>-1.0461680548455801</v>
      </c>
      <c r="K562" t="s">
        <v>1115</v>
      </c>
      <c r="L562">
        <v>-0.68490513912806505</v>
      </c>
      <c r="M562">
        <v>-0.77109121026463601</v>
      </c>
      <c r="N562">
        <v>3</v>
      </c>
      <c r="O562" t="s">
        <v>92</v>
      </c>
      <c r="P562" t="s">
        <v>2103</v>
      </c>
    </row>
    <row r="563" spans="1:16" x14ac:dyDescent="0.2">
      <c r="A563" t="s">
        <v>3800</v>
      </c>
      <c r="B563" t="s">
        <v>3248</v>
      </c>
      <c r="C563" t="s">
        <v>1115</v>
      </c>
      <c r="D563" t="s">
        <v>1115</v>
      </c>
      <c r="E563">
        <v>-1.39713326825627</v>
      </c>
      <c r="F563" t="s">
        <v>1115</v>
      </c>
      <c r="G563">
        <v>-1.39713326825627</v>
      </c>
      <c r="H563">
        <v>1</v>
      </c>
      <c r="I563" t="s">
        <v>1115</v>
      </c>
      <c r="J563">
        <v>-0.75575595002450902</v>
      </c>
      <c r="K563">
        <v>-1.2061837409162199</v>
      </c>
      <c r="L563">
        <v>-1.47611575878614</v>
      </c>
      <c r="M563">
        <v>-1.2061837409162199</v>
      </c>
      <c r="N563">
        <v>3</v>
      </c>
      <c r="O563" t="s">
        <v>4626</v>
      </c>
      <c r="P563" t="s">
        <v>4627</v>
      </c>
    </row>
    <row r="564" spans="1:16" x14ac:dyDescent="0.2">
      <c r="A564" t="s">
        <v>1117</v>
      </c>
      <c r="B564" t="s">
        <v>1</v>
      </c>
      <c r="C564" t="s">
        <v>1115</v>
      </c>
      <c r="D564" t="s">
        <v>1115</v>
      </c>
      <c r="E564" t="s">
        <v>1115</v>
      </c>
      <c r="F564">
        <v>-0.789597924446101</v>
      </c>
      <c r="G564">
        <v>-0.789597924446101</v>
      </c>
      <c r="H564">
        <v>1</v>
      </c>
      <c r="I564" t="s">
        <v>1115</v>
      </c>
      <c r="J564">
        <v>-1.3163617443014299</v>
      </c>
      <c r="K564">
        <v>-1.0156962740542801</v>
      </c>
      <c r="L564">
        <v>-1.2611838136465801</v>
      </c>
      <c r="M564">
        <v>-1.2611838136465801</v>
      </c>
      <c r="N564">
        <v>3</v>
      </c>
      <c r="O564" t="s">
        <v>1</v>
      </c>
      <c r="P564" t="s">
        <v>2012</v>
      </c>
    </row>
    <row r="565" spans="1:16" x14ac:dyDescent="0.2">
      <c r="A565" t="s">
        <v>1690</v>
      </c>
      <c r="B565" t="s">
        <v>487</v>
      </c>
      <c r="C565" t="s">
        <v>1115</v>
      </c>
      <c r="D565" t="s">
        <v>1115</v>
      </c>
      <c r="E565" t="s">
        <v>1115</v>
      </c>
      <c r="F565">
        <v>-1.81570604243089</v>
      </c>
      <c r="G565">
        <v>-1.81570604243089</v>
      </c>
      <c r="H565">
        <v>1</v>
      </c>
      <c r="I565" t="s">
        <v>1115</v>
      </c>
      <c r="J565">
        <v>-0.749197277814171</v>
      </c>
      <c r="K565">
        <v>-1.1995347025441101</v>
      </c>
      <c r="L565">
        <v>-1.18775019200225</v>
      </c>
      <c r="M565">
        <v>-1.18775019200225</v>
      </c>
      <c r="N565">
        <v>3</v>
      </c>
      <c r="O565" t="s">
        <v>4612</v>
      </c>
      <c r="P565" t="s">
        <v>2495</v>
      </c>
    </row>
    <row r="566" spans="1:16" x14ac:dyDescent="0.2">
      <c r="A566" t="s">
        <v>1332</v>
      </c>
      <c r="B566" t="s">
        <v>174</v>
      </c>
      <c r="C566" t="s">
        <v>1115</v>
      </c>
      <c r="D566" t="s">
        <v>1115</v>
      </c>
      <c r="E566" t="s">
        <v>1115</v>
      </c>
      <c r="F566">
        <v>-0.85375201879796303</v>
      </c>
      <c r="G566">
        <v>-0.85375201879796303</v>
      </c>
      <c r="H566">
        <v>1</v>
      </c>
      <c r="I566" t="s">
        <v>1115</v>
      </c>
      <c r="J566">
        <v>-0.70054026128967195</v>
      </c>
      <c r="K566">
        <v>-1.0066531428313801</v>
      </c>
      <c r="L566">
        <v>-0.82613749429012695</v>
      </c>
      <c r="M566">
        <v>-0.82613749429012695</v>
      </c>
      <c r="N566">
        <v>3</v>
      </c>
      <c r="O566" t="s">
        <v>174</v>
      </c>
      <c r="P566" t="s">
        <v>2182</v>
      </c>
    </row>
    <row r="567" spans="1:16" x14ac:dyDescent="0.2">
      <c r="A567" t="s">
        <v>3768</v>
      </c>
      <c r="B567" t="s">
        <v>3223</v>
      </c>
      <c r="C567" t="s">
        <v>1115</v>
      </c>
      <c r="D567" t="s">
        <v>1115</v>
      </c>
      <c r="E567" t="s">
        <v>1115</v>
      </c>
      <c r="F567">
        <v>-0.98458802595060202</v>
      </c>
      <c r="G567">
        <v>-0.98458802595060202</v>
      </c>
      <c r="H567">
        <v>1</v>
      </c>
      <c r="I567" t="s">
        <v>1115</v>
      </c>
      <c r="J567">
        <v>-0.89270174320972095</v>
      </c>
      <c r="K567">
        <v>-0.96354447290349798</v>
      </c>
      <c r="L567">
        <v>-1.1339149229116501</v>
      </c>
      <c r="M567">
        <v>-0.96354447290349798</v>
      </c>
      <c r="N567">
        <v>3</v>
      </c>
      <c r="O567" t="s">
        <v>4571</v>
      </c>
      <c r="P567" t="s">
        <v>4572</v>
      </c>
    </row>
    <row r="568" spans="1:16" x14ac:dyDescent="0.2">
      <c r="A568" t="s">
        <v>1234</v>
      </c>
      <c r="B568" t="s">
        <v>75</v>
      </c>
      <c r="C568" t="s">
        <v>1115</v>
      </c>
      <c r="D568" t="s">
        <v>1115</v>
      </c>
      <c r="E568" t="s">
        <v>1115</v>
      </c>
      <c r="F568">
        <v>-0.77363598679521295</v>
      </c>
      <c r="G568">
        <v>-0.77363598679521295</v>
      </c>
      <c r="H568">
        <v>1</v>
      </c>
      <c r="I568" t="s">
        <v>1115</v>
      </c>
      <c r="J568">
        <v>-1.0188604909580901</v>
      </c>
      <c r="K568">
        <v>-1.03388540751742</v>
      </c>
      <c r="L568">
        <v>-1.0108332097186701</v>
      </c>
      <c r="M568">
        <v>-1.0188604909580901</v>
      </c>
      <c r="N568">
        <v>3</v>
      </c>
      <c r="O568" t="s">
        <v>75</v>
      </c>
      <c r="P568" t="s">
        <v>2086</v>
      </c>
    </row>
    <row r="569" spans="1:16" x14ac:dyDescent="0.2">
      <c r="A569" t="s">
        <v>1845</v>
      </c>
      <c r="B569" t="s">
        <v>642</v>
      </c>
      <c r="C569" t="s">
        <v>1115</v>
      </c>
      <c r="D569" t="s">
        <v>1115</v>
      </c>
      <c r="E569" t="s">
        <v>1115</v>
      </c>
      <c r="F569">
        <v>-1.33479024403737</v>
      </c>
      <c r="G569">
        <v>-1.33479024403737</v>
      </c>
      <c r="H569">
        <v>1</v>
      </c>
      <c r="I569" t="s">
        <v>1115</v>
      </c>
      <c r="J569">
        <v>-0.84549149660227896</v>
      </c>
      <c r="K569">
        <v>-0.96098253652297205</v>
      </c>
      <c r="L569">
        <v>-0.76838102635596095</v>
      </c>
      <c r="M569">
        <v>-0.84549149660227896</v>
      </c>
      <c r="N569">
        <v>3</v>
      </c>
      <c r="O569" t="s">
        <v>4633</v>
      </c>
      <c r="P569" t="s">
        <v>2646</v>
      </c>
    </row>
    <row r="570" spans="1:16" x14ac:dyDescent="0.2">
      <c r="A570" t="s">
        <v>1143</v>
      </c>
      <c r="B570" t="s">
        <v>14</v>
      </c>
      <c r="C570" t="s">
        <v>1115</v>
      </c>
      <c r="D570" t="s">
        <v>1115</v>
      </c>
      <c r="E570" t="s">
        <v>1115</v>
      </c>
      <c r="F570">
        <v>-0.65550966707855896</v>
      </c>
      <c r="G570">
        <v>-0.65550966707855896</v>
      </c>
      <c r="H570">
        <v>1</v>
      </c>
      <c r="I570" t="s">
        <v>1115</v>
      </c>
      <c r="J570">
        <v>-0.63346223138486102</v>
      </c>
      <c r="K570">
        <v>-0.70511546025344796</v>
      </c>
      <c r="L570">
        <v>-0.93026549051410401</v>
      </c>
      <c r="M570">
        <v>-0.70511546025344796</v>
      </c>
      <c r="N570">
        <v>3</v>
      </c>
      <c r="O570" t="s">
        <v>14</v>
      </c>
      <c r="P570" t="s">
        <v>2025</v>
      </c>
    </row>
    <row r="571" spans="1:16" x14ac:dyDescent="0.2">
      <c r="A571" t="s">
        <v>3805</v>
      </c>
      <c r="B571" t="s">
        <v>969</v>
      </c>
      <c r="C571" t="s">
        <v>1115</v>
      </c>
      <c r="D571" t="s">
        <v>1115</v>
      </c>
      <c r="E571" t="s">
        <v>1115</v>
      </c>
      <c r="F571">
        <v>-0.64259432892526303</v>
      </c>
      <c r="G571">
        <v>-0.64259432892526303</v>
      </c>
      <c r="H571">
        <v>1</v>
      </c>
      <c r="I571" t="s">
        <v>1115</v>
      </c>
      <c r="J571">
        <v>-0.65311135975404</v>
      </c>
      <c r="K571">
        <v>-0.70493078632711803</v>
      </c>
      <c r="L571">
        <v>-1.33061493916827</v>
      </c>
      <c r="M571">
        <v>-0.70493078632711803</v>
      </c>
      <c r="N571">
        <v>3</v>
      </c>
      <c r="O571" t="s">
        <v>4634</v>
      </c>
      <c r="P571" t="s">
        <v>2845</v>
      </c>
    </row>
    <row r="572" spans="1:16" x14ac:dyDescent="0.2">
      <c r="A572" t="s">
        <v>1936</v>
      </c>
      <c r="B572" t="s">
        <v>785</v>
      </c>
      <c r="C572" t="s">
        <v>1115</v>
      </c>
      <c r="D572" t="s">
        <v>1115</v>
      </c>
      <c r="E572" t="s">
        <v>1115</v>
      </c>
      <c r="F572">
        <v>-0.69863585322851296</v>
      </c>
      <c r="G572">
        <v>-0.69863585322851296</v>
      </c>
      <c r="H572">
        <v>1</v>
      </c>
      <c r="I572">
        <v>-0.66021241080030801</v>
      </c>
      <c r="J572" t="s">
        <v>1115</v>
      </c>
      <c r="K572">
        <v>-0.94802940288571602</v>
      </c>
      <c r="L572">
        <v>-1.0688035862857399</v>
      </c>
      <c r="M572">
        <v>-0.94802940288571602</v>
      </c>
      <c r="N572">
        <v>3</v>
      </c>
      <c r="O572" t="s">
        <v>4519</v>
      </c>
      <c r="P572" t="s">
        <v>2919</v>
      </c>
    </row>
    <row r="573" spans="1:16" x14ac:dyDescent="0.2">
      <c r="A573" t="s">
        <v>3798</v>
      </c>
      <c r="B573" t="s">
        <v>3246</v>
      </c>
      <c r="C573" t="s">
        <v>1115</v>
      </c>
      <c r="D573" t="s">
        <v>1115</v>
      </c>
      <c r="E573" t="s">
        <v>1115</v>
      </c>
      <c r="F573">
        <v>-1.09952574146795</v>
      </c>
      <c r="G573">
        <v>-1.09952574146795</v>
      </c>
      <c r="H573">
        <v>1</v>
      </c>
      <c r="I573" t="s">
        <v>1115</v>
      </c>
      <c r="J573">
        <v>-0.59665451148453197</v>
      </c>
      <c r="K573">
        <v>-0.73794104739302402</v>
      </c>
      <c r="L573">
        <v>-0.79559726514631501</v>
      </c>
      <c r="M573">
        <v>-0.73794104739302402</v>
      </c>
      <c r="N573">
        <v>3</v>
      </c>
      <c r="O573" t="s">
        <v>4621</v>
      </c>
      <c r="P573" t="s">
        <v>4622</v>
      </c>
    </row>
    <row r="574" spans="1:16" x14ac:dyDescent="0.2">
      <c r="A574" t="s">
        <v>3741</v>
      </c>
      <c r="B574" t="s">
        <v>3202</v>
      </c>
      <c r="C574" t="s">
        <v>1115</v>
      </c>
      <c r="D574" t="s">
        <v>1115</v>
      </c>
      <c r="E574" t="s">
        <v>1115</v>
      </c>
      <c r="F574">
        <v>-0.98778341962720795</v>
      </c>
      <c r="G574">
        <v>-0.98778341962720795</v>
      </c>
      <c r="H574">
        <v>1</v>
      </c>
      <c r="I574">
        <v>-0.76021734736499702</v>
      </c>
      <c r="J574">
        <v>-0.87628830354276199</v>
      </c>
      <c r="K574" t="s">
        <v>1115</v>
      </c>
      <c r="L574">
        <v>-1.0960510047924901</v>
      </c>
      <c r="M574">
        <v>-0.87628830354276199</v>
      </c>
      <c r="N574">
        <v>3</v>
      </c>
      <c r="O574" t="s">
        <v>4526</v>
      </c>
      <c r="P574" t="s">
        <v>3115</v>
      </c>
    </row>
    <row r="575" spans="1:16" x14ac:dyDescent="0.2">
      <c r="A575" t="s">
        <v>1150</v>
      </c>
      <c r="B575" t="s">
        <v>21</v>
      </c>
      <c r="C575" t="s">
        <v>1115</v>
      </c>
      <c r="D575" t="s">
        <v>1115</v>
      </c>
      <c r="E575" t="s">
        <v>1115</v>
      </c>
      <c r="F575">
        <v>-1.13001915730306</v>
      </c>
      <c r="G575">
        <v>-1.13001915730306</v>
      </c>
      <c r="H575">
        <v>1</v>
      </c>
      <c r="I575">
        <v>-1.8421326473650499</v>
      </c>
      <c r="J575" t="s">
        <v>1115</v>
      </c>
      <c r="K575">
        <v>-1.0700283324267299</v>
      </c>
      <c r="L575">
        <v>-0.97776970706231503</v>
      </c>
      <c r="M575">
        <v>-1.0700283324267299</v>
      </c>
      <c r="N575">
        <v>3</v>
      </c>
      <c r="O575" t="s">
        <v>4505</v>
      </c>
      <c r="P575" t="s">
        <v>2032</v>
      </c>
    </row>
    <row r="576" spans="1:16" x14ac:dyDescent="0.2">
      <c r="A576" t="s">
        <v>1545</v>
      </c>
      <c r="B576" t="s">
        <v>342</v>
      </c>
      <c r="C576" t="s">
        <v>1115</v>
      </c>
      <c r="D576" t="s">
        <v>1115</v>
      </c>
      <c r="E576" t="s">
        <v>1115</v>
      </c>
      <c r="F576">
        <v>0.72751152569899902</v>
      </c>
      <c r="G576">
        <v>0.72751152569899902</v>
      </c>
      <c r="H576">
        <v>1</v>
      </c>
      <c r="I576">
        <v>0.91381545989559598</v>
      </c>
      <c r="J576">
        <v>0.85778743755197395</v>
      </c>
      <c r="K576">
        <v>0.93006283950948698</v>
      </c>
      <c r="L576" t="s">
        <v>1115</v>
      </c>
      <c r="M576">
        <v>0.91381545989559598</v>
      </c>
      <c r="N576">
        <v>3</v>
      </c>
      <c r="O576" t="s">
        <v>342</v>
      </c>
      <c r="P576" t="s">
        <v>2349</v>
      </c>
    </row>
    <row r="577" spans="1:16" x14ac:dyDescent="0.2">
      <c r="A577" t="s">
        <v>3770</v>
      </c>
      <c r="B577" t="s">
        <v>3225</v>
      </c>
      <c r="C577" t="s">
        <v>1115</v>
      </c>
      <c r="D577" t="s">
        <v>1115</v>
      </c>
      <c r="E577" t="s">
        <v>1115</v>
      </c>
      <c r="F577">
        <v>-0.85841844693826697</v>
      </c>
      <c r="G577">
        <v>-0.85841844693826697</v>
      </c>
      <c r="H577">
        <v>1</v>
      </c>
      <c r="I577" t="s">
        <v>1115</v>
      </c>
      <c r="J577">
        <v>-0.81074163537442101</v>
      </c>
      <c r="K577">
        <v>-1.0656569089735199</v>
      </c>
      <c r="L577">
        <v>-1.02681625478686</v>
      </c>
      <c r="M577">
        <v>-1.02681625478686</v>
      </c>
      <c r="N577">
        <v>3</v>
      </c>
      <c r="O577" t="s">
        <v>3225</v>
      </c>
      <c r="P577" t="s">
        <v>4574</v>
      </c>
    </row>
    <row r="578" spans="1:16" x14ac:dyDescent="0.2">
      <c r="A578" t="s">
        <v>3751</v>
      </c>
      <c r="B578" t="s">
        <v>908</v>
      </c>
      <c r="C578" t="s">
        <v>1115</v>
      </c>
      <c r="D578" t="s">
        <v>1115</v>
      </c>
      <c r="E578" t="s">
        <v>1115</v>
      </c>
      <c r="F578">
        <v>-1.395267046641</v>
      </c>
      <c r="G578">
        <v>-1.395267046641</v>
      </c>
      <c r="H578">
        <v>1</v>
      </c>
      <c r="I578">
        <v>-1.0038160531890301</v>
      </c>
      <c r="J578" t="s">
        <v>1115</v>
      </c>
      <c r="K578">
        <v>-1.4956149214149299</v>
      </c>
      <c r="L578">
        <v>-1.3568161131818099</v>
      </c>
      <c r="M578">
        <v>-1.3568161131818099</v>
      </c>
      <c r="N578">
        <v>3</v>
      </c>
      <c r="O578" t="s">
        <v>4540</v>
      </c>
      <c r="P578" t="s">
        <v>2729</v>
      </c>
    </row>
    <row r="579" spans="1:16" x14ac:dyDescent="0.2">
      <c r="A579" t="s">
        <v>1913</v>
      </c>
      <c r="B579" t="s">
        <v>746</v>
      </c>
      <c r="C579" t="s">
        <v>1115</v>
      </c>
      <c r="D579" t="s">
        <v>1115</v>
      </c>
      <c r="E579" t="s">
        <v>1115</v>
      </c>
      <c r="F579">
        <v>1.0040166067987399</v>
      </c>
      <c r="G579">
        <v>1.0040166067987399</v>
      </c>
      <c r="H579">
        <v>1</v>
      </c>
      <c r="I579" t="s">
        <v>1115</v>
      </c>
      <c r="J579">
        <v>0.60992223866794404</v>
      </c>
      <c r="K579">
        <v>1.51112668779007</v>
      </c>
      <c r="L579">
        <v>0.93172378898334995</v>
      </c>
      <c r="M579">
        <v>0.93172378898334995</v>
      </c>
      <c r="N579">
        <v>3</v>
      </c>
      <c r="O579" t="s">
        <v>746</v>
      </c>
      <c r="P579" t="s">
        <v>2830</v>
      </c>
    </row>
    <row r="580" spans="1:16" x14ac:dyDescent="0.2">
      <c r="A580" t="s">
        <v>1267</v>
      </c>
      <c r="B580" t="s">
        <v>108</v>
      </c>
      <c r="C580" t="s">
        <v>1115</v>
      </c>
      <c r="D580" t="s">
        <v>1115</v>
      </c>
      <c r="E580" t="s">
        <v>1115</v>
      </c>
      <c r="F580">
        <v>0.61936482391302405</v>
      </c>
      <c r="G580">
        <v>0.61936482391302405</v>
      </c>
      <c r="H580">
        <v>1</v>
      </c>
      <c r="I580">
        <v>-1.78704654856441</v>
      </c>
      <c r="J580">
        <v>-1.2070424159453499</v>
      </c>
      <c r="K580">
        <v>-1.40045130004178</v>
      </c>
      <c r="L580" t="s">
        <v>1115</v>
      </c>
      <c r="M580">
        <v>-1.40045130004178</v>
      </c>
      <c r="N580">
        <v>3</v>
      </c>
      <c r="O580" t="s">
        <v>108</v>
      </c>
      <c r="P580" t="s">
        <v>2117</v>
      </c>
    </row>
    <row r="581" spans="1:16" x14ac:dyDescent="0.2">
      <c r="A581" t="s">
        <v>3791</v>
      </c>
      <c r="B581" t="s">
        <v>3240</v>
      </c>
      <c r="C581" t="s">
        <v>1115</v>
      </c>
      <c r="D581" t="s">
        <v>1115</v>
      </c>
      <c r="E581" t="s">
        <v>1115</v>
      </c>
      <c r="F581">
        <v>-0.61516416026833898</v>
      </c>
      <c r="G581">
        <v>-0.61516416026833898</v>
      </c>
      <c r="H581">
        <v>1</v>
      </c>
      <c r="I581" t="s">
        <v>1115</v>
      </c>
      <c r="J581">
        <v>-0.72840611398305999</v>
      </c>
      <c r="K581">
        <v>-0.91912307409779903</v>
      </c>
      <c r="L581">
        <v>-1.1643992673683199</v>
      </c>
      <c r="M581">
        <v>-0.91912307409779903</v>
      </c>
      <c r="N581">
        <v>3</v>
      </c>
      <c r="O581" t="s">
        <v>3240</v>
      </c>
      <c r="P581" t="s">
        <v>4608</v>
      </c>
    </row>
    <row r="582" spans="1:16" x14ac:dyDescent="0.2">
      <c r="A582" t="s">
        <v>1780</v>
      </c>
      <c r="B582" t="s">
        <v>577</v>
      </c>
      <c r="C582" t="s">
        <v>1115</v>
      </c>
      <c r="D582" t="s">
        <v>1115</v>
      </c>
      <c r="E582" t="s">
        <v>1115</v>
      </c>
      <c r="F582">
        <v>-1.11197302379899</v>
      </c>
      <c r="G582">
        <v>-1.11197302379899</v>
      </c>
      <c r="H582">
        <v>1</v>
      </c>
      <c r="I582">
        <v>0.72402309355443295</v>
      </c>
      <c r="J582">
        <v>0.62643181052241503</v>
      </c>
      <c r="K582" t="s">
        <v>1115</v>
      </c>
      <c r="L582">
        <v>0.87101818804462905</v>
      </c>
      <c r="M582">
        <v>0.72402309355443295</v>
      </c>
      <c r="N582">
        <v>3</v>
      </c>
      <c r="O582" t="s">
        <v>577</v>
      </c>
      <c r="P582" t="s">
        <v>2584</v>
      </c>
    </row>
    <row r="583" spans="1:16" x14ac:dyDescent="0.2">
      <c r="A583" t="s">
        <v>1276</v>
      </c>
      <c r="B583" t="s">
        <v>117</v>
      </c>
      <c r="C583" t="s">
        <v>1115</v>
      </c>
      <c r="D583" t="s">
        <v>1115</v>
      </c>
      <c r="E583" t="s">
        <v>1115</v>
      </c>
      <c r="F583">
        <v>-2.5525376349189401</v>
      </c>
      <c r="G583">
        <v>-2.5525376349189401</v>
      </c>
      <c r="H583">
        <v>1</v>
      </c>
      <c r="I583" t="s">
        <v>1115</v>
      </c>
      <c r="J583">
        <v>-1.47865751545492</v>
      </c>
      <c r="K583">
        <v>-1.0535595574879799</v>
      </c>
      <c r="L583">
        <v>-1.5219509741734101</v>
      </c>
      <c r="M583">
        <v>-1.47865751545492</v>
      </c>
      <c r="N583">
        <v>3</v>
      </c>
      <c r="O583" t="s">
        <v>117</v>
      </c>
      <c r="P583" t="s">
        <v>2125</v>
      </c>
    </row>
    <row r="584" spans="1:16" x14ac:dyDescent="0.2">
      <c r="A584" t="s">
        <v>1918</v>
      </c>
      <c r="B584" t="s">
        <v>751</v>
      </c>
      <c r="C584" t="s">
        <v>1115</v>
      </c>
      <c r="D584" t="s">
        <v>1115</v>
      </c>
      <c r="E584" t="s">
        <v>1115</v>
      </c>
      <c r="F584">
        <v>0.70338199397938905</v>
      </c>
      <c r="G584">
        <v>0.70338199397938905</v>
      </c>
      <c r="H584">
        <v>1</v>
      </c>
      <c r="I584">
        <v>-1.0735224269728501</v>
      </c>
      <c r="J584">
        <v>-0.98245244160499101</v>
      </c>
      <c r="K584" t="s">
        <v>1115</v>
      </c>
      <c r="L584">
        <v>-0.79223082994268801</v>
      </c>
      <c r="M584">
        <v>-0.98245244160499101</v>
      </c>
      <c r="N584">
        <v>3</v>
      </c>
      <c r="O584" t="s">
        <v>751</v>
      </c>
      <c r="P584" t="s">
        <v>2835</v>
      </c>
    </row>
    <row r="585" spans="1:16" x14ac:dyDescent="0.2">
      <c r="A585" t="s">
        <v>3804</v>
      </c>
      <c r="B585" t="s">
        <v>3252</v>
      </c>
      <c r="C585" t="s">
        <v>1115</v>
      </c>
      <c r="D585" t="s">
        <v>1115</v>
      </c>
      <c r="E585" t="s">
        <v>1115</v>
      </c>
      <c r="F585">
        <v>-1.00051428388814</v>
      </c>
      <c r="G585">
        <v>-1.00051428388814</v>
      </c>
      <c r="H585">
        <v>1</v>
      </c>
      <c r="I585" t="s">
        <v>1115</v>
      </c>
      <c r="J585">
        <v>-0.73593674300220702</v>
      </c>
      <c r="K585">
        <v>-0.95200355233084299</v>
      </c>
      <c r="L585">
        <v>-0.75222383117443403</v>
      </c>
      <c r="M585">
        <v>-0.75222383117443403</v>
      </c>
      <c r="N585">
        <v>3</v>
      </c>
      <c r="O585" t="s">
        <v>3252</v>
      </c>
      <c r="P585" t="s">
        <v>4632</v>
      </c>
    </row>
    <row r="586" spans="1:16" x14ac:dyDescent="0.2">
      <c r="A586" t="s">
        <v>1400</v>
      </c>
      <c r="B586" t="s">
        <v>831</v>
      </c>
      <c r="C586" t="s">
        <v>1115</v>
      </c>
      <c r="D586" t="s">
        <v>1115</v>
      </c>
      <c r="E586" t="s">
        <v>1115</v>
      </c>
      <c r="F586">
        <v>1.13721986090215</v>
      </c>
      <c r="G586">
        <v>1.13721986090215</v>
      </c>
      <c r="H586">
        <v>1</v>
      </c>
      <c r="I586" t="s">
        <v>1115</v>
      </c>
      <c r="J586">
        <v>0.99374772332519601</v>
      </c>
      <c r="K586">
        <v>1.0909223518825899</v>
      </c>
      <c r="L586">
        <v>0.65493720471797301</v>
      </c>
      <c r="M586">
        <v>0.99374772332519601</v>
      </c>
      <c r="N586">
        <v>3</v>
      </c>
      <c r="O586" t="s">
        <v>4611</v>
      </c>
      <c r="P586" t="s">
        <v>3057</v>
      </c>
    </row>
    <row r="587" spans="1:16" x14ac:dyDescent="0.2">
      <c r="A587" t="s">
        <v>1210</v>
      </c>
      <c r="B587" t="s">
        <v>51</v>
      </c>
      <c r="C587" t="s">
        <v>1115</v>
      </c>
      <c r="D587" t="s">
        <v>1115</v>
      </c>
      <c r="E587" t="s">
        <v>1115</v>
      </c>
      <c r="F587">
        <v>1.42607065703798</v>
      </c>
      <c r="G587">
        <v>1.42607065703798</v>
      </c>
      <c r="H587">
        <v>1</v>
      </c>
      <c r="I587" t="s">
        <v>1115</v>
      </c>
      <c r="J587">
        <v>1.64316688261212</v>
      </c>
      <c r="K587">
        <v>3.2400717752441901</v>
      </c>
      <c r="L587">
        <v>2.6090392217352099</v>
      </c>
      <c r="M587">
        <v>2.6090392217352099</v>
      </c>
      <c r="N587">
        <v>3</v>
      </c>
      <c r="O587" t="s">
        <v>51</v>
      </c>
      <c r="P587" t="s">
        <v>2062</v>
      </c>
    </row>
    <row r="588" spans="1:16" x14ac:dyDescent="0.2">
      <c r="A588" t="s">
        <v>1957</v>
      </c>
      <c r="B588" t="s">
        <v>842</v>
      </c>
      <c r="C588" t="s">
        <v>1115</v>
      </c>
      <c r="D588" t="s">
        <v>1115</v>
      </c>
      <c r="E588" t="s">
        <v>1115</v>
      </c>
      <c r="F588">
        <v>0.77095734103204605</v>
      </c>
      <c r="G588">
        <v>0.77095734103204605</v>
      </c>
      <c r="H588">
        <v>1</v>
      </c>
      <c r="I588">
        <v>-1.2485505625164699</v>
      </c>
      <c r="J588">
        <v>-1.59212783024385</v>
      </c>
      <c r="K588" t="s">
        <v>1115</v>
      </c>
      <c r="L588">
        <v>-1.55383485461638</v>
      </c>
      <c r="M588">
        <v>-1.55383485461638</v>
      </c>
      <c r="N588">
        <v>3</v>
      </c>
      <c r="O588" t="s">
        <v>842</v>
      </c>
      <c r="P588" t="s">
        <v>3067</v>
      </c>
    </row>
    <row r="589" spans="1:16" x14ac:dyDescent="0.2">
      <c r="A589" t="s">
        <v>1147</v>
      </c>
      <c r="B589" t="s">
        <v>18</v>
      </c>
      <c r="C589" t="s">
        <v>1115</v>
      </c>
      <c r="D589" t="s">
        <v>1115</v>
      </c>
      <c r="E589" t="s">
        <v>1115</v>
      </c>
      <c r="F589">
        <v>-0.75238325554503904</v>
      </c>
      <c r="G589">
        <v>-0.75238325554503904</v>
      </c>
      <c r="H589">
        <v>1</v>
      </c>
      <c r="I589" t="s">
        <v>1115</v>
      </c>
      <c r="J589">
        <v>-0.66047263086434005</v>
      </c>
      <c r="K589">
        <v>-1.0101770105344099</v>
      </c>
      <c r="L589">
        <v>-0.95851843413754301</v>
      </c>
      <c r="M589">
        <v>-0.95851843413754301</v>
      </c>
      <c r="N589">
        <v>3</v>
      </c>
      <c r="O589" t="s">
        <v>18</v>
      </c>
      <c r="P589" t="s">
        <v>2029</v>
      </c>
    </row>
    <row r="590" spans="1:16" x14ac:dyDescent="0.2">
      <c r="A590" t="s">
        <v>1428</v>
      </c>
      <c r="B590" t="s">
        <v>225</v>
      </c>
      <c r="C590" t="s">
        <v>1115</v>
      </c>
      <c r="D590" t="s">
        <v>1115</v>
      </c>
      <c r="E590" t="s">
        <v>1115</v>
      </c>
      <c r="F590">
        <v>-0.926876490973495</v>
      </c>
      <c r="G590">
        <v>-0.926876490973495</v>
      </c>
      <c r="H590">
        <v>1</v>
      </c>
      <c r="I590">
        <v>1.09737295611006</v>
      </c>
      <c r="J590">
        <v>0.72024863593228705</v>
      </c>
      <c r="K590">
        <v>1.1592589497124299</v>
      </c>
      <c r="L590" t="s">
        <v>1115</v>
      </c>
      <c r="M590">
        <v>1.09737295611006</v>
      </c>
      <c r="N590">
        <v>3</v>
      </c>
      <c r="O590" t="s">
        <v>4501</v>
      </c>
      <c r="P590" t="s">
        <v>2233</v>
      </c>
    </row>
    <row r="591" spans="1:16" x14ac:dyDescent="0.2">
      <c r="A591" t="s">
        <v>1411</v>
      </c>
      <c r="B591" t="s">
        <v>208</v>
      </c>
      <c r="C591" t="s">
        <v>1115</v>
      </c>
      <c r="D591" t="s">
        <v>1115</v>
      </c>
      <c r="E591" t="s">
        <v>1115</v>
      </c>
      <c r="F591">
        <v>1.4681400536807001</v>
      </c>
      <c r="G591">
        <v>1.4681400536807001</v>
      </c>
      <c r="H591">
        <v>1</v>
      </c>
      <c r="I591" t="s">
        <v>1115</v>
      </c>
      <c r="J591">
        <v>3.2859217975950501</v>
      </c>
      <c r="K591">
        <v>2.7979402357075198</v>
      </c>
      <c r="L591">
        <v>4.3046304868078096</v>
      </c>
      <c r="M591">
        <v>3.2859217975950501</v>
      </c>
      <c r="N591">
        <v>3</v>
      </c>
      <c r="O591" t="s">
        <v>208</v>
      </c>
      <c r="P591" t="s">
        <v>2216</v>
      </c>
    </row>
    <row r="592" spans="1:16" x14ac:dyDescent="0.2">
      <c r="A592" t="s">
        <v>3676</v>
      </c>
      <c r="B592" t="s">
        <v>3146</v>
      </c>
      <c r="C592">
        <v>2.1941438018731101</v>
      </c>
      <c r="D592" t="s">
        <v>1115</v>
      </c>
      <c r="E592" t="s">
        <v>1115</v>
      </c>
      <c r="F592" t="s">
        <v>1115</v>
      </c>
      <c r="G592">
        <v>2.1941438018731101</v>
      </c>
      <c r="H592">
        <v>1</v>
      </c>
      <c r="I592">
        <v>2.4282126271222602</v>
      </c>
      <c r="J592">
        <v>2.4990999275297301</v>
      </c>
      <c r="K592" t="s">
        <v>1115</v>
      </c>
      <c r="L592" t="s">
        <v>1115</v>
      </c>
      <c r="M592">
        <v>2.4636562773259953</v>
      </c>
      <c r="N592">
        <v>2</v>
      </c>
      <c r="O592" t="s">
        <v>3146</v>
      </c>
      <c r="P592" t="s">
        <v>4388</v>
      </c>
    </row>
    <row r="593" spans="1:16" x14ac:dyDescent="0.2">
      <c r="A593" t="s">
        <v>1894</v>
      </c>
      <c r="B593" t="s">
        <v>720</v>
      </c>
      <c r="C593">
        <v>-0.88196633615207098</v>
      </c>
      <c r="D593" t="s">
        <v>1115</v>
      </c>
      <c r="E593" t="s">
        <v>1115</v>
      </c>
      <c r="F593" t="s">
        <v>1115</v>
      </c>
      <c r="G593">
        <v>-0.88196633615207098</v>
      </c>
      <c r="H593">
        <v>1</v>
      </c>
      <c r="I593">
        <v>-1.4556570383243701</v>
      </c>
      <c r="J593" t="s">
        <v>1115</v>
      </c>
      <c r="K593">
        <v>-0.88910769524285105</v>
      </c>
      <c r="L593" t="s">
        <v>1115</v>
      </c>
      <c r="M593">
        <v>-1.1723823667836106</v>
      </c>
      <c r="N593">
        <v>2</v>
      </c>
      <c r="O593" t="s">
        <v>4389</v>
      </c>
      <c r="P593" t="s">
        <v>2774</v>
      </c>
    </row>
    <row r="594" spans="1:16" x14ac:dyDescent="0.2">
      <c r="A594" t="s">
        <v>1920</v>
      </c>
      <c r="B594" t="s">
        <v>753</v>
      </c>
      <c r="C594">
        <v>2.53247939396599</v>
      </c>
      <c r="D594" t="s">
        <v>1115</v>
      </c>
      <c r="E594" t="s">
        <v>1115</v>
      </c>
      <c r="F594" t="s">
        <v>1115</v>
      </c>
      <c r="G594">
        <v>2.53247939396599</v>
      </c>
      <c r="H594">
        <v>1</v>
      </c>
      <c r="I594">
        <v>2.6049723591141598</v>
      </c>
      <c r="J594">
        <v>2.2853355843788399</v>
      </c>
      <c r="K594" t="s">
        <v>1115</v>
      </c>
      <c r="L594" t="s">
        <v>1115</v>
      </c>
      <c r="M594">
        <v>2.4451539717464996</v>
      </c>
      <c r="N594">
        <v>2</v>
      </c>
      <c r="O594" t="s">
        <v>4392</v>
      </c>
      <c r="P594" t="s">
        <v>2837</v>
      </c>
    </row>
    <row r="595" spans="1:16" x14ac:dyDescent="0.2">
      <c r="A595" t="s">
        <v>1208</v>
      </c>
      <c r="B595" t="s">
        <v>49</v>
      </c>
      <c r="C595">
        <v>-4.4070442576597904</v>
      </c>
      <c r="D595" t="s">
        <v>1115</v>
      </c>
      <c r="E595" t="s">
        <v>1115</v>
      </c>
      <c r="F595" t="s">
        <v>1115</v>
      </c>
      <c r="G595">
        <v>-4.4070442576597904</v>
      </c>
      <c r="H595">
        <v>1</v>
      </c>
      <c r="I595" t="s">
        <v>1115</v>
      </c>
      <c r="J595">
        <v>1.86261877272147</v>
      </c>
      <c r="K595">
        <v>4.00025790825556</v>
      </c>
      <c r="L595" t="s">
        <v>1115</v>
      </c>
      <c r="M595">
        <v>2.9314383404885147</v>
      </c>
      <c r="N595">
        <v>2</v>
      </c>
      <c r="O595" t="s">
        <v>4394</v>
      </c>
      <c r="P595" t="s">
        <v>2060</v>
      </c>
    </row>
    <row r="596" spans="1:16" x14ac:dyDescent="0.2">
      <c r="A596" t="s">
        <v>1239</v>
      </c>
      <c r="B596" t="s">
        <v>80</v>
      </c>
      <c r="C596">
        <v>1.13269699832436</v>
      </c>
      <c r="D596" t="s">
        <v>1115</v>
      </c>
      <c r="E596" t="s">
        <v>1115</v>
      </c>
      <c r="F596" t="s">
        <v>1115</v>
      </c>
      <c r="G596">
        <v>1.13269699832436</v>
      </c>
      <c r="H596">
        <v>1</v>
      </c>
      <c r="I596" t="s">
        <v>1115</v>
      </c>
      <c r="J596" t="s">
        <v>1115</v>
      </c>
      <c r="K596">
        <v>-0.99403771339571401</v>
      </c>
      <c r="L596">
        <v>-2.2187776374756401</v>
      </c>
      <c r="M596">
        <v>-1.6064076754356771</v>
      </c>
      <c r="N596">
        <v>2</v>
      </c>
      <c r="O596" t="s">
        <v>80</v>
      </c>
      <c r="P596" t="s">
        <v>2091</v>
      </c>
    </row>
    <row r="597" spans="1:16" x14ac:dyDescent="0.2">
      <c r="A597" t="s">
        <v>1405</v>
      </c>
      <c r="B597" t="s">
        <v>836</v>
      </c>
      <c r="C597">
        <v>0.73323103278194401</v>
      </c>
      <c r="D597" t="s">
        <v>1115</v>
      </c>
      <c r="E597" t="s">
        <v>1115</v>
      </c>
      <c r="F597" t="s">
        <v>1115</v>
      </c>
      <c r="G597">
        <v>0.73323103278194401</v>
      </c>
      <c r="H597">
        <v>1</v>
      </c>
      <c r="I597">
        <v>1.1845199272534499</v>
      </c>
      <c r="J597">
        <v>1.4160299560501699</v>
      </c>
      <c r="K597" t="s">
        <v>1115</v>
      </c>
      <c r="L597" t="s">
        <v>1115</v>
      </c>
      <c r="M597">
        <v>1.3002749416518098</v>
      </c>
      <c r="N597">
        <v>2</v>
      </c>
      <c r="O597" t="s">
        <v>836</v>
      </c>
      <c r="P597" t="s">
        <v>3061</v>
      </c>
    </row>
    <row r="598" spans="1:16" x14ac:dyDescent="0.2">
      <c r="A598" t="s">
        <v>3691</v>
      </c>
      <c r="B598" t="s">
        <v>3160</v>
      </c>
      <c r="C598">
        <v>0.64718829184959703</v>
      </c>
      <c r="D598" t="s">
        <v>1115</v>
      </c>
      <c r="E598" t="s">
        <v>1115</v>
      </c>
      <c r="F598" t="s">
        <v>1115</v>
      </c>
      <c r="G598">
        <v>0.64718829184959703</v>
      </c>
      <c r="H598">
        <v>1</v>
      </c>
      <c r="I598">
        <v>0.65993061622292504</v>
      </c>
      <c r="J598">
        <v>0.71385914556101404</v>
      </c>
      <c r="K598" t="s">
        <v>1115</v>
      </c>
      <c r="L598" t="s">
        <v>1115</v>
      </c>
      <c r="M598">
        <v>0.68689488089196948</v>
      </c>
      <c r="N598">
        <v>2</v>
      </c>
      <c r="O598" t="s">
        <v>4417</v>
      </c>
      <c r="P598" t="s">
        <v>4418</v>
      </c>
    </row>
    <row r="599" spans="1:16" x14ac:dyDescent="0.2">
      <c r="A599" t="s">
        <v>3693</v>
      </c>
      <c r="B599" t="s">
        <v>3161</v>
      </c>
      <c r="C599">
        <v>0.87254479562346199</v>
      </c>
      <c r="D599" t="s">
        <v>1115</v>
      </c>
      <c r="E599" t="s">
        <v>1115</v>
      </c>
      <c r="F599" t="s">
        <v>1115</v>
      </c>
      <c r="G599">
        <v>0.87254479562346199</v>
      </c>
      <c r="H599">
        <v>1</v>
      </c>
      <c r="I599" t="s">
        <v>1115</v>
      </c>
      <c r="J599" t="s">
        <v>1115</v>
      </c>
      <c r="K599">
        <v>-1.33376556285977</v>
      </c>
      <c r="L599">
        <v>-1.64769434919444</v>
      </c>
      <c r="M599">
        <v>-1.490729956027105</v>
      </c>
      <c r="N599">
        <v>2</v>
      </c>
      <c r="O599" t="s">
        <v>4421</v>
      </c>
      <c r="P599" t="s">
        <v>4422</v>
      </c>
    </row>
    <row r="600" spans="1:16" x14ac:dyDescent="0.2">
      <c r="A600" t="s">
        <v>1426</v>
      </c>
      <c r="B600" t="s">
        <v>223</v>
      </c>
      <c r="C600">
        <v>0.84247497176833197</v>
      </c>
      <c r="D600" t="s">
        <v>1115</v>
      </c>
      <c r="E600" t="s">
        <v>1115</v>
      </c>
      <c r="F600" t="s">
        <v>1115</v>
      </c>
      <c r="G600">
        <v>0.84247497176833197</v>
      </c>
      <c r="H600">
        <v>1</v>
      </c>
      <c r="I600">
        <v>-0.64913979897843199</v>
      </c>
      <c r="J600">
        <v>-0.99107184198812504</v>
      </c>
      <c r="K600" t="s">
        <v>1115</v>
      </c>
      <c r="L600" t="s">
        <v>1115</v>
      </c>
      <c r="M600">
        <v>-0.82010582048327851</v>
      </c>
      <c r="N600">
        <v>2</v>
      </c>
      <c r="O600" t="s">
        <v>4425</v>
      </c>
      <c r="P600" t="s">
        <v>2231</v>
      </c>
    </row>
    <row r="601" spans="1:16" x14ac:dyDescent="0.2">
      <c r="A601" t="s">
        <v>1891</v>
      </c>
      <c r="B601" t="s">
        <v>706</v>
      </c>
      <c r="C601">
        <v>0.84673108691277899</v>
      </c>
      <c r="D601" t="s">
        <v>1115</v>
      </c>
      <c r="E601" t="s">
        <v>1115</v>
      </c>
      <c r="F601" t="s">
        <v>1115</v>
      </c>
      <c r="G601">
        <v>0.84673108691277899</v>
      </c>
      <c r="H601">
        <v>1</v>
      </c>
      <c r="I601">
        <v>2.4103708859800501</v>
      </c>
      <c r="J601">
        <v>1.5130754304232901</v>
      </c>
      <c r="K601" t="s">
        <v>1115</v>
      </c>
      <c r="L601" t="s">
        <v>1115</v>
      </c>
      <c r="M601">
        <v>1.9617231582016701</v>
      </c>
      <c r="N601">
        <v>2</v>
      </c>
      <c r="O601" t="s">
        <v>706</v>
      </c>
      <c r="P601" t="s">
        <v>2708</v>
      </c>
    </row>
    <row r="602" spans="1:16" x14ac:dyDescent="0.2">
      <c r="A602" t="s">
        <v>1183</v>
      </c>
      <c r="B602" t="s">
        <v>762</v>
      </c>
      <c r="C602">
        <v>-1.0764135327951501</v>
      </c>
      <c r="D602" t="s">
        <v>1115</v>
      </c>
      <c r="E602" t="s">
        <v>1115</v>
      </c>
      <c r="F602" t="s">
        <v>1115</v>
      </c>
      <c r="G602">
        <v>-1.0764135327951501</v>
      </c>
      <c r="H602">
        <v>1</v>
      </c>
      <c r="I602" t="s">
        <v>1115</v>
      </c>
      <c r="J602">
        <v>-0.84304481282719601</v>
      </c>
      <c r="K602">
        <v>0.60354190525223805</v>
      </c>
      <c r="L602" t="s">
        <v>1115</v>
      </c>
      <c r="M602">
        <v>-0.11975145378747898</v>
      </c>
      <c r="N602">
        <v>2</v>
      </c>
      <c r="O602" t="s">
        <v>762</v>
      </c>
      <c r="P602" t="s">
        <v>2896</v>
      </c>
    </row>
    <row r="603" spans="1:16" x14ac:dyDescent="0.2">
      <c r="A603" t="s">
        <v>1339</v>
      </c>
      <c r="B603" t="s">
        <v>181</v>
      </c>
      <c r="C603" t="s">
        <v>1115</v>
      </c>
      <c r="D603">
        <v>-0.95479238680497003</v>
      </c>
      <c r="E603" t="s">
        <v>1115</v>
      </c>
      <c r="F603" t="s">
        <v>1115</v>
      </c>
      <c r="G603">
        <v>-0.95479238680497003</v>
      </c>
      <c r="H603">
        <v>1</v>
      </c>
      <c r="I603" t="s">
        <v>1115</v>
      </c>
      <c r="J603" t="s">
        <v>1115</v>
      </c>
      <c r="K603">
        <v>-0.73159939998172896</v>
      </c>
      <c r="L603">
        <v>-0.89327167680992203</v>
      </c>
      <c r="M603">
        <v>-0.8124355383958255</v>
      </c>
      <c r="N603">
        <v>2</v>
      </c>
      <c r="O603" t="s">
        <v>4834</v>
      </c>
      <c r="P603" t="s">
        <v>2189</v>
      </c>
    </row>
    <row r="604" spans="1:16" x14ac:dyDescent="0.2">
      <c r="A604" t="s">
        <v>3847</v>
      </c>
      <c r="B604" t="s">
        <v>1004</v>
      </c>
      <c r="C604" t="s">
        <v>1115</v>
      </c>
      <c r="D604">
        <v>-0.60339453935858001</v>
      </c>
      <c r="E604" t="s">
        <v>1115</v>
      </c>
      <c r="F604" t="s">
        <v>1115</v>
      </c>
      <c r="G604">
        <v>-0.60339453935858001</v>
      </c>
      <c r="H604">
        <v>1</v>
      </c>
      <c r="I604" t="s">
        <v>1115</v>
      </c>
      <c r="J604">
        <v>-0.68827259209291602</v>
      </c>
      <c r="K604" t="s">
        <v>1115</v>
      </c>
      <c r="L604">
        <v>-0.69448782600681802</v>
      </c>
      <c r="M604">
        <v>-0.69138020904986708</v>
      </c>
      <c r="N604">
        <v>2</v>
      </c>
      <c r="O604" t="s">
        <v>4721</v>
      </c>
      <c r="P604" t="s">
        <v>2877</v>
      </c>
    </row>
    <row r="605" spans="1:16" x14ac:dyDescent="0.2">
      <c r="A605" t="s">
        <v>3849</v>
      </c>
      <c r="B605" t="s">
        <v>3282</v>
      </c>
      <c r="C605" t="s">
        <v>1115</v>
      </c>
      <c r="D605">
        <v>0.77483406359457696</v>
      </c>
      <c r="E605" t="s">
        <v>1115</v>
      </c>
      <c r="F605" t="s">
        <v>1115</v>
      </c>
      <c r="G605">
        <v>0.77483406359457696</v>
      </c>
      <c r="H605">
        <v>1</v>
      </c>
      <c r="I605" t="s">
        <v>1115</v>
      </c>
      <c r="J605">
        <v>0.99857451246576001</v>
      </c>
      <c r="K605">
        <v>1.43730863421399</v>
      </c>
      <c r="L605" t="s">
        <v>1115</v>
      </c>
      <c r="M605">
        <v>1.2179415733398751</v>
      </c>
      <c r="N605">
        <v>2</v>
      </c>
      <c r="O605" t="s">
        <v>4725</v>
      </c>
      <c r="P605" t="s">
        <v>4726</v>
      </c>
    </row>
    <row r="606" spans="1:16" x14ac:dyDescent="0.2">
      <c r="A606" t="s">
        <v>3926</v>
      </c>
      <c r="B606" t="s">
        <v>3348</v>
      </c>
      <c r="C606" t="s">
        <v>1115</v>
      </c>
      <c r="D606">
        <v>-0.60450832619804296</v>
      </c>
      <c r="E606" t="s">
        <v>1115</v>
      </c>
      <c r="F606" t="s">
        <v>1115</v>
      </c>
      <c r="G606">
        <v>-0.60450832619804296</v>
      </c>
      <c r="H606">
        <v>1</v>
      </c>
      <c r="I606" t="s">
        <v>1115</v>
      </c>
      <c r="J606" t="s">
        <v>1115</v>
      </c>
      <c r="K606">
        <v>-0.69801078216983004</v>
      </c>
      <c r="L606">
        <v>-0.613287990073203</v>
      </c>
      <c r="M606">
        <v>-0.65564938612151646</v>
      </c>
      <c r="N606">
        <v>2</v>
      </c>
      <c r="O606" t="s">
        <v>3348</v>
      </c>
      <c r="P606" t="s">
        <v>4840</v>
      </c>
    </row>
    <row r="607" spans="1:16" x14ac:dyDescent="0.2">
      <c r="A607" t="s">
        <v>1854</v>
      </c>
      <c r="B607" t="s">
        <v>651</v>
      </c>
      <c r="C607" t="s">
        <v>1115</v>
      </c>
      <c r="D607">
        <v>-0.903844555731661</v>
      </c>
      <c r="E607" t="s">
        <v>1115</v>
      </c>
      <c r="F607" t="s">
        <v>1115</v>
      </c>
      <c r="G607">
        <v>-0.903844555731661</v>
      </c>
      <c r="H607">
        <v>1</v>
      </c>
      <c r="I607" t="s">
        <v>1115</v>
      </c>
      <c r="J607" t="s">
        <v>1115</v>
      </c>
      <c r="K607">
        <v>-0.86258361288738605</v>
      </c>
      <c r="L607">
        <v>-1.0583831572751701</v>
      </c>
      <c r="M607">
        <v>-0.96048338508127806</v>
      </c>
      <c r="N607">
        <v>2</v>
      </c>
      <c r="O607" t="s">
        <v>651</v>
      </c>
      <c r="P607" t="s">
        <v>2655</v>
      </c>
    </row>
    <row r="608" spans="1:16" x14ac:dyDescent="0.2">
      <c r="A608" t="s">
        <v>3962</v>
      </c>
      <c r="B608" t="s">
        <v>3375</v>
      </c>
      <c r="C608" t="s">
        <v>1115</v>
      </c>
      <c r="D608">
        <v>-0.83783535971707601</v>
      </c>
      <c r="E608" t="s">
        <v>1115</v>
      </c>
      <c r="F608" t="s">
        <v>1115</v>
      </c>
      <c r="G608">
        <v>-0.83783535971707601</v>
      </c>
      <c r="H608">
        <v>1</v>
      </c>
      <c r="I608" t="s">
        <v>1115</v>
      </c>
      <c r="J608" t="s">
        <v>1115</v>
      </c>
      <c r="K608">
        <v>-1.41186715926169</v>
      </c>
      <c r="L608">
        <v>-1.8719649531353799</v>
      </c>
      <c r="M608">
        <v>-1.6419160561985349</v>
      </c>
      <c r="N608">
        <v>2</v>
      </c>
      <c r="O608" t="s">
        <v>4895</v>
      </c>
      <c r="P608" t="s">
        <v>4896</v>
      </c>
    </row>
    <row r="609" spans="1:16" x14ac:dyDescent="0.2">
      <c r="A609" t="s">
        <v>3817</v>
      </c>
      <c r="B609" t="s">
        <v>3259</v>
      </c>
      <c r="C609" t="s">
        <v>1115</v>
      </c>
      <c r="D609">
        <v>0.84981443449468097</v>
      </c>
      <c r="E609" t="s">
        <v>1115</v>
      </c>
      <c r="F609" t="s">
        <v>1115</v>
      </c>
      <c r="G609">
        <v>0.84981443449468097</v>
      </c>
      <c r="H609">
        <v>1</v>
      </c>
      <c r="I609">
        <v>0.66055902485154605</v>
      </c>
      <c r="J609">
        <v>0.97175119970614499</v>
      </c>
      <c r="K609" t="s">
        <v>1115</v>
      </c>
      <c r="L609" t="s">
        <v>1115</v>
      </c>
      <c r="M609">
        <v>0.81615511227884552</v>
      </c>
      <c r="N609">
        <v>2</v>
      </c>
      <c r="O609" t="s">
        <v>4652</v>
      </c>
      <c r="P609" t="s">
        <v>4653</v>
      </c>
    </row>
    <row r="610" spans="1:16" x14ac:dyDescent="0.2">
      <c r="A610" t="s">
        <v>1532</v>
      </c>
      <c r="B610" t="s">
        <v>329</v>
      </c>
      <c r="C610" t="s">
        <v>1115</v>
      </c>
      <c r="D610">
        <v>-0.69023849705664897</v>
      </c>
      <c r="E610" t="s">
        <v>1115</v>
      </c>
      <c r="F610" t="s">
        <v>1115</v>
      </c>
      <c r="G610">
        <v>-0.69023849705664897</v>
      </c>
      <c r="H610">
        <v>1</v>
      </c>
      <c r="I610" t="s">
        <v>1115</v>
      </c>
      <c r="J610" t="s">
        <v>1115</v>
      </c>
      <c r="K610">
        <v>-0.91946243520055404</v>
      </c>
      <c r="L610">
        <v>2.0980717010098799</v>
      </c>
      <c r="M610">
        <v>0.58930463290466295</v>
      </c>
      <c r="N610">
        <v>2</v>
      </c>
      <c r="O610" t="s">
        <v>4891</v>
      </c>
      <c r="P610" t="s">
        <v>2337</v>
      </c>
    </row>
    <row r="611" spans="1:16" x14ac:dyDescent="0.2">
      <c r="A611" t="s">
        <v>1254</v>
      </c>
      <c r="B611" t="s">
        <v>95</v>
      </c>
      <c r="C611" t="s">
        <v>1115</v>
      </c>
      <c r="D611">
        <v>0.65484041049539898</v>
      </c>
      <c r="E611" t="s">
        <v>1115</v>
      </c>
      <c r="F611" t="s">
        <v>1115</v>
      </c>
      <c r="G611">
        <v>0.65484041049539898</v>
      </c>
      <c r="H611">
        <v>1</v>
      </c>
      <c r="I611" t="s">
        <v>1115</v>
      </c>
      <c r="J611">
        <v>0.64704511504692896</v>
      </c>
      <c r="K611" t="s">
        <v>1115</v>
      </c>
      <c r="L611">
        <v>0.86202427861137798</v>
      </c>
      <c r="M611">
        <v>0.75453469682915353</v>
      </c>
      <c r="N611">
        <v>2</v>
      </c>
      <c r="O611" t="s">
        <v>4714</v>
      </c>
      <c r="P611" t="s">
        <v>2106</v>
      </c>
    </row>
    <row r="612" spans="1:16" x14ac:dyDescent="0.2">
      <c r="A612" t="s">
        <v>3813</v>
      </c>
      <c r="B612" t="s">
        <v>3257</v>
      </c>
      <c r="C612" t="s">
        <v>1115</v>
      </c>
      <c r="D612">
        <v>-0.68213792224146297</v>
      </c>
      <c r="E612" t="s">
        <v>1115</v>
      </c>
      <c r="F612" t="s">
        <v>1115</v>
      </c>
      <c r="G612">
        <v>-0.68213792224146297</v>
      </c>
      <c r="H612">
        <v>1</v>
      </c>
      <c r="I612">
        <v>-0.83738006624649997</v>
      </c>
      <c r="J612">
        <v>-1.17657367910709</v>
      </c>
      <c r="K612" t="s">
        <v>1115</v>
      </c>
      <c r="L612" t="s">
        <v>1115</v>
      </c>
      <c r="M612">
        <v>-1.0069768726767949</v>
      </c>
      <c r="N612">
        <v>2</v>
      </c>
      <c r="O612" t="s">
        <v>4648</v>
      </c>
      <c r="P612" t="s">
        <v>4649</v>
      </c>
    </row>
    <row r="613" spans="1:16" x14ac:dyDescent="0.2">
      <c r="A613" t="s">
        <v>3828</v>
      </c>
      <c r="B613" t="s">
        <v>3270</v>
      </c>
      <c r="C613" t="s">
        <v>1115</v>
      </c>
      <c r="D613">
        <v>0.72822719753399101</v>
      </c>
      <c r="E613" t="s">
        <v>1115</v>
      </c>
      <c r="F613" t="s">
        <v>1115</v>
      </c>
      <c r="G613">
        <v>0.72822719753399101</v>
      </c>
      <c r="H613">
        <v>1</v>
      </c>
      <c r="I613">
        <v>0.75539988980177697</v>
      </c>
      <c r="J613" t="s">
        <v>1115</v>
      </c>
      <c r="K613" t="s">
        <v>1115</v>
      </c>
      <c r="L613">
        <v>0.678803178618828</v>
      </c>
      <c r="M613">
        <v>0.71710153421030243</v>
      </c>
      <c r="N613">
        <v>2</v>
      </c>
      <c r="O613" t="s">
        <v>3270</v>
      </c>
      <c r="P613" t="s">
        <v>4688</v>
      </c>
    </row>
    <row r="614" spans="1:16" x14ac:dyDescent="0.2">
      <c r="A614" t="s">
        <v>3908</v>
      </c>
      <c r="B614" t="s">
        <v>3332</v>
      </c>
      <c r="C614" t="s">
        <v>1115</v>
      </c>
      <c r="D614" t="s">
        <v>1115</v>
      </c>
      <c r="E614">
        <v>-0.789726530351191</v>
      </c>
      <c r="F614" t="s">
        <v>1115</v>
      </c>
      <c r="G614">
        <v>-0.789726530351191</v>
      </c>
      <c r="H614">
        <v>1</v>
      </c>
      <c r="I614" t="s">
        <v>1115</v>
      </c>
      <c r="J614" t="s">
        <v>1115</v>
      </c>
      <c r="K614">
        <v>-0.96987503502957295</v>
      </c>
      <c r="L614">
        <v>-0.63489471758332805</v>
      </c>
      <c r="M614">
        <v>-0.8023848763064505</v>
      </c>
      <c r="N614">
        <v>2</v>
      </c>
      <c r="O614" t="s">
        <v>4810</v>
      </c>
      <c r="P614" t="s">
        <v>4811</v>
      </c>
    </row>
    <row r="615" spans="1:16" x14ac:dyDescent="0.2">
      <c r="A615" t="s">
        <v>1719</v>
      </c>
      <c r="B615" t="s">
        <v>516</v>
      </c>
      <c r="C615" t="s">
        <v>1115</v>
      </c>
      <c r="D615" t="s">
        <v>1115</v>
      </c>
      <c r="E615">
        <v>-1.0812916887736499</v>
      </c>
      <c r="F615" t="s">
        <v>1115</v>
      </c>
      <c r="G615">
        <v>-1.0812916887736499</v>
      </c>
      <c r="H615">
        <v>1</v>
      </c>
      <c r="I615">
        <v>0.93966304611887597</v>
      </c>
      <c r="J615">
        <v>0.68313730370023096</v>
      </c>
      <c r="K615" t="s">
        <v>1115</v>
      </c>
      <c r="L615" t="s">
        <v>1115</v>
      </c>
      <c r="M615">
        <v>0.81140017490955341</v>
      </c>
      <c r="N615">
        <v>2</v>
      </c>
      <c r="O615" t="s">
        <v>516</v>
      </c>
      <c r="P615" t="s">
        <v>2524</v>
      </c>
    </row>
    <row r="616" spans="1:16" x14ac:dyDescent="0.2">
      <c r="A616" t="s">
        <v>3907</v>
      </c>
      <c r="B616" t="s">
        <v>3331</v>
      </c>
      <c r="C616" t="s">
        <v>1115</v>
      </c>
      <c r="D616" t="s">
        <v>1115</v>
      </c>
      <c r="E616">
        <v>-0.62228345624888504</v>
      </c>
      <c r="F616" t="s">
        <v>1115</v>
      </c>
      <c r="G616">
        <v>-0.62228345624888504</v>
      </c>
      <c r="H616">
        <v>1</v>
      </c>
      <c r="I616" t="s">
        <v>1115</v>
      </c>
      <c r="J616" t="s">
        <v>1115</v>
      </c>
      <c r="K616">
        <v>-0.64694142627006002</v>
      </c>
      <c r="L616">
        <v>-0.67465460011383105</v>
      </c>
      <c r="M616">
        <v>-0.66079801319194553</v>
      </c>
      <c r="N616">
        <v>2</v>
      </c>
      <c r="O616" t="s">
        <v>4807</v>
      </c>
      <c r="P616" t="s">
        <v>4808</v>
      </c>
    </row>
    <row r="617" spans="1:16" x14ac:dyDescent="0.2">
      <c r="A617" t="s">
        <v>3946</v>
      </c>
      <c r="B617" t="s">
        <v>3364</v>
      </c>
      <c r="C617" t="s">
        <v>1115</v>
      </c>
      <c r="D617" t="s">
        <v>1115</v>
      </c>
      <c r="E617">
        <v>-0.85495209136642702</v>
      </c>
      <c r="F617" t="s">
        <v>1115</v>
      </c>
      <c r="G617">
        <v>-0.85495209136642702</v>
      </c>
      <c r="H617">
        <v>1</v>
      </c>
      <c r="I617" t="s">
        <v>1115</v>
      </c>
      <c r="J617" t="s">
        <v>1115</v>
      </c>
      <c r="K617">
        <v>-0.62950916524405598</v>
      </c>
      <c r="L617">
        <v>-0.83945096845684097</v>
      </c>
      <c r="M617">
        <v>-0.73448006685044853</v>
      </c>
      <c r="N617">
        <v>2</v>
      </c>
      <c r="O617" t="s">
        <v>3364</v>
      </c>
      <c r="P617" t="s">
        <v>4869</v>
      </c>
    </row>
    <row r="618" spans="1:16" x14ac:dyDescent="0.2">
      <c r="A618" t="s">
        <v>3879</v>
      </c>
      <c r="B618" t="s">
        <v>3309</v>
      </c>
      <c r="C618" t="s">
        <v>1115</v>
      </c>
      <c r="D618" t="s">
        <v>1115</v>
      </c>
      <c r="E618">
        <v>0.59016311286087098</v>
      </c>
      <c r="F618" t="s">
        <v>1115</v>
      </c>
      <c r="G618">
        <v>0.59016311286087098</v>
      </c>
      <c r="H618">
        <v>1</v>
      </c>
      <c r="I618" t="s">
        <v>1115</v>
      </c>
      <c r="J618" t="s">
        <v>1115</v>
      </c>
      <c r="K618">
        <v>0.70558636790240703</v>
      </c>
      <c r="L618">
        <v>0.61077610110071101</v>
      </c>
      <c r="M618">
        <v>0.65818123450155896</v>
      </c>
      <c r="N618">
        <v>2</v>
      </c>
      <c r="O618" t="s">
        <v>3879</v>
      </c>
      <c r="P618" t="s">
        <v>4766</v>
      </c>
    </row>
    <row r="619" spans="1:16" x14ac:dyDescent="0.2">
      <c r="A619" t="s">
        <v>1438</v>
      </c>
      <c r="B619" t="s">
        <v>235</v>
      </c>
      <c r="C619" t="s">
        <v>1115</v>
      </c>
      <c r="D619" t="s">
        <v>1115</v>
      </c>
      <c r="E619">
        <v>-0.94493735338600204</v>
      </c>
      <c r="F619" t="s">
        <v>1115</v>
      </c>
      <c r="G619">
        <v>-0.94493735338600204</v>
      </c>
      <c r="H619">
        <v>1</v>
      </c>
      <c r="I619">
        <v>0.73680360759257602</v>
      </c>
      <c r="J619">
        <v>1.01250694154484</v>
      </c>
      <c r="K619" t="s">
        <v>1115</v>
      </c>
      <c r="L619" t="s">
        <v>1115</v>
      </c>
      <c r="M619">
        <v>0.87465527456870795</v>
      </c>
      <c r="N619">
        <v>2</v>
      </c>
      <c r="O619" t="s">
        <v>4705</v>
      </c>
      <c r="P619" t="s">
        <v>2243</v>
      </c>
    </row>
    <row r="620" spans="1:16" x14ac:dyDescent="0.2">
      <c r="A620" t="s">
        <v>1782</v>
      </c>
      <c r="B620" t="s">
        <v>579</v>
      </c>
      <c r="C620" t="s">
        <v>1115</v>
      </c>
      <c r="D620" t="s">
        <v>1115</v>
      </c>
      <c r="E620">
        <v>-0.73288013960340903</v>
      </c>
      <c r="F620" t="s">
        <v>1115</v>
      </c>
      <c r="G620">
        <v>-0.73288013960340903</v>
      </c>
      <c r="H620">
        <v>1</v>
      </c>
      <c r="I620" t="s">
        <v>1115</v>
      </c>
      <c r="J620" t="s">
        <v>1115</v>
      </c>
      <c r="K620">
        <v>-1.03366515200302</v>
      </c>
      <c r="L620">
        <v>-1.45076498113922</v>
      </c>
      <c r="M620">
        <v>-1.24221506657112</v>
      </c>
      <c r="N620">
        <v>2</v>
      </c>
      <c r="O620" t="s">
        <v>4888</v>
      </c>
      <c r="P620" t="s">
        <v>2586</v>
      </c>
    </row>
    <row r="621" spans="1:16" x14ac:dyDescent="0.2">
      <c r="A621" t="s">
        <v>3956</v>
      </c>
      <c r="B621" t="s">
        <v>3371</v>
      </c>
      <c r="C621" t="s">
        <v>1115</v>
      </c>
      <c r="D621" t="s">
        <v>1115</v>
      </c>
      <c r="E621">
        <v>-0.89428413960733699</v>
      </c>
      <c r="F621" t="s">
        <v>1115</v>
      </c>
      <c r="G621">
        <v>-0.89428413960733699</v>
      </c>
      <c r="H621">
        <v>1</v>
      </c>
      <c r="I621" t="s">
        <v>1115</v>
      </c>
      <c r="J621" t="s">
        <v>1115</v>
      </c>
      <c r="K621">
        <v>-0.58489561613284302</v>
      </c>
      <c r="L621">
        <v>-0.97929032032711805</v>
      </c>
      <c r="M621">
        <v>-0.78209296822998053</v>
      </c>
      <c r="N621">
        <v>2</v>
      </c>
      <c r="O621" t="s">
        <v>3371</v>
      </c>
      <c r="P621" t="s">
        <v>4880</v>
      </c>
    </row>
    <row r="622" spans="1:16" x14ac:dyDescent="0.2">
      <c r="A622" t="s">
        <v>3937</v>
      </c>
      <c r="B622" t="s">
        <v>3355</v>
      </c>
      <c r="C622" t="s">
        <v>1115</v>
      </c>
      <c r="D622" t="s">
        <v>1115</v>
      </c>
      <c r="E622">
        <v>-0.69450012385834803</v>
      </c>
      <c r="F622" t="s">
        <v>1115</v>
      </c>
      <c r="G622">
        <v>-0.69450012385834803</v>
      </c>
      <c r="H622">
        <v>1</v>
      </c>
      <c r="I622" t="s">
        <v>1115</v>
      </c>
      <c r="J622" t="s">
        <v>1115</v>
      </c>
      <c r="K622">
        <v>-0.62471089649806399</v>
      </c>
      <c r="L622">
        <v>-0.71941801734910205</v>
      </c>
      <c r="M622">
        <v>-0.67206445692358296</v>
      </c>
      <c r="N622">
        <v>2</v>
      </c>
      <c r="O622" t="s">
        <v>3355</v>
      </c>
      <c r="P622" t="s">
        <v>2553</v>
      </c>
    </row>
    <row r="623" spans="1:16" x14ac:dyDescent="0.2">
      <c r="A623" t="s">
        <v>3947</v>
      </c>
      <c r="B623" t="s">
        <v>3365</v>
      </c>
      <c r="C623" t="s">
        <v>1115</v>
      </c>
      <c r="D623" t="s">
        <v>1115</v>
      </c>
      <c r="E623">
        <v>-0.60706785877638603</v>
      </c>
      <c r="F623" t="s">
        <v>1115</v>
      </c>
      <c r="G623">
        <v>-0.60706785877638603</v>
      </c>
      <c r="H623">
        <v>1</v>
      </c>
      <c r="I623" t="s">
        <v>1115</v>
      </c>
      <c r="J623" t="s">
        <v>1115</v>
      </c>
      <c r="K623">
        <v>-1.12211495687774</v>
      </c>
      <c r="L623">
        <v>-1.3350028077343301</v>
      </c>
      <c r="M623">
        <v>-1.2285588823060349</v>
      </c>
      <c r="N623">
        <v>2</v>
      </c>
      <c r="O623" t="s">
        <v>4870</v>
      </c>
      <c r="P623" t="s">
        <v>4871</v>
      </c>
    </row>
    <row r="624" spans="1:16" x14ac:dyDescent="0.2">
      <c r="A624" t="s">
        <v>1499</v>
      </c>
      <c r="B624" t="s">
        <v>296</v>
      </c>
      <c r="C624" t="s">
        <v>1115</v>
      </c>
      <c r="D624" t="s">
        <v>1115</v>
      </c>
      <c r="E624">
        <v>-0.61146727018840996</v>
      </c>
      <c r="F624" t="s">
        <v>1115</v>
      </c>
      <c r="G624">
        <v>-0.61146727018840996</v>
      </c>
      <c r="H624">
        <v>1</v>
      </c>
      <c r="I624">
        <v>0.807822174521592</v>
      </c>
      <c r="J624">
        <v>1.1247309467946001</v>
      </c>
      <c r="K624" t="s">
        <v>1115</v>
      </c>
      <c r="L624" t="s">
        <v>1115</v>
      </c>
      <c r="M624">
        <v>0.96627656065809608</v>
      </c>
      <c r="N624">
        <v>2</v>
      </c>
      <c r="O624" t="s">
        <v>4661</v>
      </c>
      <c r="P624" t="s">
        <v>2304</v>
      </c>
    </row>
    <row r="625" spans="1:16" x14ac:dyDescent="0.2">
      <c r="A625" t="s">
        <v>1774</v>
      </c>
      <c r="B625" t="s">
        <v>571</v>
      </c>
      <c r="C625" t="s">
        <v>1115</v>
      </c>
      <c r="D625" t="s">
        <v>1115</v>
      </c>
      <c r="E625">
        <v>-0.99353500200287803</v>
      </c>
      <c r="F625" t="s">
        <v>1115</v>
      </c>
      <c r="G625">
        <v>-0.99353500200287803</v>
      </c>
      <c r="H625">
        <v>1</v>
      </c>
      <c r="I625" t="s">
        <v>1115</v>
      </c>
      <c r="J625" t="s">
        <v>1115</v>
      </c>
      <c r="K625">
        <v>-0.58110620147604097</v>
      </c>
      <c r="L625">
        <v>-1.921978096583</v>
      </c>
      <c r="M625">
        <v>-1.2515421490295204</v>
      </c>
      <c r="N625">
        <v>2</v>
      </c>
      <c r="O625" t="s">
        <v>571</v>
      </c>
      <c r="P625" t="s">
        <v>2578</v>
      </c>
    </row>
    <row r="626" spans="1:16" x14ac:dyDescent="0.2">
      <c r="A626" t="s">
        <v>3871</v>
      </c>
      <c r="B626" t="s">
        <v>3302</v>
      </c>
      <c r="C626" t="s">
        <v>1115</v>
      </c>
      <c r="D626" t="s">
        <v>1115</v>
      </c>
      <c r="E626">
        <v>-0.74736420955568506</v>
      </c>
      <c r="F626" t="s">
        <v>1115</v>
      </c>
      <c r="G626">
        <v>-0.74736420955568506</v>
      </c>
      <c r="H626">
        <v>1</v>
      </c>
      <c r="I626" t="s">
        <v>1115</v>
      </c>
      <c r="J626">
        <v>-0.70050897897426401</v>
      </c>
      <c r="K626" t="s">
        <v>1115</v>
      </c>
      <c r="L626">
        <v>-1.14845577541882</v>
      </c>
      <c r="M626">
        <v>-0.92448237719654203</v>
      </c>
      <c r="N626">
        <v>2</v>
      </c>
      <c r="O626" t="s">
        <v>4755</v>
      </c>
      <c r="P626" t="s">
        <v>4756</v>
      </c>
    </row>
    <row r="627" spans="1:16" x14ac:dyDescent="0.2">
      <c r="A627" t="s">
        <v>1835</v>
      </c>
      <c r="B627" t="s">
        <v>632</v>
      </c>
      <c r="C627" t="s">
        <v>1115</v>
      </c>
      <c r="D627" t="s">
        <v>1115</v>
      </c>
      <c r="E627">
        <v>-1.18109497698592</v>
      </c>
      <c r="F627" t="s">
        <v>1115</v>
      </c>
      <c r="G627">
        <v>-1.18109497698592</v>
      </c>
      <c r="H627">
        <v>1</v>
      </c>
      <c r="I627" t="s">
        <v>1115</v>
      </c>
      <c r="J627" t="s">
        <v>1115</v>
      </c>
      <c r="K627">
        <v>-1.00648712267643</v>
      </c>
      <c r="L627">
        <v>-1.27279154335325</v>
      </c>
      <c r="M627">
        <v>-1.13963933301484</v>
      </c>
      <c r="N627">
        <v>2</v>
      </c>
      <c r="O627" t="s">
        <v>4809</v>
      </c>
      <c r="P627" t="s">
        <v>2637</v>
      </c>
    </row>
    <row r="628" spans="1:16" x14ac:dyDescent="0.2">
      <c r="A628" t="s">
        <v>1923</v>
      </c>
      <c r="B628" t="s">
        <v>756</v>
      </c>
      <c r="C628" t="s">
        <v>1115</v>
      </c>
      <c r="D628" t="s">
        <v>1115</v>
      </c>
      <c r="E628">
        <v>-0.67271021550990096</v>
      </c>
      <c r="F628" t="s">
        <v>1115</v>
      </c>
      <c r="G628">
        <v>-0.67271021550990096</v>
      </c>
      <c r="H628">
        <v>1</v>
      </c>
      <c r="I628">
        <v>-1.3476292079852901</v>
      </c>
      <c r="J628" t="s">
        <v>1115</v>
      </c>
      <c r="K628">
        <v>-1.9385864307171501</v>
      </c>
      <c r="L628" t="s">
        <v>1115</v>
      </c>
      <c r="M628">
        <v>-1.6431078193512201</v>
      </c>
      <c r="N628">
        <v>2</v>
      </c>
      <c r="O628" t="s">
        <v>4663</v>
      </c>
      <c r="P628" t="s">
        <v>2840</v>
      </c>
    </row>
    <row r="629" spans="1:16" x14ac:dyDescent="0.2">
      <c r="A629" t="s">
        <v>3900</v>
      </c>
      <c r="B629" t="s">
        <v>3325</v>
      </c>
      <c r="C629" t="s">
        <v>1115</v>
      </c>
      <c r="D629" t="s">
        <v>1115</v>
      </c>
      <c r="E629">
        <v>-1.59938369787448</v>
      </c>
      <c r="F629" t="s">
        <v>1115</v>
      </c>
      <c r="G629">
        <v>-1.59938369787448</v>
      </c>
      <c r="H629">
        <v>1</v>
      </c>
      <c r="I629" t="s">
        <v>1115</v>
      </c>
      <c r="J629" t="s">
        <v>1115</v>
      </c>
      <c r="K629">
        <v>-1.4888907122309101</v>
      </c>
      <c r="L629">
        <v>-1.01785368469462</v>
      </c>
      <c r="M629">
        <v>-1.253372198462765</v>
      </c>
      <c r="N629">
        <v>2</v>
      </c>
      <c r="O629" t="s">
        <v>3325</v>
      </c>
      <c r="P629" t="s">
        <v>4798</v>
      </c>
    </row>
    <row r="630" spans="1:16" x14ac:dyDescent="0.2">
      <c r="A630" t="s">
        <v>1196</v>
      </c>
      <c r="B630" t="s">
        <v>821</v>
      </c>
      <c r="C630" t="s">
        <v>1115</v>
      </c>
      <c r="D630" t="s">
        <v>1115</v>
      </c>
      <c r="E630">
        <v>-0.69471434625311801</v>
      </c>
      <c r="F630" t="s">
        <v>1115</v>
      </c>
      <c r="G630">
        <v>-0.69471434625311801</v>
      </c>
      <c r="H630">
        <v>1</v>
      </c>
      <c r="I630">
        <v>1.3190353524352101</v>
      </c>
      <c r="J630" t="s">
        <v>1115</v>
      </c>
      <c r="K630" t="s">
        <v>1115</v>
      </c>
      <c r="L630">
        <v>0.61366024082531001</v>
      </c>
      <c r="M630">
        <v>0.96634779663026005</v>
      </c>
      <c r="N630">
        <v>2</v>
      </c>
      <c r="O630" t="s">
        <v>4643</v>
      </c>
      <c r="P630" t="s">
        <v>3047</v>
      </c>
    </row>
    <row r="631" spans="1:16" x14ac:dyDescent="0.2">
      <c r="A631" t="s">
        <v>1741</v>
      </c>
      <c r="B631" t="s">
        <v>538</v>
      </c>
      <c r="C631" t="s">
        <v>1115</v>
      </c>
      <c r="D631" t="s">
        <v>1115</v>
      </c>
      <c r="E631">
        <v>-0.71242625467378795</v>
      </c>
      <c r="F631" t="s">
        <v>1115</v>
      </c>
      <c r="G631">
        <v>-0.71242625467378795</v>
      </c>
      <c r="H631">
        <v>1</v>
      </c>
      <c r="I631">
        <v>-0.76504447529680497</v>
      </c>
      <c r="J631">
        <v>-0.68205661754453994</v>
      </c>
      <c r="K631" t="s">
        <v>1115</v>
      </c>
      <c r="L631" t="s">
        <v>1115</v>
      </c>
      <c r="M631">
        <v>-0.7235505464206724</v>
      </c>
      <c r="N631">
        <v>2</v>
      </c>
      <c r="O631" t="s">
        <v>538</v>
      </c>
      <c r="P631" t="s">
        <v>2546</v>
      </c>
    </row>
    <row r="632" spans="1:16" x14ac:dyDescent="0.2">
      <c r="A632" t="s">
        <v>1716</v>
      </c>
      <c r="B632" t="s">
        <v>513</v>
      </c>
      <c r="C632" t="s">
        <v>1115</v>
      </c>
      <c r="D632" t="s">
        <v>1115</v>
      </c>
      <c r="E632">
        <v>-0.81575995300954396</v>
      </c>
      <c r="F632" t="s">
        <v>1115</v>
      </c>
      <c r="G632">
        <v>-0.81575995300954396</v>
      </c>
      <c r="H632">
        <v>1</v>
      </c>
      <c r="I632">
        <v>0.66923174877687797</v>
      </c>
      <c r="J632" t="s">
        <v>1115</v>
      </c>
      <c r="K632">
        <v>0.58384994863342699</v>
      </c>
      <c r="L632" t="s">
        <v>1115</v>
      </c>
      <c r="M632">
        <v>0.62654084870515248</v>
      </c>
      <c r="N632">
        <v>2</v>
      </c>
      <c r="O632" t="s">
        <v>4671</v>
      </c>
      <c r="P632" t="s">
        <v>2521</v>
      </c>
    </row>
    <row r="633" spans="1:16" x14ac:dyDescent="0.2">
      <c r="A633" t="s">
        <v>1181</v>
      </c>
      <c r="B633" t="s">
        <v>760</v>
      </c>
      <c r="C633" t="s">
        <v>1115</v>
      </c>
      <c r="D633" t="s">
        <v>1115</v>
      </c>
      <c r="E633">
        <v>1.1918225555794799</v>
      </c>
      <c r="F633" t="s">
        <v>1115</v>
      </c>
      <c r="G633">
        <v>1.1918225555794799</v>
      </c>
      <c r="H633">
        <v>1</v>
      </c>
      <c r="I633" t="s">
        <v>1115</v>
      </c>
      <c r="J633">
        <v>-1.11394360168637</v>
      </c>
      <c r="K633" t="s">
        <v>1115</v>
      </c>
      <c r="L633">
        <v>-0.938450826546946</v>
      </c>
      <c r="M633">
        <v>-1.026197214116658</v>
      </c>
      <c r="N633">
        <v>2</v>
      </c>
      <c r="O633" t="s">
        <v>760</v>
      </c>
      <c r="P633" t="s">
        <v>2894</v>
      </c>
    </row>
    <row r="634" spans="1:16" x14ac:dyDescent="0.2">
      <c r="A634" t="s">
        <v>3910</v>
      </c>
      <c r="B634" t="s">
        <v>3334</v>
      </c>
      <c r="C634" t="s">
        <v>1115</v>
      </c>
      <c r="D634" t="s">
        <v>1115</v>
      </c>
      <c r="E634">
        <v>-1.09212570222465</v>
      </c>
      <c r="F634" t="s">
        <v>1115</v>
      </c>
      <c r="G634">
        <v>-1.09212570222465</v>
      </c>
      <c r="H634">
        <v>1</v>
      </c>
      <c r="I634" t="s">
        <v>1115</v>
      </c>
      <c r="J634" t="s">
        <v>1115</v>
      </c>
      <c r="K634">
        <v>-0.66172600767154999</v>
      </c>
      <c r="L634">
        <v>-0.69184403933688998</v>
      </c>
      <c r="M634">
        <v>-0.67678502350421998</v>
      </c>
      <c r="N634">
        <v>2</v>
      </c>
      <c r="O634" t="s">
        <v>4814</v>
      </c>
      <c r="P634" t="s">
        <v>4815</v>
      </c>
    </row>
    <row r="635" spans="1:16" x14ac:dyDescent="0.2">
      <c r="A635" t="s">
        <v>1668</v>
      </c>
      <c r="B635" t="s">
        <v>465</v>
      </c>
      <c r="C635" t="s">
        <v>1115</v>
      </c>
      <c r="D635" t="s">
        <v>1115</v>
      </c>
      <c r="E635">
        <v>-2.40605698845176</v>
      </c>
      <c r="F635" t="s">
        <v>1115</v>
      </c>
      <c r="G635">
        <v>-2.40605698845176</v>
      </c>
      <c r="H635">
        <v>1</v>
      </c>
      <c r="I635">
        <v>-2.09734452146906</v>
      </c>
      <c r="J635" t="s">
        <v>1115</v>
      </c>
      <c r="K635" t="s">
        <v>1115</v>
      </c>
      <c r="L635">
        <v>-0.81631013011301701</v>
      </c>
      <c r="M635">
        <v>-1.4568273257910385</v>
      </c>
      <c r="N635">
        <v>2</v>
      </c>
      <c r="O635" t="s">
        <v>4680</v>
      </c>
      <c r="P635" t="s">
        <v>2473</v>
      </c>
    </row>
    <row r="636" spans="1:16" x14ac:dyDescent="0.2">
      <c r="A636" t="s">
        <v>1416</v>
      </c>
      <c r="B636" t="s">
        <v>213</v>
      </c>
      <c r="C636" t="s">
        <v>1115</v>
      </c>
      <c r="D636" t="s">
        <v>1115</v>
      </c>
      <c r="E636">
        <v>-0.827590124311539</v>
      </c>
      <c r="F636" t="s">
        <v>1115</v>
      </c>
      <c r="G636">
        <v>-0.827590124311539</v>
      </c>
      <c r="H636">
        <v>1</v>
      </c>
      <c r="I636">
        <v>1.7156286897640201</v>
      </c>
      <c r="J636" t="s">
        <v>1115</v>
      </c>
      <c r="K636" t="s">
        <v>1115</v>
      </c>
      <c r="L636">
        <v>2.34876466943965</v>
      </c>
      <c r="M636">
        <v>2.0321966796018351</v>
      </c>
      <c r="N636">
        <v>2</v>
      </c>
      <c r="O636" t="s">
        <v>4706</v>
      </c>
      <c r="P636" t="s">
        <v>2221</v>
      </c>
    </row>
    <row r="637" spans="1:16" x14ac:dyDescent="0.2">
      <c r="A637" t="s">
        <v>3915</v>
      </c>
      <c r="B637" t="s">
        <v>3339</v>
      </c>
      <c r="C637" t="s">
        <v>1115</v>
      </c>
      <c r="D637" t="s">
        <v>1115</v>
      </c>
      <c r="E637" t="s">
        <v>1115</v>
      </c>
      <c r="F637">
        <v>-0.61658572037134496</v>
      </c>
      <c r="G637">
        <v>-0.61658572037134496</v>
      </c>
      <c r="H637">
        <v>1</v>
      </c>
      <c r="I637" t="s">
        <v>1115</v>
      </c>
      <c r="J637" t="s">
        <v>1115</v>
      </c>
      <c r="K637">
        <v>-1.06203349355751</v>
      </c>
      <c r="L637">
        <v>-0.65934167570457303</v>
      </c>
      <c r="M637">
        <v>-0.86068758463104156</v>
      </c>
      <c r="N637">
        <v>2</v>
      </c>
      <c r="O637" t="s">
        <v>4824</v>
      </c>
      <c r="P637" t="s">
        <v>4825</v>
      </c>
    </row>
    <row r="638" spans="1:16" x14ac:dyDescent="0.2">
      <c r="A638" t="s">
        <v>3961</v>
      </c>
      <c r="B638" t="s">
        <v>926</v>
      </c>
      <c r="C638" t="s">
        <v>1115</v>
      </c>
      <c r="D638" t="s">
        <v>1115</v>
      </c>
      <c r="E638" t="s">
        <v>1115</v>
      </c>
      <c r="F638">
        <v>-1.16231118186309</v>
      </c>
      <c r="G638">
        <v>-1.16231118186309</v>
      </c>
      <c r="H638">
        <v>1</v>
      </c>
      <c r="I638" t="s">
        <v>1115</v>
      </c>
      <c r="J638" t="s">
        <v>1115</v>
      </c>
      <c r="K638">
        <v>-0.69196747172903195</v>
      </c>
      <c r="L638">
        <v>-0.88298402563443201</v>
      </c>
      <c r="M638">
        <v>-0.78747574868173198</v>
      </c>
      <c r="N638">
        <v>2</v>
      </c>
      <c r="O638" t="s">
        <v>4894</v>
      </c>
      <c r="P638" t="s">
        <v>2750</v>
      </c>
    </row>
    <row r="639" spans="1:16" x14ac:dyDescent="0.2">
      <c r="A639" t="s">
        <v>3958</v>
      </c>
      <c r="B639" t="s">
        <v>3373</v>
      </c>
      <c r="C639" t="s">
        <v>1115</v>
      </c>
      <c r="D639" t="s">
        <v>1115</v>
      </c>
      <c r="E639" t="s">
        <v>1115</v>
      </c>
      <c r="F639">
        <v>-0.71410093482768799</v>
      </c>
      <c r="G639">
        <v>-0.71410093482768799</v>
      </c>
      <c r="H639">
        <v>1</v>
      </c>
      <c r="I639" t="s">
        <v>1115</v>
      </c>
      <c r="J639" t="s">
        <v>1115</v>
      </c>
      <c r="K639">
        <v>-0.90087109096502505</v>
      </c>
      <c r="L639">
        <v>-0.96104873303201499</v>
      </c>
      <c r="M639">
        <v>-0.93095991199852002</v>
      </c>
      <c r="N639">
        <v>2</v>
      </c>
      <c r="O639" t="s">
        <v>3373</v>
      </c>
      <c r="P639" t="s">
        <v>4887</v>
      </c>
    </row>
    <row r="640" spans="1:16" x14ac:dyDescent="0.2">
      <c r="A640" t="s">
        <v>1294</v>
      </c>
      <c r="B640" t="s">
        <v>135</v>
      </c>
      <c r="C640" t="s">
        <v>1115</v>
      </c>
      <c r="D640" t="s">
        <v>1115</v>
      </c>
      <c r="E640" t="s">
        <v>1115</v>
      </c>
      <c r="F640">
        <v>-0.68532461272898904</v>
      </c>
      <c r="G640">
        <v>-0.68532461272898904</v>
      </c>
      <c r="H640">
        <v>1</v>
      </c>
      <c r="I640" t="s">
        <v>1115</v>
      </c>
      <c r="J640" t="s">
        <v>1115</v>
      </c>
      <c r="K640">
        <v>-0.69598294661430105</v>
      </c>
      <c r="L640">
        <v>-1.1105799251361299</v>
      </c>
      <c r="M640">
        <v>-0.90328143587521548</v>
      </c>
      <c r="N640">
        <v>2</v>
      </c>
      <c r="O640" t="s">
        <v>4822</v>
      </c>
      <c r="P640" t="s">
        <v>2143</v>
      </c>
    </row>
    <row r="641" spans="1:16" x14ac:dyDescent="0.2">
      <c r="A641" t="s">
        <v>1862</v>
      </c>
      <c r="B641" t="s">
        <v>659</v>
      </c>
      <c r="C641" t="s">
        <v>1115</v>
      </c>
      <c r="D641" t="s">
        <v>1115</v>
      </c>
      <c r="E641" t="s">
        <v>1115</v>
      </c>
      <c r="F641">
        <v>-1.47261032461216</v>
      </c>
      <c r="G641">
        <v>-1.47261032461216</v>
      </c>
      <c r="H641">
        <v>1</v>
      </c>
      <c r="I641">
        <v>0.71039190727451096</v>
      </c>
      <c r="J641">
        <v>0.60269876671771505</v>
      </c>
      <c r="K641" t="s">
        <v>1115</v>
      </c>
      <c r="L641" t="s">
        <v>1115</v>
      </c>
      <c r="M641">
        <v>0.65654533699611295</v>
      </c>
      <c r="N641">
        <v>2</v>
      </c>
      <c r="O641" t="s">
        <v>4692</v>
      </c>
      <c r="P641" t="s">
        <v>2661</v>
      </c>
    </row>
    <row r="642" spans="1:16" x14ac:dyDescent="0.2">
      <c r="A642" t="s">
        <v>3912</v>
      </c>
      <c r="B642" t="s">
        <v>3336</v>
      </c>
      <c r="C642" t="s">
        <v>1115</v>
      </c>
      <c r="D642" t="s">
        <v>1115</v>
      </c>
      <c r="E642" t="s">
        <v>1115</v>
      </c>
      <c r="F642">
        <v>-0.85245292154350905</v>
      </c>
      <c r="G642">
        <v>-0.85245292154350905</v>
      </c>
      <c r="H642">
        <v>1</v>
      </c>
      <c r="I642" t="s">
        <v>1115</v>
      </c>
      <c r="J642" t="s">
        <v>1115</v>
      </c>
      <c r="K642">
        <v>-0.63484117600351198</v>
      </c>
      <c r="L642">
        <v>-0.79449039254169795</v>
      </c>
      <c r="M642">
        <v>-0.71466578427260496</v>
      </c>
      <c r="N642">
        <v>2</v>
      </c>
      <c r="O642" t="s">
        <v>4817</v>
      </c>
      <c r="P642" t="s">
        <v>4818</v>
      </c>
    </row>
    <row r="643" spans="1:16" x14ac:dyDescent="0.2">
      <c r="A643" t="s">
        <v>1495</v>
      </c>
      <c r="B643" t="s">
        <v>292</v>
      </c>
      <c r="C643" t="s">
        <v>1115</v>
      </c>
      <c r="D643" t="s">
        <v>1115</v>
      </c>
      <c r="E643" t="s">
        <v>1115</v>
      </c>
      <c r="F643">
        <v>0.65451921636077204</v>
      </c>
      <c r="G643">
        <v>0.65451921636077204</v>
      </c>
      <c r="H643">
        <v>1</v>
      </c>
      <c r="I643">
        <v>-0.63663781215200999</v>
      </c>
      <c r="J643">
        <v>-0.78931420921939</v>
      </c>
      <c r="K643" t="s">
        <v>1115</v>
      </c>
      <c r="L643" t="s">
        <v>1115</v>
      </c>
      <c r="M643">
        <v>-0.71297601068569993</v>
      </c>
      <c r="N643">
        <v>2</v>
      </c>
      <c r="O643" t="s">
        <v>4693</v>
      </c>
      <c r="P643" t="s">
        <v>2300</v>
      </c>
    </row>
    <row r="644" spans="1:16" x14ac:dyDescent="0.2">
      <c r="A644" t="s">
        <v>3901</v>
      </c>
      <c r="B644" t="s">
        <v>911</v>
      </c>
      <c r="C644" t="s">
        <v>1115</v>
      </c>
      <c r="D644" t="s">
        <v>1115</v>
      </c>
      <c r="E644" t="s">
        <v>1115</v>
      </c>
      <c r="F644">
        <v>-0.88468287875301899</v>
      </c>
      <c r="G644">
        <v>-0.88468287875301899</v>
      </c>
      <c r="H644">
        <v>1</v>
      </c>
      <c r="I644" t="s">
        <v>1115</v>
      </c>
      <c r="J644" t="s">
        <v>1115</v>
      </c>
      <c r="K644">
        <v>-0.66423893555646696</v>
      </c>
      <c r="L644">
        <v>-0.62295420053095796</v>
      </c>
      <c r="M644">
        <v>-0.64359656804371246</v>
      </c>
      <c r="N644">
        <v>2</v>
      </c>
      <c r="O644" t="s">
        <v>4799</v>
      </c>
      <c r="P644" t="s">
        <v>2732</v>
      </c>
    </row>
    <row r="645" spans="1:16" x14ac:dyDescent="0.2">
      <c r="A645" t="s">
        <v>3844</v>
      </c>
      <c r="B645" t="s">
        <v>932</v>
      </c>
      <c r="C645" t="s">
        <v>1115</v>
      </c>
      <c r="D645" t="s">
        <v>1115</v>
      </c>
      <c r="E645" t="s">
        <v>1115</v>
      </c>
      <c r="F645">
        <v>-0.68562603187402105</v>
      </c>
      <c r="G645">
        <v>-0.68562603187402105</v>
      </c>
      <c r="H645">
        <v>1</v>
      </c>
      <c r="I645" t="s">
        <v>1115</v>
      </c>
      <c r="J645">
        <v>-0.61751713296195299</v>
      </c>
      <c r="K645">
        <v>-1.11870382879805</v>
      </c>
      <c r="L645" t="s">
        <v>1115</v>
      </c>
      <c r="M645">
        <v>-0.86811048088000153</v>
      </c>
      <c r="N645">
        <v>2</v>
      </c>
      <c r="O645" t="s">
        <v>4718</v>
      </c>
      <c r="P645" t="s">
        <v>2756</v>
      </c>
    </row>
    <row r="646" spans="1:16" x14ac:dyDescent="0.2">
      <c r="A646" t="s">
        <v>3863</v>
      </c>
      <c r="B646" t="s">
        <v>3294</v>
      </c>
      <c r="C646" t="s">
        <v>1115</v>
      </c>
      <c r="D646" t="s">
        <v>1115</v>
      </c>
      <c r="E646" t="s">
        <v>1115</v>
      </c>
      <c r="F646">
        <v>-0.81111959660365796</v>
      </c>
      <c r="G646">
        <v>-0.81111959660365796</v>
      </c>
      <c r="H646">
        <v>1</v>
      </c>
      <c r="I646" t="s">
        <v>1115</v>
      </c>
      <c r="J646">
        <v>-0.82370583777506701</v>
      </c>
      <c r="K646" t="s">
        <v>1115</v>
      </c>
      <c r="L646">
        <v>-1.0105351492557899</v>
      </c>
      <c r="M646">
        <v>-0.91712049351542846</v>
      </c>
      <c r="N646">
        <v>2</v>
      </c>
      <c r="O646" t="s">
        <v>4743</v>
      </c>
      <c r="P646" t="s">
        <v>4744</v>
      </c>
    </row>
    <row r="647" spans="1:16" x14ac:dyDescent="0.2">
      <c r="A647" t="s">
        <v>1451</v>
      </c>
      <c r="B647" t="s">
        <v>248</v>
      </c>
      <c r="C647" t="s">
        <v>1115</v>
      </c>
      <c r="D647" t="s">
        <v>1115</v>
      </c>
      <c r="E647" t="s">
        <v>1115</v>
      </c>
      <c r="F647">
        <v>-0.71209237293185501</v>
      </c>
      <c r="G647">
        <v>-0.71209237293185501</v>
      </c>
      <c r="H647">
        <v>1</v>
      </c>
      <c r="I647" t="s">
        <v>1115</v>
      </c>
      <c r="J647" t="s">
        <v>1115</v>
      </c>
      <c r="K647">
        <v>-1.28094780454139</v>
      </c>
      <c r="L647">
        <v>-2.0768653677240398</v>
      </c>
      <c r="M647">
        <v>-1.6789065861327148</v>
      </c>
      <c r="N647">
        <v>2</v>
      </c>
      <c r="O647" t="s">
        <v>248</v>
      </c>
      <c r="P647" t="s">
        <v>2256</v>
      </c>
    </row>
    <row r="648" spans="1:16" x14ac:dyDescent="0.2">
      <c r="A648" t="s">
        <v>3920</v>
      </c>
      <c r="B648" t="s">
        <v>3344</v>
      </c>
      <c r="C648" t="s">
        <v>1115</v>
      </c>
      <c r="D648" t="s">
        <v>1115</v>
      </c>
      <c r="E648" t="s">
        <v>1115</v>
      </c>
      <c r="F648">
        <v>-1.31974763788133</v>
      </c>
      <c r="G648">
        <v>-1.31974763788133</v>
      </c>
      <c r="H648">
        <v>1</v>
      </c>
      <c r="I648" t="s">
        <v>1115</v>
      </c>
      <c r="J648" t="s">
        <v>1115</v>
      </c>
      <c r="K648">
        <v>-0.88130917883846904</v>
      </c>
      <c r="L648">
        <v>-1.54195983015524</v>
      </c>
      <c r="M648">
        <v>-1.2116345044968546</v>
      </c>
      <c r="N648">
        <v>2</v>
      </c>
      <c r="O648" t="s">
        <v>3344</v>
      </c>
      <c r="P648" t="s">
        <v>4833</v>
      </c>
    </row>
    <row r="649" spans="1:16" x14ac:dyDescent="0.2">
      <c r="A649" t="s">
        <v>3891</v>
      </c>
      <c r="B649" t="s">
        <v>924</v>
      </c>
      <c r="C649" t="s">
        <v>1115</v>
      </c>
      <c r="D649" t="s">
        <v>1115</v>
      </c>
      <c r="E649" t="s">
        <v>1115</v>
      </c>
      <c r="F649">
        <v>-0.67351277599667003</v>
      </c>
      <c r="G649">
        <v>-0.67351277599667003</v>
      </c>
      <c r="H649">
        <v>1</v>
      </c>
      <c r="I649" t="s">
        <v>1115</v>
      </c>
      <c r="J649" t="s">
        <v>1115</v>
      </c>
      <c r="K649">
        <v>-0.86294783923282903</v>
      </c>
      <c r="L649">
        <v>-0.58950521307839499</v>
      </c>
      <c r="M649">
        <v>-0.72622652615561201</v>
      </c>
      <c r="N649">
        <v>2</v>
      </c>
      <c r="O649" t="s">
        <v>4786</v>
      </c>
      <c r="P649" t="s">
        <v>2747</v>
      </c>
    </row>
    <row r="650" spans="1:16" x14ac:dyDescent="0.2">
      <c r="A650" t="s">
        <v>3924</v>
      </c>
      <c r="B650" t="s">
        <v>3346</v>
      </c>
      <c r="C650" t="s">
        <v>1115</v>
      </c>
      <c r="D650" t="s">
        <v>1115</v>
      </c>
      <c r="E650" t="s">
        <v>1115</v>
      </c>
      <c r="F650">
        <v>0.94049847262516995</v>
      </c>
      <c r="G650">
        <v>0.94049847262516995</v>
      </c>
      <c r="H650">
        <v>1</v>
      </c>
      <c r="I650" t="s">
        <v>1115</v>
      </c>
      <c r="J650" t="s">
        <v>1115</v>
      </c>
      <c r="K650">
        <v>0.85577880180091204</v>
      </c>
      <c r="L650">
        <v>0.85253738867729401</v>
      </c>
      <c r="M650">
        <v>0.85415809523910302</v>
      </c>
      <c r="N650">
        <v>2</v>
      </c>
      <c r="O650" t="s">
        <v>4836</v>
      </c>
      <c r="P650" t="s">
        <v>4837</v>
      </c>
    </row>
    <row r="651" spans="1:16" x14ac:dyDescent="0.2">
      <c r="A651" t="s">
        <v>3955</v>
      </c>
      <c r="B651" t="s">
        <v>3370</v>
      </c>
      <c r="C651" t="s">
        <v>1115</v>
      </c>
      <c r="D651" t="s">
        <v>1115</v>
      </c>
      <c r="E651" t="s">
        <v>1115</v>
      </c>
      <c r="F651">
        <v>-0.93720479148493696</v>
      </c>
      <c r="G651">
        <v>-0.93720479148493696</v>
      </c>
      <c r="H651">
        <v>1</v>
      </c>
      <c r="I651" t="s">
        <v>1115</v>
      </c>
      <c r="J651" t="s">
        <v>1115</v>
      </c>
      <c r="K651">
        <v>-0.73364251136754199</v>
      </c>
      <c r="L651">
        <v>-1.34142550113166</v>
      </c>
      <c r="M651">
        <v>-1.037534006249601</v>
      </c>
      <c r="N651">
        <v>2</v>
      </c>
      <c r="O651" t="s">
        <v>4878</v>
      </c>
      <c r="P651" t="s">
        <v>4879</v>
      </c>
    </row>
    <row r="652" spans="1:16" x14ac:dyDescent="0.2">
      <c r="A652" t="s">
        <v>1195</v>
      </c>
      <c r="B652" t="s">
        <v>820</v>
      </c>
      <c r="C652" t="s">
        <v>1115</v>
      </c>
      <c r="D652" t="s">
        <v>1115</v>
      </c>
      <c r="E652" t="s">
        <v>1115</v>
      </c>
      <c r="F652">
        <v>-0.98944102153340296</v>
      </c>
      <c r="G652">
        <v>-0.98944102153340296</v>
      </c>
      <c r="H652">
        <v>1</v>
      </c>
      <c r="I652" t="s">
        <v>1115</v>
      </c>
      <c r="J652" t="s">
        <v>1115</v>
      </c>
      <c r="K652">
        <v>-1.2640970288625699</v>
      </c>
      <c r="L652">
        <v>-1.39165199415116</v>
      </c>
      <c r="M652">
        <v>-1.3278745115068649</v>
      </c>
      <c r="N652">
        <v>2</v>
      </c>
      <c r="O652" t="s">
        <v>820</v>
      </c>
      <c r="P652" t="s">
        <v>2813</v>
      </c>
    </row>
    <row r="653" spans="1:16" x14ac:dyDescent="0.2">
      <c r="A653" t="s">
        <v>3936</v>
      </c>
      <c r="B653" t="s">
        <v>3354</v>
      </c>
      <c r="C653" t="s">
        <v>1115</v>
      </c>
      <c r="D653" t="s">
        <v>1115</v>
      </c>
      <c r="E653" t="s">
        <v>1115</v>
      </c>
      <c r="F653">
        <v>-0.64726522306940004</v>
      </c>
      <c r="G653">
        <v>-0.64726522306940004</v>
      </c>
      <c r="H653">
        <v>1</v>
      </c>
      <c r="I653" t="s">
        <v>1115</v>
      </c>
      <c r="J653" t="s">
        <v>1115</v>
      </c>
      <c r="K653">
        <v>-1.3181274923102499</v>
      </c>
      <c r="L653">
        <v>-1.0180481396310701</v>
      </c>
      <c r="M653">
        <v>-1.16808781597066</v>
      </c>
      <c r="N653">
        <v>2</v>
      </c>
      <c r="O653" t="s">
        <v>3354</v>
      </c>
      <c r="P653" t="s">
        <v>4852</v>
      </c>
    </row>
    <row r="654" spans="1:16" x14ac:dyDescent="0.2">
      <c r="A654" t="s">
        <v>3959</v>
      </c>
      <c r="B654" t="s">
        <v>899</v>
      </c>
      <c r="C654" t="s">
        <v>1115</v>
      </c>
      <c r="D654" t="s">
        <v>1115</v>
      </c>
      <c r="E654" t="s">
        <v>1115</v>
      </c>
      <c r="F654">
        <v>-1.01013289251793</v>
      </c>
      <c r="G654">
        <v>-1.01013289251793</v>
      </c>
      <c r="H654">
        <v>1</v>
      </c>
      <c r="I654" t="s">
        <v>1115</v>
      </c>
      <c r="J654" t="s">
        <v>1115</v>
      </c>
      <c r="K654">
        <v>-0.82253044787248697</v>
      </c>
      <c r="L654">
        <v>-0.95037828083923304</v>
      </c>
      <c r="M654">
        <v>-0.88645436435586</v>
      </c>
      <c r="N654">
        <v>2</v>
      </c>
      <c r="O654" t="s">
        <v>4889</v>
      </c>
      <c r="P654" t="s">
        <v>2720</v>
      </c>
    </row>
    <row r="655" spans="1:16" x14ac:dyDescent="0.2">
      <c r="A655" t="s">
        <v>3892</v>
      </c>
      <c r="B655" t="s">
        <v>3318</v>
      </c>
      <c r="C655" t="s">
        <v>1115</v>
      </c>
      <c r="D655" t="s">
        <v>1115</v>
      </c>
      <c r="E655" t="s">
        <v>1115</v>
      </c>
      <c r="F655">
        <v>-0.67669051510610001</v>
      </c>
      <c r="G655">
        <v>-0.67669051510610001</v>
      </c>
      <c r="H655">
        <v>1</v>
      </c>
      <c r="I655" t="s">
        <v>1115</v>
      </c>
      <c r="J655" t="s">
        <v>1115</v>
      </c>
      <c r="K655">
        <v>-0.79134938845554303</v>
      </c>
      <c r="L655">
        <v>-0.59898273978091898</v>
      </c>
      <c r="M655">
        <v>-0.69516606411823101</v>
      </c>
      <c r="N655">
        <v>2</v>
      </c>
      <c r="O655" t="s">
        <v>4787</v>
      </c>
      <c r="P655" t="s">
        <v>4788</v>
      </c>
    </row>
    <row r="656" spans="1:16" x14ac:dyDescent="0.2">
      <c r="A656" t="s">
        <v>3869</v>
      </c>
      <c r="B656" t="s">
        <v>3300</v>
      </c>
      <c r="C656" t="s">
        <v>1115</v>
      </c>
      <c r="D656" t="s">
        <v>1115</v>
      </c>
      <c r="E656" t="s">
        <v>1115</v>
      </c>
      <c r="F656">
        <v>-0.683726163985649</v>
      </c>
      <c r="G656">
        <v>-0.683726163985649</v>
      </c>
      <c r="H656">
        <v>1</v>
      </c>
      <c r="I656" t="s">
        <v>1115</v>
      </c>
      <c r="J656">
        <v>-0.93257790522633899</v>
      </c>
      <c r="K656" t="s">
        <v>1115</v>
      </c>
      <c r="L656">
        <v>-1.1905249366794</v>
      </c>
      <c r="M656">
        <v>-1.0615514209528696</v>
      </c>
      <c r="N656">
        <v>2</v>
      </c>
      <c r="O656" t="s">
        <v>3300</v>
      </c>
      <c r="P656" t="s">
        <v>4753</v>
      </c>
    </row>
    <row r="657" spans="1:16" x14ac:dyDescent="0.2">
      <c r="A657" t="s">
        <v>1800</v>
      </c>
      <c r="B657" t="s">
        <v>597</v>
      </c>
      <c r="C657" t="s">
        <v>1115</v>
      </c>
      <c r="D657" t="s">
        <v>1115</v>
      </c>
      <c r="E657" t="s">
        <v>1115</v>
      </c>
      <c r="F657">
        <v>0.99739244302355301</v>
      </c>
      <c r="G657">
        <v>0.99739244302355301</v>
      </c>
      <c r="H657">
        <v>1</v>
      </c>
      <c r="I657">
        <v>-0.58936149089224099</v>
      </c>
      <c r="J657">
        <v>-0.73801822046370802</v>
      </c>
      <c r="K657" t="s">
        <v>1115</v>
      </c>
      <c r="L657" t="s">
        <v>1115</v>
      </c>
      <c r="M657">
        <v>-0.66368985567797445</v>
      </c>
      <c r="N657">
        <v>2</v>
      </c>
      <c r="O657" t="s">
        <v>597</v>
      </c>
      <c r="P657" t="s">
        <v>2603</v>
      </c>
    </row>
    <row r="658" spans="1:16" x14ac:dyDescent="0.2">
      <c r="A658" t="s">
        <v>3923</v>
      </c>
      <c r="B658" t="s">
        <v>904</v>
      </c>
      <c r="C658" t="s">
        <v>1115</v>
      </c>
      <c r="D658" t="s">
        <v>1115</v>
      </c>
      <c r="E658" t="s">
        <v>1115</v>
      </c>
      <c r="F658">
        <v>-1.00158173379096</v>
      </c>
      <c r="G658">
        <v>-1.00158173379096</v>
      </c>
      <c r="H658">
        <v>1</v>
      </c>
      <c r="I658" t="s">
        <v>1115</v>
      </c>
      <c r="J658" t="s">
        <v>1115</v>
      </c>
      <c r="K658">
        <v>-0.87975567490859397</v>
      </c>
      <c r="L658">
        <v>-1.0027222504568101</v>
      </c>
      <c r="M658">
        <v>-0.94123896268270202</v>
      </c>
      <c r="N658">
        <v>2</v>
      </c>
      <c r="O658" t="s">
        <v>904</v>
      </c>
      <c r="P658" t="s">
        <v>2725</v>
      </c>
    </row>
    <row r="659" spans="1:16" x14ac:dyDescent="0.2">
      <c r="A659" t="s">
        <v>1246</v>
      </c>
      <c r="B659" t="s">
        <v>87</v>
      </c>
      <c r="C659" t="s">
        <v>1115</v>
      </c>
      <c r="D659" t="s">
        <v>1115</v>
      </c>
      <c r="E659" t="s">
        <v>1115</v>
      </c>
      <c r="F659">
        <v>0.703424601782212</v>
      </c>
      <c r="G659">
        <v>0.703424601782212</v>
      </c>
      <c r="H659">
        <v>1</v>
      </c>
      <c r="I659" t="s">
        <v>1115</v>
      </c>
      <c r="J659" t="s">
        <v>1115</v>
      </c>
      <c r="K659">
        <v>0.79599025577024296</v>
      </c>
      <c r="L659">
        <v>-0.67339872416024205</v>
      </c>
      <c r="M659">
        <v>6.1295765805000513E-2</v>
      </c>
      <c r="N659">
        <v>2</v>
      </c>
      <c r="O659" t="s">
        <v>87</v>
      </c>
      <c r="P659" t="s">
        <v>2098</v>
      </c>
    </row>
    <row r="660" spans="1:16" x14ac:dyDescent="0.2">
      <c r="A660" t="s">
        <v>1802</v>
      </c>
      <c r="B660" t="s">
        <v>599</v>
      </c>
      <c r="C660" t="s">
        <v>1115</v>
      </c>
      <c r="D660" t="s">
        <v>1115</v>
      </c>
      <c r="E660" t="s">
        <v>1115</v>
      </c>
      <c r="F660">
        <v>-0.62319860306122099</v>
      </c>
      <c r="G660">
        <v>-0.62319860306122099</v>
      </c>
      <c r="H660">
        <v>1</v>
      </c>
      <c r="I660">
        <v>-1.1171076718900299</v>
      </c>
      <c r="J660">
        <v>-1.67223535360456</v>
      </c>
      <c r="K660" t="s">
        <v>1115</v>
      </c>
      <c r="L660" t="s">
        <v>1115</v>
      </c>
      <c r="M660">
        <v>-1.3946715127472951</v>
      </c>
      <c r="N660">
        <v>2</v>
      </c>
      <c r="O660" t="s">
        <v>599</v>
      </c>
      <c r="P660" t="s">
        <v>2605</v>
      </c>
    </row>
    <row r="661" spans="1:16" x14ac:dyDescent="0.2">
      <c r="A661" t="s">
        <v>1444</v>
      </c>
      <c r="B661" t="s">
        <v>241</v>
      </c>
      <c r="C661" t="s">
        <v>1115</v>
      </c>
      <c r="D661" t="s">
        <v>1115</v>
      </c>
      <c r="E661" t="s">
        <v>1115</v>
      </c>
      <c r="F661">
        <v>1.0882456773211699</v>
      </c>
      <c r="G661">
        <v>1.0882456773211699</v>
      </c>
      <c r="H661">
        <v>1</v>
      </c>
      <c r="I661">
        <v>-0.97424428678661201</v>
      </c>
      <c r="J661">
        <v>-0.972198463399776</v>
      </c>
      <c r="K661" t="s">
        <v>1115</v>
      </c>
      <c r="L661" t="s">
        <v>1115</v>
      </c>
      <c r="M661">
        <v>-0.97322137509319395</v>
      </c>
      <c r="N661">
        <v>2</v>
      </c>
      <c r="O661" t="s">
        <v>4654</v>
      </c>
      <c r="P661" t="s">
        <v>2249</v>
      </c>
    </row>
    <row r="662" spans="1:16" x14ac:dyDescent="0.2">
      <c r="A662" t="s">
        <v>1154</v>
      </c>
      <c r="B662" t="s">
        <v>25</v>
      </c>
      <c r="C662" t="s">
        <v>1115</v>
      </c>
      <c r="D662" t="s">
        <v>1115</v>
      </c>
      <c r="E662" t="s">
        <v>1115</v>
      </c>
      <c r="F662">
        <v>-0.61168979936611301</v>
      </c>
      <c r="G662">
        <v>-0.61168979936611301</v>
      </c>
      <c r="H662">
        <v>1</v>
      </c>
      <c r="I662" t="s">
        <v>1115</v>
      </c>
      <c r="J662">
        <v>0.78214284409495705</v>
      </c>
      <c r="K662" t="s">
        <v>1115</v>
      </c>
      <c r="L662">
        <v>-0.61757035184003095</v>
      </c>
      <c r="M662">
        <v>8.2286246127463047E-2</v>
      </c>
      <c r="N662">
        <v>2</v>
      </c>
      <c r="O662" t="s">
        <v>25</v>
      </c>
      <c r="P662" t="s">
        <v>2036</v>
      </c>
    </row>
    <row r="663" spans="1:16" x14ac:dyDescent="0.2">
      <c r="A663" t="s">
        <v>1632</v>
      </c>
      <c r="B663" t="s">
        <v>429</v>
      </c>
      <c r="C663" t="s">
        <v>1115</v>
      </c>
      <c r="D663" t="s">
        <v>1115</v>
      </c>
      <c r="E663" t="s">
        <v>1115</v>
      </c>
      <c r="F663">
        <v>-0.64767849082079898</v>
      </c>
      <c r="G663">
        <v>-0.64767849082079898</v>
      </c>
      <c r="H663">
        <v>1</v>
      </c>
      <c r="I663" t="s">
        <v>1115</v>
      </c>
      <c r="J663">
        <v>-1.3769913709836401</v>
      </c>
      <c r="K663" t="s">
        <v>1115</v>
      </c>
      <c r="L663">
        <v>-1.1222486777799701</v>
      </c>
      <c r="M663">
        <v>-1.2496200243818052</v>
      </c>
      <c r="N663">
        <v>2</v>
      </c>
      <c r="O663" t="s">
        <v>4723</v>
      </c>
      <c r="P663" t="s">
        <v>2436</v>
      </c>
    </row>
    <row r="664" spans="1:16" x14ac:dyDescent="0.2">
      <c r="A664" t="s">
        <v>1575</v>
      </c>
      <c r="B664" t="s">
        <v>372</v>
      </c>
      <c r="C664" t="s">
        <v>1115</v>
      </c>
      <c r="D664" t="s">
        <v>1115</v>
      </c>
      <c r="E664" t="s">
        <v>1115</v>
      </c>
      <c r="F664">
        <v>0.71258893439207704</v>
      </c>
      <c r="G664">
        <v>0.71258893439207704</v>
      </c>
      <c r="H664">
        <v>1</v>
      </c>
      <c r="I664">
        <v>-1.09490069201803</v>
      </c>
      <c r="J664">
        <v>-0.75164347482954696</v>
      </c>
      <c r="K664" t="s">
        <v>1115</v>
      </c>
      <c r="L664" t="s">
        <v>1115</v>
      </c>
      <c r="M664">
        <v>-0.92327208342378841</v>
      </c>
      <c r="N664">
        <v>2</v>
      </c>
      <c r="O664" t="s">
        <v>372</v>
      </c>
      <c r="P664" t="s">
        <v>2378</v>
      </c>
    </row>
    <row r="665" spans="1:16" x14ac:dyDescent="0.2">
      <c r="A665" t="s">
        <v>3830</v>
      </c>
      <c r="B665" t="s">
        <v>3271</v>
      </c>
      <c r="C665" t="s">
        <v>1115</v>
      </c>
      <c r="D665" t="s">
        <v>1115</v>
      </c>
      <c r="E665" t="s">
        <v>1115</v>
      </c>
      <c r="F665">
        <v>-0.59474055477420595</v>
      </c>
      <c r="G665">
        <v>-0.59474055477420595</v>
      </c>
      <c r="H665">
        <v>1</v>
      </c>
      <c r="I665">
        <v>-1.0720705787560101</v>
      </c>
      <c r="J665" t="s">
        <v>1115</v>
      </c>
      <c r="K665" t="s">
        <v>1115</v>
      </c>
      <c r="L665">
        <v>-1.20401555622517</v>
      </c>
      <c r="M665">
        <v>-1.1380430674905901</v>
      </c>
      <c r="N665">
        <v>2</v>
      </c>
      <c r="O665" t="s">
        <v>3271</v>
      </c>
      <c r="P665" t="s">
        <v>4691</v>
      </c>
    </row>
    <row r="666" spans="1:16" x14ac:dyDescent="0.2">
      <c r="A666" t="s">
        <v>1598</v>
      </c>
      <c r="B666" t="s">
        <v>395</v>
      </c>
      <c r="C666" t="s">
        <v>1115</v>
      </c>
      <c r="D666" t="s">
        <v>1115</v>
      </c>
      <c r="E666" t="s">
        <v>1115</v>
      </c>
      <c r="F666">
        <v>-2.5461993214074998</v>
      </c>
      <c r="G666">
        <v>-2.5461993214074998</v>
      </c>
      <c r="H666">
        <v>1</v>
      </c>
      <c r="I666">
        <v>1.6599493654290101</v>
      </c>
      <c r="J666">
        <v>1.56560001580901</v>
      </c>
      <c r="K666" t="s">
        <v>1115</v>
      </c>
      <c r="L666" t="s">
        <v>1115</v>
      </c>
      <c r="M666">
        <v>1.6127746906190099</v>
      </c>
      <c r="N666">
        <v>2</v>
      </c>
      <c r="O666" t="s">
        <v>395</v>
      </c>
      <c r="P666" t="s">
        <v>2401</v>
      </c>
    </row>
    <row r="667" spans="1:16" x14ac:dyDescent="0.2">
      <c r="A667" t="s">
        <v>1240</v>
      </c>
      <c r="B667" t="s">
        <v>81</v>
      </c>
      <c r="C667">
        <v>1.2451637747512501</v>
      </c>
      <c r="D667" t="s">
        <v>1115</v>
      </c>
      <c r="E667" t="s">
        <v>1115</v>
      </c>
      <c r="F667" t="s">
        <v>1115</v>
      </c>
      <c r="G667">
        <v>1.2451637747512501</v>
      </c>
      <c r="H667">
        <v>1</v>
      </c>
      <c r="I667" t="s">
        <v>1115</v>
      </c>
      <c r="J667" t="s">
        <v>1115</v>
      </c>
      <c r="K667" t="s">
        <v>1115</v>
      </c>
      <c r="L667">
        <v>-1.5737935831124601</v>
      </c>
      <c r="M667">
        <v>-1.5737935831124601</v>
      </c>
      <c r="N667">
        <v>1</v>
      </c>
      <c r="O667" t="s">
        <v>4393</v>
      </c>
      <c r="P667" t="s">
        <v>2092</v>
      </c>
    </row>
    <row r="668" spans="1:16" x14ac:dyDescent="0.2">
      <c r="A668" t="s">
        <v>3678</v>
      </c>
      <c r="B668" t="s">
        <v>983</v>
      </c>
      <c r="C668">
        <v>1.1663233764262599</v>
      </c>
      <c r="D668" t="s">
        <v>1115</v>
      </c>
      <c r="E668" t="s">
        <v>1115</v>
      </c>
      <c r="F668" t="s">
        <v>1115</v>
      </c>
      <c r="G668">
        <v>1.1663233764262599</v>
      </c>
      <c r="H668">
        <v>1</v>
      </c>
      <c r="I668" t="s">
        <v>1115</v>
      </c>
      <c r="J668" t="s">
        <v>1115</v>
      </c>
      <c r="K668" t="s">
        <v>1115</v>
      </c>
      <c r="L668">
        <v>-1.5434409058123599</v>
      </c>
      <c r="M668">
        <v>-1.5434409058123599</v>
      </c>
      <c r="N668">
        <v>1</v>
      </c>
      <c r="O668" t="s">
        <v>983</v>
      </c>
      <c r="P668" t="s">
        <v>2787</v>
      </c>
    </row>
    <row r="669" spans="1:16" x14ac:dyDescent="0.2">
      <c r="A669" t="s">
        <v>1389</v>
      </c>
      <c r="B669" t="s">
        <v>769</v>
      </c>
      <c r="C669">
        <v>-2.88941149401268</v>
      </c>
      <c r="D669" t="s">
        <v>1115</v>
      </c>
      <c r="E669" t="s">
        <v>1115</v>
      </c>
      <c r="F669" t="s">
        <v>1115</v>
      </c>
      <c r="G669">
        <v>-2.88941149401268</v>
      </c>
      <c r="H669">
        <v>1</v>
      </c>
      <c r="I669">
        <v>-4.8713030504079402</v>
      </c>
      <c r="J669" t="s">
        <v>1115</v>
      </c>
      <c r="K669" t="s">
        <v>1115</v>
      </c>
      <c r="L669" t="s">
        <v>1115</v>
      </c>
      <c r="M669">
        <v>-4.8713030504079402</v>
      </c>
      <c r="N669">
        <v>1</v>
      </c>
      <c r="O669" t="s">
        <v>769</v>
      </c>
      <c r="P669" t="s">
        <v>2903</v>
      </c>
    </row>
    <row r="670" spans="1:16" x14ac:dyDescent="0.2">
      <c r="A670" t="s">
        <v>1439</v>
      </c>
      <c r="B670" t="s">
        <v>236</v>
      </c>
      <c r="C670">
        <v>0.81960277177032403</v>
      </c>
      <c r="D670" t="s">
        <v>1115</v>
      </c>
      <c r="E670" t="s">
        <v>1115</v>
      </c>
      <c r="F670" t="s">
        <v>1115</v>
      </c>
      <c r="G670">
        <v>0.81960277177032403</v>
      </c>
      <c r="H670">
        <v>1</v>
      </c>
      <c r="I670" t="s">
        <v>1115</v>
      </c>
      <c r="J670" t="s">
        <v>1115</v>
      </c>
      <c r="K670">
        <v>-2.32459883385705</v>
      </c>
      <c r="L670" t="s">
        <v>1115</v>
      </c>
      <c r="M670">
        <v>-2.32459883385705</v>
      </c>
      <c r="N670">
        <v>1</v>
      </c>
      <c r="O670" t="s">
        <v>4397</v>
      </c>
      <c r="P670" t="s">
        <v>2244</v>
      </c>
    </row>
    <row r="671" spans="1:16" x14ac:dyDescent="0.2">
      <c r="A671" t="s">
        <v>1159</v>
      </c>
      <c r="B671" t="s">
        <v>30</v>
      </c>
      <c r="C671">
        <v>-1.10129088687531</v>
      </c>
      <c r="D671" t="s">
        <v>1115</v>
      </c>
      <c r="E671" t="s">
        <v>1115</v>
      </c>
      <c r="F671" t="s">
        <v>1115</v>
      </c>
      <c r="G671">
        <v>-1.10129088687531</v>
      </c>
      <c r="H671">
        <v>1</v>
      </c>
      <c r="I671">
        <v>-1.38142309387141</v>
      </c>
      <c r="J671" t="s">
        <v>1115</v>
      </c>
      <c r="K671" t="s">
        <v>1115</v>
      </c>
      <c r="L671" t="s">
        <v>1115</v>
      </c>
      <c r="M671">
        <v>-1.38142309387141</v>
      </c>
      <c r="N671">
        <v>1</v>
      </c>
      <c r="O671" t="s">
        <v>30</v>
      </c>
      <c r="P671" t="s">
        <v>2041</v>
      </c>
    </row>
    <row r="672" spans="1:16" x14ac:dyDescent="0.2">
      <c r="A672" t="s">
        <v>1414</v>
      </c>
      <c r="B672" t="s">
        <v>211</v>
      </c>
      <c r="C672">
        <v>0.96097125935731698</v>
      </c>
      <c r="D672" t="s">
        <v>1115</v>
      </c>
      <c r="E672" t="s">
        <v>1115</v>
      </c>
      <c r="F672" t="s">
        <v>1115</v>
      </c>
      <c r="G672">
        <v>0.96097125935731698</v>
      </c>
      <c r="H672">
        <v>1</v>
      </c>
      <c r="I672" t="s">
        <v>1115</v>
      </c>
      <c r="J672" t="s">
        <v>1115</v>
      </c>
      <c r="K672" t="s">
        <v>1115</v>
      </c>
      <c r="L672">
        <v>-1.18967366688589</v>
      </c>
      <c r="M672">
        <v>-1.18967366688589</v>
      </c>
      <c r="N672">
        <v>1</v>
      </c>
      <c r="O672" t="s">
        <v>211</v>
      </c>
      <c r="P672" t="s">
        <v>2219</v>
      </c>
    </row>
    <row r="673" spans="1:16" x14ac:dyDescent="0.2">
      <c r="A673" t="s">
        <v>3681</v>
      </c>
      <c r="B673" t="s">
        <v>3150</v>
      </c>
      <c r="C673">
        <v>-0.64731432667493305</v>
      </c>
      <c r="D673" t="s">
        <v>1115</v>
      </c>
      <c r="E673" t="s">
        <v>1115</v>
      </c>
      <c r="F673" t="s">
        <v>1115</v>
      </c>
      <c r="G673">
        <v>-0.64731432667493305</v>
      </c>
      <c r="H673">
        <v>1</v>
      </c>
      <c r="I673" t="s">
        <v>1115</v>
      </c>
      <c r="J673">
        <v>-0.86160401172088896</v>
      </c>
      <c r="K673" t="s">
        <v>1115</v>
      </c>
      <c r="L673" t="s">
        <v>1115</v>
      </c>
      <c r="M673">
        <v>-0.86160401172088896</v>
      </c>
      <c r="N673">
        <v>1</v>
      </c>
      <c r="O673" t="s">
        <v>4400</v>
      </c>
      <c r="P673" t="s">
        <v>4401</v>
      </c>
    </row>
    <row r="674" spans="1:16" x14ac:dyDescent="0.2">
      <c r="A674" t="s">
        <v>1457</v>
      </c>
      <c r="B674" t="s">
        <v>254</v>
      </c>
      <c r="C674">
        <v>0.61964672534897902</v>
      </c>
      <c r="D674" t="s">
        <v>1115</v>
      </c>
      <c r="E674" t="s">
        <v>1115</v>
      </c>
      <c r="F674" t="s">
        <v>1115</v>
      </c>
      <c r="G674">
        <v>0.61964672534897902</v>
      </c>
      <c r="H674">
        <v>1</v>
      </c>
      <c r="I674" t="s">
        <v>1115</v>
      </c>
      <c r="J674" t="s">
        <v>1115</v>
      </c>
      <c r="K674" t="s">
        <v>1115</v>
      </c>
      <c r="L674">
        <v>-0.69068657411472301</v>
      </c>
      <c r="M674">
        <v>-0.69068657411472301</v>
      </c>
      <c r="N674">
        <v>1</v>
      </c>
      <c r="O674" t="s">
        <v>4403</v>
      </c>
      <c r="P674" t="s">
        <v>2262</v>
      </c>
    </row>
    <row r="675" spans="1:16" x14ac:dyDescent="0.2">
      <c r="A675" t="s">
        <v>3682</v>
      </c>
      <c r="B675" t="s">
        <v>3151</v>
      </c>
      <c r="C675">
        <v>-0.72666397230708601</v>
      </c>
      <c r="D675" t="s">
        <v>1115</v>
      </c>
      <c r="E675" t="s">
        <v>1115</v>
      </c>
      <c r="F675" t="s">
        <v>1115</v>
      </c>
      <c r="G675">
        <v>-0.72666397230708601</v>
      </c>
      <c r="H675">
        <v>1</v>
      </c>
      <c r="I675">
        <v>-0.58515570571187403</v>
      </c>
      <c r="J675" t="s">
        <v>1115</v>
      </c>
      <c r="K675" t="s">
        <v>1115</v>
      </c>
      <c r="L675" t="s">
        <v>1115</v>
      </c>
      <c r="M675">
        <v>-0.58515570571187403</v>
      </c>
      <c r="N675">
        <v>1</v>
      </c>
      <c r="O675" t="s">
        <v>3151</v>
      </c>
      <c r="P675" t="s">
        <v>2737</v>
      </c>
    </row>
    <row r="676" spans="1:16" x14ac:dyDescent="0.2">
      <c r="A676" t="s">
        <v>1711</v>
      </c>
      <c r="B676" t="s">
        <v>508</v>
      </c>
      <c r="C676">
        <v>0.743502973414361</v>
      </c>
      <c r="D676" t="s">
        <v>1115</v>
      </c>
      <c r="E676" t="s">
        <v>1115</v>
      </c>
      <c r="F676" t="s">
        <v>1115</v>
      </c>
      <c r="G676">
        <v>0.743502973414361</v>
      </c>
      <c r="H676">
        <v>1</v>
      </c>
      <c r="I676">
        <v>0.62444749972379898</v>
      </c>
      <c r="J676" t="s">
        <v>1115</v>
      </c>
      <c r="K676" t="s">
        <v>1115</v>
      </c>
      <c r="L676" t="s">
        <v>1115</v>
      </c>
      <c r="M676">
        <v>0.62444749972379898</v>
      </c>
      <c r="N676">
        <v>1</v>
      </c>
      <c r="O676" t="s">
        <v>508</v>
      </c>
      <c r="P676" t="s">
        <v>2516</v>
      </c>
    </row>
    <row r="677" spans="1:16" x14ac:dyDescent="0.2">
      <c r="A677" t="s">
        <v>3685</v>
      </c>
      <c r="B677" t="s">
        <v>3154</v>
      </c>
      <c r="C677">
        <v>0.72105906889582305</v>
      </c>
      <c r="D677" t="s">
        <v>1115</v>
      </c>
      <c r="E677" t="s">
        <v>1115</v>
      </c>
      <c r="F677" t="s">
        <v>1115</v>
      </c>
      <c r="G677">
        <v>0.72105906889582305</v>
      </c>
      <c r="H677">
        <v>1</v>
      </c>
      <c r="I677">
        <v>0.644232346582995</v>
      </c>
      <c r="J677" t="s">
        <v>1115</v>
      </c>
      <c r="K677" t="s">
        <v>1115</v>
      </c>
      <c r="L677" t="s">
        <v>1115</v>
      </c>
      <c r="M677">
        <v>0.644232346582995</v>
      </c>
      <c r="N677">
        <v>1</v>
      </c>
      <c r="O677" t="s">
        <v>3154</v>
      </c>
      <c r="P677" t="s">
        <v>4407</v>
      </c>
    </row>
    <row r="678" spans="1:16" x14ac:dyDescent="0.2">
      <c r="A678" t="s">
        <v>1709</v>
      </c>
      <c r="B678" t="s">
        <v>506</v>
      </c>
      <c r="C678">
        <v>0.67313819293236299</v>
      </c>
      <c r="D678" t="s">
        <v>1115</v>
      </c>
      <c r="E678" t="s">
        <v>1115</v>
      </c>
      <c r="F678" t="s">
        <v>1115</v>
      </c>
      <c r="G678">
        <v>0.67313819293236299</v>
      </c>
      <c r="H678">
        <v>1</v>
      </c>
      <c r="I678" t="s">
        <v>1115</v>
      </c>
      <c r="J678" t="s">
        <v>1115</v>
      </c>
      <c r="K678">
        <v>0.961132609163868</v>
      </c>
      <c r="L678" t="s">
        <v>1115</v>
      </c>
      <c r="M678">
        <v>0.961132609163868</v>
      </c>
      <c r="N678">
        <v>1</v>
      </c>
      <c r="O678" t="s">
        <v>506</v>
      </c>
      <c r="P678" t="s">
        <v>2514</v>
      </c>
    </row>
    <row r="679" spans="1:16" x14ac:dyDescent="0.2">
      <c r="A679" t="s">
        <v>3687</v>
      </c>
      <c r="B679" t="s">
        <v>3156</v>
      </c>
      <c r="C679">
        <v>0.64399676581447296</v>
      </c>
      <c r="D679" t="s">
        <v>1115</v>
      </c>
      <c r="E679" t="s">
        <v>1115</v>
      </c>
      <c r="F679" t="s">
        <v>1115</v>
      </c>
      <c r="G679">
        <v>0.64399676581447296</v>
      </c>
      <c r="H679">
        <v>1</v>
      </c>
      <c r="I679" t="s">
        <v>1115</v>
      </c>
      <c r="J679" t="s">
        <v>1115</v>
      </c>
      <c r="K679" t="s">
        <v>1115</v>
      </c>
      <c r="L679">
        <v>-0.62349396074966401</v>
      </c>
      <c r="M679">
        <v>-0.62349396074966401</v>
      </c>
      <c r="N679">
        <v>1</v>
      </c>
      <c r="O679" t="s">
        <v>3156</v>
      </c>
      <c r="P679" t="s">
        <v>4410</v>
      </c>
    </row>
    <row r="680" spans="1:16" x14ac:dyDescent="0.2">
      <c r="A680" t="s">
        <v>1772</v>
      </c>
      <c r="B680" t="s">
        <v>569</v>
      </c>
      <c r="C680">
        <v>0.60211498161048405</v>
      </c>
      <c r="D680" t="s">
        <v>1115</v>
      </c>
      <c r="E680" t="s">
        <v>1115</v>
      </c>
      <c r="F680" t="s">
        <v>1115</v>
      </c>
      <c r="G680">
        <v>0.60211498161048405</v>
      </c>
      <c r="H680">
        <v>1</v>
      </c>
      <c r="I680" t="s">
        <v>1115</v>
      </c>
      <c r="J680" t="s">
        <v>1115</v>
      </c>
      <c r="K680" t="s">
        <v>1115</v>
      </c>
      <c r="L680">
        <v>-2.3580567242314099</v>
      </c>
      <c r="M680">
        <v>-2.3580567242314099</v>
      </c>
      <c r="N680">
        <v>1</v>
      </c>
      <c r="O680" t="s">
        <v>569</v>
      </c>
      <c r="P680" t="s">
        <v>2576</v>
      </c>
    </row>
    <row r="681" spans="1:16" x14ac:dyDescent="0.2">
      <c r="A681" t="s">
        <v>3689</v>
      </c>
      <c r="B681" t="s">
        <v>3158</v>
      </c>
      <c r="C681">
        <v>0.76671695682130703</v>
      </c>
      <c r="D681" t="s">
        <v>1115</v>
      </c>
      <c r="E681" t="s">
        <v>1115</v>
      </c>
      <c r="F681" t="s">
        <v>1115</v>
      </c>
      <c r="G681">
        <v>0.76671695682130703</v>
      </c>
      <c r="H681">
        <v>1</v>
      </c>
      <c r="I681" t="s">
        <v>1115</v>
      </c>
      <c r="J681" t="s">
        <v>1115</v>
      </c>
      <c r="K681">
        <v>0.61607495984832805</v>
      </c>
      <c r="L681" t="s">
        <v>1115</v>
      </c>
      <c r="M681">
        <v>0.61607495984832805</v>
      </c>
      <c r="N681">
        <v>1</v>
      </c>
      <c r="O681" t="s">
        <v>4414</v>
      </c>
      <c r="P681" t="s">
        <v>4415</v>
      </c>
    </row>
    <row r="682" spans="1:16" x14ac:dyDescent="0.2">
      <c r="A682" t="s">
        <v>1347</v>
      </c>
      <c r="B682" t="s">
        <v>189</v>
      </c>
      <c r="C682">
        <v>1.22173887097791</v>
      </c>
      <c r="D682" t="s">
        <v>1115</v>
      </c>
      <c r="E682" t="s">
        <v>1115</v>
      </c>
      <c r="F682" t="s">
        <v>1115</v>
      </c>
      <c r="G682">
        <v>1.22173887097791</v>
      </c>
      <c r="H682">
        <v>1</v>
      </c>
      <c r="I682" t="s">
        <v>1115</v>
      </c>
      <c r="J682" t="s">
        <v>1115</v>
      </c>
      <c r="K682" t="s">
        <v>1115</v>
      </c>
      <c r="L682">
        <v>-3.0963387374056199</v>
      </c>
      <c r="M682">
        <v>-3.0963387374056199</v>
      </c>
      <c r="N682">
        <v>1</v>
      </c>
      <c r="O682" t="s">
        <v>189</v>
      </c>
      <c r="P682" t="s">
        <v>2197</v>
      </c>
    </row>
    <row r="683" spans="1:16" x14ac:dyDescent="0.2">
      <c r="A683" t="s">
        <v>1282</v>
      </c>
      <c r="B683" t="s">
        <v>123</v>
      </c>
      <c r="C683">
        <v>-1.01002565739572</v>
      </c>
      <c r="D683" t="s">
        <v>1115</v>
      </c>
      <c r="E683" t="s">
        <v>1115</v>
      </c>
      <c r="F683" t="s">
        <v>1115</v>
      </c>
      <c r="G683">
        <v>-1.01002565739572</v>
      </c>
      <c r="H683">
        <v>1</v>
      </c>
      <c r="I683" t="s">
        <v>1115</v>
      </c>
      <c r="J683" t="s">
        <v>1115</v>
      </c>
      <c r="K683" t="s">
        <v>1115</v>
      </c>
      <c r="L683">
        <v>-1.50400930763086</v>
      </c>
      <c r="M683">
        <v>-1.50400930763086</v>
      </c>
      <c r="N683">
        <v>1</v>
      </c>
      <c r="O683" t="s">
        <v>4423</v>
      </c>
      <c r="P683" t="s">
        <v>2131</v>
      </c>
    </row>
    <row r="684" spans="1:16" x14ac:dyDescent="0.2">
      <c r="A684" t="s">
        <v>1521</v>
      </c>
      <c r="B684" t="s">
        <v>318</v>
      </c>
      <c r="C684">
        <v>1.1259654747036401</v>
      </c>
      <c r="D684" t="s">
        <v>1115</v>
      </c>
      <c r="E684" t="s">
        <v>1115</v>
      </c>
      <c r="F684" t="s">
        <v>1115</v>
      </c>
      <c r="G684">
        <v>1.1259654747036401</v>
      </c>
      <c r="H684">
        <v>1</v>
      </c>
      <c r="I684" t="s">
        <v>1115</v>
      </c>
      <c r="J684" t="s">
        <v>1115</v>
      </c>
      <c r="K684" t="s">
        <v>1115</v>
      </c>
      <c r="L684">
        <v>-1.6619053894212601</v>
      </c>
      <c r="M684">
        <v>-1.6619053894212601</v>
      </c>
      <c r="N684">
        <v>1</v>
      </c>
      <c r="O684" t="s">
        <v>318</v>
      </c>
      <c r="P684" t="s">
        <v>2326</v>
      </c>
    </row>
    <row r="685" spans="1:16" x14ac:dyDescent="0.2">
      <c r="A685" t="s">
        <v>1272</v>
      </c>
      <c r="B685" t="s">
        <v>113</v>
      </c>
      <c r="C685">
        <v>-0.68671907644092001</v>
      </c>
      <c r="D685" t="s">
        <v>1115</v>
      </c>
      <c r="E685" t="s">
        <v>1115</v>
      </c>
      <c r="F685" t="s">
        <v>1115</v>
      </c>
      <c r="G685">
        <v>-0.68671907644092001</v>
      </c>
      <c r="H685">
        <v>1</v>
      </c>
      <c r="I685" t="s">
        <v>1115</v>
      </c>
      <c r="J685" t="s">
        <v>1115</v>
      </c>
      <c r="K685" t="s">
        <v>1115</v>
      </c>
      <c r="L685">
        <v>0.63873480239596503</v>
      </c>
      <c r="M685">
        <v>0.63873480239596503</v>
      </c>
      <c r="N685">
        <v>1</v>
      </c>
      <c r="O685" t="s">
        <v>113</v>
      </c>
      <c r="P685" t="s">
        <v>2121</v>
      </c>
    </row>
    <row r="686" spans="1:16" x14ac:dyDescent="0.2">
      <c r="A686" t="s">
        <v>3695</v>
      </c>
      <c r="B686" t="s">
        <v>3162</v>
      </c>
      <c r="C686">
        <v>-1.40784287018096</v>
      </c>
      <c r="D686" t="s">
        <v>1115</v>
      </c>
      <c r="E686" t="s">
        <v>1115</v>
      </c>
      <c r="F686" t="s">
        <v>1115</v>
      </c>
      <c r="G686">
        <v>-1.40784287018096</v>
      </c>
      <c r="H686">
        <v>1</v>
      </c>
      <c r="I686">
        <v>-1.3888082003167199</v>
      </c>
      <c r="J686" t="s">
        <v>1115</v>
      </c>
      <c r="K686" t="s">
        <v>1115</v>
      </c>
      <c r="L686" t="s">
        <v>1115</v>
      </c>
      <c r="M686">
        <v>-1.3888082003167199</v>
      </c>
      <c r="N686">
        <v>1</v>
      </c>
      <c r="O686" t="s">
        <v>3162</v>
      </c>
      <c r="P686" t="s">
        <v>4426</v>
      </c>
    </row>
    <row r="687" spans="1:16" x14ac:dyDescent="0.2">
      <c r="A687" t="s">
        <v>1843</v>
      </c>
      <c r="B687" t="s">
        <v>640</v>
      </c>
      <c r="C687">
        <v>0.85748847669494099</v>
      </c>
      <c r="D687" t="s">
        <v>1115</v>
      </c>
      <c r="E687" t="s">
        <v>1115</v>
      </c>
      <c r="F687" t="s">
        <v>1115</v>
      </c>
      <c r="G687">
        <v>0.85748847669494099</v>
      </c>
      <c r="H687">
        <v>1</v>
      </c>
      <c r="I687" t="s">
        <v>1115</v>
      </c>
      <c r="J687" t="s">
        <v>1115</v>
      </c>
      <c r="K687" t="s">
        <v>1115</v>
      </c>
      <c r="L687">
        <v>-1.00263718164683</v>
      </c>
      <c r="M687">
        <v>-1.00263718164683</v>
      </c>
      <c r="N687">
        <v>1</v>
      </c>
      <c r="O687" t="s">
        <v>640</v>
      </c>
      <c r="P687" t="s">
        <v>2644</v>
      </c>
    </row>
    <row r="688" spans="1:16" x14ac:dyDescent="0.2">
      <c r="A688" t="s">
        <v>1436</v>
      </c>
      <c r="B688" t="s">
        <v>233</v>
      </c>
      <c r="C688">
        <v>-0.701129975541122</v>
      </c>
      <c r="D688" t="s">
        <v>1115</v>
      </c>
      <c r="E688" t="s">
        <v>1115</v>
      </c>
      <c r="F688" t="s">
        <v>1115</v>
      </c>
      <c r="G688">
        <v>-0.701129975541122</v>
      </c>
      <c r="H688">
        <v>1</v>
      </c>
      <c r="I688" t="s">
        <v>1115</v>
      </c>
      <c r="J688" t="s">
        <v>1115</v>
      </c>
      <c r="K688" t="s">
        <v>1115</v>
      </c>
      <c r="L688">
        <v>1.00461486906317</v>
      </c>
      <c r="M688">
        <v>1.00461486906317</v>
      </c>
      <c r="N688">
        <v>1</v>
      </c>
      <c r="O688" t="s">
        <v>233</v>
      </c>
      <c r="P688" t="s">
        <v>2241</v>
      </c>
    </row>
    <row r="689" spans="1:16" x14ac:dyDescent="0.2">
      <c r="A689" t="s">
        <v>1624</v>
      </c>
      <c r="B689" t="s">
        <v>421</v>
      </c>
      <c r="C689">
        <v>-0.92664640188451297</v>
      </c>
      <c r="D689" t="s">
        <v>1115</v>
      </c>
      <c r="E689" t="s">
        <v>1115</v>
      </c>
      <c r="F689" t="s">
        <v>1115</v>
      </c>
      <c r="G689">
        <v>-0.92664640188451297</v>
      </c>
      <c r="H689">
        <v>1</v>
      </c>
      <c r="I689" t="s">
        <v>1115</v>
      </c>
      <c r="J689">
        <v>-0.93016372363732702</v>
      </c>
      <c r="K689" t="s">
        <v>1115</v>
      </c>
      <c r="L689" t="s">
        <v>1115</v>
      </c>
      <c r="M689">
        <v>-0.93016372363732702</v>
      </c>
      <c r="N689">
        <v>1</v>
      </c>
      <c r="O689" t="s">
        <v>421</v>
      </c>
      <c r="P689" t="s">
        <v>2428</v>
      </c>
    </row>
    <row r="690" spans="1:16" x14ac:dyDescent="0.2">
      <c r="A690" t="s">
        <v>3700</v>
      </c>
      <c r="B690" t="s">
        <v>3166</v>
      </c>
      <c r="C690">
        <v>1.0009670590237101</v>
      </c>
      <c r="D690" t="s">
        <v>1115</v>
      </c>
      <c r="E690" t="s">
        <v>1115</v>
      </c>
      <c r="F690" t="s">
        <v>1115</v>
      </c>
      <c r="G690">
        <v>1.0009670590237101</v>
      </c>
      <c r="H690">
        <v>1</v>
      </c>
      <c r="I690">
        <v>1.2329733916365999</v>
      </c>
      <c r="J690" t="s">
        <v>1115</v>
      </c>
      <c r="K690" t="s">
        <v>1115</v>
      </c>
      <c r="L690" t="s">
        <v>1115</v>
      </c>
      <c r="M690">
        <v>1.2329733916365999</v>
      </c>
      <c r="N690">
        <v>1</v>
      </c>
      <c r="O690" t="s">
        <v>3166</v>
      </c>
      <c r="P690" t="s">
        <v>4435</v>
      </c>
    </row>
    <row r="691" spans="1:16" x14ac:dyDescent="0.2">
      <c r="A691" t="s">
        <v>3701</v>
      </c>
      <c r="B691" t="s">
        <v>3167</v>
      </c>
      <c r="C691">
        <v>1.1842296807922099</v>
      </c>
      <c r="D691" t="s">
        <v>1115</v>
      </c>
      <c r="E691" t="s">
        <v>1115</v>
      </c>
      <c r="F691" t="s">
        <v>1115</v>
      </c>
      <c r="G691">
        <v>1.1842296807922099</v>
      </c>
      <c r="H691">
        <v>1</v>
      </c>
      <c r="I691" t="s">
        <v>1115</v>
      </c>
      <c r="J691">
        <v>-0.90455972381620497</v>
      </c>
      <c r="K691" t="s">
        <v>1115</v>
      </c>
      <c r="L691" t="s">
        <v>1115</v>
      </c>
      <c r="M691">
        <v>-0.90455972381620497</v>
      </c>
      <c r="N691">
        <v>1</v>
      </c>
      <c r="O691" t="s">
        <v>3167</v>
      </c>
      <c r="P691" t="s">
        <v>4436</v>
      </c>
    </row>
    <row r="692" spans="1:16" x14ac:dyDescent="0.2">
      <c r="A692" t="s">
        <v>4010</v>
      </c>
      <c r="B692" t="s">
        <v>3411</v>
      </c>
      <c r="C692" t="s">
        <v>1115</v>
      </c>
      <c r="D692">
        <v>-1.1894997601758199</v>
      </c>
      <c r="E692" t="s">
        <v>1115</v>
      </c>
      <c r="F692" t="s">
        <v>1115</v>
      </c>
      <c r="G692">
        <v>-1.1894997601758199</v>
      </c>
      <c r="H692">
        <v>1</v>
      </c>
      <c r="I692" t="s">
        <v>1115</v>
      </c>
      <c r="J692">
        <v>-0.84897467303450902</v>
      </c>
      <c r="K692" t="s">
        <v>1115</v>
      </c>
      <c r="L692" t="s">
        <v>1115</v>
      </c>
      <c r="M692">
        <v>-0.84897467303450902</v>
      </c>
      <c r="N692">
        <v>1</v>
      </c>
      <c r="O692" t="s">
        <v>3411</v>
      </c>
      <c r="P692" t="s">
        <v>4971</v>
      </c>
    </row>
    <row r="693" spans="1:16" x14ac:dyDescent="0.2">
      <c r="A693" t="s">
        <v>4020</v>
      </c>
      <c r="B693" t="s">
        <v>3419</v>
      </c>
      <c r="C693" t="s">
        <v>1115</v>
      </c>
      <c r="D693">
        <v>-0.65552598798529105</v>
      </c>
      <c r="E693" t="s">
        <v>1115</v>
      </c>
      <c r="F693" t="s">
        <v>1115</v>
      </c>
      <c r="G693">
        <v>-0.65552598798529105</v>
      </c>
      <c r="H693">
        <v>1</v>
      </c>
      <c r="I693" t="s">
        <v>1115</v>
      </c>
      <c r="J693">
        <v>-0.72286246617855698</v>
      </c>
      <c r="K693" t="s">
        <v>1115</v>
      </c>
      <c r="L693" t="s">
        <v>1115</v>
      </c>
      <c r="M693">
        <v>-0.72286246617855698</v>
      </c>
      <c r="N693">
        <v>1</v>
      </c>
      <c r="O693" t="s">
        <v>3419</v>
      </c>
      <c r="P693" t="s">
        <v>4988</v>
      </c>
    </row>
    <row r="694" spans="1:16" x14ac:dyDescent="0.2">
      <c r="A694" t="s">
        <v>4212</v>
      </c>
      <c r="B694" t="s">
        <v>3563</v>
      </c>
      <c r="C694" t="s">
        <v>1115</v>
      </c>
      <c r="D694">
        <v>0.59290603488165905</v>
      </c>
      <c r="E694" t="s">
        <v>1115</v>
      </c>
      <c r="F694" t="s">
        <v>1115</v>
      </c>
      <c r="G694">
        <v>0.59290603488165905</v>
      </c>
      <c r="H694">
        <v>1</v>
      </c>
      <c r="I694" t="s">
        <v>1115</v>
      </c>
      <c r="J694" t="s">
        <v>1115</v>
      </c>
      <c r="K694" t="s">
        <v>1115</v>
      </c>
      <c r="L694">
        <v>0.65781779990339995</v>
      </c>
      <c r="M694">
        <v>0.65781779990339995</v>
      </c>
      <c r="N694">
        <v>1</v>
      </c>
      <c r="O694" t="s">
        <v>5285</v>
      </c>
      <c r="P694" t="s">
        <v>5286</v>
      </c>
    </row>
    <row r="695" spans="1:16" x14ac:dyDescent="0.2">
      <c r="A695" t="s">
        <v>4169</v>
      </c>
      <c r="B695" t="s">
        <v>3533</v>
      </c>
      <c r="C695" t="s">
        <v>1115</v>
      </c>
      <c r="D695">
        <v>0.61114334794049996</v>
      </c>
      <c r="E695" t="s">
        <v>1115</v>
      </c>
      <c r="F695" t="s">
        <v>1115</v>
      </c>
      <c r="G695">
        <v>0.61114334794049996</v>
      </c>
      <c r="H695">
        <v>1</v>
      </c>
      <c r="I695" t="s">
        <v>1115</v>
      </c>
      <c r="J695" t="s">
        <v>1115</v>
      </c>
      <c r="K695" t="s">
        <v>1115</v>
      </c>
      <c r="L695">
        <v>0.67123798756498398</v>
      </c>
      <c r="M695">
        <v>0.67123798756498398</v>
      </c>
      <c r="N695">
        <v>1</v>
      </c>
      <c r="O695" t="s">
        <v>3533</v>
      </c>
      <c r="P695" t="s">
        <v>5229</v>
      </c>
    </row>
    <row r="696" spans="1:16" x14ac:dyDescent="0.2">
      <c r="A696" t="s">
        <v>1797</v>
      </c>
      <c r="B696" t="s">
        <v>594</v>
      </c>
      <c r="C696" t="s">
        <v>1115</v>
      </c>
      <c r="D696">
        <v>-0.75996884896788996</v>
      </c>
      <c r="E696" t="s">
        <v>1115</v>
      </c>
      <c r="F696" t="s">
        <v>1115</v>
      </c>
      <c r="G696">
        <v>-0.75996884896788996</v>
      </c>
      <c r="H696">
        <v>1</v>
      </c>
      <c r="I696" t="s">
        <v>1115</v>
      </c>
      <c r="J696">
        <v>-1.27663372745496</v>
      </c>
      <c r="K696" t="s">
        <v>1115</v>
      </c>
      <c r="L696" t="s">
        <v>1115</v>
      </c>
      <c r="M696">
        <v>-1.27663372745496</v>
      </c>
      <c r="N696">
        <v>1</v>
      </c>
      <c r="O696" t="s">
        <v>594</v>
      </c>
      <c r="P696" t="s">
        <v>2600</v>
      </c>
    </row>
    <row r="697" spans="1:16" x14ac:dyDescent="0.2">
      <c r="A697" t="s">
        <v>4186</v>
      </c>
      <c r="B697" t="s">
        <v>3546</v>
      </c>
      <c r="C697" t="s">
        <v>1115</v>
      </c>
      <c r="D697">
        <v>-0.64125344445221599</v>
      </c>
      <c r="E697" t="s">
        <v>1115</v>
      </c>
      <c r="F697" t="s">
        <v>1115</v>
      </c>
      <c r="G697">
        <v>-0.64125344445221599</v>
      </c>
      <c r="H697">
        <v>1</v>
      </c>
      <c r="I697" t="s">
        <v>1115</v>
      </c>
      <c r="J697" t="s">
        <v>1115</v>
      </c>
      <c r="K697" t="s">
        <v>1115</v>
      </c>
      <c r="L697">
        <v>-0.66850263002640198</v>
      </c>
      <c r="M697">
        <v>-0.66850263002640198</v>
      </c>
      <c r="N697">
        <v>1</v>
      </c>
      <c r="O697" t="s">
        <v>5251</v>
      </c>
      <c r="P697" t="s">
        <v>5252</v>
      </c>
    </row>
    <row r="698" spans="1:16" x14ac:dyDescent="0.2">
      <c r="A698" t="s">
        <v>4081</v>
      </c>
      <c r="B698" t="s">
        <v>3468</v>
      </c>
      <c r="C698" t="s">
        <v>1115</v>
      </c>
      <c r="D698">
        <v>-0.75876921614456305</v>
      </c>
      <c r="E698" t="s">
        <v>1115</v>
      </c>
      <c r="F698" t="s">
        <v>1115</v>
      </c>
      <c r="G698">
        <v>-0.75876921614456305</v>
      </c>
      <c r="H698">
        <v>1</v>
      </c>
      <c r="I698" t="s">
        <v>1115</v>
      </c>
      <c r="J698" t="s">
        <v>1115</v>
      </c>
      <c r="K698">
        <v>-0.63597945835722902</v>
      </c>
      <c r="L698" t="s">
        <v>1115</v>
      </c>
      <c r="M698">
        <v>-0.63597945835722902</v>
      </c>
      <c r="N698">
        <v>1</v>
      </c>
      <c r="O698" t="s">
        <v>3468</v>
      </c>
      <c r="P698" t="s">
        <v>5085</v>
      </c>
    </row>
    <row r="699" spans="1:16" x14ac:dyDescent="0.2">
      <c r="A699" t="s">
        <v>1629</v>
      </c>
      <c r="B699" t="s">
        <v>426</v>
      </c>
      <c r="C699" t="s">
        <v>1115</v>
      </c>
      <c r="D699">
        <v>-0.83857159234567502</v>
      </c>
      <c r="E699" t="s">
        <v>1115</v>
      </c>
      <c r="F699" t="s">
        <v>1115</v>
      </c>
      <c r="G699">
        <v>-0.83857159234567502</v>
      </c>
      <c r="H699">
        <v>1</v>
      </c>
      <c r="I699">
        <v>-1.0634799333920999</v>
      </c>
      <c r="J699" t="s">
        <v>1115</v>
      </c>
      <c r="K699" t="s">
        <v>1115</v>
      </c>
      <c r="L699" t="s">
        <v>1115</v>
      </c>
      <c r="M699">
        <v>-1.0634799333920999</v>
      </c>
      <c r="N699">
        <v>1</v>
      </c>
      <c r="O699" t="s">
        <v>426</v>
      </c>
      <c r="P699" t="s">
        <v>2433</v>
      </c>
    </row>
    <row r="700" spans="1:16" x14ac:dyDescent="0.2">
      <c r="A700" t="s">
        <v>4284</v>
      </c>
      <c r="B700" t="s">
        <v>3619</v>
      </c>
      <c r="C700" t="s">
        <v>1115</v>
      </c>
      <c r="D700">
        <v>-0.79812126723686605</v>
      </c>
      <c r="E700" t="s">
        <v>1115</v>
      </c>
      <c r="F700" t="s">
        <v>1115</v>
      </c>
      <c r="G700">
        <v>-0.79812126723686605</v>
      </c>
      <c r="H700">
        <v>1</v>
      </c>
      <c r="I700" t="s">
        <v>1115</v>
      </c>
      <c r="J700" t="s">
        <v>1115</v>
      </c>
      <c r="K700" t="s">
        <v>1115</v>
      </c>
      <c r="L700">
        <v>-0.75296976242020097</v>
      </c>
      <c r="M700">
        <v>-0.75296976242020097</v>
      </c>
      <c r="N700">
        <v>1</v>
      </c>
      <c r="O700" t="s">
        <v>5400</v>
      </c>
      <c r="P700" t="s">
        <v>5401</v>
      </c>
    </row>
    <row r="701" spans="1:16" x14ac:dyDescent="0.2">
      <c r="A701" t="s">
        <v>1656</v>
      </c>
      <c r="B701" t="s">
        <v>453</v>
      </c>
      <c r="C701" t="s">
        <v>1115</v>
      </c>
      <c r="D701">
        <v>-0.62944434011212902</v>
      </c>
      <c r="E701" t="s">
        <v>1115</v>
      </c>
      <c r="F701" t="s">
        <v>1115</v>
      </c>
      <c r="G701">
        <v>-0.62944434011212902</v>
      </c>
      <c r="H701">
        <v>1</v>
      </c>
      <c r="I701" t="s">
        <v>1115</v>
      </c>
      <c r="J701" t="s">
        <v>1115</v>
      </c>
      <c r="K701">
        <v>-0.74965284949675104</v>
      </c>
      <c r="L701" t="s">
        <v>1115</v>
      </c>
      <c r="M701">
        <v>-0.74965284949675104</v>
      </c>
      <c r="N701">
        <v>1</v>
      </c>
      <c r="O701" t="s">
        <v>5111</v>
      </c>
      <c r="P701" t="s">
        <v>2460</v>
      </c>
    </row>
    <row r="702" spans="1:16" x14ac:dyDescent="0.2">
      <c r="A702" t="s">
        <v>4085</v>
      </c>
      <c r="B702" t="s">
        <v>3470</v>
      </c>
      <c r="C702" t="s">
        <v>1115</v>
      </c>
      <c r="D702">
        <v>0.59064365146546705</v>
      </c>
      <c r="E702" t="s">
        <v>1115</v>
      </c>
      <c r="F702" t="s">
        <v>1115</v>
      </c>
      <c r="G702">
        <v>0.59064365146546705</v>
      </c>
      <c r="H702">
        <v>1</v>
      </c>
      <c r="I702" t="s">
        <v>1115</v>
      </c>
      <c r="J702" t="s">
        <v>1115</v>
      </c>
      <c r="K702">
        <v>0.64688903927169805</v>
      </c>
      <c r="L702" t="s">
        <v>1115</v>
      </c>
      <c r="M702">
        <v>0.64688903927169805</v>
      </c>
      <c r="N702">
        <v>1</v>
      </c>
      <c r="O702" t="s">
        <v>5090</v>
      </c>
      <c r="P702" t="s">
        <v>5091</v>
      </c>
    </row>
    <row r="703" spans="1:16" x14ac:dyDescent="0.2">
      <c r="A703" t="s">
        <v>2003</v>
      </c>
      <c r="B703" t="s">
        <v>888</v>
      </c>
      <c r="C703" t="s">
        <v>1115</v>
      </c>
      <c r="D703">
        <v>-0.65372026620605905</v>
      </c>
      <c r="E703" t="s">
        <v>1115</v>
      </c>
      <c r="F703" t="s">
        <v>1115</v>
      </c>
      <c r="G703">
        <v>-0.65372026620605905</v>
      </c>
      <c r="H703">
        <v>1</v>
      </c>
      <c r="I703" t="s">
        <v>1115</v>
      </c>
      <c r="J703">
        <v>-0.58420340401275495</v>
      </c>
      <c r="K703" t="s">
        <v>1115</v>
      </c>
      <c r="L703" t="s">
        <v>1115</v>
      </c>
      <c r="M703">
        <v>-0.58420340401275495</v>
      </c>
      <c r="N703">
        <v>1</v>
      </c>
      <c r="O703" t="s">
        <v>888</v>
      </c>
      <c r="P703" t="s">
        <v>3113</v>
      </c>
    </row>
    <row r="704" spans="1:16" x14ac:dyDescent="0.2">
      <c r="A704" t="s">
        <v>4086</v>
      </c>
      <c r="B704" t="s">
        <v>953</v>
      </c>
      <c r="C704" t="s">
        <v>1115</v>
      </c>
      <c r="D704">
        <v>-0.645533790563532</v>
      </c>
      <c r="E704" t="s">
        <v>1115</v>
      </c>
      <c r="F704" t="s">
        <v>1115</v>
      </c>
      <c r="G704">
        <v>-0.645533790563532</v>
      </c>
      <c r="H704">
        <v>1</v>
      </c>
      <c r="I704" t="s">
        <v>1115</v>
      </c>
      <c r="J704" t="s">
        <v>1115</v>
      </c>
      <c r="K704">
        <v>0.71846447310112205</v>
      </c>
      <c r="L704" t="s">
        <v>1115</v>
      </c>
      <c r="M704">
        <v>0.71846447310112205</v>
      </c>
      <c r="N704">
        <v>1</v>
      </c>
      <c r="O704" t="s">
        <v>5093</v>
      </c>
      <c r="P704" t="s">
        <v>2802</v>
      </c>
    </row>
    <row r="705" spans="1:16" x14ac:dyDescent="0.2">
      <c r="A705" t="s">
        <v>4017</v>
      </c>
      <c r="B705" t="s">
        <v>3417</v>
      </c>
      <c r="C705" t="s">
        <v>1115</v>
      </c>
      <c r="D705">
        <v>-0.66101716846587599</v>
      </c>
      <c r="E705" t="s">
        <v>1115</v>
      </c>
      <c r="F705" t="s">
        <v>1115</v>
      </c>
      <c r="G705">
        <v>-0.66101716846587599</v>
      </c>
      <c r="H705">
        <v>1</v>
      </c>
      <c r="I705" t="s">
        <v>1115</v>
      </c>
      <c r="J705">
        <v>-0.65796824676524102</v>
      </c>
      <c r="K705" t="s">
        <v>1115</v>
      </c>
      <c r="L705" t="s">
        <v>1115</v>
      </c>
      <c r="M705">
        <v>-0.65796824676524102</v>
      </c>
      <c r="N705">
        <v>1</v>
      </c>
      <c r="O705" t="s">
        <v>3417</v>
      </c>
      <c r="P705" t="s">
        <v>4982</v>
      </c>
    </row>
    <row r="706" spans="1:16" x14ac:dyDescent="0.2">
      <c r="A706" t="s">
        <v>1327</v>
      </c>
      <c r="B706" t="s">
        <v>169</v>
      </c>
      <c r="C706" t="s">
        <v>1115</v>
      </c>
      <c r="D706">
        <v>-1.3086844050806801</v>
      </c>
      <c r="E706" t="s">
        <v>1115</v>
      </c>
      <c r="F706" t="s">
        <v>1115</v>
      </c>
      <c r="G706">
        <v>-1.3086844050806801</v>
      </c>
      <c r="H706">
        <v>1</v>
      </c>
      <c r="I706" t="s">
        <v>1115</v>
      </c>
      <c r="J706" t="s">
        <v>1115</v>
      </c>
      <c r="K706" t="s">
        <v>1115</v>
      </c>
      <c r="L706">
        <v>-1.9443851662395</v>
      </c>
      <c r="M706">
        <v>-1.9443851662395</v>
      </c>
      <c r="N706">
        <v>1</v>
      </c>
      <c r="O706" t="s">
        <v>169</v>
      </c>
      <c r="P706" t="s">
        <v>2177</v>
      </c>
    </row>
    <row r="707" spans="1:16" x14ac:dyDescent="0.2">
      <c r="A707" t="s">
        <v>1816</v>
      </c>
      <c r="B707" t="s">
        <v>613</v>
      </c>
      <c r="C707" t="s">
        <v>1115</v>
      </c>
      <c r="D707">
        <v>-0.67806324694550402</v>
      </c>
      <c r="E707" t="s">
        <v>1115</v>
      </c>
      <c r="F707" t="s">
        <v>1115</v>
      </c>
      <c r="G707">
        <v>-0.67806324694550402</v>
      </c>
      <c r="H707">
        <v>1</v>
      </c>
      <c r="I707" t="s">
        <v>1115</v>
      </c>
      <c r="J707" t="s">
        <v>1115</v>
      </c>
      <c r="K707" t="s">
        <v>1115</v>
      </c>
      <c r="L707">
        <v>-0.99811677120921505</v>
      </c>
      <c r="M707">
        <v>-0.99811677120921505</v>
      </c>
      <c r="N707">
        <v>1</v>
      </c>
      <c r="O707" t="s">
        <v>613</v>
      </c>
      <c r="P707" t="s">
        <v>2619</v>
      </c>
    </row>
    <row r="708" spans="1:16" x14ac:dyDescent="0.2">
      <c r="A708" t="s">
        <v>1317</v>
      </c>
      <c r="B708" t="s">
        <v>158</v>
      </c>
      <c r="C708" t="s">
        <v>1115</v>
      </c>
      <c r="D708">
        <v>-1.6637002230178599</v>
      </c>
      <c r="E708" t="s">
        <v>1115</v>
      </c>
      <c r="F708" t="s">
        <v>1115</v>
      </c>
      <c r="G708">
        <v>-1.6637002230178599</v>
      </c>
      <c r="H708">
        <v>1</v>
      </c>
      <c r="I708" t="s">
        <v>1115</v>
      </c>
      <c r="J708" t="s">
        <v>1115</v>
      </c>
      <c r="K708" t="s">
        <v>1115</v>
      </c>
      <c r="L708">
        <v>-1.5604156353095699</v>
      </c>
      <c r="M708">
        <v>-1.5604156353095699</v>
      </c>
      <c r="N708">
        <v>1</v>
      </c>
      <c r="O708" t="s">
        <v>5319</v>
      </c>
      <c r="P708" t="s">
        <v>2166</v>
      </c>
    </row>
    <row r="709" spans="1:16" x14ac:dyDescent="0.2">
      <c r="A709" t="s">
        <v>1594</v>
      </c>
      <c r="B709" t="s">
        <v>391</v>
      </c>
      <c r="C709" t="s">
        <v>1115</v>
      </c>
      <c r="D709">
        <v>-1.4812240175415501</v>
      </c>
      <c r="E709" t="s">
        <v>1115</v>
      </c>
      <c r="F709" t="s">
        <v>1115</v>
      </c>
      <c r="G709">
        <v>-1.4812240175415501</v>
      </c>
      <c r="H709">
        <v>1</v>
      </c>
      <c r="I709" t="s">
        <v>1115</v>
      </c>
      <c r="J709" t="s">
        <v>1115</v>
      </c>
      <c r="K709" t="s">
        <v>1115</v>
      </c>
      <c r="L709">
        <v>-1.26768948550843</v>
      </c>
      <c r="M709">
        <v>-1.26768948550843</v>
      </c>
      <c r="N709">
        <v>1</v>
      </c>
      <c r="O709" t="s">
        <v>391</v>
      </c>
      <c r="P709" t="s">
        <v>2397</v>
      </c>
    </row>
    <row r="710" spans="1:16" x14ac:dyDescent="0.2">
      <c r="A710" t="s">
        <v>4060</v>
      </c>
      <c r="B710" t="s">
        <v>3450</v>
      </c>
      <c r="C710" t="s">
        <v>1115</v>
      </c>
      <c r="D710">
        <v>-0.64671195026127304</v>
      </c>
      <c r="E710" t="s">
        <v>1115</v>
      </c>
      <c r="F710" t="s">
        <v>1115</v>
      </c>
      <c r="G710">
        <v>-0.64671195026127304</v>
      </c>
      <c r="H710">
        <v>1</v>
      </c>
      <c r="I710" t="s">
        <v>1115</v>
      </c>
      <c r="J710">
        <v>-0.87777972998050902</v>
      </c>
      <c r="K710" t="s">
        <v>1115</v>
      </c>
      <c r="L710" t="s">
        <v>1115</v>
      </c>
      <c r="M710">
        <v>-0.87777972998050902</v>
      </c>
      <c r="N710">
        <v>1</v>
      </c>
      <c r="O710" t="s">
        <v>3450</v>
      </c>
      <c r="P710" t="s">
        <v>5052</v>
      </c>
    </row>
    <row r="711" spans="1:16" x14ac:dyDescent="0.2">
      <c r="A711" t="s">
        <v>1165</v>
      </c>
      <c r="B711" t="s">
        <v>36</v>
      </c>
      <c r="C711" t="s">
        <v>1115</v>
      </c>
      <c r="D711">
        <v>-1.02503009682261</v>
      </c>
      <c r="E711" t="s">
        <v>1115</v>
      </c>
      <c r="F711" t="s">
        <v>1115</v>
      </c>
      <c r="G711">
        <v>-1.02503009682261</v>
      </c>
      <c r="H711">
        <v>1</v>
      </c>
      <c r="I711" t="s">
        <v>1115</v>
      </c>
      <c r="J711" t="s">
        <v>1115</v>
      </c>
      <c r="K711" t="s">
        <v>1115</v>
      </c>
      <c r="L711">
        <v>-2.3227590913546301</v>
      </c>
      <c r="M711">
        <v>-2.3227590913546301</v>
      </c>
      <c r="N711">
        <v>1</v>
      </c>
      <c r="O711" t="s">
        <v>36</v>
      </c>
      <c r="P711" t="s">
        <v>2047</v>
      </c>
    </row>
    <row r="712" spans="1:16" x14ac:dyDescent="0.2">
      <c r="A712" t="s">
        <v>1606</v>
      </c>
      <c r="B712" t="s">
        <v>403</v>
      </c>
      <c r="C712" t="s">
        <v>1115</v>
      </c>
      <c r="D712">
        <v>1.9051701699080501</v>
      </c>
      <c r="E712" t="s">
        <v>1115</v>
      </c>
      <c r="F712" t="s">
        <v>1115</v>
      </c>
      <c r="G712">
        <v>1.9051701699080501</v>
      </c>
      <c r="H712">
        <v>1</v>
      </c>
      <c r="I712" t="s">
        <v>1115</v>
      </c>
      <c r="J712" t="s">
        <v>1115</v>
      </c>
      <c r="K712">
        <v>1.3242385036381601</v>
      </c>
      <c r="L712" t="s">
        <v>1115</v>
      </c>
      <c r="M712">
        <v>1.3242385036381601</v>
      </c>
      <c r="N712">
        <v>1</v>
      </c>
      <c r="O712" t="s">
        <v>403</v>
      </c>
      <c r="P712" t="s">
        <v>2410</v>
      </c>
    </row>
    <row r="713" spans="1:16" x14ac:dyDescent="0.2">
      <c r="A713" t="s">
        <v>1307</v>
      </c>
      <c r="B713" t="s">
        <v>148</v>
      </c>
      <c r="C713" t="s">
        <v>1115</v>
      </c>
      <c r="D713">
        <v>-1.6069355085452099</v>
      </c>
      <c r="E713" t="s">
        <v>1115</v>
      </c>
      <c r="F713" t="s">
        <v>1115</v>
      </c>
      <c r="G713">
        <v>-1.6069355085452099</v>
      </c>
      <c r="H713">
        <v>1</v>
      </c>
      <c r="I713" t="s">
        <v>1115</v>
      </c>
      <c r="J713">
        <v>1.6980843513013499</v>
      </c>
      <c r="K713" t="s">
        <v>1115</v>
      </c>
      <c r="L713" t="s">
        <v>1115</v>
      </c>
      <c r="M713">
        <v>1.6980843513013499</v>
      </c>
      <c r="N713">
        <v>1</v>
      </c>
      <c r="O713" t="s">
        <v>5062</v>
      </c>
      <c r="P713" t="s">
        <v>2156</v>
      </c>
    </row>
    <row r="714" spans="1:16" x14ac:dyDescent="0.2">
      <c r="A714" t="s">
        <v>3970</v>
      </c>
      <c r="B714" t="s">
        <v>3379</v>
      </c>
      <c r="C714" t="s">
        <v>1115</v>
      </c>
      <c r="D714">
        <v>0.86409114723946101</v>
      </c>
      <c r="E714" t="s">
        <v>1115</v>
      </c>
      <c r="F714" t="s">
        <v>1115</v>
      </c>
      <c r="G714">
        <v>0.86409114723946101</v>
      </c>
      <c r="H714">
        <v>1</v>
      </c>
      <c r="I714">
        <v>0.67799607860997002</v>
      </c>
      <c r="J714" t="s">
        <v>1115</v>
      </c>
      <c r="K714" t="s">
        <v>1115</v>
      </c>
      <c r="L714" t="s">
        <v>1115</v>
      </c>
      <c r="M714">
        <v>0.67799607860997002</v>
      </c>
      <c r="N714">
        <v>1</v>
      </c>
      <c r="O714" t="s">
        <v>3379</v>
      </c>
      <c r="P714" t="s">
        <v>4906</v>
      </c>
    </row>
    <row r="715" spans="1:16" x14ac:dyDescent="0.2">
      <c r="A715" t="s">
        <v>4062</v>
      </c>
      <c r="B715" t="s">
        <v>3451</v>
      </c>
      <c r="C715" t="s">
        <v>1115</v>
      </c>
      <c r="D715">
        <v>-0.70146602320867202</v>
      </c>
      <c r="E715" t="s">
        <v>1115</v>
      </c>
      <c r="F715" t="s">
        <v>1115</v>
      </c>
      <c r="G715">
        <v>-0.70146602320867202</v>
      </c>
      <c r="H715">
        <v>1</v>
      </c>
      <c r="I715" t="s">
        <v>1115</v>
      </c>
      <c r="J715">
        <v>-0.94850090804099196</v>
      </c>
      <c r="K715" t="s">
        <v>1115</v>
      </c>
      <c r="L715" t="s">
        <v>1115</v>
      </c>
      <c r="M715">
        <v>-0.94850090804099196</v>
      </c>
      <c r="N715">
        <v>1</v>
      </c>
      <c r="O715" t="s">
        <v>5053</v>
      </c>
      <c r="P715" t="s">
        <v>2611</v>
      </c>
    </row>
    <row r="716" spans="1:16" x14ac:dyDescent="0.2">
      <c r="A716" t="s">
        <v>4282</v>
      </c>
      <c r="B716" t="s">
        <v>3617</v>
      </c>
      <c r="C716" t="s">
        <v>1115</v>
      </c>
      <c r="D716">
        <v>-0.65007569120911601</v>
      </c>
      <c r="E716" t="s">
        <v>1115</v>
      </c>
      <c r="F716" t="s">
        <v>1115</v>
      </c>
      <c r="G716">
        <v>-0.65007569120911601</v>
      </c>
      <c r="H716">
        <v>1</v>
      </c>
      <c r="I716" t="s">
        <v>1115</v>
      </c>
      <c r="J716" t="s">
        <v>1115</v>
      </c>
      <c r="K716" t="s">
        <v>1115</v>
      </c>
      <c r="L716">
        <v>-0.67893375326674599</v>
      </c>
      <c r="M716">
        <v>-0.67893375326674599</v>
      </c>
      <c r="N716">
        <v>1</v>
      </c>
      <c r="O716" t="s">
        <v>5396</v>
      </c>
      <c r="P716" t="s">
        <v>5397</v>
      </c>
    </row>
    <row r="717" spans="1:16" x14ac:dyDescent="0.2">
      <c r="A717" t="s">
        <v>1316</v>
      </c>
      <c r="B717" t="s">
        <v>157</v>
      </c>
      <c r="C717" t="s">
        <v>1115</v>
      </c>
      <c r="D717">
        <v>-1.3533121068756699</v>
      </c>
      <c r="E717" t="s">
        <v>1115</v>
      </c>
      <c r="F717" t="s">
        <v>1115</v>
      </c>
      <c r="G717">
        <v>-1.3533121068756699</v>
      </c>
      <c r="H717">
        <v>1</v>
      </c>
      <c r="I717" t="s">
        <v>1115</v>
      </c>
      <c r="J717" t="s">
        <v>1115</v>
      </c>
      <c r="K717" t="s">
        <v>1115</v>
      </c>
      <c r="L717">
        <v>-0.96444367119306795</v>
      </c>
      <c r="M717">
        <v>-0.96444367119306795</v>
      </c>
      <c r="N717">
        <v>1</v>
      </c>
      <c r="O717" t="s">
        <v>5334</v>
      </c>
      <c r="P717" t="s">
        <v>2165</v>
      </c>
    </row>
    <row r="718" spans="1:16" x14ac:dyDescent="0.2">
      <c r="A718" t="s">
        <v>4135</v>
      </c>
      <c r="B718" t="s">
        <v>3506</v>
      </c>
      <c r="C718" t="s">
        <v>1115</v>
      </c>
      <c r="D718">
        <v>-0.80388213743845505</v>
      </c>
      <c r="E718" t="s">
        <v>1115</v>
      </c>
      <c r="F718" t="s">
        <v>1115</v>
      </c>
      <c r="G718">
        <v>-0.80388213743845505</v>
      </c>
      <c r="H718">
        <v>1</v>
      </c>
      <c r="I718" t="s">
        <v>1115</v>
      </c>
      <c r="J718" t="s">
        <v>1115</v>
      </c>
      <c r="K718">
        <v>-0.70840598999398197</v>
      </c>
      <c r="L718" t="s">
        <v>1115</v>
      </c>
      <c r="M718">
        <v>-0.70840598999398197</v>
      </c>
      <c r="N718">
        <v>1</v>
      </c>
      <c r="O718" t="s">
        <v>5166</v>
      </c>
      <c r="P718" t="s">
        <v>5167</v>
      </c>
    </row>
    <row r="719" spans="1:16" x14ac:dyDescent="0.2">
      <c r="A719" t="s">
        <v>4307</v>
      </c>
      <c r="B719" t="s">
        <v>3638</v>
      </c>
      <c r="C719" t="s">
        <v>1115</v>
      </c>
      <c r="D719">
        <v>-0.91233544958895296</v>
      </c>
      <c r="E719" t="s">
        <v>1115</v>
      </c>
      <c r="F719" t="s">
        <v>1115</v>
      </c>
      <c r="G719">
        <v>-0.91233544958895296</v>
      </c>
      <c r="H719">
        <v>1</v>
      </c>
      <c r="I719" t="s">
        <v>1115</v>
      </c>
      <c r="J719" t="s">
        <v>1115</v>
      </c>
      <c r="K719" t="s">
        <v>1115</v>
      </c>
      <c r="L719">
        <v>-0.79920492115551101</v>
      </c>
      <c r="M719">
        <v>-0.79920492115551101</v>
      </c>
      <c r="N719">
        <v>1</v>
      </c>
      <c r="O719" t="s">
        <v>3638</v>
      </c>
      <c r="P719" t="s">
        <v>5439</v>
      </c>
    </row>
    <row r="720" spans="1:16" x14ac:dyDescent="0.2">
      <c r="A720" t="s">
        <v>4050</v>
      </c>
      <c r="B720" t="s">
        <v>3443</v>
      </c>
      <c r="C720" t="s">
        <v>1115</v>
      </c>
      <c r="D720">
        <v>0.83448716209999496</v>
      </c>
      <c r="E720" t="s">
        <v>1115</v>
      </c>
      <c r="F720" t="s">
        <v>1115</v>
      </c>
      <c r="G720">
        <v>0.83448716209999496</v>
      </c>
      <c r="H720">
        <v>1</v>
      </c>
      <c r="I720" t="s">
        <v>1115</v>
      </c>
      <c r="J720">
        <v>0.84131840010498404</v>
      </c>
      <c r="K720" t="s">
        <v>1115</v>
      </c>
      <c r="L720" t="s">
        <v>1115</v>
      </c>
      <c r="M720">
        <v>0.84131840010498404</v>
      </c>
      <c r="N720">
        <v>1</v>
      </c>
      <c r="O720" t="s">
        <v>3443</v>
      </c>
      <c r="P720" t="s">
        <v>5033</v>
      </c>
    </row>
    <row r="721" spans="1:16" x14ac:dyDescent="0.2">
      <c r="A721" t="s">
        <v>4225</v>
      </c>
      <c r="B721" t="s">
        <v>1031</v>
      </c>
      <c r="C721" t="s">
        <v>1115</v>
      </c>
      <c r="D721">
        <v>-0.66927532106451304</v>
      </c>
      <c r="E721" t="s">
        <v>1115</v>
      </c>
      <c r="F721" t="s">
        <v>1115</v>
      </c>
      <c r="G721">
        <v>-0.66927532106451304</v>
      </c>
      <c r="H721">
        <v>1</v>
      </c>
      <c r="I721" t="s">
        <v>1115</v>
      </c>
      <c r="J721" t="s">
        <v>1115</v>
      </c>
      <c r="K721" t="s">
        <v>1115</v>
      </c>
      <c r="L721">
        <v>-0.656513158317931</v>
      </c>
      <c r="M721">
        <v>-0.656513158317931</v>
      </c>
      <c r="N721">
        <v>1</v>
      </c>
      <c r="O721" t="s">
        <v>1031</v>
      </c>
      <c r="P721" t="s">
        <v>2953</v>
      </c>
    </row>
    <row r="722" spans="1:16" x14ac:dyDescent="0.2">
      <c r="A722" t="s">
        <v>1152</v>
      </c>
      <c r="B722" t="s">
        <v>23</v>
      </c>
      <c r="C722" t="s">
        <v>1115</v>
      </c>
      <c r="D722">
        <v>-0.64727179142737301</v>
      </c>
      <c r="E722" t="s">
        <v>1115</v>
      </c>
      <c r="F722" t="s">
        <v>1115</v>
      </c>
      <c r="G722">
        <v>-0.64727179142737301</v>
      </c>
      <c r="H722">
        <v>1</v>
      </c>
      <c r="I722" t="s">
        <v>1115</v>
      </c>
      <c r="J722" t="s">
        <v>1115</v>
      </c>
      <c r="K722" t="s">
        <v>1115</v>
      </c>
      <c r="L722">
        <v>-2.14116552052996</v>
      </c>
      <c r="M722">
        <v>-2.14116552052996</v>
      </c>
      <c r="N722">
        <v>1</v>
      </c>
      <c r="O722" t="s">
        <v>23</v>
      </c>
      <c r="P722" t="s">
        <v>2034</v>
      </c>
    </row>
    <row r="723" spans="1:16" x14ac:dyDescent="0.2">
      <c r="A723" t="s">
        <v>4067</v>
      </c>
      <c r="B723" t="s">
        <v>3454</v>
      </c>
      <c r="C723" t="s">
        <v>1115</v>
      </c>
      <c r="D723">
        <v>-0.80385466465147704</v>
      </c>
      <c r="E723" t="s">
        <v>1115</v>
      </c>
      <c r="F723" t="s">
        <v>1115</v>
      </c>
      <c r="G723">
        <v>-0.80385466465147704</v>
      </c>
      <c r="H723">
        <v>1</v>
      </c>
      <c r="I723" t="s">
        <v>1115</v>
      </c>
      <c r="J723">
        <v>-0.85373840103850296</v>
      </c>
      <c r="K723" t="s">
        <v>1115</v>
      </c>
      <c r="L723" t="s">
        <v>1115</v>
      </c>
      <c r="M723">
        <v>-0.85373840103850296</v>
      </c>
      <c r="N723">
        <v>1</v>
      </c>
      <c r="O723" t="s">
        <v>3454</v>
      </c>
      <c r="P723" t="s">
        <v>5063</v>
      </c>
    </row>
    <row r="724" spans="1:16" x14ac:dyDescent="0.2">
      <c r="A724" t="s">
        <v>1799</v>
      </c>
      <c r="B724" t="s">
        <v>596</v>
      </c>
      <c r="C724" t="s">
        <v>1115</v>
      </c>
      <c r="D724">
        <v>0.66144807519930504</v>
      </c>
      <c r="E724" t="s">
        <v>1115</v>
      </c>
      <c r="F724" t="s">
        <v>1115</v>
      </c>
      <c r="G724">
        <v>0.66144807519930504</v>
      </c>
      <c r="H724">
        <v>1</v>
      </c>
      <c r="I724" t="s">
        <v>1115</v>
      </c>
      <c r="J724" t="s">
        <v>1115</v>
      </c>
      <c r="K724" t="s">
        <v>1115</v>
      </c>
      <c r="L724">
        <v>0.98553633512070304</v>
      </c>
      <c r="M724">
        <v>0.98553633512070304</v>
      </c>
      <c r="N724">
        <v>1</v>
      </c>
      <c r="O724" t="s">
        <v>5366</v>
      </c>
      <c r="P724" t="s">
        <v>2602</v>
      </c>
    </row>
    <row r="725" spans="1:16" x14ac:dyDescent="0.2">
      <c r="A725" t="s">
        <v>1621</v>
      </c>
      <c r="B725" t="s">
        <v>418</v>
      </c>
      <c r="C725" t="s">
        <v>1115</v>
      </c>
      <c r="D725">
        <v>-0.66565711173882802</v>
      </c>
      <c r="E725" t="s">
        <v>1115</v>
      </c>
      <c r="F725" t="s">
        <v>1115</v>
      </c>
      <c r="G725">
        <v>-0.66565711173882802</v>
      </c>
      <c r="H725">
        <v>1</v>
      </c>
      <c r="I725" t="s">
        <v>1115</v>
      </c>
      <c r="J725" t="s">
        <v>1115</v>
      </c>
      <c r="K725">
        <v>-0.820053193355614</v>
      </c>
      <c r="L725" t="s">
        <v>1115</v>
      </c>
      <c r="M725">
        <v>-0.820053193355614</v>
      </c>
      <c r="N725">
        <v>1</v>
      </c>
      <c r="O725" t="s">
        <v>5069</v>
      </c>
      <c r="P725" t="s">
        <v>2425</v>
      </c>
    </row>
    <row r="726" spans="1:16" x14ac:dyDescent="0.2">
      <c r="A726" t="s">
        <v>4099</v>
      </c>
      <c r="B726" t="s">
        <v>3480</v>
      </c>
      <c r="C726" t="s">
        <v>1115</v>
      </c>
      <c r="D726" t="s">
        <v>1115</v>
      </c>
      <c r="E726">
        <v>-0.59286088671401505</v>
      </c>
      <c r="F726" t="s">
        <v>1115</v>
      </c>
      <c r="G726">
        <v>-0.59286088671401505</v>
      </c>
      <c r="H726">
        <v>1</v>
      </c>
      <c r="I726" t="s">
        <v>1115</v>
      </c>
      <c r="J726" t="s">
        <v>1115</v>
      </c>
      <c r="K726">
        <v>-0.59431999775005195</v>
      </c>
      <c r="L726" t="s">
        <v>1115</v>
      </c>
      <c r="M726">
        <v>-0.59431999775005195</v>
      </c>
      <c r="N726">
        <v>1</v>
      </c>
      <c r="O726" t="s">
        <v>3480</v>
      </c>
      <c r="P726" t="s">
        <v>5112</v>
      </c>
    </row>
    <row r="727" spans="1:16" x14ac:dyDescent="0.2">
      <c r="A727" t="s">
        <v>1247</v>
      </c>
      <c r="B727" t="s">
        <v>88</v>
      </c>
      <c r="C727" t="s">
        <v>1115</v>
      </c>
      <c r="D727" t="s">
        <v>1115</v>
      </c>
      <c r="E727">
        <v>-2.01288370987406</v>
      </c>
      <c r="F727" t="s">
        <v>1115</v>
      </c>
      <c r="G727">
        <v>-2.01288370987406</v>
      </c>
      <c r="H727">
        <v>1</v>
      </c>
      <c r="I727">
        <v>0.87234983286297196</v>
      </c>
      <c r="J727" t="s">
        <v>1115</v>
      </c>
      <c r="K727" t="s">
        <v>1115</v>
      </c>
      <c r="L727" t="s">
        <v>1115</v>
      </c>
      <c r="M727">
        <v>0.87234983286297196</v>
      </c>
      <c r="N727">
        <v>1</v>
      </c>
      <c r="O727" t="s">
        <v>4912</v>
      </c>
      <c r="P727" t="s">
        <v>2099</v>
      </c>
    </row>
    <row r="728" spans="1:16" x14ac:dyDescent="0.2">
      <c r="A728" t="s">
        <v>1779</v>
      </c>
      <c r="B728" t="s">
        <v>576</v>
      </c>
      <c r="C728" t="s">
        <v>1115</v>
      </c>
      <c r="D728" t="s">
        <v>1115</v>
      </c>
      <c r="E728">
        <v>-0.77535022648199803</v>
      </c>
      <c r="F728" t="s">
        <v>1115</v>
      </c>
      <c r="G728">
        <v>-0.77535022648199803</v>
      </c>
      <c r="H728">
        <v>1</v>
      </c>
      <c r="I728" t="s">
        <v>1115</v>
      </c>
      <c r="J728" t="s">
        <v>1115</v>
      </c>
      <c r="K728" t="s">
        <v>1115</v>
      </c>
      <c r="L728">
        <v>-1.36175036092684</v>
      </c>
      <c r="M728">
        <v>-1.36175036092684</v>
      </c>
      <c r="N728">
        <v>1</v>
      </c>
      <c r="O728" t="s">
        <v>5361</v>
      </c>
      <c r="P728" t="s">
        <v>2583</v>
      </c>
    </row>
    <row r="729" spans="1:16" x14ac:dyDescent="0.2">
      <c r="A729" t="s">
        <v>1135</v>
      </c>
      <c r="B729" t="s">
        <v>6</v>
      </c>
      <c r="C729" t="s">
        <v>1115</v>
      </c>
      <c r="D729" t="s">
        <v>1115</v>
      </c>
      <c r="E729">
        <v>-1.2056198849118001</v>
      </c>
      <c r="F729" t="s">
        <v>1115</v>
      </c>
      <c r="G729">
        <v>-1.2056198849118001</v>
      </c>
      <c r="H729">
        <v>1</v>
      </c>
      <c r="I729" t="s">
        <v>1115</v>
      </c>
      <c r="J729" t="s">
        <v>1115</v>
      </c>
      <c r="K729" t="s">
        <v>1115</v>
      </c>
      <c r="L729">
        <v>-0.64256273681579201</v>
      </c>
      <c r="M729">
        <v>-0.64256273681579201</v>
      </c>
      <c r="N729">
        <v>1</v>
      </c>
      <c r="O729" t="s">
        <v>5315</v>
      </c>
      <c r="P729" t="s">
        <v>2017</v>
      </c>
    </row>
    <row r="730" spans="1:16" x14ac:dyDescent="0.2">
      <c r="A730" t="s">
        <v>1930</v>
      </c>
      <c r="B730" t="s">
        <v>779</v>
      </c>
      <c r="C730" t="s">
        <v>1115</v>
      </c>
      <c r="D730" t="s">
        <v>1115</v>
      </c>
      <c r="E730">
        <v>0.68980216953614404</v>
      </c>
      <c r="F730" t="s">
        <v>1115</v>
      </c>
      <c r="G730">
        <v>0.68980216953614404</v>
      </c>
      <c r="H730">
        <v>1</v>
      </c>
      <c r="I730" t="s">
        <v>1115</v>
      </c>
      <c r="J730" t="s">
        <v>1115</v>
      </c>
      <c r="K730">
        <v>1.0693540141016999</v>
      </c>
      <c r="L730" t="s">
        <v>1115</v>
      </c>
      <c r="M730">
        <v>1.0693540141016999</v>
      </c>
      <c r="N730">
        <v>1</v>
      </c>
      <c r="O730" t="s">
        <v>5074</v>
      </c>
      <c r="P730" t="s">
        <v>2913</v>
      </c>
    </row>
    <row r="731" spans="1:16" x14ac:dyDescent="0.2">
      <c r="A731" t="s">
        <v>1199</v>
      </c>
      <c r="B731" t="s">
        <v>824</v>
      </c>
      <c r="C731" t="s">
        <v>1115</v>
      </c>
      <c r="D731" t="s">
        <v>1115</v>
      </c>
      <c r="E731">
        <v>-0.76148681622554204</v>
      </c>
      <c r="F731" t="s">
        <v>1115</v>
      </c>
      <c r="G731">
        <v>-0.76148681622554204</v>
      </c>
      <c r="H731">
        <v>1</v>
      </c>
      <c r="I731" t="s">
        <v>1115</v>
      </c>
      <c r="J731" t="s">
        <v>1115</v>
      </c>
      <c r="K731" t="s">
        <v>1115</v>
      </c>
      <c r="L731">
        <v>-1.0805602564819801</v>
      </c>
      <c r="M731">
        <v>-1.0805602564819801</v>
      </c>
      <c r="N731">
        <v>1</v>
      </c>
      <c r="O731" t="s">
        <v>5230</v>
      </c>
      <c r="P731" t="s">
        <v>3050</v>
      </c>
    </row>
    <row r="732" spans="1:16" x14ac:dyDescent="0.2">
      <c r="A732" t="s">
        <v>4131</v>
      </c>
      <c r="B732" t="s">
        <v>3504</v>
      </c>
      <c r="C732" t="s">
        <v>1115</v>
      </c>
      <c r="D732" t="s">
        <v>1115</v>
      </c>
      <c r="E732">
        <v>-0.874761042830833</v>
      </c>
      <c r="F732" t="s">
        <v>1115</v>
      </c>
      <c r="G732">
        <v>-0.874761042830833</v>
      </c>
      <c r="H732">
        <v>1</v>
      </c>
      <c r="I732" t="s">
        <v>1115</v>
      </c>
      <c r="J732" t="s">
        <v>1115</v>
      </c>
      <c r="K732">
        <v>-0.78796311257281004</v>
      </c>
      <c r="L732" t="s">
        <v>1115</v>
      </c>
      <c r="M732">
        <v>-0.78796311257281004</v>
      </c>
      <c r="N732">
        <v>1</v>
      </c>
      <c r="O732" t="s">
        <v>5160</v>
      </c>
      <c r="P732" t="s">
        <v>5161</v>
      </c>
    </row>
    <row r="733" spans="1:16" x14ac:dyDescent="0.2">
      <c r="A733" t="s">
        <v>4096</v>
      </c>
      <c r="B733" t="s">
        <v>3477</v>
      </c>
      <c r="C733" t="s">
        <v>1115</v>
      </c>
      <c r="D733" t="s">
        <v>1115</v>
      </c>
      <c r="E733">
        <v>-0.95989199345933796</v>
      </c>
      <c r="F733" t="s">
        <v>1115</v>
      </c>
      <c r="G733">
        <v>-0.95989199345933796</v>
      </c>
      <c r="H733">
        <v>1</v>
      </c>
      <c r="I733" t="s">
        <v>1115</v>
      </c>
      <c r="J733" t="s">
        <v>1115</v>
      </c>
      <c r="K733">
        <v>-0.59277462094815203</v>
      </c>
      <c r="L733" t="s">
        <v>1115</v>
      </c>
      <c r="M733">
        <v>-0.59277462094815203</v>
      </c>
      <c r="N733">
        <v>1</v>
      </c>
      <c r="O733" t="s">
        <v>5106</v>
      </c>
      <c r="P733" t="s">
        <v>5107</v>
      </c>
    </row>
    <row r="734" spans="1:16" x14ac:dyDescent="0.2">
      <c r="A734" t="s">
        <v>1404</v>
      </c>
      <c r="B734" t="s">
        <v>835</v>
      </c>
      <c r="C734" t="s">
        <v>1115</v>
      </c>
      <c r="D734" t="s">
        <v>1115</v>
      </c>
      <c r="E734">
        <v>-0.83931755737889502</v>
      </c>
      <c r="F734" t="s">
        <v>1115</v>
      </c>
      <c r="G734">
        <v>-0.83931755737889502</v>
      </c>
      <c r="H734">
        <v>1</v>
      </c>
      <c r="I734">
        <v>-0.78728684894215295</v>
      </c>
      <c r="J734" t="s">
        <v>1115</v>
      </c>
      <c r="K734" t="s">
        <v>1115</v>
      </c>
      <c r="L734" t="s">
        <v>1115</v>
      </c>
      <c r="M734">
        <v>-0.78728684894215295</v>
      </c>
      <c r="N734">
        <v>1</v>
      </c>
      <c r="O734" t="s">
        <v>835</v>
      </c>
      <c r="P734" t="s">
        <v>3060</v>
      </c>
    </row>
    <row r="735" spans="1:16" x14ac:dyDescent="0.2">
      <c r="A735" t="s">
        <v>1857</v>
      </c>
      <c r="B735" t="s">
        <v>654</v>
      </c>
      <c r="C735" t="s">
        <v>1115</v>
      </c>
      <c r="D735" t="s">
        <v>1115</v>
      </c>
      <c r="E735">
        <v>-0.91744932363315301</v>
      </c>
      <c r="F735" t="s">
        <v>1115</v>
      </c>
      <c r="G735">
        <v>-0.91744932363315301</v>
      </c>
      <c r="H735">
        <v>1</v>
      </c>
      <c r="I735" t="s">
        <v>1115</v>
      </c>
      <c r="J735" t="s">
        <v>1115</v>
      </c>
      <c r="K735">
        <v>-0.71122573730545502</v>
      </c>
      <c r="L735" t="s">
        <v>1115</v>
      </c>
      <c r="M735">
        <v>-0.71122573730545502</v>
      </c>
      <c r="N735">
        <v>1</v>
      </c>
      <c r="O735" t="s">
        <v>654</v>
      </c>
      <c r="P735" t="s">
        <v>2216</v>
      </c>
    </row>
    <row r="736" spans="1:16" x14ac:dyDescent="0.2">
      <c r="A736" t="s">
        <v>1749</v>
      </c>
      <c r="B736" t="s">
        <v>546</v>
      </c>
      <c r="C736" t="s">
        <v>1115</v>
      </c>
      <c r="D736" t="s">
        <v>1115</v>
      </c>
      <c r="E736">
        <v>-0.66799784615449198</v>
      </c>
      <c r="F736" t="s">
        <v>1115</v>
      </c>
      <c r="G736">
        <v>-0.66799784615449198</v>
      </c>
      <c r="H736">
        <v>1</v>
      </c>
      <c r="I736" t="s">
        <v>1115</v>
      </c>
      <c r="J736" t="s">
        <v>1115</v>
      </c>
      <c r="K736" t="s">
        <v>1115</v>
      </c>
      <c r="L736">
        <v>-0.58568824282437204</v>
      </c>
      <c r="M736">
        <v>-0.58568824282437204</v>
      </c>
      <c r="N736">
        <v>1</v>
      </c>
      <c r="O736" t="s">
        <v>546</v>
      </c>
      <c r="P736" t="s">
        <v>2553</v>
      </c>
    </row>
    <row r="737" spans="1:16" x14ac:dyDescent="0.2">
      <c r="A737" t="s">
        <v>3978</v>
      </c>
      <c r="B737" t="s">
        <v>3387</v>
      </c>
      <c r="C737" t="s">
        <v>1115</v>
      </c>
      <c r="D737" t="s">
        <v>1115</v>
      </c>
      <c r="E737">
        <v>-0.681213951164928</v>
      </c>
      <c r="F737" t="s">
        <v>1115</v>
      </c>
      <c r="G737">
        <v>-0.681213951164928</v>
      </c>
      <c r="H737">
        <v>1</v>
      </c>
      <c r="I737">
        <v>0.63569158679169702</v>
      </c>
      <c r="J737" t="s">
        <v>1115</v>
      </c>
      <c r="K737" t="s">
        <v>1115</v>
      </c>
      <c r="L737" t="s">
        <v>1115</v>
      </c>
      <c r="M737">
        <v>0.63569158679169702</v>
      </c>
      <c r="N737">
        <v>1</v>
      </c>
      <c r="O737" t="s">
        <v>3387</v>
      </c>
      <c r="P737" t="s">
        <v>2712</v>
      </c>
    </row>
    <row r="738" spans="1:16" x14ac:dyDescent="0.2">
      <c r="A738" t="s">
        <v>1326</v>
      </c>
      <c r="B738" t="s">
        <v>167</v>
      </c>
      <c r="C738" t="s">
        <v>1115</v>
      </c>
      <c r="D738" t="s">
        <v>1115</v>
      </c>
      <c r="E738">
        <v>-1.25111857893427</v>
      </c>
      <c r="F738" t="s">
        <v>1115</v>
      </c>
      <c r="G738">
        <v>-1.25111857893427</v>
      </c>
      <c r="H738">
        <v>1</v>
      </c>
      <c r="I738" t="s">
        <v>1115</v>
      </c>
      <c r="J738">
        <v>0.86213194923466696</v>
      </c>
      <c r="K738" t="s">
        <v>1115</v>
      </c>
      <c r="L738" t="s">
        <v>1115</v>
      </c>
      <c r="M738">
        <v>0.86213194923466696</v>
      </c>
      <c r="N738">
        <v>1</v>
      </c>
      <c r="O738" t="s">
        <v>4997</v>
      </c>
      <c r="P738" t="s">
        <v>2175</v>
      </c>
    </row>
    <row r="739" spans="1:16" x14ac:dyDescent="0.2">
      <c r="A739" t="s">
        <v>4241</v>
      </c>
      <c r="B739" t="s">
        <v>3586</v>
      </c>
      <c r="C739" t="s">
        <v>1115</v>
      </c>
      <c r="D739" t="s">
        <v>1115</v>
      </c>
      <c r="E739">
        <v>-0.67365416910833797</v>
      </c>
      <c r="F739" t="s">
        <v>1115</v>
      </c>
      <c r="G739">
        <v>-0.67365416910833797</v>
      </c>
      <c r="H739">
        <v>1</v>
      </c>
      <c r="I739" t="s">
        <v>1115</v>
      </c>
      <c r="J739" t="s">
        <v>1115</v>
      </c>
      <c r="K739" t="s">
        <v>1115</v>
      </c>
      <c r="L739">
        <v>-0.72306822417831096</v>
      </c>
      <c r="M739">
        <v>-0.72306822417831096</v>
      </c>
      <c r="N739">
        <v>1</v>
      </c>
      <c r="O739" t="s">
        <v>3586</v>
      </c>
      <c r="P739" t="s">
        <v>5327</v>
      </c>
    </row>
    <row r="740" spans="1:16" x14ac:dyDescent="0.2">
      <c r="A740" t="s">
        <v>1391</v>
      </c>
      <c r="B740" t="s">
        <v>771</v>
      </c>
      <c r="C740" t="s">
        <v>1115</v>
      </c>
      <c r="D740" t="s">
        <v>1115</v>
      </c>
      <c r="E740">
        <v>-2.27894613657927</v>
      </c>
      <c r="F740" t="s">
        <v>1115</v>
      </c>
      <c r="G740">
        <v>-2.27894613657927</v>
      </c>
      <c r="H740">
        <v>1</v>
      </c>
      <c r="I740" t="s">
        <v>1115</v>
      </c>
      <c r="J740" t="s">
        <v>1115</v>
      </c>
      <c r="K740">
        <v>0.64113138863513497</v>
      </c>
      <c r="L740" t="s">
        <v>1115</v>
      </c>
      <c r="M740">
        <v>0.64113138863513497</v>
      </c>
      <c r="N740">
        <v>1</v>
      </c>
      <c r="O740" t="s">
        <v>5186</v>
      </c>
      <c r="P740" t="s">
        <v>2905</v>
      </c>
    </row>
    <row r="741" spans="1:16" x14ac:dyDescent="0.2">
      <c r="A741" t="s">
        <v>4058</v>
      </c>
      <c r="B741" t="s">
        <v>970</v>
      </c>
      <c r="C741" t="s">
        <v>1115</v>
      </c>
      <c r="D741" t="s">
        <v>1115</v>
      </c>
      <c r="E741">
        <v>-0.81439585147009097</v>
      </c>
      <c r="F741" t="s">
        <v>1115</v>
      </c>
      <c r="G741">
        <v>-0.81439585147009097</v>
      </c>
      <c r="H741">
        <v>1</v>
      </c>
      <c r="I741" t="s">
        <v>1115</v>
      </c>
      <c r="J741">
        <v>-0.97985496078786605</v>
      </c>
      <c r="K741" t="s">
        <v>1115</v>
      </c>
      <c r="L741" t="s">
        <v>1115</v>
      </c>
      <c r="M741">
        <v>-0.97985496078786605</v>
      </c>
      <c r="N741">
        <v>1</v>
      </c>
      <c r="O741" t="s">
        <v>5048</v>
      </c>
      <c r="P741" t="s">
        <v>2846</v>
      </c>
    </row>
    <row r="742" spans="1:16" x14ac:dyDescent="0.2">
      <c r="A742" t="s">
        <v>1214</v>
      </c>
      <c r="B742" t="s">
        <v>55</v>
      </c>
      <c r="C742" t="s">
        <v>1115</v>
      </c>
      <c r="D742" t="s">
        <v>1115</v>
      </c>
      <c r="E742">
        <v>-0.76517799744665804</v>
      </c>
      <c r="F742" t="s">
        <v>1115</v>
      </c>
      <c r="G742">
        <v>-0.76517799744665804</v>
      </c>
      <c r="H742">
        <v>1</v>
      </c>
      <c r="I742">
        <v>1.2430151055565399</v>
      </c>
      <c r="J742" t="s">
        <v>1115</v>
      </c>
      <c r="K742" t="s">
        <v>1115</v>
      </c>
      <c r="L742" t="s">
        <v>1115</v>
      </c>
      <c r="M742">
        <v>1.2430151055565399</v>
      </c>
      <c r="N742">
        <v>1</v>
      </c>
      <c r="O742" t="s">
        <v>4929</v>
      </c>
      <c r="P742" t="s">
        <v>2066</v>
      </c>
    </row>
    <row r="743" spans="1:16" x14ac:dyDescent="0.2">
      <c r="A743" t="s">
        <v>4299</v>
      </c>
      <c r="B743" t="s">
        <v>3631</v>
      </c>
      <c r="C743" t="s">
        <v>1115</v>
      </c>
      <c r="D743" t="s">
        <v>1115</v>
      </c>
      <c r="E743">
        <v>-0.968176679924863</v>
      </c>
      <c r="F743" t="s">
        <v>1115</v>
      </c>
      <c r="G743">
        <v>-0.968176679924863</v>
      </c>
      <c r="H743">
        <v>1</v>
      </c>
      <c r="I743" t="s">
        <v>1115</v>
      </c>
      <c r="J743" t="s">
        <v>1115</v>
      </c>
      <c r="K743" t="s">
        <v>1115</v>
      </c>
      <c r="L743">
        <v>-1.07172601121085</v>
      </c>
      <c r="M743">
        <v>-1.07172601121085</v>
      </c>
      <c r="N743">
        <v>1</v>
      </c>
      <c r="O743" t="s">
        <v>3631</v>
      </c>
      <c r="P743" t="s">
        <v>5426</v>
      </c>
    </row>
    <row r="744" spans="1:16" x14ac:dyDescent="0.2">
      <c r="A744" t="s">
        <v>4098</v>
      </c>
      <c r="B744" t="s">
        <v>3479</v>
      </c>
      <c r="C744" t="s">
        <v>1115</v>
      </c>
      <c r="D744" t="s">
        <v>1115</v>
      </c>
      <c r="E744">
        <v>-0.84363954685563602</v>
      </c>
      <c r="F744" t="s">
        <v>1115</v>
      </c>
      <c r="G744">
        <v>-0.84363954685563602</v>
      </c>
      <c r="H744">
        <v>1</v>
      </c>
      <c r="I744" t="s">
        <v>1115</v>
      </c>
      <c r="J744" t="s">
        <v>1115</v>
      </c>
      <c r="K744">
        <v>-1.4940187892491901</v>
      </c>
      <c r="L744" t="s">
        <v>1115</v>
      </c>
      <c r="M744">
        <v>-1.4940187892491901</v>
      </c>
      <c r="N744">
        <v>1</v>
      </c>
      <c r="O744" t="s">
        <v>5109</v>
      </c>
      <c r="P744" t="s">
        <v>5110</v>
      </c>
    </row>
    <row r="745" spans="1:16" x14ac:dyDescent="0.2">
      <c r="A745" t="s">
        <v>1484</v>
      </c>
      <c r="B745" t="s">
        <v>281</v>
      </c>
      <c r="C745" t="s">
        <v>1115</v>
      </c>
      <c r="D745" t="s">
        <v>1115</v>
      </c>
      <c r="E745">
        <v>-0.89609373840886297</v>
      </c>
      <c r="F745" t="s">
        <v>1115</v>
      </c>
      <c r="G745">
        <v>-0.89609373840886297</v>
      </c>
      <c r="H745">
        <v>1</v>
      </c>
      <c r="I745" t="s">
        <v>1115</v>
      </c>
      <c r="J745">
        <v>0.936854078035536</v>
      </c>
      <c r="K745" t="s">
        <v>1115</v>
      </c>
      <c r="L745" t="s">
        <v>1115</v>
      </c>
      <c r="M745">
        <v>0.936854078035536</v>
      </c>
      <c r="N745">
        <v>1</v>
      </c>
      <c r="O745" t="s">
        <v>281</v>
      </c>
      <c r="P745" t="s">
        <v>2289</v>
      </c>
    </row>
    <row r="746" spans="1:16" x14ac:dyDescent="0.2">
      <c r="A746" t="s">
        <v>1650</v>
      </c>
      <c r="B746" t="s">
        <v>447</v>
      </c>
      <c r="C746" t="s">
        <v>1115</v>
      </c>
      <c r="D746" t="s">
        <v>1115</v>
      </c>
      <c r="E746">
        <v>-0.72260176394569797</v>
      </c>
      <c r="F746" t="s">
        <v>1115</v>
      </c>
      <c r="G746">
        <v>-0.72260176394569797</v>
      </c>
      <c r="H746">
        <v>1</v>
      </c>
      <c r="I746" t="s">
        <v>1115</v>
      </c>
      <c r="J746" t="s">
        <v>1115</v>
      </c>
      <c r="K746" t="s">
        <v>1115</v>
      </c>
      <c r="L746">
        <v>-1.14175990286281</v>
      </c>
      <c r="M746">
        <v>-1.14175990286281</v>
      </c>
      <c r="N746">
        <v>1</v>
      </c>
      <c r="O746" t="s">
        <v>447</v>
      </c>
      <c r="P746" t="s">
        <v>2454</v>
      </c>
    </row>
    <row r="747" spans="1:16" x14ac:dyDescent="0.2">
      <c r="A747" t="s">
        <v>4073</v>
      </c>
      <c r="B747" t="s">
        <v>3460</v>
      </c>
      <c r="C747" t="s">
        <v>1115</v>
      </c>
      <c r="D747" t="s">
        <v>1115</v>
      </c>
      <c r="E747">
        <v>-1.1104688954390001</v>
      </c>
      <c r="F747" t="s">
        <v>1115</v>
      </c>
      <c r="G747">
        <v>-1.1104688954390001</v>
      </c>
      <c r="H747">
        <v>1</v>
      </c>
      <c r="I747" t="s">
        <v>1115</v>
      </c>
      <c r="J747" t="s">
        <v>1115</v>
      </c>
      <c r="K747">
        <v>-1.28745136114308</v>
      </c>
      <c r="L747" t="s">
        <v>1115</v>
      </c>
      <c r="M747">
        <v>-1.28745136114308</v>
      </c>
      <c r="N747">
        <v>1</v>
      </c>
      <c r="O747" t="s">
        <v>5072</v>
      </c>
      <c r="P747" t="s">
        <v>5073</v>
      </c>
    </row>
    <row r="748" spans="1:16" x14ac:dyDescent="0.2">
      <c r="A748" t="s">
        <v>4101</v>
      </c>
      <c r="B748" t="s">
        <v>3481</v>
      </c>
      <c r="C748" t="s">
        <v>1115</v>
      </c>
      <c r="D748" t="s">
        <v>1115</v>
      </c>
      <c r="E748">
        <v>-0.59100239916006703</v>
      </c>
      <c r="F748" t="s">
        <v>1115</v>
      </c>
      <c r="G748">
        <v>-0.59100239916006703</v>
      </c>
      <c r="H748">
        <v>1</v>
      </c>
      <c r="I748" t="s">
        <v>1115</v>
      </c>
      <c r="J748" t="s">
        <v>1115</v>
      </c>
      <c r="K748">
        <v>-0.77379609582527298</v>
      </c>
      <c r="L748" t="s">
        <v>1115</v>
      </c>
      <c r="M748">
        <v>-0.77379609582527298</v>
      </c>
      <c r="N748">
        <v>1</v>
      </c>
      <c r="O748" t="s">
        <v>3481</v>
      </c>
      <c r="P748" t="s">
        <v>5114</v>
      </c>
    </row>
    <row r="749" spans="1:16" x14ac:dyDescent="0.2">
      <c r="A749" t="s">
        <v>4304</v>
      </c>
      <c r="B749" t="s">
        <v>3635</v>
      </c>
      <c r="C749" t="s">
        <v>1115</v>
      </c>
      <c r="D749" t="s">
        <v>1115</v>
      </c>
      <c r="E749">
        <v>-0.65353914551280201</v>
      </c>
      <c r="F749" t="s">
        <v>1115</v>
      </c>
      <c r="G749">
        <v>-0.65353914551280201</v>
      </c>
      <c r="H749">
        <v>1</v>
      </c>
      <c r="I749" t="s">
        <v>1115</v>
      </c>
      <c r="J749" t="s">
        <v>1115</v>
      </c>
      <c r="K749" t="s">
        <v>1115</v>
      </c>
      <c r="L749">
        <v>-0.74116219717313403</v>
      </c>
      <c r="M749">
        <v>-0.74116219717313403</v>
      </c>
      <c r="N749">
        <v>1</v>
      </c>
      <c r="O749" t="s">
        <v>5434</v>
      </c>
      <c r="P749" t="s">
        <v>5435</v>
      </c>
    </row>
    <row r="750" spans="1:16" x14ac:dyDescent="0.2">
      <c r="A750" t="s">
        <v>4002</v>
      </c>
      <c r="B750" t="s">
        <v>3406</v>
      </c>
      <c r="C750" t="s">
        <v>1115</v>
      </c>
      <c r="D750" t="s">
        <v>1115</v>
      </c>
      <c r="E750">
        <v>-0.616446137774739</v>
      </c>
      <c r="F750" t="s">
        <v>1115</v>
      </c>
      <c r="G750">
        <v>-0.616446137774739</v>
      </c>
      <c r="H750">
        <v>1</v>
      </c>
      <c r="I750" t="s">
        <v>1115</v>
      </c>
      <c r="J750">
        <v>-0.691147907302892</v>
      </c>
      <c r="K750" t="s">
        <v>1115</v>
      </c>
      <c r="L750" t="s">
        <v>1115</v>
      </c>
      <c r="M750">
        <v>-0.691147907302892</v>
      </c>
      <c r="N750">
        <v>1</v>
      </c>
      <c r="O750" t="s">
        <v>4964</v>
      </c>
      <c r="P750" t="s">
        <v>4965</v>
      </c>
    </row>
    <row r="751" spans="1:16" x14ac:dyDescent="0.2">
      <c r="A751" t="s">
        <v>3996</v>
      </c>
      <c r="B751" t="s">
        <v>3401</v>
      </c>
      <c r="C751" t="s">
        <v>1115</v>
      </c>
      <c r="D751" t="s">
        <v>1115</v>
      </c>
      <c r="E751">
        <v>-0.66594472585210596</v>
      </c>
      <c r="F751" t="s">
        <v>1115</v>
      </c>
      <c r="G751">
        <v>-0.66594472585210596</v>
      </c>
      <c r="H751">
        <v>1</v>
      </c>
      <c r="I751">
        <v>0.82442679639065197</v>
      </c>
      <c r="J751" t="s">
        <v>1115</v>
      </c>
      <c r="K751" t="s">
        <v>1115</v>
      </c>
      <c r="L751" t="s">
        <v>1115</v>
      </c>
      <c r="M751">
        <v>0.82442679639065197</v>
      </c>
      <c r="N751">
        <v>1</v>
      </c>
      <c r="O751" t="s">
        <v>4953</v>
      </c>
      <c r="P751" t="s">
        <v>4954</v>
      </c>
    </row>
    <row r="752" spans="1:16" x14ac:dyDescent="0.2">
      <c r="A752" t="s">
        <v>1718</v>
      </c>
      <c r="B752" t="s">
        <v>515</v>
      </c>
      <c r="C752" t="s">
        <v>1115</v>
      </c>
      <c r="D752" t="s">
        <v>1115</v>
      </c>
      <c r="E752">
        <v>-0.89238304286633097</v>
      </c>
      <c r="F752" t="s">
        <v>1115</v>
      </c>
      <c r="G752">
        <v>-0.89238304286633097</v>
      </c>
      <c r="H752">
        <v>1</v>
      </c>
      <c r="I752" t="s">
        <v>1115</v>
      </c>
      <c r="J752" t="s">
        <v>1115</v>
      </c>
      <c r="K752" t="s">
        <v>1115</v>
      </c>
      <c r="L752">
        <v>-0.84936306972128806</v>
      </c>
      <c r="M752">
        <v>-0.84936306972128806</v>
      </c>
      <c r="N752">
        <v>1</v>
      </c>
      <c r="O752" t="s">
        <v>515</v>
      </c>
      <c r="P752" t="s">
        <v>2523</v>
      </c>
    </row>
    <row r="753" spans="1:16" x14ac:dyDescent="0.2">
      <c r="A753" t="s">
        <v>1983</v>
      </c>
      <c r="B753" t="s">
        <v>868</v>
      </c>
      <c r="C753" t="s">
        <v>1115</v>
      </c>
      <c r="D753" t="s">
        <v>1115</v>
      </c>
      <c r="E753">
        <v>-0.98335288041364799</v>
      </c>
      <c r="F753" t="s">
        <v>1115</v>
      </c>
      <c r="G753">
        <v>-0.98335288041364799</v>
      </c>
      <c r="H753">
        <v>1</v>
      </c>
      <c r="I753" t="s">
        <v>1115</v>
      </c>
      <c r="J753">
        <v>-0.63170453918227998</v>
      </c>
      <c r="K753" t="s">
        <v>1115</v>
      </c>
      <c r="L753" t="s">
        <v>1115</v>
      </c>
      <c r="M753">
        <v>-0.63170453918227998</v>
      </c>
      <c r="N753">
        <v>1</v>
      </c>
      <c r="O753" t="s">
        <v>5013</v>
      </c>
      <c r="P753" t="s">
        <v>3093</v>
      </c>
    </row>
    <row r="754" spans="1:16" x14ac:dyDescent="0.2">
      <c r="A754" t="s">
        <v>4221</v>
      </c>
      <c r="B754" t="s">
        <v>3571</v>
      </c>
      <c r="C754" t="s">
        <v>1115</v>
      </c>
      <c r="D754" t="s">
        <v>1115</v>
      </c>
      <c r="E754">
        <v>-0.66942235293406505</v>
      </c>
      <c r="F754" t="s">
        <v>1115</v>
      </c>
      <c r="G754">
        <v>-0.66942235293406505</v>
      </c>
      <c r="H754">
        <v>1</v>
      </c>
      <c r="I754" t="s">
        <v>1115</v>
      </c>
      <c r="J754" t="s">
        <v>1115</v>
      </c>
      <c r="K754" t="s">
        <v>1115</v>
      </c>
      <c r="L754">
        <v>-0.73544683328678895</v>
      </c>
      <c r="M754">
        <v>-0.73544683328678895</v>
      </c>
      <c r="N754">
        <v>1</v>
      </c>
      <c r="O754" t="s">
        <v>5300</v>
      </c>
      <c r="P754" t="s">
        <v>5301</v>
      </c>
    </row>
    <row r="755" spans="1:16" x14ac:dyDescent="0.2">
      <c r="A755" t="s">
        <v>1826</v>
      </c>
      <c r="B755" t="s">
        <v>623</v>
      </c>
      <c r="C755" t="s">
        <v>1115</v>
      </c>
      <c r="D755" t="s">
        <v>1115</v>
      </c>
      <c r="E755">
        <v>-0.63140956654816505</v>
      </c>
      <c r="F755" t="s">
        <v>1115</v>
      </c>
      <c r="G755">
        <v>-0.63140956654816505</v>
      </c>
      <c r="H755">
        <v>1</v>
      </c>
      <c r="I755" t="s">
        <v>1115</v>
      </c>
      <c r="J755" t="s">
        <v>1115</v>
      </c>
      <c r="K755" t="s">
        <v>1115</v>
      </c>
      <c r="L755">
        <v>-0.62362029567782495</v>
      </c>
      <c r="M755">
        <v>-0.62362029567782495</v>
      </c>
      <c r="N755">
        <v>1</v>
      </c>
      <c r="O755" t="s">
        <v>5388</v>
      </c>
      <c r="P755" t="s">
        <v>2628</v>
      </c>
    </row>
    <row r="756" spans="1:16" x14ac:dyDescent="0.2">
      <c r="A756" t="s">
        <v>4052</v>
      </c>
      <c r="B756" t="s">
        <v>3445</v>
      </c>
      <c r="C756" t="s">
        <v>1115</v>
      </c>
      <c r="D756" t="s">
        <v>1115</v>
      </c>
      <c r="E756">
        <v>0.63304252283090601</v>
      </c>
      <c r="F756" t="s">
        <v>1115</v>
      </c>
      <c r="G756">
        <v>0.63304252283090601</v>
      </c>
      <c r="H756">
        <v>1</v>
      </c>
      <c r="I756" t="s">
        <v>1115</v>
      </c>
      <c r="J756">
        <v>-1.7629684747616501</v>
      </c>
      <c r="K756" t="s">
        <v>1115</v>
      </c>
      <c r="L756" t="s">
        <v>1115</v>
      </c>
      <c r="M756">
        <v>-1.7629684747616501</v>
      </c>
      <c r="N756">
        <v>1</v>
      </c>
      <c r="O756" t="s">
        <v>3445</v>
      </c>
      <c r="P756" t="s">
        <v>5039</v>
      </c>
    </row>
    <row r="757" spans="1:16" x14ac:dyDescent="0.2">
      <c r="A757" t="s">
        <v>4102</v>
      </c>
      <c r="B757" t="s">
        <v>3482</v>
      </c>
      <c r="C757" t="s">
        <v>1115</v>
      </c>
      <c r="D757" t="s">
        <v>1115</v>
      </c>
      <c r="E757">
        <v>-0.69381902881801205</v>
      </c>
      <c r="F757" t="s">
        <v>1115</v>
      </c>
      <c r="G757">
        <v>-0.69381902881801205</v>
      </c>
      <c r="H757">
        <v>1</v>
      </c>
      <c r="I757" t="s">
        <v>1115</v>
      </c>
      <c r="J757" t="s">
        <v>1115</v>
      </c>
      <c r="K757">
        <v>-0.77799784514634895</v>
      </c>
      <c r="L757" t="s">
        <v>1115</v>
      </c>
      <c r="M757">
        <v>-0.77799784514634895</v>
      </c>
      <c r="N757">
        <v>1</v>
      </c>
      <c r="O757" t="s">
        <v>3482</v>
      </c>
      <c r="P757" t="s">
        <v>5115</v>
      </c>
    </row>
    <row r="758" spans="1:16" x14ac:dyDescent="0.2">
      <c r="A758" t="s">
        <v>1700</v>
      </c>
      <c r="B758" t="s">
        <v>497</v>
      </c>
      <c r="C758" t="s">
        <v>1115</v>
      </c>
      <c r="D758" t="s">
        <v>1115</v>
      </c>
      <c r="E758">
        <v>-1.0409537311057899</v>
      </c>
      <c r="F758" t="s">
        <v>1115</v>
      </c>
      <c r="G758">
        <v>-1.0409537311057899</v>
      </c>
      <c r="H758">
        <v>1</v>
      </c>
      <c r="I758" t="s">
        <v>1115</v>
      </c>
      <c r="J758" t="s">
        <v>1115</v>
      </c>
      <c r="K758" t="s">
        <v>1115</v>
      </c>
      <c r="L758">
        <v>-0.66749225678794699</v>
      </c>
      <c r="M758">
        <v>-0.66749225678794699</v>
      </c>
      <c r="N758">
        <v>1</v>
      </c>
      <c r="O758" t="s">
        <v>497</v>
      </c>
      <c r="P758" t="s">
        <v>2505</v>
      </c>
    </row>
    <row r="759" spans="1:16" x14ac:dyDescent="0.2">
      <c r="A759" t="s">
        <v>1285</v>
      </c>
      <c r="B759" t="s">
        <v>126</v>
      </c>
      <c r="C759" t="s">
        <v>1115</v>
      </c>
      <c r="D759" t="s">
        <v>1115</v>
      </c>
      <c r="E759">
        <v>0.68142308906898097</v>
      </c>
      <c r="F759" t="s">
        <v>1115</v>
      </c>
      <c r="G759">
        <v>0.68142308906898097</v>
      </c>
      <c r="H759">
        <v>1</v>
      </c>
      <c r="I759">
        <v>-0.67980468535251803</v>
      </c>
      <c r="J759" t="s">
        <v>1115</v>
      </c>
      <c r="K759" t="s">
        <v>1115</v>
      </c>
      <c r="L759" t="s">
        <v>1115</v>
      </c>
      <c r="M759">
        <v>-0.67980468535251803</v>
      </c>
      <c r="N759">
        <v>1</v>
      </c>
      <c r="O759" t="s">
        <v>4933</v>
      </c>
      <c r="P759" t="s">
        <v>2134</v>
      </c>
    </row>
    <row r="760" spans="1:16" x14ac:dyDescent="0.2">
      <c r="A760" t="s">
        <v>1770</v>
      </c>
      <c r="B760" t="s">
        <v>567</v>
      </c>
      <c r="C760" t="s">
        <v>1115</v>
      </c>
      <c r="D760" t="s">
        <v>1115</v>
      </c>
      <c r="E760">
        <v>-1.0208804142418899</v>
      </c>
      <c r="F760" t="s">
        <v>1115</v>
      </c>
      <c r="G760">
        <v>-1.0208804142418899</v>
      </c>
      <c r="H760">
        <v>1</v>
      </c>
      <c r="I760" t="s">
        <v>1115</v>
      </c>
      <c r="J760" t="s">
        <v>1115</v>
      </c>
      <c r="K760" t="s">
        <v>1115</v>
      </c>
      <c r="L760">
        <v>-2.3887453076704399</v>
      </c>
      <c r="M760">
        <v>-2.3887453076704399</v>
      </c>
      <c r="N760">
        <v>1</v>
      </c>
      <c r="O760" t="s">
        <v>567</v>
      </c>
      <c r="P760" t="s">
        <v>2574</v>
      </c>
    </row>
    <row r="761" spans="1:16" x14ac:dyDescent="0.2">
      <c r="A761" t="s">
        <v>1683</v>
      </c>
      <c r="B761" t="s">
        <v>480</v>
      </c>
      <c r="C761" t="s">
        <v>1115</v>
      </c>
      <c r="D761" t="s">
        <v>1115</v>
      </c>
      <c r="E761">
        <v>-0.80538573570349603</v>
      </c>
      <c r="F761" t="s">
        <v>1115</v>
      </c>
      <c r="G761">
        <v>-0.80538573570349603</v>
      </c>
      <c r="H761">
        <v>1</v>
      </c>
      <c r="I761" t="s">
        <v>1115</v>
      </c>
      <c r="J761" t="s">
        <v>1115</v>
      </c>
      <c r="K761" t="s">
        <v>1115</v>
      </c>
      <c r="L761">
        <v>-1.03477210620383</v>
      </c>
      <c r="M761">
        <v>-1.03477210620383</v>
      </c>
      <c r="N761">
        <v>1</v>
      </c>
      <c r="O761" t="s">
        <v>5418</v>
      </c>
      <c r="P761" t="s">
        <v>2488</v>
      </c>
    </row>
    <row r="762" spans="1:16" x14ac:dyDescent="0.2">
      <c r="A762" t="s">
        <v>3999</v>
      </c>
      <c r="B762" t="s">
        <v>3404</v>
      </c>
      <c r="C762" t="s">
        <v>1115</v>
      </c>
      <c r="D762" t="s">
        <v>1115</v>
      </c>
      <c r="E762">
        <v>-1.1420808504554401</v>
      </c>
      <c r="F762" t="s">
        <v>1115</v>
      </c>
      <c r="G762">
        <v>-1.1420808504554401</v>
      </c>
      <c r="H762">
        <v>1</v>
      </c>
      <c r="I762">
        <v>0.67638860715529903</v>
      </c>
      <c r="J762" t="s">
        <v>1115</v>
      </c>
      <c r="K762" t="s">
        <v>1115</v>
      </c>
      <c r="L762" t="s">
        <v>1115</v>
      </c>
      <c r="M762">
        <v>0.67638860715529903</v>
      </c>
      <c r="N762">
        <v>1</v>
      </c>
      <c r="O762" t="s">
        <v>3404</v>
      </c>
      <c r="P762" t="s">
        <v>4959</v>
      </c>
    </row>
    <row r="763" spans="1:16" x14ac:dyDescent="0.2">
      <c r="A763" t="s">
        <v>4068</v>
      </c>
      <c r="B763" t="s">
        <v>3455</v>
      </c>
      <c r="C763" t="s">
        <v>1115</v>
      </c>
      <c r="D763" t="s">
        <v>1115</v>
      </c>
      <c r="E763">
        <v>-0.90391986536729996</v>
      </c>
      <c r="F763" t="s">
        <v>1115</v>
      </c>
      <c r="G763">
        <v>-0.90391986536729996</v>
      </c>
      <c r="H763">
        <v>1</v>
      </c>
      <c r="I763" t="s">
        <v>1115</v>
      </c>
      <c r="J763">
        <v>-1.0573635034244699</v>
      </c>
      <c r="K763" t="s">
        <v>1115</v>
      </c>
      <c r="L763" t="s">
        <v>1115</v>
      </c>
      <c r="M763">
        <v>-1.0573635034244699</v>
      </c>
      <c r="N763">
        <v>1</v>
      </c>
      <c r="O763" t="s">
        <v>3455</v>
      </c>
      <c r="P763" t="s">
        <v>5064</v>
      </c>
    </row>
    <row r="764" spans="1:16" x14ac:dyDescent="0.2">
      <c r="A764" t="s">
        <v>4197</v>
      </c>
      <c r="B764" t="s">
        <v>3554</v>
      </c>
      <c r="C764" t="s">
        <v>1115</v>
      </c>
      <c r="D764" t="s">
        <v>1115</v>
      </c>
      <c r="E764">
        <v>-0.62103220150696004</v>
      </c>
      <c r="F764" t="s">
        <v>1115</v>
      </c>
      <c r="G764">
        <v>-0.62103220150696004</v>
      </c>
      <c r="H764">
        <v>1</v>
      </c>
      <c r="I764" t="s">
        <v>1115</v>
      </c>
      <c r="J764" t="s">
        <v>1115</v>
      </c>
      <c r="K764" t="s">
        <v>1115</v>
      </c>
      <c r="L764">
        <v>-1.53441386109829</v>
      </c>
      <c r="M764">
        <v>-1.53441386109829</v>
      </c>
      <c r="N764">
        <v>1</v>
      </c>
      <c r="O764" t="s">
        <v>5268</v>
      </c>
      <c r="P764" t="s">
        <v>5269</v>
      </c>
    </row>
    <row r="765" spans="1:16" x14ac:dyDescent="0.2">
      <c r="A765" t="s">
        <v>1543</v>
      </c>
      <c r="B765" t="s">
        <v>340</v>
      </c>
      <c r="C765" t="s">
        <v>1115</v>
      </c>
      <c r="D765" t="s">
        <v>1115</v>
      </c>
      <c r="E765">
        <v>-0.88789639475448401</v>
      </c>
      <c r="F765" t="s">
        <v>1115</v>
      </c>
      <c r="G765">
        <v>-0.88789639475448401</v>
      </c>
      <c r="H765">
        <v>1</v>
      </c>
      <c r="I765">
        <v>0.627969468768099</v>
      </c>
      <c r="J765" t="s">
        <v>1115</v>
      </c>
      <c r="K765" t="s">
        <v>1115</v>
      </c>
      <c r="L765" t="s">
        <v>1115</v>
      </c>
      <c r="M765">
        <v>0.627969468768099</v>
      </c>
      <c r="N765">
        <v>1</v>
      </c>
      <c r="O765" t="s">
        <v>340</v>
      </c>
      <c r="P765" t="s">
        <v>2347</v>
      </c>
    </row>
    <row r="766" spans="1:16" x14ac:dyDescent="0.2">
      <c r="A766" t="s">
        <v>4184</v>
      </c>
      <c r="B766" t="s">
        <v>3545</v>
      </c>
      <c r="C766" t="s">
        <v>1115</v>
      </c>
      <c r="D766" t="s">
        <v>1115</v>
      </c>
      <c r="E766">
        <v>-0.76974960294532102</v>
      </c>
      <c r="F766" t="s">
        <v>1115</v>
      </c>
      <c r="G766">
        <v>-0.76974960294532102</v>
      </c>
      <c r="H766">
        <v>1</v>
      </c>
      <c r="I766" t="s">
        <v>1115</v>
      </c>
      <c r="J766" t="s">
        <v>1115</v>
      </c>
      <c r="K766" t="s">
        <v>1115</v>
      </c>
      <c r="L766">
        <v>-0.91229182976297696</v>
      </c>
      <c r="M766">
        <v>-0.91229182976297696</v>
      </c>
      <c r="N766">
        <v>1</v>
      </c>
      <c r="O766" t="s">
        <v>5249</v>
      </c>
      <c r="P766" t="s">
        <v>5250</v>
      </c>
    </row>
    <row r="767" spans="1:16" x14ac:dyDescent="0.2">
      <c r="A767" t="s">
        <v>1699</v>
      </c>
      <c r="B767" t="s">
        <v>496</v>
      </c>
      <c r="C767" t="s">
        <v>1115</v>
      </c>
      <c r="D767" t="s">
        <v>1115</v>
      </c>
      <c r="E767">
        <v>-1.3201458179710099</v>
      </c>
      <c r="F767" t="s">
        <v>1115</v>
      </c>
      <c r="G767">
        <v>-1.3201458179710099</v>
      </c>
      <c r="H767">
        <v>1</v>
      </c>
      <c r="I767" t="s">
        <v>1115</v>
      </c>
      <c r="J767" t="s">
        <v>1115</v>
      </c>
      <c r="K767" t="s">
        <v>1115</v>
      </c>
      <c r="L767">
        <v>-1.9639516110944299</v>
      </c>
      <c r="M767">
        <v>-1.9639516110944299</v>
      </c>
      <c r="N767">
        <v>1</v>
      </c>
      <c r="O767" t="s">
        <v>5405</v>
      </c>
      <c r="P767" t="s">
        <v>2504</v>
      </c>
    </row>
    <row r="768" spans="1:16" x14ac:dyDescent="0.2">
      <c r="A768" t="s">
        <v>1630</v>
      </c>
      <c r="B768" t="s">
        <v>427</v>
      </c>
      <c r="C768" t="s">
        <v>1115</v>
      </c>
      <c r="D768" t="s">
        <v>1115</v>
      </c>
      <c r="E768">
        <v>-0.86412560296999696</v>
      </c>
      <c r="F768" t="s">
        <v>1115</v>
      </c>
      <c r="G768">
        <v>-0.86412560296999696</v>
      </c>
      <c r="H768">
        <v>1</v>
      </c>
      <c r="I768" t="s">
        <v>1115</v>
      </c>
      <c r="J768" t="s">
        <v>1115</v>
      </c>
      <c r="K768">
        <v>-1.5234468688118701</v>
      </c>
      <c r="L768" t="s">
        <v>1115</v>
      </c>
      <c r="M768">
        <v>-1.5234468688118701</v>
      </c>
      <c r="N768">
        <v>1</v>
      </c>
      <c r="O768" t="s">
        <v>427</v>
      </c>
      <c r="P768" t="s">
        <v>2434</v>
      </c>
    </row>
    <row r="769" spans="1:16" x14ac:dyDescent="0.2">
      <c r="A769" t="s">
        <v>4043</v>
      </c>
      <c r="B769" t="s">
        <v>3438</v>
      </c>
      <c r="C769" t="s">
        <v>1115</v>
      </c>
      <c r="D769" t="s">
        <v>1115</v>
      </c>
      <c r="E769">
        <v>-0.69035277119341898</v>
      </c>
      <c r="F769" t="s">
        <v>1115</v>
      </c>
      <c r="G769">
        <v>-0.69035277119341898</v>
      </c>
      <c r="H769">
        <v>1</v>
      </c>
      <c r="I769" t="s">
        <v>1115</v>
      </c>
      <c r="J769">
        <v>0.69285754164859403</v>
      </c>
      <c r="K769" t="s">
        <v>1115</v>
      </c>
      <c r="L769" t="s">
        <v>1115</v>
      </c>
      <c r="M769">
        <v>0.69285754164859403</v>
      </c>
      <c r="N769">
        <v>1</v>
      </c>
      <c r="O769" t="s">
        <v>5024</v>
      </c>
      <c r="P769" t="s">
        <v>5025</v>
      </c>
    </row>
    <row r="770" spans="1:16" x14ac:dyDescent="0.2">
      <c r="A770" t="s">
        <v>1560</v>
      </c>
      <c r="B770" t="s">
        <v>357</v>
      </c>
      <c r="C770" t="s">
        <v>1115</v>
      </c>
      <c r="D770" t="s">
        <v>1115</v>
      </c>
      <c r="E770">
        <v>-0.641555807458427</v>
      </c>
      <c r="F770" t="s">
        <v>1115</v>
      </c>
      <c r="G770">
        <v>-0.641555807458427</v>
      </c>
      <c r="H770">
        <v>1</v>
      </c>
      <c r="I770">
        <v>-0.58908201289067197</v>
      </c>
      <c r="J770" t="s">
        <v>1115</v>
      </c>
      <c r="K770" t="s">
        <v>1115</v>
      </c>
      <c r="L770" t="s">
        <v>1115</v>
      </c>
      <c r="M770">
        <v>-0.58908201289067197</v>
      </c>
      <c r="N770">
        <v>1</v>
      </c>
      <c r="O770" t="s">
        <v>4914</v>
      </c>
      <c r="P770" t="s">
        <v>2363</v>
      </c>
    </row>
    <row r="771" spans="1:16" x14ac:dyDescent="0.2">
      <c r="A771" t="s">
        <v>4154</v>
      </c>
      <c r="B771" t="s">
        <v>971</v>
      </c>
      <c r="C771" t="s">
        <v>1115</v>
      </c>
      <c r="D771" t="s">
        <v>1115</v>
      </c>
      <c r="E771">
        <v>-0.96111240996289804</v>
      </c>
      <c r="F771" t="s">
        <v>1115</v>
      </c>
      <c r="G771">
        <v>-0.96111240996289804</v>
      </c>
      <c r="H771">
        <v>1</v>
      </c>
      <c r="I771" t="s">
        <v>1115</v>
      </c>
      <c r="J771" t="s">
        <v>1115</v>
      </c>
      <c r="K771">
        <v>-0.61963577500025302</v>
      </c>
      <c r="L771" t="s">
        <v>1115</v>
      </c>
      <c r="M771">
        <v>-0.61963577500025302</v>
      </c>
      <c r="N771">
        <v>1</v>
      </c>
      <c r="O771" t="s">
        <v>5203</v>
      </c>
      <c r="P771" t="s">
        <v>2847</v>
      </c>
    </row>
    <row r="772" spans="1:16" x14ac:dyDescent="0.2">
      <c r="A772" t="s">
        <v>4244</v>
      </c>
      <c r="B772" t="s">
        <v>3588</v>
      </c>
      <c r="C772" t="s">
        <v>1115</v>
      </c>
      <c r="D772" t="s">
        <v>1115</v>
      </c>
      <c r="E772">
        <v>-1.1794380500142301</v>
      </c>
      <c r="F772" t="s">
        <v>1115</v>
      </c>
      <c r="G772">
        <v>-1.1794380500142301</v>
      </c>
      <c r="H772">
        <v>1</v>
      </c>
      <c r="I772" t="s">
        <v>1115</v>
      </c>
      <c r="J772" t="s">
        <v>1115</v>
      </c>
      <c r="K772" t="s">
        <v>1115</v>
      </c>
      <c r="L772">
        <v>-0.88794928313135102</v>
      </c>
      <c r="M772">
        <v>-0.88794928313135102</v>
      </c>
      <c r="N772">
        <v>1</v>
      </c>
      <c r="O772" t="s">
        <v>3588</v>
      </c>
      <c r="P772" t="s">
        <v>5331</v>
      </c>
    </row>
    <row r="773" spans="1:16" x14ac:dyDescent="0.2">
      <c r="A773" t="s">
        <v>1734</v>
      </c>
      <c r="B773" t="s">
        <v>531</v>
      </c>
      <c r="C773" t="s">
        <v>1115</v>
      </c>
      <c r="D773" t="s">
        <v>1115</v>
      </c>
      <c r="E773" t="s">
        <v>1115</v>
      </c>
      <c r="F773">
        <v>-0.73572961443677398</v>
      </c>
      <c r="G773">
        <v>-0.73572961443677398</v>
      </c>
      <c r="H773">
        <v>1</v>
      </c>
      <c r="I773" t="s">
        <v>1115</v>
      </c>
      <c r="J773" t="s">
        <v>1115</v>
      </c>
      <c r="K773">
        <v>-1.0550638311242999</v>
      </c>
      <c r="L773" t="s">
        <v>1115</v>
      </c>
      <c r="M773">
        <v>-1.0550638311242999</v>
      </c>
      <c r="N773">
        <v>1</v>
      </c>
      <c r="O773" t="s">
        <v>531</v>
      </c>
      <c r="P773" t="s">
        <v>2539</v>
      </c>
    </row>
    <row r="774" spans="1:16" x14ac:dyDescent="0.2">
      <c r="A774" t="s">
        <v>4230</v>
      </c>
      <c r="B774" t="s">
        <v>963</v>
      </c>
      <c r="C774" t="s">
        <v>1115</v>
      </c>
      <c r="D774" t="s">
        <v>1115</v>
      </c>
      <c r="E774" t="s">
        <v>1115</v>
      </c>
      <c r="F774">
        <v>-1.18405121513025</v>
      </c>
      <c r="G774">
        <v>-1.18405121513025</v>
      </c>
      <c r="H774">
        <v>1</v>
      </c>
      <c r="I774" t="s">
        <v>1115</v>
      </c>
      <c r="J774" t="s">
        <v>1115</v>
      </c>
      <c r="K774" t="s">
        <v>1115</v>
      </c>
      <c r="L774">
        <v>-0.78879520458193897</v>
      </c>
      <c r="M774">
        <v>-0.78879520458193897</v>
      </c>
      <c r="N774">
        <v>1</v>
      </c>
      <c r="O774" t="s">
        <v>5310</v>
      </c>
      <c r="P774" t="s">
        <v>2812</v>
      </c>
    </row>
    <row r="775" spans="1:16" x14ac:dyDescent="0.2">
      <c r="A775" t="s">
        <v>1408</v>
      </c>
      <c r="B775" t="s">
        <v>839</v>
      </c>
      <c r="C775" t="s">
        <v>1115</v>
      </c>
      <c r="D775" t="s">
        <v>1115</v>
      </c>
      <c r="E775" t="s">
        <v>1115</v>
      </c>
      <c r="F775">
        <v>0.855347705763702</v>
      </c>
      <c r="G775">
        <v>0.855347705763702</v>
      </c>
      <c r="H775">
        <v>1</v>
      </c>
      <c r="I775" t="s">
        <v>1115</v>
      </c>
      <c r="J775" t="s">
        <v>1115</v>
      </c>
      <c r="K775">
        <v>0.67407648950640198</v>
      </c>
      <c r="L775" t="s">
        <v>1115</v>
      </c>
      <c r="M775">
        <v>0.67407648950640198</v>
      </c>
      <c r="N775">
        <v>1</v>
      </c>
      <c r="O775" t="s">
        <v>839</v>
      </c>
      <c r="P775" t="s">
        <v>3064</v>
      </c>
    </row>
    <row r="776" spans="1:16" x14ac:dyDescent="0.2">
      <c r="A776" t="s">
        <v>4094</v>
      </c>
      <c r="B776" t="s">
        <v>3475</v>
      </c>
      <c r="C776" t="s">
        <v>1115</v>
      </c>
      <c r="D776" t="s">
        <v>1115</v>
      </c>
      <c r="E776" t="s">
        <v>1115</v>
      </c>
      <c r="F776">
        <v>0.61431013510695498</v>
      </c>
      <c r="G776">
        <v>0.61431013510695498</v>
      </c>
      <c r="H776">
        <v>1</v>
      </c>
      <c r="I776" t="s">
        <v>1115</v>
      </c>
      <c r="J776" t="s">
        <v>1115</v>
      </c>
      <c r="K776">
        <v>0.69351391350439096</v>
      </c>
      <c r="L776" t="s">
        <v>1115</v>
      </c>
      <c r="M776">
        <v>0.69351391350439096</v>
      </c>
      <c r="N776">
        <v>1</v>
      </c>
      <c r="O776" t="s">
        <v>3475</v>
      </c>
      <c r="P776" t="s">
        <v>5103</v>
      </c>
    </row>
    <row r="777" spans="1:16" x14ac:dyDescent="0.2">
      <c r="A777" t="s">
        <v>4274</v>
      </c>
      <c r="B777" t="s">
        <v>987</v>
      </c>
      <c r="C777" t="s">
        <v>1115</v>
      </c>
      <c r="D777" t="s">
        <v>1115</v>
      </c>
      <c r="E777" t="s">
        <v>1115</v>
      </c>
      <c r="F777">
        <v>-0.60496944179328604</v>
      </c>
      <c r="G777">
        <v>-0.60496944179328604</v>
      </c>
      <c r="H777">
        <v>1</v>
      </c>
      <c r="I777" t="s">
        <v>1115</v>
      </c>
      <c r="J777" t="s">
        <v>1115</v>
      </c>
      <c r="K777" t="s">
        <v>1115</v>
      </c>
      <c r="L777">
        <v>-0.58254458946141796</v>
      </c>
      <c r="M777">
        <v>-0.58254458946141796</v>
      </c>
      <c r="N777">
        <v>1</v>
      </c>
      <c r="O777" t="s">
        <v>5385</v>
      </c>
      <c r="P777" t="s">
        <v>2863</v>
      </c>
    </row>
    <row r="778" spans="1:16" x14ac:dyDescent="0.2">
      <c r="A778" t="s">
        <v>4076</v>
      </c>
      <c r="B778" t="s">
        <v>3463</v>
      </c>
      <c r="C778" t="s">
        <v>1115</v>
      </c>
      <c r="D778" t="s">
        <v>1115</v>
      </c>
      <c r="E778" t="s">
        <v>1115</v>
      </c>
      <c r="F778">
        <v>-0.64405472169195499</v>
      </c>
      <c r="G778">
        <v>-0.64405472169195499</v>
      </c>
      <c r="H778">
        <v>1</v>
      </c>
      <c r="I778" t="s">
        <v>1115</v>
      </c>
      <c r="J778" t="s">
        <v>1115</v>
      </c>
      <c r="K778">
        <v>-0.62329284224705594</v>
      </c>
      <c r="L778" t="s">
        <v>1115</v>
      </c>
      <c r="M778">
        <v>-0.62329284224705594</v>
      </c>
      <c r="N778">
        <v>1</v>
      </c>
      <c r="O778" t="s">
        <v>5077</v>
      </c>
      <c r="P778" t="s">
        <v>5078</v>
      </c>
    </row>
    <row r="779" spans="1:16" x14ac:dyDescent="0.2">
      <c r="A779" t="s">
        <v>1955</v>
      </c>
      <c r="B779" t="s">
        <v>804</v>
      </c>
      <c r="C779" t="s">
        <v>1115</v>
      </c>
      <c r="D779" t="s">
        <v>1115</v>
      </c>
      <c r="E779" t="s">
        <v>1115</v>
      </c>
      <c r="F779">
        <v>0.70377904682285197</v>
      </c>
      <c r="G779">
        <v>0.70377904682285197</v>
      </c>
      <c r="H779">
        <v>1</v>
      </c>
      <c r="I779" t="s">
        <v>1115</v>
      </c>
      <c r="J779" t="s">
        <v>1115</v>
      </c>
      <c r="K779" t="s">
        <v>1115</v>
      </c>
      <c r="L779">
        <v>0.60166114982559604</v>
      </c>
      <c r="M779">
        <v>0.60166114982559604</v>
      </c>
      <c r="N779">
        <v>1</v>
      </c>
      <c r="O779" t="s">
        <v>5204</v>
      </c>
      <c r="P779" t="s">
        <v>2937</v>
      </c>
    </row>
    <row r="780" spans="1:16" x14ac:dyDescent="0.2">
      <c r="A780" t="s">
        <v>1362</v>
      </c>
      <c r="B780" t="s">
        <v>204</v>
      </c>
      <c r="C780" t="s">
        <v>1115</v>
      </c>
      <c r="D780" t="s">
        <v>1115</v>
      </c>
      <c r="E780" t="s">
        <v>1115</v>
      </c>
      <c r="F780">
        <v>-1.4592295573379599</v>
      </c>
      <c r="G780">
        <v>-1.4592295573379599</v>
      </c>
      <c r="H780">
        <v>1</v>
      </c>
      <c r="I780" t="s">
        <v>1115</v>
      </c>
      <c r="J780" t="s">
        <v>1115</v>
      </c>
      <c r="K780">
        <v>-0.89009744842507799</v>
      </c>
      <c r="L780" t="s">
        <v>1115</v>
      </c>
      <c r="M780">
        <v>-0.89009744842507799</v>
      </c>
      <c r="N780">
        <v>1</v>
      </c>
      <c r="O780" t="s">
        <v>204</v>
      </c>
      <c r="P780" t="s">
        <v>2212</v>
      </c>
    </row>
    <row r="781" spans="1:16" x14ac:dyDescent="0.2">
      <c r="A781" t="s">
        <v>4095</v>
      </c>
      <c r="B781" t="s">
        <v>3476</v>
      </c>
      <c r="C781" t="s">
        <v>1115</v>
      </c>
      <c r="D781" t="s">
        <v>1115</v>
      </c>
      <c r="E781" t="s">
        <v>1115</v>
      </c>
      <c r="F781">
        <v>-0.59898980290245096</v>
      </c>
      <c r="G781">
        <v>-0.59898980290245096</v>
      </c>
      <c r="H781">
        <v>1</v>
      </c>
      <c r="I781" t="s">
        <v>1115</v>
      </c>
      <c r="J781" t="s">
        <v>1115</v>
      </c>
      <c r="K781">
        <v>-0.80242076093238401</v>
      </c>
      <c r="L781" t="s">
        <v>1115</v>
      </c>
      <c r="M781">
        <v>-0.80242076093238401</v>
      </c>
      <c r="N781">
        <v>1</v>
      </c>
      <c r="O781" t="s">
        <v>3476</v>
      </c>
      <c r="P781" t="s">
        <v>5104</v>
      </c>
    </row>
    <row r="782" spans="1:16" x14ac:dyDescent="0.2">
      <c r="A782" t="s">
        <v>4019</v>
      </c>
      <c r="B782" t="s">
        <v>934</v>
      </c>
      <c r="C782" t="s">
        <v>1115</v>
      </c>
      <c r="D782" t="s">
        <v>1115</v>
      </c>
      <c r="E782" t="s">
        <v>1115</v>
      </c>
      <c r="F782">
        <v>-0.80987379404992399</v>
      </c>
      <c r="G782">
        <v>-0.80987379404992399</v>
      </c>
      <c r="H782">
        <v>1</v>
      </c>
      <c r="I782" t="s">
        <v>1115</v>
      </c>
      <c r="J782">
        <v>0.658063772231261</v>
      </c>
      <c r="K782" t="s">
        <v>1115</v>
      </c>
      <c r="L782" t="s">
        <v>1115</v>
      </c>
      <c r="M782">
        <v>0.658063772231261</v>
      </c>
      <c r="N782">
        <v>1</v>
      </c>
      <c r="O782" t="s">
        <v>4987</v>
      </c>
      <c r="P782" t="s">
        <v>2758</v>
      </c>
    </row>
    <row r="783" spans="1:16" x14ac:dyDescent="0.2">
      <c r="A783" t="s">
        <v>4133</v>
      </c>
      <c r="B783" t="s">
        <v>1051</v>
      </c>
      <c r="C783" t="s">
        <v>1115</v>
      </c>
      <c r="D783" t="s">
        <v>1115</v>
      </c>
      <c r="E783" t="s">
        <v>1115</v>
      </c>
      <c r="F783">
        <v>-0.68551268243248897</v>
      </c>
      <c r="G783">
        <v>-0.68551268243248897</v>
      </c>
      <c r="H783">
        <v>1</v>
      </c>
      <c r="I783" t="s">
        <v>1115</v>
      </c>
      <c r="J783" t="s">
        <v>1115</v>
      </c>
      <c r="K783">
        <v>-0.61025840044022595</v>
      </c>
      <c r="L783" t="s">
        <v>1115</v>
      </c>
      <c r="M783">
        <v>-0.61025840044022595</v>
      </c>
      <c r="N783">
        <v>1</v>
      </c>
      <c r="O783" t="s">
        <v>1051</v>
      </c>
      <c r="P783" t="s">
        <v>2972</v>
      </c>
    </row>
    <row r="784" spans="1:16" x14ac:dyDescent="0.2">
      <c r="A784" t="s">
        <v>4172</v>
      </c>
      <c r="B784" t="s">
        <v>3536</v>
      </c>
      <c r="C784" t="s">
        <v>1115</v>
      </c>
      <c r="D784" t="s">
        <v>1115</v>
      </c>
      <c r="E784" t="s">
        <v>1115</v>
      </c>
      <c r="F784">
        <v>-0.592995346185204</v>
      </c>
      <c r="G784">
        <v>-0.592995346185204</v>
      </c>
      <c r="H784">
        <v>1</v>
      </c>
      <c r="I784" t="s">
        <v>1115</v>
      </c>
      <c r="J784" t="s">
        <v>1115</v>
      </c>
      <c r="K784" t="s">
        <v>1115</v>
      </c>
      <c r="L784">
        <v>-0.58127354658685604</v>
      </c>
      <c r="M784">
        <v>-0.58127354658685604</v>
      </c>
      <c r="N784">
        <v>1</v>
      </c>
      <c r="O784" t="s">
        <v>3536</v>
      </c>
      <c r="P784" t="s">
        <v>5233</v>
      </c>
    </row>
    <row r="785" spans="1:16" x14ac:dyDescent="0.2">
      <c r="A785" t="s">
        <v>4235</v>
      </c>
      <c r="B785" t="s">
        <v>3580</v>
      </c>
      <c r="C785" t="s">
        <v>1115</v>
      </c>
      <c r="D785" t="s">
        <v>1115</v>
      </c>
      <c r="E785" t="s">
        <v>1115</v>
      </c>
      <c r="F785">
        <v>-0.872405307159696</v>
      </c>
      <c r="G785">
        <v>-0.872405307159696</v>
      </c>
      <c r="H785">
        <v>1</v>
      </c>
      <c r="I785" t="s">
        <v>1115</v>
      </c>
      <c r="J785" t="s">
        <v>1115</v>
      </c>
      <c r="K785" t="s">
        <v>1115</v>
      </c>
      <c r="L785">
        <v>-1.0295850297818601</v>
      </c>
      <c r="M785">
        <v>-1.0295850297818601</v>
      </c>
      <c r="N785">
        <v>1</v>
      </c>
      <c r="O785" t="s">
        <v>3580</v>
      </c>
      <c r="P785" t="s">
        <v>5317</v>
      </c>
    </row>
    <row r="786" spans="1:16" x14ac:dyDescent="0.2">
      <c r="A786" t="s">
        <v>4245</v>
      </c>
      <c r="B786" t="s">
        <v>3589</v>
      </c>
      <c r="C786" t="s">
        <v>1115</v>
      </c>
      <c r="D786" t="s">
        <v>1115</v>
      </c>
      <c r="E786" t="s">
        <v>1115</v>
      </c>
      <c r="F786">
        <v>-1.0387762475935001</v>
      </c>
      <c r="G786">
        <v>-1.0387762475935001</v>
      </c>
      <c r="H786">
        <v>1</v>
      </c>
      <c r="I786" t="s">
        <v>1115</v>
      </c>
      <c r="J786" t="s">
        <v>1115</v>
      </c>
      <c r="K786" t="s">
        <v>1115</v>
      </c>
      <c r="L786">
        <v>-0.68798990662343495</v>
      </c>
      <c r="M786">
        <v>-0.68798990662343495</v>
      </c>
      <c r="N786">
        <v>1</v>
      </c>
      <c r="O786" t="s">
        <v>5332</v>
      </c>
      <c r="P786" t="s">
        <v>5333</v>
      </c>
    </row>
    <row r="787" spans="1:16" x14ac:dyDescent="0.2">
      <c r="A787" t="s">
        <v>1249</v>
      </c>
      <c r="B787" t="s">
        <v>90</v>
      </c>
      <c r="C787" t="s">
        <v>1115</v>
      </c>
      <c r="D787" t="s">
        <v>1115</v>
      </c>
      <c r="E787" t="s">
        <v>1115</v>
      </c>
      <c r="F787">
        <v>-0.65954069721661102</v>
      </c>
      <c r="G787">
        <v>-0.65954069721661102</v>
      </c>
      <c r="H787">
        <v>1</v>
      </c>
      <c r="I787">
        <v>0.61222941557362198</v>
      </c>
      <c r="J787" t="s">
        <v>1115</v>
      </c>
      <c r="K787" t="s">
        <v>1115</v>
      </c>
      <c r="L787" t="s">
        <v>1115</v>
      </c>
      <c r="M787">
        <v>0.61222941557362198</v>
      </c>
      <c r="N787">
        <v>1</v>
      </c>
      <c r="O787" t="s">
        <v>90</v>
      </c>
      <c r="P787" t="s">
        <v>2101</v>
      </c>
    </row>
    <row r="788" spans="1:16" x14ac:dyDescent="0.2">
      <c r="A788" t="s">
        <v>4213</v>
      </c>
      <c r="B788" t="s">
        <v>3564</v>
      </c>
      <c r="C788" t="s">
        <v>1115</v>
      </c>
      <c r="D788" t="s">
        <v>1115</v>
      </c>
      <c r="E788" t="s">
        <v>1115</v>
      </c>
      <c r="F788">
        <v>-0.61864932202662204</v>
      </c>
      <c r="G788">
        <v>-0.61864932202662204</v>
      </c>
      <c r="H788">
        <v>1</v>
      </c>
      <c r="I788" t="s">
        <v>1115</v>
      </c>
      <c r="J788" t="s">
        <v>1115</v>
      </c>
      <c r="K788" t="s">
        <v>1115</v>
      </c>
      <c r="L788">
        <v>-0.801551637588237</v>
      </c>
      <c r="M788">
        <v>-0.801551637588237</v>
      </c>
      <c r="N788">
        <v>1</v>
      </c>
      <c r="O788" t="s">
        <v>3564</v>
      </c>
      <c r="P788" t="s">
        <v>5287</v>
      </c>
    </row>
    <row r="789" spans="1:16" x14ac:dyDescent="0.2">
      <c r="A789" t="s">
        <v>4247</v>
      </c>
      <c r="B789" t="s">
        <v>3591</v>
      </c>
      <c r="C789" t="s">
        <v>1115</v>
      </c>
      <c r="D789" t="s">
        <v>1115</v>
      </c>
      <c r="E789" t="s">
        <v>1115</v>
      </c>
      <c r="F789">
        <v>-0.60339898113935897</v>
      </c>
      <c r="G789">
        <v>-0.60339898113935897</v>
      </c>
      <c r="H789">
        <v>1</v>
      </c>
      <c r="I789" t="s">
        <v>1115</v>
      </c>
      <c r="J789" t="s">
        <v>1115</v>
      </c>
      <c r="K789" t="s">
        <v>1115</v>
      </c>
      <c r="L789">
        <v>-0.63181224396625202</v>
      </c>
      <c r="M789">
        <v>-0.63181224396625202</v>
      </c>
      <c r="N789">
        <v>1</v>
      </c>
      <c r="O789" t="s">
        <v>3591</v>
      </c>
      <c r="P789" t="s">
        <v>2593</v>
      </c>
    </row>
    <row r="790" spans="1:16" x14ac:dyDescent="0.2">
      <c r="A790" t="s">
        <v>1761</v>
      </c>
      <c r="B790" t="s">
        <v>558</v>
      </c>
      <c r="C790" t="s">
        <v>1115</v>
      </c>
      <c r="D790" t="s">
        <v>1115</v>
      </c>
      <c r="E790" t="s">
        <v>1115</v>
      </c>
      <c r="F790">
        <v>-0.74203473388432695</v>
      </c>
      <c r="G790">
        <v>-0.74203473388432695</v>
      </c>
      <c r="H790">
        <v>1</v>
      </c>
      <c r="I790" t="s">
        <v>1115</v>
      </c>
      <c r="J790" t="s">
        <v>1115</v>
      </c>
      <c r="K790">
        <v>-0.60305773894326398</v>
      </c>
      <c r="L790" t="s">
        <v>1115</v>
      </c>
      <c r="M790">
        <v>-0.60305773894326398</v>
      </c>
      <c r="N790">
        <v>1</v>
      </c>
      <c r="O790" t="s">
        <v>5174</v>
      </c>
      <c r="P790" t="s">
        <v>2565</v>
      </c>
    </row>
    <row r="791" spans="1:16" x14ac:dyDescent="0.2">
      <c r="A791" t="s">
        <v>4218</v>
      </c>
      <c r="B791" t="s">
        <v>3568</v>
      </c>
      <c r="C791" t="s">
        <v>1115</v>
      </c>
      <c r="D791" t="s">
        <v>1115</v>
      </c>
      <c r="E791" t="s">
        <v>1115</v>
      </c>
      <c r="F791">
        <v>-0.85975447570612995</v>
      </c>
      <c r="G791">
        <v>-0.85975447570612995</v>
      </c>
      <c r="H791">
        <v>1</v>
      </c>
      <c r="I791" t="s">
        <v>1115</v>
      </c>
      <c r="J791" t="s">
        <v>1115</v>
      </c>
      <c r="K791" t="s">
        <v>1115</v>
      </c>
      <c r="L791">
        <v>-0.69787486728678205</v>
      </c>
      <c r="M791">
        <v>-0.69787486728678205</v>
      </c>
      <c r="N791">
        <v>1</v>
      </c>
      <c r="O791" t="s">
        <v>5294</v>
      </c>
      <c r="P791" t="s">
        <v>2734</v>
      </c>
    </row>
    <row r="792" spans="1:16" x14ac:dyDescent="0.2">
      <c r="A792" t="s">
        <v>4196</v>
      </c>
      <c r="B792" t="s">
        <v>1076</v>
      </c>
      <c r="C792" t="s">
        <v>1115</v>
      </c>
      <c r="D792" t="s">
        <v>1115</v>
      </c>
      <c r="E792" t="s">
        <v>1115</v>
      </c>
      <c r="F792">
        <v>-0.82174684669241005</v>
      </c>
      <c r="G792">
        <v>-0.82174684669241005</v>
      </c>
      <c r="H792">
        <v>1</v>
      </c>
      <c r="I792" t="s">
        <v>1115</v>
      </c>
      <c r="J792" t="s">
        <v>1115</v>
      </c>
      <c r="K792" t="s">
        <v>1115</v>
      </c>
      <c r="L792">
        <v>-0.99539444753132</v>
      </c>
      <c r="M792">
        <v>-0.99539444753132</v>
      </c>
      <c r="N792">
        <v>1</v>
      </c>
      <c r="O792" t="s">
        <v>1076</v>
      </c>
      <c r="P792" t="s">
        <v>3001</v>
      </c>
    </row>
    <row r="793" spans="1:16" x14ac:dyDescent="0.2">
      <c r="A793" t="s">
        <v>1906</v>
      </c>
      <c r="B793" t="s">
        <v>739</v>
      </c>
      <c r="C793" t="s">
        <v>1115</v>
      </c>
      <c r="D793" t="s">
        <v>1115</v>
      </c>
      <c r="E793" t="s">
        <v>1115</v>
      </c>
      <c r="F793">
        <v>-0.895011907847441</v>
      </c>
      <c r="G793">
        <v>-0.895011907847441</v>
      </c>
      <c r="H793">
        <v>1</v>
      </c>
      <c r="I793" t="s">
        <v>1115</v>
      </c>
      <c r="J793">
        <v>1.14526569988214</v>
      </c>
      <c r="K793" t="s">
        <v>1115</v>
      </c>
      <c r="L793" t="s">
        <v>1115</v>
      </c>
      <c r="M793">
        <v>1.14526569988214</v>
      </c>
      <c r="N793">
        <v>1</v>
      </c>
      <c r="O793" t="s">
        <v>739</v>
      </c>
      <c r="P793" t="s">
        <v>2824</v>
      </c>
    </row>
    <row r="794" spans="1:16" x14ac:dyDescent="0.2">
      <c r="A794" t="s">
        <v>4117</v>
      </c>
      <c r="B794" t="s">
        <v>3492</v>
      </c>
      <c r="C794" t="s">
        <v>1115</v>
      </c>
      <c r="D794" t="s">
        <v>1115</v>
      </c>
      <c r="E794" t="s">
        <v>1115</v>
      </c>
      <c r="F794">
        <v>-0.64451737018214394</v>
      </c>
      <c r="G794">
        <v>-0.64451737018214394</v>
      </c>
      <c r="H794">
        <v>1</v>
      </c>
      <c r="I794" t="s">
        <v>1115</v>
      </c>
      <c r="J794" t="s">
        <v>1115</v>
      </c>
      <c r="K794">
        <v>-0.69798983636048795</v>
      </c>
      <c r="L794" t="s">
        <v>1115</v>
      </c>
      <c r="M794">
        <v>-0.69798983636048795</v>
      </c>
      <c r="N794">
        <v>1</v>
      </c>
      <c r="O794" t="s">
        <v>3492</v>
      </c>
      <c r="P794" t="s">
        <v>5140</v>
      </c>
    </row>
    <row r="795" spans="1:16" x14ac:dyDescent="0.2">
      <c r="A795" t="s">
        <v>4107</v>
      </c>
      <c r="B795" t="s">
        <v>957</v>
      </c>
      <c r="C795" t="s">
        <v>1115</v>
      </c>
      <c r="D795" t="s">
        <v>1115</v>
      </c>
      <c r="E795" t="s">
        <v>1115</v>
      </c>
      <c r="F795">
        <v>-0.64027103155599496</v>
      </c>
      <c r="G795">
        <v>-0.64027103155599496</v>
      </c>
      <c r="H795">
        <v>1</v>
      </c>
      <c r="I795" t="s">
        <v>1115</v>
      </c>
      <c r="J795" t="s">
        <v>1115</v>
      </c>
      <c r="K795">
        <v>-0.66161728991420399</v>
      </c>
      <c r="L795" t="s">
        <v>1115</v>
      </c>
      <c r="M795">
        <v>-0.66161728991420399</v>
      </c>
      <c r="N795">
        <v>1</v>
      </c>
      <c r="O795" t="s">
        <v>5126</v>
      </c>
      <c r="P795" t="s">
        <v>2806</v>
      </c>
    </row>
    <row r="796" spans="1:16" x14ac:dyDescent="0.2">
      <c r="A796" t="s">
        <v>1361</v>
      </c>
      <c r="B796" t="s">
        <v>203</v>
      </c>
      <c r="C796" t="s">
        <v>1115</v>
      </c>
      <c r="D796" t="s">
        <v>1115</v>
      </c>
      <c r="E796" t="s">
        <v>1115</v>
      </c>
      <c r="F796">
        <v>-1.02711778811639</v>
      </c>
      <c r="G796">
        <v>-1.02711778811639</v>
      </c>
      <c r="H796">
        <v>1</v>
      </c>
      <c r="I796" t="s">
        <v>1115</v>
      </c>
      <c r="J796" t="s">
        <v>1115</v>
      </c>
      <c r="K796">
        <v>-0.78640356854180504</v>
      </c>
      <c r="L796" t="s">
        <v>1115</v>
      </c>
      <c r="M796">
        <v>-0.78640356854180504</v>
      </c>
      <c r="N796">
        <v>1</v>
      </c>
      <c r="O796" t="s">
        <v>5118</v>
      </c>
      <c r="P796" t="s">
        <v>2211</v>
      </c>
    </row>
    <row r="797" spans="1:16" x14ac:dyDescent="0.2">
      <c r="A797" t="s">
        <v>4295</v>
      </c>
      <c r="B797" t="s">
        <v>3628</v>
      </c>
      <c r="C797" t="s">
        <v>1115</v>
      </c>
      <c r="D797" t="s">
        <v>1115</v>
      </c>
      <c r="E797" t="s">
        <v>1115</v>
      </c>
      <c r="F797">
        <v>-0.65654053158658399</v>
      </c>
      <c r="G797">
        <v>-0.65654053158658399</v>
      </c>
      <c r="H797">
        <v>1</v>
      </c>
      <c r="I797" t="s">
        <v>1115</v>
      </c>
      <c r="J797" t="s">
        <v>1115</v>
      </c>
      <c r="K797" t="s">
        <v>1115</v>
      </c>
      <c r="L797">
        <v>-0.58247232450485698</v>
      </c>
      <c r="M797">
        <v>-0.58247232450485698</v>
      </c>
      <c r="N797">
        <v>1</v>
      </c>
      <c r="O797" t="s">
        <v>3628</v>
      </c>
      <c r="P797" t="s">
        <v>5417</v>
      </c>
    </row>
    <row r="798" spans="1:16" x14ac:dyDescent="0.2">
      <c r="A798" t="s">
        <v>4219</v>
      </c>
      <c r="B798" t="s">
        <v>3569</v>
      </c>
      <c r="C798" t="s">
        <v>1115</v>
      </c>
      <c r="D798" t="s">
        <v>1115</v>
      </c>
      <c r="E798" t="s">
        <v>1115</v>
      </c>
      <c r="F798">
        <v>-0.66245588145333101</v>
      </c>
      <c r="G798">
        <v>-0.66245588145333101</v>
      </c>
      <c r="H798">
        <v>1</v>
      </c>
      <c r="I798" t="s">
        <v>1115</v>
      </c>
      <c r="J798" t="s">
        <v>1115</v>
      </c>
      <c r="K798" t="s">
        <v>1115</v>
      </c>
      <c r="L798">
        <v>-0.72620091033248402</v>
      </c>
      <c r="M798">
        <v>-0.72620091033248402</v>
      </c>
      <c r="N798">
        <v>1</v>
      </c>
      <c r="O798" t="s">
        <v>5295</v>
      </c>
      <c r="P798" t="s">
        <v>5296</v>
      </c>
    </row>
    <row r="799" spans="1:16" x14ac:dyDescent="0.2">
      <c r="A799" t="s">
        <v>1747</v>
      </c>
      <c r="B799" t="s">
        <v>544</v>
      </c>
      <c r="C799" t="s">
        <v>1115</v>
      </c>
      <c r="D799" t="s">
        <v>1115</v>
      </c>
      <c r="E799" t="s">
        <v>1115</v>
      </c>
      <c r="F799">
        <v>-0.68946612085001902</v>
      </c>
      <c r="G799">
        <v>-0.68946612085001902</v>
      </c>
      <c r="H799">
        <v>1</v>
      </c>
      <c r="I799" t="s">
        <v>1115</v>
      </c>
      <c r="J799" t="s">
        <v>1115</v>
      </c>
      <c r="K799">
        <v>-1.0917777850960799</v>
      </c>
      <c r="L799" t="s">
        <v>1115</v>
      </c>
      <c r="M799">
        <v>-1.0917777850960799</v>
      </c>
      <c r="N799">
        <v>1</v>
      </c>
      <c r="O799" t="s">
        <v>544</v>
      </c>
      <c r="P799" t="s">
        <v>2551</v>
      </c>
    </row>
    <row r="800" spans="1:16" x14ac:dyDescent="0.2">
      <c r="A800" t="s">
        <v>4075</v>
      </c>
      <c r="B800" t="s">
        <v>3462</v>
      </c>
      <c r="C800" t="s">
        <v>1115</v>
      </c>
      <c r="D800" t="s">
        <v>1115</v>
      </c>
      <c r="E800" t="s">
        <v>1115</v>
      </c>
      <c r="F800">
        <v>-0.78630899213276995</v>
      </c>
      <c r="G800">
        <v>-0.78630899213276995</v>
      </c>
      <c r="H800">
        <v>1</v>
      </c>
      <c r="I800" t="s">
        <v>1115</v>
      </c>
      <c r="J800" t="s">
        <v>1115</v>
      </c>
      <c r="K800">
        <v>-0.71874824054849296</v>
      </c>
      <c r="L800" t="s">
        <v>1115</v>
      </c>
      <c r="M800">
        <v>-0.71874824054849296</v>
      </c>
      <c r="N800">
        <v>1</v>
      </c>
      <c r="O800" t="s">
        <v>3462</v>
      </c>
      <c r="P800" t="s">
        <v>5076</v>
      </c>
    </row>
    <row r="801" spans="1:16" x14ac:dyDescent="0.2">
      <c r="A801" t="s">
        <v>4280</v>
      </c>
      <c r="B801" t="s">
        <v>3615</v>
      </c>
      <c r="C801" t="s">
        <v>1115</v>
      </c>
      <c r="D801" t="s">
        <v>1115</v>
      </c>
      <c r="E801" t="s">
        <v>1115</v>
      </c>
      <c r="F801">
        <v>-0.645807335829364</v>
      </c>
      <c r="G801">
        <v>-0.645807335829364</v>
      </c>
      <c r="H801">
        <v>1</v>
      </c>
      <c r="I801" t="s">
        <v>1115</v>
      </c>
      <c r="J801" t="s">
        <v>1115</v>
      </c>
      <c r="K801" t="s">
        <v>1115</v>
      </c>
      <c r="L801">
        <v>-0.73570648656763604</v>
      </c>
      <c r="M801">
        <v>-0.73570648656763604</v>
      </c>
      <c r="N801">
        <v>1</v>
      </c>
      <c r="O801" t="s">
        <v>5394</v>
      </c>
      <c r="P801" t="s">
        <v>5395</v>
      </c>
    </row>
    <row r="802" spans="1:16" x14ac:dyDescent="0.2">
      <c r="A802" t="s">
        <v>1828</v>
      </c>
      <c r="B802" t="s">
        <v>625</v>
      </c>
      <c r="C802" t="s">
        <v>1115</v>
      </c>
      <c r="D802" t="s">
        <v>1115</v>
      </c>
      <c r="E802" t="s">
        <v>1115</v>
      </c>
      <c r="F802">
        <v>-1.7526877256428099</v>
      </c>
      <c r="G802">
        <v>-1.7526877256428099</v>
      </c>
      <c r="H802">
        <v>1</v>
      </c>
      <c r="I802" t="s">
        <v>1115</v>
      </c>
      <c r="J802" t="s">
        <v>1115</v>
      </c>
      <c r="K802" t="s">
        <v>1115</v>
      </c>
      <c r="L802">
        <v>-1.2416685447763001</v>
      </c>
      <c r="M802">
        <v>-1.2416685447763001</v>
      </c>
      <c r="N802">
        <v>1</v>
      </c>
      <c r="O802" t="s">
        <v>5410</v>
      </c>
      <c r="P802" t="s">
        <v>2630</v>
      </c>
    </row>
    <row r="803" spans="1:16" x14ac:dyDescent="0.2">
      <c r="A803" t="s">
        <v>4036</v>
      </c>
      <c r="B803" t="s">
        <v>3432</v>
      </c>
      <c r="C803" t="s">
        <v>1115</v>
      </c>
      <c r="D803" t="s">
        <v>1115</v>
      </c>
      <c r="E803" t="s">
        <v>1115</v>
      </c>
      <c r="F803">
        <v>-0.64197010560907997</v>
      </c>
      <c r="G803">
        <v>-0.64197010560907997</v>
      </c>
      <c r="H803">
        <v>1</v>
      </c>
      <c r="I803" t="s">
        <v>1115</v>
      </c>
      <c r="J803">
        <v>0.77815990566532001</v>
      </c>
      <c r="K803" t="s">
        <v>1115</v>
      </c>
      <c r="L803" t="s">
        <v>1115</v>
      </c>
      <c r="M803">
        <v>0.77815990566532001</v>
      </c>
      <c r="N803">
        <v>1</v>
      </c>
      <c r="O803" t="s">
        <v>3432</v>
      </c>
      <c r="P803" t="s">
        <v>5015</v>
      </c>
    </row>
    <row r="804" spans="1:16" x14ac:dyDescent="0.2">
      <c r="A804" t="s">
        <v>4168</v>
      </c>
      <c r="B804" t="s">
        <v>3532</v>
      </c>
      <c r="C804" t="s">
        <v>1115</v>
      </c>
      <c r="D804" t="s">
        <v>1115</v>
      </c>
      <c r="E804" t="s">
        <v>1115</v>
      </c>
      <c r="F804">
        <v>-0.64953859667031499</v>
      </c>
      <c r="G804">
        <v>-0.64953859667031499</v>
      </c>
      <c r="H804">
        <v>1</v>
      </c>
      <c r="I804" t="s">
        <v>1115</v>
      </c>
      <c r="J804" t="s">
        <v>1115</v>
      </c>
      <c r="K804" t="s">
        <v>1115</v>
      </c>
      <c r="L804">
        <v>-0.65323042813334298</v>
      </c>
      <c r="M804">
        <v>-0.65323042813334298</v>
      </c>
      <c r="N804">
        <v>1</v>
      </c>
      <c r="O804" t="s">
        <v>5227</v>
      </c>
      <c r="P804" t="s">
        <v>5228</v>
      </c>
    </row>
    <row r="805" spans="1:16" x14ac:dyDescent="0.2">
      <c r="A805" t="s">
        <v>4042</v>
      </c>
      <c r="B805" t="s">
        <v>1070</v>
      </c>
      <c r="C805" t="s">
        <v>1115</v>
      </c>
      <c r="D805" t="s">
        <v>1115</v>
      </c>
      <c r="E805" t="s">
        <v>1115</v>
      </c>
      <c r="F805">
        <v>-0.66763731741820598</v>
      </c>
      <c r="G805">
        <v>-0.66763731741820598</v>
      </c>
      <c r="H805">
        <v>1</v>
      </c>
      <c r="I805" t="s">
        <v>1115</v>
      </c>
      <c r="J805">
        <v>-0.84500146844138901</v>
      </c>
      <c r="K805" t="s">
        <v>1115</v>
      </c>
      <c r="L805" t="s">
        <v>1115</v>
      </c>
      <c r="M805">
        <v>-0.84500146844138901</v>
      </c>
      <c r="N805">
        <v>1</v>
      </c>
      <c r="O805" t="s">
        <v>1070</v>
      </c>
      <c r="P805" t="s">
        <v>2994</v>
      </c>
    </row>
    <row r="806" spans="1:16" x14ac:dyDescent="0.2">
      <c r="A806" t="s">
        <v>3977</v>
      </c>
      <c r="B806" t="s">
        <v>3386</v>
      </c>
      <c r="C806" t="s">
        <v>1115</v>
      </c>
      <c r="D806" t="s">
        <v>1115</v>
      </c>
      <c r="E806" t="s">
        <v>1115</v>
      </c>
      <c r="F806">
        <v>0.62165037098000198</v>
      </c>
      <c r="G806">
        <v>0.62165037098000198</v>
      </c>
      <c r="H806">
        <v>1</v>
      </c>
      <c r="I806">
        <v>-0.62140516947462499</v>
      </c>
      <c r="J806" t="s">
        <v>1115</v>
      </c>
      <c r="K806" t="s">
        <v>1115</v>
      </c>
      <c r="L806" t="s">
        <v>1115</v>
      </c>
      <c r="M806">
        <v>-0.62140516947462499</v>
      </c>
      <c r="N806">
        <v>1</v>
      </c>
      <c r="O806" t="s">
        <v>4919</v>
      </c>
      <c r="P806" t="s">
        <v>4920</v>
      </c>
    </row>
    <row r="807" spans="1:16" x14ac:dyDescent="0.2">
      <c r="A807" t="s">
        <v>1346</v>
      </c>
      <c r="B807" t="s">
        <v>188</v>
      </c>
      <c r="C807" t="s">
        <v>1115</v>
      </c>
      <c r="D807" t="s">
        <v>1115</v>
      </c>
      <c r="E807" t="s">
        <v>1115</v>
      </c>
      <c r="F807">
        <v>0.886793477014441</v>
      </c>
      <c r="G807">
        <v>0.886793477014441</v>
      </c>
      <c r="H807">
        <v>1</v>
      </c>
      <c r="I807" t="s">
        <v>1115</v>
      </c>
      <c r="J807" t="s">
        <v>1115</v>
      </c>
      <c r="K807">
        <v>0.84636042844233705</v>
      </c>
      <c r="L807" t="s">
        <v>1115</v>
      </c>
      <c r="M807">
        <v>0.84636042844233705</v>
      </c>
      <c r="N807">
        <v>1</v>
      </c>
      <c r="O807" t="s">
        <v>5092</v>
      </c>
      <c r="P807" t="s">
        <v>2196</v>
      </c>
    </row>
    <row r="808" spans="1:16" x14ac:dyDescent="0.2">
      <c r="A808" t="s">
        <v>1194</v>
      </c>
      <c r="B808" t="s">
        <v>819</v>
      </c>
      <c r="C808" t="s">
        <v>1115</v>
      </c>
      <c r="D808" t="s">
        <v>1115</v>
      </c>
      <c r="E808" t="s">
        <v>1115</v>
      </c>
      <c r="F808">
        <v>-1.0721869601237899</v>
      </c>
      <c r="G808">
        <v>-1.0721869601237899</v>
      </c>
      <c r="H808">
        <v>1</v>
      </c>
      <c r="I808" t="s">
        <v>1115</v>
      </c>
      <c r="J808" t="s">
        <v>1115</v>
      </c>
      <c r="K808" t="s">
        <v>1115</v>
      </c>
      <c r="L808">
        <v>-0.76619448789784295</v>
      </c>
      <c r="M808">
        <v>-0.76619448789784295</v>
      </c>
      <c r="N808">
        <v>1</v>
      </c>
      <c r="O808" t="s">
        <v>5399</v>
      </c>
      <c r="P808" t="s">
        <v>3046</v>
      </c>
    </row>
    <row r="809" spans="1:16" x14ac:dyDescent="0.2">
      <c r="A809" t="s">
        <v>1233</v>
      </c>
      <c r="B809" t="s">
        <v>74</v>
      </c>
      <c r="C809" t="s">
        <v>1115</v>
      </c>
      <c r="D809" t="s">
        <v>1115</v>
      </c>
      <c r="E809" t="s">
        <v>1115</v>
      </c>
      <c r="F809">
        <v>0.96738061438467804</v>
      </c>
      <c r="G809">
        <v>0.96738061438467804</v>
      </c>
      <c r="H809">
        <v>1</v>
      </c>
      <c r="I809" t="s">
        <v>1115</v>
      </c>
      <c r="J809">
        <v>-0.83686333685529701</v>
      </c>
      <c r="K809" t="s">
        <v>1115</v>
      </c>
      <c r="L809" t="s">
        <v>1115</v>
      </c>
      <c r="M809">
        <v>-0.83686333685529701</v>
      </c>
      <c r="N809">
        <v>1</v>
      </c>
      <c r="O809" t="s">
        <v>74</v>
      </c>
      <c r="P809" t="s">
        <v>2085</v>
      </c>
    </row>
    <row r="810" spans="1:16" x14ac:dyDescent="0.2">
      <c r="A810" t="s">
        <v>4189</v>
      </c>
      <c r="B810" t="s">
        <v>3549</v>
      </c>
      <c r="C810" t="s">
        <v>1115</v>
      </c>
      <c r="D810" t="s">
        <v>1115</v>
      </c>
      <c r="E810" t="s">
        <v>1115</v>
      </c>
      <c r="F810">
        <v>1.0273701796277199</v>
      </c>
      <c r="G810">
        <v>1.0273701796277199</v>
      </c>
      <c r="H810">
        <v>1</v>
      </c>
      <c r="I810" t="s">
        <v>1115</v>
      </c>
      <c r="J810" t="s">
        <v>1115</v>
      </c>
      <c r="K810" t="s">
        <v>1115</v>
      </c>
      <c r="L810">
        <v>0.64256262055566904</v>
      </c>
      <c r="M810">
        <v>0.64256262055566904</v>
      </c>
      <c r="N810">
        <v>1</v>
      </c>
      <c r="O810" t="s">
        <v>5257</v>
      </c>
      <c r="P810" t="s">
        <v>5258</v>
      </c>
    </row>
    <row r="811" spans="1:16" x14ac:dyDescent="0.2">
      <c r="A811" t="s">
        <v>1959</v>
      </c>
      <c r="B811" t="s">
        <v>844</v>
      </c>
      <c r="C811" t="s">
        <v>1115</v>
      </c>
      <c r="D811" t="s">
        <v>1115</v>
      </c>
      <c r="E811" t="s">
        <v>1115</v>
      </c>
      <c r="F811">
        <v>0.74858915237422297</v>
      </c>
      <c r="G811">
        <v>0.74858915237422297</v>
      </c>
      <c r="H811">
        <v>1</v>
      </c>
      <c r="I811">
        <v>-0.65250137346699399</v>
      </c>
      <c r="J811" t="s">
        <v>1115</v>
      </c>
      <c r="K811" t="s">
        <v>1115</v>
      </c>
      <c r="L811" t="s">
        <v>1115</v>
      </c>
      <c r="M811">
        <v>-0.65250137346699399</v>
      </c>
      <c r="N811">
        <v>1</v>
      </c>
      <c r="O811" t="s">
        <v>844</v>
      </c>
      <c r="P811" t="s">
        <v>3069</v>
      </c>
    </row>
    <row r="812" spans="1:16" x14ac:dyDescent="0.2">
      <c r="A812" t="s">
        <v>1567</v>
      </c>
      <c r="B812" t="s">
        <v>364</v>
      </c>
      <c r="C812" t="s">
        <v>1115</v>
      </c>
      <c r="D812" t="s">
        <v>1115</v>
      </c>
      <c r="E812" t="s">
        <v>1115</v>
      </c>
      <c r="F812">
        <v>-0.82364345006596695</v>
      </c>
      <c r="G812">
        <v>-0.82364345006596695</v>
      </c>
      <c r="H812">
        <v>1</v>
      </c>
      <c r="I812" t="s">
        <v>1115</v>
      </c>
      <c r="J812" t="s">
        <v>1115</v>
      </c>
      <c r="K812">
        <v>-0.95407692314405101</v>
      </c>
      <c r="L812" t="s">
        <v>1115</v>
      </c>
      <c r="M812">
        <v>-0.95407692314405101</v>
      </c>
      <c r="N812">
        <v>1</v>
      </c>
      <c r="O812" t="s">
        <v>5191</v>
      </c>
      <c r="P812" t="s">
        <v>2370</v>
      </c>
    </row>
    <row r="813" spans="1:16" x14ac:dyDescent="0.2">
      <c r="A813" t="s">
        <v>4277</v>
      </c>
      <c r="B813" t="s">
        <v>3614</v>
      </c>
      <c r="C813" t="s">
        <v>1115</v>
      </c>
      <c r="D813" t="s">
        <v>1115</v>
      </c>
      <c r="E813" t="s">
        <v>1115</v>
      </c>
      <c r="F813">
        <v>-0.64541392671292996</v>
      </c>
      <c r="G813">
        <v>-0.64541392671292996</v>
      </c>
      <c r="H813">
        <v>1</v>
      </c>
      <c r="I813" t="s">
        <v>1115</v>
      </c>
      <c r="J813" t="s">
        <v>1115</v>
      </c>
      <c r="K813" t="s">
        <v>1115</v>
      </c>
      <c r="L813">
        <v>-0.74771754663111401</v>
      </c>
      <c r="M813">
        <v>-0.74771754663111401</v>
      </c>
      <c r="N813">
        <v>1</v>
      </c>
      <c r="O813" t="s">
        <v>3614</v>
      </c>
      <c r="P813" t="s">
        <v>5392</v>
      </c>
    </row>
    <row r="814" spans="1:16" x14ac:dyDescent="0.2">
      <c r="A814" t="s">
        <v>4300</v>
      </c>
      <c r="B814" t="s">
        <v>3632</v>
      </c>
      <c r="C814" t="s">
        <v>1115</v>
      </c>
      <c r="D814" t="s">
        <v>1115</v>
      </c>
      <c r="E814" t="s">
        <v>1115</v>
      </c>
      <c r="F814">
        <v>0.84433649049752102</v>
      </c>
      <c r="G814">
        <v>0.84433649049752102</v>
      </c>
      <c r="H814">
        <v>1</v>
      </c>
      <c r="I814" t="s">
        <v>1115</v>
      </c>
      <c r="J814" t="s">
        <v>1115</v>
      </c>
      <c r="K814" t="s">
        <v>1115</v>
      </c>
      <c r="L814">
        <v>1.25552711466082</v>
      </c>
      <c r="M814">
        <v>1.25552711466082</v>
      </c>
      <c r="N814">
        <v>1</v>
      </c>
      <c r="O814" t="s">
        <v>5427</v>
      </c>
      <c r="P814" t="s">
        <v>5428</v>
      </c>
    </row>
    <row r="815" spans="1:16" x14ac:dyDescent="0.2">
      <c r="A815" t="s">
        <v>4128</v>
      </c>
      <c r="B815" t="s">
        <v>3501</v>
      </c>
      <c r="C815" t="s">
        <v>1115</v>
      </c>
      <c r="D815" t="s">
        <v>1115</v>
      </c>
      <c r="E815" t="s">
        <v>1115</v>
      </c>
      <c r="F815">
        <v>-0.69783409467805102</v>
      </c>
      <c r="G815">
        <v>-0.69783409467805102</v>
      </c>
      <c r="H815">
        <v>1</v>
      </c>
      <c r="I815" t="s">
        <v>1115</v>
      </c>
      <c r="J815" t="s">
        <v>1115</v>
      </c>
      <c r="K815">
        <v>-0.75956218744823401</v>
      </c>
      <c r="L815" t="s">
        <v>1115</v>
      </c>
      <c r="M815">
        <v>-0.75956218744823401</v>
      </c>
      <c r="N815">
        <v>1</v>
      </c>
      <c r="O815" t="s">
        <v>3501</v>
      </c>
      <c r="P815" t="s">
        <v>5156</v>
      </c>
    </row>
    <row r="816" spans="1:16" x14ac:dyDescent="0.2">
      <c r="A816" t="s">
        <v>1141</v>
      </c>
      <c r="B816" t="s">
        <v>12</v>
      </c>
      <c r="C816" t="s">
        <v>1115</v>
      </c>
      <c r="D816" t="s">
        <v>1115</v>
      </c>
      <c r="E816" t="s">
        <v>1115</v>
      </c>
      <c r="F816">
        <v>1.0907625982250799</v>
      </c>
      <c r="G816">
        <v>1.0907625982250799</v>
      </c>
      <c r="H816">
        <v>1</v>
      </c>
      <c r="I816">
        <v>-1.1446841940388599</v>
      </c>
      <c r="J816" t="s">
        <v>1115</v>
      </c>
      <c r="K816" t="s">
        <v>1115</v>
      </c>
      <c r="L816" t="s">
        <v>1115</v>
      </c>
      <c r="M816">
        <v>-1.1446841940388599</v>
      </c>
      <c r="N816">
        <v>1</v>
      </c>
      <c r="O816" t="s">
        <v>4937</v>
      </c>
      <c r="P816" t="s">
        <v>2023</v>
      </c>
    </row>
    <row r="817" spans="1:16" x14ac:dyDescent="0.2">
      <c r="A817" t="s">
        <v>4256</v>
      </c>
      <c r="B817" t="s">
        <v>3599</v>
      </c>
      <c r="C817" t="s">
        <v>1115</v>
      </c>
      <c r="D817" t="s">
        <v>1115</v>
      </c>
      <c r="E817" t="s">
        <v>1115</v>
      </c>
      <c r="F817">
        <v>-0.60945345547001695</v>
      </c>
      <c r="G817">
        <v>-0.60945345547001695</v>
      </c>
      <c r="H817">
        <v>1</v>
      </c>
      <c r="I817" t="s">
        <v>1115</v>
      </c>
      <c r="J817" t="s">
        <v>1115</v>
      </c>
      <c r="K817" t="s">
        <v>1115</v>
      </c>
      <c r="L817">
        <v>-0.80993662856528204</v>
      </c>
      <c r="M817">
        <v>-0.80993662856528204</v>
      </c>
      <c r="N817">
        <v>1</v>
      </c>
      <c r="O817" t="s">
        <v>3599</v>
      </c>
      <c r="P817" t="s">
        <v>5350</v>
      </c>
    </row>
    <row r="818" spans="1:16" x14ac:dyDescent="0.2">
      <c r="A818" t="s">
        <v>1322</v>
      </c>
      <c r="B818" t="s">
        <v>163</v>
      </c>
      <c r="C818" t="s">
        <v>1115</v>
      </c>
      <c r="D818" t="s">
        <v>1115</v>
      </c>
      <c r="E818" t="s">
        <v>1115</v>
      </c>
      <c r="F818">
        <v>-0.71208775600226504</v>
      </c>
      <c r="G818">
        <v>-0.71208775600226504</v>
      </c>
      <c r="H818">
        <v>1</v>
      </c>
      <c r="I818" t="s">
        <v>1115</v>
      </c>
      <c r="J818" t="s">
        <v>1115</v>
      </c>
      <c r="K818" t="s">
        <v>1115</v>
      </c>
      <c r="L818">
        <v>-1.02259305061223</v>
      </c>
      <c r="M818">
        <v>-1.02259305061223</v>
      </c>
      <c r="N818">
        <v>1</v>
      </c>
      <c r="O818" t="s">
        <v>5299</v>
      </c>
      <c r="P818" t="s">
        <v>2171</v>
      </c>
    </row>
    <row r="819" spans="1:16" x14ac:dyDescent="0.2">
      <c r="A819" t="s">
        <v>1886</v>
      </c>
      <c r="B819" t="s">
        <v>701</v>
      </c>
      <c r="C819" t="s">
        <v>1115</v>
      </c>
      <c r="D819" t="s">
        <v>1115</v>
      </c>
      <c r="E819" t="s">
        <v>1115</v>
      </c>
      <c r="F819">
        <v>1.02119029184776</v>
      </c>
      <c r="G819">
        <v>1.02119029184776</v>
      </c>
      <c r="H819">
        <v>1</v>
      </c>
      <c r="I819" t="s">
        <v>1115</v>
      </c>
      <c r="J819" t="s">
        <v>1115</v>
      </c>
      <c r="K819">
        <v>0.74972016753354698</v>
      </c>
      <c r="L819" t="s">
        <v>1115</v>
      </c>
      <c r="M819">
        <v>0.74972016753354698</v>
      </c>
      <c r="N819">
        <v>1</v>
      </c>
      <c r="O819" t="s">
        <v>5083</v>
      </c>
      <c r="P819" t="s">
        <v>2703</v>
      </c>
    </row>
    <row r="820" spans="1:16" x14ac:dyDescent="0.2">
      <c r="A820" t="s">
        <v>1461</v>
      </c>
      <c r="B820" t="s">
        <v>258</v>
      </c>
      <c r="C820" t="s">
        <v>1115</v>
      </c>
      <c r="D820" t="s">
        <v>1115</v>
      </c>
      <c r="E820" t="s">
        <v>1115</v>
      </c>
      <c r="F820">
        <v>-1.00568699795117</v>
      </c>
      <c r="G820">
        <v>-1.00568699795117</v>
      </c>
      <c r="H820">
        <v>1</v>
      </c>
      <c r="I820">
        <v>0.95622067826218804</v>
      </c>
      <c r="J820" t="s">
        <v>1115</v>
      </c>
      <c r="K820" t="s">
        <v>1115</v>
      </c>
      <c r="L820" t="s">
        <v>1115</v>
      </c>
      <c r="M820">
        <v>0.95622067826218804</v>
      </c>
      <c r="N820">
        <v>1</v>
      </c>
      <c r="O820" t="s">
        <v>258</v>
      </c>
      <c r="P820" t="s">
        <v>2266</v>
      </c>
    </row>
    <row r="821" spans="1:16" x14ac:dyDescent="0.2">
      <c r="A821" t="s">
        <v>4066</v>
      </c>
      <c r="B821" t="s">
        <v>3453</v>
      </c>
      <c r="C821" t="s">
        <v>1115</v>
      </c>
      <c r="D821" t="s">
        <v>1115</v>
      </c>
      <c r="E821" t="s">
        <v>1115</v>
      </c>
      <c r="F821">
        <v>0.73490871469456598</v>
      </c>
      <c r="G821">
        <v>0.73490871469456598</v>
      </c>
      <c r="H821">
        <v>1</v>
      </c>
      <c r="I821" t="s">
        <v>1115</v>
      </c>
      <c r="J821">
        <v>-0.59378462054340497</v>
      </c>
      <c r="K821" t="s">
        <v>1115</v>
      </c>
      <c r="L821" t="s">
        <v>1115</v>
      </c>
      <c r="M821">
        <v>-0.59378462054340497</v>
      </c>
      <c r="N821">
        <v>1</v>
      </c>
      <c r="O821" t="s">
        <v>5059</v>
      </c>
      <c r="P821" t="s">
        <v>5060</v>
      </c>
    </row>
    <row r="822" spans="1:16" x14ac:dyDescent="0.2">
      <c r="A822" t="s">
        <v>1288</v>
      </c>
      <c r="B822" t="s">
        <v>129</v>
      </c>
      <c r="C822" t="s">
        <v>1115</v>
      </c>
      <c r="D822" t="s">
        <v>1115</v>
      </c>
      <c r="E822" t="s">
        <v>1115</v>
      </c>
      <c r="F822">
        <v>0.95780086141536402</v>
      </c>
      <c r="G822">
        <v>0.95780086141536402</v>
      </c>
      <c r="H822">
        <v>1</v>
      </c>
      <c r="I822">
        <v>-0.78508690765257705</v>
      </c>
      <c r="J822" t="s">
        <v>1115</v>
      </c>
      <c r="K822" t="s">
        <v>1115</v>
      </c>
      <c r="L822" t="s">
        <v>1115</v>
      </c>
      <c r="M822">
        <v>-0.78508690765257705</v>
      </c>
      <c r="N822">
        <v>1</v>
      </c>
      <c r="O822" t="s">
        <v>4903</v>
      </c>
      <c r="P822" t="s">
        <v>2137</v>
      </c>
    </row>
    <row r="823" spans="1:16" x14ac:dyDescent="0.2">
      <c r="A823" t="s">
        <v>1742</v>
      </c>
      <c r="B823" t="s">
        <v>539</v>
      </c>
      <c r="C823" t="s">
        <v>1115</v>
      </c>
      <c r="D823" t="s">
        <v>1115</v>
      </c>
      <c r="E823" t="s">
        <v>1115</v>
      </c>
      <c r="F823">
        <v>-0.82882190561127</v>
      </c>
      <c r="G823">
        <v>-0.82882190561127</v>
      </c>
      <c r="H823">
        <v>1</v>
      </c>
      <c r="I823" t="s">
        <v>1115</v>
      </c>
      <c r="J823" t="s">
        <v>1115</v>
      </c>
      <c r="K823">
        <v>-0.67934408595955198</v>
      </c>
      <c r="L823" t="s">
        <v>1115</v>
      </c>
      <c r="M823">
        <v>-0.67934408595955198</v>
      </c>
      <c r="N823">
        <v>1</v>
      </c>
      <c r="O823" t="s">
        <v>5164</v>
      </c>
      <c r="P823" t="s">
        <v>2547</v>
      </c>
    </row>
    <row r="824" spans="1:16" x14ac:dyDescent="0.2">
      <c r="A824" t="s">
        <v>1335</v>
      </c>
      <c r="B824" t="s">
        <v>177</v>
      </c>
      <c r="C824" t="s">
        <v>1115</v>
      </c>
      <c r="D824" t="s">
        <v>1115</v>
      </c>
      <c r="E824" t="s">
        <v>1115</v>
      </c>
      <c r="F824">
        <v>-1.3572126789853101</v>
      </c>
      <c r="G824">
        <v>-1.3572126789853101</v>
      </c>
      <c r="H824">
        <v>1</v>
      </c>
      <c r="I824" t="s">
        <v>1115</v>
      </c>
      <c r="J824">
        <v>-0.96857060451455901</v>
      </c>
      <c r="K824" t="s">
        <v>1115</v>
      </c>
      <c r="L824" t="s">
        <v>1115</v>
      </c>
      <c r="M824">
        <v>-0.96857060451455901</v>
      </c>
      <c r="N824">
        <v>1</v>
      </c>
      <c r="O824" t="s">
        <v>5050</v>
      </c>
      <c r="P824" t="s">
        <v>2185</v>
      </c>
    </row>
    <row r="825" spans="1:16" x14ac:dyDescent="0.2">
      <c r="A825" t="s">
        <v>4239</v>
      </c>
      <c r="B825" t="s">
        <v>3584</v>
      </c>
      <c r="C825" t="s">
        <v>1115</v>
      </c>
      <c r="D825" t="s">
        <v>1115</v>
      </c>
      <c r="E825" t="s">
        <v>1115</v>
      </c>
      <c r="F825">
        <v>-0.93341458361881802</v>
      </c>
      <c r="G825">
        <v>-0.93341458361881802</v>
      </c>
      <c r="H825">
        <v>1</v>
      </c>
      <c r="I825" t="s">
        <v>1115</v>
      </c>
      <c r="J825" t="s">
        <v>1115</v>
      </c>
      <c r="K825" t="s">
        <v>1115</v>
      </c>
      <c r="L825">
        <v>-0.76038183620201905</v>
      </c>
      <c r="M825">
        <v>-0.76038183620201905</v>
      </c>
      <c r="N825">
        <v>1</v>
      </c>
      <c r="O825" t="s">
        <v>3584</v>
      </c>
      <c r="P825" t="s">
        <v>5325</v>
      </c>
    </row>
    <row r="826" spans="1:16" x14ac:dyDescent="0.2">
      <c r="A826" t="s">
        <v>4187</v>
      </c>
      <c r="B826" t="s">
        <v>3547</v>
      </c>
      <c r="C826" t="s">
        <v>1115</v>
      </c>
      <c r="D826" t="s">
        <v>1115</v>
      </c>
      <c r="E826" t="s">
        <v>1115</v>
      </c>
      <c r="F826">
        <v>-0.92053443979285898</v>
      </c>
      <c r="G826">
        <v>-0.92053443979285898</v>
      </c>
      <c r="H826">
        <v>1</v>
      </c>
      <c r="I826" t="s">
        <v>1115</v>
      </c>
      <c r="J826" t="s">
        <v>1115</v>
      </c>
      <c r="K826" t="s">
        <v>1115</v>
      </c>
      <c r="L826">
        <v>-1.7062547680543501</v>
      </c>
      <c r="M826">
        <v>-1.7062547680543501</v>
      </c>
      <c r="N826">
        <v>1</v>
      </c>
      <c r="O826" t="s">
        <v>3547</v>
      </c>
      <c r="P826" t="s">
        <v>5253</v>
      </c>
    </row>
    <row r="827" spans="1:16" x14ac:dyDescent="0.2">
      <c r="A827" t="s">
        <v>4166</v>
      </c>
      <c r="B827" t="s">
        <v>3530</v>
      </c>
      <c r="C827" t="s">
        <v>1115</v>
      </c>
      <c r="D827" t="s">
        <v>1115</v>
      </c>
      <c r="E827" t="s">
        <v>1115</v>
      </c>
      <c r="F827">
        <v>-1.14621499932208</v>
      </c>
      <c r="G827">
        <v>-1.14621499932208</v>
      </c>
      <c r="H827">
        <v>1</v>
      </c>
      <c r="I827" t="s">
        <v>1115</v>
      </c>
      <c r="J827" t="s">
        <v>1115</v>
      </c>
      <c r="K827" t="s">
        <v>1115</v>
      </c>
      <c r="L827">
        <v>-0.709533655420586</v>
      </c>
      <c r="M827">
        <v>-0.709533655420586</v>
      </c>
      <c r="N827">
        <v>1</v>
      </c>
      <c r="O827" t="s">
        <v>5223</v>
      </c>
      <c r="P827" t="s">
        <v>5224</v>
      </c>
    </row>
    <row r="828" spans="1:16" x14ac:dyDescent="0.2">
      <c r="A828" t="s">
        <v>4236</v>
      </c>
      <c r="B828" t="s">
        <v>3581</v>
      </c>
      <c r="C828" t="s">
        <v>1115</v>
      </c>
      <c r="D828" t="s">
        <v>1115</v>
      </c>
      <c r="E828" t="s">
        <v>1115</v>
      </c>
      <c r="F828">
        <v>-1.1995153379766199</v>
      </c>
      <c r="G828">
        <v>-1.1995153379766199</v>
      </c>
      <c r="H828">
        <v>1</v>
      </c>
      <c r="I828" t="s">
        <v>1115</v>
      </c>
      <c r="J828" t="s">
        <v>1115</v>
      </c>
      <c r="K828" t="s">
        <v>1115</v>
      </c>
      <c r="L828">
        <v>-2.74571331447406</v>
      </c>
      <c r="M828">
        <v>-2.74571331447406</v>
      </c>
      <c r="N828">
        <v>1</v>
      </c>
      <c r="O828" t="s">
        <v>5320</v>
      </c>
      <c r="P828" t="s">
        <v>5321</v>
      </c>
    </row>
    <row r="829" spans="1:16" x14ac:dyDescent="0.2">
      <c r="A829" t="s">
        <v>4055</v>
      </c>
      <c r="B829" t="s">
        <v>3446</v>
      </c>
      <c r="C829" t="s">
        <v>1115</v>
      </c>
      <c r="D829" t="s">
        <v>1115</v>
      </c>
      <c r="E829" t="s">
        <v>1115</v>
      </c>
      <c r="F829">
        <v>0.59545027654313998</v>
      </c>
      <c r="G829">
        <v>0.59545027654313998</v>
      </c>
      <c r="H829">
        <v>1</v>
      </c>
      <c r="I829" t="s">
        <v>1115</v>
      </c>
      <c r="J829">
        <v>6.8803713398312398</v>
      </c>
      <c r="K829" t="s">
        <v>1115</v>
      </c>
      <c r="L829" t="s">
        <v>1115</v>
      </c>
      <c r="M829">
        <v>6.8803713398312398</v>
      </c>
      <c r="N829">
        <v>1</v>
      </c>
      <c r="O829" t="s">
        <v>5044</v>
      </c>
      <c r="P829" t="s">
        <v>5045</v>
      </c>
    </row>
    <row r="830" spans="1:16" x14ac:dyDescent="0.2">
      <c r="A830" t="s">
        <v>4265</v>
      </c>
      <c r="B830" t="s">
        <v>3606</v>
      </c>
      <c r="C830" t="s">
        <v>1115</v>
      </c>
      <c r="D830" t="s">
        <v>1115</v>
      </c>
      <c r="E830" t="s">
        <v>1115</v>
      </c>
      <c r="F830">
        <v>-0.67580502595224001</v>
      </c>
      <c r="G830">
        <v>-0.67580502595224001</v>
      </c>
      <c r="H830">
        <v>1</v>
      </c>
      <c r="I830" t="s">
        <v>1115</v>
      </c>
      <c r="J830" t="s">
        <v>1115</v>
      </c>
      <c r="K830" t="s">
        <v>1115</v>
      </c>
      <c r="L830">
        <v>-0.63326103047509297</v>
      </c>
      <c r="M830">
        <v>-0.63326103047509297</v>
      </c>
      <c r="N830">
        <v>1</v>
      </c>
      <c r="O830" t="s">
        <v>5371</v>
      </c>
      <c r="P830" t="s">
        <v>5372</v>
      </c>
    </row>
    <row r="831" spans="1:16" x14ac:dyDescent="0.2">
      <c r="A831" t="s">
        <v>1963</v>
      </c>
      <c r="B831" t="s">
        <v>848</v>
      </c>
      <c r="C831" t="s">
        <v>1115</v>
      </c>
      <c r="D831" t="s">
        <v>1115</v>
      </c>
      <c r="E831" t="s">
        <v>1115</v>
      </c>
      <c r="F831">
        <v>1.1999885366536001</v>
      </c>
      <c r="G831">
        <v>1.1999885366536001</v>
      </c>
      <c r="H831">
        <v>1</v>
      </c>
      <c r="I831">
        <v>-0.58897049996711104</v>
      </c>
      <c r="J831" t="s">
        <v>1115</v>
      </c>
      <c r="K831" t="s">
        <v>1115</v>
      </c>
      <c r="L831" t="s">
        <v>1115</v>
      </c>
      <c r="M831">
        <v>-0.58897049996711104</v>
      </c>
      <c r="N831">
        <v>1</v>
      </c>
      <c r="O831" t="s">
        <v>848</v>
      </c>
      <c r="P831" t="s">
        <v>3073</v>
      </c>
    </row>
    <row r="832" spans="1:16" x14ac:dyDescent="0.2">
      <c r="A832" t="s">
        <v>3975</v>
      </c>
      <c r="B832" t="s">
        <v>3384</v>
      </c>
      <c r="C832" t="s">
        <v>1115</v>
      </c>
      <c r="D832" t="s">
        <v>1115</v>
      </c>
      <c r="E832" t="s">
        <v>1115</v>
      </c>
      <c r="F832">
        <v>0.60462884394289895</v>
      </c>
      <c r="G832">
        <v>0.60462884394289895</v>
      </c>
      <c r="H832">
        <v>1</v>
      </c>
      <c r="I832">
        <v>-0.60342385552566202</v>
      </c>
      <c r="J832" t="s">
        <v>1115</v>
      </c>
      <c r="K832" t="s">
        <v>1115</v>
      </c>
      <c r="L832" t="s">
        <v>1115</v>
      </c>
      <c r="M832">
        <v>-0.60342385552566202</v>
      </c>
      <c r="N832">
        <v>1</v>
      </c>
      <c r="O832" t="s">
        <v>4917</v>
      </c>
      <c r="P832" t="s">
        <v>4918</v>
      </c>
    </row>
    <row r="833" spans="1:16" x14ac:dyDescent="0.2">
      <c r="A833" t="s">
        <v>1561</v>
      </c>
      <c r="B833" t="s">
        <v>358</v>
      </c>
      <c r="C833" t="s">
        <v>1115</v>
      </c>
      <c r="D833" t="s">
        <v>1115</v>
      </c>
      <c r="E833" t="s">
        <v>1115</v>
      </c>
      <c r="F833">
        <v>1.29554912611585</v>
      </c>
      <c r="G833">
        <v>1.29554912611585</v>
      </c>
      <c r="H833">
        <v>1</v>
      </c>
      <c r="I833" t="s">
        <v>1115</v>
      </c>
      <c r="J833" t="s">
        <v>1115</v>
      </c>
      <c r="K833">
        <v>2.1188821884250602</v>
      </c>
      <c r="L833" t="s">
        <v>1115</v>
      </c>
      <c r="M833">
        <v>2.1188821884250602</v>
      </c>
      <c r="N833">
        <v>1</v>
      </c>
      <c r="O833" t="s">
        <v>5169</v>
      </c>
      <c r="P833" t="s">
        <v>2364</v>
      </c>
    </row>
    <row r="834" spans="1:16" x14ac:dyDescent="0.2">
      <c r="A834" t="s">
        <v>3995</v>
      </c>
      <c r="B834" t="s">
        <v>3400</v>
      </c>
      <c r="C834" t="s">
        <v>1115</v>
      </c>
      <c r="D834" t="s">
        <v>1115</v>
      </c>
      <c r="E834" t="s">
        <v>1115</v>
      </c>
      <c r="F834">
        <v>-0.82058314906483798</v>
      </c>
      <c r="G834">
        <v>-0.82058314906483798</v>
      </c>
      <c r="H834">
        <v>1</v>
      </c>
      <c r="I834">
        <v>0.62410715551943596</v>
      </c>
      <c r="J834" t="s">
        <v>1115</v>
      </c>
      <c r="K834" t="s">
        <v>1115</v>
      </c>
      <c r="L834" t="s">
        <v>1115</v>
      </c>
      <c r="M834">
        <v>0.62410715551943596</v>
      </c>
      <c r="N834">
        <v>1</v>
      </c>
      <c r="O834" t="s">
        <v>4949</v>
      </c>
      <c r="P834" t="s">
        <v>4950</v>
      </c>
    </row>
    <row r="835" spans="1:16" x14ac:dyDescent="0.2">
      <c r="A835" t="s">
        <v>1663</v>
      </c>
      <c r="B835" t="s">
        <v>460</v>
      </c>
      <c r="C835" t="s">
        <v>1115</v>
      </c>
      <c r="D835" t="s">
        <v>1115</v>
      </c>
      <c r="E835" t="s">
        <v>1115</v>
      </c>
      <c r="F835">
        <v>-1.57228913633498</v>
      </c>
      <c r="G835">
        <v>-1.57228913633498</v>
      </c>
      <c r="H835">
        <v>1</v>
      </c>
      <c r="I835" t="s">
        <v>1115</v>
      </c>
      <c r="J835" t="s">
        <v>1115</v>
      </c>
      <c r="K835">
        <v>-2.9350138416809601</v>
      </c>
      <c r="L835" t="s">
        <v>1115</v>
      </c>
      <c r="M835">
        <v>-2.9350138416809601</v>
      </c>
      <c r="N835">
        <v>1</v>
      </c>
      <c r="O835" t="s">
        <v>5097</v>
      </c>
      <c r="P835" t="s">
        <v>2467</v>
      </c>
    </row>
    <row r="836" spans="1:16" x14ac:dyDescent="0.2">
      <c r="A836" t="s">
        <v>1265</v>
      </c>
      <c r="B836" t="s">
        <v>106</v>
      </c>
      <c r="C836" t="s">
        <v>1115</v>
      </c>
      <c r="D836" t="s">
        <v>1115</v>
      </c>
      <c r="E836" t="s">
        <v>1115</v>
      </c>
      <c r="F836">
        <v>-1.01603073454074</v>
      </c>
      <c r="G836">
        <v>-1.01603073454074</v>
      </c>
      <c r="H836">
        <v>1</v>
      </c>
      <c r="I836" t="s">
        <v>1115</v>
      </c>
      <c r="J836" t="s">
        <v>1115</v>
      </c>
      <c r="K836" t="s">
        <v>1115</v>
      </c>
      <c r="L836">
        <v>-1.10033249782055</v>
      </c>
      <c r="M836">
        <v>-1.10033249782055</v>
      </c>
      <c r="N836">
        <v>1</v>
      </c>
      <c r="O836" t="s">
        <v>5374</v>
      </c>
      <c r="P836" t="s">
        <v>2116</v>
      </c>
    </row>
    <row r="837" spans="1:16" x14ac:dyDescent="0.2">
      <c r="A837" t="s">
        <v>1572</v>
      </c>
      <c r="B837" t="s">
        <v>369</v>
      </c>
      <c r="C837" t="s">
        <v>1115</v>
      </c>
      <c r="D837" t="s">
        <v>1115</v>
      </c>
      <c r="E837" t="s">
        <v>1115</v>
      </c>
      <c r="F837">
        <v>1.19009897533019</v>
      </c>
      <c r="G837">
        <v>1.19009897533019</v>
      </c>
      <c r="H837">
        <v>1</v>
      </c>
      <c r="I837">
        <v>-2.13852646324067</v>
      </c>
      <c r="J837" t="s">
        <v>1115</v>
      </c>
      <c r="K837" t="s">
        <v>1115</v>
      </c>
      <c r="L837" t="s">
        <v>1115</v>
      </c>
      <c r="M837">
        <v>-2.13852646324067</v>
      </c>
      <c r="N837">
        <v>1</v>
      </c>
      <c r="O837" t="s">
        <v>369</v>
      </c>
      <c r="P837" t="s">
        <v>2375</v>
      </c>
    </row>
    <row r="838" spans="1:16" x14ac:dyDescent="0.2">
      <c r="A838" t="s">
        <v>4259</v>
      </c>
      <c r="B838" t="s">
        <v>3602</v>
      </c>
      <c r="C838" t="s">
        <v>1115</v>
      </c>
      <c r="D838" t="s">
        <v>1115</v>
      </c>
      <c r="E838" t="s">
        <v>1115</v>
      </c>
      <c r="F838">
        <v>-1.8798995670669401</v>
      </c>
      <c r="G838">
        <v>-1.8798995670669401</v>
      </c>
      <c r="H838">
        <v>1</v>
      </c>
      <c r="I838" t="s">
        <v>1115</v>
      </c>
      <c r="J838" t="s">
        <v>1115</v>
      </c>
      <c r="K838" t="s">
        <v>1115</v>
      </c>
      <c r="L838">
        <v>-1.3616597034048901</v>
      </c>
      <c r="M838">
        <v>-1.3616597034048901</v>
      </c>
      <c r="N838">
        <v>1</v>
      </c>
      <c r="O838" t="s">
        <v>3602</v>
      </c>
      <c r="P838" t="s">
        <v>5356</v>
      </c>
    </row>
    <row r="839" spans="1:16" x14ac:dyDescent="0.2">
      <c r="A839" t="s">
        <v>1271</v>
      </c>
      <c r="B839" t="s">
        <v>112</v>
      </c>
      <c r="C839" t="s">
        <v>1115</v>
      </c>
      <c r="D839" t="s">
        <v>1115</v>
      </c>
      <c r="E839" t="s">
        <v>1115</v>
      </c>
      <c r="F839">
        <v>-2.3723158892637399</v>
      </c>
      <c r="G839">
        <v>-2.3723158892637399</v>
      </c>
      <c r="H839">
        <v>1</v>
      </c>
      <c r="I839" t="s">
        <v>1115</v>
      </c>
      <c r="J839" t="s">
        <v>1115</v>
      </c>
      <c r="K839" t="s">
        <v>1115</v>
      </c>
      <c r="L839">
        <v>-1.6238110724599799</v>
      </c>
      <c r="M839">
        <v>-1.6238110724599799</v>
      </c>
      <c r="N839">
        <v>1</v>
      </c>
      <c r="O839" t="s">
        <v>112</v>
      </c>
      <c r="P839" t="s">
        <v>2120</v>
      </c>
    </row>
    <row r="840" spans="1:16" x14ac:dyDescent="0.2">
      <c r="A840" t="s">
        <v>4260</v>
      </c>
      <c r="B840" t="s">
        <v>3603</v>
      </c>
      <c r="C840" t="s">
        <v>1115</v>
      </c>
      <c r="D840" t="s">
        <v>1115</v>
      </c>
      <c r="E840" t="s">
        <v>1115</v>
      </c>
      <c r="F840">
        <v>-0.79401878030320505</v>
      </c>
      <c r="G840">
        <v>-0.79401878030320505</v>
      </c>
      <c r="H840">
        <v>1</v>
      </c>
      <c r="I840" t="s">
        <v>1115</v>
      </c>
      <c r="J840" t="s">
        <v>1115</v>
      </c>
      <c r="K840" t="s">
        <v>1115</v>
      </c>
      <c r="L840">
        <v>-0.68939316124078098</v>
      </c>
      <c r="M840">
        <v>-0.68939316124078098</v>
      </c>
      <c r="N840">
        <v>1</v>
      </c>
      <c r="O840" t="s">
        <v>3603</v>
      </c>
      <c r="P840" t="s">
        <v>5359</v>
      </c>
    </row>
    <row r="841" spans="1:16" x14ac:dyDescent="0.2">
      <c r="A841" t="s">
        <v>1985</v>
      </c>
      <c r="B841" t="s">
        <v>870</v>
      </c>
      <c r="C841" t="s">
        <v>1115</v>
      </c>
      <c r="D841" t="s">
        <v>1115</v>
      </c>
      <c r="E841" t="s">
        <v>1115</v>
      </c>
      <c r="F841">
        <v>-0.90740037677820695</v>
      </c>
      <c r="G841">
        <v>-0.90740037677820695</v>
      </c>
      <c r="H841">
        <v>1</v>
      </c>
      <c r="I841" t="s">
        <v>1115</v>
      </c>
      <c r="J841" t="s">
        <v>1115</v>
      </c>
      <c r="K841">
        <v>-0.83997420077167295</v>
      </c>
      <c r="L841" t="s">
        <v>1115</v>
      </c>
      <c r="M841">
        <v>-0.83997420077167295</v>
      </c>
      <c r="N841">
        <v>1</v>
      </c>
      <c r="O841" t="s">
        <v>5199</v>
      </c>
      <c r="P841" t="s">
        <v>3095</v>
      </c>
    </row>
    <row r="842" spans="1:16" x14ac:dyDescent="0.2">
      <c r="A842" t="s">
        <v>4272</v>
      </c>
      <c r="B842" t="s">
        <v>3611</v>
      </c>
      <c r="C842" t="s">
        <v>1115</v>
      </c>
      <c r="D842" t="s">
        <v>1115</v>
      </c>
      <c r="E842" t="s">
        <v>1115</v>
      </c>
      <c r="F842">
        <v>-1.6490100132722101</v>
      </c>
      <c r="G842">
        <v>-1.6490100132722101</v>
      </c>
      <c r="H842">
        <v>1</v>
      </c>
      <c r="I842" t="s">
        <v>1115</v>
      </c>
      <c r="J842" t="s">
        <v>1115</v>
      </c>
      <c r="K842" t="s">
        <v>1115</v>
      </c>
      <c r="L842">
        <v>-0.87921100197756996</v>
      </c>
      <c r="M842">
        <v>-0.87921100197756996</v>
      </c>
      <c r="N842">
        <v>1</v>
      </c>
      <c r="O842" t="s">
        <v>5383</v>
      </c>
      <c r="P842" t="s">
        <v>5384</v>
      </c>
    </row>
    <row r="843" spans="1:16" x14ac:dyDescent="0.2">
      <c r="A843" t="s">
        <v>1784</v>
      </c>
      <c r="B843" t="s">
        <v>581</v>
      </c>
      <c r="C843" t="s">
        <v>1115</v>
      </c>
      <c r="D843" t="s">
        <v>1115</v>
      </c>
      <c r="E843" t="s">
        <v>1115</v>
      </c>
      <c r="F843">
        <v>0.91328304655535097</v>
      </c>
      <c r="G843">
        <v>0.91328304655535097</v>
      </c>
      <c r="H843">
        <v>1</v>
      </c>
      <c r="I843" t="s">
        <v>1115</v>
      </c>
      <c r="J843" t="s">
        <v>1115</v>
      </c>
      <c r="K843" t="s">
        <v>1115</v>
      </c>
      <c r="L843">
        <v>-0.82382216653704299</v>
      </c>
      <c r="M843">
        <v>-0.82382216653704299</v>
      </c>
      <c r="N843">
        <v>1</v>
      </c>
      <c r="O843" t="s">
        <v>581</v>
      </c>
      <c r="P843" t="s">
        <v>2588</v>
      </c>
    </row>
    <row r="844" spans="1:16" x14ac:dyDescent="0.2">
      <c r="A844" t="s">
        <v>1827</v>
      </c>
      <c r="B844" t="s">
        <v>624</v>
      </c>
      <c r="C844" t="s">
        <v>1115</v>
      </c>
      <c r="D844" t="s">
        <v>1115</v>
      </c>
      <c r="E844" t="s">
        <v>1115</v>
      </c>
      <c r="F844">
        <v>-0.619151013697681</v>
      </c>
      <c r="G844">
        <v>-0.619151013697681</v>
      </c>
      <c r="H844">
        <v>1</v>
      </c>
      <c r="I844" t="s">
        <v>1115</v>
      </c>
      <c r="J844" t="s">
        <v>1115</v>
      </c>
      <c r="K844" t="s">
        <v>1115</v>
      </c>
      <c r="L844">
        <v>-0.96690325182333503</v>
      </c>
      <c r="M844">
        <v>-0.96690325182333503</v>
      </c>
      <c r="N844">
        <v>1</v>
      </c>
      <c r="O844" t="s">
        <v>5254</v>
      </c>
      <c r="P844" t="s">
        <v>2629</v>
      </c>
    </row>
    <row r="845" spans="1:16" x14ac:dyDescent="0.2">
      <c r="A845" t="s">
        <v>1559</v>
      </c>
      <c r="B845" t="s">
        <v>356</v>
      </c>
      <c r="C845">
        <v>-0.94548216863402901</v>
      </c>
      <c r="D845" t="s">
        <v>1115</v>
      </c>
      <c r="E845" t="s">
        <v>1115</v>
      </c>
      <c r="F845" t="s">
        <v>1115</v>
      </c>
      <c r="G845">
        <v>-0.94548216863402901</v>
      </c>
      <c r="H845">
        <v>1</v>
      </c>
      <c r="I845" t="s">
        <v>1115</v>
      </c>
      <c r="J845" t="s">
        <v>1115</v>
      </c>
      <c r="K845" t="s">
        <v>1115</v>
      </c>
      <c r="L845" t="s">
        <v>1115</v>
      </c>
      <c r="M845" t="s">
        <v>1115</v>
      </c>
      <c r="N845">
        <v>0</v>
      </c>
      <c r="O845" t="s">
        <v>356</v>
      </c>
      <c r="P845" t="s">
        <v>2362</v>
      </c>
    </row>
    <row r="846" spans="1:16" x14ac:dyDescent="0.2">
      <c r="A846" t="s">
        <v>3672</v>
      </c>
      <c r="B846" t="s">
        <v>3143</v>
      </c>
      <c r="C846">
        <v>-1.0262414365680299</v>
      </c>
      <c r="D846" t="s">
        <v>1115</v>
      </c>
      <c r="E846" t="s">
        <v>1115</v>
      </c>
      <c r="F846" t="s">
        <v>1115</v>
      </c>
      <c r="G846">
        <v>-1.0262414365680299</v>
      </c>
      <c r="H846">
        <v>1</v>
      </c>
      <c r="I846" t="s">
        <v>1115</v>
      </c>
      <c r="J846" t="s">
        <v>1115</v>
      </c>
      <c r="K846" t="s">
        <v>1115</v>
      </c>
      <c r="L846" t="s">
        <v>1115</v>
      </c>
      <c r="M846" t="s">
        <v>1115</v>
      </c>
      <c r="N846">
        <v>0</v>
      </c>
      <c r="O846" t="s">
        <v>4378</v>
      </c>
      <c r="P846" t="s">
        <v>4379</v>
      </c>
    </row>
    <row r="847" spans="1:16" x14ac:dyDescent="0.2">
      <c r="A847" t="s">
        <v>1971</v>
      </c>
      <c r="B847" t="s">
        <v>856</v>
      </c>
      <c r="C847">
        <v>-1.06786589955269</v>
      </c>
      <c r="D847" t="s">
        <v>1115</v>
      </c>
      <c r="E847" t="s">
        <v>1115</v>
      </c>
      <c r="F847" t="s">
        <v>1115</v>
      </c>
      <c r="G847">
        <v>-1.06786589955269</v>
      </c>
      <c r="H847">
        <v>1</v>
      </c>
      <c r="I847" t="s">
        <v>1115</v>
      </c>
      <c r="J847" t="s">
        <v>1115</v>
      </c>
      <c r="K847" t="s">
        <v>1115</v>
      </c>
      <c r="L847" t="s">
        <v>1115</v>
      </c>
      <c r="M847" t="s">
        <v>1115</v>
      </c>
      <c r="N847">
        <v>0</v>
      </c>
      <c r="O847" t="s">
        <v>4380</v>
      </c>
      <c r="P847" t="s">
        <v>3081</v>
      </c>
    </row>
    <row r="848" spans="1:16" x14ac:dyDescent="0.2">
      <c r="A848" t="s">
        <v>3673</v>
      </c>
      <c r="B848" t="s">
        <v>3144</v>
      </c>
      <c r="C848">
        <v>0.72710325092664296</v>
      </c>
      <c r="D848" t="s">
        <v>1115</v>
      </c>
      <c r="E848" t="s">
        <v>1115</v>
      </c>
      <c r="F848" t="s">
        <v>1115</v>
      </c>
      <c r="G848">
        <v>0.72710325092664296</v>
      </c>
      <c r="H848">
        <v>1</v>
      </c>
      <c r="I848" t="s">
        <v>1115</v>
      </c>
      <c r="J848" t="s">
        <v>1115</v>
      </c>
      <c r="K848" t="s">
        <v>1115</v>
      </c>
      <c r="L848" t="s">
        <v>1115</v>
      </c>
      <c r="M848" t="s">
        <v>1115</v>
      </c>
      <c r="N848">
        <v>0</v>
      </c>
      <c r="O848" t="s">
        <v>4381</v>
      </c>
      <c r="P848" t="s">
        <v>4382</v>
      </c>
    </row>
    <row r="849" spans="1:16" x14ac:dyDescent="0.2">
      <c r="A849" t="s">
        <v>3674</v>
      </c>
      <c r="B849" t="s">
        <v>1029</v>
      </c>
      <c r="C849">
        <v>0.98267387958132901</v>
      </c>
      <c r="D849" t="s">
        <v>1115</v>
      </c>
      <c r="E849" t="s">
        <v>1115</v>
      </c>
      <c r="F849" t="s">
        <v>1115</v>
      </c>
      <c r="G849">
        <v>0.98267387958132901</v>
      </c>
      <c r="H849">
        <v>1</v>
      </c>
      <c r="I849" t="s">
        <v>1115</v>
      </c>
      <c r="J849" t="s">
        <v>1115</v>
      </c>
      <c r="K849" t="s">
        <v>1115</v>
      </c>
      <c r="L849" t="s">
        <v>1115</v>
      </c>
      <c r="M849" t="s">
        <v>1115</v>
      </c>
      <c r="N849">
        <v>0</v>
      </c>
      <c r="O849" t="s">
        <v>4383</v>
      </c>
      <c r="P849" t="s">
        <v>2951</v>
      </c>
    </row>
    <row r="850" spans="1:16" x14ac:dyDescent="0.2">
      <c r="A850" t="s">
        <v>3675</v>
      </c>
      <c r="B850" t="s">
        <v>3145</v>
      </c>
      <c r="C850">
        <v>0.60021997203746402</v>
      </c>
      <c r="D850" t="s">
        <v>1115</v>
      </c>
      <c r="E850" t="s">
        <v>1115</v>
      </c>
      <c r="F850" t="s">
        <v>1115</v>
      </c>
      <c r="G850">
        <v>0.60021997203746402</v>
      </c>
      <c r="H850">
        <v>1</v>
      </c>
      <c r="I850" t="s">
        <v>1115</v>
      </c>
      <c r="J850" t="s">
        <v>1115</v>
      </c>
      <c r="K850" t="s">
        <v>1115</v>
      </c>
      <c r="L850" t="s">
        <v>1115</v>
      </c>
      <c r="M850" t="s">
        <v>1115</v>
      </c>
      <c r="N850">
        <v>0</v>
      </c>
      <c r="O850" t="s">
        <v>4384</v>
      </c>
      <c r="P850" t="s">
        <v>4385</v>
      </c>
    </row>
    <row r="851" spans="1:16" x14ac:dyDescent="0.2">
      <c r="A851" t="s">
        <v>1269</v>
      </c>
      <c r="B851" t="s">
        <v>110</v>
      </c>
      <c r="C851">
        <v>-1.24044720254362</v>
      </c>
      <c r="D851" t="s">
        <v>1115</v>
      </c>
      <c r="E851" t="s">
        <v>1115</v>
      </c>
      <c r="F851" t="s">
        <v>1115</v>
      </c>
      <c r="G851">
        <v>-1.24044720254362</v>
      </c>
      <c r="H851">
        <v>1</v>
      </c>
      <c r="I851" t="s">
        <v>1115</v>
      </c>
      <c r="J851" t="s">
        <v>1115</v>
      </c>
      <c r="K851" t="s">
        <v>1115</v>
      </c>
      <c r="L851" t="s">
        <v>1115</v>
      </c>
      <c r="M851" t="s">
        <v>1115</v>
      </c>
      <c r="N851">
        <v>0</v>
      </c>
      <c r="O851" t="s">
        <v>110</v>
      </c>
      <c r="P851" t="s">
        <v>2119</v>
      </c>
    </row>
    <row r="852" spans="1:16" x14ac:dyDescent="0.2">
      <c r="A852" t="s">
        <v>3679</v>
      </c>
      <c r="B852" t="s">
        <v>3148</v>
      </c>
      <c r="C852">
        <v>0.89288587056228697</v>
      </c>
      <c r="D852" t="s">
        <v>1115</v>
      </c>
      <c r="E852" t="s">
        <v>1115</v>
      </c>
      <c r="F852" t="s">
        <v>1115</v>
      </c>
      <c r="G852">
        <v>0.89288587056228697</v>
      </c>
      <c r="H852">
        <v>1</v>
      </c>
      <c r="I852" t="s">
        <v>1115</v>
      </c>
      <c r="J852" t="s">
        <v>1115</v>
      </c>
      <c r="K852" t="s">
        <v>1115</v>
      </c>
      <c r="L852" t="s">
        <v>1115</v>
      </c>
      <c r="M852" t="s">
        <v>1115</v>
      </c>
      <c r="N852">
        <v>0</v>
      </c>
      <c r="O852" t="s">
        <v>3148</v>
      </c>
      <c r="P852" t="s">
        <v>4395</v>
      </c>
    </row>
    <row r="853" spans="1:16" x14ac:dyDescent="0.2">
      <c r="A853" t="s">
        <v>1306</v>
      </c>
      <c r="B853" t="s">
        <v>147</v>
      </c>
      <c r="C853">
        <v>1.85435539326073</v>
      </c>
      <c r="D853" t="s">
        <v>1115</v>
      </c>
      <c r="E853" t="s">
        <v>1115</v>
      </c>
      <c r="F853" t="s">
        <v>1115</v>
      </c>
      <c r="G853">
        <v>1.85435539326073</v>
      </c>
      <c r="H853">
        <v>1</v>
      </c>
      <c r="I853" t="s">
        <v>1115</v>
      </c>
      <c r="J853" t="s">
        <v>1115</v>
      </c>
      <c r="K853" t="s">
        <v>1115</v>
      </c>
      <c r="L853" t="s">
        <v>1115</v>
      </c>
      <c r="M853" t="s">
        <v>1115</v>
      </c>
      <c r="N853">
        <v>0</v>
      </c>
      <c r="O853" t="s">
        <v>4396</v>
      </c>
      <c r="P853" t="s">
        <v>2155</v>
      </c>
    </row>
    <row r="854" spans="1:16" x14ac:dyDescent="0.2">
      <c r="A854" t="s">
        <v>1990</v>
      </c>
      <c r="B854" t="s">
        <v>875</v>
      </c>
      <c r="C854">
        <v>0.65454287542268497</v>
      </c>
      <c r="D854" t="s">
        <v>1115</v>
      </c>
      <c r="E854" t="s">
        <v>1115</v>
      </c>
      <c r="F854" t="s">
        <v>1115</v>
      </c>
      <c r="G854">
        <v>0.65454287542268497</v>
      </c>
      <c r="H854">
        <v>1</v>
      </c>
      <c r="I854" t="s">
        <v>1115</v>
      </c>
      <c r="J854" t="s">
        <v>1115</v>
      </c>
      <c r="K854" t="s">
        <v>1115</v>
      </c>
      <c r="L854" t="s">
        <v>1115</v>
      </c>
      <c r="M854" t="s">
        <v>1115</v>
      </c>
      <c r="N854">
        <v>0</v>
      </c>
      <c r="O854" t="s">
        <v>875</v>
      </c>
      <c r="P854" t="s">
        <v>3101</v>
      </c>
    </row>
    <row r="855" spans="1:16" x14ac:dyDescent="0.2">
      <c r="A855" t="s">
        <v>3680</v>
      </c>
      <c r="B855" t="s">
        <v>3149</v>
      </c>
      <c r="C855">
        <v>-0.74731767090222601</v>
      </c>
      <c r="D855" t="s">
        <v>1115</v>
      </c>
      <c r="E855" t="s">
        <v>1115</v>
      </c>
      <c r="F855" t="s">
        <v>1115</v>
      </c>
      <c r="G855">
        <v>-0.74731767090222601</v>
      </c>
      <c r="H855">
        <v>1</v>
      </c>
      <c r="I855" t="s">
        <v>1115</v>
      </c>
      <c r="J855" t="s">
        <v>1115</v>
      </c>
      <c r="K855" t="s">
        <v>1115</v>
      </c>
      <c r="L855" t="s">
        <v>1115</v>
      </c>
      <c r="M855" t="s">
        <v>1115</v>
      </c>
      <c r="N855">
        <v>0</v>
      </c>
      <c r="O855" t="s">
        <v>4398</v>
      </c>
      <c r="P855" t="s">
        <v>4399</v>
      </c>
    </row>
    <row r="856" spans="1:16" x14ac:dyDescent="0.2">
      <c r="A856" t="s">
        <v>1298</v>
      </c>
      <c r="B856" t="s">
        <v>139</v>
      </c>
      <c r="C856">
        <v>0.74617025607842402</v>
      </c>
      <c r="D856" t="s">
        <v>1115</v>
      </c>
      <c r="E856" t="s">
        <v>1115</v>
      </c>
      <c r="F856" t="s">
        <v>1115</v>
      </c>
      <c r="G856">
        <v>0.74617025607842402</v>
      </c>
      <c r="H856">
        <v>1</v>
      </c>
      <c r="I856" t="s">
        <v>1115</v>
      </c>
      <c r="J856" t="s">
        <v>1115</v>
      </c>
      <c r="K856" t="s">
        <v>1115</v>
      </c>
      <c r="L856" t="s">
        <v>1115</v>
      </c>
      <c r="M856" t="s">
        <v>1115</v>
      </c>
      <c r="N856">
        <v>0</v>
      </c>
      <c r="O856" t="s">
        <v>4404</v>
      </c>
      <c r="P856" t="s">
        <v>2147</v>
      </c>
    </row>
    <row r="857" spans="1:16" x14ac:dyDescent="0.2">
      <c r="A857" t="s">
        <v>3683</v>
      </c>
      <c r="B857" t="s">
        <v>3152</v>
      </c>
      <c r="C857">
        <v>0.605849972455347</v>
      </c>
      <c r="D857" t="s">
        <v>1115</v>
      </c>
      <c r="E857" t="s">
        <v>1115</v>
      </c>
      <c r="F857" t="s">
        <v>1115</v>
      </c>
      <c r="G857">
        <v>0.605849972455347</v>
      </c>
      <c r="H857">
        <v>1</v>
      </c>
      <c r="I857" t="s">
        <v>1115</v>
      </c>
      <c r="J857" t="s">
        <v>1115</v>
      </c>
      <c r="K857" t="s">
        <v>1115</v>
      </c>
      <c r="L857" t="s">
        <v>1115</v>
      </c>
      <c r="M857" t="s">
        <v>1115</v>
      </c>
      <c r="N857">
        <v>0</v>
      </c>
      <c r="O857" t="s">
        <v>3152</v>
      </c>
      <c r="P857" t="s">
        <v>4405</v>
      </c>
    </row>
    <row r="858" spans="1:16" x14ac:dyDescent="0.2">
      <c r="A858" t="s">
        <v>3684</v>
      </c>
      <c r="B858" t="s">
        <v>3153</v>
      </c>
      <c r="C858">
        <v>-0.88155421170342396</v>
      </c>
      <c r="D858" t="s">
        <v>1115</v>
      </c>
      <c r="E858" t="s">
        <v>1115</v>
      </c>
      <c r="F858" t="s">
        <v>1115</v>
      </c>
      <c r="G858">
        <v>-0.88155421170342396</v>
      </c>
      <c r="H858">
        <v>1</v>
      </c>
      <c r="I858" t="s">
        <v>1115</v>
      </c>
      <c r="J858" t="s">
        <v>1115</v>
      </c>
      <c r="K858" t="s">
        <v>1115</v>
      </c>
      <c r="L858" t="s">
        <v>1115</v>
      </c>
      <c r="M858" t="s">
        <v>1115</v>
      </c>
      <c r="N858">
        <v>0</v>
      </c>
      <c r="O858" t="s">
        <v>3153</v>
      </c>
      <c r="P858" t="s">
        <v>4406</v>
      </c>
    </row>
    <row r="859" spans="1:16" x14ac:dyDescent="0.2">
      <c r="A859" t="s">
        <v>1544</v>
      </c>
      <c r="B859" t="s">
        <v>341</v>
      </c>
      <c r="C859">
        <v>1.1934945955865499</v>
      </c>
      <c r="D859" t="s">
        <v>1115</v>
      </c>
      <c r="E859" t="s">
        <v>1115</v>
      </c>
      <c r="F859" t="s">
        <v>1115</v>
      </c>
      <c r="G859">
        <v>1.1934945955865499</v>
      </c>
      <c r="H859">
        <v>1</v>
      </c>
      <c r="I859" t="s">
        <v>1115</v>
      </c>
      <c r="J859" t="s">
        <v>1115</v>
      </c>
      <c r="K859" t="s">
        <v>1115</v>
      </c>
      <c r="L859" t="s">
        <v>1115</v>
      </c>
      <c r="M859" t="s">
        <v>1115</v>
      </c>
      <c r="N859">
        <v>0</v>
      </c>
      <c r="O859" t="s">
        <v>341</v>
      </c>
      <c r="P859" t="s">
        <v>2348</v>
      </c>
    </row>
    <row r="860" spans="1:16" x14ac:dyDescent="0.2">
      <c r="A860" t="s">
        <v>3686</v>
      </c>
      <c r="B860" t="s">
        <v>3155</v>
      </c>
      <c r="C860">
        <v>0.769559910197394</v>
      </c>
      <c r="D860" t="s">
        <v>1115</v>
      </c>
      <c r="E860" t="s">
        <v>1115</v>
      </c>
      <c r="F860" t="s">
        <v>1115</v>
      </c>
      <c r="G860">
        <v>0.769559910197394</v>
      </c>
      <c r="H860">
        <v>1</v>
      </c>
      <c r="I860" t="s">
        <v>1115</v>
      </c>
      <c r="J860" t="s">
        <v>1115</v>
      </c>
      <c r="K860" t="s">
        <v>1115</v>
      </c>
      <c r="L860" t="s">
        <v>1115</v>
      </c>
      <c r="M860" t="s">
        <v>1115</v>
      </c>
      <c r="N860">
        <v>0</v>
      </c>
      <c r="O860" t="s">
        <v>3155</v>
      </c>
      <c r="P860" t="s">
        <v>4408</v>
      </c>
    </row>
    <row r="861" spans="1:16" x14ac:dyDescent="0.2">
      <c r="A861" t="s">
        <v>1844</v>
      </c>
      <c r="B861" t="s">
        <v>641</v>
      </c>
      <c r="C861">
        <v>0.79412864571475905</v>
      </c>
      <c r="D861" t="s">
        <v>1115</v>
      </c>
      <c r="E861" t="s">
        <v>1115</v>
      </c>
      <c r="F861" t="s">
        <v>1115</v>
      </c>
      <c r="G861">
        <v>0.79412864571475905</v>
      </c>
      <c r="H861">
        <v>1</v>
      </c>
      <c r="I861" t="s">
        <v>1115</v>
      </c>
      <c r="J861" t="s">
        <v>1115</v>
      </c>
      <c r="K861" t="s">
        <v>1115</v>
      </c>
      <c r="L861" t="s">
        <v>1115</v>
      </c>
      <c r="M861" t="s">
        <v>1115</v>
      </c>
      <c r="N861">
        <v>0</v>
      </c>
      <c r="O861" t="s">
        <v>641</v>
      </c>
      <c r="P861" t="s">
        <v>2645</v>
      </c>
    </row>
    <row r="862" spans="1:16" x14ac:dyDescent="0.2">
      <c r="A862" t="s">
        <v>1465</v>
      </c>
      <c r="B862" t="s">
        <v>262</v>
      </c>
      <c r="C862">
        <v>0.65603347328593897</v>
      </c>
      <c r="D862" t="s">
        <v>1115</v>
      </c>
      <c r="E862" t="s">
        <v>1115</v>
      </c>
      <c r="F862" t="s">
        <v>1115</v>
      </c>
      <c r="G862">
        <v>0.65603347328593897</v>
      </c>
      <c r="H862">
        <v>1</v>
      </c>
      <c r="I862" t="s">
        <v>1115</v>
      </c>
      <c r="J862" t="s">
        <v>1115</v>
      </c>
      <c r="K862" t="s">
        <v>1115</v>
      </c>
      <c r="L862" t="s">
        <v>1115</v>
      </c>
      <c r="M862" t="s">
        <v>1115</v>
      </c>
      <c r="N862">
        <v>0</v>
      </c>
      <c r="O862" t="s">
        <v>262</v>
      </c>
      <c r="P862" t="s">
        <v>2270</v>
      </c>
    </row>
    <row r="863" spans="1:16" x14ac:dyDescent="0.2">
      <c r="A863" t="s">
        <v>3688</v>
      </c>
      <c r="B863" t="s">
        <v>3157</v>
      </c>
      <c r="C863">
        <v>1.1551210018734099</v>
      </c>
      <c r="D863" t="s">
        <v>1115</v>
      </c>
      <c r="E863" t="s">
        <v>1115</v>
      </c>
      <c r="F863" t="s">
        <v>1115</v>
      </c>
      <c r="G863">
        <v>1.1551210018734099</v>
      </c>
      <c r="H863">
        <v>1</v>
      </c>
      <c r="I863" t="s">
        <v>1115</v>
      </c>
      <c r="J863" t="s">
        <v>1115</v>
      </c>
      <c r="K863" t="s">
        <v>1115</v>
      </c>
      <c r="L863" t="s">
        <v>1115</v>
      </c>
      <c r="M863" t="s">
        <v>1115</v>
      </c>
      <c r="N863">
        <v>0</v>
      </c>
      <c r="O863" t="s">
        <v>4412</v>
      </c>
      <c r="P863" t="s">
        <v>4413</v>
      </c>
    </row>
    <row r="864" spans="1:16" x14ac:dyDescent="0.2">
      <c r="A864" t="s">
        <v>3690</v>
      </c>
      <c r="B864" t="s">
        <v>3159</v>
      </c>
      <c r="C864">
        <v>0.78563766712611405</v>
      </c>
      <c r="D864" t="s">
        <v>1115</v>
      </c>
      <c r="E864" t="s">
        <v>1115</v>
      </c>
      <c r="F864" t="s">
        <v>1115</v>
      </c>
      <c r="G864">
        <v>0.78563766712611405</v>
      </c>
      <c r="H864">
        <v>1</v>
      </c>
      <c r="I864" t="s">
        <v>1115</v>
      </c>
      <c r="J864" t="s">
        <v>1115</v>
      </c>
      <c r="K864" t="s">
        <v>1115</v>
      </c>
      <c r="L864" t="s">
        <v>1115</v>
      </c>
      <c r="M864" t="s">
        <v>1115</v>
      </c>
      <c r="N864">
        <v>0</v>
      </c>
      <c r="O864" t="s">
        <v>3159</v>
      </c>
      <c r="P864" t="s">
        <v>4416</v>
      </c>
    </row>
    <row r="865" spans="1:16" x14ac:dyDescent="0.2">
      <c r="A865" t="s">
        <v>1369</v>
      </c>
      <c r="B865" t="s">
        <v>685</v>
      </c>
      <c r="C865">
        <v>0.82935670881937396</v>
      </c>
      <c r="D865" t="s">
        <v>1115</v>
      </c>
      <c r="E865" t="s">
        <v>1115</v>
      </c>
      <c r="F865" t="s">
        <v>1115</v>
      </c>
      <c r="G865">
        <v>0.82935670881937396</v>
      </c>
      <c r="H865">
        <v>1</v>
      </c>
      <c r="I865" t="s">
        <v>1115</v>
      </c>
      <c r="J865" t="s">
        <v>1115</v>
      </c>
      <c r="K865" t="s">
        <v>1115</v>
      </c>
      <c r="L865" t="s">
        <v>1115</v>
      </c>
      <c r="M865" t="s">
        <v>1115</v>
      </c>
      <c r="N865">
        <v>0</v>
      </c>
      <c r="O865" t="s">
        <v>685</v>
      </c>
      <c r="P865" t="s">
        <v>2686</v>
      </c>
    </row>
    <row r="866" spans="1:16" x14ac:dyDescent="0.2">
      <c r="A866" t="s">
        <v>3692</v>
      </c>
      <c r="B866" t="s">
        <v>897</v>
      </c>
      <c r="C866">
        <v>-0.73644198252759496</v>
      </c>
      <c r="D866" t="s">
        <v>1115</v>
      </c>
      <c r="E866" t="s">
        <v>1115</v>
      </c>
      <c r="F866" t="s">
        <v>1115</v>
      </c>
      <c r="G866">
        <v>-0.73644198252759496</v>
      </c>
      <c r="H866">
        <v>1</v>
      </c>
      <c r="I866" t="s">
        <v>1115</v>
      </c>
      <c r="J866" t="s">
        <v>1115</v>
      </c>
      <c r="K866" t="s">
        <v>1115</v>
      </c>
      <c r="L866" t="s">
        <v>1115</v>
      </c>
      <c r="M866" t="s">
        <v>1115</v>
      </c>
      <c r="N866">
        <v>0</v>
      </c>
      <c r="O866" t="s">
        <v>897</v>
      </c>
      <c r="P866" t="s">
        <v>2718</v>
      </c>
    </row>
    <row r="867" spans="1:16" x14ac:dyDescent="0.2">
      <c r="A867" t="s">
        <v>1540</v>
      </c>
      <c r="B867" t="s">
        <v>337</v>
      </c>
      <c r="C867">
        <v>-0.98880386919552499</v>
      </c>
      <c r="D867" t="s">
        <v>1115</v>
      </c>
      <c r="E867" t="s">
        <v>1115</v>
      </c>
      <c r="F867" t="s">
        <v>1115</v>
      </c>
      <c r="G867">
        <v>-0.98880386919552499</v>
      </c>
      <c r="H867">
        <v>1</v>
      </c>
      <c r="I867" t="s">
        <v>1115</v>
      </c>
      <c r="J867" t="s">
        <v>1115</v>
      </c>
      <c r="K867" t="s">
        <v>1115</v>
      </c>
      <c r="L867" t="s">
        <v>1115</v>
      </c>
      <c r="M867" t="s">
        <v>1115</v>
      </c>
      <c r="N867">
        <v>0</v>
      </c>
      <c r="O867" t="s">
        <v>337</v>
      </c>
      <c r="P867" t="s">
        <v>2344</v>
      </c>
    </row>
    <row r="868" spans="1:16" x14ac:dyDescent="0.2">
      <c r="A868" t="s">
        <v>1539</v>
      </c>
      <c r="B868" t="s">
        <v>336</v>
      </c>
      <c r="C868">
        <v>-1.11554500566389</v>
      </c>
      <c r="D868" t="s">
        <v>1115</v>
      </c>
      <c r="E868" t="s">
        <v>1115</v>
      </c>
      <c r="F868" t="s">
        <v>1115</v>
      </c>
      <c r="G868">
        <v>-1.11554500566389</v>
      </c>
      <c r="H868">
        <v>1</v>
      </c>
      <c r="I868" t="s">
        <v>1115</v>
      </c>
      <c r="J868" t="s">
        <v>1115</v>
      </c>
      <c r="K868" t="s">
        <v>1115</v>
      </c>
      <c r="L868" t="s">
        <v>1115</v>
      </c>
      <c r="M868" t="s">
        <v>1115</v>
      </c>
      <c r="N868">
        <v>0</v>
      </c>
      <c r="O868" t="s">
        <v>336</v>
      </c>
      <c r="P868" t="s">
        <v>2343</v>
      </c>
    </row>
    <row r="869" spans="1:16" x14ac:dyDescent="0.2">
      <c r="A869" t="s">
        <v>1281</v>
      </c>
      <c r="B869" t="s">
        <v>122</v>
      </c>
      <c r="C869">
        <v>0.94989060192123898</v>
      </c>
      <c r="D869" t="s">
        <v>1115</v>
      </c>
      <c r="E869" t="s">
        <v>1115</v>
      </c>
      <c r="F869" t="s">
        <v>1115</v>
      </c>
      <c r="G869">
        <v>0.94989060192123898</v>
      </c>
      <c r="H869">
        <v>1</v>
      </c>
      <c r="I869" t="s">
        <v>1115</v>
      </c>
      <c r="J869" t="s">
        <v>1115</v>
      </c>
      <c r="K869" t="s">
        <v>1115</v>
      </c>
      <c r="L869" t="s">
        <v>1115</v>
      </c>
      <c r="M869" t="s">
        <v>1115</v>
      </c>
      <c r="N869">
        <v>0</v>
      </c>
      <c r="O869" t="s">
        <v>4419</v>
      </c>
      <c r="P869" t="s">
        <v>2130</v>
      </c>
    </row>
    <row r="870" spans="1:16" x14ac:dyDescent="0.2">
      <c r="A870" t="s">
        <v>3694</v>
      </c>
      <c r="B870" t="s">
        <v>1014</v>
      </c>
      <c r="C870">
        <v>2.2465839142143098</v>
      </c>
      <c r="D870" t="s">
        <v>1115</v>
      </c>
      <c r="E870" t="s">
        <v>1115</v>
      </c>
      <c r="F870" t="s">
        <v>1115</v>
      </c>
      <c r="G870">
        <v>2.2465839142143098</v>
      </c>
      <c r="H870">
        <v>1</v>
      </c>
      <c r="I870" t="s">
        <v>1115</v>
      </c>
      <c r="J870" t="s">
        <v>1115</v>
      </c>
      <c r="K870" t="s">
        <v>1115</v>
      </c>
      <c r="L870" t="s">
        <v>1115</v>
      </c>
      <c r="M870" t="s">
        <v>1115</v>
      </c>
      <c r="N870">
        <v>0</v>
      </c>
      <c r="O870" t="s">
        <v>4424</v>
      </c>
      <c r="P870" t="s">
        <v>2404</v>
      </c>
    </row>
    <row r="871" spans="1:16" x14ac:dyDescent="0.2">
      <c r="A871" t="s">
        <v>1541</v>
      </c>
      <c r="B871" t="s">
        <v>338</v>
      </c>
      <c r="C871">
        <v>-3.32321559315448</v>
      </c>
      <c r="D871" t="s">
        <v>1115</v>
      </c>
      <c r="E871" t="s">
        <v>1115</v>
      </c>
      <c r="F871" t="s">
        <v>1115</v>
      </c>
      <c r="G871">
        <v>-3.32321559315448</v>
      </c>
      <c r="H871">
        <v>1</v>
      </c>
      <c r="I871" t="s">
        <v>1115</v>
      </c>
      <c r="J871" t="s">
        <v>1115</v>
      </c>
      <c r="K871" t="s">
        <v>1115</v>
      </c>
      <c r="L871" t="s">
        <v>1115</v>
      </c>
      <c r="M871" t="s">
        <v>1115</v>
      </c>
      <c r="N871">
        <v>0</v>
      </c>
      <c r="O871" t="s">
        <v>4428</v>
      </c>
      <c r="P871" t="s">
        <v>2345</v>
      </c>
    </row>
    <row r="872" spans="1:16" x14ac:dyDescent="0.2">
      <c r="A872" t="s">
        <v>3696</v>
      </c>
      <c r="B872" t="s">
        <v>902</v>
      </c>
      <c r="C872">
        <v>-0.63117341872019905</v>
      </c>
      <c r="D872" t="s">
        <v>1115</v>
      </c>
      <c r="E872" t="s">
        <v>1115</v>
      </c>
      <c r="F872" t="s">
        <v>1115</v>
      </c>
      <c r="G872">
        <v>-0.63117341872019905</v>
      </c>
      <c r="H872">
        <v>1</v>
      </c>
      <c r="I872" t="s">
        <v>1115</v>
      </c>
      <c r="J872" t="s">
        <v>1115</v>
      </c>
      <c r="K872" t="s">
        <v>1115</v>
      </c>
      <c r="L872" t="s">
        <v>1115</v>
      </c>
      <c r="M872" t="s">
        <v>1115</v>
      </c>
      <c r="N872">
        <v>0</v>
      </c>
      <c r="O872" t="s">
        <v>4429</v>
      </c>
      <c r="P872" t="s">
        <v>2723</v>
      </c>
    </row>
    <row r="873" spans="1:16" x14ac:dyDescent="0.2">
      <c r="A873" t="s">
        <v>1126</v>
      </c>
      <c r="B873" t="s">
        <v>677</v>
      </c>
      <c r="C873">
        <v>0.90015698398005894</v>
      </c>
      <c r="D873" t="s">
        <v>1115</v>
      </c>
      <c r="E873" t="s">
        <v>1115</v>
      </c>
      <c r="F873" t="s">
        <v>1115</v>
      </c>
      <c r="G873">
        <v>0.90015698398005894</v>
      </c>
      <c r="H873">
        <v>1</v>
      </c>
      <c r="I873" t="s">
        <v>1115</v>
      </c>
      <c r="J873" t="s">
        <v>1115</v>
      </c>
      <c r="K873" t="s">
        <v>1115</v>
      </c>
      <c r="L873" t="s">
        <v>1115</v>
      </c>
      <c r="M873" t="s">
        <v>1115</v>
      </c>
      <c r="N873">
        <v>0</v>
      </c>
      <c r="O873" t="s">
        <v>677</v>
      </c>
      <c r="P873" t="s">
        <v>2679</v>
      </c>
    </row>
    <row r="874" spans="1:16" x14ac:dyDescent="0.2">
      <c r="A874" t="s">
        <v>1284</v>
      </c>
      <c r="B874" t="s">
        <v>125</v>
      </c>
      <c r="C874">
        <v>1.1481002782982599</v>
      </c>
      <c r="D874" t="s">
        <v>1115</v>
      </c>
      <c r="E874" t="s">
        <v>1115</v>
      </c>
      <c r="F874" t="s">
        <v>1115</v>
      </c>
      <c r="G874">
        <v>1.1481002782982599</v>
      </c>
      <c r="H874">
        <v>1</v>
      </c>
      <c r="I874" t="s">
        <v>1115</v>
      </c>
      <c r="J874" t="s">
        <v>1115</v>
      </c>
      <c r="K874" t="s">
        <v>1115</v>
      </c>
      <c r="L874" t="s">
        <v>1115</v>
      </c>
      <c r="M874" t="s">
        <v>1115</v>
      </c>
      <c r="N874">
        <v>0</v>
      </c>
      <c r="O874" t="s">
        <v>125</v>
      </c>
      <c r="P874" t="s">
        <v>2133</v>
      </c>
    </row>
    <row r="875" spans="1:16" x14ac:dyDescent="0.2">
      <c r="A875" t="s">
        <v>3697</v>
      </c>
      <c r="B875" t="s">
        <v>3163</v>
      </c>
      <c r="C875">
        <v>-1.00629149651308</v>
      </c>
      <c r="D875" t="s">
        <v>1115</v>
      </c>
      <c r="E875" t="s">
        <v>1115</v>
      </c>
      <c r="F875" t="s">
        <v>1115</v>
      </c>
      <c r="G875">
        <v>-1.00629149651308</v>
      </c>
      <c r="H875">
        <v>1</v>
      </c>
      <c r="I875" t="s">
        <v>1115</v>
      </c>
      <c r="J875" t="s">
        <v>1115</v>
      </c>
      <c r="K875" t="s">
        <v>1115</v>
      </c>
      <c r="L875" t="s">
        <v>1115</v>
      </c>
      <c r="M875" t="s">
        <v>1115</v>
      </c>
      <c r="N875">
        <v>0</v>
      </c>
      <c r="O875" t="s">
        <v>3163</v>
      </c>
      <c r="P875" t="s">
        <v>4430</v>
      </c>
    </row>
    <row r="876" spans="1:16" x14ac:dyDescent="0.2">
      <c r="A876" t="s">
        <v>3698</v>
      </c>
      <c r="B876" t="s">
        <v>3164</v>
      </c>
      <c r="C876">
        <v>0.65217476456282697</v>
      </c>
      <c r="D876" t="s">
        <v>1115</v>
      </c>
      <c r="E876" t="s">
        <v>1115</v>
      </c>
      <c r="F876" t="s">
        <v>1115</v>
      </c>
      <c r="G876">
        <v>0.65217476456282697</v>
      </c>
      <c r="H876">
        <v>1</v>
      </c>
      <c r="I876" t="s">
        <v>1115</v>
      </c>
      <c r="J876" t="s">
        <v>1115</v>
      </c>
      <c r="K876" t="s">
        <v>1115</v>
      </c>
      <c r="L876" t="s">
        <v>1115</v>
      </c>
      <c r="M876" t="s">
        <v>1115</v>
      </c>
      <c r="N876">
        <v>0</v>
      </c>
      <c r="O876" t="s">
        <v>4431</v>
      </c>
      <c r="P876" t="s">
        <v>4432</v>
      </c>
    </row>
    <row r="877" spans="1:16" x14ac:dyDescent="0.2">
      <c r="A877" t="s">
        <v>3699</v>
      </c>
      <c r="B877" t="s">
        <v>3165</v>
      </c>
      <c r="C877">
        <v>-0.75334341050158704</v>
      </c>
      <c r="D877" t="s">
        <v>1115</v>
      </c>
      <c r="E877" t="s">
        <v>1115</v>
      </c>
      <c r="F877" t="s">
        <v>1115</v>
      </c>
      <c r="G877">
        <v>-0.75334341050158704</v>
      </c>
      <c r="H877">
        <v>1</v>
      </c>
      <c r="I877" t="s">
        <v>1115</v>
      </c>
      <c r="J877" t="s">
        <v>1115</v>
      </c>
      <c r="K877" t="s">
        <v>1115</v>
      </c>
      <c r="L877" t="s">
        <v>1115</v>
      </c>
      <c r="M877" t="s">
        <v>1115</v>
      </c>
      <c r="N877">
        <v>0</v>
      </c>
      <c r="O877" t="s">
        <v>4433</v>
      </c>
      <c r="P877" t="s">
        <v>4434</v>
      </c>
    </row>
    <row r="878" spans="1:16" x14ac:dyDescent="0.2">
      <c r="A878" t="s">
        <v>3702</v>
      </c>
      <c r="B878" t="s">
        <v>3168</v>
      </c>
      <c r="C878">
        <v>0.80601439783200202</v>
      </c>
      <c r="D878" t="s">
        <v>1115</v>
      </c>
      <c r="E878" t="s">
        <v>1115</v>
      </c>
      <c r="F878" t="s">
        <v>1115</v>
      </c>
      <c r="G878">
        <v>0.80601439783200202</v>
      </c>
      <c r="H878">
        <v>1</v>
      </c>
      <c r="I878" t="s">
        <v>1115</v>
      </c>
      <c r="J878" t="s">
        <v>1115</v>
      </c>
      <c r="K878" t="s">
        <v>1115</v>
      </c>
      <c r="L878" t="s">
        <v>1115</v>
      </c>
      <c r="M878" t="s">
        <v>1115</v>
      </c>
      <c r="N878">
        <v>0</v>
      </c>
      <c r="O878" t="s">
        <v>3168</v>
      </c>
      <c r="P878" t="s">
        <v>4437</v>
      </c>
    </row>
    <row r="879" spans="1:16" x14ac:dyDescent="0.2">
      <c r="A879" t="s">
        <v>5518</v>
      </c>
      <c r="B879" t="s">
        <v>941</v>
      </c>
      <c r="C879" t="s">
        <v>1115</v>
      </c>
      <c r="D879">
        <v>-0.603572192431169</v>
      </c>
      <c r="E879" t="s">
        <v>1115</v>
      </c>
      <c r="F879" t="s">
        <v>1115</v>
      </c>
      <c r="G879">
        <v>-0.603572192431169</v>
      </c>
      <c r="H879">
        <v>1</v>
      </c>
      <c r="I879" t="s">
        <v>1115</v>
      </c>
      <c r="J879" t="s">
        <v>1115</v>
      </c>
      <c r="K879" t="s">
        <v>1115</v>
      </c>
      <c r="L879" t="s">
        <v>1115</v>
      </c>
      <c r="M879" t="s">
        <v>1115</v>
      </c>
      <c r="N879">
        <v>0</v>
      </c>
      <c r="O879" t="s">
        <v>941</v>
      </c>
      <c r="P879" t="s">
        <v>2790</v>
      </c>
    </row>
    <row r="880" spans="1:16" x14ac:dyDescent="0.2">
      <c r="A880" t="s">
        <v>1258</v>
      </c>
      <c r="B880" t="s">
        <v>99</v>
      </c>
      <c r="C880" t="s">
        <v>1115</v>
      </c>
      <c r="D880">
        <v>-1.30365394428105</v>
      </c>
      <c r="E880" t="s">
        <v>1115</v>
      </c>
      <c r="F880" t="s">
        <v>1115</v>
      </c>
      <c r="G880">
        <v>-1.30365394428105</v>
      </c>
      <c r="H880">
        <v>1</v>
      </c>
      <c r="I880" t="s">
        <v>1115</v>
      </c>
      <c r="J880" t="s">
        <v>1115</v>
      </c>
      <c r="K880" t="s">
        <v>1115</v>
      </c>
      <c r="L880" t="s">
        <v>1115</v>
      </c>
      <c r="M880" t="s">
        <v>1115</v>
      </c>
      <c r="N880">
        <v>0</v>
      </c>
      <c r="O880" t="s">
        <v>6068</v>
      </c>
      <c r="P880" t="s">
        <v>2110</v>
      </c>
    </row>
    <row r="881" spans="1:16" x14ac:dyDescent="0.2">
      <c r="A881" t="s">
        <v>5519</v>
      </c>
      <c r="B881" t="s">
        <v>5780</v>
      </c>
      <c r="C881" t="s">
        <v>1115</v>
      </c>
      <c r="D881">
        <v>-0.63076975305864003</v>
      </c>
      <c r="E881" t="s">
        <v>1115</v>
      </c>
      <c r="F881" t="s">
        <v>1115</v>
      </c>
      <c r="G881">
        <v>-0.63076975305864003</v>
      </c>
      <c r="H881">
        <v>1</v>
      </c>
      <c r="I881" t="s">
        <v>1115</v>
      </c>
      <c r="J881" t="s">
        <v>1115</v>
      </c>
      <c r="K881" t="s">
        <v>1115</v>
      </c>
      <c r="L881" t="s">
        <v>1115</v>
      </c>
      <c r="M881" t="s">
        <v>1115</v>
      </c>
      <c r="N881">
        <v>0</v>
      </c>
      <c r="O881" t="s">
        <v>5780</v>
      </c>
      <c r="P881" t="s">
        <v>6069</v>
      </c>
    </row>
    <row r="882" spans="1:16" x14ac:dyDescent="0.2">
      <c r="A882" t="s">
        <v>5520</v>
      </c>
      <c r="B882" t="s">
        <v>5781</v>
      </c>
      <c r="C882" t="s">
        <v>1115</v>
      </c>
      <c r="D882">
        <v>-0.73435744828097205</v>
      </c>
      <c r="E882" t="s">
        <v>1115</v>
      </c>
      <c r="F882" t="s">
        <v>1115</v>
      </c>
      <c r="G882">
        <v>-0.73435744828097205</v>
      </c>
      <c r="H882">
        <v>1</v>
      </c>
      <c r="I882" t="s">
        <v>1115</v>
      </c>
      <c r="J882" t="s">
        <v>1115</v>
      </c>
      <c r="K882" t="s">
        <v>1115</v>
      </c>
      <c r="L882" t="s">
        <v>1115</v>
      </c>
      <c r="M882" t="s">
        <v>1115</v>
      </c>
      <c r="N882">
        <v>0</v>
      </c>
      <c r="O882" t="s">
        <v>6070</v>
      </c>
      <c r="P882" t="s">
        <v>6071</v>
      </c>
    </row>
    <row r="883" spans="1:16" x14ac:dyDescent="0.2">
      <c r="A883" t="s">
        <v>5521</v>
      </c>
      <c r="B883" t="s">
        <v>5782</v>
      </c>
      <c r="C883" t="s">
        <v>1115</v>
      </c>
      <c r="D883">
        <v>-0.74170449679079498</v>
      </c>
      <c r="E883" t="s">
        <v>1115</v>
      </c>
      <c r="F883" t="s">
        <v>1115</v>
      </c>
      <c r="G883">
        <v>-0.74170449679079498</v>
      </c>
      <c r="H883">
        <v>1</v>
      </c>
      <c r="I883" t="s">
        <v>1115</v>
      </c>
      <c r="J883" t="s">
        <v>1115</v>
      </c>
      <c r="K883" t="s">
        <v>1115</v>
      </c>
      <c r="L883" t="s">
        <v>1115</v>
      </c>
      <c r="M883" t="s">
        <v>1115</v>
      </c>
      <c r="N883">
        <v>0</v>
      </c>
      <c r="O883" t="s">
        <v>5782</v>
      </c>
      <c r="P883" t="s">
        <v>6072</v>
      </c>
    </row>
    <row r="884" spans="1:16" x14ac:dyDescent="0.2">
      <c r="A884" t="s">
        <v>5522</v>
      </c>
      <c r="B884" t="s">
        <v>5783</v>
      </c>
      <c r="C884" t="s">
        <v>1115</v>
      </c>
      <c r="D884">
        <v>-0.62718143158455097</v>
      </c>
      <c r="E884" t="s">
        <v>1115</v>
      </c>
      <c r="F884" t="s">
        <v>1115</v>
      </c>
      <c r="G884">
        <v>-0.62718143158455097</v>
      </c>
      <c r="H884">
        <v>1</v>
      </c>
      <c r="I884" t="s">
        <v>1115</v>
      </c>
      <c r="J884" t="s">
        <v>1115</v>
      </c>
      <c r="K884" t="s">
        <v>1115</v>
      </c>
      <c r="L884" t="s">
        <v>1115</v>
      </c>
      <c r="M884" t="s">
        <v>1115</v>
      </c>
      <c r="N884">
        <v>0</v>
      </c>
      <c r="O884" t="s">
        <v>6073</v>
      </c>
      <c r="P884" t="s">
        <v>6074</v>
      </c>
    </row>
    <row r="885" spans="1:16" x14ac:dyDescent="0.2">
      <c r="A885" t="s">
        <v>5523</v>
      </c>
      <c r="B885" t="s">
        <v>5784</v>
      </c>
      <c r="C885" t="s">
        <v>1115</v>
      </c>
      <c r="D885">
        <v>-0.85289060419880802</v>
      </c>
      <c r="E885" t="s">
        <v>1115</v>
      </c>
      <c r="F885" t="s">
        <v>1115</v>
      </c>
      <c r="G885">
        <v>-0.85289060419880802</v>
      </c>
      <c r="H885">
        <v>1</v>
      </c>
      <c r="I885" t="s">
        <v>1115</v>
      </c>
      <c r="J885" t="s">
        <v>1115</v>
      </c>
      <c r="K885" t="s">
        <v>1115</v>
      </c>
      <c r="L885" t="s">
        <v>1115</v>
      </c>
      <c r="M885" t="s">
        <v>1115</v>
      </c>
      <c r="N885">
        <v>0</v>
      </c>
      <c r="O885" t="s">
        <v>5784</v>
      </c>
      <c r="P885" t="s">
        <v>6075</v>
      </c>
    </row>
    <row r="886" spans="1:16" x14ac:dyDescent="0.2">
      <c r="A886" t="s">
        <v>5524</v>
      </c>
      <c r="B886" t="s">
        <v>5785</v>
      </c>
      <c r="C886" t="s">
        <v>1115</v>
      </c>
      <c r="D886">
        <v>-0.66071762816808699</v>
      </c>
      <c r="E886" t="s">
        <v>1115</v>
      </c>
      <c r="F886" t="s">
        <v>1115</v>
      </c>
      <c r="G886">
        <v>-0.66071762816808699</v>
      </c>
      <c r="H886">
        <v>1</v>
      </c>
      <c r="I886" t="s">
        <v>1115</v>
      </c>
      <c r="J886" t="s">
        <v>1115</v>
      </c>
      <c r="K886" t="s">
        <v>1115</v>
      </c>
      <c r="L886" t="s">
        <v>1115</v>
      </c>
      <c r="M886" t="s">
        <v>1115</v>
      </c>
      <c r="N886">
        <v>0</v>
      </c>
      <c r="O886" t="s">
        <v>6076</v>
      </c>
      <c r="P886" t="s">
        <v>6077</v>
      </c>
    </row>
    <row r="887" spans="1:16" x14ac:dyDescent="0.2">
      <c r="A887" t="s">
        <v>1877</v>
      </c>
      <c r="B887" t="s">
        <v>692</v>
      </c>
      <c r="C887" t="s">
        <v>1115</v>
      </c>
      <c r="D887">
        <v>0.68355810172077103</v>
      </c>
      <c r="E887" t="s">
        <v>1115</v>
      </c>
      <c r="F887" t="s">
        <v>1115</v>
      </c>
      <c r="G887">
        <v>0.68355810172077103</v>
      </c>
      <c r="H887">
        <v>1</v>
      </c>
      <c r="I887" t="s">
        <v>1115</v>
      </c>
      <c r="J887" t="s">
        <v>1115</v>
      </c>
      <c r="K887" t="s">
        <v>1115</v>
      </c>
      <c r="L887" t="s">
        <v>1115</v>
      </c>
      <c r="M887" t="s">
        <v>1115</v>
      </c>
      <c r="N887">
        <v>0</v>
      </c>
      <c r="O887" t="s">
        <v>692</v>
      </c>
      <c r="P887" t="s">
        <v>2694</v>
      </c>
    </row>
    <row r="888" spans="1:16" x14ac:dyDescent="0.2">
      <c r="A888" t="s">
        <v>1595</v>
      </c>
      <c r="B888" t="s">
        <v>392</v>
      </c>
      <c r="C888" t="s">
        <v>1115</v>
      </c>
      <c r="D888">
        <v>-1.5734338137866899</v>
      </c>
      <c r="E888" t="s">
        <v>1115</v>
      </c>
      <c r="F888" t="s">
        <v>1115</v>
      </c>
      <c r="G888">
        <v>-1.5734338137866899</v>
      </c>
      <c r="H888">
        <v>1</v>
      </c>
      <c r="I888" t="s">
        <v>1115</v>
      </c>
      <c r="J888" t="s">
        <v>1115</v>
      </c>
      <c r="K888" t="s">
        <v>1115</v>
      </c>
      <c r="L888" t="s">
        <v>1115</v>
      </c>
      <c r="M888" t="s">
        <v>1115</v>
      </c>
      <c r="N888">
        <v>0</v>
      </c>
      <c r="O888" t="s">
        <v>392</v>
      </c>
      <c r="P888" t="s">
        <v>2398</v>
      </c>
    </row>
    <row r="889" spans="1:16" x14ac:dyDescent="0.2">
      <c r="A889" t="s">
        <v>1590</v>
      </c>
      <c r="B889" t="s">
        <v>387</v>
      </c>
      <c r="C889" t="s">
        <v>1115</v>
      </c>
      <c r="D889">
        <v>-2.0545552778759002</v>
      </c>
      <c r="E889" t="s">
        <v>1115</v>
      </c>
      <c r="F889" t="s">
        <v>1115</v>
      </c>
      <c r="G889">
        <v>-2.0545552778759002</v>
      </c>
      <c r="H889">
        <v>1</v>
      </c>
      <c r="I889" t="s">
        <v>1115</v>
      </c>
      <c r="J889" t="s">
        <v>1115</v>
      </c>
      <c r="K889" t="s">
        <v>1115</v>
      </c>
      <c r="L889" t="s">
        <v>1115</v>
      </c>
      <c r="M889" t="s">
        <v>1115</v>
      </c>
      <c r="N889">
        <v>0</v>
      </c>
      <c r="O889" t="s">
        <v>6078</v>
      </c>
      <c r="P889" t="s">
        <v>2393</v>
      </c>
    </row>
    <row r="890" spans="1:16" x14ac:dyDescent="0.2">
      <c r="A890" t="s">
        <v>1622</v>
      </c>
      <c r="B890" t="s">
        <v>419</v>
      </c>
      <c r="C890" t="s">
        <v>1115</v>
      </c>
      <c r="D890">
        <v>-1.0179457331815001</v>
      </c>
      <c r="E890" t="s">
        <v>1115</v>
      </c>
      <c r="F890" t="s">
        <v>1115</v>
      </c>
      <c r="G890">
        <v>-1.0179457331815001</v>
      </c>
      <c r="H890">
        <v>1</v>
      </c>
      <c r="I890" t="s">
        <v>1115</v>
      </c>
      <c r="J890" t="s">
        <v>1115</v>
      </c>
      <c r="K890" t="s">
        <v>1115</v>
      </c>
      <c r="L890" t="s">
        <v>1115</v>
      </c>
      <c r="M890" t="s">
        <v>1115</v>
      </c>
      <c r="N890">
        <v>0</v>
      </c>
      <c r="O890" t="s">
        <v>419</v>
      </c>
      <c r="P890" t="s">
        <v>2426</v>
      </c>
    </row>
    <row r="891" spans="1:16" x14ac:dyDescent="0.2">
      <c r="A891" t="s">
        <v>5525</v>
      </c>
      <c r="B891" t="s">
        <v>940</v>
      </c>
      <c r="C891" t="s">
        <v>1115</v>
      </c>
      <c r="D891">
        <v>-0.61517055583875602</v>
      </c>
      <c r="E891" t="s">
        <v>1115</v>
      </c>
      <c r="F891" t="s">
        <v>1115</v>
      </c>
      <c r="G891">
        <v>-0.61517055583875602</v>
      </c>
      <c r="H891">
        <v>1</v>
      </c>
      <c r="I891" t="s">
        <v>1115</v>
      </c>
      <c r="J891" t="s">
        <v>1115</v>
      </c>
      <c r="K891" t="s">
        <v>1115</v>
      </c>
      <c r="L891" t="s">
        <v>1115</v>
      </c>
      <c r="M891" t="s">
        <v>1115</v>
      </c>
      <c r="N891">
        <v>0</v>
      </c>
      <c r="O891" t="s">
        <v>940</v>
      </c>
      <c r="P891" t="s">
        <v>2788</v>
      </c>
    </row>
    <row r="892" spans="1:16" x14ac:dyDescent="0.2">
      <c r="A892" t="s">
        <v>5526</v>
      </c>
      <c r="B892" t="s">
        <v>5786</v>
      </c>
      <c r="C892" t="s">
        <v>1115</v>
      </c>
      <c r="D892">
        <v>-0.59154140739931005</v>
      </c>
      <c r="E892" t="s">
        <v>1115</v>
      </c>
      <c r="F892" t="s">
        <v>1115</v>
      </c>
      <c r="G892">
        <v>-0.59154140739931005</v>
      </c>
      <c r="H892">
        <v>1</v>
      </c>
      <c r="I892" t="s">
        <v>1115</v>
      </c>
      <c r="J892" t="s">
        <v>1115</v>
      </c>
      <c r="K892" t="s">
        <v>1115</v>
      </c>
      <c r="L892" t="s">
        <v>1115</v>
      </c>
      <c r="M892" t="s">
        <v>1115</v>
      </c>
      <c r="N892">
        <v>0</v>
      </c>
      <c r="O892" t="s">
        <v>6079</v>
      </c>
      <c r="P892" t="s">
        <v>6080</v>
      </c>
    </row>
    <row r="893" spans="1:16" x14ac:dyDescent="0.2">
      <c r="A893" t="s">
        <v>1386</v>
      </c>
      <c r="B893" t="s">
        <v>766</v>
      </c>
      <c r="C893" t="s">
        <v>1115</v>
      </c>
      <c r="D893">
        <v>-0.58092259051227002</v>
      </c>
      <c r="E893" t="s">
        <v>1115</v>
      </c>
      <c r="F893" t="s">
        <v>1115</v>
      </c>
      <c r="G893">
        <v>-0.58092259051227002</v>
      </c>
      <c r="H893">
        <v>1</v>
      </c>
      <c r="I893" t="s">
        <v>1115</v>
      </c>
      <c r="J893" t="s">
        <v>1115</v>
      </c>
      <c r="K893" t="s">
        <v>1115</v>
      </c>
      <c r="L893" t="s">
        <v>1115</v>
      </c>
      <c r="M893" t="s">
        <v>1115</v>
      </c>
      <c r="N893">
        <v>0</v>
      </c>
      <c r="O893" t="s">
        <v>4715</v>
      </c>
      <c r="P893" t="s">
        <v>2900</v>
      </c>
    </row>
    <row r="894" spans="1:16" x14ac:dyDescent="0.2">
      <c r="A894" t="s">
        <v>1616</v>
      </c>
      <c r="B894" t="s">
        <v>413</v>
      </c>
      <c r="C894" t="s">
        <v>1115</v>
      </c>
      <c r="D894">
        <v>-1.2183554177034801</v>
      </c>
      <c r="E894" t="s">
        <v>1115</v>
      </c>
      <c r="F894" t="s">
        <v>1115</v>
      </c>
      <c r="G894">
        <v>-1.2183554177034801</v>
      </c>
      <c r="H894">
        <v>1</v>
      </c>
      <c r="I894" t="s">
        <v>1115</v>
      </c>
      <c r="J894" t="s">
        <v>1115</v>
      </c>
      <c r="K894" t="s">
        <v>1115</v>
      </c>
      <c r="L894" t="s">
        <v>1115</v>
      </c>
      <c r="M894" t="s">
        <v>1115</v>
      </c>
      <c r="N894">
        <v>0</v>
      </c>
      <c r="O894" t="s">
        <v>413</v>
      </c>
      <c r="P894" t="s">
        <v>2420</v>
      </c>
    </row>
    <row r="895" spans="1:16" x14ac:dyDescent="0.2">
      <c r="A895" t="s">
        <v>1558</v>
      </c>
      <c r="B895" t="s">
        <v>355</v>
      </c>
      <c r="C895" t="s">
        <v>1115</v>
      </c>
      <c r="D895">
        <v>-0.910300505734294</v>
      </c>
      <c r="E895" t="s">
        <v>1115</v>
      </c>
      <c r="F895" t="s">
        <v>1115</v>
      </c>
      <c r="G895">
        <v>-0.910300505734294</v>
      </c>
      <c r="H895">
        <v>1</v>
      </c>
      <c r="I895" t="s">
        <v>1115</v>
      </c>
      <c r="J895" t="s">
        <v>1115</v>
      </c>
      <c r="K895" t="s">
        <v>1115</v>
      </c>
      <c r="L895" t="s">
        <v>1115</v>
      </c>
      <c r="M895" t="s">
        <v>1115</v>
      </c>
      <c r="N895">
        <v>0</v>
      </c>
      <c r="O895" t="s">
        <v>6081</v>
      </c>
      <c r="P895" t="s">
        <v>2361</v>
      </c>
    </row>
    <row r="896" spans="1:16" x14ac:dyDescent="0.2">
      <c r="A896" t="s">
        <v>1652</v>
      </c>
      <c r="B896" t="s">
        <v>449</v>
      </c>
      <c r="C896" t="s">
        <v>1115</v>
      </c>
      <c r="D896">
        <v>-0.861614021072176</v>
      </c>
      <c r="E896" t="s">
        <v>1115</v>
      </c>
      <c r="F896" t="s">
        <v>1115</v>
      </c>
      <c r="G896">
        <v>-0.861614021072176</v>
      </c>
      <c r="H896">
        <v>1</v>
      </c>
      <c r="I896" t="s">
        <v>1115</v>
      </c>
      <c r="J896" t="s">
        <v>1115</v>
      </c>
      <c r="K896" t="s">
        <v>1115</v>
      </c>
      <c r="L896" t="s">
        <v>1115</v>
      </c>
      <c r="M896" t="s">
        <v>1115</v>
      </c>
      <c r="N896">
        <v>0</v>
      </c>
      <c r="O896" t="s">
        <v>449</v>
      </c>
      <c r="P896" t="s">
        <v>2456</v>
      </c>
    </row>
    <row r="897" spans="1:16" x14ac:dyDescent="0.2">
      <c r="A897" t="s">
        <v>1642</v>
      </c>
      <c r="B897" t="s">
        <v>439</v>
      </c>
      <c r="C897" t="s">
        <v>1115</v>
      </c>
      <c r="D897">
        <v>-0.68464760521380597</v>
      </c>
      <c r="E897" t="s">
        <v>1115</v>
      </c>
      <c r="F897" t="s">
        <v>1115</v>
      </c>
      <c r="G897">
        <v>-0.68464760521380597</v>
      </c>
      <c r="H897">
        <v>1</v>
      </c>
      <c r="I897" t="s">
        <v>1115</v>
      </c>
      <c r="J897" t="s">
        <v>1115</v>
      </c>
      <c r="K897" t="s">
        <v>1115</v>
      </c>
      <c r="L897" t="s">
        <v>1115</v>
      </c>
      <c r="M897" t="s">
        <v>1115</v>
      </c>
      <c r="N897">
        <v>0</v>
      </c>
      <c r="O897" t="s">
        <v>6082</v>
      </c>
      <c r="P897" t="s">
        <v>2446</v>
      </c>
    </row>
    <row r="898" spans="1:16" x14ac:dyDescent="0.2">
      <c r="A898" t="s">
        <v>5527</v>
      </c>
      <c r="B898" t="s">
        <v>5787</v>
      </c>
      <c r="C898" t="s">
        <v>1115</v>
      </c>
      <c r="D898">
        <v>-0.585072248763572</v>
      </c>
      <c r="E898" t="s">
        <v>1115</v>
      </c>
      <c r="F898" t="s">
        <v>1115</v>
      </c>
      <c r="G898">
        <v>-0.585072248763572</v>
      </c>
      <c r="H898">
        <v>1</v>
      </c>
      <c r="I898" t="s">
        <v>1115</v>
      </c>
      <c r="J898" t="s">
        <v>1115</v>
      </c>
      <c r="K898" t="s">
        <v>1115</v>
      </c>
      <c r="L898" t="s">
        <v>1115</v>
      </c>
      <c r="M898" t="s">
        <v>1115</v>
      </c>
      <c r="N898">
        <v>0</v>
      </c>
      <c r="O898" t="s">
        <v>6083</v>
      </c>
      <c r="P898" t="s">
        <v>6084</v>
      </c>
    </row>
    <row r="899" spans="1:16" x14ac:dyDescent="0.2">
      <c r="A899" t="s">
        <v>1171</v>
      </c>
      <c r="B899" t="s">
        <v>679</v>
      </c>
      <c r="C899" t="s">
        <v>1115</v>
      </c>
      <c r="D899">
        <v>1.8808065027201399</v>
      </c>
      <c r="E899" t="s">
        <v>1115</v>
      </c>
      <c r="F899" t="s">
        <v>1115</v>
      </c>
      <c r="G899">
        <v>1.8808065027201399</v>
      </c>
      <c r="H899">
        <v>1</v>
      </c>
      <c r="I899" t="s">
        <v>1115</v>
      </c>
      <c r="J899" t="s">
        <v>1115</v>
      </c>
      <c r="K899" t="s">
        <v>1115</v>
      </c>
      <c r="L899" t="s">
        <v>1115</v>
      </c>
      <c r="M899" t="s">
        <v>1115</v>
      </c>
      <c r="N899">
        <v>0</v>
      </c>
      <c r="O899" t="s">
        <v>6085</v>
      </c>
      <c r="P899" t="s">
        <v>2681</v>
      </c>
    </row>
    <row r="900" spans="1:16" x14ac:dyDescent="0.2">
      <c r="A900" t="s">
        <v>5528</v>
      </c>
      <c r="B900" t="s">
        <v>5788</v>
      </c>
      <c r="C900" t="s">
        <v>1115</v>
      </c>
      <c r="D900">
        <v>-0.83773210294720302</v>
      </c>
      <c r="E900" t="s">
        <v>1115</v>
      </c>
      <c r="F900" t="s">
        <v>1115</v>
      </c>
      <c r="G900">
        <v>-0.83773210294720302</v>
      </c>
      <c r="H900">
        <v>1</v>
      </c>
      <c r="I900" t="s">
        <v>1115</v>
      </c>
      <c r="J900" t="s">
        <v>1115</v>
      </c>
      <c r="K900" t="s">
        <v>1115</v>
      </c>
      <c r="L900" t="s">
        <v>1115</v>
      </c>
      <c r="M900" t="s">
        <v>1115</v>
      </c>
      <c r="N900">
        <v>0</v>
      </c>
      <c r="O900" t="s">
        <v>5788</v>
      </c>
      <c r="P900" t="s">
        <v>6086</v>
      </c>
    </row>
    <row r="901" spans="1:16" x14ac:dyDescent="0.2">
      <c r="A901" t="s">
        <v>5529</v>
      </c>
      <c r="B901" t="s">
        <v>5789</v>
      </c>
      <c r="C901" t="s">
        <v>1115</v>
      </c>
      <c r="D901">
        <v>0.99913542858462401</v>
      </c>
      <c r="E901" t="s">
        <v>1115</v>
      </c>
      <c r="F901" t="s">
        <v>1115</v>
      </c>
      <c r="G901">
        <v>0.99913542858462401</v>
      </c>
      <c r="H901">
        <v>1</v>
      </c>
      <c r="I901" t="s">
        <v>1115</v>
      </c>
      <c r="J901" t="s">
        <v>1115</v>
      </c>
      <c r="K901" t="s">
        <v>1115</v>
      </c>
      <c r="L901" t="s">
        <v>1115</v>
      </c>
      <c r="M901" t="s">
        <v>1115</v>
      </c>
      <c r="N901">
        <v>0</v>
      </c>
      <c r="O901" t="s">
        <v>5789</v>
      </c>
      <c r="P901" t="s">
        <v>6087</v>
      </c>
    </row>
    <row r="902" spans="1:16" x14ac:dyDescent="0.2">
      <c r="A902" t="s">
        <v>5530</v>
      </c>
      <c r="B902" t="s">
        <v>1050</v>
      </c>
      <c r="C902" t="s">
        <v>1115</v>
      </c>
      <c r="D902">
        <v>0.58488181402624895</v>
      </c>
      <c r="E902" t="s">
        <v>1115</v>
      </c>
      <c r="F902" t="s">
        <v>1115</v>
      </c>
      <c r="G902">
        <v>0.58488181402624895</v>
      </c>
      <c r="H902">
        <v>1</v>
      </c>
      <c r="I902" t="s">
        <v>1115</v>
      </c>
      <c r="J902" t="s">
        <v>1115</v>
      </c>
      <c r="K902" t="s">
        <v>1115</v>
      </c>
      <c r="L902" t="s">
        <v>1115</v>
      </c>
      <c r="M902" t="s">
        <v>1115</v>
      </c>
      <c r="N902">
        <v>0</v>
      </c>
      <c r="O902" t="s">
        <v>6088</v>
      </c>
      <c r="P902" t="s">
        <v>2971</v>
      </c>
    </row>
    <row r="903" spans="1:16" x14ac:dyDescent="0.2">
      <c r="A903" t="s">
        <v>5531</v>
      </c>
      <c r="B903" t="s">
        <v>5790</v>
      </c>
      <c r="C903" t="s">
        <v>1115</v>
      </c>
      <c r="D903">
        <v>-0.74957316878901903</v>
      </c>
      <c r="E903" t="s">
        <v>1115</v>
      </c>
      <c r="F903" t="s">
        <v>1115</v>
      </c>
      <c r="G903">
        <v>-0.74957316878901903</v>
      </c>
      <c r="H903">
        <v>1</v>
      </c>
      <c r="I903" t="s">
        <v>1115</v>
      </c>
      <c r="J903" t="s">
        <v>1115</v>
      </c>
      <c r="K903" t="s">
        <v>1115</v>
      </c>
      <c r="L903" t="s">
        <v>1115</v>
      </c>
      <c r="M903" t="s">
        <v>1115</v>
      </c>
      <c r="N903">
        <v>0</v>
      </c>
      <c r="O903" t="s">
        <v>5790</v>
      </c>
      <c r="P903" t="s">
        <v>6089</v>
      </c>
    </row>
    <row r="904" spans="1:16" x14ac:dyDescent="0.2">
      <c r="A904" t="s">
        <v>1804</v>
      </c>
      <c r="B904" t="s">
        <v>601</v>
      </c>
      <c r="C904" t="s">
        <v>1115</v>
      </c>
      <c r="D904">
        <v>-0.63872591129665401</v>
      </c>
      <c r="E904" t="s">
        <v>1115</v>
      </c>
      <c r="F904" t="s">
        <v>1115</v>
      </c>
      <c r="G904">
        <v>-0.63872591129665401</v>
      </c>
      <c r="H904">
        <v>1</v>
      </c>
      <c r="I904" t="s">
        <v>1115</v>
      </c>
      <c r="J904" t="s">
        <v>1115</v>
      </c>
      <c r="K904" t="s">
        <v>1115</v>
      </c>
      <c r="L904" t="s">
        <v>1115</v>
      </c>
      <c r="M904" t="s">
        <v>1115</v>
      </c>
      <c r="N904">
        <v>0</v>
      </c>
      <c r="O904" t="s">
        <v>601</v>
      </c>
      <c r="P904" t="s">
        <v>2607</v>
      </c>
    </row>
    <row r="905" spans="1:16" x14ac:dyDescent="0.2">
      <c r="A905" t="s">
        <v>5532</v>
      </c>
      <c r="B905" t="s">
        <v>5791</v>
      </c>
      <c r="C905" t="s">
        <v>1115</v>
      </c>
      <c r="D905">
        <v>0.59755440325831999</v>
      </c>
      <c r="E905" t="s">
        <v>1115</v>
      </c>
      <c r="F905" t="s">
        <v>1115</v>
      </c>
      <c r="G905">
        <v>0.59755440325831999</v>
      </c>
      <c r="H905">
        <v>1</v>
      </c>
      <c r="I905" t="s">
        <v>1115</v>
      </c>
      <c r="J905" t="s">
        <v>1115</v>
      </c>
      <c r="K905" t="s">
        <v>1115</v>
      </c>
      <c r="L905" t="s">
        <v>1115</v>
      </c>
      <c r="M905" t="s">
        <v>1115</v>
      </c>
      <c r="N905">
        <v>0</v>
      </c>
      <c r="O905" t="s">
        <v>6090</v>
      </c>
      <c r="P905" t="s">
        <v>6091</v>
      </c>
    </row>
    <row r="906" spans="1:16" x14ac:dyDescent="0.2">
      <c r="A906" t="s">
        <v>1897</v>
      </c>
      <c r="B906" t="s">
        <v>723</v>
      </c>
      <c r="C906" t="s">
        <v>1115</v>
      </c>
      <c r="D906">
        <v>0.59572081711039204</v>
      </c>
      <c r="E906" t="s">
        <v>1115</v>
      </c>
      <c r="F906" t="s">
        <v>1115</v>
      </c>
      <c r="G906">
        <v>0.59572081711039204</v>
      </c>
      <c r="H906">
        <v>1</v>
      </c>
      <c r="I906" t="s">
        <v>1115</v>
      </c>
      <c r="J906" t="s">
        <v>1115</v>
      </c>
      <c r="K906" t="s">
        <v>1115</v>
      </c>
      <c r="L906" t="s">
        <v>1115</v>
      </c>
      <c r="M906" t="s">
        <v>1115</v>
      </c>
      <c r="N906">
        <v>0</v>
      </c>
      <c r="O906" t="s">
        <v>6092</v>
      </c>
      <c r="P906" t="s">
        <v>2777</v>
      </c>
    </row>
    <row r="907" spans="1:16" x14ac:dyDescent="0.2">
      <c r="A907" t="s">
        <v>1790</v>
      </c>
      <c r="B907" t="s">
        <v>587</v>
      </c>
      <c r="C907" t="s">
        <v>1115</v>
      </c>
      <c r="D907">
        <v>-0.691270764337784</v>
      </c>
      <c r="E907" t="s">
        <v>1115</v>
      </c>
      <c r="F907" t="s">
        <v>1115</v>
      </c>
      <c r="G907">
        <v>-0.691270764337784</v>
      </c>
      <c r="H907">
        <v>1</v>
      </c>
      <c r="I907" t="s">
        <v>1115</v>
      </c>
      <c r="J907" t="s">
        <v>1115</v>
      </c>
      <c r="K907" t="s">
        <v>1115</v>
      </c>
      <c r="L907" t="s">
        <v>1115</v>
      </c>
      <c r="M907" t="s">
        <v>1115</v>
      </c>
      <c r="N907">
        <v>0</v>
      </c>
      <c r="O907" t="s">
        <v>587</v>
      </c>
      <c r="P907" t="s">
        <v>2593</v>
      </c>
    </row>
    <row r="908" spans="1:16" x14ac:dyDescent="0.2">
      <c r="A908" t="s">
        <v>5533</v>
      </c>
      <c r="B908" t="s">
        <v>5792</v>
      </c>
      <c r="C908" t="s">
        <v>1115</v>
      </c>
      <c r="D908">
        <v>-0.96409589166359899</v>
      </c>
      <c r="E908" t="s">
        <v>1115</v>
      </c>
      <c r="F908" t="s">
        <v>1115</v>
      </c>
      <c r="G908">
        <v>-0.96409589166359899</v>
      </c>
      <c r="H908">
        <v>1</v>
      </c>
      <c r="I908" t="s">
        <v>1115</v>
      </c>
      <c r="J908" t="s">
        <v>1115</v>
      </c>
      <c r="K908" t="s">
        <v>1115</v>
      </c>
      <c r="L908" t="s">
        <v>1115</v>
      </c>
      <c r="M908" t="s">
        <v>1115</v>
      </c>
      <c r="N908">
        <v>0</v>
      </c>
      <c r="O908" t="s">
        <v>6093</v>
      </c>
      <c r="P908" t="s">
        <v>6094</v>
      </c>
    </row>
    <row r="909" spans="1:16" x14ac:dyDescent="0.2">
      <c r="A909" t="s">
        <v>5534</v>
      </c>
      <c r="B909" t="s">
        <v>1060</v>
      </c>
      <c r="C909" t="s">
        <v>1115</v>
      </c>
      <c r="D909">
        <v>-0.84661497819616105</v>
      </c>
      <c r="E909" t="s">
        <v>1115</v>
      </c>
      <c r="F909" t="s">
        <v>1115</v>
      </c>
      <c r="G909">
        <v>-0.84661497819616105</v>
      </c>
      <c r="H909">
        <v>1</v>
      </c>
      <c r="I909" t="s">
        <v>1115</v>
      </c>
      <c r="J909" t="s">
        <v>1115</v>
      </c>
      <c r="K909" t="s">
        <v>1115</v>
      </c>
      <c r="L909" t="s">
        <v>1115</v>
      </c>
      <c r="M909" t="s">
        <v>1115</v>
      </c>
      <c r="N909">
        <v>0</v>
      </c>
      <c r="O909" t="s">
        <v>6095</v>
      </c>
      <c r="P909" t="s">
        <v>2982</v>
      </c>
    </row>
    <row r="910" spans="1:16" x14ac:dyDescent="0.2">
      <c r="A910" t="s">
        <v>1189</v>
      </c>
      <c r="B910" t="s">
        <v>814</v>
      </c>
      <c r="C910" t="s">
        <v>1115</v>
      </c>
      <c r="D910">
        <v>-4.3211994753279201</v>
      </c>
      <c r="E910" t="s">
        <v>1115</v>
      </c>
      <c r="F910" t="s">
        <v>1115</v>
      </c>
      <c r="G910">
        <v>-4.3211994753279201</v>
      </c>
      <c r="H910">
        <v>1</v>
      </c>
      <c r="I910" t="s">
        <v>1115</v>
      </c>
      <c r="J910" t="s">
        <v>1115</v>
      </c>
      <c r="K910" t="s">
        <v>1115</v>
      </c>
      <c r="L910" t="s">
        <v>1115</v>
      </c>
      <c r="M910" t="s">
        <v>1115</v>
      </c>
      <c r="N910">
        <v>0</v>
      </c>
      <c r="O910" t="s">
        <v>814</v>
      </c>
      <c r="P910" t="s">
        <v>3041</v>
      </c>
    </row>
    <row r="911" spans="1:16" x14ac:dyDescent="0.2">
      <c r="A911" t="s">
        <v>5535</v>
      </c>
      <c r="B911" t="s">
        <v>5793</v>
      </c>
      <c r="C911" t="s">
        <v>1115</v>
      </c>
      <c r="D911">
        <v>0.60071892155588102</v>
      </c>
      <c r="E911" t="s">
        <v>1115</v>
      </c>
      <c r="F911" t="s">
        <v>1115</v>
      </c>
      <c r="G911">
        <v>0.60071892155588102</v>
      </c>
      <c r="H911">
        <v>1</v>
      </c>
      <c r="I911" t="s">
        <v>1115</v>
      </c>
      <c r="J911" t="s">
        <v>1115</v>
      </c>
      <c r="K911" t="s">
        <v>1115</v>
      </c>
      <c r="L911" t="s">
        <v>1115</v>
      </c>
      <c r="M911" t="s">
        <v>1115</v>
      </c>
      <c r="N911">
        <v>0</v>
      </c>
      <c r="O911" t="s">
        <v>5793</v>
      </c>
      <c r="P911" t="s">
        <v>2712</v>
      </c>
    </row>
    <row r="912" spans="1:16" x14ac:dyDescent="0.2">
      <c r="A912" t="s">
        <v>5536</v>
      </c>
      <c r="B912" t="s">
        <v>1059</v>
      </c>
      <c r="C912" t="s">
        <v>1115</v>
      </c>
      <c r="D912">
        <v>-1.7414725034180401</v>
      </c>
      <c r="E912" t="s">
        <v>1115</v>
      </c>
      <c r="F912" t="s">
        <v>1115</v>
      </c>
      <c r="G912">
        <v>-1.7414725034180401</v>
      </c>
      <c r="H912">
        <v>1</v>
      </c>
      <c r="I912" t="s">
        <v>1115</v>
      </c>
      <c r="J912" t="s">
        <v>1115</v>
      </c>
      <c r="K912" t="s">
        <v>1115</v>
      </c>
      <c r="L912" t="s">
        <v>1115</v>
      </c>
      <c r="M912" t="s">
        <v>1115</v>
      </c>
      <c r="N912">
        <v>0</v>
      </c>
      <c r="O912" t="s">
        <v>1059</v>
      </c>
      <c r="P912" t="s">
        <v>2981</v>
      </c>
    </row>
    <row r="913" spans="1:16" x14ac:dyDescent="0.2">
      <c r="A913" t="s">
        <v>1330</v>
      </c>
      <c r="B913" t="s">
        <v>172</v>
      </c>
      <c r="C913" t="s">
        <v>1115</v>
      </c>
      <c r="D913">
        <v>0.98803635287371006</v>
      </c>
      <c r="E913" t="s">
        <v>1115</v>
      </c>
      <c r="F913" t="s">
        <v>1115</v>
      </c>
      <c r="G913">
        <v>0.98803635287371006</v>
      </c>
      <c r="H913">
        <v>1</v>
      </c>
      <c r="I913" t="s">
        <v>1115</v>
      </c>
      <c r="J913" t="s">
        <v>1115</v>
      </c>
      <c r="K913" t="s">
        <v>1115</v>
      </c>
      <c r="L913" t="s">
        <v>1115</v>
      </c>
      <c r="M913" t="s">
        <v>1115</v>
      </c>
      <c r="N913">
        <v>0</v>
      </c>
      <c r="O913" t="s">
        <v>6096</v>
      </c>
      <c r="P913" t="s">
        <v>2180</v>
      </c>
    </row>
    <row r="914" spans="1:16" x14ac:dyDescent="0.2">
      <c r="A914" t="s">
        <v>1649</v>
      </c>
      <c r="B914" t="s">
        <v>446</v>
      </c>
      <c r="C914" t="s">
        <v>1115</v>
      </c>
      <c r="D914">
        <v>-0.63663432086112204</v>
      </c>
      <c r="E914" t="s">
        <v>1115</v>
      </c>
      <c r="F914" t="s">
        <v>1115</v>
      </c>
      <c r="G914">
        <v>-0.63663432086112204</v>
      </c>
      <c r="H914">
        <v>1</v>
      </c>
      <c r="I914" t="s">
        <v>1115</v>
      </c>
      <c r="J914" t="s">
        <v>1115</v>
      </c>
      <c r="K914" t="s">
        <v>1115</v>
      </c>
      <c r="L914" t="s">
        <v>1115</v>
      </c>
      <c r="M914" t="s">
        <v>1115</v>
      </c>
      <c r="N914">
        <v>0</v>
      </c>
      <c r="O914" t="s">
        <v>6097</v>
      </c>
      <c r="P914" t="s">
        <v>2453</v>
      </c>
    </row>
    <row r="915" spans="1:16" x14ac:dyDescent="0.2">
      <c r="A915" t="s">
        <v>5537</v>
      </c>
      <c r="B915" t="s">
        <v>5794</v>
      </c>
      <c r="C915" t="s">
        <v>1115</v>
      </c>
      <c r="D915">
        <v>-0.90533368460510499</v>
      </c>
      <c r="E915" t="s">
        <v>1115</v>
      </c>
      <c r="F915" t="s">
        <v>1115</v>
      </c>
      <c r="G915">
        <v>-0.90533368460510499</v>
      </c>
      <c r="H915">
        <v>1</v>
      </c>
      <c r="I915" t="s">
        <v>1115</v>
      </c>
      <c r="J915" t="s">
        <v>1115</v>
      </c>
      <c r="K915" t="s">
        <v>1115</v>
      </c>
      <c r="L915" t="s">
        <v>1115</v>
      </c>
      <c r="M915" t="s">
        <v>1115</v>
      </c>
      <c r="N915">
        <v>0</v>
      </c>
      <c r="O915" t="s">
        <v>6098</v>
      </c>
      <c r="P915" t="s">
        <v>6099</v>
      </c>
    </row>
    <row r="916" spans="1:16" x14ac:dyDescent="0.2">
      <c r="A916" t="s">
        <v>5538</v>
      </c>
      <c r="B916" t="s">
        <v>5795</v>
      </c>
      <c r="C916" t="s">
        <v>1115</v>
      </c>
      <c r="D916">
        <v>1.0664488264351799</v>
      </c>
      <c r="E916" t="s">
        <v>1115</v>
      </c>
      <c r="F916" t="s">
        <v>1115</v>
      </c>
      <c r="G916">
        <v>1.0664488264351799</v>
      </c>
      <c r="H916">
        <v>1</v>
      </c>
      <c r="I916" t="s">
        <v>1115</v>
      </c>
      <c r="J916" t="s">
        <v>1115</v>
      </c>
      <c r="K916" t="s">
        <v>1115</v>
      </c>
      <c r="L916" t="s">
        <v>1115</v>
      </c>
      <c r="M916" t="s">
        <v>1115</v>
      </c>
      <c r="N916">
        <v>0</v>
      </c>
      <c r="O916" t="s">
        <v>5795</v>
      </c>
      <c r="P916" t="s">
        <v>6100</v>
      </c>
    </row>
    <row r="917" spans="1:16" x14ac:dyDescent="0.2">
      <c r="A917" t="s">
        <v>1613</v>
      </c>
      <c r="B917" t="s">
        <v>410</v>
      </c>
      <c r="C917" t="s">
        <v>1115</v>
      </c>
      <c r="D917">
        <v>-0.83426626531092596</v>
      </c>
      <c r="E917" t="s">
        <v>1115</v>
      </c>
      <c r="F917" t="s">
        <v>1115</v>
      </c>
      <c r="G917">
        <v>-0.83426626531092596</v>
      </c>
      <c r="H917">
        <v>1</v>
      </c>
      <c r="I917" t="s">
        <v>1115</v>
      </c>
      <c r="J917" t="s">
        <v>1115</v>
      </c>
      <c r="K917" t="s">
        <v>1115</v>
      </c>
      <c r="L917" t="s">
        <v>1115</v>
      </c>
      <c r="M917" t="s">
        <v>1115</v>
      </c>
      <c r="N917">
        <v>0</v>
      </c>
      <c r="O917" t="s">
        <v>410</v>
      </c>
      <c r="P917" t="s">
        <v>2417</v>
      </c>
    </row>
    <row r="918" spans="1:16" x14ac:dyDescent="0.2">
      <c r="A918" t="s">
        <v>5539</v>
      </c>
      <c r="B918" t="s">
        <v>5796</v>
      </c>
      <c r="C918" t="s">
        <v>1115</v>
      </c>
      <c r="D918">
        <v>6.2276366257533899</v>
      </c>
      <c r="E918" t="s">
        <v>1115</v>
      </c>
      <c r="F918" t="s">
        <v>1115</v>
      </c>
      <c r="G918">
        <v>6.2276366257533899</v>
      </c>
      <c r="H918">
        <v>1</v>
      </c>
      <c r="I918" t="s">
        <v>1115</v>
      </c>
      <c r="J918" t="s">
        <v>1115</v>
      </c>
      <c r="K918" t="s">
        <v>1115</v>
      </c>
      <c r="L918" t="s">
        <v>1115</v>
      </c>
      <c r="M918" t="s">
        <v>1115</v>
      </c>
      <c r="N918">
        <v>0</v>
      </c>
      <c r="O918" t="s">
        <v>5796</v>
      </c>
      <c r="P918" t="s">
        <v>6101</v>
      </c>
    </row>
    <row r="919" spans="1:16" x14ac:dyDescent="0.2">
      <c r="A919" t="s">
        <v>5540</v>
      </c>
      <c r="B919" t="s">
        <v>5797</v>
      </c>
      <c r="C919" t="s">
        <v>1115</v>
      </c>
      <c r="D919">
        <v>1.1127897856964299</v>
      </c>
      <c r="E919" t="s">
        <v>1115</v>
      </c>
      <c r="F919" t="s">
        <v>1115</v>
      </c>
      <c r="G919">
        <v>1.1127897856964299</v>
      </c>
      <c r="H919">
        <v>1</v>
      </c>
      <c r="I919" t="s">
        <v>1115</v>
      </c>
      <c r="J919" t="s">
        <v>1115</v>
      </c>
      <c r="K919" t="s">
        <v>1115</v>
      </c>
      <c r="L919" t="s">
        <v>1115</v>
      </c>
      <c r="M919" t="s">
        <v>1115</v>
      </c>
      <c r="N919">
        <v>0</v>
      </c>
      <c r="O919" t="s">
        <v>6102</v>
      </c>
      <c r="P919" t="s">
        <v>6103</v>
      </c>
    </row>
    <row r="920" spans="1:16" x14ac:dyDescent="0.2">
      <c r="A920" t="s">
        <v>1295</v>
      </c>
      <c r="B920" t="s">
        <v>136</v>
      </c>
      <c r="C920" t="s">
        <v>1115</v>
      </c>
      <c r="D920">
        <v>-0.61092928442500805</v>
      </c>
      <c r="E920" t="s">
        <v>1115</v>
      </c>
      <c r="F920" t="s">
        <v>1115</v>
      </c>
      <c r="G920">
        <v>-0.61092928442500805</v>
      </c>
      <c r="H920">
        <v>1</v>
      </c>
      <c r="I920" t="s">
        <v>1115</v>
      </c>
      <c r="J920" t="s">
        <v>1115</v>
      </c>
      <c r="K920" t="s">
        <v>1115</v>
      </c>
      <c r="L920" t="s">
        <v>1115</v>
      </c>
      <c r="M920" t="s">
        <v>1115</v>
      </c>
      <c r="N920">
        <v>0</v>
      </c>
      <c r="O920" t="s">
        <v>136</v>
      </c>
      <c r="P920" t="s">
        <v>2144</v>
      </c>
    </row>
    <row r="921" spans="1:16" x14ac:dyDescent="0.2">
      <c r="A921" t="s">
        <v>1337</v>
      </c>
      <c r="B921" t="s">
        <v>179</v>
      </c>
      <c r="C921" t="s">
        <v>1115</v>
      </c>
      <c r="D921">
        <v>0.60168709973275702</v>
      </c>
      <c r="E921" t="s">
        <v>1115</v>
      </c>
      <c r="F921" t="s">
        <v>1115</v>
      </c>
      <c r="G921">
        <v>0.60168709973275702</v>
      </c>
      <c r="H921">
        <v>1</v>
      </c>
      <c r="I921" t="s">
        <v>1115</v>
      </c>
      <c r="J921" t="s">
        <v>1115</v>
      </c>
      <c r="K921" t="s">
        <v>1115</v>
      </c>
      <c r="L921" t="s">
        <v>1115</v>
      </c>
      <c r="M921" t="s">
        <v>1115</v>
      </c>
      <c r="N921">
        <v>0</v>
      </c>
      <c r="O921" t="s">
        <v>6104</v>
      </c>
      <c r="P921" t="s">
        <v>2187</v>
      </c>
    </row>
    <row r="922" spans="1:16" x14ac:dyDescent="0.2">
      <c r="A922" t="s">
        <v>5541</v>
      </c>
      <c r="B922" t="s">
        <v>5798</v>
      </c>
      <c r="C922" t="s">
        <v>1115</v>
      </c>
      <c r="D922">
        <v>-0.97627258013183105</v>
      </c>
      <c r="E922" t="s">
        <v>1115</v>
      </c>
      <c r="F922" t="s">
        <v>1115</v>
      </c>
      <c r="G922">
        <v>-0.97627258013183105</v>
      </c>
      <c r="H922">
        <v>1</v>
      </c>
      <c r="I922" t="s">
        <v>1115</v>
      </c>
      <c r="J922" t="s">
        <v>1115</v>
      </c>
      <c r="K922" t="s">
        <v>1115</v>
      </c>
      <c r="L922" t="s">
        <v>1115</v>
      </c>
      <c r="M922" t="s">
        <v>1115</v>
      </c>
      <c r="N922">
        <v>0</v>
      </c>
      <c r="O922" t="s">
        <v>5798</v>
      </c>
      <c r="P922" t="s">
        <v>6105</v>
      </c>
    </row>
    <row r="923" spans="1:16" x14ac:dyDescent="0.2">
      <c r="A923" t="s">
        <v>5542</v>
      </c>
      <c r="B923" t="s">
        <v>5799</v>
      </c>
      <c r="C923" t="s">
        <v>1115</v>
      </c>
      <c r="D923">
        <v>0.99850245602436705</v>
      </c>
      <c r="E923" t="s">
        <v>1115</v>
      </c>
      <c r="F923" t="s">
        <v>1115</v>
      </c>
      <c r="G923">
        <v>0.99850245602436705</v>
      </c>
      <c r="H923">
        <v>1</v>
      </c>
      <c r="I923" t="s">
        <v>1115</v>
      </c>
      <c r="J923" t="s">
        <v>1115</v>
      </c>
      <c r="K923" t="s">
        <v>1115</v>
      </c>
      <c r="L923" t="s">
        <v>1115</v>
      </c>
      <c r="M923" t="s">
        <v>1115</v>
      </c>
      <c r="N923">
        <v>0</v>
      </c>
      <c r="O923" t="s">
        <v>6106</v>
      </c>
      <c r="P923" t="s">
        <v>6107</v>
      </c>
    </row>
    <row r="924" spans="1:16" x14ac:dyDescent="0.2">
      <c r="A924" t="s">
        <v>5543</v>
      </c>
      <c r="B924" t="s">
        <v>935</v>
      </c>
      <c r="C924" t="s">
        <v>1115</v>
      </c>
      <c r="D924">
        <v>1.1573038103695501</v>
      </c>
      <c r="E924" t="s">
        <v>1115</v>
      </c>
      <c r="F924" t="s">
        <v>1115</v>
      </c>
      <c r="G924">
        <v>1.1573038103695501</v>
      </c>
      <c r="H924">
        <v>1</v>
      </c>
      <c r="I924" t="s">
        <v>1115</v>
      </c>
      <c r="J924" t="s">
        <v>1115</v>
      </c>
      <c r="K924" t="s">
        <v>1115</v>
      </c>
      <c r="L924" t="s">
        <v>1115</v>
      </c>
      <c r="M924" t="s">
        <v>1115</v>
      </c>
      <c r="N924">
        <v>0</v>
      </c>
      <c r="O924" t="s">
        <v>6108</v>
      </c>
      <c r="P924" t="s">
        <v>2759</v>
      </c>
    </row>
    <row r="925" spans="1:16" x14ac:dyDescent="0.2">
      <c r="A925" t="s">
        <v>1935</v>
      </c>
      <c r="B925" t="s">
        <v>784</v>
      </c>
      <c r="C925" t="s">
        <v>1115</v>
      </c>
      <c r="D925">
        <v>-1.30895961577256</v>
      </c>
      <c r="E925" t="s">
        <v>1115</v>
      </c>
      <c r="F925" t="s">
        <v>1115</v>
      </c>
      <c r="G925">
        <v>-1.30895961577256</v>
      </c>
      <c r="H925">
        <v>1</v>
      </c>
      <c r="I925" t="s">
        <v>1115</v>
      </c>
      <c r="J925" t="s">
        <v>1115</v>
      </c>
      <c r="K925" t="s">
        <v>1115</v>
      </c>
      <c r="L925" t="s">
        <v>1115</v>
      </c>
      <c r="M925" t="s">
        <v>1115</v>
      </c>
      <c r="N925">
        <v>0</v>
      </c>
      <c r="O925" t="s">
        <v>784</v>
      </c>
      <c r="P925" t="s">
        <v>2918</v>
      </c>
    </row>
    <row r="926" spans="1:16" x14ac:dyDescent="0.2">
      <c r="A926" t="s">
        <v>5544</v>
      </c>
      <c r="B926" t="s">
        <v>1021</v>
      </c>
      <c r="C926" t="s">
        <v>1115</v>
      </c>
      <c r="D926">
        <v>0.81742078719376798</v>
      </c>
      <c r="E926" t="s">
        <v>1115</v>
      </c>
      <c r="F926" t="s">
        <v>1115</v>
      </c>
      <c r="G926">
        <v>0.81742078719376798</v>
      </c>
      <c r="H926">
        <v>1</v>
      </c>
      <c r="I926" t="s">
        <v>1115</v>
      </c>
      <c r="J926" t="s">
        <v>1115</v>
      </c>
      <c r="K926" t="s">
        <v>1115</v>
      </c>
      <c r="L926" t="s">
        <v>1115</v>
      </c>
      <c r="M926" t="s">
        <v>1115</v>
      </c>
      <c r="N926">
        <v>0</v>
      </c>
      <c r="O926" t="s">
        <v>1021</v>
      </c>
      <c r="P926" t="s">
        <v>2943</v>
      </c>
    </row>
    <row r="927" spans="1:16" x14ac:dyDescent="0.2">
      <c r="A927" t="s">
        <v>5545</v>
      </c>
      <c r="B927" t="s">
        <v>5800</v>
      </c>
      <c r="C927" t="s">
        <v>1115</v>
      </c>
      <c r="D927">
        <v>-0.99932635430007999</v>
      </c>
      <c r="E927" t="s">
        <v>1115</v>
      </c>
      <c r="F927" t="s">
        <v>1115</v>
      </c>
      <c r="G927">
        <v>-0.99932635430007999</v>
      </c>
      <c r="H927">
        <v>1</v>
      </c>
      <c r="I927" t="s">
        <v>1115</v>
      </c>
      <c r="J927" t="s">
        <v>1115</v>
      </c>
      <c r="K927" t="s">
        <v>1115</v>
      </c>
      <c r="L927" t="s">
        <v>1115</v>
      </c>
      <c r="M927" t="s">
        <v>1115</v>
      </c>
      <c r="N927">
        <v>0</v>
      </c>
      <c r="O927" t="s">
        <v>6109</v>
      </c>
      <c r="P927" t="s">
        <v>6110</v>
      </c>
    </row>
    <row r="928" spans="1:16" x14ac:dyDescent="0.2">
      <c r="A928" t="s">
        <v>1637</v>
      </c>
      <c r="B928" t="s">
        <v>434</v>
      </c>
      <c r="C928" t="s">
        <v>1115</v>
      </c>
      <c r="D928">
        <v>-0.82827132342501397</v>
      </c>
      <c r="E928" t="s">
        <v>1115</v>
      </c>
      <c r="F928" t="s">
        <v>1115</v>
      </c>
      <c r="G928">
        <v>-0.82827132342501397</v>
      </c>
      <c r="H928">
        <v>1</v>
      </c>
      <c r="I928" t="s">
        <v>1115</v>
      </c>
      <c r="J928" t="s">
        <v>1115</v>
      </c>
      <c r="K928" t="s">
        <v>1115</v>
      </c>
      <c r="L928" t="s">
        <v>1115</v>
      </c>
      <c r="M928" t="s">
        <v>1115</v>
      </c>
      <c r="N928">
        <v>0</v>
      </c>
      <c r="O928" t="s">
        <v>434</v>
      </c>
      <c r="P928" t="s">
        <v>2441</v>
      </c>
    </row>
    <row r="929" spans="1:16" x14ac:dyDescent="0.2">
      <c r="A929" t="s">
        <v>1286</v>
      </c>
      <c r="B929" t="s">
        <v>127</v>
      </c>
      <c r="C929" t="s">
        <v>1115</v>
      </c>
      <c r="D929">
        <v>1.65126718575621</v>
      </c>
      <c r="E929" t="s">
        <v>1115</v>
      </c>
      <c r="F929" t="s">
        <v>1115</v>
      </c>
      <c r="G929">
        <v>1.65126718575621</v>
      </c>
      <c r="H929">
        <v>1</v>
      </c>
      <c r="I929" t="s">
        <v>1115</v>
      </c>
      <c r="J929" t="s">
        <v>1115</v>
      </c>
      <c r="K929" t="s">
        <v>1115</v>
      </c>
      <c r="L929" t="s">
        <v>1115</v>
      </c>
      <c r="M929" t="s">
        <v>1115</v>
      </c>
      <c r="N929">
        <v>0</v>
      </c>
      <c r="O929" t="s">
        <v>127</v>
      </c>
      <c r="P929" t="s">
        <v>2135</v>
      </c>
    </row>
    <row r="930" spans="1:16" x14ac:dyDescent="0.2">
      <c r="A930" t="s">
        <v>1118</v>
      </c>
      <c r="B930" t="s">
        <v>2</v>
      </c>
      <c r="C930" t="s">
        <v>1115</v>
      </c>
      <c r="D930">
        <v>-0.65344145484876603</v>
      </c>
      <c r="E930" t="s">
        <v>1115</v>
      </c>
      <c r="F930" t="s">
        <v>1115</v>
      </c>
      <c r="G930">
        <v>-0.65344145484876603</v>
      </c>
      <c r="H930">
        <v>1</v>
      </c>
      <c r="I930" t="s">
        <v>1115</v>
      </c>
      <c r="J930" t="s">
        <v>1115</v>
      </c>
      <c r="K930" t="s">
        <v>1115</v>
      </c>
      <c r="L930" t="s">
        <v>1115</v>
      </c>
      <c r="M930" t="s">
        <v>1115</v>
      </c>
      <c r="N930">
        <v>0</v>
      </c>
      <c r="O930" t="s">
        <v>6111</v>
      </c>
      <c r="P930" t="s">
        <v>2013</v>
      </c>
    </row>
    <row r="931" spans="1:16" x14ac:dyDescent="0.2">
      <c r="A931" t="s">
        <v>5546</v>
      </c>
      <c r="B931" t="s">
        <v>5801</v>
      </c>
      <c r="C931" t="s">
        <v>1115</v>
      </c>
      <c r="D931">
        <v>1.3934728460024399</v>
      </c>
      <c r="E931" t="s">
        <v>1115</v>
      </c>
      <c r="F931" t="s">
        <v>1115</v>
      </c>
      <c r="G931">
        <v>1.3934728460024399</v>
      </c>
      <c r="H931">
        <v>1</v>
      </c>
      <c r="I931" t="s">
        <v>1115</v>
      </c>
      <c r="J931" t="s">
        <v>1115</v>
      </c>
      <c r="K931" t="s">
        <v>1115</v>
      </c>
      <c r="L931" t="s">
        <v>1115</v>
      </c>
      <c r="M931" t="s">
        <v>1115</v>
      </c>
      <c r="N931">
        <v>0</v>
      </c>
      <c r="O931" t="s">
        <v>6112</v>
      </c>
      <c r="P931" t="s">
        <v>6113</v>
      </c>
    </row>
    <row r="932" spans="1:16" x14ac:dyDescent="0.2">
      <c r="A932" t="s">
        <v>1235</v>
      </c>
      <c r="B932" t="s">
        <v>76</v>
      </c>
      <c r="C932" t="s">
        <v>1115</v>
      </c>
      <c r="D932">
        <v>-0.65828203976806499</v>
      </c>
      <c r="E932" t="s">
        <v>1115</v>
      </c>
      <c r="F932" t="s">
        <v>1115</v>
      </c>
      <c r="G932">
        <v>-0.65828203976806499</v>
      </c>
      <c r="H932">
        <v>1</v>
      </c>
      <c r="I932" t="s">
        <v>1115</v>
      </c>
      <c r="J932" t="s">
        <v>1115</v>
      </c>
      <c r="K932" t="s">
        <v>1115</v>
      </c>
      <c r="L932" t="s">
        <v>1115</v>
      </c>
      <c r="M932" t="s">
        <v>1115</v>
      </c>
      <c r="N932">
        <v>0</v>
      </c>
      <c r="O932" t="s">
        <v>76</v>
      </c>
      <c r="P932" t="s">
        <v>2087</v>
      </c>
    </row>
    <row r="933" spans="1:16" x14ac:dyDescent="0.2">
      <c r="A933" t="s">
        <v>5547</v>
      </c>
      <c r="B933" t="s">
        <v>5802</v>
      </c>
      <c r="C933" t="s">
        <v>1115</v>
      </c>
      <c r="D933">
        <v>-0.59412128772434802</v>
      </c>
      <c r="E933" t="s">
        <v>1115</v>
      </c>
      <c r="F933" t="s">
        <v>1115</v>
      </c>
      <c r="G933">
        <v>-0.59412128772434802</v>
      </c>
      <c r="H933">
        <v>1</v>
      </c>
      <c r="I933" t="s">
        <v>1115</v>
      </c>
      <c r="J933" t="s">
        <v>1115</v>
      </c>
      <c r="K933" t="s">
        <v>1115</v>
      </c>
      <c r="L933" t="s">
        <v>1115</v>
      </c>
      <c r="M933" t="s">
        <v>1115</v>
      </c>
      <c r="N933">
        <v>0</v>
      </c>
      <c r="O933" t="s">
        <v>5802</v>
      </c>
      <c r="P933" t="s">
        <v>6114</v>
      </c>
    </row>
    <row r="934" spans="1:16" x14ac:dyDescent="0.2">
      <c r="A934" t="s">
        <v>1677</v>
      </c>
      <c r="B934" t="s">
        <v>474</v>
      </c>
      <c r="C934" t="s">
        <v>1115</v>
      </c>
      <c r="D934">
        <v>-1.7998882620624601</v>
      </c>
      <c r="E934" t="s">
        <v>1115</v>
      </c>
      <c r="F934" t="s">
        <v>1115</v>
      </c>
      <c r="G934">
        <v>-1.7998882620624601</v>
      </c>
      <c r="H934">
        <v>1</v>
      </c>
      <c r="I934" t="s">
        <v>1115</v>
      </c>
      <c r="J934" t="s">
        <v>1115</v>
      </c>
      <c r="K934" t="s">
        <v>1115</v>
      </c>
      <c r="L934" t="s">
        <v>1115</v>
      </c>
      <c r="M934" t="s">
        <v>1115</v>
      </c>
      <c r="N934">
        <v>0</v>
      </c>
      <c r="O934" t="s">
        <v>474</v>
      </c>
      <c r="P934" t="s">
        <v>2482</v>
      </c>
    </row>
    <row r="935" spans="1:16" x14ac:dyDescent="0.2">
      <c r="A935" t="s">
        <v>5548</v>
      </c>
      <c r="B935" t="s">
        <v>5803</v>
      </c>
      <c r="C935" t="s">
        <v>1115</v>
      </c>
      <c r="D935">
        <v>-0.69888242503723497</v>
      </c>
      <c r="E935" t="s">
        <v>1115</v>
      </c>
      <c r="F935" t="s">
        <v>1115</v>
      </c>
      <c r="G935">
        <v>-0.69888242503723497</v>
      </c>
      <c r="H935">
        <v>1</v>
      </c>
      <c r="I935" t="s">
        <v>1115</v>
      </c>
      <c r="J935" t="s">
        <v>1115</v>
      </c>
      <c r="K935" t="s">
        <v>1115</v>
      </c>
      <c r="L935" t="s">
        <v>1115</v>
      </c>
      <c r="M935" t="s">
        <v>1115</v>
      </c>
      <c r="N935">
        <v>0</v>
      </c>
      <c r="O935" t="s">
        <v>5803</v>
      </c>
      <c r="P935" t="s">
        <v>6115</v>
      </c>
    </row>
    <row r="936" spans="1:16" x14ac:dyDescent="0.2">
      <c r="A936" t="s">
        <v>5549</v>
      </c>
      <c r="B936" t="s">
        <v>950</v>
      </c>
      <c r="C936" t="s">
        <v>1115</v>
      </c>
      <c r="D936">
        <v>0.73922430813651396</v>
      </c>
      <c r="E936" t="s">
        <v>1115</v>
      </c>
      <c r="F936" t="s">
        <v>1115</v>
      </c>
      <c r="G936">
        <v>0.73922430813651396</v>
      </c>
      <c r="H936">
        <v>1</v>
      </c>
      <c r="I936" t="s">
        <v>1115</v>
      </c>
      <c r="J936" t="s">
        <v>1115</v>
      </c>
      <c r="K936" t="s">
        <v>1115</v>
      </c>
      <c r="L936" t="s">
        <v>1115</v>
      </c>
      <c r="M936" t="s">
        <v>1115</v>
      </c>
      <c r="N936">
        <v>0</v>
      </c>
      <c r="O936" t="s">
        <v>6116</v>
      </c>
      <c r="P936" t="s">
        <v>2799</v>
      </c>
    </row>
    <row r="937" spans="1:16" x14ac:dyDescent="0.2">
      <c r="A937" t="s">
        <v>5550</v>
      </c>
      <c r="B937" t="s">
        <v>5804</v>
      </c>
      <c r="C937" t="s">
        <v>1115</v>
      </c>
      <c r="D937">
        <v>2.11129814561989</v>
      </c>
      <c r="E937" t="s">
        <v>1115</v>
      </c>
      <c r="F937" t="s">
        <v>1115</v>
      </c>
      <c r="G937">
        <v>2.11129814561989</v>
      </c>
      <c r="H937">
        <v>1</v>
      </c>
      <c r="I937" t="s">
        <v>1115</v>
      </c>
      <c r="J937" t="s">
        <v>1115</v>
      </c>
      <c r="K937" t="s">
        <v>1115</v>
      </c>
      <c r="L937" t="s">
        <v>1115</v>
      </c>
      <c r="M937" t="s">
        <v>1115</v>
      </c>
      <c r="N937">
        <v>0</v>
      </c>
      <c r="O937" t="s">
        <v>6117</v>
      </c>
      <c r="P937" t="s">
        <v>6118</v>
      </c>
    </row>
    <row r="938" spans="1:16" x14ac:dyDescent="0.2">
      <c r="A938" t="s">
        <v>1599</v>
      </c>
      <c r="B938" t="s">
        <v>396</v>
      </c>
      <c r="C938" t="s">
        <v>1115</v>
      </c>
      <c r="D938">
        <v>-1.5698653522452199</v>
      </c>
      <c r="E938" t="s">
        <v>1115</v>
      </c>
      <c r="F938" t="s">
        <v>1115</v>
      </c>
      <c r="G938">
        <v>-1.5698653522452199</v>
      </c>
      <c r="H938">
        <v>1</v>
      </c>
      <c r="I938" t="s">
        <v>1115</v>
      </c>
      <c r="J938" t="s">
        <v>1115</v>
      </c>
      <c r="K938" t="s">
        <v>1115</v>
      </c>
      <c r="L938" t="s">
        <v>1115</v>
      </c>
      <c r="M938" t="s">
        <v>1115</v>
      </c>
      <c r="N938">
        <v>0</v>
      </c>
      <c r="O938" t="s">
        <v>6119</v>
      </c>
      <c r="P938" t="s">
        <v>2402</v>
      </c>
    </row>
    <row r="939" spans="1:16" x14ac:dyDescent="0.2">
      <c r="A939" t="s">
        <v>1367</v>
      </c>
      <c r="B939" t="s">
        <v>683</v>
      </c>
      <c r="C939" t="s">
        <v>1115</v>
      </c>
      <c r="D939">
        <v>1.61547969040464</v>
      </c>
      <c r="E939" t="s">
        <v>1115</v>
      </c>
      <c r="F939" t="s">
        <v>1115</v>
      </c>
      <c r="G939">
        <v>1.61547969040464</v>
      </c>
      <c r="H939">
        <v>1</v>
      </c>
      <c r="I939" t="s">
        <v>1115</v>
      </c>
      <c r="J939" t="s">
        <v>1115</v>
      </c>
      <c r="K939" t="s">
        <v>1115</v>
      </c>
      <c r="L939" t="s">
        <v>1115</v>
      </c>
      <c r="M939" t="s">
        <v>1115</v>
      </c>
      <c r="N939">
        <v>0</v>
      </c>
      <c r="O939" t="s">
        <v>6120</v>
      </c>
      <c r="P939" t="s">
        <v>2685</v>
      </c>
    </row>
    <row r="940" spans="1:16" x14ac:dyDescent="0.2">
      <c r="A940" t="s">
        <v>1353</v>
      </c>
      <c r="B940" t="s">
        <v>195</v>
      </c>
      <c r="C940" t="s">
        <v>1115</v>
      </c>
      <c r="D940" t="s">
        <v>1115</v>
      </c>
      <c r="E940">
        <v>-0.75279435081285895</v>
      </c>
      <c r="F940" t="s">
        <v>1115</v>
      </c>
      <c r="G940">
        <v>-0.75279435081285895</v>
      </c>
      <c r="H940">
        <v>1</v>
      </c>
      <c r="I940" t="s">
        <v>1115</v>
      </c>
      <c r="J940" t="s">
        <v>1115</v>
      </c>
      <c r="K940" t="s">
        <v>1115</v>
      </c>
      <c r="L940" t="s">
        <v>1115</v>
      </c>
      <c r="M940" t="s">
        <v>1115</v>
      </c>
      <c r="N940">
        <v>0</v>
      </c>
      <c r="O940" t="s">
        <v>6121</v>
      </c>
      <c r="P940" t="s">
        <v>2203</v>
      </c>
    </row>
    <row r="941" spans="1:16" x14ac:dyDescent="0.2">
      <c r="A941" t="s">
        <v>5551</v>
      </c>
      <c r="B941" t="s">
        <v>5805</v>
      </c>
      <c r="C941" t="s">
        <v>1115</v>
      </c>
      <c r="D941" t="s">
        <v>1115</v>
      </c>
      <c r="E941">
        <v>-1.0865400735578401</v>
      </c>
      <c r="F941" t="s">
        <v>1115</v>
      </c>
      <c r="G941">
        <v>-1.0865400735578401</v>
      </c>
      <c r="H941">
        <v>1</v>
      </c>
      <c r="I941" t="s">
        <v>1115</v>
      </c>
      <c r="J941" t="s">
        <v>1115</v>
      </c>
      <c r="K941" t="s">
        <v>1115</v>
      </c>
      <c r="L941" t="s">
        <v>1115</v>
      </c>
      <c r="M941" t="s">
        <v>1115</v>
      </c>
      <c r="N941">
        <v>0</v>
      </c>
      <c r="O941" t="s">
        <v>5805</v>
      </c>
      <c r="P941" t="s">
        <v>6122</v>
      </c>
    </row>
    <row r="942" spans="1:16" x14ac:dyDescent="0.2">
      <c r="A942" t="s">
        <v>5552</v>
      </c>
      <c r="B942" t="s">
        <v>5806</v>
      </c>
      <c r="C942" t="s">
        <v>1115</v>
      </c>
      <c r="D942" t="s">
        <v>1115</v>
      </c>
      <c r="E942">
        <v>-0.66413252863476602</v>
      </c>
      <c r="F942" t="s">
        <v>1115</v>
      </c>
      <c r="G942">
        <v>-0.66413252863476602</v>
      </c>
      <c r="H942">
        <v>1</v>
      </c>
      <c r="I942" t="s">
        <v>1115</v>
      </c>
      <c r="J942" t="s">
        <v>1115</v>
      </c>
      <c r="K942" t="s">
        <v>1115</v>
      </c>
      <c r="L942" t="s">
        <v>1115</v>
      </c>
      <c r="M942" t="s">
        <v>1115</v>
      </c>
      <c r="N942">
        <v>0</v>
      </c>
      <c r="O942" t="s">
        <v>6123</v>
      </c>
      <c r="P942" t="s">
        <v>6124</v>
      </c>
    </row>
    <row r="943" spans="1:16" x14ac:dyDescent="0.2">
      <c r="A943" t="s">
        <v>5553</v>
      </c>
      <c r="B943" t="s">
        <v>1102</v>
      </c>
      <c r="C943" t="s">
        <v>1115</v>
      </c>
      <c r="D943" t="s">
        <v>1115</v>
      </c>
      <c r="E943">
        <v>-0.64596740388319795</v>
      </c>
      <c r="F943" t="s">
        <v>1115</v>
      </c>
      <c r="G943">
        <v>-0.64596740388319795</v>
      </c>
      <c r="H943">
        <v>1</v>
      </c>
      <c r="I943" t="s">
        <v>1115</v>
      </c>
      <c r="J943" t="s">
        <v>1115</v>
      </c>
      <c r="K943" t="s">
        <v>1115</v>
      </c>
      <c r="L943" t="s">
        <v>1115</v>
      </c>
      <c r="M943" t="s">
        <v>1115</v>
      </c>
      <c r="N943">
        <v>0</v>
      </c>
      <c r="O943" t="s">
        <v>6125</v>
      </c>
      <c r="P943" t="s">
        <v>3026</v>
      </c>
    </row>
    <row r="944" spans="1:16" x14ac:dyDescent="0.2">
      <c r="A944" t="s">
        <v>5554</v>
      </c>
      <c r="B944" t="s">
        <v>5807</v>
      </c>
      <c r="C944" t="s">
        <v>1115</v>
      </c>
      <c r="D944" t="s">
        <v>1115</v>
      </c>
      <c r="E944">
        <v>-0.73851467543459504</v>
      </c>
      <c r="F944" t="s">
        <v>1115</v>
      </c>
      <c r="G944">
        <v>-0.73851467543459504</v>
      </c>
      <c r="H944">
        <v>1</v>
      </c>
      <c r="I944" t="s">
        <v>1115</v>
      </c>
      <c r="J944" t="s">
        <v>1115</v>
      </c>
      <c r="K944" t="s">
        <v>1115</v>
      </c>
      <c r="L944" t="s">
        <v>1115</v>
      </c>
      <c r="M944" t="s">
        <v>1115</v>
      </c>
      <c r="N944">
        <v>0</v>
      </c>
      <c r="O944" t="s">
        <v>6126</v>
      </c>
      <c r="P944" t="s">
        <v>6127</v>
      </c>
    </row>
    <row r="945" spans="1:16" x14ac:dyDescent="0.2">
      <c r="A945" t="s">
        <v>5555</v>
      </c>
      <c r="B945" t="s">
        <v>5808</v>
      </c>
      <c r="C945" t="s">
        <v>1115</v>
      </c>
      <c r="D945" t="s">
        <v>1115</v>
      </c>
      <c r="E945">
        <v>-0.80789539310750602</v>
      </c>
      <c r="F945" t="s">
        <v>1115</v>
      </c>
      <c r="G945">
        <v>-0.80789539310750602</v>
      </c>
      <c r="H945">
        <v>1</v>
      </c>
      <c r="I945" t="s">
        <v>1115</v>
      </c>
      <c r="J945" t="s">
        <v>1115</v>
      </c>
      <c r="K945" t="s">
        <v>1115</v>
      </c>
      <c r="L945" t="s">
        <v>1115</v>
      </c>
      <c r="M945" t="s">
        <v>1115</v>
      </c>
      <c r="N945">
        <v>0</v>
      </c>
      <c r="O945" t="s">
        <v>6128</v>
      </c>
      <c r="P945" t="s">
        <v>6129</v>
      </c>
    </row>
    <row r="946" spans="1:16" x14ac:dyDescent="0.2">
      <c r="A946" t="s">
        <v>5556</v>
      </c>
      <c r="B946" t="s">
        <v>5809</v>
      </c>
      <c r="C946" t="s">
        <v>1115</v>
      </c>
      <c r="D946" t="s">
        <v>1115</v>
      </c>
      <c r="E946">
        <v>-0.66235103583383104</v>
      </c>
      <c r="F946" t="s">
        <v>1115</v>
      </c>
      <c r="G946">
        <v>-0.66235103583383104</v>
      </c>
      <c r="H946">
        <v>1</v>
      </c>
      <c r="I946" t="s">
        <v>1115</v>
      </c>
      <c r="J946" t="s">
        <v>1115</v>
      </c>
      <c r="K946" t="s">
        <v>1115</v>
      </c>
      <c r="L946" t="s">
        <v>1115</v>
      </c>
      <c r="M946" t="s">
        <v>1115</v>
      </c>
      <c r="N946">
        <v>0</v>
      </c>
      <c r="O946" t="s">
        <v>5809</v>
      </c>
      <c r="P946" t="s">
        <v>6130</v>
      </c>
    </row>
    <row r="947" spans="1:16" x14ac:dyDescent="0.2">
      <c r="A947" t="s">
        <v>1387</v>
      </c>
      <c r="B947" t="s">
        <v>767</v>
      </c>
      <c r="C947" t="s">
        <v>1115</v>
      </c>
      <c r="D947" t="s">
        <v>1115</v>
      </c>
      <c r="E947">
        <v>-0.81544238342972097</v>
      </c>
      <c r="F947" t="s">
        <v>1115</v>
      </c>
      <c r="G947">
        <v>-0.81544238342972097</v>
      </c>
      <c r="H947">
        <v>1</v>
      </c>
      <c r="I947" t="s">
        <v>1115</v>
      </c>
      <c r="J947" t="s">
        <v>1115</v>
      </c>
      <c r="K947" t="s">
        <v>1115</v>
      </c>
      <c r="L947" t="s">
        <v>1115</v>
      </c>
      <c r="M947" t="s">
        <v>1115</v>
      </c>
      <c r="N947">
        <v>0</v>
      </c>
      <c r="O947" t="s">
        <v>6131</v>
      </c>
      <c r="P947" t="s">
        <v>2901</v>
      </c>
    </row>
    <row r="948" spans="1:16" x14ac:dyDescent="0.2">
      <c r="A948" t="s">
        <v>5557</v>
      </c>
      <c r="B948" t="s">
        <v>5810</v>
      </c>
      <c r="C948" t="s">
        <v>1115</v>
      </c>
      <c r="D948" t="s">
        <v>1115</v>
      </c>
      <c r="E948">
        <v>0.65591658375137596</v>
      </c>
      <c r="F948" t="s">
        <v>1115</v>
      </c>
      <c r="G948">
        <v>0.65591658375137596</v>
      </c>
      <c r="H948">
        <v>1</v>
      </c>
      <c r="I948" t="s">
        <v>1115</v>
      </c>
      <c r="J948" t="s">
        <v>1115</v>
      </c>
      <c r="K948" t="s">
        <v>1115</v>
      </c>
      <c r="L948" t="s">
        <v>1115</v>
      </c>
      <c r="M948" t="s">
        <v>1115</v>
      </c>
      <c r="N948">
        <v>0</v>
      </c>
      <c r="O948" t="s">
        <v>5810</v>
      </c>
      <c r="P948" t="s">
        <v>6132</v>
      </c>
    </row>
    <row r="949" spans="1:16" x14ac:dyDescent="0.2">
      <c r="A949" t="s">
        <v>5558</v>
      </c>
      <c r="B949" t="s">
        <v>5811</v>
      </c>
      <c r="C949" t="s">
        <v>1115</v>
      </c>
      <c r="D949" t="s">
        <v>1115</v>
      </c>
      <c r="E949">
        <v>-0.73697548091249598</v>
      </c>
      <c r="F949" t="s">
        <v>1115</v>
      </c>
      <c r="G949">
        <v>-0.73697548091249598</v>
      </c>
      <c r="H949">
        <v>1</v>
      </c>
      <c r="I949" t="s">
        <v>1115</v>
      </c>
      <c r="J949" t="s">
        <v>1115</v>
      </c>
      <c r="K949" t="s">
        <v>1115</v>
      </c>
      <c r="L949" t="s">
        <v>1115</v>
      </c>
      <c r="M949" t="s">
        <v>1115</v>
      </c>
      <c r="N949">
        <v>0</v>
      </c>
      <c r="O949" t="s">
        <v>6133</v>
      </c>
      <c r="P949" t="s">
        <v>6134</v>
      </c>
    </row>
    <row r="950" spans="1:16" x14ac:dyDescent="0.2">
      <c r="A950" t="s">
        <v>5559</v>
      </c>
      <c r="B950" t="s">
        <v>5812</v>
      </c>
      <c r="C950" t="s">
        <v>1115</v>
      </c>
      <c r="D950" t="s">
        <v>1115</v>
      </c>
      <c r="E950">
        <v>-0.95557557247625602</v>
      </c>
      <c r="F950" t="s">
        <v>1115</v>
      </c>
      <c r="G950">
        <v>-0.95557557247625602</v>
      </c>
      <c r="H950">
        <v>1</v>
      </c>
      <c r="I950" t="s">
        <v>1115</v>
      </c>
      <c r="J950" t="s">
        <v>1115</v>
      </c>
      <c r="K950" t="s">
        <v>1115</v>
      </c>
      <c r="L950" t="s">
        <v>1115</v>
      </c>
      <c r="M950" t="s">
        <v>1115</v>
      </c>
      <c r="N950">
        <v>0</v>
      </c>
      <c r="O950" t="s">
        <v>6135</v>
      </c>
      <c r="P950" t="s">
        <v>6136</v>
      </c>
    </row>
    <row r="951" spans="1:16" x14ac:dyDescent="0.2">
      <c r="A951" t="s">
        <v>1678</v>
      </c>
      <c r="B951" t="s">
        <v>475</v>
      </c>
      <c r="C951" t="s">
        <v>1115</v>
      </c>
      <c r="D951" t="s">
        <v>1115</v>
      </c>
      <c r="E951">
        <v>-1.17924257024586</v>
      </c>
      <c r="F951" t="s">
        <v>1115</v>
      </c>
      <c r="G951">
        <v>-1.17924257024586</v>
      </c>
      <c r="H951">
        <v>1</v>
      </c>
      <c r="I951" t="s">
        <v>1115</v>
      </c>
      <c r="J951" t="s">
        <v>1115</v>
      </c>
      <c r="K951" t="s">
        <v>1115</v>
      </c>
      <c r="L951" t="s">
        <v>1115</v>
      </c>
      <c r="M951" t="s">
        <v>1115</v>
      </c>
      <c r="N951">
        <v>0</v>
      </c>
      <c r="O951" t="s">
        <v>6137</v>
      </c>
      <c r="P951" t="s">
        <v>2483</v>
      </c>
    </row>
    <row r="952" spans="1:16" x14ac:dyDescent="0.2">
      <c r="A952" t="s">
        <v>5560</v>
      </c>
      <c r="B952" t="s">
        <v>5813</v>
      </c>
      <c r="C952" t="s">
        <v>1115</v>
      </c>
      <c r="D952" t="s">
        <v>1115</v>
      </c>
      <c r="E952">
        <v>-0.58026620848191401</v>
      </c>
      <c r="F952" t="s">
        <v>1115</v>
      </c>
      <c r="G952">
        <v>-0.58026620848191401</v>
      </c>
      <c r="H952">
        <v>1</v>
      </c>
      <c r="I952" t="s">
        <v>1115</v>
      </c>
      <c r="J952" t="s">
        <v>1115</v>
      </c>
      <c r="K952" t="s">
        <v>1115</v>
      </c>
      <c r="L952" t="s">
        <v>1115</v>
      </c>
      <c r="M952" t="s">
        <v>1115</v>
      </c>
      <c r="N952">
        <v>0</v>
      </c>
      <c r="O952" t="s">
        <v>5813</v>
      </c>
      <c r="P952" t="s">
        <v>6138</v>
      </c>
    </row>
    <row r="953" spans="1:16" x14ac:dyDescent="0.2">
      <c r="A953" t="s">
        <v>1682</v>
      </c>
      <c r="B953" t="s">
        <v>479</v>
      </c>
      <c r="C953" t="s">
        <v>1115</v>
      </c>
      <c r="D953" t="s">
        <v>1115</v>
      </c>
      <c r="E953">
        <v>-1.09715500483897</v>
      </c>
      <c r="F953" t="s">
        <v>1115</v>
      </c>
      <c r="G953">
        <v>-1.09715500483897</v>
      </c>
      <c r="H953">
        <v>1</v>
      </c>
      <c r="I953" t="s">
        <v>1115</v>
      </c>
      <c r="J953" t="s">
        <v>1115</v>
      </c>
      <c r="K953" t="s">
        <v>1115</v>
      </c>
      <c r="L953" t="s">
        <v>1115</v>
      </c>
      <c r="M953" t="s">
        <v>1115</v>
      </c>
      <c r="N953">
        <v>0</v>
      </c>
      <c r="O953" t="s">
        <v>479</v>
      </c>
      <c r="P953" t="s">
        <v>2487</v>
      </c>
    </row>
    <row r="954" spans="1:16" x14ac:dyDescent="0.2">
      <c r="A954" t="s">
        <v>5561</v>
      </c>
      <c r="B954" t="s">
        <v>5814</v>
      </c>
      <c r="C954" t="s">
        <v>1115</v>
      </c>
      <c r="D954" t="s">
        <v>1115</v>
      </c>
      <c r="E954">
        <v>-1.25044997614702</v>
      </c>
      <c r="F954" t="s">
        <v>1115</v>
      </c>
      <c r="G954">
        <v>-1.25044997614702</v>
      </c>
      <c r="H954">
        <v>1</v>
      </c>
      <c r="I954" t="s">
        <v>1115</v>
      </c>
      <c r="J954" t="s">
        <v>1115</v>
      </c>
      <c r="K954" t="s">
        <v>1115</v>
      </c>
      <c r="L954" t="s">
        <v>1115</v>
      </c>
      <c r="M954" t="s">
        <v>1115</v>
      </c>
      <c r="N954">
        <v>0</v>
      </c>
      <c r="O954" t="s">
        <v>6139</v>
      </c>
      <c r="P954" t="s">
        <v>6140</v>
      </c>
    </row>
    <row r="955" spans="1:16" x14ac:dyDescent="0.2">
      <c r="A955" t="s">
        <v>1695</v>
      </c>
      <c r="B955" t="s">
        <v>492</v>
      </c>
      <c r="C955" t="s">
        <v>1115</v>
      </c>
      <c r="D955" t="s">
        <v>1115</v>
      </c>
      <c r="E955">
        <v>-0.805899103228087</v>
      </c>
      <c r="F955" t="s">
        <v>1115</v>
      </c>
      <c r="G955">
        <v>-0.805899103228087</v>
      </c>
      <c r="H955">
        <v>1</v>
      </c>
      <c r="I955" t="s">
        <v>1115</v>
      </c>
      <c r="J955" t="s">
        <v>1115</v>
      </c>
      <c r="K955" t="s">
        <v>1115</v>
      </c>
      <c r="L955" t="s">
        <v>1115</v>
      </c>
      <c r="M955" t="s">
        <v>1115</v>
      </c>
      <c r="N955">
        <v>0</v>
      </c>
      <c r="O955" t="s">
        <v>6141</v>
      </c>
      <c r="P955" t="s">
        <v>2500</v>
      </c>
    </row>
    <row r="956" spans="1:16" x14ac:dyDescent="0.2">
      <c r="A956" t="s">
        <v>5562</v>
      </c>
      <c r="B956" t="s">
        <v>5815</v>
      </c>
      <c r="C956" t="s">
        <v>1115</v>
      </c>
      <c r="D956" t="s">
        <v>1115</v>
      </c>
      <c r="E956">
        <v>-0.80633142977393402</v>
      </c>
      <c r="F956" t="s">
        <v>1115</v>
      </c>
      <c r="G956">
        <v>-0.80633142977393402</v>
      </c>
      <c r="H956">
        <v>1</v>
      </c>
      <c r="I956" t="s">
        <v>1115</v>
      </c>
      <c r="J956" t="s">
        <v>1115</v>
      </c>
      <c r="K956" t="s">
        <v>1115</v>
      </c>
      <c r="L956" t="s">
        <v>1115</v>
      </c>
      <c r="M956" t="s">
        <v>1115</v>
      </c>
      <c r="N956">
        <v>0</v>
      </c>
      <c r="O956" t="s">
        <v>5815</v>
      </c>
      <c r="P956" t="s">
        <v>6142</v>
      </c>
    </row>
    <row r="957" spans="1:16" x14ac:dyDescent="0.2">
      <c r="A957" t="s">
        <v>5563</v>
      </c>
      <c r="B957" t="s">
        <v>5816</v>
      </c>
      <c r="C957" t="s">
        <v>1115</v>
      </c>
      <c r="D957" t="s">
        <v>1115</v>
      </c>
      <c r="E957">
        <v>-1.3458109200705901</v>
      </c>
      <c r="F957" t="s">
        <v>1115</v>
      </c>
      <c r="G957">
        <v>-1.3458109200705901</v>
      </c>
      <c r="H957">
        <v>1</v>
      </c>
      <c r="I957" t="s">
        <v>1115</v>
      </c>
      <c r="J957" t="s">
        <v>1115</v>
      </c>
      <c r="K957" t="s">
        <v>1115</v>
      </c>
      <c r="L957" t="s">
        <v>1115</v>
      </c>
      <c r="M957" t="s">
        <v>1115</v>
      </c>
      <c r="N957">
        <v>0</v>
      </c>
      <c r="O957" t="s">
        <v>6143</v>
      </c>
      <c r="P957" t="s">
        <v>6144</v>
      </c>
    </row>
    <row r="958" spans="1:16" x14ac:dyDescent="0.2">
      <c r="A958" t="s">
        <v>5564</v>
      </c>
      <c r="B958" t="s">
        <v>981</v>
      </c>
      <c r="C958" t="s">
        <v>1115</v>
      </c>
      <c r="D958" t="s">
        <v>1115</v>
      </c>
      <c r="E958">
        <v>-0.58642573032444401</v>
      </c>
      <c r="F958" t="s">
        <v>1115</v>
      </c>
      <c r="G958">
        <v>-0.58642573032444401</v>
      </c>
      <c r="H958">
        <v>1</v>
      </c>
      <c r="I958" t="s">
        <v>1115</v>
      </c>
      <c r="J958" t="s">
        <v>1115</v>
      </c>
      <c r="K958" t="s">
        <v>1115</v>
      </c>
      <c r="L958" t="s">
        <v>1115</v>
      </c>
      <c r="M958" t="s">
        <v>1115</v>
      </c>
      <c r="N958">
        <v>0</v>
      </c>
      <c r="O958" t="s">
        <v>6145</v>
      </c>
      <c r="P958" t="s">
        <v>2857</v>
      </c>
    </row>
    <row r="959" spans="1:16" x14ac:dyDescent="0.2">
      <c r="A959" t="s">
        <v>5565</v>
      </c>
      <c r="B959" t="s">
        <v>5817</v>
      </c>
      <c r="C959" t="s">
        <v>1115</v>
      </c>
      <c r="D959" t="s">
        <v>1115</v>
      </c>
      <c r="E959">
        <v>-1.08311736136892</v>
      </c>
      <c r="F959" t="s">
        <v>1115</v>
      </c>
      <c r="G959">
        <v>-1.08311736136892</v>
      </c>
      <c r="H959">
        <v>1</v>
      </c>
      <c r="I959" t="s">
        <v>1115</v>
      </c>
      <c r="J959" t="s">
        <v>1115</v>
      </c>
      <c r="K959" t="s">
        <v>1115</v>
      </c>
      <c r="L959" t="s">
        <v>1115</v>
      </c>
      <c r="M959" t="s">
        <v>1115</v>
      </c>
      <c r="N959">
        <v>0</v>
      </c>
      <c r="O959" t="s">
        <v>5817</v>
      </c>
      <c r="P959" t="s">
        <v>6146</v>
      </c>
    </row>
    <row r="960" spans="1:16" x14ac:dyDescent="0.2">
      <c r="A960" t="s">
        <v>1964</v>
      </c>
      <c r="B960" t="s">
        <v>849</v>
      </c>
      <c r="C960" t="s">
        <v>1115</v>
      </c>
      <c r="D960" t="s">
        <v>1115</v>
      </c>
      <c r="E960">
        <v>-0.90882964024334001</v>
      </c>
      <c r="F960" t="s">
        <v>1115</v>
      </c>
      <c r="G960">
        <v>-0.90882964024334001</v>
      </c>
      <c r="H960">
        <v>1</v>
      </c>
      <c r="I960" t="s">
        <v>1115</v>
      </c>
      <c r="J960" t="s">
        <v>1115</v>
      </c>
      <c r="K960" t="s">
        <v>1115</v>
      </c>
      <c r="L960" t="s">
        <v>1115</v>
      </c>
      <c r="M960" t="s">
        <v>1115</v>
      </c>
      <c r="N960">
        <v>0</v>
      </c>
      <c r="O960" t="s">
        <v>6147</v>
      </c>
      <c r="P960" t="s">
        <v>3074</v>
      </c>
    </row>
    <row r="961" spans="1:16" x14ac:dyDescent="0.2">
      <c r="A961" t="s">
        <v>1703</v>
      </c>
      <c r="B961" t="s">
        <v>500</v>
      </c>
      <c r="C961" t="s">
        <v>1115</v>
      </c>
      <c r="D961" t="s">
        <v>1115</v>
      </c>
      <c r="E961">
        <v>-1.00669260196642</v>
      </c>
      <c r="F961" t="s">
        <v>1115</v>
      </c>
      <c r="G961">
        <v>-1.00669260196642</v>
      </c>
      <c r="H961">
        <v>1</v>
      </c>
      <c r="I961" t="s">
        <v>1115</v>
      </c>
      <c r="J961" t="s">
        <v>1115</v>
      </c>
      <c r="K961" t="s">
        <v>1115</v>
      </c>
      <c r="L961" t="s">
        <v>1115</v>
      </c>
      <c r="M961" t="s">
        <v>1115</v>
      </c>
      <c r="N961">
        <v>0</v>
      </c>
      <c r="O961" t="s">
        <v>6148</v>
      </c>
      <c r="P961" t="s">
        <v>2508</v>
      </c>
    </row>
    <row r="962" spans="1:16" x14ac:dyDescent="0.2">
      <c r="A962" t="s">
        <v>5566</v>
      </c>
      <c r="B962" t="s">
        <v>5818</v>
      </c>
      <c r="C962" t="s">
        <v>1115</v>
      </c>
      <c r="D962" t="s">
        <v>1115</v>
      </c>
      <c r="E962">
        <v>-0.85102321461806596</v>
      </c>
      <c r="F962" t="s">
        <v>1115</v>
      </c>
      <c r="G962">
        <v>-0.85102321461806596</v>
      </c>
      <c r="H962">
        <v>1</v>
      </c>
      <c r="I962" t="s">
        <v>1115</v>
      </c>
      <c r="J962" t="s">
        <v>1115</v>
      </c>
      <c r="K962" t="s">
        <v>1115</v>
      </c>
      <c r="L962" t="s">
        <v>1115</v>
      </c>
      <c r="M962" t="s">
        <v>1115</v>
      </c>
      <c r="N962">
        <v>0</v>
      </c>
      <c r="O962" t="s">
        <v>6149</v>
      </c>
      <c r="P962" t="s">
        <v>6150</v>
      </c>
    </row>
    <row r="963" spans="1:16" x14ac:dyDescent="0.2">
      <c r="A963" t="s">
        <v>5567</v>
      </c>
      <c r="B963" t="s">
        <v>5819</v>
      </c>
      <c r="C963" t="s">
        <v>1115</v>
      </c>
      <c r="D963" t="s">
        <v>1115</v>
      </c>
      <c r="E963">
        <v>-0.70479115261940894</v>
      </c>
      <c r="F963" t="s">
        <v>1115</v>
      </c>
      <c r="G963">
        <v>-0.70479115261940894</v>
      </c>
      <c r="H963">
        <v>1</v>
      </c>
      <c r="I963" t="s">
        <v>1115</v>
      </c>
      <c r="J963" t="s">
        <v>1115</v>
      </c>
      <c r="K963" t="s">
        <v>1115</v>
      </c>
      <c r="L963" t="s">
        <v>1115</v>
      </c>
      <c r="M963" t="s">
        <v>1115</v>
      </c>
      <c r="N963">
        <v>0</v>
      </c>
      <c r="O963" t="s">
        <v>6151</v>
      </c>
      <c r="P963" t="s">
        <v>6152</v>
      </c>
    </row>
    <row r="964" spans="1:16" x14ac:dyDescent="0.2">
      <c r="A964" t="s">
        <v>5568</v>
      </c>
      <c r="B964" t="s">
        <v>1071</v>
      </c>
      <c r="C964" t="s">
        <v>1115</v>
      </c>
      <c r="D964" t="s">
        <v>1115</v>
      </c>
      <c r="E964">
        <v>-0.81211797924560003</v>
      </c>
      <c r="F964" t="s">
        <v>1115</v>
      </c>
      <c r="G964">
        <v>-0.81211797924560003</v>
      </c>
      <c r="H964">
        <v>1</v>
      </c>
      <c r="I964" t="s">
        <v>1115</v>
      </c>
      <c r="J964" t="s">
        <v>1115</v>
      </c>
      <c r="K964" t="s">
        <v>1115</v>
      </c>
      <c r="L964" t="s">
        <v>1115</v>
      </c>
      <c r="M964" t="s">
        <v>1115</v>
      </c>
      <c r="N964">
        <v>0</v>
      </c>
      <c r="O964" t="s">
        <v>1071</v>
      </c>
      <c r="P964" t="s">
        <v>2995</v>
      </c>
    </row>
    <row r="965" spans="1:16" x14ac:dyDescent="0.2">
      <c r="A965" t="s">
        <v>1969</v>
      </c>
      <c r="B965" t="s">
        <v>854</v>
      </c>
      <c r="C965" t="s">
        <v>1115</v>
      </c>
      <c r="D965" t="s">
        <v>1115</v>
      </c>
      <c r="E965">
        <v>-0.77364408463313294</v>
      </c>
      <c r="F965" t="s">
        <v>1115</v>
      </c>
      <c r="G965">
        <v>-0.77364408463313294</v>
      </c>
      <c r="H965">
        <v>1</v>
      </c>
      <c r="I965" t="s">
        <v>1115</v>
      </c>
      <c r="J965" t="s">
        <v>1115</v>
      </c>
      <c r="K965" t="s">
        <v>1115</v>
      </c>
      <c r="L965" t="s">
        <v>1115</v>
      </c>
      <c r="M965" t="s">
        <v>1115</v>
      </c>
      <c r="N965">
        <v>0</v>
      </c>
      <c r="O965" t="s">
        <v>6153</v>
      </c>
      <c r="P965" t="s">
        <v>3079</v>
      </c>
    </row>
    <row r="966" spans="1:16" x14ac:dyDescent="0.2">
      <c r="A966" t="s">
        <v>5569</v>
      </c>
      <c r="B966" t="s">
        <v>5820</v>
      </c>
      <c r="C966" t="s">
        <v>1115</v>
      </c>
      <c r="D966" t="s">
        <v>1115</v>
      </c>
      <c r="E966">
        <v>-0.79799237692338798</v>
      </c>
      <c r="F966" t="s">
        <v>1115</v>
      </c>
      <c r="G966">
        <v>-0.79799237692338798</v>
      </c>
      <c r="H966">
        <v>1</v>
      </c>
      <c r="I966" t="s">
        <v>1115</v>
      </c>
      <c r="J966" t="s">
        <v>1115</v>
      </c>
      <c r="K966" t="s">
        <v>1115</v>
      </c>
      <c r="L966" t="s">
        <v>1115</v>
      </c>
      <c r="M966" t="s">
        <v>1115</v>
      </c>
      <c r="N966">
        <v>0</v>
      </c>
      <c r="O966" t="s">
        <v>6154</v>
      </c>
      <c r="P966" t="s">
        <v>6155</v>
      </c>
    </row>
    <row r="967" spans="1:16" x14ac:dyDescent="0.2">
      <c r="A967" t="s">
        <v>5570</v>
      </c>
      <c r="B967" t="s">
        <v>5821</v>
      </c>
      <c r="C967" t="s">
        <v>1115</v>
      </c>
      <c r="D967" t="s">
        <v>1115</v>
      </c>
      <c r="E967">
        <v>-0.61438097428057004</v>
      </c>
      <c r="F967" t="s">
        <v>1115</v>
      </c>
      <c r="G967">
        <v>-0.61438097428057004</v>
      </c>
      <c r="H967">
        <v>1</v>
      </c>
      <c r="I967" t="s">
        <v>1115</v>
      </c>
      <c r="J967" t="s">
        <v>1115</v>
      </c>
      <c r="K967" t="s">
        <v>1115</v>
      </c>
      <c r="L967" t="s">
        <v>1115</v>
      </c>
      <c r="M967" t="s">
        <v>1115</v>
      </c>
      <c r="N967">
        <v>0</v>
      </c>
      <c r="O967" t="s">
        <v>5821</v>
      </c>
      <c r="P967" t="s">
        <v>6156</v>
      </c>
    </row>
    <row r="968" spans="1:16" x14ac:dyDescent="0.2">
      <c r="A968" t="s">
        <v>5571</v>
      </c>
      <c r="B968" t="s">
        <v>5822</v>
      </c>
      <c r="C968" t="s">
        <v>1115</v>
      </c>
      <c r="D968" t="s">
        <v>1115</v>
      </c>
      <c r="E968">
        <v>-0.66317729054579999</v>
      </c>
      <c r="F968" t="s">
        <v>1115</v>
      </c>
      <c r="G968">
        <v>-0.66317729054579999</v>
      </c>
      <c r="H968">
        <v>1</v>
      </c>
      <c r="I968" t="s">
        <v>1115</v>
      </c>
      <c r="J968" t="s">
        <v>1115</v>
      </c>
      <c r="K968" t="s">
        <v>1115</v>
      </c>
      <c r="L968" t="s">
        <v>1115</v>
      </c>
      <c r="M968" t="s">
        <v>1115</v>
      </c>
      <c r="N968">
        <v>0</v>
      </c>
      <c r="O968" t="s">
        <v>5822</v>
      </c>
      <c r="P968" t="s">
        <v>6157</v>
      </c>
    </row>
    <row r="969" spans="1:16" x14ac:dyDescent="0.2">
      <c r="A969" t="s">
        <v>5572</v>
      </c>
      <c r="B969" t="s">
        <v>5823</v>
      </c>
      <c r="C969" t="s">
        <v>1115</v>
      </c>
      <c r="D969" t="s">
        <v>1115</v>
      </c>
      <c r="E969">
        <v>0.93565643611942295</v>
      </c>
      <c r="F969" t="s">
        <v>1115</v>
      </c>
      <c r="G969">
        <v>0.93565643611942295</v>
      </c>
      <c r="H969">
        <v>1</v>
      </c>
      <c r="I969" t="s">
        <v>1115</v>
      </c>
      <c r="J969" t="s">
        <v>1115</v>
      </c>
      <c r="K969" t="s">
        <v>1115</v>
      </c>
      <c r="L969" t="s">
        <v>1115</v>
      </c>
      <c r="M969" t="s">
        <v>1115</v>
      </c>
      <c r="N969">
        <v>0</v>
      </c>
      <c r="O969" t="s">
        <v>6158</v>
      </c>
      <c r="P969" t="s">
        <v>6159</v>
      </c>
    </row>
    <row r="970" spans="1:16" x14ac:dyDescent="0.2">
      <c r="A970" t="s">
        <v>1555</v>
      </c>
      <c r="B970" t="s">
        <v>352</v>
      </c>
      <c r="C970" t="s">
        <v>1115</v>
      </c>
      <c r="D970" t="s">
        <v>1115</v>
      </c>
      <c r="E970">
        <v>0.64393224207017896</v>
      </c>
      <c r="F970" t="s">
        <v>1115</v>
      </c>
      <c r="G970">
        <v>0.64393224207017896</v>
      </c>
      <c r="H970">
        <v>1</v>
      </c>
      <c r="I970" t="s">
        <v>1115</v>
      </c>
      <c r="J970" t="s">
        <v>1115</v>
      </c>
      <c r="K970" t="s">
        <v>1115</v>
      </c>
      <c r="L970" t="s">
        <v>1115</v>
      </c>
      <c r="M970" t="s">
        <v>1115</v>
      </c>
      <c r="N970">
        <v>0</v>
      </c>
      <c r="O970" t="s">
        <v>352</v>
      </c>
      <c r="P970" t="s">
        <v>2358</v>
      </c>
    </row>
    <row r="971" spans="1:16" x14ac:dyDescent="0.2">
      <c r="A971" t="s">
        <v>1184</v>
      </c>
      <c r="B971" t="s">
        <v>763</v>
      </c>
      <c r="C971" t="s">
        <v>1115</v>
      </c>
      <c r="D971" t="s">
        <v>1115</v>
      </c>
      <c r="E971">
        <v>-0.596984975986805</v>
      </c>
      <c r="F971" t="s">
        <v>1115</v>
      </c>
      <c r="G971">
        <v>-0.596984975986805</v>
      </c>
      <c r="H971">
        <v>1</v>
      </c>
      <c r="I971" t="s">
        <v>1115</v>
      </c>
      <c r="J971" t="s">
        <v>1115</v>
      </c>
      <c r="K971" t="s">
        <v>1115</v>
      </c>
      <c r="L971" t="s">
        <v>1115</v>
      </c>
      <c r="M971" t="s">
        <v>1115</v>
      </c>
      <c r="N971">
        <v>0</v>
      </c>
      <c r="O971" t="s">
        <v>763</v>
      </c>
      <c r="P971" t="s">
        <v>2897</v>
      </c>
    </row>
    <row r="972" spans="1:16" x14ac:dyDescent="0.2">
      <c r="A972" t="s">
        <v>5573</v>
      </c>
      <c r="B972" t="s">
        <v>5824</v>
      </c>
      <c r="C972" t="s">
        <v>1115</v>
      </c>
      <c r="D972" t="s">
        <v>1115</v>
      </c>
      <c r="E972">
        <v>-0.58007405989563599</v>
      </c>
      <c r="F972" t="s">
        <v>1115</v>
      </c>
      <c r="G972">
        <v>-0.58007405989563599</v>
      </c>
      <c r="H972">
        <v>1</v>
      </c>
      <c r="I972" t="s">
        <v>1115</v>
      </c>
      <c r="J972" t="s">
        <v>1115</v>
      </c>
      <c r="K972" t="s">
        <v>1115</v>
      </c>
      <c r="L972" t="s">
        <v>1115</v>
      </c>
      <c r="M972" t="s">
        <v>1115</v>
      </c>
      <c r="N972">
        <v>0</v>
      </c>
      <c r="O972" t="s">
        <v>5824</v>
      </c>
      <c r="P972" t="s">
        <v>6160</v>
      </c>
    </row>
    <row r="973" spans="1:16" x14ac:dyDescent="0.2">
      <c r="A973" t="s">
        <v>1986</v>
      </c>
      <c r="B973" t="s">
        <v>871</v>
      </c>
      <c r="C973" t="s">
        <v>1115</v>
      </c>
      <c r="D973" t="s">
        <v>1115</v>
      </c>
      <c r="E973">
        <v>-1.72357564010163</v>
      </c>
      <c r="F973" t="s">
        <v>1115</v>
      </c>
      <c r="G973">
        <v>-1.72357564010163</v>
      </c>
      <c r="H973">
        <v>1</v>
      </c>
      <c r="I973" t="s">
        <v>1115</v>
      </c>
      <c r="J973" t="s">
        <v>1115</v>
      </c>
      <c r="K973" t="s">
        <v>1115</v>
      </c>
      <c r="L973" t="s">
        <v>1115</v>
      </c>
      <c r="M973" t="s">
        <v>1115</v>
      </c>
      <c r="N973">
        <v>0</v>
      </c>
      <c r="O973" t="s">
        <v>871</v>
      </c>
      <c r="P973" t="s">
        <v>3096</v>
      </c>
    </row>
    <row r="974" spans="1:16" x14ac:dyDescent="0.2">
      <c r="A974" t="s">
        <v>5574</v>
      </c>
      <c r="B974" t="s">
        <v>5825</v>
      </c>
      <c r="C974" t="s">
        <v>1115</v>
      </c>
      <c r="D974" t="s">
        <v>1115</v>
      </c>
      <c r="E974">
        <v>-0.79345997599983897</v>
      </c>
      <c r="F974" t="s">
        <v>1115</v>
      </c>
      <c r="G974">
        <v>-0.79345997599983897</v>
      </c>
      <c r="H974">
        <v>1</v>
      </c>
      <c r="I974" t="s">
        <v>1115</v>
      </c>
      <c r="J974" t="s">
        <v>1115</v>
      </c>
      <c r="K974" t="s">
        <v>1115</v>
      </c>
      <c r="L974" t="s">
        <v>1115</v>
      </c>
      <c r="M974" t="s">
        <v>1115</v>
      </c>
      <c r="N974">
        <v>0</v>
      </c>
      <c r="O974" t="s">
        <v>6161</v>
      </c>
      <c r="P974" t="s">
        <v>6162</v>
      </c>
    </row>
    <row r="975" spans="1:16" x14ac:dyDescent="0.2">
      <c r="A975" t="s">
        <v>5575</v>
      </c>
      <c r="B975" t="s">
        <v>5826</v>
      </c>
      <c r="C975" t="s">
        <v>1115</v>
      </c>
      <c r="D975" t="s">
        <v>1115</v>
      </c>
      <c r="E975">
        <v>-0.59523359248434804</v>
      </c>
      <c r="F975" t="s">
        <v>1115</v>
      </c>
      <c r="G975">
        <v>-0.59523359248434804</v>
      </c>
      <c r="H975">
        <v>1</v>
      </c>
      <c r="I975" t="s">
        <v>1115</v>
      </c>
      <c r="J975" t="s">
        <v>1115</v>
      </c>
      <c r="K975" t="s">
        <v>1115</v>
      </c>
      <c r="L975" t="s">
        <v>1115</v>
      </c>
      <c r="M975" t="s">
        <v>1115</v>
      </c>
      <c r="N975">
        <v>0</v>
      </c>
      <c r="O975" t="s">
        <v>5826</v>
      </c>
      <c r="P975" t="s">
        <v>6163</v>
      </c>
    </row>
    <row r="976" spans="1:16" x14ac:dyDescent="0.2">
      <c r="A976" t="s">
        <v>5576</v>
      </c>
      <c r="B976" t="s">
        <v>5827</v>
      </c>
      <c r="C976" t="s">
        <v>1115</v>
      </c>
      <c r="D976" t="s">
        <v>1115</v>
      </c>
      <c r="E976">
        <v>-0.63746191983504896</v>
      </c>
      <c r="F976" t="s">
        <v>1115</v>
      </c>
      <c r="G976">
        <v>-0.63746191983504896</v>
      </c>
      <c r="H976">
        <v>1</v>
      </c>
      <c r="I976" t="s">
        <v>1115</v>
      </c>
      <c r="J976" t="s">
        <v>1115</v>
      </c>
      <c r="K976" t="s">
        <v>1115</v>
      </c>
      <c r="L976" t="s">
        <v>1115</v>
      </c>
      <c r="M976" t="s">
        <v>1115</v>
      </c>
      <c r="N976">
        <v>0</v>
      </c>
      <c r="O976" t="s">
        <v>6164</v>
      </c>
      <c r="P976" t="s">
        <v>6165</v>
      </c>
    </row>
    <row r="977" spans="1:16" x14ac:dyDescent="0.2">
      <c r="A977" t="s">
        <v>1712</v>
      </c>
      <c r="B977" t="s">
        <v>509</v>
      </c>
      <c r="C977" t="s">
        <v>1115</v>
      </c>
      <c r="D977" t="s">
        <v>1115</v>
      </c>
      <c r="E977">
        <v>-1.44742949115066</v>
      </c>
      <c r="F977" t="s">
        <v>1115</v>
      </c>
      <c r="G977">
        <v>-1.44742949115066</v>
      </c>
      <c r="H977">
        <v>1</v>
      </c>
      <c r="I977" t="s">
        <v>1115</v>
      </c>
      <c r="J977" t="s">
        <v>1115</v>
      </c>
      <c r="K977" t="s">
        <v>1115</v>
      </c>
      <c r="L977" t="s">
        <v>1115</v>
      </c>
      <c r="M977" t="s">
        <v>1115</v>
      </c>
      <c r="N977">
        <v>0</v>
      </c>
      <c r="O977" t="s">
        <v>6166</v>
      </c>
      <c r="P977" t="s">
        <v>2517</v>
      </c>
    </row>
    <row r="978" spans="1:16" x14ac:dyDescent="0.2">
      <c r="A978" t="s">
        <v>1717</v>
      </c>
      <c r="B978" t="s">
        <v>514</v>
      </c>
      <c r="C978" t="s">
        <v>1115</v>
      </c>
      <c r="D978" t="s">
        <v>1115</v>
      </c>
      <c r="E978">
        <v>-0.73106181200597298</v>
      </c>
      <c r="F978" t="s">
        <v>1115</v>
      </c>
      <c r="G978">
        <v>-0.73106181200597298</v>
      </c>
      <c r="H978">
        <v>1</v>
      </c>
      <c r="I978" t="s">
        <v>1115</v>
      </c>
      <c r="J978" t="s">
        <v>1115</v>
      </c>
      <c r="K978" t="s">
        <v>1115</v>
      </c>
      <c r="L978" t="s">
        <v>1115</v>
      </c>
      <c r="M978" t="s">
        <v>1115</v>
      </c>
      <c r="N978">
        <v>0</v>
      </c>
      <c r="O978" t="s">
        <v>514</v>
      </c>
      <c r="P978" t="s">
        <v>2522</v>
      </c>
    </row>
    <row r="979" spans="1:16" x14ac:dyDescent="0.2">
      <c r="A979" t="s">
        <v>1250</v>
      </c>
      <c r="B979" t="s">
        <v>91</v>
      </c>
      <c r="C979" t="s">
        <v>1115</v>
      </c>
      <c r="D979" t="s">
        <v>1115</v>
      </c>
      <c r="E979">
        <v>1.86135949791153</v>
      </c>
      <c r="F979" t="s">
        <v>1115</v>
      </c>
      <c r="G979">
        <v>1.86135949791153</v>
      </c>
      <c r="H979">
        <v>1</v>
      </c>
      <c r="I979" t="s">
        <v>1115</v>
      </c>
      <c r="J979" t="s">
        <v>1115</v>
      </c>
      <c r="K979" t="s">
        <v>1115</v>
      </c>
      <c r="L979" t="s">
        <v>1115</v>
      </c>
      <c r="M979" t="s">
        <v>1115</v>
      </c>
      <c r="N979">
        <v>0</v>
      </c>
      <c r="O979" t="s">
        <v>91</v>
      </c>
      <c r="P979" t="s">
        <v>2102</v>
      </c>
    </row>
    <row r="980" spans="1:16" x14ac:dyDescent="0.2">
      <c r="A980" t="s">
        <v>5577</v>
      </c>
      <c r="B980" t="s">
        <v>5828</v>
      </c>
      <c r="C980" t="s">
        <v>1115</v>
      </c>
      <c r="D980" t="s">
        <v>1115</v>
      </c>
      <c r="E980">
        <v>-0.80392826681966501</v>
      </c>
      <c r="F980" t="s">
        <v>1115</v>
      </c>
      <c r="G980">
        <v>-0.80392826681966501</v>
      </c>
      <c r="H980">
        <v>1</v>
      </c>
      <c r="I980" t="s">
        <v>1115</v>
      </c>
      <c r="J980" t="s">
        <v>1115</v>
      </c>
      <c r="K980" t="s">
        <v>1115</v>
      </c>
      <c r="L980" t="s">
        <v>1115</v>
      </c>
      <c r="M980" t="s">
        <v>1115</v>
      </c>
      <c r="N980">
        <v>0</v>
      </c>
      <c r="O980" t="s">
        <v>6167</v>
      </c>
      <c r="P980" t="s">
        <v>2716</v>
      </c>
    </row>
    <row r="981" spans="1:16" x14ac:dyDescent="0.2">
      <c r="A981" t="s">
        <v>1674</v>
      </c>
      <c r="B981" t="s">
        <v>471</v>
      </c>
      <c r="C981" t="s">
        <v>1115</v>
      </c>
      <c r="D981" t="s">
        <v>1115</v>
      </c>
      <c r="E981">
        <v>-1.03264447842215</v>
      </c>
      <c r="F981" t="s">
        <v>1115</v>
      </c>
      <c r="G981">
        <v>-1.03264447842215</v>
      </c>
      <c r="H981">
        <v>1</v>
      </c>
      <c r="I981" t="s">
        <v>1115</v>
      </c>
      <c r="J981" t="s">
        <v>1115</v>
      </c>
      <c r="K981" t="s">
        <v>1115</v>
      </c>
      <c r="L981" t="s">
        <v>1115</v>
      </c>
      <c r="M981" t="s">
        <v>1115</v>
      </c>
      <c r="N981">
        <v>0</v>
      </c>
      <c r="O981" t="s">
        <v>6168</v>
      </c>
      <c r="P981" t="s">
        <v>2479</v>
      </c>
    </row>
    <row r="982" spans="1:16" x14ac:dyDescent="0.2">
      <c r="A982" t="s">
        <v>1707</v>
      </c>
      <c r="B982" t="s">
        <v>504</v>
      </c>
      <c r="C982" t="s">
        <v>1115</v>
      </c>
      <c r="D982" t="s">
        <v>1115</v>
      </c>
      <c r="E982">
        <v>-0.917587121441089</v>
      </c>
      <c r="F982" t="s">
        <v>1115</v>
      </c>
      <c r="G982">
        <v>-0.917587121441089</v>
      </c>
      <c r="H982">
        <v>1</v>
      </c>
      <c r="I982" t="s">
        <v>1115</v>
      </c>
      <c r="J982" t="s">
        <v>1115</v>
      </c>
      <c r="K982" t="s">
        <v>1115</v>
      </c>
      <c r="L982" t="s">
        <v>1115</v>
      </c>
      <c r="M982" t="s">
        <v>1115</v>
      </c>
      <c r="N982">
        <v>0</v>
      </c>
      <c r="O982" t="s">
        <v>6169</v>
      </c>
      <c r="P982" t="s">
        <v>2512</v>
      </c>
    </row>
    <row r="983" spans="1:16" x14ac:dyDescent="0.2">
      <c r="A983" t="s">
        <v>1698</v>
      </c>
      <c r="B983" t="s">
        <v>495</v>
      </c>
      <c r="C983" t="s">
        <v>1115</v>
      </c>
      <c r="D983" t="s">
        <v>1115</v>
      </c>
      <c r="E983">
        <v>-0.69443026346681702</v>
      </c>
      <c r="F983" t="s">
        <v>1115</v>
      </c>
      <c r="G983">
        <v>-0.69443026346681702</v>
      </c>
      <c r="H983">
        <v>1</v>
      </c>
      <c r="I983" t="s">
        <v>1115</v>
      </c>
      <c r="J983" t="s">
        <v>1115</v>
      </c>
      <c r="K983" t="s">
        <v>1115</v>
      </c>
      <c r="L983" t="s">
        <v>1115</v>
      </c>
      <c r="M983" t="s">
        <v>1115</v>
      </c>
      <c r="N983">
        <v>0</v>
      </c>
      <c r="O983" t="s">
        <v>495</v>
      </c>
      <c r="P983" t="s">
        <v>2503</v>
      </c>
    </row>
    <row r="984" spans="1:16" x14ac:dyDescent="0.2">
      <c r="A984" t="s">
        <v>5578</v>
      </c>
      <c r="B984" t="s">
        <v>5829</v>
      </c>
      <c r="C984" t="s">
        <v>1115</v>
      </c>
      <c r="D984" t="s">
        <v>1115</v>
      </c>
      <c r="E984">
        <v>-0.66328530743777403</v>
      </c>
      <c r="F984" t="s">
        <v>1115</v>
      </c>
      <c r="G984">
        <v>-0.66328530743777403</v>
      </c>
      <c r="H984">
        <v>1</v>
      </c>
      <c r="I984" t="s">
        <v>1115</v>
      </c>
      <c r="J984" t="s">
        <v>1115</v>
      </c>
      <c r="K984" t="s">
        <v>1115</v>
      </c>
      <c r="L984" t="s">
        <v>1115</v>
      </c>
      <c r="M984" t="s">
        <v>1115</v>
      </c>
      <c r="N984">
        <v>0</v>
      </c>
      <c r="O984" t="s">
        <v>6170</v>
      </c>
      <c r="P984" t="s">
        <v>2789</v>
      </c>
    </row>
    <row r="985" spans="1:16" x14ac:dyDescent="0.2">
      <c r="A985" t="s">
        <v>5579</v>
      </c>
      <c r="B985" t="s">
        <v>5830</v>
      </c>
      <c r="C985" t="s">
        <v>1115</v>
      </c>
      <c r="D985" t="s">
        <v>1115</v>
      </c>
      <c r="E985">
        <v>-0.79814236645737902</v>
      </c>
      <c r="F985" t="s">
        <v>1115</v>
      </c>
      <c r="G985">
        <v>-0.79814236645737902</v>
      </c>
      <c r="H985">
        <v>1</v>
      </c>
      <c r="I985" t="s">
        <v>1115</v>
      </c>
      <c r="J985" t="s">
        <v>1115</v>
      </c>
      <c r="K985" t="s">
        <v>1115</v>
      </c>
      <c r="L985" t="s">
        <v>1115</v>
      </c>
      <c r="M985" t="s">
        <v>1115</v>
      </c>
      <c r="N985">
        <v>0</v>
      </c>
      <c r="O985" t="s">
        <v>6171</v>
      </c>
      <c r="P985" t="s">
        <v>6172</v>
      </c>
    </row>
    <row r="986" spans="1:16" x14ac:dyDescent="0.2">
      <c r="A986" t="s">
        <v>5580</v>
      </c>
      <c r="B986" t="s">
        <v>5831</v>
      </c>
      <c r="C986" t="s">
        <v>1115</v>
      </c>
      <c r="D986" t="s">
        <v>1115</v>
      </c>
      <c r="E986">
        <v>-0.638060445807064</v>
      </c>
      <c r="F986" t="s">
        <v>1115</v>
      </c>
      <c r="G986">
        <v>-0.638060445807064</v>
      </c>
      <c r="H986">
        <v>1</v>
      </c>
      <c r="I986" t="s">
        <v>1115</v>
      </c>
      <c r="J986" t="s">
        <v>1115</v>
      </c>
      <c r="K986" t="s">
        <v>1115</v>
      </c>
      <c r="L986" t="s">
        <v>1115</v>
      </c>
      <c r="M986" t="s">
        <v>1115</v>
      </c>
      <c r="N986">
        <v>0</v>
      </c>
      <c r="O986" t="s">
        <v>6173</v>
      </c>
      <c r="P986" t="s">
        <v>6174</v>
      </c>
    </row>
    <row r="987" spans="1:16" x14ac:dyDescent="0.2">
      <c r="A987" t="s">
        <v>1738</v>
      </c>
      <c r="B987" t="s">
        <v>535</v>
      </c>
      <c r="C987" t="s">
        <v>1115</v>
      </c>
      <c r="D987" t="s">
        <v>1115</v>
      </c>
      <c r="E987">
        <v>-0.60021207280679101</v>
      </c>
      <c r="F987" t="s">
        <v>1115</v>
      </c>
      <c r="G987">
        <v>-0.60021207280679101</v>
      </c>
      <c r="H987">
        <v>1</v>
      </c>
      <c r="I987" t="s">
        <v>1115</v>
      </c>
      <c r="J987" t="s">
        <v>1115</v>
      </c>
      <c r="K987" t="s">
        <v>1115</v>
      </c>
      <c r="L987" t="s">
        <v>1115</v>
      </c>
      <c r="M987" t="s">
        <v>1115</v>
      </c>
      <c r="N987">
        <v>0</v>
      </c>
      <c r="O987" t="s">
        <v>535</v>
      </c>
      <c r="P987" t="s">
        <v>2543</v>
      </c>
    </row>
    <row r="988" spans="1:16" x14ac:dyDescent="0.2">
      <c r="A988" t="s">
        <v>5581</v>
      </c>
      <c r="B988" t="s">
        <v>5832</v>
      </c>
      <c r="C988" t="s">
        <v>1115</v>
      </c>
      <c r="D988" t="s">
        <v>1115</v>
      </c>
      <c r="E988">
        <v>-0.63605431768353704</v>
      </c>
      <c r="F988" t="s">
        <v>1115</v>
      </c>
      <c r="G988">
        <v>-0.63605431768353704</v>
      </c>
      <c r="H988">
        <v>1</v>
      </c>
      <c r="I988" t="s">
        <v>1115</v>
      </c>
      <c r="J988" t="s">
        <v>1115</v>
      </c>
      <c r="K988" t="s">
        <v>1115</v>
      </c>
      <c r="L988" t="s">
        <v>1115</v>
      </c>
      <c r="M988" t="s">
        <v>1115</v>
      </c>
      <c r="N988">
        <v>0</v>
      </c>
      <c r="O988" t="s">
        <v>6175</v>
      </c>
      <c r="P988" t="s">
        <v>6176</v>
      </c>
    </row>
    <row r="989" spans="1:16" x14ac:dyDescent="0.2">
      <c r="A989" t="s">
        <v>5582</v>
      </c>
      <c r="B989" t="s">
        <v>5833</v>
      </c>
      <c r="C989" t="s">
        <v>1115</v>
      </c>
      <c r="D989" t="s">
        <v>1115</v>
      </c>
      <c r="E989">
        <v>-0.72030087906780904</v>
      </c>
      <c r="F989" t="s">
        <v>1115</v>
      </c>
      <c r="G989">
        <v>-0.72030087906780904</v>
      </c>
      <c r="H989">
        <v>1</v>
      </c>
      <c r="I989" t="s">
        <v>1115</v>
      </c>
      <c r="J989" t="s">
        <v>1115</v>
      </c>
      <c r="K989" t="s">
        <v>1115</v>
      </c>
      <c r="L989" t="s">
        <v>1115</v>
      </c>
      <c r="M989" t="s">
        <v>1115</v>
      </c>
      <c r="N989">
        <v>0</v>
      </c>
      <c r="O989" t="s">
        <v>5833</v>
      </c>
      <c r="P989" t="s">
        <v>6177</v>
      </c>
    </row>
    <row r="990" spans="1:16" x14ac:dyDescent="0.2">
      <c r="A990" t="s">
        <v>1739</v>
      </c>
      <c r="B990" t="s">
        <v>536</v>
      </c>
      <c r="C990" t="s">
        <v>1115</v>
      </c>
      <c r="D990" t="s">
        <v>1115</v>
      </c>
      <c r="E990">
        <v>-0.704793164601068</v>
      </c>
      <c r="F990" t="s">
        <v>1115</v>
      </c>
      <c r="G990">
        <v>-0.704793164601068</v>
      </c>
      <c r="H990">
        <v>1</v>
      </c>
      <c r="I990" t="s">
        <v>1115</v>
      </c>
      <c r="J990" t="s">
        <v>1115</v>
      </c>
      <c r="K990" t="s">
        <v>1115</v>
      </c>
      <c r="L990" t="s">
        <v>1115</v>
      </c>
      <c r="M990" t="s">
        <v>1115</v>
      </c>
      <c r="N990">
        <v>0</v>
      </c>
      <c r="O990" t="s">
        <v>536</v>
      </c>
      <c r="P990" t="s">
        <v>2544</v>
      </c>
    </row>
    <row r="991" spans="1:16" x14ac:dyDescent="0.2">
      <c r="A991" t="s">
        <v>5583</v>
      </c>
      <c r="B991" t="s">
        <v>5834</v>
      </c>
      <c r="C991" t="s">
        <v>1115</v>
      </c>
      <c r="D991" t="s">
        <v>1115</v>
      </c>
      <c r="E991">
        <v>-0.580035124299905</v>
      </c>
      <c r="F991" t="s">
        <v>1115</v>
      </c>
      <c r="G991">
        <v>-0.580035124299905</v>
      </c>
      <c r="H991">
        <v>1</v>
      </c>
      <c r="I991" t="s">
        <v>1115</v>
      </c>
      <c r="J991" t="s">
        <v>1115</v>
      </c>
      <c r="K991" t="s">
        <v>1115</v>
      </c>
      <c r="L991" t="s">
        <v>1115</v>
      </c>
      <c r="M991" t="s">
        <v>1115</v>
      </c>
      <c r="N991">
        <v>0</v>
      </c>
      <c r="O991" t="s">
        <v>6178</v>
      </c>
      <c r="P991" t="s">
        <v>6179</v>
      </c>
    </row>
    <row r="992" spans="1:16" x14ac:dyDescent="0.2">
      <c r="A992" t="s">
        <v>5584</v>
      </c>
      <c r="B992" t="s">
        <v>920</v>
      </c>
      <c r="C992" t="s">
        <v>1115</v>
      </c>
      <c r="D992" t="s">
        <v>1115</v>
      </c>
      <c r="E992">
        <v>-0.59678068990489996</v>
      </c>
      <c r="F992" t="s">
        <v>1115</v>
      </c>
      <c r="G992">
        <v>-0.59678068990489996</v>
      </c>
      <c r="H992">
        <v>1</v>
      </c>
      <c r="I992" t="s">
        <v>1115</v>
      </c>
      <c r="J992" t="s">
        <v>1115</v>
      </c>
      <c r="K992" t="s">
        <v>1115</v>
      </c>
      <c r="L992" t="s">
        <v>1115</v>
      </c>
      <c r="M992" t="s">
        <v>1115</v>
      </c>
      <c r="N992">
        <v>0</v>
      </c>
      <c r="O992" t="s">
        <v>6180</v>
      </c>
      <c r="P992" t="s">
        <v>2743</v>
      </c>
    </row>
    <row r="993" spans="1:16" x14ac:dyDescent="0.2">
      <c r="A993" t="s">
        <v>5585</v>
      </c>
      <c r="B993" t="s">
        <v>5835</v>
      </c>
      <c r="C993" t="s">
        <v>1115</v>
      </c>
      <c r="D993" t="s">
        <v>1115</v>
      </c>
      <c r="E993">
        <v>-0.95918976767912301</v>
      </c>
      <c r="F993" t="s">
        <v>1115</v>
      </c>
      <c r="G993">
        <v>-0.95918976767912301</v>
      </c>
      <c r="H993">
        <v>1</v>
      </c>
      <c r="I993" t="s">
        <v>1115</v>
      </c>
      <c r="J993" t="s">
        <v>1115</v>
      </c>
      <c r="K993" t="s">
        <v>1115</v>
      </c>
      <c r="L993" t="s">
        <v>1115</v>
      </c>
      <c r="M993" t="s">
        <v>1115</v>
      </c>
      <c r="N993">
        <v>0</v>
      </c>
      <c r="O993" t="s">
        <v>6181</v>
      </c>
      <c r="P993" t="s">
        <v>6182</v>
      </c>
    </row>
    <row r="994" spans="1:16" x14ac:dyDescent="0.2">
      <c r="A994" t="s">
        <v>5586</v>
      </c>
      <c r="B994" t="s">
        <v>5836</v>
      </c>
      <c r="C994" t="s">
        <v>1115</v>
      </c>
      <c r="D994" t="s">
        <v>1115</v>
      </c>
      <c r="E994">
        <v>-0.79131586464215797</v>
      </c>
      <c r="F994" t="s">
        <v>1115</v>
      </c>
      <c r="G994">
        <v>-0.79131586464215797</v>
      </c>
      <c r="H994">
        <v>1</v>
      </c>
      <c r="I994" t="s">
        <v>1115</v>
      </c>
      <c r="J994" t="s">
        <v>1115</v>
      </c>
      <c r="K994" t="s">
        <v>1115</v>
      </c>
      <c r="L994" t="s">
        <v>1115</v>
      </c>
      <c r="M994" t="s">
        <v>1115</v>
      </c>
      <c r="N994">
        <v>0</v>
      </c>
      <c r="O994" t="s">
        <v>6183</v>
      </c>
      <c r="P994" t="s">
        <v>6184</v>
      </c>
    </row>
    <row r="995" spans="1:16" x14ac:dyDescent="0.2">
      <c r="A995" t="s">
        <v>5587</v>
      </c>
      <c r="B995" t="s">
        <v>1104</v>
      </c>
      <c r="C995" t="s">
        <v>1115</v>
      </c>
      <c r="D995" t="s">
        <v>1115</v>
      </c>
      <c r="E995">
        <v>-0.68155681417374503</v>
      </c>
      <c r="F995" t="s">
        <v>1115</v>
      </c>
      <c r="G995">
        <v>-0.68155681417374503</v>
      </c>
      <c r="H995">
        <v>1</v>
      </c>
      <c r="I995" t="s">
        <v>1115</v>
      </c>
      <c r="J995" t="s">
        <v>1115</v>
      </c>
      <c r="K995" t="s">
        <v>1115</v>
      </c>
      <c r="L995" t="s">
        <v>1115</v>
      </c>
      <c r="M995" t="s">
        <v>1115</v>
      </c>
      <c r="N995">
        <v>0</v>
      </c>
      <c r="O995" t="s">
        <v>6185</v>
      </c>
      <c r="P995" t="s">
        <v>3029</v>
      </c>
    </row>
    <row r="996" spans="1:16" x14ac:dyDescent="0.2">
      <c r="A996" t="s">
        <v>5588</v>
      </c>
      <c r="B996" t="s">
        <v>5837</v>
      </c>
      <c r="C996" t="s">
        <v>1115</v>
      </c>
      <c r="D996" t="s">
        <v>1115</v>
      </c>
      <c r="E996">
        <v>-0.88297853505760304</v>
      </c>
      <c r="F996" t="s">
        <v>1115</v>
      </c>
      <c r="G996">
        <v>-0.88297853505760304</v>
      </c>
      <c r="H996">
        <v>1</v>
      </c>
      <c r="I996" t="s">
        <v>1115</v>
      </c>
      <c r="J996" t="s">
        <v>1115</v>
      </c>
      <c r="K996" t="s">
        <v>1115</v>
      </c>
      <c r="L996" t="s">
        <v>1115</v>
      </c>
      <c r="M996" t="s">
        <v>1115</v>
      </c>
      <c r="N996">
        <v>0</v>
      </c>
      <c r="O996" t="s">
        <v>6186</v>
      </c>
      <c r="P996" t="s">
        <v>6187</v>
      </c>
    </row>
    <row r="997" spans="1:16" x14ac:dyDescent="0.2">
      <c r="A997" t="s">
        <v>1318</v>
      </c>
      <c r="B997" t="s">
        <v>159</v>
      </c>
      <c r="C997" t="s">
        <v>1115</v>
      </c>
      <c r="D997" t="s">
        <v>1115</v>
      </c>
      <c r="E997">
        <v>-0.88853090080111297</v>
      </c>
      <c r="F997" t="s">
        <v>1115</v>
      </c>
      <c r="G997">
        <v>-0.88853090080111297</v>
      </c>
      <c r="H997">
        <v>1</v>
      </c>
      <c r="I997" t="s">
        <v>1115</v>
      </c>
      <c r="J997" t="s">
        <v>1115</v>
      </c>
      <c r="K997" t="s">
        <v>1115</v>
      </c>
      <c r="L997" t="s">
        <v>1115</v>
      </c>
      <c r="M997" t="s">
        <v>1115</v>
      </c>
      <c r="N997">
        <v>0</v>
      </c>
      <c r="O997" t="s">
        <v>6188</v>
      </c>
      <c r="P997" t="s">
        <v>2167</v>
      </c>
    </row>
    <row r="998" spans="1:16" x14ac:dyDescent="0.2">
      <c r="A998" t="s">
        <v>1644</v>
      </c>
      <c r="B998" t="s">
        <v>441</v>
      </c>
      <c r="C998" t="s">
        <v>1115</v>
      </c>
      <c r="D998" t="s">
        <v>1115</v>
      </c>
      <c r="E998">
        <v>-0.91638451524769704</v>
      </c>
      <c r="F998" t="s">
        <v>1115</v>
      </c>
      <c r="G998">
        <v>-0.91638451524769704</v>
      </c>
      <c r="H998">
        <v>1</v>
      </c>
      <c r="I998" t="s">
        <v>1115</v>
      </c>
      <c r="J998" t="s">
        <v>1115</v>
      </c>
      <c r="K998" t="s">
        <v>1115</v>
      </c>
      <c r="L998" t="s">
        <v>1115</v>
      </c>
      <c r="M998" t="s">
        <v>1115</v>
      </c>
      <c r="N998">
        <v>0</v>
      </c>
      <c r="O998" t="s">
        <v>6189</v>
      </c>
      <c r="P998" t="s">
        <v>2448</v>
      </c>
    </row>
    <row r="999" spans="1:16" x14ac:dyDescent="0.2">
      <c r="A999" t="s">
        <v>5589</v>
      </c>
      <c r="B999" t="s">
        <v>5838</v>
      </c>
      <c r="C999" t="s">
        <v>1115</v>
      </c>
      <c r="D999" t="s">
        <v>1115</v>
      </c>
      <c r="E999">
        <v>-0.83520465059237403</v>
      </c>
      <c r="F999" t="s">
        <v>1115</v>
      </c>
      <c r="G999">
        <v>-0.83520465059237403</v>
      </c>
      <c r="H999">
        <v>1</v>
      </c>
      <c r="I999" t="s">
        <v>1115</v>
      </c>
      <c r="J999" t="s">
        <v>1115</v>
      </c>
      <c r="K999" t="s">
        <v>1115</v>
      </c>
      <c r="L999" t="s">
        <v>1115</v>
      </c>
      <c r="M999" t="s">
        <v>1115</v>
      </c>
      <c r="N999">
        <v>0</v>
      </c>
      <c r="O999" t="s">
        <v>5838</v>
      </c>
      <c r="P999" t="s">
        <v>6190</v>
      </c>
    </row>
    <row r="1000" spans="1:16" x14ac:dyDescent="0.2">
      <c r="A1000" t="s">
        <v>1881</v>
      </c>
      <c r="B1000" t="s">
        <v>696</v>
      </c>
      <c r="C1000" t="s">
        <v>1115</v>
      </c>
      <c r="D1000" t="s">
        <v>1115</v>
      </c>
      <c r="E1000">
        <v>-0.649145821673632</v>
      </c>
      <c r="F1000" t="s">
        <v>1115</v>
      </c>
      <c r="G1000">
        <v>-0.649145821673632</v>
      </c>
      <c r="H1000">
        <v>1</v>
      </c>
      <c r="I1000" t="s">
        <v>1115</v>
      </c>
      <c r="J1000" t="s">
        <v>1115</v>
      </c>
      <c r="K1000" t="s">
        <v>1115</v>
      </c>
      <c r="L1000" t="s">
        <v>1115</v>
      </c>
      <c r="M1000" t="s">
        <v>1115</v>
      </c>
      <c r="N1000">
        <v>0</v>
      </c>
      <c r="O1000" t="s">
        <v>6191</v>
      </c>
      <c r="P1000" t="s">
        <v>2698</v>
      </c>
    </row>
    <row r="1001" spans="1:16" x14ac:dyDescent="0.2">
      <c r="A1001" t="s">
        <v>5590</v>
      </c>
      <c r="B1001" t="s">
        <v>5839</v>
      </c>
      <c r="C1001" t="s">
        <v>1115</v>
      </c>
      <c r="D1001" t="s">
        <v>1115</v>
      </c>
      <c r="E1001">
        <v>-0.64930675215829003</v>
      </c>
      <c r="F1001" t="s">
        <v>1115</v>
      </c>
      <c r="G1001">
        <v>-0.64930675215829003</v>
      </c>
      <c r="H1001">
        <v>1</v>
      </c>
      <c r="I1001" t="s">
        <v>1115</v>
      </c>
      <c r="J1001" t="s">
        <v>1115</v>
      </c>
      <c r="K1001" t="s">
        <v>1115</v>
      </c>
      <c r="L1001" t="s">
        <v>1115</v>
      </c>
      <c r="M1001" t="s">
        <v>1115</v>
      </c>
      <c r="N1001">
        <v>0</v>
      </c>
      <c r="O1001" t="s">
        <v>5839</v>
      </c>
      <c r="P1001" t="s">
        <v>6192</v>
      </c>
    </row>
    <row r="1002" spans="1:16" x14ac:dyDescent="0.2">
      <c r="A1002" t="s">
        <v>1378</v>
      </c>
      <c r="B1002" t="s">
        <v>717</v>
      </c>
      <c r="C1002" t="s">
        <v>1115</v>
      </c>
      <c r="D1002" t="s">
        <v>1115</v>
      </c>
      <c r="E1002">
        <v>-1.28129623149807</v>
      </c>
      <c r="F1002" t="s">
        <v>1115</v>
      </c>
      <c r="G1002">
        <v>-1.28129623149807</v>
      </c>
      <c r="H1002">
        <v>1</v>
      </c>
      <c r="I1002" t="s">
        <v>1115</v>
      </c>
      <c r="J1002" t="s">
        <v>1115</v>
      </c>
      <c r="K1002" t="s">
        <v>1115</v>
      </c>
      <c r="L1002" t="s">
        <v>1115</v>
      </c>
      <c r="M1002" t="s">
        <v>1115</v>
      </c>
      <c r="N1002">
        <v>0</v>
      </c>
      <c r="O1002" t="s">
        <v>717</v>
      </c>
      <c r="P1002" t="s">
        <v>2771</v>
      </c>
    </row>
    <row r="1003" spans="1:16" x14ac:dyDescent="0.2">
      <c r="A1003" t="s">
        <v>5591</v>
      </c>
      <c r="B1003" t="s">
        <v>5840</v>
      </c>
      <c r="C1003" t="s">
        <v>1115</v>
      </c>
      <c r="D1003" t="s">
        <v>1115</v>
      </c>
      <c r="E1003">
        <v>-0.79875253970401805</v>
      </c>
      <c r="F1003" t="s">
        <v>1115</v>
      </c>
      <c r="G1003">
        <v>-0.79875253970401805</v>
      </c>
      <c r="H1003">
        <v>1</v>
      </c>
      <c r="I1003" t="s">
        <v>1115</v>
      </c>
      <c r="J1003" t="s">
        <v>1115</v>
      </c>
      <c r="K1003" t="s">
        <v>1115</v>
      </c>
      <c r="L1003" t="s">
        <v>1115</v>
      </c>
      <c r="M1003" t="s">
        <v>1115</v>
      </c>
      <c r="N1003">
        <v>0</v>
      </c>
      <c r="O1003" t="s">
        <v>6193</v>
      </c>
      <c r="P1003" t="s">
        <v>6194</v>
      </c>
    </row>
    <row r="1004" spans="1:16" x14ac:dyDescent="0.2">
      <c r="A1004" t="s">
        <v>5592</v>
      </c>
      <c r="B1004" t="s">
        <v>1037</v>
      </c>
      <c r="C1004" t="s">
        <v>1115</v>
      </c>
      <c r="D1004" t="s">
        <v>1115</v>
      </c>
      <c r="E1004">
        <v>-0.64351521915699295</v>
      </c>
      <c r="F1004" t="s">
        <v>1115</v>
      </c>
      <c r="G1004">
        <v>-0.64351521915699295</v>
      </c>
      <c r="H1004">
        <v>1</v>
      </c>
      <c r="I1004" t="s">
        <v>1115</v>
      </c>
      <c r="J1004" t="s">
        <v>1115</v>
      </c>
      <c r="K1004" t="s">
        <v>1115</v>
      </c>
      <c r="L1004" t="s">
        <v>1115</v>
      </c>
      <c r="M1004" t="s">
        <v>1115</v>
      </c>
      <c r="N1004">
        <v>0</v>
      </c>
      <c r="O1004" t="s">
        <v>1037</v>
      </c>
      <c r="P1004" t="s">
        <v>2958</v>
      </c>
    </row>
    <row r="1005" spans="1:16" x14ac:dyDescent="0.2">
      <c r="A1005" t="s">
        <v>5593</v>
      </c>
      <c r="B1005" t="s">
        <v>5841</v>
      </c>
      <c r="C1005" t="s">
        <v>1115</v>
      </c>
      <c r="D1005" t="s">
        <v>1115</v>
      </c>
      <c r="E1005">
        <v>0.68541575801722798</v>
      </c>
      <c r="F1005" t="s">
        <v>1115</v>
      </c>
      <c r="G1005">
        <v>0.68541575801722798</v>
      </c>
      <c r="H1005">
        <v>1</v>
      </c>
      <c r="I1005" t="s">
        <v>1115</v>
      </c>
      <c r="J1005" t="s">
        <v>1115</v>
      </c>
      <c r="K1005" t="s">
        <v>1115</v>
      </c>
      <c r="L1005" t="s">
        <v>1115</v>
      </c>
      <c r="M1005" t="s">
        <v>1115</v>
      </c>
      <c r="N1005">
        <v>0</v>
      </c>
      <c r="O1005" t="s">
        <v>6195</v>
      </c>
      <c r="P1005" t="s">
        <v>6196</v>
      </c>
    </row>
    <row r="1006" spans="1:16" x14ac:dyDescent="0.2">
      <c r="A1006" t="s">
        <v>5594</v>
      </c>
      <c r="B1006" t="s">
        <v>5842</v>
      </c>
      <c r="C1006" t="s">
        <v>1115</v>
      </c>
      <c r="D1006" t="s">
        <v>1115</v>
      </c>
      <c r="E1006">
        <v>1.30643780449617</v>
      </c>
      <c r="F1006" t="s">
        <v>1115</v>
      </c>
      <c r="G1006">
        <v>1.30643780449617</v>
      </c>
      <c r="H1006">
        <v>1</v>
      </c>
      <c r="I1006" t="s">
        <v>1115</v>
      </c>
      <c r="J1006" t="s">
        <v>1115</v>
      </c>
      <c r="K1006" t="s">
        <v>1115</v>
      </c>
      <c r="L1006" t="s">
        <v>1115</v>
      </c>
      <c r="M1006" t="s">
        <v>1115</v>
      </c>
      <c r="N1006">
        <v>0</v>
      </c>
      <c r="O1006" t="s">
        <v>6197</v>
      </c>
      <c r="P1006" t="s">
        <v>6198</v>
      </c>
    </row>
    <row r="1007" spans="1:16" x14ac:dyDescent="0.2">
      <c r="A1007" t="s">
        <v>5595</v>
      </c>
      <c r="B1007" t="s">
        <v>5843</v>
      </c>
      <c r="C1007" t="s">
        <v>1115</v>
      </c>
      <c r="D1007" t="s">
        <v>1115</v>
      </c>
      <c r="E1007">
        <v>-0.75865870966236604</v>
      </c>
      <c r="F1007" t="s">
        <v>1115</v>
      </c>
      <c r="G1007">
        <v>-0.75865870966236604</v>
      </c>
      <c r="H1007">
        <v>1</v>
      </c>
      <c r="I1007" t="s">
        <v>1115</v>
      </c>
      <c r="J1007" t="s">
        <v>1115</v>
      </c>
      <c r="K1007" t="s">
        <v>1115</v>
      </c>
      <c r="L1007" t="s">
        <v>1115</v>
      </c>
      <c r="M1007" t="s">
        <v>1115</v>
      </c>
      <c r="N1007">
        <v>0</v>
      </c>
      <c r="O1007" t="s">
        <v>5843</v>
      </c>
      <c r="P1007" t="s">
        <v>6199</v>
      </c>
    </row>
    <row r="1008" spans="1:16" x14ac:dyDescent="0.2">
      <c r="A1008" t="s">
        <v>1953</v>
      </c>
      <c r="B1008" t="s">
        <v>802</v>
      </c>
      <c r="C1008" t="s">
        <v>1115</v>
      </c>
      <c r="D1008" t="s">
        <v>1115</v>
      </c>
      <c r="E1008">
        <v>-0.58115065600300697</v>
      </c>
      <c r="F1008" t="s">
        <v>1115</v>
      </c>
      <c r="G1008">
        <v>-0.58115065600300697</v>
      </c>
      <c r="H1008">
        <v>1</v>
      </c>
      <c r="I1008" t="s">
        <v>1115</v>
      </c>
      <c r="J1008" t="s">
        <v>1115</v>
      </c>
      <c r="K1008" t="s">
        <v>1115</v>
      </c>
      <c r="L1008" t="s">
        <v>1115</v>
      </c>
      <c r="M1008" t="s">
        <v>1115</v>
      </c>
      <c r="N1008">
        <v>0</v>
      </c>
      <c r="O1008" t="s">
        <v>802</v>
      </c>
      <c r="P1008" t="s">
        <v>2935</v>
      </c>
    </row>
    <row r="1009" spans="1:16" x14ac:dyDescent="0.2">
      <c r="A1009" t="s">
        <v>1296</v>
      </c>
      <c r="B1009" t="s">
        <v>137</v>
      </c>
      <c r="C1009" t="s">
        <v>1115</v>
      </c>
      <c r="D1009" t="s">
        <v>1115</v>
      </c>
      <c r="E1009">
        <v>0.69625244810825604</v>
      </c>
      <c r="F1009" t="s">
        <v>1115</v>
      </c>
      <c r="G1009">
        <v>0.69625244810825604</v>
      </c>
      <c r="H1009">
        <v>1</v>
      </c>
      <c r="I1009" t="s">
        <v>1115</v>
      </c>
      <c r="J1009" t="s">
        <v>1115</v>
      </c>
      <c r="K1009" t="s">
        <v>1115</v>
      </c>
      <c r="L1009" t="s">
        <v>1115</v>
      </c>
      <c r="M1009" t="s">
        <v>1115</v>
      </c>
      <c r="N1009">
        <v>0</v>
      </c>
      <c r="O1009" t="s">
        <v>6200</v>
      </c>
      <c r="P1009" t="s">
        <v>2145</v>
      </c>
    </row>
    <row r="1010" spans="1:16" x14ac:dyDescent="0.2">
      <c r="A1010" t="s">
        <v>5596</v>
      </c>
      <c r="B1010" t="s">
        <v>5844</v>
      </c>
      <c r="C1010" t="s">
        <v>1115</v>
      </c>
      <c r="D1010" t="s">
        <v>1115</v>
      </c>
      <c r="E1010">
        <v>0.67950003082199395</v>
      </c>
      <c r="F1010" t="s">
        <v>1115</v>
      </c>
      <c r="G1010">
        <v>0.67950003082199395</v>
      </c>
      <c r="H1010">
        <v>1</v>
      </c>
      <c r="I1010" t="s">
        <v>1115</v>
      </c>
      <c r="J1010" t="s">
        <v>1115</v>
      </c>
      <c r="K1010" t="s">
        <v>1115</v>
      </c>
      <c r="L1010" t="s">
        <v>1115</v>
      </c>
      <c r="M1010" t="s">
        <v>1115</v>
      </c>
      <c r="N1010">
        <v>0</v>
      </c>
      <c r="O1010" t="s">
        <v>5844</v>
      </c>
      <c r="P1010" t="s">
        <v>6201</v>
      </c>
    </row>
    <row r="1011" spans="1:16" x14ac:dyDescent="0.2">
      <c r="A1011" t="s">
        <v>5597</v>
      </c>
      <c r="B1011" t="s">
        <v>5845</v>
      </c>
      <c r="C1011" t="s">
        <v>1115</v>
      </c>
      <c r="D1011" t="s">
        <v>1115</v>
      </c>
      <c r="E1011">
        <v>-0.59411507136570196</v>
      </c>
      <c r="F1011" t="s">
        <v>1115</v>
      </c>
      <c r="G1011">
        <v>-0.59411507136570196</v>
      </c>
      <c r="H1011">
        <v>1</v>
      </c>
      <c r="I1011" t="s">
        <v>1115</v>
      </c>
      <c r="J1011" t="s">
        <v>1115</v>
      </c>
      <c r="K1011" t="s">
        <v>1115</v>
      </c>
      <c r="L1011" t="s">
        <v>1115</v>
      </c>
      <c r="M1011" t="s">
        <v>1115</v>
      </c>
      <c r="N1011">
        <v>0</v>
      </c>
      <c r="O1011" t="s">
        <v>6202</v>
      </c>
      <c r="P1011" t="s">
        <v>6203</v>
      </c>
    </row>
    <row r="1012" spans="1:16" x14ac:dyDescent="0.2">
      <c r="A1012" t="s">
        <v>1686</v>
      </c>
      <c r="B1012" t="s">
        <v>483</v>
      </c>
      <c r="C1012" t="s">
        <v>1115</v>
      </c>
      <c r="D1012" t="s">
        <v>1115</v>
      </c>
      <c r="E1012">
        <v>-0.63703987851028399</v>
      </c>
      <c r="F1012" t="s">
        <v>1115</v>
      </c>
      <c r="G1012">
        <v>-0.63703987851028399</v>
      </c>
      <c r="H1012">
        <v>1</v>
      </c>
      <c r="I1012" t="s">
        <v>1115</v>
      </c>
      <c r="J1012" t="s">
        <v>1115</v>
      </c>
      <c r="K1012" t="s">
        <v>1115</v>
      </c>
      <c r="L1012" t="s">
        <v>1115</v>
      </c>
      <c r="M1012" t="s">
        <v>1115</v>
      </c>
      <c r="N1012">
        <v>0</v>
      </c>
      <c r="O1012" t="s">
        <v>6204</v>
      </c>
      <c r="P1012" t="s">
        <v>2491</v>
      </c>
    </row>
    <row r="1013" spans="1:16" x14ac:dyDescent="0.2">
      <c r="A1013" t="s">
        <v>1972</v>
      </c>
      <c r="B1013" t="s">
        <v>857</v>
      </c>
      <c r="C1013" t="s">
        <v>1115</v>
      </c>
      <c r="D1013" t="s">
        <v>1115</v>
      </c>
      <c r="E1013">
        <v>-0.595411856625915</v>
      </c>
      <c r="F1013" t="s">
        <v>1115</v>
      </c>
      <c r="G1013">
        <v>-0.595411856625915</v>
      </c>
      <c r="H1013">
        <v>1</v>
      </c>
      <c r="I1013" t="s">
        <v>1115</v>
      </c>
      <c r="J1013" t="s">
        <v>1115</v>
      </c>
      <c r="K1013" t="s">
        <v>1115</v>
      </c>
      <c r="L1013" t="s">
        <v>1115</v>
      </c>
      <c r="M1013" t="s">
        <v>1115</v>
      </c>
      <c r="N1013">
        <v>0</v>
      </c>
      <c r="O1013" t="s">
        <v>6205</v>
      </c>
      <c r="P1013" t="s">
        <v>3082</v>
      </c>
    </row>
    <row r="1014" spans="1:16" x14ac:dyDescent="0.2">
      <c r="A1014" t="s">
        <v>1755</v>
      </c>
      <c r="B1014" t="s">
        <v>552</v>
      </c>
      <c r="C1014" t="s">
        <v>1115</v>
      </c>
      <c r="D1014" t="s">
        <v>1115</v>
      </c>
      <c r="E1014">
        <v>-0.60047445845549396</v>
      </c>
      <c r="F1014" t="s">
        <v>1115</v>
      </c>
      <c r="G1014">
        <v>-0.60047445845549396</v>
      </c>
      <c r="H1014">
        <v>1</v>
      </c>
      <c r="I1014" t="s">
        <v>1115</v>
      </c>
      <c r="J1014" t="s">
        <v>1115</v>
      </c>
      <c r="K1014" t="s">
        <v>1115</v>
      </c>
      <c r="L1014" t="s">
        <v>1115</v>
      </c>
      <c r="M1014" t="s">
        <v>1115</v>
      </c>
      <c r="N1014">
        <v>0</v>
      </c>
      <c r="O1014" t="s">
        <v>552</v>
      </c>
      <c r="P1014" t="s">
        <v>2559</v>
      </c>
    </row>
    <row r="1015" spans="1:16" x14ac:dyDescent="0.2">
      <c r="A1015" t="s">
        <v>5598</v>
      </c>
      <c r="B1015" t="s">
        <v>5846</v>
      </c>
      <c r="C1015" t="s">
        <v>1115</v>
      </c>
      <c r="D1015" t="s">
        <v>1115</v>
      </c>
      <c r="E1015">
        <v>-0.68770859755486402</v>
      </c>
      <c r="F1015" t="s">
        <v>1115</v>
      </c>
      <c r="G1015">
        <v>-0.68770859755486402</v>
      </c>
      <c r="H1015">
        <v>1</v>
      </c>
      <c r="I1015" t="s">
        <v>1115</v>
      </c>
      <c r="J1015" t="s">
        <v>1115</v>
      </c>
      <c r="K1015" t="s">
        <v>1115</v>
      </c>
      <c r="L1015" t="s">
        <v>1115</v>
      </c>
      <c r="M1015" t="s">
        <v>1115</v>
      </c>
      <c r="N1015">
        <v>0</v>
      </c>
      <c r="O1015" t="s">
        <v>5846</v>
      </c>
      <c r="P1015" t="s">
        <v>6206</v>
      </c>
    </row>
    <row r="1016" spans="1:16" x14ac:dyDescent="0.2">
      <c r="A1016" t="s">
        <v>1596</v>
      </c>
      <c r="B1016" t="s">
        <v>393</v>
      </c>
      <c r="C1016" t="s">
        <v>1115</v>
      </c>
      <c r="D1016" t="s">
        <v>1115</v>
      </c>
      <c r="E1016">
        <v>-0.708211661561582</v>
      </c>
      <c r="F1016" t="s">
        <v>1115</v>
      </c>
      <c r="G1016">
        <v>-0.708211661561582</v>
      </c>
      <c r="H1016">
        <v>1</v>
      </c>
      <c r="I1016" t="s">
        <v>1115</v>
      </c>
      <c r="J1016" t="s">
        <v>1115</v>
      </c>
      <c r="K1016" t="s">
        <v>1115</v>
      </c>
      <c r="L1016" t="s">
        <v>1115</v>
      </c>
      <c r="M1016" t="s">
        <v>1115</v>
      </c>
      <c r="N1016">
        <v>0</v>
      </c>
      <c r="O1016" t="s">
        <v>6207</v>
      </c>
      <c r="P1016" t="s">
        <v>2399</v>
      </c>
    </row>
    <row r="1017" spans="1:16" x14ac:dyDescent="0.2">
      <c r="A1017" t="s">
        <v>1666</v>
      </c>
      <c r="B1017" t="s">
        <v>463</v>
      </c>
      <c r="C1017" t="s">
        <v>1115</v>
      </c>
      <c r="D1017" t="s">
        <v>1115</v>
      </c>
      <c r="E1017">
        <v>-2.17902815298666</v>
      </c>
      <c r="F1017" t="s">
        <v>1115</v>
      </c>
      <c r="G1017">
        <v>-2.17902815298666</v>
      </c>
      <c r="H1017">
        <v>1</v>
      </c>
      <c r="I1017" t="s">
        <v>1115</v>
      </c>
      <c r="J1017" t="s">
        <v>1115</v>
      </c>
      <c r="K1017" t="s">
        <v>1115</v>
      </c>
      <c r="L1017" t="s">
        <v>1115</v>
      </c>
      <c r="M1017" t="s">
        <v>1115</v>
      </c>
      <c r="N1017">
        <v>0</v>
      </c>
      <c r="O1017" t="s">
        <v>463</v>
      </c>
      <c r="P1017" t="s">
        <v>2471</v>
      </c>
    </row>
    <row r="1018" spans="1:16" x14ac:dyDescent="0.2">
      <c r="A1018" t="s">
        <v>1917</v>
      </c>
      <c r="B1018" t="s">
        <v>750</v>
      </c>
      <c r="C1018" t="s">
        <v>1115</v>
      </c>
      <c r="D1018" t="s">
        <v>1115</v>
      </c>
      <c r="E1018">
        <v>-0.63464127928034597</v>
      </c>
      <c r="F1018" t="s">
        <v>1115</v>
      </c>
      <c r="G1018">
        <v>-0.63464127928034597</v>
      </c>
      <c r="H1018">
        <v>1</v>
      </c>
      <c r="I1018" t="s">
        <v>1115</v>
      </c>
      <c r="J1018" t="s">
        <v>1115</v>
      </c>
      <c r="K1018" t="s">
        <v>1115</v>
      </c>
      <c r="L1018" t="s">
        <v>1115</v>
      </c>
      <c r="M1018" t="s">
        <v>1115</v>
      </c>
      <c r="N1018">
        <v>0</v>
      </c>
      <c r="O1018" t="s">
        <v>6208</v>
      </c>
      <c r="P1018" t="s">
        <v>2834</v>
      </c>
    </row>
    <row r="1019" spans="1:16" x14ac:dyDescent="0.2">
      <c r="A1019" t="s">
        <v>1390</v>
      </c>
      <c r="B1019" t="s">
        <v>770</v>
      </c>
      <c r="C1019" t="s">
        <v>1115</v>
      </c>
      <c r="D1019" t="s">
        <v>1115</v>
      </c>
      <c r="E1019">
        <v>-1.5717217088431801</v>
      </c>
      <c r="F1019" t="s">
        <v>1115</v>
      </c>
      <c r="G1019">
        <v>-1.5717217088431801</v>
      </c>
      <c r="H1019">
        <v>1</v>
      </c>
      <c r="I1019" t="s">
        <v>1115</v>
      </c>
      <c r="J1019" t="s">
        <v>1115</v>
      </c>
      <c r="K1019" t="s">
        <v>1115</v>
      </c>
      <c r="L1019" t="s">
        <v>1115</v>
      </c>
      <c r="M1019" t="s">
        <v>1115</v>
      </c>
      <c r="N1019">
        <v>0</v>
      </c>
      <c r="O1019" t="s">
        <v>6209</v>
      </c>
      <c r="P1019" t="s">
        <v>2904</v>
      </c>
    </row>
    <row r="1020" spans="1:16" x14ac:dyDescent="0.2">
      <c r="A1020" t="s">
        <v>1914</v>
      </c>
      <c r="B1020" t="s">
        <v>747</v>
      </c>
      <c r="C1020" t="s">
        <v>1115</v>
      </c>
      <c r="D1020" t="s">
        <v>1115</v>
      </c>
      <c r="E1020">
        <v>1.19815665636374</v>
      </c>
      <c r="F1020" t="s">
        <v>1115</v>
      </c>
      <c r="G1020">
        <v>1.19815665636374</v>
      </c>
      <c r="H1020">
        <v>1</v>
      </c>
      <c r="I1020" t="s">
        <v>1115</v>
      </c>
      <c r="J1020" t="s">
        <v>1115</v>
      </c>
      <c r="K1020" t="s">
        <v>1115</v>
      </c>
      <c r="L1020" t="s">
        <v>1115</v>
      </c>
      <c r="M1020" t="s">
        <v>1115</v>
      </c>
      <c r="N1020">
        <v>0</v>
      </c>
      <c r="O1020" t="s">
        <v>747</v>
      </c>
      <c r="P1020" t="s">
        <v>2831</v>
      </c>
    </row>
    <row r="1021" spans="1:16" x14ac:dyDescent="0.2">
      <c r="A1021" t="s">
        <v>5599</v>
      </c>
      <c r="B1021" t="s">
        <v>5847</v>
      </c>
      <c r="C1021" t="s">
        <v>1115</v>
      </c>
      <c r="D1021" t="s">
        <v>1115</v>
      </c>
      <c r="E1021">
        <v>-4.6024773777408097</v>
      </c>
      <c r="F1021" t="s">
        <v>1115</v>
      </c>
      <c r="G1021">
        <v>-4.6024773777408097</v>
      </c>
      <c r="H1021">
        <v>1</v>
      </c>
      <c r="I1021" t="s">
        <v>1115</v>
      </c>
      <c r="J1021" t="s">
        <v>1115</v>
      </c>
      <c r="K1021" t="s">
        <v>1115</v>
      </c>
      <c r="L1021" t="s">
        <v>1115</v>
      </c>
      <c r="M1021" t="s">
        <v>1115</v>
      </c>
      <c r="N1021">
        <v>0</v>
      </c>
      <c r="O1021" t="s">
        <v>6210</v>
      </c>
      <c r="P1021" t="s">
        <v>6211</v>
      </c>
    </row>
    <row r="1022" spans="1:16" x14ac:dyDescent="0.2">
      <c r="A1022" t="s">
        <v>1708</v>
      </c>
      <c r="B1022" t="s">
        <v>505</v>
      </c>
      <c r="C1022" t="s">
        <v>1115</v>
      </c>
      <c r="D1022" t="s">
        <v>1115</v>
      </c>
      <c r="E1022">
        <v>-0.71039320504964598</v>
      </c>
      <c r="F1022" t="s">
        <v>1115</v>
      </c>
      <c r="G1022">
        <v>-0.71039320504964598</v>
      </c>
      <c r="H1022">
        <v>1</v>
      </c>
      <c r="I1022" t="s">
        <v>1115</v>
      </c>
      <c r="J1022" t="s">
        <v>1115</v>
      </c>
      <c r="K1022" t="s">
        <v>1115</v>
      </c>
      <c r="L1022" t="s">
        <v>1115</v>
      </c>
      <c r="M1022" t="s">
        <v>1115</v>
      </c>
      <c r="N1022">
        <v>0</v>
      </c>
      <c r="O1022" t="s">
        <v>6212</v>
      </c>
      <c r="P1022" t="s">
        <v>2513</v>
      </c>
    </row>
    <row r="1023" spans="1:16" x14ac:dyDescent="0.2">
      <c r="A1023" t="s">
        <v>5600</v>
      </c>
      <c r="B1023" t="s">
        <v>5848</v>
      </c>
      <c r="C1023" t="s">
        <v>1115</v>
      </c>
      <c r="D1023" t="s">
        <v>1115</v>
      </c>
      <c r="E1023">
        <v>-0.63619798603935596</v>
      </c>
      <c r="F1023" t="s">
        <v>1115</v>
      </c>
      <c r="G1023">
        <v>-0.63619798603935596</v>
      </c>
      <c r="H1023">
        <v>1</v>
      </c>
      <c r="I1023" t="s">
        <v>1115</v>
      </c>
      <c r="J1023" t="s">
        <v>1115</v>
      </c>
      <c r="K1023" t="s">
        <v>1115</v>
      </c>
      <c r="L1023" t="s">
        <v>1115</v>
      </c>
      <c r="M1023" t="s">
        <v>1115</v>
      </c>
      <c r="N1023">
        <v>0</v>
      </c>
      <c r="O1023" t="s">
        <v>5848</v>
      </c>
      <c r="P1023" t="s">
        <v>6213</v>
      </c>
    </row>
    <row r="1024" spans="1:16" x14ac:dyDescent="0.2">
      <c r="A1024" t="s">
        <v>5601</v>
      </c>
      <c r="B1024" t="s">
        <v>5849</v>
      </c>
      <c r="C1024" t="s">
        <v>1115</v>
      </c>
      <c r="D1024" t="s">
        <v>1115</v>
      </c>
      <c r="E1024">
        <v>0.86034491994272699</v>
      </c>
      <c r="F1024" t="s">
        <v>1115</v>
      </c>
      <c r="G1024">
        <v>0.86034491994272699</v>
      </c>
      <c r="H1024">
        <v>1</v>
      </c>
      <c r="I1024" t="s">
        <v>1115</v>
      </c>
      <c r="J1024" t="s">
        <v>1115</v>
      </c>
      <c r="K1024" t="s">
        <v>1115</v>
      </c>
      <c r="L1024" t="s">
        <v>1115</v>
      </c>
      <c r="M1024" t="s">
        <v>1115</v>
      </c>
      <c r="N1024">
        <v>0</v>
      </c>
      <c r="O1024" t="s">
        <v>6214</v>
      </c>
      <c r="P1024" t="s">
        <v>6215</v>
      </c>
    </row>
    <row r="1025" spans="1:16" x14ac:dyDescent="0.2">
      <c r="A1025" t="s">
        <v>5602</v>
      </c>
      <c r="B1025" t="s">
        <v>5850</v>
      </c>
      <c r="C1025" t="s">
        <v>1115</v>
      </c>
      <c r="D1025" t="s">
        <v>1115</v>
      </c>
      <c r="E1025">
        <v>-0.98037062216471504</v>
      </c>
      <c r="F1025" t="s">
        <v>1115</v>
      </c>
      <c r="G1025">
        <v>-0.98037062216471504</v>
      </c>
      <c r="H1025">
        <v>1</v>
      </c>
      <c r="I1025" t="s">
        <v>1115</v>
      </c>
      <c r="J1025" t="s">
        <v>1115</v>
      </c>
      <c r="K1025" t="s">
        <v>1115</v>
      </c>
      <c r="L1025" t="s">
        <v>1115</v>
      </c>
      <c r="M1025" t="s">
        <v>1115</v>
      </c>
      <c r="N1025">
        <v>0</v>
      </c>
      <c r="O1025" t="s">
        <v>5850</v>
      </c>
      <c r="P1025" t="s">
        <v>6216</v>
      </c>
    </row>
    <row r="1026" spans="1:16" x14ac:dyDescent="0.2">
      <c r="A1026" t="s">
        <v>5603</v>
      </c>
      <c r="B1026" t="s">
        <v>5851</v>
      </c>
      <c r="C1026" t="s">
        <v>1115</v>
      </c>
      <c r="D1026" t="s">
        <v>1115</v>
      </c>
      <c r="E1026">
        <v>-0.87055178397724098</v>
      </c>
      <c r="F1026" t="s">
        <v>1115</v>
      </c>
      <c r="G1026">
        <v>-0.87055178397724098</v>
      </c>
      <c r="H1026">
        <v>1</v>
      </c>
      <c r="I1026" t="s">
        <v>1115</v>
      </c>
      <c r="J1026" t="s">
        <v>1115</v>
      </c>
      <c r="K1026" t="s">
        <v>1115</v>
      </c>
      <c r="L1026" t="s">
        <v>1115</v>
      </c>
      <c r="M1026" t="s">
        <v>1115</v>
      </c>
      <c r="N1026">
        <v>0</v>
      </c>
      <c r="O1026" t="s">
        <v>6217</v>
      </c>
      <c r="P1026" t="s">
        <v>6218</v>
      </c>
    </row>
    <row r="1027" spans="1:16" x14ac:dyDescent="0.2">
      <c r="A1027" t="s">
        <v>1550</v>
      </c>
      <c r="B1027" t="s">
        <v>347</v>
      </c>
      <c r="C1027" t="s">
        <v>1115</v>
      </c>
      <c r="D1027" t="s">
        <v>1115</v>
      </c>
      <c r="E1027">
        <v>-0.62768328078490299</v>
      </c>
      <c r="F1027" t="s">
        <v>1115</v>
      </c>
      <c r="G1027">
        <v>-0.62768328078490299</v>
      </c>
      <c r="H1027">
        <v>1</v>
      </c>
      <c r="I1027" t="s">
        <v>1115</v>
      </c>
      <c r="J1027" t="s">
        <v>1115</v>
      </c>
      <c r="K1027" t="s">
        <v>1115</v>
      </c>
      <c r="L1027" t="s">
        <v>1115</v>
      </c>
      <c r="M1027" t="s">
        <v>1115</v>
      </c>
      <c r="N1027">
        <v>0</v>
      </c>
      <c r="O1027" t="s">
        <v>6219</v>
      </c>
      <c r="P1027" t="s">
        <v>2353</v>
      </c>
    </row>
    <row r="1028" spans="1:16" x14ac:dyDescent="0.2">
      <c r="A1028" t="s">
        <v>1776</v>
      </c>
      <c r="B1028" t="s">
        <v>573</v>
      </c>
      <c r="C1028" t="s">
        <v>1115</v>
      </c>
      <c r="D1028" t="s">
        <v>1115</v>
      </c>
      <c r="E1028">
        <v>-1.1036345452471701</v>
      </c>
      <c r="F1028" t="s">
        <v>1115</v>
      </c>
      <c r="G1028">
        <v>-1.1036345452471701</v>
      </c>
      <c r="H1028">
        <v>1</v>
      </c>
      <c r="I1028" t="s">
        <v>1115</v>
      </c>
      <c r="J1028" t="s">
        <v>1115</v>
      </c>
      <c r="K1028" t="s">
        <v>1115</v>
      </c>
      <c r="L1028" t="s">
        <v>1115</v>
      </c>
      <c r="M1028" t="s">
        <v>1115</v>
      </c>
      <c r="N1028">
        <v>0</v>
      </c>
      <c r="O1028" t="s">
        <v>573</v>
      </c>
      <c r="P1028" t="s">
        <v>2580</v>
      </c>
    </row>
    <row r="1029" spans="1:16" x14ac:dyDescent="0.2">
      <c r="A1029" t="s">
        <v>1670</v>
      </c>
      <c r="B1029" t="s">
        <v>467</v>
      </c>
      <c r="C1029" t="s">
        <v>1115</v>
      </c>
      <c r="D1029" t="s">
        <v>1115</v>
      </c>
      <c r="E1029">
        <v>-1.04791109853854</v>
      </c>
      <c r="F1029" t="s">
        <v>1115</v>
      </c>
      <c r="G1029">
        <v>-1.04791109853854</v>
      </c>
      <c r="H1029">
        <v>1</v>
      </c>
      <c r="I1029" t="s">
        <v>1115</v>
      </c>
      <c r="J1029" t="s">
        <v>1115</v>
      </c>
      <c r="K1029" t="s">
        <v>1115</v>
      </c>
      <c r="L1029" t="s">
        <v>1115</v>
      </c>
      <c r="M1029" t="s">
        <v>1115</v>
      </c>
      <c r="N1029">
        <v>0</v>
      </c>
      <c r="O1029" t="s">
        <v>467</v>
      </c>
      <c r="P1029" t="s">
        <v>2475</v>
      </c>
    </row>
    <row r="1030" spans="1:16" x14ac:dyDescent="0.2">
      <c r="A1030" t="s">
        <v>1351</v>
      </c>
      <c r="B1030" t="s">
        <v>193</v>
      </c>
      <c r="C1030" t="s">
        <v>1115</v>
      </c>
      <c r="D1030" t="s">
        <v>1115</v>
      </c>
      <c r="E1030">
        <v>0.59846009906077202</v>
      </c>
      <c r="F1030" t="s">
        <v>1115</v>
      </c>
      <c r="G1030">
        <v>0.59846009906077202</v>
      </c>
      <c r="H1030">
        <v>1</v>
      </c>
      <c r="I1030" t="s">
        <v>1115</v>
      </c>
      <c r="J1030" t="s">
        <v>1115</v>
      </c>
      <c r="K1030" t="s">
        <v>1115</v>
      </c>
      <c r="L1030" t="s">
        <v>1115</v>
      </c>
      <c r="M1030" t="s">
        <v>1115</v>
      </c>
      <c r="N1030">
        <v>0</v>
      </c>
      <c r="O1030" t="s">
        <v>6220</v>
      </c>
      <c r="P1030" t="s">
        <v>2201</v>
      </c>
    </row>
    <row r="1031" spans="1:16" x14ac:dyDescent="0.2">
      <c r="A1031" t="s">
        <v>1212</v>
      </c>
      <c r="B1031" t="s">
        <v>53</v>
      </c>
      <c r="C1031" t="s">
        <v>1115</v>
      </c>
      <c r="D1031" t="s">
        <v>1115</v>
      </c>
      <c r="E1031">
        <v>-1.19637763613259</v>
      </c>
      <c r="F1031" t="s">
        <v>1115</v>
      </c>
      <c r="G1031">
        <v>-1.19637763613259</v>
      </c>
      <c r="H1031">
        <v>1</v>
      </c>
      <c r="I1031" t="s">
        <v>1115</v>
      </c>
      <c r="J1031" t="s">
        <v>1115</v>
      </c>
      <c r="K1031" t="s">
        <v>1115</v>
      </c>
      <c r="L1031" t="s">
        <v>1115</v>
      </c>
      <c r="M1031" t="s">
        <v>1115</v>
      </c>
      <c r="N1031">
        <v>0</v>
      </c>
      <c r="O1031" t="s">
        <v>6221</v>
      </c>
      <c r="P1031" t="s">
        <v>2064</v>
      </c>
    </row>
    <row r="1032" spans="1:16" x14ac:dyDescent="0.2">
      <c r="A1032" t="s">
        <v>5604</v>
      </c>
      <c r="B1032" t="s">
        <v>5852</v>
      </c>
      <c r="C1032" t="s">
        <v>1115</v>
      </c>
      <c r="D1032" t="s">
        <v>1115</v>
      </c>
      <c r="E1032">
        <v>-0.79314345813215203</v>
      </c>
      <c r="F1032" t="s">
        <v>1115</v>
      </c>
      <c r="G1032">
        <v>-0.79314345813215203</v>
      </c>
      <c r="H1032">
        <v>1</v>
      </c>
      <c r="I1032" t="s">
        <v>1115</v>
      </c>
      <c r="J1032" t="s">
        <v>1115</v>
      </c>
      <c r="K1032" t="s">
        <v>1115</v>
      </c>
      <c r="L1032" t="s">
        <v>1115</v>
      </c>
      <c r="M1032" t="s">
        <v>1115</v>
      </c>
      <c r="N1032">
        <v>0</v>
      </c>
      <c r="O1032" t="s">
        <v>6222</v>
      </c>
      <c r="P1032" t="s">
        <v>6223</v>
      </c>
    </row>
    <row r="1033" spans="1:16" x14ac:dyDescent="0.2">
      <c r="A1033" t="s">
        <v>5605</v>
      </c>
      <c r="B1033" t="s">
        <v>5853</v>
      </c>
      <c r="C1033" t="s">
        <v>1115</v>
      </c>
      <c r="D1033" t="s">
        <v>1115</v>
      </c>
      <c r="E1033">
        <v>-0.59191762444585805</v>
      </c>
      <c r="F1033" t="s">
        <v>1115</v>
      </c>
      <c r="G1033">
        <v>-0.59191762444585805</v>
      </c>
      <c r="H1033">
        <v>1</v>
      </c>
      <c r="I1033" t="s">
        <v>1115</v>
      </c>
      <c r="J1033" t="s">
        <v>1115</v>
      </c>
      <c r="K1033" t="s">
        <v>1115</v>
      </c>
      <c r="L1033" t="s">
        <v>1115</v>
      </c>
      <c r="M1033" t="s">
        <v>1115</v>
      </c>
      <c r="N1033">
        <v>0</v>
      </c>
      <c r="O1033" t="s">
        <v>5853</v>
      </c>
      <c r="P1033" t="s">
        <v>6224</v>
      </c>
    </row>
    <row r="1034" spans="1:16" x14ac:dyDescent="0.2">
      <c r="A1034" t="s">
        <v>5606</v>
      </c>
      <c r="B1034" t="s">
        <v>1025</v>
      </c>
      <c r="C1034" t="s">
        <v>1115</v>
      </c>
      <c r="D1034" t="s">
        <v>1115</v>
      </c>
      <c r="E1034">
        <v>-0.75166008904354298</v>
      </c>
      <c r="F1034" t="s">
        <v>1115</v>
      </c>
      <c r="G1034">
        <v>-0.75166008904354298</v>
      </c>
      <c r="H1034">
        <v>1</v>
      </c>
      <c r="I1034" t="s">
        <v>1115</v>
      </c>
      <c r="J1034" t="s">
        <v>1115</v>
      </c>
      <c r="K1034" t="s">
        <v>1115</v>
      </c>
      <c r="L1034" t="s">
        <v>1115</v>
      </c>
      <c r="M1034" t="s">
        <v>1115</v>
      </c>
      <c r="N1034">
        <v>0</v>
      </c>
      <c r="O1034" t="s">
        <v>1025</v>
      </c>
      <c r="P1034" t="s">
        <v>2947</v>
      </c>
    </row>
    <row r="1035" spans="1:16" x14ac:dyDescent="0.2">
      <c r="A1035" t="s">
        <v>5607</v>
      </c>
      <c r="B1035" t="s">
        <v>5854</v>
      </c>
      <c r="C1035" t="s">
        <v>1115</v>
      </c>
      <c r="D1035" t="s">
        <v>1115</v>
      </c>
      <c r="E1035">
        <v>-1.0542299308862999</v>
      </c>
      <c r="F1035" t="s">
        <v>1115</v>
      </c>
      <c r="G1035">
        <v>-1.0542299308862999</v>
      </c>
      <c r="H1035">
        <v>1</v>
      </c>
      <c r="I1035" t="s">
        <v>1115</v>
      </c>
      <c r="J1035" t="s">
        <v>1115</v>
      </c>
      <c r="K1035" t="s">
        <v>1115</v>
      </c>
      <c r="L1035" t="s">
        <v>1115</v>
      </c>
      <c r="M1035" t="s">
        <v>1115</v>
      </c>
      <c r="N1035">
        <v>0</v>
      </c>
      <c r="O1035" t="s">
        <v>5854</v>
      </c>
      <c r="P1035" t="s">
        <v>6225</v>
      </c>
    </row>
    <row r="1036" spans="1:16" x14ac:dyDescent="0.2">
      <c r="A1036" t="s">
        <v>1977</v>
      </c>
      <c r="B1036" t="s">
        <v>862</v>
      </c>
      <c r="C1036" t="s">
        <v>1115</v>
      </c>
      <c r="D1036" t="s">
        <v>1115</v>
      </c>
      <c r="E1036">
        <v>1.1924956936028801</v>
      </c>
      <c r="F1036" t="s">
        <v>1115</v>
      </c>
      <c r="G1036">
        <v>1.1924956936028801</v>
      </c>
      <c r="H1036">
        <v>1</v>
      </c>
      <c r="I1036" t="s">
        <v>1115</v>
      </c>
      <c r="J1036" t="s">
        <v>1115</v>
      </c>
      <c r="K1036" t="s">
        <v>1115</v>
      </c>
      <c r="L1036" t="s">
        <v>1115</v>
      </c>
      <c r="M1036" t="s">
        <v>1115</v>
      </c>
      <c r="N1036">
        <v>0</v>
      </c>
      <c r="O1036" t="s">
        <v>6226</v>
      </c>
      <c r="P1036" t="s">
        <v>3087</v>
      </c>
    </row>
    <row r="1037" spans="1:16" x14ac:dyDescent="0.2">
      <c r="A1037" t="s">
        <v>5608</v>
      </c>
      <c r="B1037" t="s">
        <v>5855</v>
      </c>
      <c r="C1037" t="s">
        <v>1115</v>
      </c>
      <c r="D1037" t="s">
        <v>1115</v>
      </c>
      <c r="E1037">
        <v>-0.62596799727496499</v>
      </c>
      <c r="F1037" t="s">
        <v>1115</v>
      </c>
      <c r="G1037">
        <v>-0.62596799727496499</v>
      </c>
      <c r="H1037">
        <v>1</v>
      </c>
      <c r="I1037" t="s">
        <v>1115</v>
      </c>
      <c r="J1037" t="s">
        <v>1115</v>
      </c>
      <c r="K1037" t="s">
        <v>1115</v>
      </c>
      <c r="L1037" t="s">
        <v>1115</v>
      </c>
      <c r="M1037" t="s">
        <v>1115</v>
      </c>
      <c r="N1037">
        <v>0</v>
      </c>
      <c r="O1037" t="s">
        <v>5855</v>
      </c>
      <c r="P1037" t="s">
        <v>6227</v>
      </c>
    </row>
    <row r="1038" spans="1:16" x14ac:dyDescent="0.2">
      <c r="A1038" t="s">
        <v>5609</v>
      </c>
      <c r="B1038" t="s">
        <v>5856</v>
      </c>
      <c r="C1038" t="s">
        <v>1115</v>
      </c>
      <c r="D1038" t="s">
        <v>1115</v>
      </c>
      <c r="E1038">
        <v>-0.79049851437057905</v>
      </c>
      <c r="F1038" t="s">
        <v>1115</v>
      </c>
      <c r="G1038">
        <v>-0.79049851437057905</v>
      </c>
      <c r="H1038">
        <v>1</v>
      </c>
      <c r="I1038" t="s">
        <v>1115</v>
      </c>
      <c r="J1038" t="s">
        <v>1115</v>
      </c>
      <c r="K1038" t="s">
        <v>1115</v>
      </c>
      <c r="L1038" t="s">
        <v>1115</v>
      </c>
      <c r="M1038" t="s">
        <v>1115</v>
      </c>
      <c r="N1038">
        <v>0</v>
      </c>
      <c r="O1038" t="s">
        <v>6228</v>
      </c>
      <c r="P1038" t="s">
        <v>3028</v>
      </c>
    </row>
    <row r="1039" spans="1:16" x14ac:dyDescent="0.2">
      <c r="A1039" t="s">
        <v>1661</v>
      </c>
      <c r="B1039" t="s">
        <v>458</v>
      </c>
      <c r="C1039" t="s">
        <v>1115</v>
      </c>
      <c r="D1039" t="s">
        <v>1115</v>
      </c>
      <c r="E1039">
        <v>-4.9890649621002803</v>
      </c>
      <c r="F1039" t="s">
        <v>1115</v>
      </c>
      <c r="G1039">
        <v>-4.9890649621002803</v>
      </c>
      <c r="H1039">
        <v>1</v>
      </c>
      <c r="I1039" t="s">
        <v>1115</v>
      </c>
      <c r="J1039" t="s">
        <v>1115</v>
      </c>
      <c r="K1039" t="s">
        <v>1115</v>
      </c>
      <c r="L1039" t="s">
        <v>1115</v>
      </c>
      <c r="M1039" t="s">
        <v>1115</v>
      </c>
      <c r="N1039">
        <v>0</v>
      </c>
      <c r="O1039" t="s">
        <v>458</v>
      </c>
      <c r="P1039" t="s">
        <v>2465</v>
      </c>
    </row>
    <row r="1040" spans="1:16" x14ac:dyDescent="0.2">
      <c r="A1040" t="s">
        <v>1343</v>
      </c>
      <c r="B1040" t="s">
        <v>185</v>
      </c>
      <c r="C1040" t="s">
        <v>1115</v>
      </c>
      <c r="D1040" t="s">
        <v>1115</v>
      </c>
      <c r="E1040">
        <v>-0.89762025873460805</v>
      </c>
      <c r="F1040" t="s">
        <v>1115</v>
      </c>
      <c r="G1040">
        <v>-0.89762025873460805</v>
      </c>
      <c r="H1040">
        <v>1</v>
      </c>
      <c r="I1040" t="s">
        <v>1115</v>
      </c>
      <c r="J1040" t="s">
        <v>1115</v>
      </c>
      <c r="K1040" t="s">
        <v>1115</v>
      </c>
      <c r="L1040" t="s">
        <v>1115</v>
      </c>
      <c r="M1040" t="s">
        <v>1115</v>
      </c>
      <c r="N1040">
        <v>0</v>
      </c>
      <c r="O1040" t="s">
        <v>6229</v>
      </c>
      <c r="P1040" t="s">
        <v>2193</v>
      </c>
    </row>
    <row r="1041" spans="1:16" x14ac:dyDescent="0.2">
      <c r="A1041" t="s">
        <v>1421</v>
      </c>
      <c r="B1041" t="s">
        <v>218</v>
      </c>
      <c r="C1041" t="s">
        <v>1115</v>
      </c>
      <c r="D1041" t="s">
        <v>1115</v>
      </c>
      <c r="E1041">
        <v>-0.61809147132349196</v>
      </c>
      <c r="F1041" t="s">
        <v>1115</v>
      </c>
      <c r="G1041">
        <v>-0.61809147132349196</v>
      </c>
      <c r="H1041">
        <v>1</v>
      </c>
      <c r="I1041" t="s">
        <v>1115</v>
      </c>
      <c r="J1041" t="s">
        <v>1115</v>
      </c>
      <c r="K1041" t="s">
        <v>1115</v>
      </c>
      <c r="L1041" t="s">
        <v>1115</v>
      </c>
      <c r="M1041" t="s">
        <v>1115</v>
      </c>
      <c r="N1041">
        <v>0</v>
      </c>
      <c r="O1041" t="s">
        <v>218</v>
      </c>
      <c r="P1041" t="s">
        <v>2226</v>
      </c>
    </row>
    <row r="1042" spans="1:16" x14ac:dyDescent="0.2">
      <c r="A1042" t="s">
        <v>5610</v>
      </c>
      <c r="B1042" t="s">
        <v>5857</v>
      </c>
      <c r="C1042" t="s">
        <v>1115</v>
      </c>
      <c r="D1042" t="s">
        <v>1115</v>
      </c>
      <c r="E1042">
        <v>-0.88382685743017697</v>
      </c>
      <c r="F1042" t="s">
        <v>1115</v>
      </c>
      <c r="G1042">
        <v>-0.88382685743017697</v>
      </c>
      <c r="H1042">
        <v>1</v>
      </c>
      <c r="I1042" t="s">
        <v>1115</v>
      </c>
      <c r="J1042" t="s">
        <v>1115</v>
      </c>
      <c r="K1042" t="s">
        <v>1115</v>
      </c>
      <c r="L1042" t="s">
        <v>1115</v>
      </c>
      <c r="M1042" t="s">
        <v>1115</v>
      </c>
      <c r="N1042">
        <v>0</v>
      </c>
      <c r="O1042" t="s">
        <v>5857</v>
      </c>
      <c r="P1042" t="s">
        <v>6230</v>
      </c>
    </row>
    <row r="1043" spans="1:16" x14ac:dyDescent="0.2">
      <c r="A1043" t="s">
        <v>5611</v>
      </c>
      <c r="B1043" t="s">
        <v>5858</v>
      </c>
      <c r="C1043" t="s">
        <v>1115</v>
      </c>
      <c r="D1043" t="s">
        <v>1115</v>
      </c>
      <c r="E1043">
        <v>-0.62762818810278997</v>
      </c>
      <c r="F1043" t="s">
        <v>1115</v>
      </c>
      <c r="G1043">
        <v>-0.62762818810278997</v>
      </c>
      <c r="H1043">
        <v>1</v>
      </c>
      <c r="I1043" t="s">
        <v>1115</v>
      </c>
      <c r="J1043" t="s">
        <v>1115</v>
      </c>
      <c r="K1043" t="s">
        <v>1115</v>
      </c>
      <c r="L1043" t="s">
        <v>1115</v>
      </c>
      <c r="M1043" t="s">
        <v>1115</v>
      </c>
      <c r="N1043">
        <v>0</v>
      </c>
      <c r="O1043" t="s">
        <v>6231</v>
      </c>
      <c r="P1043" t="s">
        <v>6232</v>
      </c>
    </row>
    <row r="1044" spans="1:16" x14ac:dyDescent="0.2">
      <c r="A1044" t="s">
        <v>5612</v>
      </c>
      <c r="B1044" t="s">
        <v>5859</v>
      </c>
      <c r="C1044" t="s">
        <v>1115</v>
      </c>
      <c r="D1044" t="s">
        <v>1115</v>
      </c>
      <c r="E1044">
        <v>-0.581966901678448</v>
      </c>
      <c r="F1044" t="s">
        <v>1115</v>
      </c>
      <c r="G1044">
        <v>-0.581966901678448</v>
      </c>
      <c r="H1044">
        <v>1</v>
      </c>
      <c r="I1044" t="s">
        <v>1115</v>
      </c>
      <c r="J1044" t="s">
        <v>1115</v>
      </c>
      <c r="K1044" t="s">
        <v>1115</v>
      </c>
      <c r="L1044" t="s">
        <v>1115</v>
      </c>
      <c r="M1044" t="s">
        <v>1115</v>
      </c>
      <c r="N1044">
        <v>0</v>
      </c>
      <c r="O1044" t="s">
        <v>5859</v>
      </c>
      <c r="P1044" t="s">
        <v>6233</v>
      </c>
    </row>
    <row r="1045" spans="1:16" x14ac:dyDescent="0.2">
      <c r="A1045" t="s">
        <v>1283</v>
      </c>
      <c r="B1045" t="s">
        <v>124</v>
      </c>
      <c r="C1045" t="s">
        <v>1115</v>
      </c>
      <c r="D1045" t="s">
        <v>1115</v>
      </c>
      <c r="E1045">
        <v>-0.623486050618837</v>
      </c>
      <c r="F1045" t="s">
        <v>1115</v>
      </c>
      <c r="G1045">
        <v>-0.623486050618837</v>
      </c>
      <c r="H1045">
        <v>1</v>
      </c>
      <c r="I1045" t="s">
        <v>1115</v>
      </c>
      <c r="J1045" t="s">
        <v>1115</v>
      </c>
      <c r="K1045" t="s">
        <v>1115</v>
      </c>
      <c r="L1045" t="s">
        <v>1115</v>
      </c>
      <c r="M1045" t="s">
        <v>1115</v>
      </c>
      <c r="N1045">
        <v>0</v>
      </c>
      <c r="O1045" t="s">
        <v>6234</v>
      </c>
      <c r="P1045" t="s">
        <v>2132</v>
      </c>
    </row>
    <row r="1046" spans="1:16" x14ac:dyDescent="0.2">
      <c r="A1046" t="s">
        <v>5613</v>
      </c>
      <c r="B1046" t="s">
        <v>1020</v>
      </c>
      <c r="C1046" t="s">
        <v>1115</v>
      </c>
      <c r="D1046" t="s">
        <v>1115</v>
      </c>
      <c r="E1046" t="s">
        <v>1115</v>
      </c>
      <c r="F1046">
        <v>-0.77939506426377503</v>
      </c>
      <c r="G1046">
        <v>-0.77939506426377503</v>
      </c>
      <c r="H1046">
        <v>1</v>
      </c>
      <c r="I1046" t="s">
        <v>1115</v>
      </c>
      <c r="J1046" t="s">
        <v>1115</v>
      </c>
      <c r="K1046" t="s">
        <v>1115</v>
      </c>
      <c r="L1046" t="s">
        <v>1115</v>
      </c>
      <c r="M1046" t="s">
        <v>1115</v>
      </c>
      <c r="N1046">
        <v>0</v>
      </c>
      <c r="O1046" t="s">
        <v>1020</v>
      </c>
      <c r="P1046" t="s">
        <v>2941</v>
      </c>
    </row>
    <row r="1047" spans="1:16" x14ac:dyDescent="0.2">
      <c r="A1047" t="s">
        <v>5614</v>
      </c>
      <c r="B1047" t="s">
        <v>5860</v>
      </c>
      <c r="C1047" t="s">
        <v>1115</v>
      </c>
      <c r="D1047" t="s">
        <v>1115</v>
      </c>
      <c r="E1047" t="s">
        <v>1115</v>
      </c>
      <c r="F1047">
        <v>-1.013556895629</v>
      </c>
      <c r="G1047">
        <v>-1.013556895629</v>
      </c>
      <c r="H1047">
        <v>1</v>
      </c>
      <c r="I1047" t="s">
        <v>1115</v>
      </c>
      <c r="J1047" t="s">
        <v>1115</v>
      </c>
      <c r="K1047" t="s">
        <v>1115</v>
      </c>
      <c r="L1047" t="s">
        <v>1115</v>
      </c>
      <c r="M1047" t="s">
        <v>1115</v>
      </c>
      <c r="N1047">
        <v>0</v>
      </c>
      <c r="O1047" t="s">
        <v>6235</v>
      </c>
      <c r="P1047" t="s">
        <v>6236</v>
      </c>
    </row>
    <row r="1048" spans="1:16" x14ac:dyDescent="0.2">
      <c r="A1048" t="s">
        <v>5615</v>
      </c>
      <c r="B1048" t="s">
        <v>1072</v>
      </c>
      <c r="C1048" t="s">
        <v>1115</v>
      </c>
      <c r="D1048" t="s">
        <v>1115</v>
      </c>
      <c r="E1048" t="s">
        <v>1115</v>
      </c>
      <c r="F1048">
        <v>-1.00393114434124</v>
      </c>
      <c r="G1048">
        <v>-1.00393114434124</v>
      </c>
      <c r="H1048">
        <v>1</v>
      </c>
      <c r="I1048" t="s">
        <v>1115</v>
      </c>
      <c r="J1048" t="s">
        <v>1115</v>
      </c>
      <c r="K1048" t="s">
        <v>1115</v>
      </c>
      <c r="L1048" t="s">
        <v>1115</v>
      </c>
      <c r="M1048" t="s">
        <v>1115</v>
      </c>
      <c r="N1048">
        <v>0</v>
      </c>
      <c r="O1048" t="s">
        <v>1072</v>
      </c>
      <c r="P1048" t="s">
        <v>2996</v>
      </c>
    </row>
    <row r="1049" spans="1:16" x14ac:dyDescent="0.2">
      <c r="A1049" t="s">
        <v>5616</v>
      </c>
      <c r="B1049" t="s">
        <v>1054</v>
      </c>
      <c r="C1049" t="s">
        <v>1115</v>
      </c>
      <c r="D1049" t="s">
        <v>1115</v>
      </c>
      <c r="E1049" t="s">
        <v>1115</v>
      </c>
      <c r="F1049">
        <v>0.69898654124632997</v>
      </c>
      <c r="G1049">
        <v>0.69898654124632997</v>
      </c>
      <c r="H1049">
        <v>1</v>
      </c>
      <c r="I1049" t="s">
        <v>1115</v>
      </c>
      <c r="J1049" t="s">
        <v>1115</v>
      </c>
      <c r="K1049" t="s">
        <v>1115</v>
      </c>
      <c r="L1049" t="s">
        <v>1115</v>
      </c>
      <c r="M1049" t="s">
        <v>1115</v>
      </c>
      <c r="N1049">
        <v>0</v>
      </c>
      <c r="O1049" t="s">
        <v>1054</v>
      </c>
      <c r="P1049" t="s">
        <v>2975</v>
      </c>
    </row>
    <row r="1050" spans="1:16" x14ac:dyDescent="0.2">
      <c r="A1050" t="s">
        <v>5617</v>
      </c>
      <c r="B1050" t="s">
        <v>1001</v>
      </c>
      <c r="C1050" t="s">
        <v>1115</v>
      </c>
      <c r="D1050" t="s">
        <v>1115</v>
      </c>
      <c r="E1050" t="s">
        <v>1115</v>
      </c>
      <c r="F1050">
        <v>-0.80223367500180798</v>
      </c>
      <c r="G1050">
        <v>-0.80223367500180798</v>
      </c>
      <c r="H1050">
        <v>1</v>
      </c>
      <c r="I1050" t="s">
        <v>1115</v>
      </c>
      <c r="J1050" t="s">
        <v>1115</v>
      </c>
      <c r="K1050" t="s">
        <v>1115</v>
      </c>
      <c r="L1050" t="s">
        <v>1115</v>
      </c>
      <c r="M1050" t="s">
        <v>1115</v>
      </c>
      <c r="N1050">
        <v>0</v>
      </c>
      <c r="O1050" t="s">
        <v>1001</v>
      </c>
      <c r="P1050" t="s">
        <v>2012</v>
      </c>
    </row>
    <row r="1051" spans="1:16" x14ac:dyDescent="0.2">
      <c r="A1051" t="s">
        <v>5618</v>
      </c>
      <c r="B1051" t="s">
        <v>1103</v>
      </c>
      <c r="C1051" t="s">
        <v>1115</v>
      </c>
      <c r="D1051" t="s">
        <v>1115</v>
      </c>
      <c r="E1051" t="s">
        <v>1115</v>
      </c>
      <c r="F1051">
        <v>-0.79165131022300395</v>
      </c>
      <c r="G1051">
        <v>-0.79165131022300395</v>
      </c>
      <c r="H1051">
        <v>1</v>
      </c>
      <c r="I1051" t="s">
        <v>1115</v>
      </c>
      <c r="J1051" t="s">
        <v>1115</v>
      </c>
      <c r="K1051" t="s">
        <v>1115</v>
      </c>
      <c r="L1051" t="s">
        <v>1115</v>
      </c>
      <c r="M1051" t="s">
        <v>1115</v>
      </c>
      <c r="N1051">
        <v>0</v>
      </c>
      <c r="O1051" t="s">
        <v>6237</v>
      </c>
      <c r="P1051" t="s">
        <v>3027</v>
      </c>
    </row>
    <row r="1052" spans="1:16" x14ac:dyDescent="0.2">
      <c r="A1052" t="s">
        <v>1830</v>
      </c>
      <c r="B1052" t="s">
        <v>627</v>
      </c>
      <c r="C1052" t="s">
        <v>1115</v>
      </c>
      <c r="D1052" t="s">
        <v>1115</v>
      </c>
      <c r="E1052" t="s">
        <v>1115</v>
      </c>
      <c r="F1052">
        <v>-0.86384039664407597</v>
      </c>
      <c r="G1052">
        <v>-0.86384039664407597</v>
      </c>
      <c r="H1052">
        <v>1</v>
      </c>
      <c r="I1052" t="s">
        <v>1115</v>
      </c>
      <c r="J1052" t="s">
        <v>1115</v>
      </c>
      <c r="K1052" t="s">
        <v>1115</v>
      </c>
      <c r="L1052" t="s">
        <v>1115</v>
      </c>
      <c r="M1052" t="s">
        <v>1115</v>
      </c>
      <c r="N1052">
        <v>0</v>
      </c>
      <c r="O1052" t="s">
        <v>627</v>
      </c>
      <c r="P1052" t="s">
        <v>2632</v>
      </c>
    </row>
    <row r="1053" spans="1:16" x14ac:dyDescent="0.2">
      <c r="A1053" t="s">
        <v>5619</v>
      </c>
      <c r="B1053" t="s">
        <v>5861</v>
      </c>
      <c r="C1053" t="s">
        <v>1115</v>
      </c>
      <c r="D1053" t="s">
        <v>1115</v>
      </c>
      <c r="E1053" t="s">
        <v>1115</v>
      </c>
      <c r="F1053">
        <v>-0.68527324064063799</v>
      </c>
      <c r="G1053">
        <v>-0.68527324064063799</v>
      </c>
      <c r="H1053">
        <v>1</v>
      </c>
      <c r="I1053" t="s">
        <v>1115</v>
      </c>
      <c r="J1053" t="s">
        <v>1115</v>
      </c>
      <c r="K1053" t="s">
        <v>1115</v>
      </c>
      <c r="L1053" t="s">
        <v>1115</v>
      </c>
      <c r="M1053" t="s">
        <v>1115</v>
      </c>
      <c r="N1053">
        <v>0</v>
      </c>
      <c r="O1053" t="s">
        <v>5861</v>
      </c>
      <c r="P1053" t="s">
        <v>6238</v>
      </c>
    </row>
    <row r="1054" spans="1:16" x14ac:dyDescent="0.2">
      <c r="A1054" t="s">
        <v>1864</v>
      </c>
      <c r="B1054" t="s">
        <v>661</v>
      </c>
      <c r="C1054" t="s">
        <v>1115</v>
      </c>
      <c r="D1054" t="s">
        <v>1115</v>
      </c>
      <c r="E1054" t="s">
        <v>1115</v>
      </c>
      <c r="F1054">
        <v>0.80276166799613302</v>
      </c>
      <c r="G1054">
        <v>0.80276166799613302</v>
      </c>
      <c r="H1054">
        <v>1</v>
      </c>
      <c r="I1054" t="s">
        <v>1115</v>
      </c>
      <c r="J1054" t="s">
        <v>1115</v>
      </c>
      <c r="K1054" t="s">
        <v>1115</v>
      </c>
      <c r="L1054" t="s">
        <v>1115</v>
      </c>
      <c r="M1054" t="s">
        <v>1115</v>
      </c>
      <c r="N1054">
        <v>0</v>
      </c>
      <c r="O1054" t="s">
        <v>6239</v>
      </c>
      <c r="P1054" t="s">
        <v>2663</v>
      </c>
    </row>
    <row r="1055" spans="1:16" x14ac:dyDescent="0.2">
      <c r="A1055" t="s">
        <v>5620</v>
      </c>
      <c r="B1055" t="s">
        <v>5862</v>
      </c>
      <c r="C1055" t="s">
        <v>1115</v>
      </c>
      <c r="D1055" t="s">
        <v>1115</v>
      </c>
      <c r="E1055" t="s">
        <v>1115</v>
      </c>
      <c r="F1055">
        <v>-0.58808985777061695</v>
      </c>
      <c r="G1055">
        <v>-0.58808985777061695</v>
      </c>
      <c r="H1055">
        <v>1</v>
      </c>
      <c r="I1055" t="s">
        <v>1115</v>
      </c>
      <c r="J1055" t="s">
        <v>1115</v>
      </c>
      <c r="K1055" t="s">
        <v>1115</v>
      </c>
      <c r="L1055" t="s">
        <v>1115</v>
      </c>
      <c r="M1055" t="s">
        <v>1115</v>
      </c>
      <c r="N1055">
        <v>0</v>
      </c>
      <c r="O1055" t="s">
        <v>6240</v>
      </c>
      <c r="P1055" t="s">
        <v>6241</v>
      </c>
    </row>
    <row r="1056" spans="1:16" x14ac:dyDescent="0.2">
      <c r="A1056" t="s">
        <v>5621</v>
      </c>
      <c r="B1056" t="s">
        <v>5863</v>
      </c>
      <c r="C1056" t="s">
        <v>1115</v>
      </c>
      <c r="D1056" t="s">
        <v>1115</v>
      </c>
      <c r="E1056" t="s">
        <v>1115</v>
      </c>
      <c r="F1056">
        <v>-0.63199378533657002</v>
      </c>
      <c r="G1056">
        <v>-0.63199378533657002</v>
      </c>
      <c r="H1056">
        <v>1</v>
      </c>
      <c r="I1056" t="s">
        <v>1115</v>
      </c>
      <c r="J1056" t="s">
        <v>1115</v>
      </c>
      <c r="K1056" t="s">
        <v>1115</v>
      </c>
      <c r="L1056" t="s">
        <v>1115</v>
      </c>
      <c r="M1056" t="s">
        <v>1115</v>
      </c>
      <c r="N1056">
        <v>0</v>
      </c>
      <c r="O1056" t="s">
        <v>6242</v>
      </c>
      <c r="P1056" t="s">
        <v>6243</v>
      </c>
    </row>
    <row r="1057" spans="1:16" x14ac:dyDescent="0.2">
      <c r="A1057" t="s">
        <v>5622</v>
      </c>
      <c r="B1057" t="s">
        <v>5864</v>
      </c>
      <c r="C1057" t="s">
        <v>1115</v>
      </c>
      <c r="D1057" t="s">
        <v>1115</v>
      </c>
      <c r="E1057" t="s">
        <v>1115</v>
      </c>
      <c r="F1057">
        <v>-0.65038940966778203</v>
      </c>
      <c r="G1057">
        <v>-0.65038940966778203</v>
      </c>
      <c r="H1057">
        <v>1</v>
      </c>
      <c r="I1057" t="s">
        <v>1115</v>
      </c>
      <c r="J1057" t="s">
        <v>1115</v>
      </c>
      <c r="K1057" t="s">
        <v>1115</v>
      </c>
      <c r="L1057" t="s">
        <v>1115</v>
      </c>
      <c r="M1057" t="s">
        <v>1115</v>
      </c>
      <c r="N1057">
        <v>0</v>
      </c>
      <c r="O1057" t="s">
        <v>5864</v>
      </c>
      <c r="P1057" t="s">
        <v>6244</v>
      </c>
    </row>
    <row r="1058" spans="1:16" x14ac:dyDescent="0.2">
      <c r="A1058" t="s">
        <v>5623</v>
      </c>
      <c r="B1058" t="s">
        <v>5865</v>
      </c>
      <c r="C1058" t="s">
        <v>1115</v>
      </c>
      <c r="D1058" t="s">
        <v>1115</v>
      </c>
      <c r="E1058" t="s">
        <v>1115</v>
      </c>
      <c r="F1058">
        <v>-0.91695755689533998</v>
      </c>
      <c r="G1058">
        <v>-0.91695755689533998</v>
      </c>
      <c r="H1058">
        <v>1</v>
      </c>
      <c r="I1058" t="s">
        <v>1115</v>
      </c>
      <c r="J1058" t="s">
        <v>1115</v>
      </c>
      <c r="K1058" t="s">
        <v>1115</v>
      </c>
      <c r="L1058" t="s">
        <v>1115</v>
      </c>
      <c r="M1058" t="s">
        <v>1115</v>
      </c>
      <c r="N1058">
        <v>0</v>
      </c>
      <c r="O1058" t="s">
        <v>5865</v>
      </c>
      <c r="P1058" t="s">
        <v>6245</v>
      </c>
    </row>
    <row r="1059" spans="1:16" x14ac:dyDescent="0.2">
      <c r="A1059" t="s">
        <v>5624</v>
      </c>
      <c r="B1059" t="s">
        <v>5866</v>
      </c>
      <c r="C1059" t="s">
        <v>1115</v>
      </c>
      <c r="D1059" t="s">
        <v>1115</v>
      </c>
      <c r="E1059" t="s">
        <v>1115</v>
      </c>
      <c r="F1059">
        <v>-0.62570883280187894</v>
      </c>
      <c r="G1059">
        <v>-0.62570883280187894</v>
      </c>
      <c r="H1059">
        <v>1</v>
      </c>
      <c r="I1059" t="s">
        <v>1115</v>
      </c>
      <c r="J1059" t="s">
        <v>1115</v>
      </c>
      <c r="K1059" t="s">
        <v>1115</v>
      </c>
      <c r="L1059" t="s">
        <v>1115</v>
      </c>
      <c r="M1059" t="s">
        <v>1115</v>
      </c>
      <c r="N1059">
        <v>0</v>
      </c>
      <c r="O1059" t="s">
        <v>5866</v>
      </c>
      <c r="P1059" t="s">
        <v>6246</v>
      </c>
    </row>
    <row r="1060" spans="1:16" x14ac:dyDescent="0.2">
      <c r="A1060" t="s">
        <v>5625</v>
      </c>
      <c r="B1060" t="s">
        <v>5867</v>
      </c>
      <c r="C1060" t="s">
        <v>1115</v>
      </c>
      <c r="D1060" t="s">
        <v>1115</v>
      </c>
      <c r="E1060" t="s">
        <v>1115</v>
      </c>
      <c r="F1060">
        <v>-0.73449589065237098</v>
      </c>
      <c r="G1060">
        <v>-0.73449589065237098</v>
      </c>
      <c r="H1060">
        <v>1</v>
      </c>
      <c r="I1060" t="s">
        <v>1115</v>
      </c>
      <c r="J1060" t="s">
        <v>1115</v>
      </c>
      <c r="K1060" t="s">
        <v>1115</v>
      </c>
      <c r="L1060" t="s">
        <v>1115</v>
      </c>
      <c r="M1060" t="s">
        <v>1115</v>
      </c>
      <c r="N1060">
        <v>0</v>
      </c>
      <c r="O1060" t="s">
        <v>5867</v>
      </c>
      <c r="P1060" t="s">
        <v>6247</v>
      </c>
    </row>
    <row r="1061" spans="1:16" x14ac:dyDescent="0.2">
      <c r="A1061" t="s">
        <v>5626</v>
      </c>
      <c r="B1061" t="s">
        <v>1045</v>
      </c>
      <c r="C1061" t="s">
        <v>1115</v>
      </c>
      <c r="D1061" t="s">
        <v>1115</v>
      </c>
      <c r="E1061" t="s">
        <v>1115</v>
      </c>
      <c r="F1061">
        <v>-0.64857565582728505</v>
      </c>
      <c r="G1061">
        <v>-0.64857565582728505</v>
      </c>
      <c r="H1061">
        <v>1</v>
      </c>
      <c r="I1061" t="s">
        <v>1115</v>
      </c>
      <c r="J1061" t="s">
        <v>1115</v>
      </c>
      <c r="K1061" t="s">
        <v>1115</v>
      </c>
      <c r="L1061" t="s">
        <v>1115</v>
      </c>
      <c r="M1061" t="s">
        <v>1115</v>
      </c>
      <c r="N1061">
        <v>0</v>
      </c>
      <c r="O1061" t="s">
        <v>6248</v>
      </c>
      <c r="P1061" t="s">
        <v>2966</v>
      </c>
    </row>
    <row r="1062" spans="1:16" x14ac:dyDescent="0.2">
      <c r="A1062" t="s">
        <v>1859</v>
      </c>
      <c r="B1062" t="s">
        <v>656</v>
      </c>
      <c r="C1062" t="s">
        <v>1115</v>
      </c>
      <c r="D1062" t="s">
        <v>1115</v>
      </c>
      <c r="E1062" t="s">
        <v>1115</v>
      </c>
      <c r="F1062">
        <v>0.72625075652065796</v>
      </c>
      <c r="G1062">
        <v>0.72625075652065796</v>
      </c>
      <c r="H1062">
        <v>1</v>
      </c>
      <c r="I1062" t="s">
        <v>1115</v>
      </c>
      <c r="J1062" t="s">
        <v>1115</v>
      </c>
      <c r="K1062" t="s">
        <v>1115</v>
      </c>
      <c r="L1062" t="s">
        <v>1115</v>
      </c>
      <c r="M1062" t="s">
        <v>1115</v>
      </c>
      <c r="N1062">
        <v>0</v>
      </c>
      <c r="O1062" t="s">
        <v>6249</v>
      </c>
      <c r="P1062" t="s">
        <v>2658</v>
      </c>
    </row>
    <row r="1063" spans="1:16" x14ac:dyDescent="0.2">
      <c r="A1063" t="s">
        <v>1813</v>
      </c>
      <c r="B1063" t="s">
        <v>610</v>
      </c>
      <c r="C1063" t="s">
        <v>1115</v>
      </c>
      <c r="D1063" t="s">
        <v>1115</v>
      </c>
      <c r="E1063" t="s">
        <v>1115</v>
      </c>
      <c r="F1063">
        <v>-1.1136807616800799</v>
      </c>
      <c r="G1063">
        <v>-1.1136807616800799</v>
      </c>
      <c r="H1063">
        <v>1</v>
      </c>
      <c r="I1063" t="s">
        <v>1115</v>
      </c>
      <c r="J1063" t="s">
        <v>1115</v>
      </c>
      <c r="K1063" t="s">
        <v>1115</v>
      </c>
      <c r="L1063" t="s">
        <v>1115</v>
      </c>
      <c r="M1063" t="s">
        <v>1115</v>
      </c>
      <c r="N1063">
        <v>0</v>
      </c>
      <c r="O1063" t="s">
        <v>610</v>
      </c>
      <c r="P1063" t="s">
        <v>2616</v>
      </c>
    </row>
    <row r="1064" spans="1:16" x14ac:dyDescent="0.2">
      <c r="A1064" t="s">
        <v>5627</v>
      </c>
      <c r="B1064" t="s">
        <v>5868</v>
      </c>
      <c r="C1064" t="s">
        <v>1115</v>
      </c>
      <c r="D1064" t="s">
        <v>1115</v>
      </c>
      <c r="E1064" t="s">
        <v>1115</v>
      </c>
      <c r="F1064">
        <v>-0.67091936169976096</v>
      </c>
      <c r="G1064">
        <v>-0.67091936169976096</v>
      </c>
      <c r="H1064">
        <v>1</v>
      </c>
      <c r="I1064" t="s">
        <v>1115</v>
      </c>
      <c r="J1064" t="s">
        <v>1115</v>
      </c>
      <c r="K1064" t="s">
        <v>1115</v>
      </c>
      <c r="L1064" t="s">
        <v>1115</v>
      </c>
      <c r="M1064" t="s">
        <v>1115</v>
      </c>
      <c r="N1064">
        <v>0</v>
      </c>
      <c r="O1064" t="s">
        <v>5868</v>
      </c>
      <c r="P1064" t="s">
        <v>6250</v>
      </c>
    </row>
    <row r="1065" spans="1:16" x14ac:dyDescent="0.2">
      <c r="A1065" t="s">
        <v>5628</v>
      </c>
      <c r="B1065" t="s">
        <v>5869</v>
      </c>
      <c r="C1065" t="s">
        <v>1115</v>
      </c>
      <c r="D1065" t="s">
        <v>1115</v>
      </c>
      <c r="E1065" t="s">
        <v>1115</v>
      </c>
      <c r="F1065">
        <v>-0.63627326087035596</v>
      </c>
      <c r="G1065">
        <v>-0.63627326087035596</v>
      </c>
      <c r="H1065">
        <v>1</v>
      </c>
      <c r="I1065" t="s">
        <v>1115</v>
      </c>
      <c r="J1065" t="s">
        <v>1115</v>
      </c>
      <c r="K1065" t="s">
        <v>1115</v>
      </c>
      <c r="L1065" t="s">
        <v>1115</v>
      </c>
      <c r="M1065" t="s">
        <v>1115</v>
      </c>
      <c r="N1065">
        <v>0</v>
      </c>
      <c r="O1065" t="s">
        <v>5869</v>
      </c>
      <c r="P1065" t="s">
        <v>6251</v>
      </c>
    </row>
    <row r="1066" spans="1:16" x14ac:dyDescent="0.2">
      <c r="A1066" t="s">
        <v>5629</v>
      </c>
      <c r="B1066" t="s">
        <v>5870</v>
      </c>
      <c r="C1066" t="s">
        <v>1115</v>
      </c>
      <c r="D1066" t="s">
        <v>1115</v>
      </c>
      <c r="E1066" t="s">
        <v>1115</v>
      </c>
      <c r="F1066">
        <v>-0.89761118049291699</v>
      </c>
      <c r="G1066">
        <v>-0.89761118049291699</v>
      </c>
      <c r="H1066">
        <v>1</v>
      </c>
      <c r="I1066" t="s">
        <v>1115</v>
      </c>
      <c r="J1066" t="s">
        <v>1115</v>
      </c>
      <c r="K1066" t="s">
        <v>1115</v>
      </c>
      <c r="L1066" t="s">
        <v>1115</v>
      </c>
      <c r="M1066" t="s">
        <v>1115</v>
      </c>
      <c r="N1066">
        <v>0</v>
      </c>
      <c r="O1066" t="s">
        <v>6252</v>
      </c>
      <c r="P1066" t="s">
        <v>6253</v>
      </c>
    </row>
    <row r="1067" spans="1:16" x14ac:dyDescent="0.2">
      <c r="A1067" t="s">
        <v>5630</v>
      </c>
      <c r="B1067" t="s">
        <v>982</v>
      </c>
      <c r="C1067" t="s">
        <v>1115</v>
      </c>
      <c r="D1067" t="s">
        <v>1115</v>
      </c>
      <c r="E1067" t="s">
        <v>1115</v>
      </c>
      <c r="F1067">
        <v>-0.58677911018153806</v>
      </c>
      <c r="G1067">
        <v>-0.58677911018153806</v>
      </c>
      <c r="H1067">
        <v>1</v>
      </c>
      <c r="I1067" t="s">
        <v>1115</v>
      </c>
      <c r="J1067" t="s">
        <v>1115</v>
      </c>
      <c r="K1067" t="s">
        <v>1115</v>
      </c>
      <c r="L1067" t="s">
        <v>1115</v>
      </c>
      <c r="M1067" t="s">
        <v>1115</v>
      </c>
      <c r="N1067">
        <v>0</v>
      </c>
      <c r="O1067" t="s">
        <v>6254</v>
      </c>
      <c r="P1067" t="s">
        <v>2858</v>
      </c>
    </row>
    <row r="1068" spans="1:16" x14ac:dyDescent="0.2">
      <c r="A1068" t="s">
        <v>5631</v>
      </c>
      <c r="B1068" t="s">
        <v>5871</v>
      </c>
      <c r="C1068" t="s">
        <v>1115</v>
      </c>
      <c r="D1068" t="s">
        <v>1115</v>
      </c>
      <c r="E1068" t="s">
        <v>1115</v>
      </c>
      <c r="F1068">
        <v>-0.60216559285167803</v>
      </c>
      <c r="G1068">
        <v>-0.60216559285167803</v>
      </c>
      <c r="H1068">
        <v>1</v>
      </c>
      <c r="I1068" t="s">
        <v>1115</v>
      </c>
      <c r="J1068" t="s">
        <v>1115</v>
      </c>
      <c r="K1068" t="s">
        <v>1115</v>
      </c>
      <c r="L1068" t="s">
        <v>1115</v>
      </c>
      <c r="M1068" t="s">
        <v>1115</v>
      </c>
      <c r="N1068">
        <v>0</v>
      </c>
      <c r="O1068" t="s">
        <v>6255</v>
      </c>
      <c r="P1068" t="s">
        <v>6256</v>
      </c>
    </row>
    <row r="1069" spans="1:16" x14ac:dyDescent="0.2">
      <c r="A1069" t="s">
        <v>5632</v>
      </c>
      <c r="B1069" t="s">
        <v>985</v>
      </c>
      <c r="C1069" t="s">
        <v>1115</v>
      </c>
      <c r="D1069" t="s">
        <v>1115</v>
      </c>
      <c r="E1069" t="s">
        <v>1115</v>
      </c>
      <c r="F1069">
        <v>-0.790740016512952</v>
      </c>
      <c r="G1069">
        <v>-0.790740016512952</v>
      </c>
      <c r="H1069">
        <v>1</v>
      </c>
      <c r="I1069" t="s">
        <v>1115</v>
      </c>
      <c r="J1069" t="s">
        <v>1115</v>
      </c>
      <c r="K1069" t="s">
        <v>1115</v>
      </c>
      <c r="L1069" t="s">
        <v>1115</v>
      </c>
      <c r="M1069" t="s">
        <v>1115</v>
      </c>
      <c r="N1069">
        <v>0</v>
      </c>
      <c r="O1069" t="s">
        <v>985</v>
      </c>
      <c r="P1069" t="s">
        <v>2861</v>
      </c>
    </row>
    <row r="1070" spans="1:16" x14ac:dyDescent="0.2">
      <c r="A1070" t="s">
        <v>1791</v>
      </c>
      <c r="B1070" t="s">
        <v>588</v>
      </c>
      <c r="C1070" t="s">
        <v>1115</v>
      </c>
      <c r="D1070" t="s">
        <v>1115</v>
      </c>
      <c r="E1070" t="s">
        <v>1115</v>
      </c>
      <c r="F1070">
        <v>-0.981706352357816</v>
      </c>
      <c r="G1070">
        <v>-0.981706352357816</v>
      </c>
      <c r="H1070">
        <v>1</v>
      </c>
      <c r="I1070" t="s">
        <v>1115</v>
      </c>
      <c r="J1070" t="s">
        <v>1115</v>
      </c>
      <c r="K1070" t="s">
        <v>1115</v>
      </c>
      <c r="L1070" t="s">
        <v>1115</v>
      </c>
      <c r="M1070" t="s">
        <v>1115</v>
      </c>
      <c r="N1070">
        <v>0</v>
      </c>
      <c r="O1070" t="s">
        <v>6257</v>
      </c>
      <c r="P1070" t="s">
        <v>2594</v>
      </c>
    </row>
    <row r="1071" spans="1:16" x14ac:dyDescent="0.2">
      <c r="A1071" t="s">
        <v>5633</v>
      </c>
      <c r="B1071" t="s">
        <v>1016</v>
      </c>
      <c r="C1071" t="s">
        <v>1115</v>
      </c>
      <c r="D1071" t="s">
        <v>1115</v>
      </c>
      <c r="E1071" t="s">
        <v>1115</v>
      </c>
      <c r="F1071">
        <v>0.68642687518860801</v>
      </c>
      <c r="G1071">
        <v>0.68642687518860801</v>
      </c>
      <c r="H1071">
        <v>1</v>
      </c>
      <c r="I1071" t="s">
        <v>1115</v>
      </c>
      <c r="J1071" t="s">
        <v>1115</v>
      </c>
      <c r="K1071" t="s">
        <v>1115</v>
      </c>
      <c r="L1071" t="s">
        <v>1115</v>
      </c>
      <c r="M1071" t="s">
        <v>1115</v>
      </c>
      <c r="N1071">
        <v>0</v>
      </c>
      <c r="O1071" t="s">
        <v>6258</v>
      </c>
      <c r="P1071" t="s">
        <v>2889</v>
      </c>
    </row>
    <row r="1072" spans="1:16" x14ac:dyDescent="0.2">
      <c r="A1072" t="s">
        <v>5634</v>
      </c>
      <c r="B1072" t="s">
        <v>5872</v>
      </c>
      <c r="C1072" t="s">
        <v>1115</v>
      </c>
      <c r="D1072" t="s">
        <v>1115</v>
      </c>
      <c r="E1072" t="s">
        <v>1115</v>
      </c>
      <c r="F1072">
        <v>-0.60320698253778104</v>
      </c>
      <c r="G1072">
        <v>-0.60320698253778104</v>
      </c>
      <c r="H1072">
        <v>1</v>
      </c>
      <c r="I1072" t="s">
        <v>1115</v>
      </c>
      <c r="J1072" t="s">
        <v>1115</v>
      </c>
      <c r="K1072" t="s">
        <v>1115</v>
      </c>
      <c r="L1072" t="s">
        <v>1115</v>
      </c>
      <c r="M1072" t="s">
        <v>1115</v>
      </c>
      <c r="N1072">
        <v>0</v>
      </c>
      <c r="O1072" t="s">
        <v>6259</v>
      </c>
      <c r="P1072" t="s">
        <v>6260</v>
      </c>
    </row>
    <row r="1073" spans="1:16" x14ac:dyDescent="0.2">
      <c r="A1073" t="s">
        <v>5635</v>
      </c>
      <c r="B1073" t="s">
        <v>5873</v>
      </c>
      <c r="C1073" t="s">
        <v>1115</v>
      </c>
      <c r="D1073" t="s">
        <v>1115</v>
      </c>
      <c r="E1073" t="s">
        <v>1115</v>
      </c>
      <c r="F1073">
        <v>-0.82858083609174804</v>
      </c>
      <c r="G1073">
        <v>-0.82858083609174804</v>
      </c>
      <c r="H1073">
        <v>1</v>
      </c>
      <c r="I1073" t="s">
        <v>1115</v>
      </c>
      <c r="J1073" t="s">
        <v>1115</v>
      </c>
      <c r="K1073" t="s">
        <v>1115</v>
      </c>
      <c r="L1073" t="s">
        <v>1115</v>
      </c>
      <c r="M1073" t="s">
        <v>1115</v>
      </c>
      <c r="N1073">
        <v>0</v>
      </c>
      <c r="O1073" t="s">
        <v>6261</v>
      </c>
      <c r="P1073" t="s">
        <v>6262</v>
      </c>
    </row>
    <row r="1074" spans="1:16" x14ac:dyDescent="0.2">
      <c r="A1074" t="s">
        <v>5636</v>
      </c>
      <c r="B1074" t="s">
        <v>5874</v>
      </c>
      <c r="C1074" t="s">
        <v>1115</v>
      </c>
      <c r="D1074" t="s">
        <v>1115</v>
      </c>
      <c r="E1074" t="s">
        <v>1115</v>
      </c>
      <c r="F1074">
        <v>-0.60213771134703298</v>
      </c>
      <c r="G1074">
        <v>-0.60213771134703298</v>
      </c>
      <c r="H1074">
        <v>1</v>
      </c>
      <c r="I1074" t="s">
        <v>1115</v>
      </c>
      <c r="J1074" t="s">
        <v>1115</v>
      </c>
      <c r="K1074" t="s">
        <v>1115</v>
      </c>
      <c r="L1074" t="s">
        <v>1115</v>
      </c>
      <c r="M1074" t="s">
        <v>1115</v>
      </c>
      <c r="N1074">
        <v>0</v>
      </c>
      <c r="O1074" t="s">
        <v>5874</v>
      </c>
      <c r="P1074" t="s">
        <v>6263</v>
      </c>
    </row>
    <row r="1075" spans="1:16" x14ac:dyDescent="0.2">
      <c r="A1075" t="s">
        <v>1811</v>
      </c>
      <c r="B1075" t="s">
        <v>608</v>
      </c>
      <c r="C1075" t="s">
        <v>1115</v>
      </c>
      <c r="D1075" t="s">
        <v>1115</v>
      </c>
      <c r="E1075" t="s">
        <v>1115</v>
      </c>
      <c r="F1075">
        <v>-0.80326384950573204</v>
      </c>
      <c r="G1075">
        <v>-0.80326384950573204</v>
      </c>
      <c r="H1075">
        <v>1</v>
      </c>
      <c r="I1075" t="s">
        <v>1115</v>
      </c>
      <c r="J1075" t="s">
        <v>1115</v>
      </c>
      <c r="K1075" t="s">
        <v>1115</v>
      </c>
      <c r="L1075" t="s">
        <v>1115</v>
      </c>
      <c r="M1075" t="s">
        <v>1115</v>
      </c>
      <c r="N1075">
        <v>0</v>
      </c>
      <c r="O1075" t="s">
        <v>6264</v>
      </c>
      <c r="P1075" t="s">
        <v>2614</v>
      </c>
    </row>
    <row r="1076" spans="1:16" x14ac:dyDescent="0.2">
      <c r="A1076" t="s">
        <v>5637</v>
      </c>
      <c r="B1076" t="s">
        <v>5875</v>
      </c>
      <c r="C1076" t="s">
        <v>1115</v>
      </c>
      <c r="D1076" t="s">
        <v>1115</v>
      </c>
      <c r="E1076" t="s">
        <v>1115</v>
      </c>
      <c r="F1076">
        <v>-0.72196284733258298</v>
      </c>
      <c r="G1076">
        <v>-0.72196284733258298</v>
      </c>
      <c r="H1076">
        <v>1</v>
      </c>
      <c r="I1076" t="s">
        <v>1115</v>
      </c>
      <c r="J1076" t="s">
        <v>1115</v>
      </c>
      <c r="K1076" t="s">
        <v>1115</v>
      </c>
      <c r="L1076" t="s">
        <v>1115</v>
      </c>
      <c r="M1076" t="s">
        <v>1115</v>
      </c>
      <c r="N1076">
        <v>0</v>
      </c>
      <c r="O1076" t="s">
        <v>5875</v>
      </c>
      <c r="P1076" t="s">
        <v>6265</v>
      </c>
    </row>
    <row r="1077" spans="1:16" x14ac:dyDescent="0.2">
      <c r="A1077" t="s">
        <v>5638</v>
      </c>
      <c r="B1077" t="s">
        <v>5876</v>
      </c>
      <c r="C1077" t="s">
        <v>1115</v>
      </c>
      <c r="D1077" t="s">
        <v>1115</v>
      </c>
      <c r="E1077" t="s">
        <v>1115</v>
      </c>
      <c r="F1077">
        <v>-0.82453829868068795</v>
      </c>
      <c r="G1077">
        <v>-0.82453829868068795</v>
      </c>
      <c r="H1077">
        <v>1</v>
      </c>
      <c r="I1077" t="s">
        <v>1115</v>
      </c>
      <c r="J1077" t="s">
        <v>1115</v>
      </c>
      <c r="K1077" t="s">
        <v>1115</v>
      </c>
      <c r="L1077" t="s">
        <v>1115</v>
      </c>
      <c r="M1077" t="s">
        <v>1115</v>
      </c>
      <c r="N1077">
        <v>0</v>
      </c>
      <c r="O1077" t="s">
        <v>5876</v>
      </c>
      <c r="P1077" t="s">
        <v>6266</v>
      </c>
    </row>
    <row r="1078" spans="1:16" x14ac:dyDescent="0.2">
      <c r="A1078" t="s">
        <v>5639</v>
      </c>
      <c r="B1078" t="s">
        <v>964</v>
      </c>
      <c r="C1078" t="s">
        <v>1115</v>
      </c>
      <c r="D1078" t="s">
        <v>1115</v>
      </c>
      <c r="E1078" t="s">
        <v>1115</v>
      </c>
      <c r="F1078">
        <v>0.67241503476981401</v>
      </c>
      <c r="G1078">
        <v>0.67241503476981401</v>
      </c>
      <c r="H1078">
        <v>1</v>
      </c>
      <c r="I1078" t="s">
        <v>1115</v>
      </c>
      <c r="J1078" t="s">
        <v>1115</v>
      </c>
      <c r="K1078" t="s">
        <v>1115</v>
      </c>
      <c r="L1078" t="s">
        <v>1115</v>
      </c>
      <c r="M1078" t="s">
        <v>1115</v>
      </c>
      <c r="N1078">
        <v>0</v>
      </c>
      <c r="O1078" t="s">
        <v>6267</v>
      </c>
      <c r="P1078" t="s">
        <v>2814</v>
      </c>
    </row>
    <row r="1079" spans="1:16" x14ac:dyDescent="0.2">
      <c r="A1079" t="s">
        <v>5640</v>
      </c>
      <c r="B1079" t="s">
        <v>918</v>
      </c>
      <c r="C1079" t="s">
        <v>1115</v>
      </c>
      <c r="D1079" t="s">
        <v>1115</v>
      </c>
      <c r="E1079" t="s">
        <v>1115</v>
      </c>
      <c r="F1079">
        <v>-0.72994988646701398</v>
      </c>
      <c r="G1079">
        <v>-0.72994988646701398</v>
      </c>
      <c r="H1079">
        <v>1</v>
      </c>
      <c r="I1079" t="s">
        <v>1115</v>
      </c>
      <c r="J1079" t="s">
        <v>1115</v>
      </c>
      <c r="K1079" t="s">
        <v>1115</v>
      </c>
      <c r="L1079" t="s">
        <v>1115</v>
      </c>
      <c r="M1079" t="s">
        <v>1115</v>
      </c>
      <c r="N1079">
        <v>0</v>
      </c>
      <c r="O1079" t="s">
        <v>918</v>
      </c>
      <c r="P1079" t="s">
        <v>2055</v>
      </c>
    </row>
    <row r="1080" spans="1:16" x14ac:dyDescent="0.2">
      <c r="A1080" t="s">
        <v>5641</v>
      </c>
      <c r="B1080" t="s">
        <v>5877</v>
      </c>
      <c r="C1080" t="s">
        <v>1115</v>
      </c>
      <c r="D1080" t="s">
        <v>1115</v>
      </c>
      <c r="E1080" t="s">
        <v>1115</v>
      </c>
      <c r="F1080">
        <v>-0.58008107353581595</v>
      </c>
      <c r="G1080">
        <v>-0.58008107353581595</v>
      </c>
      <c r="H1080">
        <v>1</v>
      </c>
      <c r="I1080" t="s">
        <v>1115</v>
      </c>
      <c r="J1080" t="s">
        <v>1115</v>
      </c>
      <c r="K1080" t="s">
        <v>1115</v>
      </c>
      <c r="L1080" t="s">
        <v>1115</v>
      </c>
      <c r="M1080" t="s">
        <v>1115</v>
      </c>
      <c r="N1080">
        <v>0</v>
      </c>
      <c r="O1080" t="s">
        <v>5877</v>
      </c>
      <c r="P1080" t="s">
        <v>6268</v>
      </c>
    </row>
    <row r="1081" spans="1:16" x14ac:dyDescent="0.2">
      <c r="A1081" t="s">
        <v>5642</v>
      </c>
      <c r="B1081" t="s">
        <v>5878</v>
      </c>
      <c r="C1081" t="s">
        <v>1115</v>
      </c>
      <c r="D1081" t="s">
        <v>1115</v>
      </c>
      <c r="E1081" t="s">
        <v>1115</v>
      </c>
      <c r="F1081">
        <v>0.87058818315678699</v>
      </c>
      <c r="G1081">
        <v>0.87058818315678699</v>
      </c>
      <c r="H1081">
        <v>1</v>
      </c>
      <c r="I1081" t="s">
        <v>1115</v>
      </c>
      <c r="J1081" t="s">
        <v>1115</v>
      </c>
      <c r="K1081" t="s">
        <v>1115</v>
      </c>
      <c r="L1081" t="s">
        <v>1115</v>
      </c>
      <c r="M1081" t="s">
        <v>1115</v>
      </c>
      <c r="N1081">
        <v>0</v>
      </c>
      <c r="O1081" t="s">
        <v>6269</v>
      </c>
      <c r="P1081" t="s">
        <v>3019</v>
      </c>
    </row>
    <row r="1082" spans="1:16" x14ac:dyDescent="0.2">
      <c r="A1082" t="s">
        <v>5643</v>
      </c>
      <c r="B1082" t="s">
        <v>5879</v>
      </c>
      <c r="C1082" t="s">
        <v>1115</v>
      </c>
      <c r="D1082" t="s">
        <v>1115</v>
      </c>
      <c r="E1082" t="s">
        <v>1115</v>
      </c>
      <c r="F1082">
        <v>-0.81874602586142298</v>
      </c>
      <c r="G1082">
        <v>-0.81874602586142298</v>
      </c>
      <c r="H1082">
        <v>1</v>
      </c>
      <c r="I1082" t="s">
        <v>1115</v>
      </c>
      <c r="J1082" t="s">
        <v>1115</v>
      </c>
      <c r="K1082" t="s">
        <v>1115</v>
      </c>
      <c r="L1082" t="s">
        <v>1115</v>
      </c>
      <c r="M1082" t="s">
        <v>1115</v>
      </c>
      <c r="N1082">
        <v>0</v>
      </c>
      <c r="O1082" t="s">
        <v>6270</v>
      </c>
      <c r="P1082" t="s">
        <v>6271</v>
      </c>
    </row>
    <row r="1083" spans="1:16" x14ac:dyDescent="0.2">
      <c r="A1083" t="s">
        <v>5644</v>
      </c>
      <c r="B1083" t="s">
        <v>5880</v>
      </c>
      <c r="C1083" t="s">
        <v>1115</v>
      </c>
      <c r="D1083" t="s">
        <v>1115</v>
      </c>
      <c r="E1083" t="s">
        <v>1115</v>
      </c>
      <c r="F1083">
        <v>-0.62718961859903799</v>
      </c>
      <c r="G1083">
        <v>-0.62718961859903799</v>
      </c>
      <c r="H1083">
        <v>1</v>
      </c>
      <c r="I1083" t="s">
        <v>1115</v>
      </c>
      <c r="J1083" t="s">
        <v>1115</v>
      </c>
      <c r="K1083" t="s">
        <v>1115</v>
      </c>
      <c r="L1083" t="s">
        <v>1115</v>
      </c>
      <c r="M1083" t="s">
        <v>1115</v>
      </c>
      <c r="N1083">
        <v>0</v>
      </c>
      <c r="O1083" t="s">
        <v>5880</v>
      </c>
      <c r="P1083" t="s">
        <v>2593</v>
      </c>
    </row>
    <row r="1084" spans="1:16" x14ac:dyDescent="0.2">
      <c r="A1084" t="s">
        <v>1909</v>
      </c>
      <c r="B1084" t="s">
        <v>742</v>
      </c>
      <c r="C1084" t="s">
        <v>1115</v>
      </c>
      <c r="D1084" t="s">
        <v>1115</v>
      </c>
      <c r="E1084" t="s">
        <v>1115</v>
      </c>
      <c r="F1084">
        <v>-0.63642242240166502</v>
      </c>
      <c r="G1084">
        <v>-0.63642242240166502</v>
      </c>
      <c r="H1084">
        <v>1</v>
      </c>
      <c r="I1084" t="s">
        <v>1115</v>
      </c>
      <c r="J1084" t="s">
        <v>1115</v>
      </c>
      <c r="K1084" t="s">
        <v>1115</v>
      </c>
      <c r="L1084" t="s">
        <v>1115</v>
      </c>
      <c r="M1084" t="s">
        <v>1115</v>
      </c>
      <c r="N1084">
        <v>0</v>
      </c>
      <c r="O1084" t="s">
        <v>6272</v>
      </c>
      <c r="P1084" t="s">
        <v>2826</v>
      </c>
    </row>
    <row r="1085" spans="1:16" x14ac:dyDescent="0.2">
      <c r="A1085" t="s">
        <v>1839</v>
      </c>
      <c r="B1085" t="s">
        <v>636</v>
      </c>
      <c r="C1085" t="s">
        <v>1115</v>
      </c>
      <c r="D1085" t="s">
        <v>1115</v>
      </c>
      <c r="E1085" t="s">
        <v>1115</v>
      </c>
      <c r="F1085">
        <v>-0.77164735829798503</v>
      </c>
      <c r="G1085">
        <v>-0.77164735829798503</v>
      </c>
      <c r="H1085">
        <v>1</v>
      </c>
      <c r="I1085" t="s">
        <v>1115</v>
      </c>
      <c r="J1085" t="s">
        <v>1115</v>
      </c>
      <c r="K1085" t="s">
        <v>1115</v>
      </c>
      <c r="L1085" t="s">
        <v>1115</v>
      </c>
      <c r="M1085" t="s">
        <v>1115</v>
      </c>
      <c r="N1085">
        <v>0</v>
      </c>
      <c r="O1085" t="s">
        <v>6273</v>
      </c>
      <c r="P1085" t="s">
        <v>2641</v>
      </c>
    </row>
    <row r="1086" spans="1:16" x14ac:dyDescent="0.2">
      <c r="A1086" t="s">
        <v>5645</v>
      </c>
      <c r="B1086" t="s">
        <v>1035</v>
      </c>
      <c r="C1086" t="s">
        <v>1115</v>
      </c>
      <c r="D1086" t="s">
        <v>1115</v>
      </c>
      <c r="E1086" t="s">
        <v>1115</v>
      </c>
      <c r="F1086">
        <v>-0.62650571281577505</v>
      </c>
      <c r="G1086">
        <v>-0.62650571281577505</v>
      </c>
      <c r="H1086">
        <v>1</v>
      </c>
      <c r="I1086" t="s">
        <v>1115</v>
      </c>
      <c r="J1086" t="s">
        <v>1115</v>
      </c>
      <c r="K1086" t="s">
        <v>1115</v>
      </c>
      <c r="L1086" t="s">
        <v>1115</v>
      </c>
      <c r="M1086" t="s">
        <v>1115</v>
      </c>
      <c r="N1086">
        <v>0</v>
      </c>
      <c r="O1086" t="s">
        <v>6274</v>
      </c>
      <c r="P1086" t="s">
        <v>2956</v>
      </c>
    </row>
    <row r="1087" spans="1:16" x14ac:dyDescent="0.2">
      <c r="A1087" t="s">
        <v>1997</v>
      </c>
      <c r="B1087" t="s">
        <v>882</v>
      </c>
      <c r="C1087" t="s">
        <v>1115</v>
      </c>
      <c r="D1087" t="s">
        <v>1115</v>
      </c>
      <c r="E1087" t="s">
        <v>1115</v>
      </c>
      <c r="F1087">
        <v>0.84469536771188702</v>
      </c>
      <c r="G1087">
        <v>0.84469536771188702</v>
      </c>
      <c r="H1087">
        <v>1</v>
      </c>
      <c r="I1087" t="s">
        <v>1115</v>
      </c>
      <c r="J1087" t="s">
        <v>1115</v>
      </c>
      <c r="K1087" t="s">
        <v>1115</v>
      </c>
      <c r="L1087" t="s">
        <v>1115</v>
      </c>
      <c r="M1087" t="s">
        <v>1115</v>
      </c>
      <c r="N1087">
        <v>0</v>
      </c>
      <c r="O1087" t="s">
        <v>6275</v>
      </c>
      <c r="P1087" t="s">
        <v>3108</v>
      </c>
    </row>
    <row r="1088" spans="1:16" x14ac:dyDescent="0.2">
      <c r="A1088" t="s">
        <v>5646</v>
      </c>
      <c r="B1088" t="s">
        <v>1075</v>
      </c>
      <c r="C1088" t="s">
        <v>1115</v>
      </c>
      <c r="D1088" t="s">
        <v>1115</v>
      </c>
      <c r="E1088" t="s">
        <v>1115</v>
      </c>
      <c r="F1088">
        <v>-0.84242209503427701</v>
      </c>
      <c r="G1088">
        <v>-0.84242209503427701</v>
      </c>
      <c r="H1088">
        <v>1</v>
      </c>
      <c r="I1088" t="s">
        <v>1115</v>
      </c>
      <c r="J1088" t="s">
        <v>1115</v>
      </c>
      <c r="K1088" t="s">
        <v>1115</v>
      </c>
      <c r="L1088" t="s">
        <v>1115</v>
      </c>
      <c r="M1088" t="s">
        <v>1115</v>
      </c>
      <c r="N1088">
        <v>0</v>
      </c>
      <c r="O1088" t="s">
        <v>6276</v>
      </c>
      <c r="P1088" t="s">
        <v>3000</v>
      </c>
    </row>
    <row r="1089" spans="1:16" x14ac:dyDescent="0.2">
      <c r="A1089" t="s">
        <v>1523</v>
      </c>
      <c r="B1089" t="s">
        <v>320</v>
      </c>
      <c r="C1089" t="s">
        <v>1115</v>
      </c>
      <c r="D1089" t="s">
        <v>1115</v>
      </c>
      <c r="E1089" t="s">
        <v>1115</v>
      </c>
      <c r="F1089">
        <v>0.71630163956460102</v>
      </c>
      <c r="G1089">
        <v>0.71630163956460102</v>
      </c>
      <c r="H1089">
        <v>1</v>
      </c>
      <c r="I1089" t="s">
        <v>1115</v>
      </c>
      <c r="J1089" t="s">
        <v>1115</v>
      </c>
      <c r="K1089" t="s">
        <v>1115</v>
      </c>
      <c r="L1089" t="s">
        <v>1115</v>
      </c>
      <c r="M1089" t="s">
        <v>1115</v>
      </c>
      <c r="N1089">
        <v>0</v>
      </c>
      <c r="O1089" t="s">
        <v>6277</v>
      </c>
      <c r="P1089" t="s">
        <v>2328</v>
      </c>
    </row>
    <row r="1090" spans="1:16" x14ac:dyDescent="0.2">
      <c r="A1090" t="s">
        <v>1766</v>
      </c>
      <c r="B1090" t="s">
        <v>563</v>
      </c>
      <c r="C1090" t="s">
        <v>1115</v>
      </c>
      <c r="D1090" t="s">
        <v>1115</v>
      </c>
      <c r="E1090" t="s">
        <v>1115</v>
      </c>
      <c r="F1090">
        <v>-9.7810508534618297</v>
      </c>
      <c r="G1090">
        <v>-9.7810508534618297</v>
      </c>
      <c r="H1090">
        <v>1</v>
      </c>
      <c r="I1090" t="s">
        <v>1115</v>
      </c>
      <c r="J1090" t="s">
        <v>1115</v>
      </c>
      <c r="K1090" t="s">
        <v>1115</v>
      </c>
      <c r="L1090" t="s">
        <v>1115</v>
      </c>
      <c r="M1090" t="s">
        <v>1115</v>
      </c>
      <c r="N1090">
        <v>0</v>
      </c>
      <c r="O1090" t="s">
        <v>563</v>
      </c>
      <c r="P1090" t="s">
        <v>2570</v>
      </c>
    </row>
    <row r="1091" spans="1:16" x14ac:dyDescent="0.2">
      <c r="A1091" t="s">
        <v>5647</v>
      </c>
      <c r="B1091" t="s">
        <v>5881</v>
      </c>
      <c r="C1091" t="s">
        <v>1115</v>
      </c>
      <c r="D1091" t="s">
        <v>1115</v>
      </c>
      <c r="E1091" t="s">
        <v>1115</v>
      </c>
      <c r="F1091">
        <v>-0.63571542043483797</v>
      </c>
      <c r="G1091">
        <v>-0.63571542043483797</v>
      </c>
      <c r="H1091">
        <v>1</v>
      </c>
      <c r="I1091" t="s">
        <v>1115</v>
      </c>
      <c r="J1091" t="s">
        <v>1115</v>
      </c>
      <c r="K1091" t="s">
        <v>1115</v>
      </c>
      <c r="L1091" t="s">
        <v>1115</v>
      </c>
      <c r="M1091" t="s">
        <v>1115</v>
      </c>
      <c r="N1091">
        <v>0</v>
      </c>
      <c r="O1091" t="s">
        <v>5881</v>
      </c>
      <c r="P1091" t="s">
        <v>6278</v>
      </c>
    </row>
    <row r="1092" spans="1:16" x14ac:dyDescent="0.2">
      <c r="A1092" t="s">
        <v>5648</v>
      </c>
      <c r="B1092" t="s">
        <v>5882</v>
      </c>
      <c r="C1092" t="s">
        <v>1115</v>
      </c>
      <c r="D1092" t="s">
        <v>1115</v>
      </c>
      <c r="E1092" t="s">
        <v>1115</v>
      </c>
      <c r="F1092">
        <v>-0.92693557430497897</v>
      </c>
      <c r="G1092">
        <v>-0.92693557430497897</v>
      </c>
      <c r="H1092">
        <v>1</v>
      </c>
      <c r="I1092" t="s">
        <v>1115</v>
      </c>
      <c r="J1092" t="s">
        <v>1115</v>
      </c>
      <c r="K1092" t="s">
        <v>1115</v>
      </c>
      <c r="L1092" t="s">
        <v>1115</v>
      </c>
      <c r="M1092" t="s">
        <v>1115</v>
      </c>
      <c r="N1092">
        <v>0</v>
      </c>
      <c r="O1092" t="s">
        <v>6279</v>
      </c>
      <c r="P1092" t="s">
        <v>6280</v>
      </c>
    </row>
    <row r="1093" spans="1:16" x14ac:dyDescent="0.2">
      <c r="A1093" t="s">
        <v>5649</v>
      </c>
      <c r="B1093" t="s">
        <v>5883</v>
      </c>
      <c r="C1093" t="s">
        <v>1115</v>
      </c>
      <c r="D1093" t="s">
        <v>1115</v>
      </c>
      <c r="E1093" t="s">
        <v>1115</v>
      </c>
      <c r="F1093">
        <v>-0.74628653890108299</v>
      </c>
      <c r="G1093">
        <v>-0.74628653890108299</v>
      </c>
      <c r="H1093">
        <v>1</v>
      </c>
      <c r="I1093" t="s">
        <v>1115</v>
      </c>
      <c r="J1093" t="s">
        <v>1115</v>
      </c>
      <c r="K1093" t="s">
        <v>1115</v>
      </c>
      <c r="L1093" t="s">
        <v>1115</v>
      </c>
      <c r="M1093" t="s">
        <v>1115</v>
      </c>
      <c r="N1093">
        <v>0</v>
      </c>
      <c r="O1093" t="s">
        <v>6281</v>
      </c>
      <c r="P1093" t="s">
        <v>6282</v>
      </c>
    </row>
    <row r="1094" spans="1:16" x14ac:dyDescent="0.2">
      <c r="A1094" t="s">
        <v>1865</v>
      </c>
      <c r="B1094" t="s">
        <v>662</v>
      </c>
      <c r="C1094" t="s">
        <v>1115</v>
      </c>
      <c r="D1094" t="s">
        <v>1115</v>
      </c>
      <c r="E1094" t="s">
        <v>1115</v>
      </c>
      <c r="F1094">
        <v>-0.76950704001860204</v>
      </c>
      <c r="G1094">
        <v>-0.76950704001860204</v>
      </c>
      <c r="H1094">
        <v>1</v>
      </c>
      <c r="I1094" t="s">
        <v>1115</v>
      </c>
      <c r="J1094" t="s">
        <v>1115</v>
      </c>
      <c r="K1094" t="s">
        <v>1115</v>
      </c>
      <c r="L1094" t="s">
        <v>1115</v>
      </c>
      <c r="M1094" t="s">
        <v>1115</v>
      </c>
      <c r="N1094">
        <v>0</v>
      </c>
      <c r="O1094" t="s">
        <v>6283</v>
      </c>
      <c r="P1094" t="s">
        <v>2664</v>
      </c>
    </row>
    <row r="1095" spans="1:16" x14ac:dyDescent="0.2">
      <c r="A1095" t="s">
        <v>5650</v>
      </c>
      <c r="B1095" t="s">
        <v>5884</v>
      </c>
      <c r="C1095" t="s">
        <v>1115</v>
      </c>
      <c r="D1095" t="s">
        <v>1115</v>
      </c>
      <c r="E1095" t="s">
        <v>1115</v>
      </c>
      <c r="F1095">
        <v>-0.82111045022297502</v>
      </c>
      <c r="G1095">
        <v>-0.82111045022297502</v>
      </c>
      <c r="H1095">
        <v>1</v>
      </c>
      <c r="I1095" t="s">
        <v>1115</v>
      </c>
      <c r="J1095" t="s">
        <v>1115</v>
      </c>
      <c r="K1095" t="s">
        <v>1115</v>
      </c>
      <c r="L1095" t="s">
        <v>1115</v>
      </c>
      <c r="M1095" t="s">
        <v>1115</v>
      </c>
      <c r="N1095">
        <v>0</v>
      </c>
      <c r="O1095" t="s">
        <v>5884</v>
      </c>
      <c r="P1095" t="s">
        <v>6284</v>
      </c>
    </row>
    <row r="1096" spans="1:16" x14ac:dyDescent="0.2">
      <c r="A1096" t="s">
        <v>5651</v>
      </c>
      <c r="B1096" t="s">
        <v>5885</v>
      </c>
      <c r="C1096" t="s">
        <v>1115</v>
      </c>
      <c r="D1096" t="s">
        <v>1115</v>
      </c>
      <c r="E1096" t="s">
        <v>1115</v>
      </c>
      <c r="F1096">
        <v>-0.74887358711061103</v>
      </c>
      <c r="G1096">
        <v>-0.74887358711061103</v>
      </c>
      <c r="H1096">
        <v>1</v>
      </c>
      <c r="I1096" t="s">
        <v>1115</v>
      </c>
      <c r="J1096" t="s">
        <v>1115</v>
      </c>
      <c r="K1096" t="s">
        <v>1115</v>
      </c>
      <c r="L1096" t="s">
        <v>1115</v>
      </c>
      <c r="M1096" t="s">
        <v>1115</v>
      </c>
      <c r="N1096">
        <v>0</v>
      </c>
      <c r="O1096" t="s">
        <v>5885</v>
      </c>
      <c r="P1096" t="s">
        <v>6285</v>
      </c>
    </row>
    <row r="1097" spans="1:16" x14ac:dyDescent="0.2">
      <c r="A1097" t="s">
        <v>5652</v>
      </c>
      <c r="B1097" t="s">
        <v>5886</v>
      </c>
      <c r="C1097" t="s">
        <v>1115</v>
      </c>
      <c r="D1097" t="s">
        <v>1115</v>
      </c>
      <c r="E1097" t="s">
        <v>1115</v>
      </c>
      <c r="F1097">
        <v>-0.76754650481505604</v>
      </c>
      <c r="G1097">
        <v>-0.76754650481505604</v>
      </c>
      <c r="H1097">
        <v>1</v>
      </c>
      <c r="I1097" t="s">
        <v>1115</v>
      </c>
      <c r="J1097" t="s">
        <v>1115</v>
      </c>
      <c r="K1097" t="s">
        <v>1115</v>
      </c>
      <c r="L1097" t="s">
        <v>1115</v>
      </c>
      <c r="M1097" t="s">
        <v>1115</v>
      </c>
      <c r="N1097">
        <v>0</v>
      </c>
      <c r="O1097" t="s">
        <v>5886</v>
      </c>
      <c r="P1097" t="s">
        <v>6286</v>
      </c>
    </row>
    <row r="1098" spans="1:16" x14ac:dyDescent="0.2">
      <c r="A1098" t="s">
        <v>1223</v>
      </c>
      <c r="B1098" t="s">
        <v>64</v>
      </c>
      <c r="C1098" t="s">
        <v>1115</v>
      </c>
      <c r="D1098" t="s">
        <v>1115</v>
      </c>
      <c r="E1098" t="s">
        <v>1115</v>
      </c>
      <c r="F1098">
        <v>1.01627601270733</v>
      </c>
      <c r="G1098">
        <v>1.01627601270733</v>
      </c>
      <c r="H1098">
        <v>1</v>
      </c>
      <c r="I1098" t="s">
        <v>1115</v>
      </c>
      <c r="J1098" t="s">
        <v>1115</v>
      </c>
      <c r="K1098" t="s">
        <v>1115</v>
      </c>
      <c r="L1098" t="s">
        <v>1115</v>
      </c>
      <c r="M1098" t="s">
        <v>1115</v>
      </c>
      <c r="N1098">
        <v>0</v>
      </c>
      <c r="O1098" t="s">
        <v>6287</v>
      </c>
      <c r="P1098" t="s">
        <v>2075</v>
      </c>
    </row>
    <row r="1099" spans="1:16" x14ac:dyDescent="0.2">
      <c r="A1099" t="s">
        <v>5653</v>
      </c>
      <c r="B1099" t="s">
        <v>5887</v>
      </c>
      <c r="C1099" t="s">
        <v>1115</v>
      </c>
      <c r="D1099" t="s">
        <v>1115</v>
      </c>
      <c r="E1099" t="s">
        <v>1115</v>
      </c>
      <c r="F1099">
        <v>-0.81317763445769198</v>
      </c>
      <c r="G1099">
        <v>-0.81317763445769198</v>
      </c>
      <c r="H1099">
        <v>1</v>
      </c>
      <c r="I1099" t="s">
        <v>1115</v>
      </c>
      <c r="J1099" t="s">
        <v>1115</v>
      </c>
      <c r="K1099" t="s">
        <v>1115</v>
      </c>
      <c r="L1099" t="s">
        <v>1115</v>
      </c>
      <c r="M1099" t="s">
        <v>1115</v>
      </c>
      <c r="N1099">
        <v>0</v>
      </c>
      <c r="O1099" t="s">
        <v>5887</v>
      </c>
      <c r="P1099" t="s">
        <v>6288</v>
      </c>
    </row>
    <row r="1100" spans="1:16" x14ac:dyDescent="0.2">
      <c r="A1100" t="s">
        <v>5654</v>
      </c>
      <c r="B1100" t="s">
        <v>1012</v>
      </c>
      <c r="C1100" t="s">
        <v>1115</v>
      </c>
      <c r="D1100" t="s">
        <v>1115</v>
      </c>
      <c r="E1100" t="s">
        <v>1115</v>
      </c>
      <c r="F1100">
        <v>-0.92661608843379395</v>
      </c>
      <c r="G1100">
        <v>-0.92661608843379395</v>
      </c>
      <c r="H1100">
        <v>1</v>
      </c>
      <c r="I1100" t="s">
        <v>1115</v>
      </c>
      <c r="J1100" t="s">
        <v>1115</v>
      </c>
      <c r="K1100" t="s">
        <v>1115</v>
      </c>
      <c r="L1100" t="s">
        <v>1115</v>
      </c>
      <c r="M1100" t="s">
        <v>1115</v>
      </c>
      <c r="N1100">
        <v>0</v>
      </c>
      <c r="O1100" t="s">
        <v>6289</v>
      </c>
      <c r="P1100" t="s">
        <v>2886</v>
      </c>
    </row>
    <row r="1101" spans="1:16" x14ac:dyDescent="0.2">
      <c r="A1101" t="s">
        <v>1822</v>
      </c>
      <c r="B1101" t="s">
        <v>619</v>
      </c>
      <c r="C1101" t="s">
        <v>1115</v>
      </c>
      <c r="D1101" t="s">
        <v>1115</v>
      </c>
      <c r="E1101" t="s">
        <v>1115</v>
      </c>
      <c r="F1101">
        <v>-0.93319227599485999</v>
      </c>
      <c r="G1101">
        <v>-0.93319227599485999</v>
      </c>
      <c r="H1101">
        <v>1</v>
      </c>
      <c r="I1101" t="s">
        <v>1115</v>
      </c>
      <c r="J1101" t="s">
        <v>1115</v>
      </c>
      <c r="K1101" t="s">
        <v>1115</v>
      </c>
      <c r="L1101" t="s">
        <v>1115</v>
      </c>
      <c r="M1101" t="s">
        <v>1115</v>
      </c>
      <c r="N1101">
        <v>0</v>
      </c>
      <c r="O1101" t="s">
        <v>619</v>
      </c>
      <c r="P1101" t="s">
        <v>2625</v>
      </c>
    </row>
    <row r="1102" spans="1:16" x14ac:dyDescent="0.2">
      <c r="A1102" t="s">
        <v>1525</v>
      </c>
      <c r="B1102" t="s">
        <v>322</v>
      </c>
      <c r="C1102" t="s">
        <v>1115</v>
      </c>
      <c r="D1102" t="s">
        <v>1115</v>
      </c>
      <c r="E1102" t="s">
        <v>1115</v>
      </c>
      <c r="F1102">
        <v>-0.84331877962790602</v>
      </c>
      <c r="G1102">
        <v>-0.84331877962790602</v>
      </c>
      <c r="H1102">
        <v>1</v>
      </c>
      <c r="I1102" t="s">
        <v>1115</v>
      </c>
      <c r="J1102" t="s">
        <v>1115</v>
      </c>
      <c r="K1102" t="s">
        <v>1115</v>
      </c>
      <c r="L1102" t="s">
        <v>1115</v>
      </c>
      <c r="M1102" t="s">
        <v>1115</v>
      </c>
      <c r="N1102">
        <v>0</v>
      </c>
      <c r="O1102" t="s">
        <v>322</v>
      </c>
      <c r="P1102" t="s">
        <v>2330</v>
      </c>
    </row>
    <row r="1103" spans="1:16" x14ac:dyDescent="0.2">
      <c r="A1103" t="s">
        <v>1735</v>
      </c>
      <c r="B1103" t="s">
        <v>532</v>
      </c>
      <c r="C1103" t="s">
        <v>1115</v>
      </c>
      <c r="D1103" t="s">
        <v>1115</v>
      </c>
      <c r="E1103" t="s">
        <v>1115</v>
      </c>
      <c r="F1103">
        <v>0.94009057754974301</v>
      </c>
      <c r="G1103">
        <v>0.94009057754974301</v>
      </c>
      <c r="H1103">
        <v>1</v>
      </c>
      <c r="I1103" t="s">
        <v>1115</v>
      </c>
      <c r="J1103" t="s">
        <v>1115</v>
      </c>
      <c r="K1103" t="s">
        <v>1115</v>
      </c>
      <c r="L1103" t="s">
        <v>1115</v>
      </c>
      <c r="M1103" t="s">
        <v>1115</v>
      </c>
      <c r="N1103">
        <v>0</v>
      </c>
      <c r="O1103" t="s">
        <v>532</v>
      </c>
      <c r="P1103" t="s">
        <v>2540</v>
      </c>
    </row>
    <row r="1104" spans="1:16" x14ac:dyDescent="0.2">
      <c r="A1104" t="s">
        <v>1380</v>
      </c>
      <c r="B1104" t="s">
        <v>719</v>
      </c>
      <c r="C1104" t="s">
        <v>1115</v>
      </c>
      <c r="D1104" t="s">
        <v>1115</v>
      </c>
      <c r="E1104" t="s">
        <v>1115</v>
      </c>
      <c r="F1104">
        <v>0.71969566507104499</v>
      </c>
      <c r="G1104">
        <v>0.71969566507104499</v>
      </c>
      <c r="H1104">
        <v>1</v>
      </c>
      <c r="I1104" t="s">
        <v>1115</v>
      </c>
      <c r="J1104" t="s">
        <v>1115</v>
      </c>
      <c r="K1104" t="s">
        <v>1115</v>
      </c>
      <c r="L1104" t="s">
        <v>1115</v>
      </c>
      <c r="M1104" t="s">
        <v>1115</v>
      </c>
      <c r="N1104">
        <v>0</v>
      </c>
      <c r="O1104" t="s">
        <v>6290</v>
      </c>
      <c r="P1104" t="s">
        <v>2773</v>
      </c>
    </row>
    <row r="1105" spans="1:16" x14ac:dyDescent="0.2">
      <c r="A1105" t="s">
        <v>5655</v>
      </c>
      <c r="B1105" t="s">
        <v>1093</v>
      </c>
      <c r="C1105" t="s">
        <v>1115</v>
      </c>
      <c r="D1105" t="s">
        <v>1115</v>
      </c>
      <c r="E1105" t="s">
        <v>1115</v>
      </c>
      <c r="F1105">
        <v>-0.69295077621886003</v>
      </c>
      <c r="G1105">
        <v>-0.69295077621886003</v>
      </c>
      <c r="H1105">
        <v>1</v>
      </c>
      <c r="I1105" t="s">
        <v>1115</v>
      </c>
      <c r="J1105" t="s">
        <v>1115</v>
      </c>
      <c r="K1105" t="s">
        <v>1115</v>
      </c>
      <c r="L1105" t="s">
        <v>1115</v>
      </c>
      <c r="M1105" t="s">
        <v>1115</v>
      </c>
      <c r="N1105">
        <v>0</v>
      </c>
      <c r="O1105" t="s">
        <v>1093</v>
      </c>
      <c r="P1105" t="s">
        <v>3016</v>
      </c>
    </row>
    <row r="1106" spans="1:16" x14ac:dyDescent="0.2">
      <c r="A1106" t="s">
        <v>5656</v>
      </c>
      <c r="B1106" t="s">
        <v>5888</v>
      </c>
      <c r="C1106" t="s">
        <v>1115</v>
      </c>
      <c r="D1106" t="s">
        <v>1115</v>
      </c>
      <c r="E1106" t="s">
        <v>1115</v>
      </c>
      <c r="F1106">
        <v>-1.01955693013471</v>
      </c>
      <c r="G1106">
        <v>-1.01955693013471</v>
      </c>
      <c r="H1106">
        <v>1</v>
      </c>
      <c r="I1106" t="s">
        <v>1115</v>
      </c>
      <c r="J1106" t="s">
        <v>1115</v>
      </c>
      <c r="K1106" t="s">
        <v>1115</v>
      </c>
      <c r="L1106" t="s">
        <v>1115</v>
      </c>
      <c r="M1106" t="s">
        <v>1115</v>
      </c>
      <c r="N1106">
        <v>0</v>
      </c>
      <c r="O1106" t="s">
        <v>5888</v>
      </c>
      <c r="P1106" t="s">
        <v>6291</v>
      </c>
    </row>
    <row r="1107" spans="1:16" x14ac:dyDescent="0.2">
      <c r="A1107" t="s">
        <v>5657</v>
      </c>
      <c r="B1107" t="s">
        <v>1046</v>
      </c>
      <c r="C1107" t="s">
        <v>1115</v>
      </c>
      <c r="D1107" t="s">
        <v>1115</v>
      </c>
      <c r="E1107" t="s">
        <v>1115</v>
      </c>
      <c r="F1107">
        <v>0.82431827206149899</v>
      </c>
      <c r="G1107">
        <v>0.82431827206149899</v>
      </c>
      <c r="H1107">
        <v>1</v>
      </c>
      <c r="I1107" t="s">
        <v>1115</v>
      </c>
      <c r="J1107" t="s">
        <v>1115</v>
      </c>
      <c r="K1107" t="s">
        <v>1115</v>
      </c>
      <c r="L1107" t="s">
        <v>1115</v>
      </c>
      <c r="M1107" t="s">
        <v>1115</v>
      </c>
      <c r="N1107">
        <v>0</v>
      </c>
      <c r="O1107" t="s">
        <v>6292</v>
      </c>
      <c r="P1107" t="s">
        <v>2967</v>
      </c>
    </row>
    <row r="1108" spans="1:16" x14ac:dyDescent="0.2">
      <c r="A1108" t="s">
        <v>5658</v>
      </c>
      <c r="B1108" t="s">
        <v>5889</v>
      </c>
      <c r="C1108" t="s">
        <v>1115</v>
      </c>
      <c r="D1108" t="s">
        <v>1115</v>
      </c>
      <c r="E1108" t="s">
        <v>1115</v>
      </c>
      <c r="F1108">
        <v>0.758052998658447</v>
      </c>
      <c r="G1108">
        <v>0.758052998658447</v>
      </c>
      <c r="H1108">
        <v>1</v>
      </c>
      <c r="I1108" t="s">
        <v>1115</v>
      </c>
      <c r="J1108" t="s">
        <v>1115</v>
      </c>
      <c r="K1108" t="s">
        <v>1115</v>
      </c>
      <c r="L1108" t="s">
        <v>1115</v>
      </c>
      <c r="M1108" t="s">
        <v>1115</v>
      </c>
      <c r="N1108">
        <v>0</v>
      </c>
      <c r="O1108" t="s">
        <v>6293</v>
      </c>
      <c r="P1108" t="s">
        <v>6294</v>
      </c>
    </row>
    <row r="1109" spans="1:16" x14ac:dyDescent="0.2">
      <c r="A1109" t="s">
        <v>5659</v>
      </c>
      <c r="B1109" t="s">
        <v>959</v>
      </c>
      <c r="C1109" t="s">
        <v>1115</v>
      </c>
      <c r="D1109" t="s">
        <v>1115</v>
      </c>
      <c r="E1109" t="s">
        <v>1115</v>
      </c>
      <c r="F1109">
        <v>-0.59781366324163498</v>
      </c>
      <c r="G1109">
        <v>-0.59781366324163498</v>
      </c>
      <c r="H1109">
        <v>1</v>
      </c>
      <c r="I1109" t="s">
        <v>1115</v>
      </c>
      <c r="J1109" t="s">
        <v>1115</v>
      </c>
      <c r="K1109" t="s">
        <v>1115</v>
      </c>
      <c r="L1109" t="s">
        <v>1115</v>
      </c>
      <c r="M1109" t="s">
        <v>1115</v>
      </c>
      <c r="N1109">
        <v>0</v>
      </c>
      <c r="O1109" t="s">
        <v>6295</v>
      </c>
      <c r="P1109" t="s">
        <v>2808</v>
      </c>
    </row>
    <row r="1110" spans="1:16" x14ac:dyDescent="0.2">
      <c r="A1110" t="s">
        <v>1951</v>
      </c>
      <c r="B1110" t="s">
        <v>800</v>
      </c>
      <c r="C1110" t="s">
        <v>1115</v>
      </c>
      <c r="D1110" t="s">
        <v>1115</v>
      </c>
      <c r="E1110" t="s">
        <v>1115</v>
      </c>
      <c r="F1110">
        <v>0.65735138366141699</v>
      </c>
      <c r="G1110">
        <v>0.65735138366141699</v>
      </c>
      <c r="H1110">
        <v>1</v>
      </c>
      <c r="I1110" t="s">
        <v>1115</v>
      </c>
      <c r="J1110" t="s">
        <v>1115</v>
      </c>
      <c r="K1110" t="s">
        <v>1115</v>
      </c>
      <c r="L1110" t="s">
        <v>1115</v>
      </c>
      <c r="M1110" t="s">
        <v>1115</v>
      </c>
      <c r="N1110">
        <v>0</v>
      </c>
      <c r="O1110" t="s">
        <v>800</v>
      </c>
      <c r="P1110" t="s">
        <v>2737</v>
      </c>
    </row>
    <row r="1111" spans="1:16" x14ac:dyDescent="0.2">
      <c r="A1111" t="s">
        <v>5660</v>
      </c>
      <c r="B1111" t="s">
        <v>5890</v>
      </c>
      <c r="C1111" t="s">
        <v>1115</v>
      </c>
      <c r="D1111" t="s">
        <v>1115</v>
      </c>
      <c r="E1111" t="s">
        <v>1115</v>
      </c>
      <c r="F1111">
        <v>-0.86166957053887105</v>
      </c>
      <c r="G1111">
        <v>-0.86166957053887105</v>
      </c>
      <c r="H1111">
        <v>1</v>
      </c>
      <c r="I1111" t="s">
        <v>1115</v>
      </c>
      <c r="J1111" t="s">
        <v>1115</v>
      </c>
      <c r="K1111" t="s">
        <v>1115</v>
      </c>
      <c r="L1111" t="s">
        <v>1115</v>
      </c>
      <c r="M1111" t="s">
        <v>1115</v>
      </c>
      <c r="N1111">
        <v>0</v>
      </c>
      <c r="O1111" t="s">
        <v>6296</v>
      </c>
      <c r="P1111" t="s">
        <v>6297</v>
      </c>
    </row>
    <row r="1112" spans="1:16" x14ac:dyDescent="0.2">
      <c r="A1112" t="s">
        <v>5661</v>
      </c>
      <c r="B1112" t="s">
        <v>5891</v>
      </c>
      <c r="C1112" t="s">
        <v>1115</v>
      </c>
      <c r="D1112" t="s">
        <v>1115</v>
      </c>
      <c r="E1112" t="s">
        <v>1115</v>
      </c>
      <c r="F1112">
        <v>-0.64694829697318101</v>
      </c>
      <c r="G1112">
        <v>-0.64694829697318101</v>
      </c>
      <c r="H1112">
        <v>1</v>
      </c>
      <c r="I1112" t="s">
        <v>1115</v>
      </c>
      <c r="J1112" t="s">
        <v>1115</v>
      </c>
      <c r="K1112" t="s">
        <v>1115</v>
      </c>
      <c r="L1112" t="s">
        <v>1115</v>
      </c>
      <c r="M1112" t="s">
        <v>1115</v>
      </c>
      <c r="N1112">
        <v>0</v>
      </c>
      <c r="O1112" t="s">
        <v>6298</v>
      </c>
      <c r="P1112" t="s">
        <v>6299</v>
      </c>
    </row>
    <row r="1113" spans="1:16" x14ac:dyDescent="0.2">
      <c r="A1113" t="s">
        <v>1442</v>
      </c>
      <c r="B1113" t="s">
        <v>239</v>
      </c>
      <c r="C1113" t="s">
        <v>1115</v>
      </c>
      <c r="D1113" t="s">
        <v>1115</v>
      </c>
      <c r="E1113" t="s">
        <v>1115</v>
      </c>
      <c r="F1113">
        <v>1.4423677636924901</v>
      </c>
      <c r="G1113">
        <v>1.4423677636924901</v>
      </c>
      <c r="H1113">
        <v>1</v>
      </c>
      <c r="I1113" t="s">
        <v>1115</v>
      </c>
      <c r="J1113" t="s">
        <v>1115</v>
      </c>
      <c r="K1113" t="s">
        <v>1115</v>
      </c>
      <c r="L1113" t="s">
        <v>1115</v>
      </c>
      <c r="M1113" t="s">
        <v>1115</v>
      </c>
      <c r="N1113">
        <v>0</v>
      </c>
      <c r="O1113" t="s">
        <v>239</v>
      </c>
      <c r="P1113" t="s">
        <v>2247</v>
      </c>
    </row>
    <row r="1114" spans="1:16" x14ac:dyDescent="0.2">
      <c r="A1114" t="s">
        <v>5662</v>
      </c>
      <c r="B1114" t="s">
        <v>1080</v>
      </c>
      <c r="C1114" t="s">
        <v>1115</v>
      </c>
      <c r="D1114" t="s">
        <v>1115</v>
      </c>
      <c r="E1114" t="s">
        <v>1115</v>
      </c>
      <c r="F1114">
        <v>-0.72355478744255697</v>
      </c>
      <c r="G1114">
        <v>-0.72355478744255697</v>
      </c>
      <c r="H1114">
        <v>1</v>
      </c>
      <c r="I1114" t="s">
        <v>1115</v>
      </c>
      <c r="J1114" t="s">
        <v>1115</v>
      </c>
      <c r="K1114" t="s">
        <v>1115</v>
      </c>
      <c r="L1114" t="s">
        <v>1115</v>
      </c>
      <c r="M1114" t="s">
        <v>1115</v>
      </c>
      <c r="N1114">
        <v>0</v>
      </c>
      <c r="O1114" t="s">
        <v>6300</v>
      </c>
      <c r="P1114" t="s">
        <v>3006</v>
      </c>
    </row>
    <row r="1115" spans="1:16" x14ac:dyDescent="0.2">
      <c r="A1115" t="s">
        <v>5663</v>
      </c>
      <c r="B1115" t="s">
        <v>5892</v>
      </c>
      <c r="C1115" t="s">
        <v>1115</v>
      </c>
      <c r="D1115" t="s">
        <v>1115</v>
      </c>
      <c r="E1115" t="s">
        <v>1115</v>
      </c>
      <c r="F1115">
        <v>-0.61897643163655103</v>
      </c>
      <c r="G1115">
        <v>-0.61897643163655103</v>
      </c>
      <c r="H1115">
        <v>1</v>
      </c>
      <c r="I1115" t="s">
        <v>1115</v>
      </c>
      <c r="J1115" t="s">
        <v>1115</v>
      </c>
      <c r="K1115" t="s">
        <v>1115</v>
      </c>
      <c r="L1115" t="s">
        <v>1115</v>
      </c>
      <c r="M1115" t="s">
        <v>1115</v>
      </c>
      <c r="N1115">
        <v>0</v>
      </c>
      <c r="O1115" t="s">
        <v>6301</v>
      </c>
      <c r="P1115" t="s">
        <v>6302</v>
      </c>
    </row>
    <row r="1116" spans="1:16" x14ac:dyDescent="0.2">
      <c r="A1116" t="s">
        <v>5664</v>
      </c>
      <c r="B1116" t="s">
        <v>1089</v>
      </c>
      <c r="C1116" t="s">
        <v>1115</v>
      </c>
      <c r="D1116" t="s">
        <v>1115</v>
      </c>
      <c r="E1116" t="s">
        <v>1115</v>
      </c>
      <c r="F1116">
        <v>-0.59448547260286799</v>
      </c>
      <c r="G1116">
        <v>-0.59448547260286799</v>
      </c>
      <c r="H1116">
        <v>1</v>
      </c>
      <c r="I1116" t="s">
        <v>1115</v>
      </c>
      <c r="J1116" t="s">
        <v>1115</v>
      </c>
      <c r="K1116" t="s">
        <v>1115</v>
      </c>
      <c r="L1116" t="s">
        <v>1115</v>
      </c>
      <c r="M1116" t="s">
        <v>1115</v>
      </c>
      <c r="N1116">
        <v>0</v>
      </c>
      <c r="O1116" t="s">
        <v>1089</v>
      </c>
      <c r="P1116" t="s">
        <v>2813</v>
      </c>
    </row>
    <row r="1117" spans="1:16" x14ac:dyDescent="0.2">
      <c r="A1117" t="s">
        <v>5665</v>
      </c>
      <c r="B1117" t="s">
        <v>978</v>
      </c>
      <c r="C1117" t="s">
        <v>1115</v>
      </c>
      <c r="D1117" t="s">
        <v>1115</v>
      </c>
      <c r="E1117" t="s">
        <v>1115</v>
      </c>
      <c r="F1117">
        <v>-0.69141059568890895</v>
      </c>
      <c r="G1117">
        <v>-0.69141059568890895</v>
      </c>
      <c r="H1117">
        <v>1</v>
      </c>
      <c r="I1117" t="s">
        <v>1115</v>
      </c>
      <c r="J1117" t="s">
        <v>1115</v>
      </c>
      <c r="K1117" t="s">
        <v>1115</v>
      </c>
      <c r="L1117" t="s">
        <v>1115</v>
      </c>
      <c r="M1117" t="s">
        <v>1115</v>
      </c>
      <c r="N1117">
        <v>0</v>
      </c>
      <c r="O1117" t="s">
        <v>6303</v>
      </c>
      <c r="P1117" t="s">
        <v>2854</v>
      </c>
    </row>
    <row r="1118" spans="1:16" x14ac:dyDescent="0.2">
      <c r="A1118" t="s">
        <v>1836</v>
      </c>
      <c r="B1118" t="s">
        <v>633</v>
      </c>
      <c r="C1118" t="s">
        <v>1115</v>
      </c>
      <c r="D1118" t="s">
        <v>1115</v>
      </c>
      <c r="E1118" t="s">
        <v>1115</v>
      </c>
      <c r="F1118">
        <v>-0.99613915303170697</v>
      </c>
      <c r="G1118">
        <v>-0.99613915303170697</v>
      </c>
      <c r="H1118">
        <v>1</v>
      </c>
      <c r="I1118" t="s">
        <v>1115</v>
      </c>
      <c r="J1118" t="s">
        <v>1115</v>
      </c>
      <c r="K1118" t="s">
        <v>1115</v>
      </c>
      <c r="L1118" t="s">
        <v>1115</v>
      </c>
      <c r="M1118" t="s">
        <v>1115</v>
      </c>
      <c r="N1118">
        <v>0</v>
      </c>
      <c r="O1118" t="s">
        <v>633</v>
      </c>
      <c r="P1118" t="s">
        <v>2638</v>
      </c>
    </row>
    <row r="1119" spans="1:16" x14ac:dyDescent="0.2">
      <c r="A1119" t="s">
        <v>5666</v>
      </c>
      <c r="B1119" t="s">
        <v>5893</v>
      </c>
      <c r="C1119" t="s">
        <v>1115</v>
      </c>
      <c r="D1119" t="s">
        <v>1115</v>
      </c>
      <c r="E1119" t="s">
        <v>1115</v>
      </c>
      <c r="F1119">
        <v>-0.65349125559020405</v>
      </c>
      <c r="G1119">
        <v>-0.65349125559020405</v>
      </c>
      <c r="H1119">
        <v>1</v>
      </c>
      <c r="I1119" t="s">
        <v>1115</v>
      </c>
      <c r="J1119" t="s">
        <v>1115</v>
      </c>
      <c r="K1119" t="s">
        <v>1115</v>
      </c>
      <c r="L1119" t="s">
        <v>1115</v>
      </c>
      <c r="M1119" t="s">
        <v>1115</v>
      </c>
      <c r="N1119">
        <v>0</v>
      </c>
      <c r="O1119" t="s">
        <v>6304</v>
      </c>
      <c r="P1119" t="s">
        <v>6305</v>
      </c>
    </row>
    <row r="1120" spans="1:16" x14ac:dyDescent="0.2">
      <c r="A1120" t="s">
        <v>5667</v>
      </c>
      <c r="B1120" t="s">
        <v>5894</v>
      </c>
      <c r="C1120" t="s">
        <v>1115</v>
      </c>
      <c r="D1120" t="s">
        <v>1115</v>
      </c>
      <c r="E1120" t="s">
        <v>1115</v>
      </c>
      <c r="F1120">
        <v>-0.89996470940262996</v>
      </c>
      <c r="G1120">
        <v>-0.89996470940262996</v>
      </c>
      <c r="H1120">
        <v>1</v>
      </c>
      <c r="I1120" t="s">
        <v>1115</v>
      </c>
      <c r="J1120" t="s">
        <v>1115</v>
      </c>
      <c r="K1120" t="s">
        <v>1115</v>
      </c>
      <c r="L1120" t="s">
        <v>1115</v>
      </c>
      <c r="M1120" t="s">
        <v>1115</v>
      </c>
      <c r="N1120">
        <v>0</v>
      </c>
      <c r="O1120" t="s">
        <v>6306</v>
      </c>
      <c r="P1120" t="s">
        <v>6307</v>
      </c>
    </row>
    <row r="1121" spans="1:16" x14ac:dyDescent="0.2">
      <c r="A1121" t="s">
        <v>1142</v>
      </c>
      <c r="B1121" t="s">
        <v>13</v>
      </c>
      <c r="C1121" t="s">
        <v>1115</v>
      </c>
      <c r="D1121" t="s">
        <v>1115</v>
      </c>
      <c r="E1121" t="s">
        <v>1115</v>
      </c>
      <c r="F1121">
        <v>0.72823672588813804</v>
      </c>
      <c r="G1121">
        <v>0.72823672588813804</v>
      </c>
      <c r="H1121">
        <v>1</v>
      </c>
      <c r="I1121" t="s">
        <v>1115</v>
      </c>
      <c r="J1121" t="s">
        <v>1115</v>
      </c>
      <c r="K1121" t="s">
        <v>1115</v>
      </c>
      <c r="L1121" t="s">
        <v>1115</v>
      </c>
      <c r="M1121" t="s">
        <v>1115</v>
      </c>
      <c r="N1121">
        <v>0</v>
      </c>
      <c r="O1121" t="s">
        <v>13</v>
      </c>
      <c r="P1121" t="s">
        <v>2024</v>
      </c>
    </row>
    <row r="1122" spans="1:16" x14ac:dyDescent="0.2">
      <c r="A1122" t="s">
        <v>5668</v>
      </c>
      <c r="B1122" t="s">
        <v>894</v>
      </c>
      <c r="C1122" t="s">
        <v>1115</v>
      </c>
      <c r="D1122" t="s">
        <v>1115</v>
      </c>
      <c r="E1122" t="s">
        <v>1115</v>
      </c>
      <c r="F1122">
        <v>-0.83417284032216199</v>
      </c>
      <c r="G1122">
        <v>-0.83417284032216199</v>
      </c>
      <c r="H1122">
        <v>1</v>
      </c>
      <c r="I1122" t="s">
        <v>1115</v>
      </c>
      <c r="J1122" t="s">
        <v>1115</v>
      </c>
      <c r="K1122" t="s">
        <v>1115</v>
      </c>
      <c r="L1122" t="s">
        <v>1115</v>
      </c>
      <c r="M1122" t="s">
        <v>1115</v>
      </c>
      <c r="N1122">
        <v>0</v>
      </c>
      <c r="O1122" t="s">
        <v>6308</v>
      </c>
      <c r="P1122" t="s">
        <v>2714</v>
      </c>
    </row>
    <row r="1123" spans="1:16" x14ac:dyDescent="0.2">
      <c r="A1123" t="s">
        <v>1890</v>
      </c>
      <c r="B1123" t="s">
        <v>705</v>
      </c>
      <c r="C1123" t="s">
        <v>1115</v>
      </c>
      <c r="D1123" t="s">
        <v>1115</v>
      </c>
      <c r="E1123" t="s">
        <v>1115</v>
      </c>
      <c r="F1123">
        <v>-0.72599915820803496</v>
      </c>
      <c r="G1123">
        <v>-0.72599915820803496</v>
      </c>
      <c r="H1123">
        <v>1</v>
      </c>
      <c r="I1123" t="s">
        <v>1115</v>
      </c>
      <c r="J1123" t="s">
        <v>1115</v>
      </c>
      <c r="K1123" t="s">
        <v>1115</v>
      </c>
      <c r="L1123" t="s">
        <v>1115</v>
      </c>
      <c r="M1123" t="s">
        <v>1115</v>
      </c>
      <c r="N1123">
        <v>0</v>
      </c>
      <c r="O1123" t="s">
        <v>6309</v>
      </c>
      <c r="P1123" t="s">
        <v>2707</v>
      </c>
    </row>
    <row r="1124" spans="1:16" x14ac:dyDescent="0.2">
      <c r="A1124" t="s">
        <v>1460</v>
      </c>
      <c r="B1124" t="s">
        <v>257</v>
      </c>
      <c r="C1124" t="s">
        <v>1115</v>
      </c>
      <c r="D1124" t="s">
        <v>1115</v>
      </c>
      <c r="E1124" t="s">
        <v>1115</v>
      </c>
      <c r="F1124">
        <v>0.83800172687119001</v>
      </c>
      <c r="G1124">
        <v>0.83800172687119001</v>
      </c>
      <c r="H1124">
        <v>1</v>
      </c>
      <c r="I1124" t="s">
        <v>1115</v>
      </c>
      <c r="J1124" t="s">
        <v>1115</v>
      </c>
      <c r="K1124" t="s">
        <v>1115</v>
      </c>
      <c r="L1124" t="s">
        <v>1115</v>
      </c>
      <c r="M1124" t="s">
        <v>1115</v>
      </c>
      <c r="N1124">
        <v>0</v>
      </c>
      <c r="O1124" t="s">
        <v>257</v>
      </c>
      <c r="P1124" t="s">
        <v>2265</v>
      </c>
    </row>
    <row r="1125" spans="1:16" x14ac:dyDescent="0.2">
      <c r="A1125" t="s">
        <v>1998</v>
      </c>
      <c r="B1125" t="s">
        <v>883</v>
      </c>
      <c r="C1125" t="s">
        <v>1115</v>
      </c>
      <c r="D1125" t="s">
        <v>1115</v>
      </c>
      <c r="E1125" t="s">
        <v>1115</v>
      </c>
      <c r="F1125">
        <v>-1.4478023628614101</v>
      </c>
      <c r="G1125">
        <v>-1.4478023628614101</v>
      </c>
      <c r="H1125">
        <v>1</v>
      </c>
      <c r="I1125" t="s">
        <v>1115</v>
      </c>
      <c r="J1125" t="s">
        <v>1115</v>
      </c>
      <c r="K1125" t="s">
        <v>1115</v>
      </c>
      <c r="L1125" t="s">
        <v>1115</v>
      </c>
      <c r="M1125" t="s">
        <v>1115</v>
      </c>
      <c r="N1125">
        <v>0</v>
      </c>
      <c r="O1125" t="s">
        <v>6310</v>
      </c>
      <c r="P1125" t="s">
        <v>3109</v>
      </c>
    </row>
    <row r="1126" spans="1:16" x14ac:dyDescent="0.2">
      <c r="A1126" t="s">
        <v>5669</v>
      </c>
      <c r="B1126" t="s">
        <v>1061</v>
      </c>
      <c r="C1126" t="s">
        <v>1115</v>
      </c>
      <c r="D1126" t="s">
        <v>1115</v>
      </c>
      <c r="E1126" t="s">
        <v>1115</v>
      </c>
      <c r="F1126">
        <v>-0.61055572718111095</v>
      </c>
      <c r="G1126">
        <v>-0.61055572718111095</v>
      </c>
      <c r="H1126">
        <v>1</v>
      </c>
      <c r="I1126" t="s">
        <v>1115</v>
      </c>
      <c r="J1126" t="s">
        <v>1115</v>
      </c>
      <c r="K1126" t="s">
        <v>1115</v>
      </c>
      <c r="L1126" t="s">
        <v>1115</v>
      </c>
      <c r="M1126" t="s">
        <v>1115</v>
      </c>
      <c r="N1126">
        <v>0</v>
      </c>
      <c r="O1126" t="s">
        <v>6311</v>
      </c>
      <c r="P1126" t="s">
        <v>2983</v>
      </c>
    </row>
    <row r="1127" spans="1:16" x14ac:dyDescent="0.2">
      <c r="A1127" t="s">
        <v>5670</v>
      </c>
      <c r="B1127" t="s">
        <v>917</v>
      </c>
      <c r="C1127" t="s">
        <v>1115</v>
      </c>
      <c r="D1127" t="s">
        <v>1115</v>
      </c>
      <c r="E1127" t="s">
        <v>1115</v>
      </c>
      <c r="F1127">
        <v>0.70508111622583203</v>
      </c>
      <c r="G1127">
        <v>0.70508111622583203</v>
      </c>
      <c r="H1127">
        <v>1</v>
      </c>
      <c r="I1127" t="s">
        <v>1115</v>
      </c>
      <c r="J1127" t="s">
        <v>1115</v>
      </c>
      <c r="K1127" t="s">
        <v>1115</v>
      </c>
      <c r="L1127" t="s">
        <v>1115</v>
      </c>
      <c r="M1127" t="s">
        <v>1115</v>
      </c>
      <c r="N1127">
        <v>0</v>
      </c>
      <c r="O1127" t="s">
        <v>6312</v>
      </c>
      <c r="P1127" t="s">
        <v>2741</v>
      </c>
    </row>
    <row r="1128" spans="1:16" x14ac:dyDescent="0.2">
      <c r="A1128" t="s">
        <v>5671</v>
      </c>
      <c r="B1128" t="s">
        <v>5895</v>
      </c>
      <c r="C1128" t="s">
        <v>1115</v>
      </c>
      <c r="D1128" t="s">
        <v>1115</v>
      </c>
      <c r="E1128" t="s">
        <v>1115</v>
      </c>
      <c r="F1128">
        <v>-0.58633702317065906</v>
      </c>
      <c r="G1128">
        <v>-0.58633702317065906</v>
      </c>
      <c r="H1128">
        <v>1</v>
      </c>
      <c r="I1128" t="s">
        <v>1115</v>
      </c>
      <c r="J1128" t="s">
        <v>1115</v>
      </c>
      <c r="K1128" t="s">
        <v>1115</v>
      </c>
      <c r="L1128" t="s">
        <v>1115</v>
      </c>
      <c r="M1128" t="s">
        <v>1115</v>
      </c>
      <c r="N1128">
        <v>0</v>
      </c>
      <c r="O1128" t="s">
        <v>5895</v>
      </c>
      <c r="P1128" t="s">
        <v>6313</v>
      </c>
    </row>
    <row r="1129" spans="1:16" x14ac:dyDescent="0.2">
      <c r="A1129" t="s">
        <v>5672</v>
      </c>
      <c r="B1129" t="s">
        <v>997</v>
      </c>
      <c r="C1129" t="s">
        <v>1115</v>
      </c>
      <c r="D1129" t="s">
        <v>1115</v>
      </c>
      <c r="E1129" t="s">
        <v>1115</v>
      </c>
      <c r="F1129">
        <v>-0.81010071040843901</v>
      </c>
      <c r="G1129">
        <v>-0.81010071040843901</v>
      </c>
      <c r="H1129">
        <v>1</v>
      </c>
      <c r="I1129" t="s">
        <v>1115</v>
      </c>
      <c r="J1129" t="s">
        <v>1115</v>
      </c>
      <c r="K1129" t="s">
        <v>1115</v>
      </c>
      <c r="L1129" t="s">
        <v>1115</v>
      </c>
      <c r="M1129" t="s">
        <v>1115</v>
      </c>
      <c r="N1129">
        <v>0</v>
      </c>
      <c r="O1129" t="s">
        <v>6314</v>
      </c>
      <c r="P1129" t="s">
        <v>2871</v>
      </c>
    </row>
    <row r="1130" spans="1:16" x14ac:dyDescent="0.2">
      <c r="A1130" t="s">
        <v>5673</v>
      </c>
      <c r="B1130" t="s">
        <v>927</v>
      </c>
      <c r="C1130" t="s">
        <v>1115</v>
      </c>
      <c r="D1130" t="s">
        <v>1115</v>
      </c>
      <c r="E1130" t="s">
        <v>1115</v>
      </c>
      <c r="F1130">
        <v>-0.62550860001487596</v>
      </c>
      <c r="G1130">
        <v>-0.62550860001487596</v>
      </c>
      <c r="H1130">
        <v>1</v>
      </c>
      <c r="I1130" t="s">
        <v>1115</v>
      </c>
      <c r="J1130" t="s">
        <v>1115</v>
      </c>
      <c r="K1130" t="s">
        <v>1115</v>
      </c>
      <c r="L1130" t="s">
        <v>1115</v>
      </c>
      <c r="M1130" t="s">
        <v>1115</v>
      </c>
      <c r="N1130">
        <v>0</v>
      </c>
      <c r="O1130" t="s">
        <v>927</v>
      </c>
      <c r="P1130" t="s">
        <v>2751</v>
      </c>
    </row>
    <row r="1131" spans="1:16" x14ac:dyDescent="0.2">
      <c r="A1131" t="s">
        <v>5674</v>
      </c>
      <c r="B1131" t="s">
        <v>5896</v>
      </c>
      <c r="C1131" t="s">
        <v>1115</v>
      </c>
      <c r="D1131" t="s">
        <v>1115</v>
      </c>
      <c r="E1131" t="s">
        <v>1115</v>
      </c>
      <c r="F1131">
        <v>-0.94818580022559196</v>
      </c>
      <c r="G1131">
        <v>-0.94818580022559196</v>
      </c>
      <c r="H1131">
        <v>1</v>
      </c>
      <c r="I1131" t="s">
        <v>1115</v>
      </c>
      <c r="J1131" t="s">
        <v>1115</v>
      </c>
      <c r="K1131" t="s">
        <v>1115</v>
      </c>
      <c r="L1131" t="s">
        <v>1115</v>
      </c>
      <c r="M1131" t="s">
        <v>1115</v>
      </c>
      <c r="N1131">
        <v>0</v>
      </c>
      <c r="O1131" t="s">
        <v>5896</v>
      </c>
      <c r="P1131" t="s">
        <v>6315</v>
      </c>
    </row>
    <row r="1132" spans="1:16" x14ac:dyDescent="0.2">
      <c r="A1132" t="s">
        <v>5675</v>
      </c>
      <c r="B1132" t="s">
        <v>5897</v>
      </c>
      <c r="C1132" t="s">
        <v>1115</v>
      </c>
      <c r="D1132" t="s">
        <v>1115</v>
      </c>
      <c r="E1132" t="s">
        <v>1115</v>
      </c>
      <c r="F1132">
        <v>-0.74076642173944396</v>
      </c>
      <c r="G1132">
        <v>-0.74076642173944396</v>
      </c>
      <c r="H1132">
        <v>1</v>
      </c>
      <c r="I1132" t="s">
        <v>1115</v>
      </c>
      <c r="J1132" t="s">
        <v>1115</v>
      </c>
      <c r="K1132" t="s">
        <v>1115</v>
      </c>
      <c r="L1132" t="s">
        <v>1115</v>
      </c>
      <c r="M1132" t="s">
        <v>1115</v>
      </c>
      <c r="N1132">
        <v>0</v>
      </c>
      <c r="O1132" t="s">
        <v>5897</v>
      </c>
      <c r="P1132" t="s">
        <v>6316</v>
      </c>
    </row>
    <row r="1133" spans="1:16" x14ac:dyDescent="0.2">
      <c r="A1133" t="s">
        <v>1933</v>
      </c>
      <c r="B1133" t="s">
        <v>782</v>
      </c>
      <c r="C1133" t="s">
        <v>1115</v>
      </c>
      <c r="D1133" t="s">
        <v>1115</v>
      </c>
      <c r="E1133" t="s">
        <v>1115</v>
      </c>
      <c r="F1133">
        <v>0.78125920543051597</v>
      </c>
      <c r="G1133">
        <v>0.78125920543051597</v>
      </c>
      <c r="H1133">
        <v>1</v>
      </c>
      <c r="I1133" t="s">
        <v>1115</v>
      </c>
      <c r="J1133" t="s">
        <v>1115</v>
      </c>
      <c r="K1133" t="s">
        <v>1115</v>
      </c>
      <c r="L1133" t="s">
        <v>1115</v>
      </c>
      <c r="M1133" t="s">
        <v>1115</v>
      </c>
      <c r="N1133">
        <v>0</v>
      </c>
      <c r="O1133" t="s">
        <v>6317</v>
      </c>
      <c r="P1133" t="s">
        <v>2916</v>
      </c>
    </row>
    <row r="1134" spans="1:16" x14ac:dyDescent="0.2">
      <c r="A1134" t="s">
        <v>5676</v>
      </c>
      <c r="B1134" t="s">
        <v>5898</v>
      </c>
      <c r="C1134" t="s">
        <v>1115</v>
      </c>
      <c r="D1134" t="s">
        <v>1115</v>
      </c>
      <c r="E1134" t="s">
        <v>1115</v>
      </c>
      <c r="F1134">
        <v>0.62752505647354195</v>
      </c>
      <c r="G1134">
        <v>0.62752505647354195</v>
      </c>
      <c r="H1134">
        <v>1</v>
      </c>
      <c r="I1134" t="s">
        <v>1115</v>
      </c>
      <c r="J1134" t="s">
        <v>1115</v>
      </c>
      <c r="K1134" t="s">
        <v>1115</v>
      </c>
      <c r="L1134" t="s">
        <v>1115</v>
      </c>
      <c r="M1134" t="s">
        <v>1115</v>
      </c>
      <c r="N1134">
        <v>0</v>
      </c>
      <c r="O1134" t="s">
        <v>6318</v>
      </c>
      <c r="P1134" t="s">
        <v>6319</v>
      </c>
    </row>
    <row r="1135" spans="1:16" x14ac:dyDescent="0.2">
      <c r="A1135" t="s">
        <v>5677</v>
      </c>
      <c r="B1135" t="s">
        <v>1087</v>
      </c>
      <c r="C1135" t="s">
        <v>1115</v>
      </c>
      <c r="D1135" t="s">
        <v>1115</v>
      </c>
      <c r="E1135" t="s">
        <v>1115</v>
      </c>
      <c r="F1135">
        <v>-0.75545274671859397</v>
      </c>
      <c r="G1135">
        <v>-0.75545274671859397</v>
      </c>
      <c r="H1135">
        <v>1</v>
      </c>
      <c r="I1135" t="s">
        <v>1115</v>
      </c>
      <c r="J1135" t="s">
        <v>1115</v>
      </c>
      <c r="K1135" t="s">
        <v>1115</v>
      </c>
      <c r="L1135" t="s">
        <v>1115</v>
      </c>
      <c r="M1135" t="s">
        <v>1115</v>
      </c>
      <c r="N1135">
        <v>0</v>
      </c>
      <c r="O1135" t="s">
        <v>6320</v>
      </c>
      <c r="P1135" t="s">
        <v>3011</v>
      </c>
    </row>
    <row r="1136" spans="1:16" x14ac:dyDescent="0.2">
      <c r="A1136" t="s">
        <v>5678</v>
      </c>
      <c r="B1136" t="s">
        <v>5899</v>
      </c>
      <c r="C1136" t="s">
        <v>1115</v>
      </c>
      <c r="D1136" t="s">
        <v>1115</v>
      </c>
      <c r="E1136" t="s">
        <v>1115</v>
      </c>
      <c r="F1136">
        <v>-0.72783625286742604</v>
      </c>
      <c r="G1136">
        <v>-0.72783625286742604</v>
      </c>
      <c r="H1136">
        <v>1</v>
      </c>
      <c r="I1136" t="s">
        <v>1115</v>
      </c>
      <c r="J1136" t="s">
        <v>1115</v>
      </c>
      <c r="K1136" t="s">
        <v>1115</v>
      </c>
      <c r="L1136" t="s">
        <v>1115</v>
      </c>
      <c r="M1136" t="s">
        <v>1115</v>
      </c>
      <c r="N1136">
        <v>0</v>
      </c>
      <c r="O1136" t="s">
        <v>5899</v>
      </c>
      <c r="P1136" t="s">
        <v>6321</v>
      </c>
    </row>
    <row r="1137" spans="1:16" x14ac:dyDescent="0.2">
      <c r="A1137" t="s">
        <v>1769</v>
      </c>
      <c r="B1137" t="s">
        <v>566</v>
      </c>
      <c r="C1137" t="s">
        <v>1115</v>
      </c>
      <c r="D1137" t="s">
        <v>1115</v>
      </c>
      <c r="E1137" t="s">
        <v>1115</v>
      </c>
      <c r="F1137">
        <v>-2.1899867418762202</v>
      </c>
      <c r="G1137">
        <v>-2.1899867418762202</v>
      </c>
      <c r="H1137">
        <v>1</v>
      </c>
      <c r="I1137" t="s">
        <v>1115</v>
      </c>
      <c r="J1137" t="s">
        <v>1115</v>
      </c>
      <c r="K1137" t="s">
        <v>1115</v>
      </c>
      <c r="L1137" t="s">
        <v>1115</v>
      </c>
      <c r="M1137" t="s">
        <v>1115</v>
      </c>
      <c r="N1137">
        <v>0</v>
      </c>
      <c r="O1137" t="s">
        <v>6322</v>
      </c>
      <c r="P1137" t="s">
        <v>2573</v>
      </c>
    </row>
    <row r="1138" spans="1:16" x14ac:dyDescent="0.2">
      <c r="A1138" t="s">
        <v>5679</v>
      </c>
      <c r="B1138" t="s">
        <v>5900</v>
      </c>
      <c r="C1138" t="s">
        <v>1115</v>
      </c>
      <c r="D1138" t="s">
        <v>1115</v>
      </c>
      <c r="E1138" t="s">
        <v>1115</v>
      </c>
      <c r="F1138">
        <v>-0.73619145019919197</v>
      </c>
      <c r="G1138">
        <v>-0.73619145019919197</v>
      </c>
      <c r="H1138">
        <v>1</v>
      </c>
      <c r="I1138" t="s">
        <v>1115</v>
      </c>
      <c r="J1138" t="s">
        <v>1115</v>
      </c>
      <c r="K1138" t="s">
        <v>1115</v>
      </c>
      <c r="L1138" t="s">
        <v>1115</v>
      </c>
      <c r="M1138" t="s">
        <v>1115</v>
      </c>
      <c r="N1138">
        <v>0</v>
      </c>
      <c r="O1138" t="s">
        <v>6323</v>
      </c>
      <c r="P1138" t="s">
        <v>6324</v>
      </c>
    </row>
    <row r="1139" spans="1:16" x14ac:dyDescent="0.2">
      <c r="A1139" t="s">
        <v>1838</v>
      </c>
      <c r="B1139" t="s">
        <v>635</v>
      </c>
      <c r="C1139" t="s">
        <v>1115</v>
      </c>
      <c r="D1139" t="s">
        <v>1115</v>
      </c>
      <c r="E1139" t="s">
        <v>1115</v>
      </c>
      <c r="F1139">
        <v>0.60278053151200905</v>
      </c>
      <c r="G1139">
        <v>0.60278053151200905</v>
      </c>
      <c r="H1139">
        <v>1</v>
      </c>
      <c r="I1139" t="s">
        <v>1115</v>
      </c>
      <c r="J1139" t="s">
        <v>1115</v>
      </c>
      <c r="K1139" t="s">
        <v>1115</v>
      </c>
      <c r="L1139" t="s">
        <v>1115</v>
      </c>
      <c r="M1139" t="s">
        <v>1115</v>
      </c>
      <c r="N1139">
        <v>0</v>
      </c>
      <c r="O1139" t="s">
        <v>6325</v>
      </c>
      <c r="P1139" t="s">
        <v>2640</v>
      </c>
    </row>
    <row r="1140" spans="1:16" x14ac:dyDescent="0.2">
      <c r="A1140" t="s">
        <v>1867</v>
      </c>
      <c r="B1140" t="s">
        <v>664</v>
      </c>
      <c r="C1140" t="s">
        <v>1115</v>
      </c>
      <c r="D1140" t="s">
        <v>1115</v>
      </c>
      <c r="E1140" t="s">
        <v>1115</v>
      </c>
      <c r="F1140">
        <v>-0.63381697976339402</v>
      </c>
      <c r="G1140">
        <v>-0.63381697976339402</v>
      </c>
      <c r="H1140">
        <v>1</v>
      </c>
      <c r="I1140" t="s">
        <v>1115</v>
      </c>
      <c r="J1140" t="s">
        <v>1115</v>
      </c>
      <c r="K1140" t="s">
        <v>1115</v>
      </c>
      <c r="L1140" t="s">
        <v>1115</v>
      </c>
      <c r="M1140" t="s">
        <v>1115</v>
      </c>
      <c r="N1140">
        <v>0</v>
      </c>
      <c r="O1140" t="s">
        <v>6326</v>
      </c>
      <c r="P1140" t="s">
        <v>2666</v>
      </c>
    </row>
    <row r="1141" spans="1:16" x14ac:dyDescent="0.2">
      <c r="A1141" t="s">
        <v>1767</v>
      </c>
      <c r="B1141" t="s">
        <v>564</v>
      </c>
      <c r="C1141" t="s">
        <v>1115</v>
      </c>
      <c r="D1141" t="s">
        <v>1115</v>
      </c>
      <c r="E1141" t="s">
        <v>1115</v>
      </c>
      <c r="F1141">
        <v>7.8673701816272104</v>
      </c>
      <c r="G1141">
        <v>7.8673701816272104</v>
      </c>
      <c r="H1141">
        <v>1</v>
      </c>
      <c r="I1141" t="s">
        <v>1115</v>
      </c>
      <c r="J1141" t="s">
        <v>1115</v>
      </c>
      <c r="K1141" t="s">
        <v>1115</v>
      </c>
      <c r="L1141" t="s">
        <v>1115</v>
      </c>
      <c r="M1141" t="s">
        <v>1115</v>
      </c>
      <c r="N1141">
        <v>0</v>
      </c>
      <c r="O1141" t="s">
        <v>564</v>
      </c>
      <c r="P1141" t="s">
        <v>2571</v>
      </c>
    </row>
    <row r="1142" spans="1:16" x14ac:dyDescent="0.2">
      <c r="A1142" t="s">
        <v>1968</v>
      </c>
      <c r="B1142" t="s">
        <v>853</v>
      </c>
      <c r="C1142" t="s">
        <v>1115</v>
      </c>
      <c r="D1142" t="s">
        <v>1115</v>
      </c>
      <c r="E1142" t="s">
        <v>1115</v>
      </c>
      <c r="F1142">
        <v>0.72517716243521602</v>
      </c>
      <c r="G1142">
        <v>0.72517716243521602</v>
      </c>
      <c r="H1142">
        <v>1</v>
      </c>
      <c r="I1142" t="s">
        <v>1115</v>
      </c>
      <c r="J1142" t="s">
        <v>1115</v>
      </c>
      <c r="K1142" t="s">
        <v>1115</v>
      </c>
      <c r="L1142" t="s">
        <v>1115</v>
      </c>
      <c r="M1142" t="s">
        <v>1115</v>
      </c>
      <c r="N1142">
        <v>0</v>
      </c>
      <c r="O1142" t="s">
        <v>853</v>
      </c>
      <c r="P1142" t="s">
        <v>3078</v>
      </c>
    </row>
    <row r="1143" spans="1:16" x14ac:dyDescent="0.2">
      <c r="A1143" t="s">
        <v>5680</v>
      </c>
      <c r="B1143" t="s">
        <v>5901</v>
      </c>
      <c r="C1143" t="s">
        <v>1115</v>
      </c>
      <c r="D1143" t="s">
        <v>1115</v>
      </c>
      <c r="E1143" t="s">
        <v>1115</v>
      </c>
      <c r="F1143">
        <v>0.64301071071061</v>
      </c>
      <c r="G1143">
        <v>0.64301071071061</v>
      </c>
      <c r="H1143">
        <v>1</v>
      </c>
      <c r="I1143" t="s">
        <v>1115</v>
      </c>
      <c r="J1143" t="s">
        <v>1115</v>
      </c>
      <c r="K1143" t="s">
        <v>1115</v>
      </c>
      <c r="L1143" t="s">
        <v>1115</v>
      </c>
      <c r="M1143" t="s">
        <v>1115</v>
      </c>
      <c r="N1143">
        <v>0</v>
      </c>
      <c r="O1143" t="s">
        <v>6327</v>
      </c>
      <c r="P1143" t="s">
        <v>6328</v>
      </c>
    </row>
    <row r="1144" spans="1:16" x14ac:dyDescent="0.2">
      <c r="A1144" t="s">
        <v>1902</v>
      </c>
      <c r="B1144" t="s">
        <v>728</v>
      </c>
      <c r="C1144" t="s">
        <v>1115</v>
      </c>
      <c r="D1144" t="s">
        <v>1115</v>
      </c>
      <c r="E1144" t="s">
        <v>1115</v>
      </c>
      <c r="F1144">
        <v>-0.72280924924326395</v>
      </c>
      <c r="G1144">
        <v>-0.72280924924326395</v>
      </c>
      <c r="H1144">
        <v>1</v>
      </c>
      <c r="I1144" t="s">
        <v>1115</v>
      </c>
      <c r="J1144" t="s">
        <v>1115</v>
      </c>
      <c r="K1144" t="s">
        <v>1115</v>
      </c>
      <c r="L1144" t="s">
        <v>1115</v>
      </c>
      <c r="M1144" t="s">
        <v>1115</v>
      </c>
      <c r="N1144">
        <v>0</v>
      </c>
      <c r="O1144" t="s">
        <v>728</v>
      </c>
      <c r="P1144" t="s">
        <v>2782</v>
      </c>
    </row>
    <row r="1145" spans="1:16" x14ac:dyDescent="0.2">
      <c r="A1145" t="s">
        <v>5681</v>
      </c>
      <c r="B1145" t="s">
        <v>5902</v>
      </c>
      <c r="C1145" t="s">
        <v>1115</v>
      </c>
      <c r="D1145" t="s">
        <v>1115</v>
      </c>
      <c r="E1145" t="s">
        <v>1115</v>
      </c>
      <c r="F1145">
        <v>-0.602004137826326</v>
      </c>
      <c r="G1145">
        <v>-0.602004137826326</v>
      </c>
      <c r="H1145">
        <v>1</v>
      </c>
      <c r="I1145" t="s">
        <v>1115</v>
      </c>
      <c r="J1145" t="s">
        <v>1115</v>
      </c>
      <c r="K1145" t="s">
        <v>1115</v>
      </c>
      <c r="L1145" t="s">
        <v>1115</v>
      </c>
      <c r="M1145" t="s">
        <v>1115</v>
      </c>
      <c r="N1145">
        <v>0</v>
      </c>
      <c r="O1145" t="s">
        <v>5902</v>
      </c>
      <c r="P1145" t="s">
        <v>6329</v>
      </c>
    </row>
    <row r="1146" spans="1:16" x14ac:dyDescent="0.2">
      <c r="A1146" t="s">
        <v>5682</v>
      </c>
      <c r="B1146" t="s">
        <v>1096</v>
      </c>
      <c r="C1146" t="s">
        <v>1115</v>
      </c>
      <c r="D1146" t="s">
        <v>1115</v>
      </c>
      <c r="E1146" t="s">
        <v>1115</v>
      </c>
      <c r="F1146">
        <v>-0.61324382771494301</v>
      </c>
      <c r="G1146">
        <v>-0.61324382771494301</v>
      </c>
      <c r="H1146">
        <v>1</v>
      </c>
      <c r="I1146" t="s">
        <v>1115</v>
      </c>
      <c r="J1146" t="s">
        <v>1115</v>
      </c>
      <c r="K1146" t="s">
        <v>1115</v>
      </c>
      <c r="L1146" t="s">
        <v>1115</v>
      </c>
      <c r="M1146" t="s">
        <v>1115</v>
      </c>
      <c r="N1146">
        <v>0</v>
      </c>
      <c r="O1146" t="s">
        <v>1096</v>
      </c>
      <c r="P1146" t="s">
        <v>3020</v>
      </c>
    </row>
    <row r="1147" spans="1:16" x14ac:dyDescent="0.2">
      <c r="A1147" t="s">
        <v>1524</v>
      </c>
      <c r="B1147" t="s">
        <v>321</v>
      </c>
      <c r="C1147" t="s">
        <v>1115</v>
      </c>
      <c r="D1147" t="s">
        <v>1115</v>
      </c>
      <c r="E1147" t="s">
        <v>1115</v>
      </c>
      <c r="F1147">
        <v>0.60359371181056598</v>
      </c>
      <c r="G1147">
        <v>0.60359371181056598</v>
      </c>
      <c r="H1147">
        <v>1</v>
      </c>
      <c r="I1147" t="s">
        <v>1115</v>
      </c>
      <c r="J1147" t="s">
        <v>1115</v>
      </c>
      <c r="K1147" t="s">
        <v>1115</v>
      </c>
      <c r="L1147" t="s">
        <v>1115</v>
      </c>
      <c r="M1147" t="s">
        <v>1115</v>
      </c>
      <c r="N1147">
        <v>0</v>
      </c>
      <c r="O1147" t="s">
        <v>6330</v>
      </c>
      <c r="P1147" t="s">
        <v>2329</v>
      </c>
    </row>
    <row r="1148" spans="1:16" x14ac:dyDescent="0.2">
      <c r="A1148" t="s">
        <v>5683</v>
      </c>
      <c r="B1148" t="s">
        <v>5903</v>
      </c>
      <c r="C1148" t="s">
        <v>1115</v>
      </c>
      <c r="D1148" t="s">
        <v>1115</v>
      </c>
      <c r="E1148" t="s">
        <v>1115</v>
      </c>
      <c r="F1148">
        <v>-1.3709520974775999</v>
      </c>
      <c r="G1148">
        <v>-1.3709520974775999</v>
      </c>
      <c r="H1148">
        <v>1</v>
      </c>
      <c r="I1148" t="s">
        <v>1115</v>
      </c>
      <c r="J1148" t="s">
        <v>1115</v>
      </c>
      <c r="K1148" t="s">
        <v>1115</v>
      </c>
      <c r="L1148" t="s">
        <v>1115</v>
      </c>
      <c r="M1148" t="s">
        <v>1115</v>
      </c>
      <c r="N1148">
        <v>0</v>
      </c>
      <c r="O1148" t="s">
        <v>5903</v>
      </c>
      <c r="P1148" t="s">
        <v>6331</v>
      </c>
    </row>
    <row r="1149" spans="1:16" x14ac:dyDescent="0.2">
      <c r="A1149" t="s">
        <v>1806</v>
      </c>
      <c r="B1149" t="s">
        <v>603</v>
      </c>
      <c r="C1149" t="s">
        <v>1115</v>
      </c>
      <c r="D1149" t="s">
        <v>1115</v>
      </c>
      <c r="E1149" t="s">
        <v>1115</v>
      </c>
      <c r="F1149">
        <v>-0.68128286048619702</v>
      </c>
      <c r="G1149">
        <v>-0.68128286048619702</v>
      </c>
      <c r="H1149">
        <v>1</v>
      </c>
      <c r="I1149" t="s">
        <v>1115</v>
      </c>
      <c r="J1149" t="s">
        <v>1115</v>
      </c>
      <c r="K1149" t="s">
        <v>1115</v>
      </c>
      <c r="L1149" t="s">
        <v>1115</v>
      </c>
      <c r="M1149" t="s">
        <v>1115</v>
      </c>
      <c r="N1149">
        <v>0</v>
      </c>
      <c r="O1149" t="s">
        <v>603</v>
      </c>
      <c r="P1149" t="s">
        <v>2609</v>
      </c>
    </row>
    <row r="1150" spans="1:16" x14ac:dyDescent="0.2">
      <c r="A1150" t="s">
        <v>5684</v>
      </c>
      <c r="B1150" t="s">
        <v>5904</v>
      </c>
      <c r="C1150" t="s">
        <v>1115</v>
      </c>
      <c r="D1150" t="s">
        <v>1115</v>
      </c>
      <c r="E1150" t="s">
        <v>1115</v>
      </c>
      <c r="F1150">
        <v>0.79824094180919103</v>
      </c>
      <c r="G1150">
        <v>0.79824094180919103</v>
      </c>
      <c r="H1150">
        <v>1</v>
      </c>
      <c r="I1150" t="s">
        <v>1115</v>
      </c>
      <c r="J1150" t="s">
        <v>1115</v>
      </c>
      <c r="K1150" t="s">
        <v>1115</v>
      </c>
      <c r="L1150" t="s">
        <v>1115</v>
      </c>
      <c r="M1150" t="s">
        <v>1115</v>
      </c>
      <c r="N1150">
        <v>0</v>
      </c>
      <c r="O1150" t="s">
        <v>6332</v>
      </c>
      <c r="P1150" t="s">
        <v>6333</v>
      </c>
    </row>
    <row r="1151" spans="1:16" x14ac:dyDescent="0.2">
      <c r="A1151" t="s">
        <v>1748</v>
      </c>
      <c r="B1151" t="s">
        <v>545</v>
      </c>
      <c r="C1151" t="s">
        <v>1115</v>
      </c>
      <c r="D1151" t="s">
        <v>1115</v>
      </c>
      <c r="E1151" t="s">
        <v>1115</v>
      </c>
      <c r="F1151">
        <v>1.37367466511831</v>
      </c>
      <c r="G1151">
        <v>1.37367466511831</v>
      </c>
      <c r="H1151">
        <v>1</v>
      </c>
      <c r="I1151" t="s">
        <v>1115</v>
      </c>
      <c r="J1151" t="s">
        <v>1115</v>
      </c>
      <c r="K1151" t="s">
        <v>1115</v>
      </c>
      <c r="L1151" t="s">
        <v>1115</v>
      </c>
      <c r="M1151" t="s">
        <v>1115</v>
      </c>
      <c r="N1151">
        <v>0</v>
      </c>
      <c r="O1151" t="s">
        <v>6334</v>
      </c>
      <c r="P1151" t="s">
        <v>2552</v>
      </c>
    </row>
    <row r="1152" spans="1:16" x14ac:dyDescent="0.2">
      <c r="A1152" t="s">
        <v>5685</v>
      </c>
      <c r="B1152" t="s">
        <v>979</v>
      </c>
      <c r="C1152" t="s">
        <v>1115</v>
      </c>
      <c r="D1152" t="s">
        <v>1115</v>
      </c>
      <c r="E1152" t="s">
        <v>1115</v>
      </c>
      <c r="F1152">
        <v>-0.66308494824591202</v>
      </c>
      <c r="G1152">
        <v>-0.66308494824591202</v>
      </c>
      <c r="H1152">
        <v>1</v>
      </c>
      <c r="I1152" t="s">
        <v>1115</v>
      </c>
      <c r="J1152" t="s">
        <v>1115</v>
      </c>
      <c r="K1152" t="s">
        <v>1115</v>
      </c>
      <c r="L1152" t="s">
        <v>1115</v>
      </c>
      <c r="M1152" t="s">
        <v>1115</v>
      </c>
      <c r="N1152">
        <v>0</v>
      </c>
      <c r="O1152" t="s">
        <v>979</v>
      </c>
      <c r="P1152" t="s">
        <v>2855</v>
      </c>
    </row>
    <row r="1153" spans="1:16" x14ac:dyDescent="0.2">
      <c r="A1153" t="s">
        <v>1579</v>
      </c>
      <c r="B1153" t="s">
        <v>376</v>
      </c>
      <c r="C1153" t="s">
        <v>1115</v>
      </c>
      <c r="D1153" t="s">
        <v>1115</v>
      </c>
      <c r="E1153" t="s">
        <v>1115</v>
      </c>
      <c r="F1153">
        <v>0.580274437645662</v>
      </c>
      <c r="G1153">
        <v>0.580274437645662</v>
      </c>
      <c r="H1153">
        <v>1</v>
      </c>
      <c r="I1153" t="s">
        <v>1115</v>
      </c>
      <c r="J1153" t="s">
        <v>1115</v>
      </c>
      <c r="K1153" t="s">
        <v>1115</v>
      </c>
      <c r="L1153" t="s">
        <v>1115</v>
      </c>
      <c r="M1153" t="s">
        <v>1115</v>
      </c>
      <c r="N1153">
        <v>0</v>
      </c>
      <c r="O1153" t="s">
        <v>6335</v>
      </c>
      <c r="P1153" t="s">
        <v>2382</v>
      </c>
    </row>
    <row r="1154" spans="1:16" x14ac:dyDescent="0.2">
      <c r="A1154" t="s">
        <v>1581</v>
      </c>
      <c r="B1154" t="s">
        <v>378</v>
      </c>
      <c r="C1154" t="s">
        <v>1115</v>
      </c>
      <c r="D1154" t="s">
        <v>1115</v>
      </c>
      <c r="E1154" t="s">
        <v>1115</v>
      </c>
      <c r="F1154">
        <v>-1.06875203088869</v>
      </c>
      <c r="G1154">
        <v>-1.06875203088869</v>
      </c>
      <c r="H1154">
        <v>1</v>
      </c>
      <c r="I1154" t="s">
        <v>1115</v>
      </c>
      <c r="J1154" t="s">
        <v>1115</v>
      </c>
      <c r="K1154" t="s">
        <v>1115</v>
      </c>
      <c r="L1154" t="s">
        <v>1115</v>
      </c>
      <c r="M1154" t="s">
        <v>1115</v>
      </c>
      <c r="N1154">
        <v>0</v>
      </c>
      <c r="O1154" t="s">
        <v>378</v>
      </c>
      <c r="P1154" t="s">
        <v>2384</v>
      </c>
    </row>
    <row r="1155" spans="1:16" x14ac:dyDescent="0.2">
      <c r="A1155" t="s">
        <v>5686</v>
      </c>
      <c r="B1155" t="s">
        <v>5905</v>
      </c>
      <c r="C1155" t="s">
        <v>1115</v>
      </c>
      <c r="D1155" t="s">
        <v>1115</v>
      </c>
      <c r="E1155" t="s">
        <v>1115</v>
      </c>
      <c r="F1155">
        <v>-0.64748187952050995</v>
      </c>
      <c r="G1155">
        <v>-0.64748187952050995</v>
      </c>
      <c r="H1155">
        <v>1</v>
      </c>
      <c r="I1155" t="s">
        <v>1115</v>
      </c>
      <c r="J1155" t="s">
        <v>1115</v>
      </c>
      <c r="K1155" t="s">
        <v>1115</v>
      </c>
      <c r="L1155" t="s">
        <v>1115</v>
      </c>
      <c r="M1155" t="s">
        <v>1115</v>
      </c>
      <c r="N1155">
        <v>0</v>
      </c>
      <c r="O1155" t="s">
        <v>6336</v>
      </c>
      <c r="P1155" t="s">
        <v>6337</v>
      </c>
    </row>
    <row r="1156" spans="1:16" x14ac:dyDescent="0.2">
      <c r="A1156" t="s">
        <v>2001</v>
      </c>
      <c r="B1156" t="s">
        <v>886</v>
      </c>
      <c r="C1156" t="s">
        <v>1115</v>
      </c>
      <c r="D1156" t="s">
        <v>1115</v>
      </c>
      <c r="E1156" t="s">
        <v>1115</v>
      </c>
      <c r="F1156">
        <v>1.0145465321328599</v>
      </c>
      <c r="G1156">
        <v>1.0145465321328599</v>
      </c>
      <c r="H1156">
        <v>1</v>
      </c>
      <c r="I1156" t="s">
        <v>1115</v>
      </c>
      <c r="J1156" t="s">
        <v>1115</v>
      </c>
      <c r="K1156" t="s">
        <v>1115</v>
      </c>
      <c r="L1156" t="s">
        <v>1115</v>
      </c>
      <c r="M1156" t="s">
        <v>1115</v>
      </c>
      <c r="N1156">
        <v>0</v>
      </c>
      <c r="O1156" t="s">
        <v>886</v>
      </c>
      <c r="P1156" t="s">
        <v>3112</v>
      </c>
    </row>
    <row r="1157" spans="1:16" x14ac:dyDescent="0.2">
      <c r="A1157" t="s">
        <v>1512</v>
      </c>
      <c r="B1157" t="s">
        <v>309</v>
      </c>
      <c r="C1157" t="s">
        <v>1115</v>
      </c>
      <c r="D1157" t="s">
        <v>1115</v>
      </c>
      <c r="E1157" t="s">
        <v>1115</v>
      </c>
      <c r="F1157">
        <v>-0.70287697623490197</v>
      </c>
      <c r="G1157">
        <v>-0.70287697623490197</v>
      </c>
      <c r="H1157">
        <v>1</v>
      </c>
      <c r="I1157" t="s">
        <v>1115</v>
      </c>
      <c r="J1157" t="s">
        <v>1115</v>
      </c>
      <c r="K1157" t="s">
        <v>1115</v>
      </c>
      <c r="L1157" t="s">
        <v>1115</v>
      </c>
      <c r="M1157" t="s">
        <v>1115</v>
      </c>
      <c r="N1157">
        <v>0</v>
      </c>
      <c r="O1157" t="s">
        <v>309</v>
      </c>
      <c r="P1157" t="s">
        <v>2317</v>
      </c>
    </row>
    <row r="1158" spans="1:16" x14ac:dyDescent="0.2">
      <c r="A1158" t="s">
        <v>5687</v>
      </c>
      <c r="B1158" t="s">
        <v>977</v>
      </c>
      <c r="C1158" t="s">
        <v>1115</v>
      </c>
      <c r="D1158" t="s">
        <v>1115</v>
      </c>
      <c r="E1158" t="s">
        <v>1115</v>
      </c>
      <c r="F1158">
        <v>-0.67441091244738605</v>
      </c>
      <c r="G1158">
        <v>-0.67441091244738605</v>
      </c>
      <c r="H1158">
        <v>1</v>
      </c>
      <c r="I1158" t="s">
        <v>1115</v>
      </c>
      <c r="J1158" t="s">
        <v>1115</v>
      </c>
      <c r="K1158" t="s">
        <v>1115</v>
      </c>
      <c r="L1158" t="s">
        <v>1115</v>
      </c>
      <c r="M1158" t="s">
        <v>1115</v>
      </c>
      <c r="N1158">
        <v>0</v>
      </c>
      <c r="O1158" t="s">
        <v>977</v>
      </c>
      <c r="P1158" t="s">
        <v>2853</v>
      </c>
    </row>
    <row r="1159" spans="1:16" x14ac:dyDescent="0.2">
      <c r="A1159" t="s">
        <v>1529</v>
      </c>
      <c r="B1159" t="s">
        <v>326</v>
      </c>
      <c r="C1159" t="s">
        <v>1115</v>
      </c>
      <c r="D1159" t="s">
        <v>1115</v>
      </c>
      <c r="E1159" t="s">
        <v>1115</v>
      </c>
      <c r="F1159">
        <v>0.81631989561874896</v>
      </c>
      <c r="G1159">
        <v>0.81631989561874896</v>
      </c>
      <c r="H1159">
        <v>1</v>
      </c>
      <c r="I1159" t="s">
        <v>1115</v>
      </c>
      <c r="J1159" t="s">
        <v>1115</v>
      </c>
      <c r="K1159" t="s">
        <v>1115</v>
      </c>
      <c r="L1159" t="s">
        <v>1115</v>
      </c>
      <c r="M1159" t="s">
        <v>1115</v>
      </c>
      <c r="N1159">
        <v>0</v>
      </c>
      <c r="O1159" t="s">
        <v>6338</v>
      </c>
      <c r="P1159" t="s">
        <v>2334</v>
      </c>
    </row>
    <row r="1160" spans="1:16" x14ac:dyDescent="0.2">
      <c r="A1160" t="s">
        <v>5688</v>
      </c>
      <c r="B1160" t="s">
        <v>5906</v>
      </c>
      <c r="C1160" t="s">
        <v>1115</v>
      </c>
      <c r="D1160" t="s">
        <v>1115</v>
      </c>
      <c r="E1160" t="s">
        <v>1115</v>
      </c>
      <c r="F1160">
        <v>2.35654244142723</v>
      </c>
      <c r="G1160">
        <v>2.35654244142723</v>
      </c>
      <c r="H1160">
        <v>1</v>
      </c>
      <c r="I1160" t="s">
        <v>1115</v>
      </c>
      <c r="J1160" t="s">
        <v>1115</v>
      </c>
      <c r="K1160" t="s">
        <v>1115</v>
      </c>
      <c r="L1160" t="s">
        <v>1115</v>
      </c>
      <c r="M1160" t="s">
        <v>1115</v>
      </c>
      <c r="N1160">
        <v>0</v>
      </c>
      <c r="O1160" t="s">
        <v>5906</v>
      </c>
      <c r="P1160" t="s">
        <v>6339</v>
      </c>
    </row>
    <row r="1161" spans="1:16" x14ac:dyDescent="0.2">
      <c r="A1161" t="s">
        <v>5689</v>
      </c>
      <c r="B1161" t="s">
        <v>1063</v>
      </c>
      <c r="C1161" t="s">
        <v>1115</v>
      </c>
      <c r="D1161" t="s">
        <v>1115</v>
      </c>
      <c r="E1161" t="s">
        <v>1115</v>
      </c>
      <c r="F1161">
        <v>-0.67535393843245395</v>
      </c>
      <c r="G1161">
        <v>-0.67535393843245395</v>
      </c>
      <c r="H1161">
        <v>1</v>
      </c>
      <c r="I1161" t="s">
        <v>1115</v>
      </c>
      <c r="J1161" t="s">
        <v>1115</v>
      </c>
      <c r="K1161" t="s">
        <v>1115</v>
      </c>
      <c r="L1161" t="s">
        <v>1115</v>
      </c>
      <c r="M1161" t="s">
        <v>1115</v>
      </c>
      <c r="N1161">
        <v>0</v>
      </c>
      <c r="O1161" t="s">
        <v>1063</v>
      </c>
      <c r="P1161" t="s">
        <v>2985</v>
      </c>
    </row>
    <row r="1162" spans="1:16" x14ac:dyDescent="0.2">
      <c r="A1162" t="s">
        <v>5690</v>
      </c>
      <c r="B1162" t="s">
        <v>1095</v>
      </c>
      <c r="C1162" t="s">
        <v>1115</v>
      </c>
      <c r="D1162" t="s">
        <v>1115</v>
      </c>
      <c r="E1162" t="s">
        <v>1115</v>
      </c>
      <c r="F1162">
        <v>-0.79732612698454597</v>
      </c>
      <c r="G1162">
        <v>-0.79732612698454597</v>
      </c>
      <c r="H1162">
        <v>1</v>
      </c>
      <c r="I1162" t="s">
        <v>1115</v>
      </c>
      <c r="J1162" t="s">
        <v>1115</v>
      </c>
      <c r="K1162" t="s">
        <v>1115</v>
      </c>
      <c r="L1162" t="s">
        <v>1115</v>
      </c>
      <c r="M1162" t="s">
        <v>1115</v>
      </c>
      <c r="N1162">
        <v>0</v>
      </c>
      <c r="O1162" t="s">
        <v>6340</v>
      </c>
      <c r="P1162" t="s">
        <v>3018</v>
      </c>
    </row>
    <row r="1163" spans="1:16" x14ac:dyDescent="0.2">
      <c r="A1163" t="s">
        <v>1651</v>
      </c>
      <c r="B1163" t="s">
        <v>448</v>
      </c>
      <c r="C1163" t="s">
        <v>1115</v>
      </c>
      <c r="D1163" t="s">
        <v>1115</v>
      </c>
      <c r="E1163" t="s">
        <v>1115</v>
      </c>
      <c r="F1163">
        <v>-0.93085066568546604</v>
      </c>
      <c r="G1163">
        <v>-0.93085066568546604</v>
      </c>
      <c r="H1163">
        <v>1</v>
      </c>
      <c r="I1163" t="s">
        <v>1115</v>
      </c>
      <c r="J1163" t="s">
        <v>1115</v>
      </c>
      <c r="K1163" t="s">
        <v>1115</v>
      </c>
      <c r="L1163" t="s">
        <v>1115</v>
      </c>
      <c r="M1163" t="s">
        <v>1115</v>
      </c>
      <c r="N1163">
        <v>0</v>
      </c>
      <c r="O1163" t="s">
        <v>448</v>
      </c>
      <c r="P1163" t="s">
        <v>2455</v>
      </c>
    </row>
    <row r="1164" spans="1:16" x14ac:dyDescent="0.2">
      <c r="A1164" t="s">
        <v>5691</v>
      </c>
      <c r="B1164" t="s">
        <v>5907</v>
      </c>
      <c r="C1164" t="s">
        <v>1115</v>
      </c>
      <c r="D1164" t="s">
        <v>1115</v>
      </c>
      <c r="E1164" t="s">
        <v>1115</v>
      </c>
      <c r="F1164">
        <v>-0.79816202193365804</v>
      </c>
      <c r="G1164">
        <v>-0.79816202193365804</v>
      </c>
      <c r="H1164">
        <v>1</v>
      </c>
      <c r="I1164" t="s">
        <v>1115</v>
      </c>
      <c r="J1164" t="s">
        <v>1115</v>
      </c>
      <c r="K1164" t="s">
        <v>1115</v>
      </c>
      <c r="L1164" t="s">
        <v>1115</v>
      </c>
      <c r="M1164" t="s">
        <v>1115</v>
      </c>
      <c r="N1164">
        <v>0</v>
      </c>
      <c r="O1164" t="s">
        <v>5907</v>
      </c>
      <c r="P1164" t="s">
        <v>6341</v>
      </c>
    </row>
    <row r="1165" spans="1:16" x14ac:dyDescent="0.2">
      <c r="A1165" t="s">
        <v>5692</v>
      </c>
      <c r="B1165" t="s">
        <v>5908</v>
      </c>
      <c r="C1165" t="s">
        <v>1115</v>
      </c>
      <c r="D1165" t="s">
        <v>1115</v>
      </c>
      <c r="E1165" t="s">
        <v>1115</v>
      </c>
      <c r="F1165">
        <v>-0.60388864725589597</v>
      </c>
      <c r="G1165">
        <v>-0.60388864725589597</v>
      </c>
      <c r="H1165">
        <v>1</v>
      </c>
      <c r="I1165" t="s">
        <v>1115</v>
      </c>
      <c r="J1165" t="s">
        <v>1115</v>
      </c>
      <c r="K1165" t="s">
        <v>1115</v>
      </c>
      <c r="L1165" t="s">
        <v>1115</v>
      </c>
      <c r="M1165" t="s">
        <v>1115</v>
      </c>
      <c r="N1165">
        <v>0</v>
      </c>
      <c r="O1165" t="s">
        <v>6342</v>
      </c>
      <c r="P1165" t="s">
        <v>6343</v>
      </c>
    </row>
    <row r="1166" spans="1:16" x14ac:dyDescent="0.2">
      <c r="A1166" t="s">
        <v>5693</v>
      </c>
      <c r="B1166" t="s">
        <v>5909</v>
      </c>
      <c r="C1166" t="s">
        <v>1115</v>
      </c>
      <c r="D1166" t="s">
        <v>1115</v>
      </c>
      <c r="E1166" t="s">
        <v>1115</v>
      </c>
      <c r="F1166">
        <v>-0.58097701447300198</v>
      </c>
      <c r="G1166">
        <v>-0.58097701447300198</v>
      </c>
      <c r="H1166">
        <v>1</v>
      </c>
      <c r="I1166" t="s">
        <v>1115</v>
      </c>
      <c r="J1166" t="s">
        <v>1115</v>
      </c>
      <c r="K1166" t="s">
        <v>1115</v>
      </c>
      <c r="L1166" t="s">
        <v>1115</v>
      </c>
      <c r="M1166" t="s">
        <v>1115</v>
      </c>
      <c r="N1166">
        <v>0</v>
      </c>
      <c r="O1166" t="s">
        <v>6344</v>
      </c>
      <c r="P1166" t="s">
        <v>6345</v>
      </c>
    </row>
    <row r="1167" spans="1:16" x14ac:dyDescent="0.2">
      <c r="A1167" t="s">
        <v>1788</v>
      </c>
      <c r="B1167" t="s">
        <v>585</v>
      </c>
      <c r="C1167" t="s">
        <v>1115</v>
      </c>
      <c r="D1167" t="s">
        <v>1115</v>
      </c>
      <c r="E1167" t="s">
        <v>1115</v>
      </c>
      <c r="F1167">
        <v>0.80702304774095102</v>
      </c>
      <c r="G1167">
        <v>0.80702304774095102</v>
      </c>
      <c r="H1167">
        <v>1</v>
      </c>
      <c r="I1167" t="s">
        <v>1115</v>
      </c>
      <c r="J1167" t="s">
        <v>1115</v>
      </c>
      <c r="K1167" t="s">
        <v>1115</v>
      </c>
      <c r="L1167" t="s">
        <v>1115</v>
      </c>
      <c r="M1167" t="s">
        <v>1115</v>
      </c>
      <c r="N1167">
        <v>0</v>
      </c>
      <c r="O1167" t="s">
        <v>6346</v>
      </c>
      <c r="P1167" t="s">
        <v>2591</v>
      </c>
    </row>
    <row r="1168" spans="1:16" x14ac:dyDescent="0.2">
      <c r="A1168" t="s">
        <v>5694</v>
      </c>
      <c r="B1168" t="s">
        <v>5910</v>
      </c>
      <c r="C1168" t="s">
        <v>1115</v>
      </c>
      <c r="D1168" t="s">
        <v>1115</v>
      </c>
      <c r="E1168" t="s">
        <v>1115</v>
      </c>
      <c r="F1168">
        <v>0.71103095382294601</v>
      </c>
      <c r="G1168">
        <v>0.71103095382294601</v>
      </c>
      <c r="H1168">
        <v>1</v>
      </c>
      <c r="I1168" t="s">
        <v>1115</v>
      </c>
      <c r="J1168" t="s">
        <v>1115</v>
      </c>
      <c r="K1168" t="s">
        <v>1115</v>
      </c>
      <c r="L1168" t="s">
        <v>1115</v>
      </c>
      <c r="M1168" t="s">
        <v>1115</v>
      </c>
      <c r="N1168">
        <v>0</v>
      </c>
      <c r="O1168" t="s">
        <v>6347</v>
      </c>
      <c r="P1168" t="s">
        <v>6348</v>
      </c>
    </row>
    <row r="1169" spans="1:16" x14ac:dyDescent="0.2">
      <c r="A1169" t="s">
        <v>1345</v>
      </c>
      <c r="B1169" t="s">
        <v>187</v>
      </c>
      <c r="C1169" t="s">
        <v>1115</v>
      </c>
      <c r="D1169" t="s">
        <v>1115</v>
      </c>
      <c r="E1169" t="s">
        <v>1115</v>
      </c>
      <c r="F1169">
        <v>-1.07305089369978</v>
      </c>
      <c r="G1169">
        <v>-1.07305089369978</v>
      </c>
      <c r="H1169">
        <v>1</v>
      </c>
      <c r="I1169" t="s">
        <v>1115</v>
      </c>
      <c r="J1169" t="s">
        <v>1115</v>
      </c>
      <c r="K1169" t="s">
        <v>1115</v>
      </c>
      <c r="L1169" t="s">
        <v>1115</v>
      </c>
      <c r="M1169" t="s">
        <v>1115</v>
      </c>
      <c r="N1169">
        <v>0</v>
      </c>
      <c r="O1169" t="s">
        <v>187</v>
      </c>
      <c r="P1169" t="s">
        <v>2195</v>
      </c>
    </row>
    <row r="1170" spans="1:16" x14ac:dyDescent="0.2">
      <c r="A1170" t="s">
        <v>5695</v>
      </c>
      <c r="B1170" t="s">
        <v>1088</v>
      </c>
      <c r="C1170" t="s">
        <v>1115</v>
      </c>
      <c r="D1170" t="s">
        <v>1115</v>
      </c>
      <c r="E1170" t="s">
        <v>1115</v>
      </c>
      <c r="F1170">
        <v>-0.63594944110815699</v>
      </c>
      <c r="G1170">
        <v>-0.63594944110815699</v>
      </c>
      <c r="H1170">
        <v>1</v>
      </c>
      <c r="I1170" t="s">
        <v>1115</v>
      </c>
      <c r="J1170" t="s">
        <v>1115</v>
      </c>
      <c r="K1170" t="s">
        <v>1115</v>
      </c>
      <c r="L1170" t="s">
        <v>1115</v>
      </c>
      <c r="M1170" t="s">
        <v>1115</v>
      </c>
      <c r="N1170">
        <v>0</v>
      </c>
      <c r="O1170" t="s">
        <v>1088</v>
      </c>
      <c r="P1170" t="s">
        <v>3012</v>
      </c>
    </row>
    <row r="1171" spans="1:16" x14ac:dyDescent="0.2">
      <c r="A1171" t="s">
        <v>1237</v>
      </c>
      <c r="B1171" t="s">
        <v>78</v>
      </c>
      <c r="C1171" t="s">
        <v>1115</v>
      </c>
      <c r="D1171" t="s">
        <v>1115</v>
      </c>
      <c r="E1171" t="s">
        <v>1115</v>
      </c>
      <c r="F1171">
        <v>-0.60063126246526399</v>
      </c>
      <c r="G1171">
        <v>-0.60063126246526399</v>
      </c>
      <c r="H1171">
        <v>1</v>
      </c>
      <c r="I1171" t="s">
        <v>1115</v>
      </c>
      <c r="J1171" t="s">
        <v>1115</v>
      </c>
      <c r="K1171" t="s">
        <v>1115</v>
      </c>
      <c r="L1171" t="s">
        <v>1115</v>
      </c>
      <c r="M1171" t="s">
        <v>1115</v>
      </c>
      <c r="N1171">
        <v>0</v>
      </c>
      <c r="O1171" t="s">
        <v>6349</v>
      </c>
      <c r="P1171" t="s">
        <v>2089</v>
      </c>
    </row>
    <row r="1172" spans="1:16" x14ac:dyDescent="0.2">
      <c r="A1172" t="s">
        <v>1188</v>
      </c>
      <c r="B1172" t="s">
        <v>813</v>
      </c>
      <c r="C1172" t="s">
        <v>1115</v>
      </c>
      <c r="D1172" t="s">
        <v>1115</v>
      </c>
      <c r="E1172" t="s">
        <v>1115</v>
      </c>
      <c r="F1172">
        <v>-2.52949146437768</v>
      </c>
      <c r="G1172">
        <v>-2.52949146437768</v>
      </c>
      <c r="H1172">
        <v>1</v>
      </c>
      <c r="I1172" t="s">
        <v>1115</v>
      </c>
      <c r="J1172" t="s">
        <v>1115</v>
      </c>
      <c r="K1172" t="s">
        <v>1115</v>
      </c>
      <c r="L1172" t="s">
        <v>1115</v>
      </c>
      <c r="M1172" t="s">
        <v>1115</v>
      </c>
      <c r="N1172">
        <v>0</v>
      </c>
      <c r="O1172" t="s">
        <v>6350</v>
      </c>
      <c r="P1172" t="s">
        <v>3040</v>
      </c>
    </row>
    <row r="1173" spans="1:16" x14ac:dyDescent="0.2">
      <c r="A1173" t="s">
        <v>5696</v>
      </c>
      <c r="B1173" t="s">
        <v>5911</v>
      </c>
      <c r="C1173" t="s">
        <v>1115</v>
      </c>
      <c r="D1173" t="s">
        <v>1115</v>
      </c>
      <c r="E1173" t="s">
        <v>1115</v>
      </c>
      <c r="F1173">
        <v>-1.1188261042810199</v>
      </c>
      <c r="G1173">
        <v>-1.1188261042810199</v>
      </c>
      <c r="H1173">
        <v>1</v>
      </c>
      <c r="I1173" t="s">
        <v>1115</v>
      </c>
      <c r="J1173" t="s">
        <v>1115</v>
      </c>
      <c r="K1173" t="s">
        <v>1115</v>
      </c>
      <c r="L1173" t="s">
        <v>1115</v>
      </c>
      <c r="M1173" t="s">
        <v>1115</v>
      </c>
      <c r="N1173">
        <v>0</v>
      </c>
      <c r="O1173" t="s">
        <v>5911</v>
      </c>
      <c r="P1173" t="s">
        <v>6351</v>
      </c>
    </row>
    <row r="1174" spans="1:16" x14ac:dyDescent="0.2">
      <c r="A1174" t="s">
        <v>1399</v>
      </c>
      <c r="B1174" t="s">
        <v>830</v>
      </c>
      <c r="C1174" t="s">
        <v>1115</v>
      </c>
      <c r="D1174" t="s">
        <v>1115</v>
      </c>
      <c r="E1174" t="s">
        <v>1115</v>
      </c>
      <c r="F1174">
        <v>0.79609377850051399</v>
      </c>
      <c r="G1174">
        <v>0.79609377850051399</v>
      </c>
      <c r="H1174">
        <v>1</v>
      </c>
      <c r="I1174" t="s">
        <v>1115</v>
      </c>
      <c r="J1174" t="s">
        <v>1115</v>
      </c>
      <c r="K1174" t="s">
        <v>1115</v>
      </c>
      <c r="L1174" t="s">
        <v>1115</v>
      </c>
      <c r="M1174" t="s">
        <v>1115</v>
      </c>
      <c r="N1174">
        <v>0</v>
      </c>
      <c r="O1174" t="s">
        <v>830</v>
      </c>
      <c r="P1174" t="s">
        <v>3056</v>
      </c>
    </row>
    <row r="1175" spans="1:16" x14ac:dyDescent="0.2">
      <c r="A1175" t="s">
        <v>1880</v>
      </c>
      <c r="B1175" t="s">
        <v>695</v>
      </c>
      <c r="C1175" t="s">
        <v>1115</v>
      </c>
      <c r="D1175" t="s">
        <v>1115</v>
      </c>
      <c r="E1175" t="s">
        <v>1115</v>
      </c>
      <c r="F1175">
        <v>0.62208833374813899</v>
      </c>
      <c r="G1175">
        <v>0.62208833374813899</v>
      </c>
      <c r="H1175">
        <v>1</v>
      </c>
      <c r="I1175" t="s">
        <v>1115</v>
      </c>
      <c r="J1175" t="s">
        <v>1115</v>
      </c>
      <c r="K1175" t="s">
        <v>1115</v>
      </c>
      <c r="L1175" t="s">
        <v>1115</v>
      </c>
      <c r="M1175" t="s">
        <v>1115</v>
      </c>
      <c r="N1175">
        <v>0</v>
      </c>
      <c r="O1175" t="s">
        <v>6352</v>
      </c>
      <c r="P1175" t="s">
        <v>2697</v>
      </c>
    </row>
    <row r="1176" spans="1:16" x14ac:dyDescent="0.2">
      <c r="A1176" t="s">
        <v>1513</v>
      </c>
      <c r="B1176" t="s">
        <v>310</v>
      </c>
      <c r="C1176" t="s">
        <v>1115</v>
      </c>
      <c r="D1176" t="s">
        <v>1115</v>
      </c>
      <c r="E1176" t="s">
        <v>1115</v>
      </c>
      <c r="F1176">
        <v>-0.68374336619989895</v>
      </c>
      <c r="G1176">
        <v>-0.68374336619989895</v>
      </c>
      <c r="H1176">
        <v>1</v>
      </c>
      <c r="I1176" t="s">
        <v>1115</v>
      </c>
      <c r="J1176" t="s">
        <v>1115</v>
      </c>
      <c r="K1176" t="s">
        <v>1115</v>
      </c>
      <c r="L1176" t="s">
        <v>1115</v>
      </c>
      <c r="M1176" t="s">
        <v>1115</v>
      </c>
      <c r="N1176">
        <v>0</v>
      </c>
      <c r="O1176" t="s">
        <v>6353</v>
      </c>
      <c r="P1176" t="s">
        <v>2318</v>
      </c>
    </row>
    <row r="1177" spans="1:16" x14ac:dyDescent="0.2">
      <c r="A1177" t="s">
        <v>5697</v>
      </c>
      <c r="B1177" t="s">
        <v>5912</v>
      </c>
      <c r="C1177" t="s">
        <v>1115</v>
      </c>
      <c r="D1177" t="s">
        <v>1115</v>
      </c>
      <c r="E1177" t="s">
        <v>1115</v>
      </c>
      <c r="F1177">
        <v>-0.77973405913743499</v>
      </c>
      <c r="G1177">
        <v>-0.77973405913743499</v>
      </c>
      <c r="H1177">
        <v>1</v>
      </c>
      <c r="I1177" t="s">
        <v>1115</v>
      </c>
      <c r="J1177" t="s">
        <v>1115</v>
      </c>
      <c r="K1177" t="s">
        <v>1115</v>
      </c>
      <c r="L1177" t="s">
        <v>1115</v>
      </c>
      <c r="M1177" t="s">
        <v>1115</v>
      </c>
      <c r="N1177">
        <v>0</v>
      </c>
      <c r="O1177" t="s">
        <v>6354</v>
      </c>
      <c r="P1177" t="s">
        <v>6355</v>
      </c>
    </row>
    <row r="1178" spans="1:16" x14ac:dyDescent="0.2">
      <c r="A1178" t="s">
        <v>5698</v>
      </c>
      <c r="B1178" t="s">
        <v>5913</v>
      </c>
      <c r="C1178" t="s">
        <v>1115</v>
      </c>
      <c r="D1178" t="s">
        <v>1115</v>
      </c>
      <c r="E1178" t="s">
        <v>1115</v>
      </c>
      <c r="F1178">
        <v>0.60900847677606396</v>
      </c>
      <c r="G1178">
        <v>0.60900847677606396</v>
      </c>
      <c r="H1178">
        <v>1</v>
      </c>
      <c r="I1178" t="s">
        <v>1115</v>
      </c>
      <c r="J1178" t="s">
        <v>1115</v>
      </c>
      <c r="K1178" t="s">
        <v>1115</v>
      </c>
      <c r="L1178" t="s">
        <v>1115</v>
      </c>
      <c r="M1178" t="s">
        <v>1115</v>
      </c>
      <c r="N1178">
        <v>0</v>
      </c>
      <c r="O1178" t="s">
        <v>5913</v>
      </c>
      <c r="P1178" t="s">
        <v>6356</v>
      </c>
    </row>
    <row r="1179" spans="1:16" x14ac:dyDescent="0.2">
      <c r="A1179" t="s">
        <v>2002</v>
      </c>
      <c r="B1179" t="s">
        <v>887</v>
      </c>
      <c r="C1179" t="s">
        <v>1115</v>
      </c>
      <c r="D1179" t="s">
        <v>1115</v>
      </c>
      <c r="E1179" t="s">
        <v>1115</v>
      </c>
      <c r="F1179">
        <v>1.50569163148351</v>
      </c>
      <c r="G1179">
        <v>1.50569163148351</v>
      </c>
      <c r="H1179">
        <v>1</v>
      </c>
      <c r="I1179" t="s">
        <v>1115</v>
      </c>
      <c r="J1179" t="s">
        <v>1115</v>
      </c>
      <c r="K1179" t="s">
        <v>1115</v>
      </c>
      <c r="L1179" t="s">
        <v>1115</v>
      </c>
      <c r="M1179" t="s">
        <v>1115</v>
      </c>
      <c r="N1179">
        <v>0</v>
      </c>
      <c r="O1179" t="s">
        <v>887</v>
      </c>
      <c r="P1179" t="s">
        <v>2041</v>
      </c>
    </row>
    <row r="1180" spans="1:16" x14ac:dyDescent="0.2">
      <c r="A1180" t="s">
        <v>1384</v>
      </c>
      <c r="B1180" t="s">
        <v>738</v>
      </c>
      <c r="C1180" t="s">
        <v>1115</v>
      </c>
      <c r="D1180" t="s">
        <v>1115</v>
      </c>
      <c r="E1180" t="s">
        <v>1115</v>
      </c>
      <c r="F1180">
        <v>0.67408709524030197</v>
      </c>
      <c r="G1180">
        <v>0.67408709524030197</v>
      </c>
      <c r="H1180">
        <v>1</v>
      </c>
      <c r="I1180" t="s">
        <v>1115</v>
      </c>
      <c r="J1180" t="s">
        <v>1115</v>
      </c>
      <c r="K1180" t="s">
        <v>1115</v>
      </c>
      <c r="L1180" t="s">
        <v>1115</v>
      </c>
      <c r="M1180" t="s">
        <v>1115</v>
      </c>
      <c r="N1180">
        <v>0</v>
      </c>
      <c r="O1180" t="s">
        <v>6357</v>
      </c>
      <c r="P1180" t="s">
        <v>2823</v>
      </c>
    </row>
    <row r="1181" spans="1:16" x14ac:dyDescent="0.2">
      <c r="A1181" t="s">
        <v>5699</v>
      </c>
      <c r="B1181" t="s">
        <v>929</v>
      </c>
      <c r="C1181" t="s">
        <v>1115</v>
      </c>
      <c r="D1181" t="s">
        <v>1115</v>
      </c>
      <c r="E1181" t="s">
        <v>1115</v>
      </c>
      <c r="F1181">
        <v>0.76123585995966003</v>
      </c>
      <c r="G1181">
        <v>0.76123585995966003</v>
      </c>
      <c r="H1181">
        <v>1</v>
      </c>
      <c r="I1181" t="s">
        <v>1115</v>
      </c>
      <c r="J1181" t="s">
        <v>1115</v>
      </c>
      <c r="K1181" t="s">
        <v>1115</v>
      </c>
      <c r="L1181" t="s">
        <v>1115</v>
      </c>
      <c r="M1181" t="s">
        <v>1115</v>
      </c>
      <c r="N1181">
        <v>0</v>
      </c>
      <c r="O1181" t="s">
        <v>929</v>
      </c>
      <c r="P1181" t="s">
        <v>2753</v>
      </c>
    </row>
    <row r="1182" spans="1:16" x14ac:dyDescent="0.2">
      <c r="A1182" t="s">
        <v>1922</v>
      </c>
      <c r="B1182" t="s">
        <v>755</v>
      </c>
      <c r="C1182" t="s">
        <v>1115</v>
      </c>
      <c r="D1182" t="s">
        <v>1115</v>
      </c>
      <c r="E1182" t="s">
        <v>1115</v>
      </c>
      <c r="F1182">
        <v>-1.30015172624274</v>
      </c>
      <c r="G1182">
        <v>-1.30015172624274</v>
      </c>
      <c r="H1182">
        <v>1</v>
      </c>
      <c r="I1182" t="s">
        <v>1115</v>
      </c>
      <c r="J1182" t="s">
        <v>1115</v>
      </c>
      <c r="K1182" t="s">
        <v>1115</v>
      </c>
      <c r="L1182" t="s">
        <v>1115</v>
      </c>
      <c r="M1182" t="s">
        <v>1115</v>
      </c>
      <c r="N1182">
        <v>0</v>
      </c>
      <c r="O1182" t="s">
        <v>6358</v>
      </c>
      <c r="P1182" t="s">
        <v>2839</v>
      </c>
    </row>
    <row r="1183" spans="1:16" x14ac:dyDescent="0.2">
      <c r="A1183" t="s">
        <v>1921</v>
      </c>
      <c r="B1183" t="s">
        <v>754</v>
      </c>
      <c r="C1183" t="s">
        <v>1115</v>
      </c>
      <c r="D1183" t="s">
        <v>1115</v>
      </c>
      <c r="E1183" t="s">
        <v>1115</v>
      </c>
      <c r="F1183">
        <v>1.0015538479611299</v>
      </c>
      <c r="G1183">
        <v>1.0015538479611299</v>
      </c>
      <c r="H1183">
        <v>1</v>
      </c>
      <c r="I1183" t="s">
        <v>1115</v>
      </c>
      <c r="J1183" t="s">
        <v>1115</v>
      </c>
      <c r="K1183" t="s">
        <v>1115</v>
      </c>
      <c r="L1183" t="s">
        <v>1115</v>
      </c>
      <c r="M1183" t="s">
        <v>1115</v>
      </c>
      <c r="N1183">
        <v>0</v>
      </c>
      <c r="O1183" t="s">
        <v>6359</v>
      </c>
      <c r="P1183" t="s">
        <v>2838</v>
      </c>
    </row>
    <row r="1184" spans="1:16" x14ac:dyDescent="0.2">
      <c r="A1184" t="s">
        <v>1471</v>
      </c>
      <c r="B1184" t="s">
        <v>268</v>
      </c>
      <c r="C1184" t="s">
        <v>1115</v>
      </c>
      <c r="D1184" t="s">
        <v>1115</v>
      </c>
      <c r="E1184" t="s">
        <v>1115</v>
      </c>
      <c r="F1184">
        <v>-0.62476783218128495</v>
      </c>
      <c r="G1184">
        <v>-0.62476783218128495</v>
      </c>
      <c r="H1184">
        <v>1</v>
      </c>
      <c r="I1184" t="s">
        <v>1115</v>
      </c>
      <c r="J1184" t="s">
        <v>1115</v>
      </c>
      <c r="K1184" t="s">
        <v>1115</v>
      </c>
      <c r="L1184" t="s">
        <v>1115</v>
      </c>
      <c r="M1184" t="s">
        <v>1115</v>
      </c>
      <c r="N1184">
        <v>0</v>
      </c>
      <c r="O1184" t="s">
        <v>268</v>
      </c>
      <c r="P1184" t="s">
        <v>2276</v>
      </c>
    </row>
    <row r="1185" spans="1:16" x14ac:dyDescent="0.2">
      <c r="A1185" t="s">
        <v>1501</v>
      </c>
      <c r="B1185" t="s">
        <v>298</v>
      </c>
      <c r="C1185" t="s">
        <v>1115</v>
      </c>
      <c r="D1185" t="s">
        <v>1115</v>
      </c>
      <c r="E1185" t="s">
        <v>1115</v>
      </c>
      <c r="F1185">
        <v>0.68745229573444</v>
      </c>
      <c r="G1185">
        <v>0.68745229573444</v>
      </c>
      <c r="H1185">
        <v>1</v>
      </c>
      <c r="I1185" t="s">
        <v>1115</v>
      </c>
      <c r="J1185" t="s">
        <v>1115</v>
      </c>
      <c r="K1185" t="s">
        <v>1115</v>
      </c>
      <c r="L1185" t="s">
        <v>1115</v>
      </c>
      <c r="M1185" t="s">
        <v>1115</v>
      </c>
      <c r="N1185">
        <v>0</v>
      </c>
      <c r="O1185" t="s">
        <v>6360</v>
      </c>
      <c r="P1185" t="s">
        <v>2306</v>
      </c>
    </row>
    <row r="1186" spans="1:16" x14ac:dyDescent="0.2">
      <c r="A1186" t="s">
        <v>5700</v>
      </c>
      <c r="B1186" t="s">
        <v>5914</v>
      </c>
      <c r="C1186" t="s">
        <v>1115</v>
      </c>
      <c r="D1186" t="s">
        <v>1115</v>
      </c>
      <c r="E1186" t="s">
        <v>1115</v>
      </c>
      <c r="F1186">
        <v>-0.70826241667156198</v>
      </c>
      <c r="G1186">
        <v>-0.70826241667156198</v>
      </c>
      <c r="H1186">
        <v>1</v>
      </c>
      <c r="I1186" t="s">
        <v>1115</v>
      </c>
      <c r="J1186" t="s">
        <v>1115</v>
      </c>
      <c r="K1186" t="s">
        <v>1115</v>
      </c>
      <c r="L1186" t="s">
        <v>1115</v>
      </c>
      <c r="M1186" t="s">
        <v>1115</v>
      </c>
      <c r="N1186">
        <v>0</v>
      </c>
      <c r="O1186" t="s">
        <v>6361</v>
      </c>
      <c r="P1186" t="s">
        <v>6362</v>
      </c>
    </row>
    <row r="1187" spans="1:16" x14ac:dyDescent="0.2">
      <c r="A1187" t="s">
        <v>1994</v>
      </c>
      <c r="B1187" t="s">
        <v>879</v>
      </c>
      <c r="C1187" t="s">
        <v>1115</v>
      </c>
      <c r="D1187" t="s">
        <v>1115</v>
      </c>
      <c r="E1187" t="s">
        <v>1115</v>
      </c>
      <c r="F1187">
        <v>1.07190167938898</v>
      </c>
      <c r="G1187">
        <v>1.07190167938898</v>
      </c>
      <c r="H1187">
        <v>1</v>
      </c>
      <c r="I1187" t="s">
        <v>1115</v>
      </c>
      <c r="J1187" t="s">
        <v>1115</v>
      </c>
      <c r="K1187" t="s">
        <v>1115</v>
      </c>
      <c r="L1187" t="s">
        <v>1115</v>
      </c>
      <c r="M1187" t="s">
        <v>1115</v>
      </c>
      <c r="N1187">
        <v>0</v>
      </c>
      <c r="O1187" t="s">
        <v>879</v>
      </c>
      <c r="P1187" t="s">
        <v>3105</v>
      </c>
    </row>
    <row r="1188" spans="1:16" x14ac:dyDescent="0.2">
      <c r="A1188" t="s">
        <v>5701</v>
      </c>
      <c r="B1188" t="s">
        <v>5915</v>
      </c>
      <c r="C1188" t="s">
        <v>1115</v>
      </c>
      <c r="D1188" t="s">
        <v>1115</v>
      </c>
      <c r="E1188" t="s">
        <v>1115</v>
      </c>
      <c r="F1188">
        <v>0.66538608709420499</v>
      </c>
      <c r="G1188">
        <v>0.66538608709420499</v>
      </c>
      <c r="H1188">
        <v>1</v>
      </c>
      <c r="I1188" t="s">
        <v>1115</v>
      </c>
      <c r="J1188" t="s">
        <v>1115</v>
      </c>
      <c r="K1188" t="s">
        <v>1115</v>
      </c>
      <c r="L1188" t="s">
        <v>1115</v>
      </c>
      <c r="M1188" t="s">
        <v>1115</v>
      </c>
      <c r="N1188">
        <v>0</v>
      </c>
      <c r="O1188" t="s">
        <v>5915</v>
      </c>
      <c r="P1188" t="s">
        <v>6363</v>
      </c>
    </row>
    <row r="1189" spans="1:16" x14ac:dyDescent="0.2">
      <c r="A1189" t="s">
        <v>5702</v>
      </c>
      <c r="B1189" t="s">
        <v>5916</v>
      </c>
      <c r="C1189" t="s">
        <v>1115</v>
      </c>
      <c r="D1189" t="s">
        <v>1115</v>
      </c>
      <c r="E1189" t="s">
        <v>1115</v>
      </c>
      <c r="F1189">
        <v>-1.3929216766858601</v>
      </c>
      <c r="G1189">
        <v>-1.3929216766858601</v>
      </c>
      <c r="H1189">
        <v>1</v>
      </c>
      <c r="I1189" t="s">
        <v>1115</v>
      </c>
      <c r="J1189" t="s">
        <v>1115</v>
      </c>
      <c r="K1189" t="s">
        <v>1115</v>
      </c>
      <c r="L1189" t="s">
        <v>1115</v>
      </c>
      <c r="M1189" t="s">
        <v>1115</v>
      </c>
      <c r="N1189">
        <v>0</v>
      </c>
      <c r="O1189" t="s">
        <v>5916</v>
      </c>
      <c r="P1189" t="s">
        <v>6364</v>
      </c>
    </row>
    <row r="1190" spans="1:16" x14ac:dyDescent="0.2">
      <c r="A1190" t="s">
        <v>5703</v>
      </c>
      <c r="B1190" t="s">
        <v>5917</v>
      </c>
      <c r="C1190" t="s">
        <v>1115</v>
      </c>
      <c r="D1190" t="s">
        <v>1115</v>
      </c>
      <c r="E1190" t="s">
        <v>1115</v>
      </c>
      <c r="F1190">
        <v>-0.98483627366985704</v>
      </c>
      <c r="G1190">
        <v>-0.98483627366985704</v>
      </c>
      <c r="H1190">
        <v>1</v>
      </c>
      <c r="I1190" t="s">
        <v>1115</v>
      </c>
      <c r="J1190" t="s">
        <v>1115</v>
      </c>
      <c r="K1190" t="s">
        <v>1115</v>
      </c>
      <c r="L1190" t="s">
        <v>1115</v>
      </c>
      <c r="M1190" t="s">
        <v>1115</v>
      </c>
      <c r="N1190">
        <v>0</v>
      </c>
      <c r="O1190" t="s">
        <v>5917</v>
      </c>
      <c r="P1190" t="s">
        <v>6365</v>
      </c>
    </row>
    <row r="1191" spans="1:16" x14ac:dyDescent="0.2">
      <c r="A1191" t="s">
        <v>5704</v>
      </c>
      <c r="B1191" t="s">
        <v>907</v>
      </c>
      <c r="C1191" t="s">
        <v>1115</v>
      </c>
      <c r="D1191" t="s">
        <v>1115</v>
      </c>
      <c r="E1191" t="s">
        <v>1115</v>
      </c>
      <c r="F1191">
        <v>-1.4890651879721</v>
      </c>
      <c r="G1191">
        <v>-1.4890651879721</v>
      </c>
      <c r="H1191">
        <v>1</v>
      </c>
      <c r="I1191" t="s">
        <v>1115</v>
      </c>
      <c r="J1191" t="s">
        <v>1115</v>
      </c>
      <c r="K1191" t="s">
        <v>1115</v>
      </c>
      <c r="L1191" t="s">
        <v>1115</v>
      </c>
      <c r="M1191" t="s">
        <v>1115</v>
      </c>
      <c r="N1191">
        <v>0</v>
      </c>
      <c r="O1191" t="s">
        <v>907</v>
      </c>
      <c r="P1191" t="s">
        <v>2728</v>
      </c>
    </row>
    <row r="1192" spans="1:16" x14ac:dyDescent="0.2">
      <c r="A1192" t="s">
        <v>1744</v>
      </c>
      <c r="B1192" t="s">
        <v>541</v>
      </c>
      <c r="C1192" t="s">
        <v>1115</v>
      </c>
      <c r="D1192" t="s">
        <v>1115</v>
      </c>
      <c r="E1192" t="s">
        <v>1115</v>
      </c>
      <c r="F1192">
        <v>0.94904047104154599</v>
      </c>
      <c r="G1192">
        <v>0.94904047104154599</v>
      </c>
      <c r="H1192">
        <v>1</v>
      </c>
      <c r="I1192" t="s">
        <v>1115</v>
      </c>
      <c r="J1192" t="s">
        <v>1115</v>
      </c>
      <c r="K1192" t="s">
        <v>1115</v>
      </c>
      <c r="L1192" t="s">
        <v>1115</v>
      </c>
      <c r="M1192" t="s">
        <v>1115</v>
      </c>
      <c r="N1192">
        <v>0</v>
      </c>
      <c r="O1192" t="s">
        <v>541</v>
      </c>
      <c r="P1192" t="s">
        <v>2548</v>
      </c>
    </row>
    <row r="1193" spans="1:16" x14ac:dyDescent="0.2">
      <c r="A1193" t="s">
        <v>1548</v>
      </c>
      <c r="B1193" t="s">
        <v>345</v>
      </c>
      <c r="C1193" t="s">
        <v>1115</v>
      </c>
      <c r="D1193" t="s">
        <v>1115</v>
      </c>
      <c r="E1193" t="s">
        <v>1115</v>
      </c>
      <c r="F1193">
        <v>-0.84259259674334097</v>
      </c>
      <c r="G1193">
        <v>-0.84259259674334097</v>
      </c>
      <c r="H1193">
        <v>1</v>
      </c>
      <c r="I1193" t="s">
        <v>1115</v>
      </c>
      <c r="J1193" t="s">
        <v>1115</v>
      </c>
      <c r="K1193" t="s">
        <v>1115</v>
      </c>
      <c r="L1193" t="s">
        <v>1115</v>
      </c>
      <c r="M1193" t="s">
        <v>1115</v>
      </c>
      <c r="N1193">
        <v>0</v>
      </c>
      <c r="O1193" t="s">
        <v>6366</v>
      </c>
      <c r="P1193" t="s">
        <v>2352</v>
      </c>
    </row>
    <row r="1194" spans="1:16" x14ac:dyDescent="0.2">
      <c r="A1194" t="s">
        <v>5705</v>
      </c>
      <c r="B1194" t="s">
        <v>968</v>
      </c>
      <c r="C1194" t="s">
        <v>1115</v>
      </c>
      <c r="D1194" t="s">
        <v>1115</v>
      </c>
      <c r="E1194" t="s">
        <v>1115</v>
      </c>
      <c r="F1194">
        <v>1.3115320277015701</v>
      </c>
      <c r="G1194">
        <v>1.3115320277015701</v>
      </c>
      <c r="H1194">
        <v>1</v>
      </c>
      <c r="I1194" t="s">
        <v>1115</v>
      </c>
      <c r="J1194" t="s">
        <v>1115</v>
      </c>
      <c r="K1194" t="s">
        <v>1115</v>
      </c>
      <c r="L1194" t="s">
        <v>1115</v>
      </c>
      <c r="M1194" t="s">
        <v>1115</v>
      </c>
      <c r="N1194">
        <v>0</v>
      </c>
      <c r="O1194" t="s">
        <v>6367</v>
      </c>
      <c r="P1194" t="s">
        <v>2844</v>
      </c>
    </row>
    <row r="1195" spans="1:16" x14ac:dyDescent="0.2">
      <c r="A1195" t="s">
        <v>1592</v>
      </c>
      <c r="B1195" t="s">
        <v>389</v>
      </c>
      <c r="C1195" t="s">
        <v>1115</v>
      </c>
      <c r="D1195" t="s">
        <v>1115</v>
      </c>
      <c r="E1195" t="s">
        <v>1115</v>
      </c>
      <c r="F1195">
        <v>-1.0366743157823199</v>
      </c>
      <c r="G1195">
        <v>-1.0366743157823199</v>
      </c>
      <c r="H1195">
        <v>1</v>
      </c>
      <c r="I1195" t="s">
        <v>1115</v>
      </c>
      <c r="J1195" t="s">
        <v>1115</v>
      </c>
      <c r="K1195" t="s">
        <v>1115</v>
      </c>
      <c r="L1195" t="s">
        <v>1115</v>
      </c>
      <c r="M1195" t="s">
        <v>1115</v>
      </c>
      <c r="N1195">
        <v>0</v>
      </c>
      <c r="O1195" t="s">
        <v>389</v>
      </c>
      <c r="P1195" t="s">
        <v>2395</v>
      </c>
    </row>
    <row r="1196" spans="1:16" x14ac:dyDescent="0.2">
      <c r="A1196" t="s">
        <v>1552</v>
      </c>
      <c r="B1196" t="s">
        <v>349</v>
      </c>
      <c r="C1196" t="s">
        <v>1115</v>
      </c>
      <c r="D1196" t="s">
        <v>1115</v>
      </c>
      <c r="E1196" t="s">
        <v>1115</v>
      </c>
      <c r="F1196">
        <v>1.0873728045600699</v>
      </c>
      <c r="G1196">
        <v>1.0873728045600699</v>
      </c>
      <c r="H1196">
        <v>1</v>
      </c>
      <c r="I1196" t="s">
        <v>1115</v>
      </c>
      <c r="J1196" t="s">
        <v>1115</v>
      </c>
      <c r="K1196" t="s">
        <v>1115</v>
      </c>
      <c r="L1196" t="s">
        <v>1115</v>
      </c>
      <c r="M1196" t="s">
        <v>1115</v>
      </c>
      <c r="N1196">
        <v>0</v>
      </c>
      <c r="O1196" t="s">
        <v>349</v>
      </c>
      <c r="P1196" t="s">
        <v>2355</v>
      </c>
    </row>
    <row r="1197" spans="1:16" x14ac:dyDescent="0.2">
      <c r="A1197" t="s">
        <v>5706</v>
      </c>
      <c r="B1197" t="s">
        <v>5918</v>
      </c>
      <c r="C1197" t="s">
        <v>1115</v>
      </c>
      <c r="D1197" t="s">
        <v>1115</v>
      </c>
      <c r="E1197" t="s">
        <v>1115</v>
      </c>
      <c r="F1197">
        <v>0.78303834639401504</v>
      </c>
      <c r="G1197">
        <v>0.78303834639401504</v>
      </c>
      <c r="H1197">
        <v>1</v>
      </c>
      <c r="I1197" t="s">
        <v>1115</v>
      </c>
      <c r="J1197" t="s">
        <v>1115</v>
      </c>
      <c r="K1197" t="s">
        <v>1115</v>
      </c>
      <c r="L1197" t="s">
        <v>1115</v>
      </c>
      <c r="M1197" t="s">
        <v>1115</v>
      </c>
      <c r="N1197">
        <v>0</v>
      </c>
      <c r="O1197" t="s">
        <v>6368</v>
      </c>
      <c r="P1197" t="s">
        <v>6369</v>
      </c>
    </row>
    <row r="1198" spans="1:16" x14ac:dyDescent="0.2">
      <c r="A1198" t="s">
        <v>5707</v>
      </c>
      <c r="B1198" t="s">
        <v>937</v>
      </c>
      <c r="C1198" t="s">
        <v>1115</v>
      </c>
      <c r="D1198" t="s">
        <v>1115</v>
      </c>
      <c r="E1198" t="s">
        <v>1115</v>
      </c>
      <c r="F1198">
        <v>0.71134198862556297</v>
      </c>
      <c r="G1198">
        <v>0.71134198862556297</v>
      </c>
      <c r="H1198">
        <v>1</v>
      </c>
      <c r="I1198" t="s">
        <v>1115</v>
      </c>
      <c r="J1198" t="s">
        <v>1115</v>
      </c>
      <c r="K1198" t="s">
        <v>1115</v>
      </c>
      <c r="L1198" t="s">
        <v>1115</v>
      </c>
      <c r="M1198" t="s">
        <v>1115</v>
      </c>
      <c r="N1198">
        <v>0</v>
      </c>
      <c r="O1198" t="s">
        <v>6370</v>
      </c>
      <c r="P1198" t="s">
        <v>2761</v>
      </c>
    </row>
    <row r="1199" spans="1:16" x14ac:dyDescent="0.2">
      <c r="A1199" t="s">
        <v>1273</v>
      </c>
      <c r="B1199" t="s">
        <v>114</v>
      </c>
      <c r="C1199" t="s">
        <v>1115</v>
      </c>
      <c r="D1199" t="s">
        <v>1115</v>
      </c>
      <c r="E1199" t="s">
        <v>1115</v>
      </c>
      <c r="F1199">
        <v>-1.27017250298488</v>
      </c>
      <c r="G1199">
        <v>-1.27017250298488</v>
      </c>
      <c r="H1199">
        <v>1</v>
      </c>
      <c r="I1199" t="s">
        <v>1115</v>
      </c>
      <c r="J1199" t="s">
        <v>1115</v>
      </c>
      <c r="K1199" t="s">
        <v>1115</v>
      </c>
      <c r="L1199" t="s">
        <v>1115</v>
      </c>
      <c r="M1199" t="s">
        <v>1115</v>
      </c>
      <c r="N1199">
        <v>0</v>
      </c>
      <c r="O1199" t="s">
        <v>114</v>
      </c>
      <c r="P1199" t="s">
        <v>2122</v>
      </c>
    </row>
    <row r="1200" spans="1:16" x14ac:dyDescent="0.2">
      <c r="A1200" t="s">
        <v>5708</v>
      </c>
      <c r="B1200" t="s">
        <v>5919</v>
      </c>
      <c r="C1200" t="s">
        <v>1115</v>
      </c>
      <c r="D1200" t="s">
        <v>1115</v>
      </c>
      <c r="E1200" t="s">
        <v>1115</v>
      </c>
      <c r="F1200">
        <v>2.0593355131784699</v>
      </c>
      <c r="G1200">
        <v>2.0593355131784699</v>
      </c>
      <c r="H1200">
        <v>1</v>
      </c>
      <c r="I1200" t="s">
        <v>1115</v>
      </c>
      <c r="J1200" t="s">
        <v>1115</v>
      </c>
      <c r="K1200" t="s">
        <v>1115</v>
      </c>
      <c r="L1200" t="s">
        <v>1115</v>
      </c>
      <c r="M1200" t="s">
        <v>1115</v>
      </c>
      <c r="N1200">
        <v>0</v>
      </c>
      <c r="O1200" t="s">
        <v>5919</v>
      </c>
      <c r="P1200" t="s">
        <v>6371</v>
      </c>
    </row>
    <row r="1201" spans="1:16" x14ac:dyDescent="0.2">
      <c r="A1201" t="s">
        <v>1823</v>
      </c>
      <c r="B1201" t="s">
        <v>620</v>
      </c>
      <c r="C1201" t="s">
        <v>1115</v>
      </c>
      <c r="D1201" t="s">
        <v>1115</v>
      </c>
      <c r="E1201" t="s">
        <v>1115</v>
      </c>
      <c r="F1201">
        <v>1.1506908341433</v>
      </c>
      <c r="G1201">
        <v>1.1506908341433</v>
      </c>
      <c r="H1201">
        <v>1</v>
      </c>
      <c r="I1201" t="s">
        <v>1115</v>
      </c>
      <c r="J1201" t="s">
        <v>1115</v>
      </c>
      <c r="K1201" t="s">
        <v>1115</v>
      </c>
      <c r="L1201" t="s">
        <v>1115</v>
      </c>
      <c r="M1201" t="s">
        <v>1115</v>
      </c>
      <c r="N1201">
        <v>0</v>
      </c>
      <c r="O1201" t="s">
        <v>620</v>
      </c>
      <c r="P1201" t="s">
        <v>2153</v>
      </c>
    </row>
    <row r="1202" spans="1:16" x14ac:dyDescent="0.2">
      <c r="A1202" t="s">
        <v>5709</v>
      </c>
      <c r="B1202" t="s">
        <v>5920</v>
      </c>
      <c r="C1202" t="s">
        <v>1115</v>
      </c>
      <c r="D1202" t="s">
        <v>1115</v>
      </c>
      <c r="E1202" t="s">
        <v>1115</v>
      </c>
      <c r="F1202">
        <v>-0.81442597030145003</v>
      </c>
      <c r="G1202">
        <v>-0.81442597030145003</v>
      </c>
      <c r="H1202">
        <v>1</v>
      </c>
      <c r="I1202" t="s">
        <v>1115</v>
      </c>
      <c r="J1202" t="s">
        <v>1115</v>
      </c>
      <c r="K1202" t="s">
        <v>1115</v>
      </c>
      <c r="L1202" t="s">
        <v>1115</v>
      </c>
      <c r="M1202" t="s">
        <v>1115</v>
      </c>
      <c r="N1202">
        <v>0</v>
      </c>
      <c r="O1202" t="s">
        <v>6372</v>
      </c>
      <c r="P1202" t="s">
        <v>6373</v>
      </c>
    </row>
    <row r="1203" spans="1:16" x14ac:dyDescent="0.2">
      <c r="A1203" t="s">
        <v>5710</v>
      </c>
      <c r="B1203" t="s">
        <v>5921</v>
      </c>
      <c r="C1203" t="s">
        <v>1115</v>
      </c>
      <c r="D1203" t="s">
        <v>1115</v>
      </c>
      <c r="E1203" t="s">
        <v>1115</v>
      </c>
      <c r="F1203">
        <v>1.1012676211967301</v>
      </c>
      <c r="G1203">
        <v>1.1012676211967301</v>
      </c>
      <c r="H1203">
        <v>1</v>
      </c>
      <c r="I1203" t="s">
        <v>1115</v>
      </c>
      <c r="J1203" t="s">
        <v>1115</v>
      </c>
      <c r="K1203" t="s">
        <v>1115</v>
      </c>
      <c r="L1203" t="s">
        <v>1115</v>
      </c>
      <c r="M1203" t="s">
        <v>1115</v>
      </c>
      <c r="N1203">
        <v>0</v>
      </c>
      <c r="O1203" t="s">
        <v>6374</v>
      </c>
      <c r="P1203" t="s">
        <v>6375</v>
      </c>
    </row>
    <row r="1204" spans="1:16" x14ac:dyDescent="0.2">
      <c r="A1204" t="s">
        <v>1618</v>
      </c>
      <c r="B1204" t="s">
        <v>415</v>
      </c>
      <c r="C1204" t="s">
        <v>1115</v>
      </c>
      <c r="D1204" t="s">
        <v>1115</v>
      </c>
      <c r="E1204" t="s">
        <v>1115</v>
      </c>
      <c r="F1204">
        <v>1.3388296460067699</v>
      </c>
      <c r="G1204">
        <v>1.3388296460067699</v>
      </c>
      <c r="H1204">
        <v>1</v>
      </c>
      <c r="I1204" t="s">
        <v>1115</v>
      </c>
      <c r="J1204" t="s">
        <v>1115</v>
      </c>
      <c r="K1204" t="s">
        <v>1115</v>
      </c>
      <c r="L1204" t="s">
        <v>1115</v>
      </c>
      <c r="M1204" t="s">
        <v>1115</v>
      </c>
      <c r="N1204">
        <v>0</v>
      </c>
      <c r="O1204" t="s">
        <v>415</v>
      </c>
      <c r="P1204" t="s">
        <v>2422</v>
      </c>
    </row>
    <row r="1205" spans="1:16" x14ac:dyDescent="0.2">
      <c r="A1205" t="s">
        <v>1805</v>
      </c>
      <c r="B1205" t="s">
        <v>602</v>
      </c>
      <c r="C1205" t="s">
        <v>1115</v>
      </c>
      <c r="D1205" t="s">
        <v>1115</v>
      </c>
      <c r="E1205" t="s">
        <v>1115</v>
      </c>
      <c r="F1205">
        <v>1.57238426285977</v>
      </c>
      <c r="G1205">
        <v>1.57238426285977</v>
      </c>
      <c r="H1205">
        <v>1</v>
      </c>
      <c r="I1205" t="s">
        <v>1115</v>
      </c>
      <c r="J1205" t="s">
        <v>1115</v>
      </c>
      <c r="K1205" t="s">
        <v>1115</v>
      </c>
      <c r="L1205" t="s">
        <v>1115</v>
      </c>
      <c r="M1205" t="s">
        <v>1115</v>
      </c>
      <c r="N1205">
        <v>0</v>
      </c>
      <c r="O1205" t="s">
        <v>602</v>
      </c>
      <c r="P1205" t="s">
        <v>2608</v>
      </c>
    </row>
    <row r="1206" spans="1:16" x14ac:dyDescent="0.2">
      <c r="A1206" t="s">
        <v>5711</v>
      </c>
      <c r="B1206" t="s">
        <v>5922</v>
      </c>
      <c r="C1206" t="s">
        <v>1115</v>
      </c>
      <c r="D1206" t="s">
        <v>1115</v>
      </c>
      <c r="E1206" t="s">
        <v>1115</v>
      </c>
      <c r="F1206">
        <v>-0.75383192273572097</v>
      </c>
      <c r="G1206">
        <v>-0.75383192273572097</v>
      </c>
      <c r="H1206">
        <v>1</v>
      </c>
      <c r="I1206" t="s">
        <v>1115</v>
      </c>
      <c r="J1206" t="s">
        <v>1115</v>
      </c>
      <c r="K1206" t="s">
        <v>1115</v>
      </c>
      <c r="L1206" t="s">
        <v>1115</v>
      </c>
      <c r="M1206" t="s">
        <v>1115</v>
      </c>
      <c r="N1206">
        <v>0</v>
      </c>
      <c r="O1206" t="s">
        <v>5922</v>
      </c>
      <c r="P1206" t="s">
        <v>6376</v>
      </c>
    </row>
    <row r="1207" spans="1:16" x14ac:dyDescent="0.2">
      <c r="A1207" t="s">
        <v>5712</v>
      </c>
      <c r="B1207" t="s">
        <v>5923</v>
      </c>
      <c r="C1207" t="s">
        <v>1115</v>
      </c>
      <c r="D1207" t="s">
        <v>1115</v>
      </c>
      <c r="E1207" t="s">
        <v>1115</v>
      </c>
      <c r="F1207">
        <v>-0.60413453638737702</v>
      </c>
      <c r="G1207">
        <v>-0.60413453638737702</v>
      </c>
      <c r="H1207">
        <v>1</v>
      </c>
      <c r="I1207" t="s">
        <v>1115</v>
      </c>
      <c r="J1207" t="s">
        <v>1115</v>
      </c>
      <c r="K1207" t="s">
        <v>1115</v>
      </c>
      <c r="L1207" t="s">
        <v>1115</v>
      </c>
      <c r="M1207" t="s">
        <v>1115</v>
      </c>
      <c r="N1207">
        <v>0</v>
      </c>
      <c r="O1207" t="s">
        <v>5923</v>
      </c>
      <c r="P1207" t="s">
        <v>6377</v>
      </c>
    </row>
    <row r="1208" spans="1:16" x14ac:dyDescent="0.2">
      <c r="A1208" t="s">
        <v>1383</v>
      </c>
      <c r="B1208" t="s">
        <v>737</v>
      </c>
      <c r="C1208" t="s">
        <v>1115</v>
      </c>
      <c r="D1208" t="s">
        <v>1115</v>
      </c>
      <c r="E1208" t="s">
        <v>1115</v>
      </c>
      <c r="F1208">
        <v>2.7749856970921698</v>
      </c>
      <c r="G1208">
        <v>2.7749856970921698</v>
      </c>
      <c r="H1208">
        <v>1</v>
      </c>
      <c r="I1208" t="s">
        <v>1115</v>
      </c>
      <c r="J1208" t="s">
        <v>1115</v>
      </c>
      <c r="K1208" t="s">
        <v>1115</v>
      </c>
      <c r="L1208" t="s">
        <v>1115</v>
      </c>
      <c r="M1208" t="s">
        <v>1115</v>
      </c>
      <c r="N1208">
        <v>0</v>
      </c>
      <c r="O1208" t="s">
        <v>737</v>
      </c>
      <c r="P1208" t="s">
        <v>2822</v>
      </c>
    </row>
    <row r="1209" spans="1:16" x14ac:dyDescent="0.2">
      <c r="A1209" t="s">
        <v>1161</v>
      </c>
      <c r="B1209" t="s">
        <v>32</v>
      </c>
      <c r="C1209" t="s">
        <v>1115</v>
      </c>
      <c r="D1209" t="s">
        <v>1115</v>
      </c>
      <c r="E1209" t="s">
        <v>1115</v>
      </c>
      <c r="F1209">
        <v>-1.26670151719667</v>
      </c>
      <c r="G1209">
        <v>-1.26670151719667</v>
      </c>
      <c r="H1209">
        <v>1</v>
      </c>
      <c r="I1209" t="s">
        <v>1115</v>
      </c>
      <c r="J1209" t="s">
        <v>1115</v>
      </c>
      <c r="K1209" t="s">
        <v>1115</v>
      </c>
      <c r="L1209" t="s">
        <v>1115</v>
      </c>
      <c r="M1209" t="s">
        <v>1115</v>
      </c>
      <c r="N1209">
        <v>0</v>
      </c>
      <c r="O1209" t="s">
        <v>32</v>
      </c>
      <c r="P1209" t="s">
        <v>2043</v>
      </c>
    </row>
    <row r="1210" spans="1:16" x14ac:dyDescent="0.2">
      <c r="A1210" t="s">
        <v>1796</v>
      </c>
      <c r="B1210" t="s">
        <v>593</v>
      </c>
      <c r="C1210" t="s">
        <v>1115</v>
      </c>
      <c r="D1210" t="s">
        <v>1115</v>
      </c>
      <c r="E1210" t="s">
        <v>1115</v>
      </c>
      <c r="F1210">
        <v>-3.0648235834418101</v>
      </c>
      <c r="G1210">
        <v>-3.0648235834418101</v>
      </c>
      <c r="H1210">
        <v>1</v>
      </c>
      <c r="I1210" t="s">
        <v>1115</v>
      </c>
      <c r="J1210" t="s">
        <v>1115</v>
      </c>
      <c r="K1210" t="s">
        <v>1115</v>
      </c>
      <c r="L1210" t="s">
        <v>1115</v>
      </c>
      <c r="M1210" t="s">
        <v>1115</v>
      </c>
      <c r="N1210">
        <v>0</v>
      </c>
      <c r="O1210" t="s">
        <v>593</v>
      </c>
      <c r="P1210" t="s">
        <v>2599</v>
      </c>
    </row>
    <row r="1211" spans="1:16" x14ac:dyDescent="0.2">
      <c r="A1211" t="s">
        <v>5713</v>
      </c>
      <c r="B1211" t="s">
        <v>5924</v>
      </c>
      <c r="C1211" t="s">
        <v>1115</v>
      </c>
      <c r="D1211" t="s">
        <v>1115</v>
      </c>
      <c r="E1211" t="s">
        <v>1115</v>
      </c>
      <c r="F1211">
        <v>-0.83529026575324805</v>
      </c>
      <c r="G1211">
        <v>-0.83529026575324805</v>
      </c>
      <c r="H1211">
        <v>1</v>
      </c>
      <c r="I1211" t="s">
        <v>1115</v>
      </c>
      <c r="J1211" t="s">
        <v>1115</v>
      </c>
      <c r="K1211" t="s">
        <v>1115</v>
      </c>
      <c r="L1211" t="s">
        <v>1115</v>
      </c>
      <c r="M1211" t="s">
        <v>1115</v>
      </c>
      <c r="N1211">
        <v>0</v>
      </c>
      <c r="O1211" t="s">
        <v>5924</v>
      </c>
      <c r="P1211" t="s">
        <v>6378</v>
      </c>
    </row>
    <row r="1212" spans="1:16" x14ac:dyDescent="0.2">
      <c r="A1212" t="s">
        <v>5714</v>
      </c>
      <c r="B1212" t="s">
        <v>5925</v>
      </c>
      <c r="C1212" t="s">
        <v>1115</v>
      </c>
      <c r="D1212" t="s">
        <v>1115</v>
      </c>
      <c r="E1212" t="s">
        <v>1115</v>
      </c>
      <c r="F1212">
        <v>-0.75505669831547395</v>
      </c>
      <c r="G1212">
        <v>-0.75505669831547395</v>
      </c>
      <c r="H1212">
        <v>1</v>
      </c>
      <c r="I1212" t="s">
        <v>1115</v>
      </c>
      <c r="J1212" t="s">
        <v>1115</v>
      </c>
      <c r="K1212" t="s">
        <v>1115</v>
      </c>
      <c r="L1212" t="s">
        <v>1115</v>
      </c>
      <c r="M1212" t="s">
        <v>1115</v>
      </c>
      <c r="N1212">
        <v>0</v>
      </c>
      <c r="O1212" t="s">
        <v>6379</v>
      </c>
      <c r="P1212" t="s">
        <v>6380</v>
      </c>
    </row>
    <row r="1213" spans="1:16" x14ac:dyDescent="0.2">
      <c r="A1213" t="s">
        <v>1878</v>
      </c>
      <c r="B1213" t="s">
        <v>693</v>
      </c>
      <c r="C1213" t="s">
        <v>1115</v>
      </c>
      <c r="D1213" t="s">
        <v>1115</v>
      </c>
      <c r="E1213" t="s">
        <v>1115</v>
      </c>
      <c r="F1213">
        <v>0.63951867540714602</v>
      </c>
      <c r="G1213">
        <v>0.63951867540714602</v>
      </c>
      <c r="H1213">
        <v>1</v>
      </c>
      <c r="I1213" t="s">
        <v>1115</v>
      </c>
      <c r="J1213" t="s">
        <v>1115</v>
      </c>
      <c r="K1213" t="s">
        <v>1115</v>
      </c>
      <c r="L1213" t="s">
        <v>1115</v>
      </c>
      <c r="M1213" t="s">
        <v>1115</v>
      </c>
      <c r="N1213">
        <v>0</v>
      </c>
      <c r="O1213" t="s">
        <v>693</v>
      </c>
      <c r="P1213" t="s">
        <v>2695</v>
      </c>
    </row>
    <row r="1214" spans="1:16" x14ac:dyDescent="0.2">
      <c r="A1214" t="s">
        <v>5715</v>
      </c>
      <c r="B1214" t="s">
        <v>5926</v>
      </c>
      <c r="C1214" t="s">
        <v>1115</v>
      </c>
      <c r="D1214" t="s">
        <v>1115</v>
      </c>
      <c r="E1214" t="s">
        <v>1115</v>
      </c>
      <c r="F1214">
        <v>0.87125288104223697</v>
      </c>
      <c r="G1214">
        <v>0.87125288104223697</v>
      </c>
      <c r="H1214">
        <v>1</v>
      </c>
      <c r="I1214" t="s">
        <v>1115</v>
      </c>
      <c r="J1214" t="s">
        <v>1115</v>
      </c>
      <c r="K1214" t="s">
        <v>1115</v>
      </c>
      <c r="L1214" t="s">
        <v>1115</v>
      </c>
      <c r="M1214" t="s">
        <v>1115</v>
      </c>
      <c r="N1214">
        <v>0</v>
      </c>
      <c r="O1214" t="s">
        <v>6381</v>
      </c>
      <c r="P1214" t="s">
        <v>6382</v>
      </c>
    </row>
    <row r="1215" spans="1:16" x14ac:dyDescent="0.2">
      <c r="A1215" t="s">
        <v>1122</v>
      </c>
      <c r="B1215" t="s">
        <v>806</v>
      </c>
      <c r="C1215" t="s">
        <v>1115</v>
      </c>
      <c r="D1215" t="s">
        <v>1115</v>
      </c>
      <c r="E1215" t="s">
        <v>1115</v>
      </c>
      <c r="F1215">
        <v>-0.59471223041652699</v>
      </c>
      <c r="G1215">
        <v>-0.59471223041652699</v>
      </c>
      <c r="H1215">
        <v>1</v>
      </c>
      <c r="I1215" t="s">
        <v>1115</v>
      </c>
      <c r="J1215" t="s">
        <v>1115</v>
      </c>
      <c r="K1215" t="s">
        <v>1115</v>
      </c>
      <c r="L1215" t="s">
        <v>1115</v>
      </c>
      <c r="M1215" t="s">
        <v>1115</v>
      </c>
      <c r="N1215">
        <v>0</v>
      </c>
      <c r="O1215" t="s">
        <v>4553</v>
      </c>
      <c r="P1215" t="s">
        <v>3033</v>
      </c>
    </row>
    <row r="1216" spans="1:16" x14ac:dyDescent="0.2">
      <c r="A1216" t="s">
        <v>5716</v>
      </c>
      <c r="B1216" t="s">
        <v>5927</v>
      </c>
      <c r="C1216" t="s">
        <v>1115</v>
      </c>
      <c r="D1216" t="s">
        <v>1115</v>
      </c>
      <c r="E1216" t="s">
        <v>1115</v>
      </c>
      <c r="F1216">
        <v>-0.88268389529955804</v>
      </c>
      <c r="G1216">
        <v>-0.88268389529955804</v>
      </c>
      <c r="H1216">
        <v>1</v>
      </c>
      <c r="I1216" t="s">
        <v>1115</v>
      </c>
      <c r="J1216" t="s">
        <v>1115</v>
      </c>
      <c r="K1216" t="s">
        <v>1115</v>
      </c>
      <c r="L1216" t="s">
        <v>1115</v>
      </c>
      <c r="M1216" t="s">
        <v>1115</v>
      </c>
      <c r="N1216">
        <v>0</v>
      </c>
      <c r="O1216" t="e">
        <v>#N/A</v>
      </c>
      <c r="P1216" t="e">
        <v>#N/A</v>
      </c>
    </row>
    <row r="1217" spans="1:16" x14ac:dyDescent="0.2">
      <c r="A1217" t="s">
        <v>5717</v>
      </c>
      <c r="B1217" t="s">
        <v>5928</v>
      </c>
      <c r="C1217" t="s">
        <v>1115</v>
      </c>
      <c r="D1217" t="s">
        <v>1115</v>
      </c>
      <c r="E1217" t="s">
        <v>1115</v>
      </c>
      <c r="F1217">
        <v>-1.55628996546085</v>
      </c>
      <c r="G1217">
        <v>-1.55628996546085</v>
      </c>
      <c r="H1217">
        <v>1</v>
      </c>
      <c r="I1217" t="s">
        <v>1115</v>
      </c>
      <c r="J1217" t="s">
        <v>1115</v>
      </c>
      <c r="K1217" t="s">
        <v>1115</v>
      </c>
      <c r="L1217" t="s">
        <v>1115</v>
      </c>
      <c r="M1217" t="s">
        <v>1115</v>
      </c>
      <c r="N1217">
        <v>0</v>
      </c>
      <c r="O1217" t="s">
        <v>5928</v>
      </c>
      <c r="P1217" t="s">
        <v>6383</v>
      </c>
    </row>
    <row r="1218" spans="1:16" x14ac:dyDescent="0.2">
      <c r="A1218" t="s">
        <v>5718</v>
      </c>
      <c r="B1218" t="s">
        <v>5929</v>
      </c>
      <c r="C1218" t="s">
        <v>1115</v>
      </c>
      <c r="D1218" t="s">
        <v>1115</v>
      </c>
      <c r="E1218" t="s">
        <v>1115</v>
      </c>
      <c r="F1218">
        <v>-0.84424364432916799</v>
      </c>
      <c r="G1218">
        <v>-0.84424364432916799</v>
      </c>
      <c r="H1218">
        <v>1</v>
      </c>
      <c r="I1218" t="s">
        <v>1115</v>
      </c>
      <c r="J1218" t="s">
        <v>1115</v>
      </c>
      <c r="K1218" t="s">
        <v>1115</v>
      </c>
      <c r="L1218" t="s">
        <v>1115</v>
      </c>
      <c r="M1218" t="s">
        <v>1115</v>
      </c>
      <c r="N1218">
        <v>0</v>
      </c>
      <c r="O1218" t="s">
        <v>5929</v>
      </c>
      <c r="P1218" t="s">
        <v>6384</v>
      </c>
    </row>
    <row r="1219" spans="1:16" x14ac:dyDescent="0.2">
      <c r="A1219" t="s">
        <v>1323</v>
      </c>
      <c r="B1219" t="s">
        <v>164</v>
      </c>
      <c r="C1219" t="s">
        <v>1115</v>
      </c>
      <c r="D1219" t="s">
        <v>1115</v>
      </c>
      <c r="E1219" t="s">
        <v>1115</v>
      </c>
      <c r="F1219">
        <v>-0.78309177783594297</v>
      </c>
      <c r="G1219">
        <v>-0.78309177783594297</v>
      </c>
      <c r="H1219">
        <v>1</v>
      </c>
      <c r="I1219" t="s">
        <v>1115</v>
      </c>
      <c r="J1219" t="s">
        <v>1115</v>
      </c>
      <c r="K1219" t="s">
        <v>1115</v>
      </c>
      <c r="L1219" t="s">
        <v>1115</v>
      </c>
      <c r="M1219" t="s">
        <v>1115</v>
      </c>
      <c r="N1219">
        <v>0</v>
      </c>
      <c r="O1219" t="s">
        <v>164</v>
      </c>
      <c r="P1219" t="s">
        <v>2172</v>
      </c>
    </row>
    <row r="1220" spans="1:16" x14ac:dyDescent="0.2">
      <c r="A1220" t="s">
        <v>5719</v>
      </c>
      <c r="B1220" t="s">
        <v>5930</v>
      </c>
      <c r="C1220" t="s">
        <v>1115</v>
      </c>
      <c r="D1220" t="s">
        <v>1115</v>
      </c>
      <c r="E1220" t="s">
        <v>1115</v>
      </c>
      <c r="F1220">
        <v>1.0668860481062401</v>
      </c>
      <c r="G1220">
        <v>1.0668860481062401</v>
      </c>
      <c r="H1220">
        <v>1</v>
      </c>
      <c r="I1220" t="s">
        <v>1115</v>
      </c>
      <c r="J1220" t="s">
        <v>1115</v>
      </c>
      <c r="K1220" t="s">
        <v>1115</v>
      </c>
      <c r="L1220" t="s">
        <v>1115</v>
      </c>
      <c r="M1220" t="s">
        <v>1115</v>
      </c>
      <c r="N1220">
        <v>0</v>
      </c>
      <c r="O1220" t="s">
        <v>6385</v>
      </c>
      <c r="P1220" t="s">
        <v>6386</v>
      </c>
    </row>
    <row r="1221" spans="1:16" x14ac:dyDescent="0.2">
      <c r="A1221" t="s">
        <v>5720</v>
      </c>
      <c r="B1221" t="s">
        <v>5931</v>
      </c>
      <c r="C1221" t="s">
        <v>1115</v>
      </c>
      <c r="D1221" t="s">
        <v>1115</v>
      </c>
      <c r="E1221" t="s">
        <v>1115</v>
      </c>
      <c r="F1221">
        <v>0.68231503021427697</v>
      </c>
      <c r="G1221">
        <v>0.68231503021427697</v>
      </c>
      <c r="H1221">
        <v>1</v>
      </c>
      <c r="I1221" t="s">
        <v>1115</v>
      </c>
      <c r="J1221" t="s">
        <v>1115</v>
      </c>
      <c r="K1221" t="s">
        <v>1115</v>
      </c>
      <c r="L1221" t="s">
        <v>1115</v>
      </c>
      <c r="M1221" t="s">
        <v>1115</v>
      </c>
      <c r="N1221">
        <v>0</v>
      </c>
      <c r="O1221" t="s">
        <v>5931</v>
      </c>
      <c r="P1221" t="s">
        <v>6387</v>
      </c>
    </row>
    <row r="1222" spans="1:16" x14ac:dyDescent="0.2">
      <c r="A1222" t="s">
        <v>5721</v>
      </c>
      <c r="B1222" t="s">
        <v>1092</v>
      </c>
      <c r="C1222" t="s">
        <v>1115</v>
      </c>
      <c r="D1222" t="s">
        <v>1115</v>
      </c>
      <c r="E1222" t="s">
        <v>1115</v>
      </c>
      <c r="F1222">
        <v>-0.58171107483258599</v>
      </c>
      <c r="G1222">
        <v>-0.58171107483258599</v>
      </c>
      <c r="H1222">
        <v>1</v>
      </c>
      <c r="I1222" t="s">
        <v>1115</v>
      </c>
      <c r="J1222" t="s">
        <v>1115</v>
      </c>
      <c r="K1222" t="s">
        <v>1115</v>
      </c>
      <c r="L1222" t="s">
        <v>1115</v>
      </c>
      <c r="M1222" t="s">
        <v>1115</v>
      </c>
      <c r="N1222">
        <v>0</v>
      </c>
      <c r="O1222" t="s">
        <v>1092</v>
      </c>
      <c r="P1222" t="s">
        <v>3015</v>
      </c>
    </row>
    <row r="1223" spans="1:16" x14ac:dyDescent="0.2">
      <c r="A1223" t="s">
        <v>5722</v>
      </c>
      <c r="B1223" t="s">
        <v>5932</v>
      </c>
      <c r="C1223" t="s">
        <v>1115</v>
      </c>
      <c r="D1223" t="s">
        <v>1115</v>
      </c>
      <c r="E1223" t="s">
        <v>1115</v>
      </c>
      <c r="F1223">
        <v>-1.0797862014403501</v>
      </c>
      <c r="G1223">
        <v>-1.0797862014403501</v>
      </c>
      <c r="H1223">
        <v>1</v>
      </c>
      <c r="I1223" t="s">
        <v>1115</v>
      </c>
      <c r="J1223" t="s">
        <v>1115</v>
      </c>
      <c r="K1223" t="s">
        <v>1115</v>
      </c>
      <c r="L1223" t="s">
        <v>1115</v>
      </c>
      <c r="M1223" t="s">
        <v>1115</v>
      </c>
      <c r="N1223">
        <v>0</v>
      </c>
      <c r="O1223" t="s">
        <v>6388</v>
      </c>
      <c r="P1223" t="s">
        <v>6389</v>
      </c>
    </row>
    <row r="1224" spans="1:16" x14ac:dyDescent="0.2">
      <c r="A1224" t="s">
        <v>5723</v>
      </c>
      <c r="B1224" t="s">
        <v>5933</v>
      </c>
      <c r="C1224" t="s">
        <v>1115</v>
      </c>
      <c r="D1224" t="s">
        <v>1115</v>
      </c>
      <c r="E1224" t="s">
        <v>1115</v>
      </c>
      <c r="F1224">
        <v>-0.78664171339492195</v>
      </c>
      <c r="G1224">
        <v>-0.78664171339492195</v>
      </c>
      <c r="H1224">
        <v>1</v>
      </c>
      <c r="I1224" t="s">
        <v>1115</v>
      </c>
      <c r="J1224" t="s">
        <v>1115</v>
      </c>
      <c r="K1224" t="s">
        <v>1115</v>
      </c>
      <c r="L1224" t="s">
        <v>1115</v>
      </c>
      <c r="M1224" t="s">
        <v>1115</v>
      </c>
      <c r="N1224">
        <v>0</v>
      </c>
      <c r="O1224" t="s">
        <v>5933</v>
      </c>
      <c r="P1224" t="s">
        <v>6390</v>
      </c>
    </row>
    <row r="1225" spans="1:16" x14ac:dyDescent="0.2">
      <c r="A1225" t="s">
        <v>1344</v>
      </c>
      <c r="B1225" t="s">
        <v>186</v>
      </c>
      <c r="C1225" t="s">
        <v>1115</v>
      </c>
      <c r="D1225" t="s">
        <v>1115</v>
      </c>
      <c r="E1225" t="s">
        <v>1115</v>
      </c>
      <c r="F1225">
        <v>0.95023311441037395</v>
      </c>
      <c r="G1225">
        <v>0.95023311441037395</v>
      </c>
      <c r="H1225">
        <v>1</v>
      </c>
      <c r="I1225" t="s">
        <v>1115</v>
      </c>
      <c r="J1225" t="s">
        <v>1115</v>
      </c>
      <c r="K1225" t="s">
        <v>1115</v>
      </c>
      <c r="L1225" t="s">
        <v>1115</v>
      </c>
      <c r="M1225" t="s">
        <v>1115</v>
      </c>
      <c r="N1225">
        <v>0</v>
      </c>
      <c r="O1225" t="s">
        <v>6391</v>
      </c>
      <c r="P1225" t="s">
        <v>2194</v>
      </c>
    </row>
    <row r="1226" spans="1:16" x14ac:dyDescent="0.2">
      <c r="A1226" t="s">
        <v>5724</v>
      </c>
      <c r="B1226" t="s">
        <v>5934</v>
      </c>
      <c r="C1226" t="s">
        <v>1115</v>
      </c>
      <c r="D1226" t="s">
        <v>1115</v>
      </c>
      <c r="E1226" t="s">
        <v>1115</v>
      </c>
      <c r="F1226">
        <v>-0.70339127201267904</v>
      </c>
      <c r="G1226">
        <v>-0.70339127201267904</v>
      </c>
      <c r="H1226">
        <v>1</v>
      </c>
      <c r="I1226" t="s">
        <v>1115</v>
      </c>
      <c r="J1226" t="s">
        <v>1115</v>
      </c>
      <c r="K1226" t="s">
        <v>1115</v>
      </c>
      <c r="L1226" t="s">
        <v>1115</v>
      </c>
      <c r="M1226" t="s">
        <v>1115</v>
      </c>
      <c r="N1226">
        <v>0</v>
      </c>
      <c r="O1226" t="s">
        <v>5934</v>
      </c>
      <c r="P1226" t="s">
        <v>6392</v>
      </c>
    </row>
    <row r="1227" spans="1:16" x14ac:dyDescent="0.2">
      <c r="A1227" t="s">
        <v>1536</v>
      </c>
      <c r="B1227" t="s">
        <v>333</v>
      </c>
      <c r="C1227" t="s">
        <v>1115</v>
      </c>
      <c r="D1227" t="s">
        <v>1115</v>
      </c>
      <c r="E1227" t="s">
        <v>1115</v>
      </c>
      <c r="F1227">
        <v>-1.1125287155341299</v>
      </c>
      <c r="G1227">
        <v>-1.1125287155341299</v>
      </c>
      <c r="H1227">
        <v>1</v>
      </c>
      <c r="I1227" t="s">
        <v>1115</v>
      </c>
      <c r="J1227" t="s">
        <v>1115</v>
      </c>
      <c r="K1227" t="s">
        <v>1115</v>
      </c>
      <c r="L1227" t="s">
        <v>1115</v>
      </c>
      <c r="M1227" t="s">
        <v>1115</v>
      </c>
      <c r="N1227">
        <v>0</v>
      </c>
      <c r="O1227" t="s">
        <v>333</v>
      </c>
      <c r="P1227" t="s">
        <v>2340</v>
      </c>
    </row>
    <row r="1228" spans="1:16" x14ac:dyDescent="0.2">
      <c r="A1228" t="s">
        <v>1944</v>
      </c>
      <c r="B1228" t="s">
        <v>793</v>
      </c>
      <c r="C1228" t="s">
        <v>1115</v>
      </c>
      <c r="D1228" t="s">
        <v>1115</v>
      </c>
      <c r="E1228" t="s">
        <v>1115</v>
      </c>
      <c r="F1228">
        <v>1.37900301135065</v>
      </c>
      <c r="G1228">
        <v>1.37900301135065</v>
      </c>
      <c r="H1228">
        <v>1</v>
      </c>
      <c r="I1228" t="s">
        <v>1115</v>
      </c>
      <c r="J1228" t="s">
        <v>1115</v>
      </c>
      <c r="K1228" t="s">
        <v>1115</v>
      </c>
      <c r="L1228" t="s">
        <v>1115</v>
      </c>
      <c r="M1228" t="s">
        <v>1115</v>
      </c>
      <c r="N1228">
        <v>0</v>
      </c>
      <c r="O1228" t="s">
        <v>6393</v>
      </c>
      <c r="P1228" t="s">
        <v>2927</v>
      </c>
    </row>
    <row r="1229" spans="1:16" x14ac:dyDescent="0.2">
      <c r="A1229" t="s">
        <v>1961</v>
      </c>
      <c r="B1229" t="s">
        <v>846</v>
      </c>
      <c r="C1229" t="s">
        <v>1115</v>
      </c>
      <c r="D1229" t="s">
        <v>1115</v>
      </c>
      <c r="E1229" t="s">
        <v>1115</v>
      </c>
      <c r="F1229" t="s">
        <v>1115</v>
      </c>
      <c r="G1229" t="s">
        <v>1115</v>
      </c>
      <c r="H1229">
        <v>0</v>
      </c>
      <c r="I1229">
        <v>0.86343701466330602</v>
      </c>
      <c r="J1229">
        <v>1.2122032171291801</v>
      </c>
      <c r="K1229">
        <v>0.77894628099838203</v>
      </c>
      <c r="L1229">
        <v>1.10050885309727</v>
      </c>
      <c r="M1229">
        <v>0.98197293388028806</v>
      </c>
      <c r="N1229">
        <v>4</v>
      </c>
      <c r="O1229" t="s">
        <v>4444</v>
      </c>
      <c r="P1229" t="s">
        <v>3071</v>
      </c>
    </row>
    <row r="1230" spans="1:16" x14ac:dyDescent="0.2">
      <c r="A1230" t="s">
        <v>1446</v>
      </c>
      <c r="B1230" t="s">
        <v>243</v>
      </c>
      <c r="C1230" t="s">
        <v>1115</v>
      </c>
      <c r="D1230" t="s">
        <v>1115</v>
      </c>
      <c r="E1230" t="s">
        <v>1115</v>
      </c>
      <c r="F1230" t="s">
        <v>1115</v>
      </c>
      <c r="G1230" t="s">
        <v>1115</v>
      </c>
      <c r="H1230">
        <v>0</v>
      </c>
      <c r="I1230">
        <v>1.1864471255796201</v>
      </c>
      <c r="J1230">
        <v>1.4552576742239101</v>
      </c>
      <c r="K1230">
        <v>1.0142963771840201</v>
      </c>
      <c r="L1230">
        <v>0.85188211353933296</v>
      </c>
      <c r="M1230">
        <v>1.1003717513818201</v>
      </c>
      <c r="N1230">
        <v>4</v>
      </c>
      <c r="O1230" t="s">
        <v>4445</v>
      </c>
      <c r="P1230" t="s">
        <v>2251</v>
      </c>
    </row>
    <row r="1231" spans="1:16" x14ac:dyDescent="0.2">
      <c r="A1231" t="s">
        <v>3704</v>
      </c>
      <c r="B1231" t="s">
        <v>1047</v>
      </c>
      <c r="C1231" t="s">
        <v>1115</v>
      </c>
      <c r="D1231" t="s">
        <v>1115</v>
      </c>
      <c r="E1231" t="s">
        <v>1115</v>
      </c>
      <c r="F1231" t="s">
        <v>1115</v>
      </c>
      <c r="G1231" t="s">
        <v>1115</v>
      </c>
      <c r="H1231">
        <v>0</v>
      </c>
      <c r="I1231">
        <v>0.81013531240479797</v>
      </c>
      <c r="J1231">
        <v>0.92931458248421595</v>
      </c>
      <c r="K1231">
        <v>1.07388578031712</v>
      </c>
      <c r="L1231">
        <v>0.90797365117707796</v>
      </c>
      <c r="M1231">
        <v>0.91864411683064695</v>
      </c>
      <c r="N1231">
        <v>4</v>
      </c>
      <c r="O1231" t="s">
        <v>1047</v>
      </c>
      <c r="P1231" t="s">
        <v>2968</v>
      </c>
    </row>
    <row r="1232" spans="1:16" x14ac:dyDescent="0.2">
      <c r="A1232" t="s">
        <v>3705</v>
      </c>
      <c r="B1232" t="s">
        <v>3170</v>
      </c>
      <c r="C1232" t="s">
        <v>1115</v>
      </c>
      <c r="D1232" t="s">
        <v>1115</v>
      </c>
      <c r="E1232" t="s">
        <v>1115</v>
      </c>
      <c r="F1232" t="s">
        <v>1115</v>
      </c>
      <c r="G1232" t="s">
        <v>1115</v>
      </c>
      <c r="H1232">
        <v>0</v>
      </c>
      <c r="I1232">
        <v>0.83743450997201796</v>
      </c>
      <c r="J1232">
        <v>0.905775694978183</v>
      </c>
      <c r="K1232">
        <v>0.90141780870490595</v>
      </c>
      <c r="L1232">
        <v>0.74167745750889302</v>
      </c>
      <c r="M1232">
        <v>0.86942615933846201</v>
      </c>
      <c r="N1232">
        <v>4</v>
      </c>
      <c r="O1232" t="s">
        <v>4449</v>
      </c>
      <c r="P1232" t="s">
        <v>4450</v>
      </c>
    </row>
    <row r="1233" spans="1:16" x14ac:dyDescent="0.2">
      <c r="A1233" t="s">
        <v>3706</v>
      </c>
      <c r="B1233" t="s">
        <v>3171</v>
      </c>
      <c r="C1233" t="s">
        <v>1115</v>
      </c>
      <c r="D1233" t="s">
        <v>1115</v>
      </c>
      <c r="E1233" t="s">
        <v>1115</v>
      </c>
      <c r="F1233" t="s">
        <v>1115</v>
      </c>
      <c r="G1233" t="s">
        <v>1115</v>
      </c>
      <c r="H1233">
        <v>0</v>
      </c>
      <c r="I1233">
        <v>0.60580265960189905</v>
      </c>
      <c r="J1233">
        <v>0.67594990118662202</v>
      </c>
      <c r="K1233">
        <v>0.97072607359507002</v>
      </c>
      <c r="L1233">
        <v>0.88744132035919299</v>
      </c>
      <c r="M1233">
        <v>0.7816956107729075</v>
      </c>
      <c r="N1233">
        <v>4</v>
      </c>
      <c r="O1233" t="s">
        <v>3171</v>
      </c>
      <c r="P1233" t="s">
        <v>4453</v>
      </c>
    </row>
    <row r="1234" spans="1:16" x14ac:dyDescent="0.2">
      <c r="A1234" t="s">
        <v>1219</v>
      </c>
      <c r="B1234" t="s">
        <v>60</v>
      </c>
      <c r="C1234" t="s">
        <v>1115</v>
      </c>
      <c r="D1234" t="s">
        <v>1115</v>
      </c>
      <c r="E1234" t="s">
        <v>1115</v>
      </c>
      <c r="F1234" t="s">
        <v>1115</v>
      </c>
      <c r="G1234" t="s">
        <v>1115</v>
      </c>
      <c r="H1234">
        <v>0</v>
      </c>
      <c r="I1234">
        <v>1.5568331432896001</v>
      </c>
      <c r="J1234">
        <v>1.55297495009257</v>
      </c>
      <c r="K1234">
        <v>1.4682686783641701</v>
      </c>
      <c r="L1234">
        <v>0.67880881701420104</v>
      </c>
      <c r="M1234">
        <v>1.5106218142283701</v>
      </c>
      <c r="N1234">
        <v>4</v>
      </c>
      <c r="O1234" t="s">
        <v>4454</v>
      </c>
      <c r="P1234" t="s">
        <v>2071</v>
      </c>
    </row>
    <row r="1235" spans="1:16" x14ac:dyDescent="0.2">
      <c r="A1235" t="s">
        <v>1433</v>
      </c>
      <c r="B1235" t="s">
        <v>230</v>
      </c>
      <c r="C1235" t="s">
        <v>1115</v>
      </c>
      <c r="D1235" t="s">
        <v>1115</v>
      </c>
      <c r="E1235" t="s">
        <v>1115</v>
      </c>
      <c r="F1235" t="s">
        <v>1115</v>
      </c>
      <c r="G1235" t="s">
        <v>1115</v>
      </c>
      <c r="H1235">
        <v>0</v>
      </c>
      <c r="I1235">
        <v>1.38902356380102</v>
      </c>
      <c r="J1235">
        <v>1.6977223044315399</v>
      </c>
      <c r="K1235">
        <v>1.1256498072386301</v>
      </c>
      <c r="L1235">
        <v>1.4220359094924599</v>
      </c>
      <c r="M1235">
        <v>1.4055297366467401</v>
      </c>
      <c r="N1235">
        <v>4</v>
      </c>
      <c r="O1235" t="s">
        <v>230</v>
      </c>
      <c r="P1235" t="s">
        <v>2238</v>
      </c>
    </row>
    <row r="1236" spans="1:16" x14ac:dyDescent="0.2">
      <c r="A1236" t="s">
        <v>3708</v>
      </c>
      <c r="B1236" t="s">
        <v>1094</v>
      </c>
      <c r="C1236" t="s">
        <v>1115</v>
      </c>
      <c r="D1236" t="s">
        <v>1115</v>
      </c>
      <c r="E1236" t="s">
        <v>1115</v>
      </c>
      <c r="F1236" t="s">
        <v>1115</v>
      </c>
      <c r="G1236" t="s">
        <v>1115</v>
      </c>
      <c r="H1236">
        <v>0</v>
      </c>
      <c r="I1236">
        <v>-1.16729083047305</v>
      </c>
      <c r="J1236">
        <v>-0.62725470824782303</v>
      </c>
      <c r="K1236">
        <v>-0.69666990038763299</v>
      </c>
      <c r="L1236">
        <v>-0.93182628620826202</v>
      </c>
      <c r="M1236">
        <v>-0.81424809329794745</v>
      </c>
      <c r="N1236">
        <v>4</v>
      </c>
      <c r="O1236" t="s">
        <v>1094</v>
      </c>
      <c r="P1236" t="s">
        <v>3017</v>
      </c>
    </row>
    <row r="1237" spans="1:16" x14ac:dyDescent="0.2">
      <c r="A1237" t="s">
        <v>1158</v>
      </c>
      <c r="B1237" t="s">
        <v>29</v>
      </c>
      <c r="C1237" t="s">
        <v>1115</v>
      </c>
      <c r="D1237" t="s">
        <v>1115</v>
      </c>
      <c r="E1237" t="s">
        <v>1115</v>
      </c>
      <c r="F1237" t="s">
        <v>1115</v>
      </c>
      <c r="G1237" t="s">
        <v>1115</v>
      </c>
      <c r="H1237">
        <v>0</v>
      </c>
      <c r="I1237">
        <v>-1.4993128062644001</v>
      </c>
      <c r="J1237">
        <v>-1.2497395104200899</v>
      </c>
      <c r="K1237">
        <v>-2.1606394680754701</v>
      </c>
      <c r="L1237">
        <v>-1.38444597733915</v>
      </c>
      <c r="M1237">
        <v>-1.4418793918017752</v>
      </c>
      <c r="N1237">
        <v>4</v>
      </c>
      <c r="O1237" t="s">
        <v>29</v>
      </c>
      <c r="P1237" t="s">
        <v>2040</v>
      </c>
    </row>
    <row r="1238" spans="1:16" x14ac:dyDescent="0.2">
      <c r="A1238" t="s">
        <v>3709</v>
      </c>
      <c r="B1238" t="s">
        <v>1044</v>
      </c>
      <c r="C1238" t="s">
        <v>1115</v>
      </c>
      <c r="D1238" t="s">
        <v>1115</v>
      </c>
      <c r="E1238" t="s">
        <v>1115</v>
      </c>
      <c r="F1238" t="s">
        <v>1115</v>
      </c>
      <c r="G1238" t="s">
        <v>1115</v>
      </c>
      <c r="H1238">
        <v>0</v>
      </c>
      <c r="I1238">
        <v>-0.79377104738497095</v>
      </c>
      <c r="J1238">
        <v>-0.67193890043609805</v>
      </c>
      <c r="K1238">
        <v>-0.72858112767967897</v>
      </c>
      <c r="L1238">
        <v>-0.627408186863054</v>
      </c>
      <c r="M1238">
        <v>-0.70026001405788851</v>
      </c>
      <c r="N1238">
        <v>4</v>
      </c>
      <c r="O1238" t="s">
        <v>4458</v>
      </c>
      <c r="P1238" t="s">
        <v>2965</v>
      </c>
    </row>
    <row r="1239" spans="1:16" x14ac:dyDescent="0.2">
      <c r="A1239" t="s">
        <v>3710</v>
      </c>
      <c r="B1239" t="s">
        <v>3173</v>
      </c>
      <c r="C1239" t="s">
        <v>1115</v>
      </c>
      <c r="D1239" t="s">
        <v>1115</v>
      </c>
      <c r="E1239" t="s">
        <v>1115</v>
      </c>
      <c r="F1239" t="s">
        <v>1115</v>
      </c>
      <c r="G1239" t="s">
        <v>1115</v>
      </c>
      <c r="H1239">
        <v>0</v>
      </c>
      <c r="I1239">
        <v>0.59191045955019705</v>
      </c>
      <c r="J1239">
        <v>1.6508903831530699</v>
      </c>
      <c r="K1239">
        <v>1.5440194253697199</v>
      </c>
      <c r="L1239">
        <v>1.6447066634013601</v>
      </c>
      <c r="M1239">
        <v>1.5943630443855401</v>
      </c>
      <c r="N1239">
        <v>4</v>
      </c>
      <c r="O1239" t="s">
        <v>3173</v>
      </c>
      <c r="P1239" t="s">
        <v>4459</v>
      </c>
    </row>
    <row r="1240" spans="1:16" x14ac:dyDescent="0.2">
      <c r="A1240" t="s">
        <v>1146</v>
      </c>
      <c r="B1240" t="s">
        <v>17</v>
      </c>
      <c r="C1240" t="s">
        <v>1115</v>
      </c>
      <c r="D1240" t="s">
        <v>1115</v>
      </c>
      <c r="E1240" t="s">
        <v>1115</v>
      </c>
      <c r="F1240" t="s">
        <v>1115</v>
      </c>
      <c r="G1240" t="s">
        <v>1115</v>
      </c>
      <c r="H1240">
        <v>0</v>
      </c>
      <c r="I1240">
        <v>-1.6540192780794301</v>
      </c>
      <c r="J1240">
        <v>-1.5213154452851101</v>
      </c>
      <c r="K1240">
        <v>-1.09671338812417</v>
      </c>
      <c r="L1240">
        <v>-1.39123824489109</v>
      </c>
      <c r="M1240">
        <v>-1.4562768450881001</v>
      </c>
      <c r="N1240">
        <v>4</v>
      </c>
      <c r="O1240" t="s">
        <v>17</v>
      </c>
      <c r="P1240" t="s">
        <v>2028</v>
      </c>
    </row>
    <row r="1241" spans="1:16" x14ac:dyDescent="0.2">
      <c r="A1241" t="s">
        <v>3711</v>
      </c>
      <c r="B1241" t="s">
        <v>3174</v>
      </c>
      <c r="C1241" t="s">
        <v>1115</v>
      </c>
      <c r="D1241" t="s">
        <v>1115</v>
      </c>
      <c r="E1241" t="s">
        <v>1115</v>
      </c>
      <c r="F1241" t="s">
        <v>1115</v>
      </c>
      <c r="G1241" t="s">
        <v>1115</v>
      </c>
      <c r="H1241">
        <v>0</v>
      </c>
      <c r="I1241">
        <v>-1.0437989631767699</v>
      </c>
      <c r="J1241">
        <v>-0.83876675776379706</v>
      </c>
      <c r="K1241">
        <v>-0.77523164010182899</v>
      </c>
      <c r="L1241">
        <v>-0.85613940448915005</v>
      </c>
      <c r="M1241">
        <v>-0.84745308112647355</v>
      </c>
      <c r="N1241">
        <v>4</v>
      </c>
      <c r="O1241" t="s">
        <v>4460</v>
      </c>
      <c r="P1241" t="s">
        <v>4461</v>
      </c>
    </row>
    <row r="1242" spans="1:16" x14ac:dyDescent="0.2">
      <c r="A1242" t="s">
        <v>3712</v>
      </c>
      <c r="B1242" t="s">
        <v>3175</v>
      </c>
      <c r="C1242" t="s">
        <v>1115</v>
      </c>
      <c r="D1242" t="s">
        <v>1115</v>
      </c>
      <c r="E1242" t="s">
        <v>1115</v>
      </c>
      <c r="F1242" t="s">
        <v>1115</v>
      </c>
      <c r="G1242" t="s">
        <v>1115</v>
      </c>
      <c r="H1242">
        <v>0</v>
      </c>
      <c r="I1242">
        <v>-0.76337888138160104</v>
      </c>
      <c r="J1242">
        <v>-0.72636677887437895</v>
      </c>
      <c r="K1242">
        <v>-0.85472317576408396</v>
      </c>
      <c r="L1242">
        <v>-0.95521706997382405</v>
      </c>
      <c r="M1242">
        <v>-0.8090510285728425</v>
      </c>
      <c r="N1242">
        <v>4</v>
      </c>
      <c r="O1242" t="s">
        <v>4462</v>
      </c>
      <c r="P1242" t="s">
        <v>4463</v>
      </c>
    </row>
    <row r="1243" spans="1:16" x14ac:dyDescent="0.2">
      <c r="A1243" t="s">
        <v>3713</v>
      </c>
      <c r="B1243" t="s">
        <v>1033</v>
      </c>
      <c r="C1243" t="s">
        <v>1115</v>
      </c>
      <c r="D1243" t="s">
        <v>1115</v>
      </c>
      <c r="E1243" t="s">
        <v>1115</v>
      </c>
      <c r="F1243" t="s">
        <v>1115</v>
      </c>
      <c r="G1243" t="s">
        <v>1115</v>
      </c>
      <c r="H1243">
        <v>0</v>
      </c>
      <c r="I1243">
        <v>-1.17857086066646</v>
      </c>
      <c r="J1243">
        <v>-1.2488751019491</v>
      </c>
      <c r="K1243">
        <v>-1.20300305917896</v>
      </c>
      <c r="L1243">
        <v>-0.73854915495010298</v>
      </c>
      <c r="M1243">
        <v>-1.1907869599227099</v>
      </c>
      <c r="N1243">
        <v>4</v>
      </c>
      <c r="O1243" t="s">
        <v>1033</v>
      </c>
      <c r="P1243" t="s">
        <v>2954</v>
      </c>
    </row>
    <row r="1244" spans="1:16" x14ac:dyDescent="0.2">
      <c r="A1244" t="s">
        <v>1406</v>
      </c>
      <c r="B1244" t="s">
        <v>837</v>
      </c>
      <c r="C1244" t="s">
        <v>1115</v>
      </c>
      <c r="D1244" t="s">
        <v>1115</v>
      </c>
      <c r="E1244" t="s">
        <v>1115</v>
      </c>
      <c r="F1244" t="s">
        <v>1115</v>
      </c>
      <c r="G1244" t="s">
        <v>1115</v>
      </c>
      <c r="H1244">
        <v>0</v>
      </c>
      <c r="I1244">
        <v>-0.72560707894409604</v>
      </c>
      <c r="J1244">
        <v>-0.82938854108161497</v>
      </c>
      <c r="K1244">
        <v>-0.75124955323528697</v>
      </c>
      <c r="L1244">
        <v>-0.76287830997725503</v>
      </c>
      <c r="M1244">
        <v>-0.75706393160627106</v>
      </c>
      <c r="N1244">
        <v>4</v>
      </c>
      <c r="O1244" t="s">
        <v>4464</v>
      </c>
      <c r="P1244" t="s">
        <v>3062</v>
      </c>
    </row>
    <row r="1245" spans="1:16" x14ac:dyDescent="0.2">
      <c r="A1245" t="s">
        <v>3714</v>
      </c>
      <c r="B1245" t="s">
        <v>3176</v>
      </c>
      <c r="C1245" t="s">
        <v>1115</v>
      </c>
      <c r="D1245" t="s">
        <v>1115</v>
      </c>
      <c r="E1245" t="s">
        <v>1115</v>
      </c>
      <c r="F1245" t="s">
        <v>1115</v>
      </c>
      <c r="G1245" t="s">
        <v>1115</v>
      </c>
      <c r="H1245">
        <v>0</v>
      </c>
      <c r="I1245">
        <v>-0.78902659181818802</v>
      </c>
      <c r="J1245">
        <v>-0.77670763177336699</v>
      </c>
      <c r="K1245">
        <v>-0.80482653469197696</v>
      </c>
      <c r="L1245">
        <v>-0.63615302529031204</v>
      </c>
      <c r="M1245">
        <v>-0.7828671117957775</v>
      </c>
      <c r="N1245">
        <v>4</v>
      </c>
      <c r="O1245" t="s">
        <v>4466</v>
      </c>
      <c r="P1245" t="s">
        <v>4467</v>
      </c>
    </row>
    <row r="1246" spans="1:16" x14ac:dyDescent="0.2">
      <c r="A1246" t="s">
        <v>3715</v>
      </c>
      <c r="B1246" t="s">
        <v>3177</v>
      </c>
      <c r="C1246" t="s">
        <v>1115</v>
      </c>
      <c r="D1246" t="s">
        <v>1115</v>
      </c>
      <c r="E1246" t="s">
        <v>1115</v>
      </c>
      <c r="F1246" t="s">
        <v>1115</v>
      </c>
      <c r="G1246" t="s">
        <v>1115</v>
      </c>
      <c r="H1246">
        <v>0</v>
      </c>
      <c r="I1246">
        <v>-0.75653311166507398</v>
      </c>
      <c r="J1246">
        <v>-0.89203835731043302</v>
      </c>
      <c r="K1246">
        <v>-0.83644679699349</v>
      </c>
      <c r="L1246">
        <v>-1.07433234121457</v>
      </c>
      <c r="M1246">
        <v>-0.86424257715196151</v>
      </c>
      <c r="N1246">
        <v>4</v>
      </c>
      <c r="O1246" t="s">
        <v>3177</v>
      </c>
      <c r="P1246" t="s">
        <v>4468</v>
      </c>
    </row>
    <row r="1247" spans="1:16" x14ac:dyDescent="0.2">
      <c r="A1247" t="s">
        <v>1193</v>
      </c>
      <c r="B1247" t="s">
        <v>818</v>
      </c>
      <c r="C1247" t="s">
        <v>1115</v>
      </c>
      <c r="D1247" t="s">
        <v>1115</v>
      </c>
      <c r="E1247" t="s">
        <v>1115</v>
      </c>
      <c r="F1247" t="s">
        <v>1115</v>
      </c>
      <c r="G1247" t="s">
        <v>1115</v>
      </c>
      <c r="H1247">
        <v>0</v>
      </c>
      <c r="I1247">
        <v>-1.31404149097562</v>
      </c>
      <c r="J1247">
        <v>-1.14549970664763</v>
      </c>
      <c r="K1247">
        <v>-0.62200800931561395</v>
      </c>
      <c r="L1247">
        <v>-1.0213914615854001</v>
      </c>
      <c r="M1247">
        <v>-1.0834455841165149</v>
      </c>
      <c r="N1247">
        <v>4</v>
      </c>
      <c r="O1247" t="s">
        <v>4469</v>
      </c>
      <c r="P1247" t="s">
        <v>3045</v>
      </c>
    </row>
    <row r="1248" spans="1:16" x14ac:dyDescent="0.2">
      <c r="A1248" t="s">
        <v>1497</v>
      </c>
      <c r="B1248" t="s">
        <v>294</v>
      </c>
      <c r="C1248" t="s">
        <v>1115</v>
      </c>
      <c r="D1248" t="s">
        <v>1115</v>
      </c>
      <c r="E1248" t="s">
        <v>1115</v>
      </c>
      <c r="F1248" t="s">
        <v>1115</v>
      </c>
      <c r="G1248" t="s">
        <v>1115</v>
      </c>
      <c r="H1248">
        <v>0</v>
      </c>
      <c r="I1248">
        <v>-0.65667128910266104</v>
      </c>
      <c r="J1248">
        <v>-0.83076927795033895</v>
      </c>
      <c r="K1248">
        <v>-0.63953256694403304</v>
      </c>
      <c r="L1248">
        <v>-0.85430293432581905</v>
      </c>
      <c r="M1248">
        <v>-0.74372028352649999</v>
      </c>
      <c r="N1248">
        <v>4</v>
      </c>
      <c r="O1248" t="s">
        <v>294</v>
      </c>
      <c r="P1248" t="s">
        <v>2302</v>
      </c>
    </row>
    <row r="1249" spans="1:16" x14ac:dyDescent="0.2">
      <c r="A1249" t="s">
        <v>3720</v>
      </c>
      <c r="B1249" t="s">
        <v>3182</v>
      </c>
      <c r="C1249" t="s">
        <v>1115</v>
      </c>
      <c r="D1249" t="s">
        <v>1115</v>
      </c>
      <c r="E1249" t="s">
        <v>1115</v>
      </c>
      <c r="F1249" t="s">
        <v>1115</v>
      </c>
      <c r="G1249" t="s">
        <v>1115</v>
      </c>
      <c r="H1249">
        <v>0</v>
      </c>
      <c r="I1249">
        <v>0.75230058496067798</v>
      </c>
      <c r="J1249">
        <v>0.80027255239918504</v>
      </c>
      <c r="K1249">
        <v>0.69635443450906398</v>
      </c>
      <c r="L1249">
        <v>0.71187615101218005</v>
      </c>
      <c r="M1249">
        <v>0.73208836798642896</v>
      </c>
      <c r="N1249">
        <v>4</v>
      </c>
      <c r="O1249" t="s">
        <v>4476</v>
      </c>
      <c r="P1249" t="s">
        <v>4477</v>
      </c>
    </row>
    <row r="1250" spans="1:16" x14ac:dyDescent="0.2">
      <c r="A1250" t="s">
        <v>1176</v>
      </c>
      <c r="B1250" t="s">
        <v>712</v>
      </c>
      <c r="C1250" t="s">
        <v>1115</v>
      </c>
      <c r="D1250" t="s">
        <v>1115</v>
      </c>
      <c r="E1250" t="s">
        <v>1115</v>
      </c>
      <c r="F1250" t="s">
        <v>1115</v>
      </c>
      <c r="G1250" t="s">
        <v>1115</v>
      </c>
      <c r="H1250">
        <v>0</v>
      </c>
      <c r="I1250">
        <v>-0.89655195691600398</v>
      </c>
      <c r="J1250">
        <v>-1.3068139866079</v>
      </c>
      <c r="K1250">
        <v>-0.66046700759551402</v>
      </c>
      <c r="L1250">
        <v>-1.40301974708875</v>
      </c>
      <c r="M1250">
        <v>-1.1016829717619521</v>
      </c>
      <c r="N1250">
        <v>4</v>
      </c>
      <c r="O1250" t="s">
        <v>712</v>
      </c>
      <c r="P1250" t="s">
        <v>2766</v>
      </c>
    </row>
    <row r="1251" spans="1:16" x14ac:dyDescent="0.2">
      <c r="A1251" t="s">
        <v>3724</v>
      </c>
      <c r="B1251" t="s">
        <v>3186</v>
      </c>
      <c r="C1251" t="s">
        <v>1115</v>
      </c>
      <c r="D1251" t="s">
        <v>1115</v>
      </c>
      <c r="E1251" t="s">
        <v>1115</v>
      </c>
      <c r="F1251" t="s">
        <v>1115</v>
      </c>
      <c r="G1251" t="s">
        <v>1115</v>
      </c>
      <c r="H1251">
        <v>0</v>
      </c>
      <c r="I1251">
        <v>0.64050990786976303</v>
      </c>
      <c r="J1251">
        <v>0.87050946902625503</v>
      </c>
      <c r="K1251">
        <v>0.96011955375458102</v>
      </c>
      <c r="L1251">
        <v>0.77876040372925004</v>
      </c>
      <c r="M1251">
        <v>0.82463493637775254</v>
      </c>
      <c r="N1251">
        <v>4</v>
      </c>
      <c r="O1251" t="s">
        <v>4483</v>
      </c>
      <c r="P1251" t="s">
        <v>4484</v>
      </c>
    </row>
    <row r="1252" spans="1:16" x14ac:dyDescent="0.2">
      <c r="A1252" t="s">
        <v>1132</v>
      </c>
      <c r="B1252" t="s">
        <v>809</v>
      </c>
      <c r="C1252" t="s">
        <v>1115</v>
      </c>
      <c r="D1252" t="s">
        <v>1115</v>
      </c>
      <c r="E1252" t="s">
        <v>1115</v>
      </c>
      <c r="F1252" t="s">
        <v>1115</v>
      </c>
      <c r="G1252" t="s">
        <v>1115</v>
      </c>
      <c r="H1252">
        <v>0</v>
      </c>
      <c r="I1252">
        <v>-0.74661195974097705</v>
      </c>
      <c r="J1252">
        <v>-1.3421604277049899</v>
      </c>
      <c r="K1252">
        <v>-1.2375327482339999</v>
      </c>
      <c r="L1252">
        <v>-0.89937399374608096</v>
      </c>
      <c r="M1252">
        <v>-1.0684533709900403</v>
      </c>
      <c r="N1252">
        <v>4</v>
      </c>
      <c r="O1252" t="s">
        <v>809</v>
      </c>
      <c r="P1252" t="s">
        <v>3036</v>
      </c>
    </row>
    <row r="1253" spans="1:16" x14ac:dyDescent="0.2">
      <c r="A1253" t="s">
        <v>1145</v>
      </c>
      <c r="B1253" t="s">
        <v>16</v>
      </c>
      <c r="C1253" t="s">
        <v>1115</v>
      </c>
      <c r="D1253" t="s">
        <v>1115</v>
      </c>
      <c r="E1253" t="s">
        <v>1115</v>
      </c>
      <c r="F1253" t="s">
        <v>1115</v>
      </c>
      <c r="G1253" t="s">
        <v>1115</v>
      </c>
      <c r="H1253">
        <v>0</v>
      </c>
      <c r="I1253">
        <v>-1.2472100618411699</v>
      </c>
      <c r="J1253">
        <v>-1.3223407133128</v>
      </c>
      <c r="K1253">
        <v>-1.1647992215352401</v>
      </c>
      <c r="L1253">
        <v>-1.31232995070435</v>
      </c>
      <c r="M1253">
        <v>-1.2797700062727599</v>
      </c>
      <c r="N1253">
        <v>4</v>
      </c>
      <c r="O1253" t="s">
        <v>16</v>
      </c>
      <c r="P1253" t="s">
        <v>2027</v>
      </c>
    </row>
    <row r="1254" spans="1:16" x14ac:dyDescent="0.2">
      <c r="A1254" t="s">
        <v>1506</v>
      </c>
      <c r="B1254" t="s">
        <v>303</v>
      </c>
      <c r="C1254" t="s">
        <v>1115</v>
      </c>
      <c r="D1254" t="s">
        <v>1115</v>
      </c>
      <c r="E1254" t="s">
        <v>1115</v>
      </c>
      <c r="F1254" t="s">
        <v>1115</v>
      </c>
      <c r="G1254" t="s">
        <v>1115</v>
      </c>
      <c r="H1254">
        <v>0</v>
      </c>
      <c r="I1254">
        <v>-0.85606744727267803</v>
      </c>
      <c r="J1254">
        <v>-0.91780299455291603</v>
      </c>
      <c r="K1254">
        <v>-1.4044768677183399</v>
      </c>
      <c r="L1254">
        <v>-1.03477709425229</v>
      </c>
      <c r="M1254">
        <v>-0.97629004440260303</v>
      </c>
      <c r="N1254">
        <v>4</v>
      </c>
      <c r="O1254" t="s">
        <v>4487</v>
      </c>
      <c r="P1254" t="s">
        <v>2311</v>
      </c>
    </row>
    <row r="1255" spans="1:16" x14ac:dyDescent="0.2">
      <c r="A1255" t="s">
        <v>3727</v>
      </c>
      <c r="B1255" t="s">
        <v>3189</v>
      </c>
      <c r="C1255" t="s">
        <v>1115</v>
      </c>
      <c r="D1255" t="s">
        <v>1115</v>
      </c>
      <c r="E1255" t="s">
        <v>1115</v>
      </c>
      <c r="F1255" t="s">
        <v>1115</v>
      </c>
      <c r="G1255" t="s">
        <v>1115</v>
      </c>
      <c r="H1255">
        <v>0</v>
      </c>
      <c r="I1255">
        <v>1.68525696465025</v>
      </c>
      <c r="J1255">
        <v>1.3714298748545499</v>
      </c>
      <c r="K1255">
        <v>1.6941750763279599</v>
      </c>
      <c r="L1255">
        <v>1.8776232505291</v>
      </c>
      <c r="M1255">
        <v>1.6897160204891049</v>
      </c>
      <c r="N1255">
        <v>4</v>
      </c>
      <c r="O1255" t="s">
        <v>3189</v>
      </c>
      <c r="P1255" t="s">
        <v>4489</v>
      </c>
    </row>
    <row r="1256" spans="1:16" x14ac:dyDescent="0.2">
      <c r="A1256" t="s">
        <v>3731</v>
      </c>
      <c r="B1256" t="s">
        <v>3193</v>
      </c>
      <c r="C1256" t="s">
        <v>1115</v>
      </c>
      <c r="D1256" t="s">
        <v>1115</v>
      </c>
      <c r="E1256" t="s">
        <v>1115</v>
      </c>
      <c r="F1256" t="s">
        <v>1115</v>
      </c>
      <c r="G1256" t="s">
        <v>1115</v>
      </c>
      <c r="H1256">
        <v>0</v>
      </c>
      <c r="I1256">
        <v>0.79925498027945596</v>
      </c>
      <c r="J1256">
        <v>1.43496153214411</v>
      </c>
      <c r="K1256">
        <v>1.6023863773273199</v>
      </c>
      <c r="L1256">
        <v>1.2623241238054099</v>
      </c>
      <c r="M1256">
        <v>1.34864282797476</v>
      </c>
      <c r="N1256">
        <v>4</v>
      </c>
      <c r="O1256" t="s">
        <v>3193</v>
      </c>
      <c r="P1256" t="s">
        <v>4496</v>
      </c>
    </row>
    <row r="1257" spans="1:16" x14ac:dyDescent="0.2">
      <c r="A1257" t="s">
        <v>3732</v>
      </c>
      <c r="B1257" t="s">
        <v>3194</v>
      </c>
      <c r="C1257" t="s">
        <v>1115</v>
      </c>
      <c r="D1257" t="s">
        <v>1115</v>
      </c>
      <c r="E1257" t="s">
        <v>1115</v>
      </c>
      <c r="F1257" t="s">
        <v>1115</v>
      </c>
      <c r="G1257" t="s">
        <v>1115</v>
      </c>
      <c r="H1257">
        <v>0</v>
      </c>
      <c r="I1257">
        <v>-0.70971894332849805</v>
      </c>
      <c r="J1257">
        <v>-0.67148489550094703</v>
      </c>
      <c r="K1257">
        <v>-1.00170361717778</v>
      </c>
      <c r="L1257">
        <v>-0.83027812225208297</v>
      </c>
      <c r="M1257">
        <v>-0.76999853279029051</v>
      </c>
      <c r="N1257">
        <v>4</v>
      </c>
      <c r="O1257" t="s">
        <v>4497</v>
      </c>
      <c r="P1257" t="s">
        <v>2333</v>
      </c>
    </row>
    <row r="1258" spans="1:16" x14ac:dyDescent="0.2">
      <c r="A1258" t="s">
        <v>1163</v>
      </c>
      <c r="B1258" t="s">
        <v>34</v>
      </c>
      <c r="C1258" t="s">
        <v>1115</v>
      </c>
      <c r="D1258" t="s">
        <v>1115</v>
      </c>
      <c r="E1258" t="s">
        <v>1115</v>
      </c>
      <c r="F1258" t="s">
        <v>1115</v>
      </c>
      <c r="G1258" t="s">
        <v>1115</v>
      </c>
      <c r="H1258">
        <v>0</v>
      </c>
      <c r="I1258">
        <v>-1.27775153356306</v>
      </c>
      <c r="J1258">
        <v>-1.8770873197317799</v>
      </c>
      <c r="K1258">
        <v>-1.42284914556589</v>
      </c>
      <c r="L1258" t="s">
        <v>1115</v>
      </c>
      <c r="M1258">
        <v>-1.42284914556589</v>
      </c>
      <c r="N1258">
        <v>3</v>
      </c>
      <c r="O1258" t="s">
        <v>4498</v>
      </c>
      <c r="P1258" t="s">
        <v>2045</v>
      </c>
    </row>
    <row r="1259" spans="1:16" x14ac:dyDescent="0.2">
      <c r="A1259" t="s">
        <v>3733</v>
      </c>
      <c r="B1259" t="s">
        <v>3195</v>
      </c>
      <c r="C1259" t="s">
        <v>1115</v>
      </c>
      <c r="D1259" t="s">
        <v>1115</v>
      </c>
      <c r="E1259" t="s">
        <v>1115</v>
      </c>
      <c r="F1259" t="s">
        <v>1115</v>
      </c>
      <c r="G1259" t="s">
        <v>1115</v>
      </c>
      <c r="H1259">
        <v>0</v>
      </c>
      <c r="I1259">
        <v>0.58064209462558403</v>
      </c>
      <c r="J1259">
        <v>0.58794072719333901</v>
      </c>
      <c r="K1259">
        <v>0.696785377125823</v>
      </c>
      <c r="L1259" t="s">
        <v>1115</v>
      </c>
      <c r="M1259">
        <v>0.58794072719333901</v>
      </c>
      <c r="N1259">
        <v>3</v>
      </c>
      <c r="O1259" t="s">
        <v>3195</v>
      </c>
      <c r="P1259" t="s">
        <v>4499</v>
      </c>
    </row>
    <row r="1260" spans="1:16" x14ac:dyDescent="0.2">
      <c r="A1260" t="s">
        <v>1487</v>
      </c>
      <c r="B1260" t="s">
        <v>284</v>
      </c>
      <c r="C1260" t="s">
        <v>1115</v>
      </c>
      <c r="D1260" t="s">
        <v>1115</v>
      </c>
      <c r="E1260" t="s">
        <v>1115</v>
      </c>
      <c r="F1260" t="s">
        <v>1115</v>
      </c>
      <c r="G1260" t="s">
        <v>1115</v>
      </c>
      <c r="H1260">
        <v>0</v>
      </c>
      <c r="I1260">
        <v>0.89274283734307303</v>
      </c>
      <c r="J1260">
        <v>0.66677220820874905</v>
      </c>
      <c r="K1260" t="s">
        <v>1115</v>
      </c>
      <c r="L1260">
        <v>0.67013074413944196</v>
      </c>
      <c r="M1260">
        <v>0.67013074413944196</v>
      </c>
      <c r="N1260">
        <v>3</v>
      </c>
      <c r="O1260" t="s">
        <v>284</v>
      </c>
      <c r="P1260" t="s">
        <v>2292</v>
      </c>
    </row>
    <row r="1261" spans="1:16" x14ac:dyDescent="0.2">
      <c r="A1261" t="s">
        <v>1817</v>
      </c>
      <c r="B1261" t="s">
        <v>614</v>
      </c>
      <c r="C1261" t="s">
        <v>1115</v>
      </c>
      <c r="D1261" t="s">
        <v>1115</v>
      </c>
      <c r="E1261" t="s">
        <v>1115</v>
      </c>
      <c r="F1261" t="s">
        <v>1115</v>
      </c>
      <c r="G1261" t="s">
        <v>1115</v>
      </c>
      <c r="H1261">
        <v>0</v>
      </c>
      <c r="I1261">
        <v>-0.698158566267152</v>
      </c>
      <c r="J1261">
        <v>-0.87436354755138901</v>
      </c>
      <c r="K1261" t="s">
        <v>1115</v>
      </c>
      <c r="L1261">
        <v>-1.39691544567968</v>
      </c>
      <c r="M1261">
        <v>-0.87436354755138901</v>
      </c>
      <c r="N1261">
        <v>3</v>
      </c>
      <c r="O1261" t="s">
        <v>4500</v>
      </c>
      <c r="P1261" t="s">
        <v>2620</v>
      </c>
    </row>
    <row r="1262" spans="1:16" x14ac:dyDescent="0.2">
      <c r="A1262" t="s">
        <v>1611</v>
      </c>
      <c r="B1262" t="s">
        <v>408</v>
      </c>
      <c r="C1262" t="s">
        <v>1115</v>
      </c>
      <c r="D1262" t="s">
        <v>1115</v>
      </c>
      <c r="E1262" t="s">
        <v>1115</v>
      </c>
      <c r="F1262" t="s">
        <v>1115</v>
      </c>
      <c r="G1262" t="s">
        <v>1115</v>
      </c>
      <c r="H1262">
        <v>0</v>
      </c>
      <c r="I1262">
        <v>0.96708571037827795</v>
      </c>
      <c r="J1262">
        <v>0.99449528688877697</v>
      </c>
      <c r="K1262">
        <v>0.75299776231140503</v>
      </c>
      <c r="L1262" t="s">
        <v>1115</v>
      </c>
      <c r="M1262">
        <v>0.96708571037827795</v>
      </c>
      <c r="N1262">
        <v>3</v>
      </c>
      <c r="O1262" t="s">
        <v>408</v>
      </c>
      <c r="P1262" t="s">
        <v>2415</v>
      </c>
    </row>
    <row r="1263" spans="1:16" x14ac:dyDescent="0.2">
      <c r="A1263" t="s">
        <v>1476</v>
      </c>
      <c r="B1263" t="s">
        <v>273</v>
      </c>
      <c r="C1263" t="s">
        <v>1115</v>
      </c>
      <c r="D1263" t="s">
        <v>1115</v>
      </c>
      <c r="E1263" t="s">
        <v>1115</v>
      </c>
      <c r="F1263" t="s">
        <v>1115</v>
      </c>
      <c r="G1263" t="s">
        <v>1115</v>
      </c>
      <c r="H1263">
        <v>0</v>
      </c>
      <c r="I1263">
        <v>1.4074700406171701</v>
      </c>
      <c r="J1263">
        <v>1.0999239417915601</v>
      </c>
      <c r="K1263">
        <v>0.91428717013129002</v>
      </c>
      <c r="L1263" t="s">
        <v>1115</v>
      </c>
      <c r="M1263">
        <v>1.0999239417915601</v>
      </c>
      <c r="N1263">
        <v>3</v>
      </c>
      <c r="O1263" t="s">
        <v>273</v>
      </c>
      <c r="P1263" t="s">
        <v>2281</v>
      </c>
    </row>
    <row r="1264" spans="1:16" x14ac:dyDescent="0.2">
      <c r="A1264" t="s">
        <v>1413</v>
      </c>
      <c r="B1264" t="s">
        <v>210</v>
      </c>
      <c r="C1264" t="s">
        <v>1115</v>
      </c>
      <c r="D1264" t="s">
        <v>1115</v>
      </c>
      <c r="E1264" t="s">
        <v>1115</v>
      </c>
      <c r="F1264" t="s">
        <v>1115</v>
      </c>
      <c r="G1264" t="s">
        <v>1115</v>
      </c>
      <c r="H1264">
        <v>0</v>
      </c>
      <c r="I1264">
        <v>2.74994422254826</v>
      </c>
      <c r="J1264">
        <v>2.3098289495565001</v>
      </c>
      <c r="K1264" t="s">
        <v>1115</v>
      </c>
      <c r="L1264">
        <v>1.5462567461824701</v>
      </c>
      <c r="M1264">
        <v>2.3098289495565001</v>
      </c>
      <c r="N1264">
        <v>3</v>
      </c>
      <c r="O1264" t="s">
        <v>210</v>
      </c>
      <c r="P1264" t="s">
        <v>2218</v>
      </c>
    </row>
    <row r="1265" spans="1:16" x14ac:dyDescent="0.2">
      <c r="A1265" t="s">
        <v>3734</v>
      </c>
      <c r="B1265" t="s">
        <v>3196</v>
      </c>
      <c r="C1265" t="s">
        <v>1115</v>
      </c>
      <c r="D1265" t="s">
        <v>1115</v>
      </c>
      <c r="E1265" t="s">
        <v>1115</v>
      </c>
      <c r="F1265" t="s">
        <v>1115</v>
      </c>
      <c r="G1265" t="s">
        <v>1115</v>
      </c>
      <c r="H1265">
        <v>0</v>
      </c>
      <c r="I1265">
        <v>-0.71934008961948004</v>
      </c>
      <c r="J1265">
        <v>-0.62691204346141505</v>
      </c>
      <c r="K1265" t="s">
        <v>1115</v>
      </c>
      <c r="L1265">
        <v>-1.18459071693232</v>
      </c>
      <c r="M1265">
        <v>-0.71934008961948004</v>
      </c>
      <c r="N1265">
        <v>3</v>
      </c>
      <c r="O1265" t="s">
        <v>4502</v>
      </c>
      <c r="P1265" t="s">
        <v>4503</v>
      </c>
    </row>
    <row r="1266" spans="1:16" x14ac:dyDescent="0.2">
      <c r="A1266" t="s">
        <v>1895</v>
      </c>
      <c r="B1266" t="s">
        <v>721</v>
      </c>
      <c r="C1266" t="s">
        <v>1115</v>
      </c>
      <c r="D1266" t="s">
        <v>1115</v>
      </c>
      <c r="E1266" t="s">
        <v>1115</v>
      </c>
      <c r="F1266" t="s">
        <v>1115</v>
      </c>
      <c r="G1266" t="s">
        <v>1115</v>
      </c>
      <c r="H1266">
        <v>0</v>
      </c>
      <c r="I1266">
        <v>0.80003755447990799</v>
      </c>
      <c r="J1266">
        <v>0.91523576967960396</v>
      </c>
      <c r="K1266">
        <v>0.60845730122844499</v>
      </c>
      <c r="L1266" t="s">
        <v>1115</v>
      </c>
      <c r="M1266">
        <v>0.80003755447990799</v>
      </c>
      <c r="N1266">
        <v>3</v>
      </c>
      <c r="O1266" t="s">
        <v>4504</v>
      </c>
      <c r="P1266" t="s">
        <v>2775</v>
      </c>
    </row>
    <row r="1267" spans="1:16" x14ac:dyDescent="0.2">
      <c r="A1267" t="s">
        <v>1415</v>
      </c>
      <c r="B1267" t="s">
        <v>212</v>
      </c>
      <c r="C1267" t="s">
        <v>1115</v>
      </c>
      <c r="D1267" t="s">
        <v>1115</v>
      </c>
      <c r="E1267" t="s">
        <v>1115</v>
      </c>
      <c r="F1267" t="s">
        <v>1115</v>
      </c>
      <c r="G1267" t="s">
        <v>1115</v>
      </c>
      <c r="H1267">
        <v>0</v>
      </c>
      <c r="I1267">
        <v>2.6655346017121699</v>
      </c>
      <c r="J1267">
        <v>2.6118879031781099</v>
      </c>
      <c r="K1267">
        <v>2.3288814565489302</v>
      </c>
      <c r="L1267" t="s">
        <v>1115</v>
      </c>
      <c r="M1267">
        <v>2.6118879031781099</v>
      </c>
      <c r="N1267">
        <v>3</v>
      </c>
      <c r="O1267" t="s">
        <v>212</v>
      </c>
      <c r="P1267" t="s">
        <v>2220</v>
      </c>
    </row>
    <row r="1268" spans="1:16" x14ac:dyDescent="0.2">
      <c r="A1268" t="s">
        <v>3735</v>
      </c>
      <c r="B1268" t="s">
        <v>1018</v>
      </c>
      <c r="C1268" t="s">
        <v>1115</v>
      </c>
      <c r="D1268" t="s">
        <v>1115</v>
      </c>
      <c r="E1268" t="s">
        <v>1115</v>
      </c>
      <c r="F1268" t="s">
        <v>1115</v>
      </c>
      <c r="G1268" t="s">
        <v>1115</v>
      </c>
      <c r="H1268">
        <v>0</v>
      </c>
      <c r="I1268">
        <v>-0.89993469472034104</v>
      </c>
      <c r="J1268">
        <v>-0.58982712812348004</v>
      </c>
      <c r="K1268" t="s">
        <v>1115</v>
      </c>
      <c r="L1268">
        <v>-0.69118646175671605</v>
      </c>
      <c r="M1268">
        <v>-0.69118646175671605</v>
      </c>
      <c r="N1268">
        <v>3</v>
      </c>
      <c r="O1268" t="s">
        <v>4506</v>
      </c>
      <c r="P1268" t="s">
        <v>2939</v>
      </c>
    </row>
    <row r="1269" spans="1:16" x14ac:dyDescent="0.2">
      <c r="A1269" t="s">
        <v>3736</v>
      </c>
      <c r="B1269" t="s">
        <v>3197</v>
      </c>
      <c r="C1269" t="s">
        <v>1115</v>
      </c>
      <c r="D1269" t="s">
        <v>1115</v>
      </c>
      <c r="E1269" t="s">
        <v>1115</v>
      </c>
      <c r="F1269" t="s">
        <v>1115</v>
      </c>
      <c r="G1269" t="s">
        <v>1115</v>
      </c>
      <c r="H1269">
        <v>0</v>
      </c>
      <c r="I1269">
        <v>0.70834895043318602</v>
      </c>
      <c r="J1269">
        <v>0.74102278376823705</v>
      </c>
      <c r="K1269" t="s">
        <v>1115</v>
      </c>
      <c r="L1269">
        <v>0.59139252220680305</v>
      </c>
      <c r="M1269">
        <v>0.70834895043318602</v>
      </c>
      <c r="N1269">
        <v>3</v>
      </c>
      <c r="O1269" t="s">
        <v>4508</v>
      </c>
      <c r="P1269" t="s">
        <v>4509</v>
      </c>
    </row>
    <row r="1270" spans="1:16" x14ac:dyDescent="0.2">
      <c r="A1270" t="s">
        <v>3737</v>
      </c>
      <c r="B1270" t="s">
        <v>3198</v>
      </c>
      <c r="C1270" t="s">
        <v>1115</v>
      </c>
      <c r="D1270" t="s">
        <v>1115</v>
      </c>
      <c r="E1270" t="s">
        <v>1115</v>
      </c>
      <c r="F1270" t="s">
        <v>1115</v>
      </c>
      <c r="G1270" t="s">
        <v>1115</v>
      </c>
      <c r="H1270">
        <v>0</v>
      </c>
      <c r="I1270">
        <v>-0.87080804514175003</v>
      </c>
      <c r="J1270">
        <v>-1.0719305068379199</v>
      </c>
      <c r="K1270">
        <v>-0.98030606408334198</v>
      </c>
      <c r="L1270" t="s">
        <v>1115</v>
      </c>
      <c r="M1270">
        <v>-0.98030606408334198</v>
      </c>
      <c r="N1270">
        <v>3</v>
      </c>
      <c r="O1270" t="s">
        <v>3198</v>
      </c>
      <c r="P1270" t="s">
        <v>4510</v>
      </c>
    </row>
    <row r="1271" spans="1:16" x14ac:dyDescent="0.2">
      <c r="A1271" t="s">
        <v>1926</v>
      </c>
      <c r="B1271" t="s">
        <v>775</v>
      </c>
      <c r="C1271" t="s">
        <v>1115</v>
      </c>
      <c r="D1271" t="s">
        <v>1115</v>
      </c>
      <c r="E1271" t="s">
        <v>1115</v>
      </c>
      <c r="F1271" t="s">
        <v>1115</v>
      </c>
      <c r="G1271" t="s">
        <v>1115</v>
      </c>
      <c r="H1271">
        <v>0</v>
      </c>
      <c r="I1271">
        <v>1.79166429663339</v>
      </c>
      <c r="J1271">
        <v>1.5548283476153399</v>
      </c>
      <c r="K1271">
        <v>1.7016171145411501</v>
      </c>
      <c r="L1271" t="s">
        <v>1115</v>
      </c>
      <c r="M1271">
        <v>1.7016171145411501</v>
      </c>
      <c r="N1271">
        <v>3</v>
      </c>
      <c r="O1271" t="s">
        <v>4511</v>
      </c>
      <c r="P1271" t="s">
        <v>2909</v>
      </c>
    </row>
    <row r="1272" spans="1:16" x14ac:dyDescent="0.2">
      <c r="A1272" t="s">
        <v>1299</v>
      </c>
      <c r="B1272" t="s">
        <v>140</v>
      </c>
      <c r="C1272" t="s">
        <v>1115</v>
      </c>
      <c r="D1272" t="s">
        <v>1115</v>
      </c>
      <c r="E1272" t="s">
        <v>1115</v>
      </c>
      <c r="F1272" t="s">
        <v>1115</v>
      </c>
      <c r="G1272" t="s">
        <v>1115</v>
      </c>
      <c r="H1272">
        <v>0</v>
      </c>
      <c r="I1272">
        <v>-0.72878961462551195</v>
      </c>
      <c r="J1272" t="s">
        <v>1115</v>
      </c>
      <c r="K1272">
        <v>-0.61637721644908405</v>
      </c>
      <c r="L1272">
        <v>-0.63484362163958097</v>
      </c>
      <c r="M1272">
        <v>-0.63484362163958097</v>
      </c>
      <c r="N1272">
        <v>3</v>
      </c>
      <c r="O1272" t="s">
        <v>140</v>
      </c>
      <c r="P1272" t="s">
        <v>2148</v>
      </c>
    </row>
    <row r="1273" spans="1:16" x14ac:dyDescent="0.2">
      <c r="A1273" t="s">
        <v>1472</v>
      </c>
      <c r="B1273" t="s">
        <v>269</v>
      </c>
      <c r="C1273" t="s">
        <v>1115</v>
      </c>
      <c r="D1273" t="s">
        <v>1115</v>
      </c>
      <c r="E1273" t="s">
        <v>1115</v>
      </c>
      <c r="F1273" t="s">
        <v>1115</v>
      </c>
      <c r="G1273" t="s">
        <v>1115</v>
      </c>
      <c r="H1273">
        <v>0</v>
      </c>
      <c r="I1273">
        <v>-0.705578946478852</v>
      </c>
      <c r="J1273">
        <v>-0.98262962404701204</v>
      </c>
      <c r="K1273">
        <v>-0.692330967455143</v>
      </c>
      <c r="L1273" t="s">
        <v>1115</v>
      </c>
      <c r="M1273">
        <v>-0.705578946478852</v>
      </c>
      <c r="N1273">
        <v>3</v>
      </c>
      <c r="O1273" t="s">
        <v>4512</v>
      </c>
      <c r="P1273" t="s">
        <v>2277</v>
      </c>
    </row>
    <row r="1274" spans="1:16" x14ac:dyDescent="0.2">
      <c r="A1274" t="s">
        <v>1929</v>
      </c>
      <c r="B1274" t="s">
        <v>778</v>
      </c>
      <c r="C1274" t="s">
        <v>1115</v>
      </c>
      <c r="D1274" t="s">
        <v>1115</v>
      </c>
      <c r="E1274" t="s">
        <v>1115</v>
      </c>
      <c r="F1274" t="s">
        <v>1115</v>
      </c>
      <c r="G1274" t="s">
        <v>1115</v>
      </c>
      <c r="H1274">
        <v>0</v>
      </c>
      <c r="I1274">
        <v>-0.88200263057447903</v>
      </c>
      <c r="J1274">
        <v>-1.04976046903889</v>
      </c>
      <c r="K1274" t="s">
        <v>1115</v>
      </c>
      <c r="L1274">
        <v>-0.85000237443345705</v>
      </c>
      <c r="M1274">
        <v>-0.88200263057447903</v>
      </c>
      <c r="N1274">
        <v>3</v>
      </c>
      <c r="O1274" t="s">
        <v>4513</v>
      </c>
      <c r="P1274" t="s">
        <v>2912</v>
      </c>
    </row>
    <row r="1275" spans="1:16" x14ac:dyDescent="0.2">
      <c r="A1275" t="s">
        <v>1303</v>
      </c>
      <c r="B1275" t="s">
        <v>144</v>
      </c>
      <c r="C1275" t="s">
        <v>1115</v>
      </c>
      <c r="D1275" t="s">
        <v>1115</v>
      </c>
      <c r="E1275" t="s">
        <v>1115</v>
      </c>
      <c r="F1275" t="s">
        <v>1115</v>
      </c>
      <c r="G1275" t="s">
        <v>1115</v>
      </c>
      <c r="H1275">
        <v>0</v>
      </c>
      <c r="I1275">
        <v>-1.29319504705418</v>
      </c>
      <c r="J1275" t="s">
        <v>1115</v>
      </c>
      <c r="K1275">
        <v>-0.90694509644808496</v>
      </c>
      <c r="L1275">
        <v>-1.2000987200812501</v>
      </c>
      <c r="M1275">
        <v>-1.2000987200812501</v>
      </c>
      <c r="N1275">
        <v>3</v>
      </c>
      <c r="O1275" t="s">
        <v>4515</v>
      </c>
      <c r="P1275" t="s">
        <v>2152</v>
      </c>
    </row>
    <row r="1276" spans="1:16" x14ac:dyDescent="0.2">
      <c r="A1276" t="s">
        <v>1232</v>
      </c>
      <c r="B1276" t="s">
        <v>73</v>
      </c>
      <c r="C1276" t="s">
        <v>1115</v>
      </c>
      <c r="D1276" t="s">
        <v>1115</v>
      </c>
      <c r="E1276" t="s">
        <v>1115</v>
      </c>
      <c r="F1276" t="s">
        <v>1115</v>
      </c>
      <c r="G1276" t="s">
        <v>1115</v>
      </c>
      <c r="H1276">
        <v>0</v>
      </c>
      <c r="I1276">
        <v>-0.73157625702666595</v>
      </c>
      <c r="J1276">
        <v>-0.59576128142301799</v>
      </c>
      <c r="K1276" t="s">
        <v>1115</v>
      </c>
      <c r="L1276">
        <v>-0.59239844080506099</v>
      </c>
      <c r="M1276">
        <v>-0.59576128142301799</v>
      </c>
      <c r="N1276">
        <v>3</v>
      </c>
      <c r="O1276" t="s">
        <v>73</v>
      </c>
      <c r="P1276" t="s">
        <v>2084</v>
      </c>
    </row>
    <row r="1277" spans="1:16" x14ac:dyDescent="0.2">
      <c r="A1277" t="s">
        <v>3738</v>
      </c>
      <c r="B1277" t="s">
        <v>3199</v>
      </c>
      <c r="C1277" t="s">
        <v>1115</v>
      </c>
      <c r="D1277" t="s">
        <v>1115</v>
      </c>
      <c r="E1277" t="s">
        <v>1115</v>
      </c>
      <c r="F1277" t="s">
        <v>1115</v>
      </c>
      <c r="G1277" t="s">
        <v>1115</v>
      </c>
      <c r="H1277">
        <v>0</v>
      </c>
      <c r="I1277">
        <v>-0.72376042970531795</v>
      </c>
      <c r="J1277">
        <v>-0.67156520641356598</v>
      </c>
      <c r="K1277" t="s">
        <v>1115</v>
      </c>
      <c r="L1277">
        <v>-0.63511366401720304</v>
      </c>
      <c r="M1277">
        <v>-0.67156520641356598</v>
      </c>
      <c r="N1277">
        <v>3</v>
      </c>
      <c r="O1277" t="s">
        <v>4516</v>
      </c>
      <c r="P1277" t="s">
        <v>4517</v>
      </c>
    </row>
    <row r="1278" spans="1:16" x14ac:dyDescent="0.2">
      <c r="A1278" t="s">
        <v>1459</v>
      </c>
      <c r="B1278" t="s">
        <v>256</v>
      </c>
      <c r="C1278" t="s">
        <v>1115</v>
      </c>
      <c r="D1278" t="s">
        <v>1115</v>
      </c>
      <c r="E1278" t="s">
        <v>1115</v>
      </c>
      <c r="F1278" t="s">
        <v>1115</v>
      </c>
      <c r="G1278" t="s">
        <v>1115</v>
      </c>
      <c r="H1278">
        <v>0</v>
      </c>
      <c r="I1278">
        <v>0.82547015937360402</v>
      </c>
      <c r="J1278">
        <v>1.29882201078856</v>
      </c>
      <c r="K1278" t="s">
        <v>1115</v>
      </c>
      <c r="L1278">
        <v>0.92426324806793902</v>
      </c>
      <c r="M1278">
        <v>0.92426324806793902</v>
      </c>
      <c r="N1278">
        <v>3</v>
      </c>
      <c r="O1278" t="s">
        <v>4518</v>
      </c>
      <c r="P1278" t="s">
        <v>2264</v>
      </c>
    </row>
    <row r="1279" spans="1:16" x14ac:dyDescent="0.2">
      <c r="A1279" t="s">
        <v>1517</v>
      </c>
      <c r="B1279" t="s">
        <v>314</v>
      </c>
      <c r="C1279" t="s">
        <v>1115</v>
      </c>
      <c r="D1279" t="s">
        <v>1115</v>
      </c>
      <c r="E1279" t="s">
        <v>1115</v>
      </c>
      <c r="F1279" t="s">
        <v>1115</v>
      </c>
      <c r="G1279" t="s">
        <v>1115</v>
      </c>
      <c r="H1279">
        <v>0</v>
      </c>
      <c r="I1279">
        <v>0.73270331942742195</v>
      </c>
      <c r="J1279">
        <v>0.70862357333815895</v>
      </c>
      <c r="K1279" t="s">
        <v>1115</v>
      </c>
      <c r="L1279">
        <v>0.66870251121801105</v>
      </c>
      <c r="M1279">
        <v>0.70862357333815895</v>
      </c>
      <c r="N1279">
        <v>3</v>
      </c>
      <c r="O1279" t="s">
        <v>4520</v>
      </c>
      <c r="P1279" t="s">
        <v>2322</v>
      </c>
    </row>
    <row r="1280" spans="1:16" x14ac:dyDescent="0.2">
      <c r="A1280" t="s">
        <v>1480</v>
      </c>
      <c r="B1280" t="s">
        <v>277</v>
      </c>
      <c r="C1280" t="s">
        <v>1115</v>
      </c>
      <c r="D1280" t="s">
        <v>1115</v>
      </c>
      <c r="E1280" t="s">
        <v>1115</v>
      </c>
      <c r="F1280" t="s">
        <v>1115</v>
      </c>
      <c r="G1280" t="s">
        <v>1115</v>
      </c>
      <c r="H1280">
        <v>0</v>
      </c>
      <c r="I1280">
        <v>-1.3663106880132601</v>
      </c>
      <c r="J1280">
        <v>-0.65366586351146605</v>
      </c>
      <c r="K1280" t="s">
        <v>1115</v>
      </c>
      <c r="L1280">
        <v>-1.03202327589846</v>
      </c>
      <c r="M1280">
        <v>-1.03202327589846</v>
      </c>
      <c r="N1280">
        <v>3</v>
      </c>
      <c r="O1280" t="s">
        <v>4521</v>
      </c>
      <c r="P1280" t="s">
        <v>2285</v>
      </c>
    </row>
    <row r="1281" spans="1:16" x14ac:dyDescent="0.2">
      <c r="A1281" t="s">
        <v>1180</v>
      </c>
      <c r="B1281" t="s">
        <v>734</v>
      </c>
      <c r="C1281" t="s">
        <v>1115</v>
      </c>
      <c r="D1281" t="s">
        <v>1115</v>
      </c>
      <c r="E1281" t="s">
        <v>1115</v>
      </c>
      <c r="F1281" t="s">
        <v>1115</v>
      </c>
      <c r="G1281" t="s">
        <v>1115</v>
      </c>
      <c r="H1281">
        <v>0</v>
      </c>
      <c r="I1281">
        <v>0.79941166866902102</v>
      </c>
      <c r="J1281">
        <v>0.99875161204783602</v>
      </c>
      <c r="K1281">
        <v>0.78557832874894196</v>
      </c>
      <c r="L1281" t="s">
        <v>1115</v>
      </c>
      <c r="M1281">
        <v>0.79941166866902102</v>
      </c>
      <c r="N1281">
        <v>3</v>
      </c>
      <c r="O1281" t="s">
        <v>734</v>
      </c>
      <c r="P1281" t="s">
        <v>2819</v>
      </c>
    </row>
    <row r="1282" spans="1:16" x14ac:dyDescent="0.2">
      <c r="A1282" t="s">
        <v>1334</v>
      </c>
      <c r="B1282" t="s">
        <v>176</v>
      </c>
      <c r="C1282" t="s">
        <v>1115</v>
      </c>
      <c r="D1282" t="s">
        <v>1115</v>
      </c>
      <c r="E1282" t="s">
        <v>1115</v>
      </c>
      <c r="F1282" t="s">
        <v>1115</v>
      </c>
      <c r="G1282" t="s">
        <v>1115</v>
      </c>
      <c r="H1282">
        <v>0</v>
      </c>
      <c r="I1282">
        <v>0.70151131392542998</v>
      </c>
      <c r="J1282">
        <v>1.0625257967670401</v>
      </c>
      <c r="K1282">
        <v>0.77614958688998104</v>
      </c>
      <c r="L1282" t="s">
        <v>1115</v>
      </c>
      <c r="M1282">
        <v>0.77614958688998104</v>
      </c>
      <c r="N1282">
        <v>3</v>
      </c>
      <c r="O1282" t="s">
        <v>176</v>
      </c>
      <c r="P1282" t="s">
        <v>2184</v>
      </c>
    </row>
    <row r="1283" spans="1:16" x14ac:dyDescent="0.2">
      <c r="A1283" t="s">
        <v>1522</v>
      </c>
      <c r="B1283" t="s">
        <v>319</v>
      </c>
      <c r="C1283" t="s">
        <v>1115</v>
      </c>
      <c r="D1283" t="s">
        <v>1115</v>
      </c>
      <c r="E1283" t="s">
        <v>1115</v>
      </c>
      <c r="F1283" t="s">
        <v>1115</v>
      </c>
      <c r="G1283" t="s">
        <v>1115</v>
      </c>
      <c r="H1283">
        <v>0</v>
      </c>
      <c r="I1283">
        <v>0.65285157895472301</v>
      </c>
      <c r="J1283">
        <v>0.750072262350851</v>
      </c>
      <c r="K1283">
        <v>0.707221434940555</v>
      </c>
      <c r="L1283" t="s">
        <v>1115</v>
      </c>
      <c r="M1283">
        <v>0.707221434940555</v>
      </c>
      <c r="N1283">
        <v>3</v>
      </c>
      <c r="O1283" t="s">
        <v>4524</v>
      </c>
      <c r="P1283" t="s">
        <v>2327</v>
      </c>
    </row>
    <row r="1284" spans="1:16" x14ac:dyDescent="0.2">
      <c r="A1284" t="s">
        <v>1160</v>
      </c>
      <c r="B1284" t="s">
        <v>31</v>
      </c>
      <c r="C1284" t="s">
        <v>1115</v>
      </c>
      <c r="D1284" t="s">
        <v>1115</v>
      </c>
      <c r="E1284" t="s">
        <v>1115</v>
      </c>
      <c r="F1284" t="s">
        <v>1115</v>
      </c>
      <c r="G1284" t="s">
        <v>1115</v>
      </c>
      <c r="H1284">
        <v>0</v>
      </c>
      <c r="I1284">
        <v>-1.2141688787290099</v>
      </c>
      <c r="J1284" t="s">
        <v>1115</v>
      </c>
      <c r="K1284">
        <v>-1.29730954424495</v>
      </c>
      <c r="L1284">
        <v>-0.85129774630716804</v>
      </c>
      <c r="M1284">
        <v>-1.2141688787290099</v>
      </c>
      <c r="N1284">
        <v>3</v>
      </c>
      <c r="O1284" t="s">
        <v>31</v>
      </c>
      <c r="P1284" t="s">
        <v>2042</v>
      </c>
    </row>
    <row r="1285" spans="1:16" x14ac:dyDescent="0.2">
      <c r="A1285" t="s">
        <v>3740</v>
      </c>
      <c r="B1285" t="s">
        <v>3201</v>
      </c>
      <c r="C1285" t="s">
        <v>1115</v>
      </c>
      <c r="D1285" t="s">
        <v>1115</v>
      </c>
      <c r="E1285" t="s">
        <v>1115</v>
      </c>
      <c r="F1285" t="s">
        <v>1115</v>
      </c>
      <c r="G1285" t="s">
        <v>1115</v>
      </c>
      <c r="H1285">
        <v>0</v>
      </c>
      <c r="I1285">
        <v>-0.91932573659426597</v>
      </c>
      <c r="J1285">
        <v>-0.71939417414337703</v>
      </c>
      <c r="K1285">
        <v>-1.0948236679716501</v>
      </c>
      <c r="L1285" t="s">
        <v>1115</v>
      </c>
      <c r="M1285">
        <v>-0.91932573659426597</v>
      </c>
      <c r="N1285">
        <v>3</v>
      </c>
      <c r="O1285" t="s">
        <v>3201</v>
      </c>
      <c r="P1285" t="s">
        <v>4525</v>
      </c>
    </row>
    <row r="1286" spans="1:16" x14ac:dyDescent="0.2">
      <c r="A1286" t="s">
        <v>1375</v>
      </c>
      <c r="B1286" t="s">
        <v>691</v>
      </c>
      <c r="C1286" t="s">
        <v>1115</v>
      </c>
      <c r="D1286" t="s">
        <v>1115</v>
      </c>
      <c r="E1286" t="s">
        <v>1115</v>
      </c>
      <c r="F1286" t="s">
        <v>1115</v>
      </c>
      <c r="G1286" t="s">
        <v>1115</v>
      </c>
      <c r="H1286">
        <v>0</v>
      </c>
      <c r="I1286">
        <v>-0.60116718607818198</v>
      </c>
      <c r="J1286">
        <v>-0.65785322940665403</v>
      </c>
      <c r="K1286">
        <v>-0.75709696950901595</v>
      </c>
      <c r="L1286" t="s">
        <v>1115</v>
      </c>
      <c r="M1286">
        <v>-0.65785322940665403</v>
      </c>
      <c r="N1286">
        <v>3</v>
      </c>
      <c r="O1286" t="s">
        <v>4527</v>
      </c>
      <c r="P1286" t="s">
        <v>2693</v>
      </c>
    </row>
    <row r="1287" spans="1:16" x14ac:dyDescent="0.2">
      <c r="A1287" t="s">
        <v>3742</v>
      </c>
      <c r="B1287" t="s">
        <v>3203</v>
      </c>
      <c r="C1287" t="s">
        <v>1115</v>
      </c>
      <c r="D1287" t="s">
        <v>1115</v>
      </c>
      <c r="E1287" t="s">
        <v>1115</v>
      </c>
      <c r="F1287" t="s">
        <v>1115</v>
      </c>
      <c r="G1287" t="s">
        <v>1115</v>
      </c>
      <c r="H1287">
        <v>0</v>
      </c>
      <c r="I1287">
        <v>-0.76544953255368897</v>
      </c>
      <c r="J1287">
        <v>-1.2531498120645199</v>
      </c>
      <c r="K1287" t="s">
        <v>1115</v>
      </c>
      <c r="L1287">
        <v>-1.0610134573473</v>
      </c>
      <c r="M1287">
        <v>-1.0610134573473</v>
      </c>
      <c r="N1287">
        <v>3</v>
      </c>
      <c r="O1287" t="s">
        <v>4528</v>
      </c>
      <c r="P1287" t="s">
        <v>4529</v>
      </c>
    </row>
    <row r="1288" spans="1:16" x14ac:dyDescent="0.2">
      <c r="A1288" t="s">
        <v>3743</v>
      </c>
      <c r="B1288" t="s">
        <v>910</v>
      </c>
      <c r="C1288" t="s">
        <v>1115</v>
      </c>
      <c r="D1288" t="s">
        <v>1115</v>
      </c>
      <c r="E1288" t="s">
        <v>1115</v>
      </c>
      <c r="F1288" t="s">
        <v>1115</v>
      </c>
      <c r="G1288" t="s">
        <v>1115</v>
      </c>
      <c r="H1288">
        <v>0</v>
      </c>
      <c r="I1288">
        <v>-0.76316207112982803</v>
      </c>
      <c r="J1288">
        <v>-0.94745671250250096</v>
      </c>
      <c r="K1288" t="s">
        <v>1115</v>
      </c>
      <c r="L1288">
        <v>-0.86702355511075502</v>
      </c>
      <c r="M1288">
        <v>-0.86702355511075502</v>
      </c>
      <c r="N1288">
        <v>3</v>
      </c>
      <c r="O1288" t="s">
        <v>4530</v>
      </c>
      <c r="P1288" t="s">
        <v>2731</v>
      </c>
    </row>
    <row r="1289" spans="1:16" x14ac:dyDescent="0.2">
      <c r="A1289" t="s">
        <v>3744</v>
      </c>
      <c r="B1289" t="s">
        <v>3204</v>
      </c>
      <c r="C1289" t="s">
        <v>1115</v>
      </c>
      <c r="D1289" t="s">
        <v>1115</v>
      </c>
      <c r="E1289" t="s">
        <v>1115</v>
      </c>
      <c r="F1289" t="s">
        <v>1115</v>
      </c>
      <c r="G1289" t="s">
        <v>1115</v>
      </c>
      <c r="H1289">
        <v>0</v>
      </c>
      <c r="I1289">
        <v>0.72801376457493705</v>
      </c>
      <c r="J1289">
        <v>1.1197926090447901</v>
      </c>
      <c r="K1289">
        <v>0.64968665976238804</v>
      </c>
      <c r="L1289" t="s">
        <v>1115</v>
      </c>
      <c r="M1289">
        <v>0.72801376457493705</v>
      </c>
      <c r="N1289">
        <v>3</v>
      </c>
      <c r="O1289" t="s">
        <v>3204</v>
      </c>
      <c r="P1289" t="s">
        <v>4531</v>
      </c>
    </row>
    <row r="1290" spans="1:16" x14ac:dyDescent="0.2">
      <c r="A1290" t="s">
        <v>3745</v>
      </c>
      <c r="B1290" t="s">
        <v>3205</v>
      </c>
      <c r="C1290" t="s">
        <v>1115</v>
      </c>
      <c r="D1290" t="s">
        <v>1115</v>
      </c>
      <c r="E1290" t="s">
        <v>1115</v>
      </c>
      <c r="F1290" t="s">
        <v>1115</v>
      </c>
      <c r="G1290" t="s">
        <v>1115</v>
      </c>
      <c r="H1290">
        <v>0</v>
      </c>
      <c r="I1290">
        <v>-0.59099096678237695</v>
      </c>
      <c r="J1290" t="s">
        <v>1115</v>
      </c>
      <c r="K1290">
        <v>-0.91634357208906803</v>
      </c>
      <c r="L1290">
        <v>-0.89792703303782895</v>
      </c>
      <c r="M1290">
        <v>-0.89792703303782895</v>
      </c>
      <c r="N1290">
        <v>3</v>
      </c>
      <c r="O1290" t="s">
        <v>4532</v>
      </c>
      <c r="P1290" t="s">
        <v>4533</v>
      </c>
    </row>
    <row r="1291" spans="1:16" x14ac:dyDescent="0.2">
      <c r="A1291" t="s">
        <v>1563</v>
      </c>
      <c r="B1291" t="s">
        <v>360</v>
      </c>
      <c r="C1291" t="s">
        <v>1115</v>
      </c>
      <c r="D1291" t="s">
        <v>1115</v>
      </c>
      <c r="E1291" t="s">
        <v>1115</v>
      </c>
      <c r="F1291" t="s">
        <v>1115</v>
      </c>
      <c r="G1291" t="s">
        <v>1115</v>
      </c>
      <c r="H1291">
        <v>0</v>
      </c>
      <c r="I1291">
        <v>-0.82320987964647596</v>
      </c>
      <c r="J1291" t="s">
        <v>1115</v>
      </c>
      <c r="K1291">
        <v>-0.77055006021940797</v>
      </c>
      <c r="L1291">
        <v>-1.0624175625943399</v>
      </c>
      <c r="M1291">
        <v>-0.82320987964647596</v>
      </c>
      <c r="N1291">
        <v>3</v>
      </c>
      <c r="O1291" t="s">
        <v>360</v>
      </c>
      <c r="P1291" t="s">
        <v>2366</v>
      </c>
    </row>
    <row r="1292" spans="1:16" x14ac:dyDescent="0.2">
      <c r="A1292" t="s">
        <v>3747</v>
      </c>
      <c r="B1292" t="s">
        <v>3206</v>
      </c>
      <c r="C1292" t="s">
        <v>1115</v>
      </c>
      <c r="D1292" t="s">
        <v>1115</v>
      </c>
      <c r="E1292" t="s">
        <v>1115</v>
      </c>
      <c r="F1292" t="s">
        <v>1115</v>
      </c>
      <c r="G1292" t="s">
        <v>1115</v>
      </c>
      <c r="H1292">
        <v>0</v>
      </c>
      <c r="I1292">
        <v>-0.88364584439586802</v>
      </c>
      <c r="J1292" t="s">
        <v>1115</v>
      </c>
      <c r="K1292">
        <v>-0.88151510930867605</v>
      </c>
      <c r="L1292">
        <v>-1.1324554527659501</v>
      </c>
      <c r="M1292">
        <v>-0.88364584439586802</v>
      </c>
      <c r="N1292">
        <v>3</v>
      </c>
      <c r="O1292" t="s">
        <v>3206</v>
      </c>
      <c r="P1292" t="s">
        <v>4534</v>
      </c>
    </row>
    <row r="1293" spans="1:16" x14ac:dyDescent="0.2">
      <c r="A1293" t="s">
        <v>3748</v>
      </c>
      <c r="B1293" t="s">
        <v>3207</v>
      </c>
      <c r="C1293" t="s">
        <v>1115</v>
      </c>
      <c r="D1293" t="s">
        <v>1115</v>
      </c>
      <c r="E1293" t="s">
        <v>1115</v>
      </c>
      <c r="F1293" t="s">
        <v>1115</v>
      </c>
      <c r="G1293" t="s">
        <v>1115</v>
      </c>
      <c r="H1293">
        <v>0</v>
      </c>
      <c r="I1293">
        <v>-1.2172213598538699</v>
      </c>
      <c r="J1293" t="s">
        <v>1115</v>
      </c>
      <c r="K1293">
        <v>-1.00296448288884</v>
      </c>
      <c r="L1293">
        <v>-0.73546797730829305</v>
      </c>
      <c r="M1293">
        <v>-1.00296448288884</v>
      </c>
      <c r="N1293">
        <v>3</v>
      </c>
      <c r="O1293" t="s">
        <v>3207</v>
      </c>
      <c r="P1293" t="s">
        <v>4535</v>
      </c>
    </row>
    <row r="1294" spans="1:16" x14ac:dyDescent="0.2">
      <c r="A1294" t="s">
        <v>3749</v>
      </c>
      <c r="B1294" t="s">
        <v>976</v>
      </c>
      <c r="C1294" t="s">
        <v>1115</v>
      </c>
      <c r="D1294" t="s">
        <v>1115</v>
      </c>
      <c r="E1294" t="s">
        <v>1115</v>
      </c>
      <c r="F1294" t="s">
        <v>1115</v>
      </c>
      <c r="G1294" t="s">
        <v>1115</v>
      </c>
      <c r="H1294">
        <v>0</v>
      </c>
      <c r="I1294">
        <v>-1.60377389974714</v>
      </c>
      <c r="J1294" t="s">
        <v>1115</v>
      </c>
      <c r="K1294">
        <v>-1.8531048888738499</v>
      </c>
      <c r="L1294">
        <v>-1.24054615170258</v>
      </c>
      <c r="M1294">
        <v>-1.60377389974714</v>
      </c>
      <c r="N1294">
        <v>3</v>
      </c>
      <c r="O1294" t="s">
        <v>4536</v>
      </c>
      <c r="P1294" t="s">
        <v>2852</v>
      </c>
    </row>
    <row r="1295" spans="1:16" x14ac:dyDescent="0.2">
      <c r="A1295" t="s">
        <v>1468</v>
      </c>
      <c r="B1295" t="s">
        <v>265</v>
      </c>
      <c r="C1295" t="s">
        <v>1115</v>
      </c>
      <c r="D1295" t="s">
        <v>1115</v>
      </c>
      <c r="E1295" t="s">
        <v>1115</v>
      </c>
      <c r="F1295" t="s">
        <v>1115</v>
      </c>
      <c r="G1295" t="s">
        <v>1115</v>
      </c>
      <c r="H1295">
        <v>0</v>
      </c>
      <c r="I1295">
        <v>0.90282823568881498</v>
      </c>
      <c r="J1295">
        <v>1.6906945683779899</v>
      </c>
      <c r="K1295">
        <v>0.91917346652161303</v>
      </c>
      <c r="L1295" t="s">
        <v>1115</v>
      </c>
      <c r="M1295">
        <v>0.91917346652161303</v>
      </c>
      <c r="N1295">
        <v>3</v>
      </c>
      <c r="O1295" t="s">
        <v>265</v>
      </c>
      <c r="P1295" t="s">
        <v>2273</v>
      </c>
    </row>
    <row r="1296" spans="1:16" x14ac:dyDescent="0.2">
      <c r="A1296" t="s">
        <v>1919</v>
      </c>
      <c r="B1296" t="s">
        <v>752</v>
      </c>
      <c r="C1296" t="s">
        <v>1115</v>
      </c>
      <c r="D1296" t="s">
        <v>1115</v>
      </c>
      <c r="E1296" t="s">
        <v>1115</v>
      </c>
      <c r="F1296" t="s">
        <v>1115</v>
      </c>
      <c r="G1296" t="s">
        <v>1115</v>
      </c>
      <c r="H1296">
        <v>0</v>
      </c>
      <c r="I1296">
        <v>-0.623133871116616</v>
      </c>
      <c r="J1296">
        <v>-0.70490254573527</v>
      </c>
      <c r="K1296" t="s">
        <v>1115</v>
      </c>
      <c r="L1296">
        <v>-0.98175653596805501</v>
      </c>
      <c r="M1296">
        <v>-0.70490254573527</v>
      </c>
      <c r="N1296">
        <v>3</v>
      </c>
      <c r="O1296" t="s">
        <v>752</v>
      </c>
      <c r="P1296" t="s">
        <v>2836</v>
      </c>
    </row>
    <row r="1297" spans="1:16" x14ac:dyDescent="0.2">
      <c r="A1297" t="s">
        <v>3750</v>
      </c>
      <c r="B1297" t="s">
        <v>3208</v>
      </c>
      <c r="C1297" t="s">
        <v>1115</v>
      </c>
      <c r="D1297" t="s">
        <v>1115</v>
      </c>
      <c r="E1297" t="s">
        <v>1115</v>
      </c>
      <c r="F1297" t="s">
        <v>1115</v>
      </c>
      <c r="G1297" t="s">
        <v>1115</v>
      </c>
      <c r="H1297">
        <v>0</v>
      </c>
      <c r="I1297">
        <v>-0.86111837170720795</v>
      </c>
      <c r="J1297">
        <v>-1.1234695936859</v>
      </c>
      <c r="K1297" t="s">
        <v>1115</v>
      </c>
      <c r="L1297">
        <v>-1.2970830194792899</v>
      </c>
      <c r="M1297">
        <v>-1.1234695936859</v>
      </c>
      <c r="N1297">
        <v>3</v>
      </c>
      <c r="O1297" t="s">
        <v>4538</v>
      </c>
      <c r="P1297" t="s">
        <v>4539</v>
      </c>
    </row>
    <row r="1298" spans="1:16" x14ac:dyDescent="0.2">
      <c r="A1298" t="s">
        <v>1871</v>
      </c>
      <c r="B1298" t="s">
        <v>668</v>
      </c>
      <c r="C1298" t="s">
        <v>1115</v>
      </c>
      <c r="D1298" t="s">
        <v>1115</v>
      </c>
      <c r="E1298" t="s">
        <v>1115</v>
      </c>
      <c r="F1298" t="s">
        <v>1115</v>
      </c>
      <c r="G1298" t="s">
        <v>1115</v>
      </c>
      <c r="H1298">
        <v>0</v>
      </c>
      <c r="I1298">
        <v>-0.66291011514678599</v>
      </c>
      <c r="J1298">
        <v>-0.76616623656794303</v>
      </c>
      <c r="K1298" t="s">
        <v>1115</v>
      </c>
      <c r="L1298">
        <v>-1.0576103492136799</v>
      </c>
      <c r="M1298">
        <v>-0.76616623656794303</v>
      </c>
      <c r="N1298">
        <v>3</v>
      </c>
      <c r="O1298" t="s">
        <v>668</v>
      </c>
      <c r="P1298" t="s">
        <v>2670</v>
      </c>
    </row>
    <row r="1299" spans="1:16" x14ac:dyDescent="0.2">
      <c r="A1299" t="s">
        <v>3752</v>
      </c>
      <c r="B1299" t="s">
        <v>3209</v>
      </c>
      <c r="C1299" t="s">
        <v>1115</v>
      </c>
      <c r="D1299" t="s">
        <v>1115</v>
      </c>
      <c r="E1299" t="s">
        <v>1115</v>
      </c>
      <c r="F1299" t="s">
        <v>1115</v>
      </c>
      <c r="G1299" t="s">
        <v>1115</v>
      </c>
      <c r="H1299">
        <v>0</v>
      </c>
      <c r="I1299">
        <v>-0.67689271232491</v>
      </c>
      <c r="J1299">
        <v>-0.76181196373307802</v>
      </c>
      <c r="K1299" t="s">
        <v>1115</v>
      </c>
      <c r="L1299">
        <v>-0.64352367602465799</v>
      </c>
      <c r="M1299">
        <v>-0.67689271232491</v>
      </c>
      <c r="N1299">
        <v>3</v>
      </c>
      <c r="O1299" t="s">
        <v>3209</v>
      </c>
      <c r="P1299" t="s">
        <v>4541</v>
      </c>
    </row>
    <row r="1300" spans="1:16" x14ac:dyDescent="0.2">
      <c r="A1300" t="s">
        <v>1469</v>
      </c>
      <c r="B1300" t="s">
        <v>266</v>
      </c>
      <c r="C1300" t="s">
        <v>1115</v>
      </c>
      <c r="D1300" t="s">
        <v>1115</v>
      </c>
      <c r="E1300" t="s">
        <v>1115</v>
      </c>
      <c r="F1300" t="s">
        <v>1115</v>
      </c>
      <c r="G1300" t="s">
        <v>1115</v>
      </c>
      <c r="H1300">
        <v>0</v>
      </c>
      <c r="I1300">
        <v>-0.82996159037176798</v>
      </c>
      <c r="J1300">
        <v>-1.19197138832314</v>
      </c>
      <c r="K1300" t="s">
        <v>1115</v>
      </c>
      <c r="L1300">
        <v>-1.2575390868270799</v>
      </c>
      <c r="M1300">
        <v>-1.19197138832314</v>
      </c>
      <c r="N1300">
        <v>3</v>
      </c>
      <c r="O1300" t="s">
        <v>266</v>
      </c>
      <c r="P1300" t="s">
        <v>2274</v>
      </c>
    </row>
    <row r="1301" spans="1:16" x14ac:dyDescent="0.2">
      <c r="A1301" t="s">
        <v>1605</v>
      </c>
      <c r="B1301" t="s">
        <v>402</v>
      </c>
      <c r="C1301" t="s">
        <v>1115</v>
      </c>
      <c r="D1301" t="s">
        <v>1115</v>
      </c>
      <c r="E1301" t="s">
        <v>1115</v>
      </c>
      <c r="F1301" t="s">
        <v>1115</v>
      </c>
      <c r="G1301" t="s">
        <v>1115</v>
      </c>
      <c r="H1301">
        <v>0</v>
      </c>
      <c r="I1301">
        <v>-0.99264944045174996</v>
      </c>
      <c r="J1301">
        <v>-1.4834139609722301</v>
      </c>
      <c r="K1301" t="s">
        <v>1115</v>
      </c>
      <c r="L1301">
        <v>-0.79660308948602598</v>
      </c>
      <c r="M1301">
        <v>-0.99264944045174996</v>
      </c>
      <c r="N1301">
        <v>3</v>
      </c>
      <c r="O1301" t="s">
        <v>4542</v>
      </c>
      <c r="P1301" t="s">
        <v>2409</v>
      </c>
    </row>
    <row r="1302" spans="1:16" x14ac:dyDescent="0.2">
      <c r="A1302" t="s">
        <v>3753</v>
      </c>
      <c r="B1302" t="s">
        <v>3210</v>
      </c>
      <c r="C1302" t="s">
        <v>1115</v>
      </c>
      <c r="D1302" t="s">
        <v>1115</v>
      </c>
      <c r="E1302" t="s">
        <v>1115</v>
      </c>
      <c r="F1302" t="s">
        <v>1115</v>
      </c>
      <c r="G1302" t="s">
        <v>1115</v>
      </c>
      <c r="H1302">
        <v>0</v>
      </c>
      <c r="I1302">
        <v>1.1647988580005399</v>
      </c>
      <c r="J1302" t="s">
        <v>1115</v>
      </c>
      <c r="K1302">
        <v>2.5618560706595401</v>
      </c>
      <c r="L1302">
        <v>1.72615960529798</v>
      </c>
      <c r="M1302">
        <v>1.72615960529798</v>
      </c>
      <c r="N1302">
        <v>3</v>
      </c>
      <c r="O1302" t="s">
        <v>4544</v>
      </c>
      <c r="P1302" t="s">
        <v>4545</v>
      </c>
    </row>
    <row r="1303" spans="1:16" x14ac:dyDescent="0.2">
      <c r="A1303" t="s">
        <v>1178</v>
      </c>
      <c r="B1303" t="s">
        <v>714</v>
      </c>
      <c r="C1303" t="s">
        <v>1115</v>
      </c>
      <c r="D1303" t="s">
        <v>1115</v>
      </c>
      <c r="E1303" t="s">
        <v>1115</v>
      </c>
      <c r="F1303" t="s">
        <v>1115</v>
      </c>
      <c r="G1303" t="s">
        <v>1115</v>
      </c>
      <c r="H1303">
        <v>0</v>
      </c>
      <c r="I1303">
        <v>-0.76408226338228302</v>
      </c>
      <c r="J1303" t="s">
        <v>1115</v>
      </c>
      <c r="K1303">
        <v>-0.83433718087374698</v>
      </c>
      <c r="L1303">
        <v>-0.81638433061772897</v>
      </c>
      <c r="M1303">
        <v>-0.81638433061772897</v>
      </c>
      <c r="N1303">
        <v>3</v>
      </c>
      <c r="O1303" t="s">
        <v>4547</v>
      </c>
      <c r="P1303" t="s">
        <v>2768</v>
      </c>
    </row>
    <row r="1304" spans="1:16" x14ac:dyDescent="0.2">
      <c r="A1304" t="s">
        <v>1489</v>
      </c>
      <c r="B1304" t="s">
        <v>286</v>
      </c>
      <c r="C1304" t="s">
        <v>1115</v>
      </c>
      <c r="D1304" t="s">
        <v>1115</v>
      </c>
      <c r="E1304" t="s">
        <v>1115</v>
      </c>
      <c r="F1304" t="s">
        <v>1115</v>
      </c>
      <c r="G1304" t="s">
        <v>1115</v>
      </c>
      <c r="H1304">
        <v>0</v>
      </c>
      <c r="I1304">
        <v>-0.62990863375768302</v>
      </c>
      <c r="J1304" t="s">
        <v>1115</v>
      </c>
      <c r="K1304">
        <v>-0.58773324272356997</v>
      </c>
      <c r="L1304">
        <v>-0.76960212341562795</v>
      </c>
      <c r="M1304">
        <v>-0.62990863375768302</v>
      </c>
      <c r="N1304">
        <v>3</v>
      </c>
      <c r="O1304" t="s">
        <v>4548</v>
      </c>
      <c r="P1304" t="s">
        <v>2294</v>
      </c>
    </row>
    <row r="1305" spans="1:16" x14ac:dyDescent="0.2">
      <c r="A1305" t="s">
        <v>1952</v>
      </c>
      <c r="B1305" t="s">
        <v>801</v>
      </c>
      <c r="C1305" t="s">
        <v>1115</v>
      </c>
      <c r="D1305" t="s">
        <v>1115</v>
      </c>
      <c r="E1305" t="s">
        <v>1115</v>
      </c>
      <c r="F1305" t="s">
        <v>1115</v>
      </c>
      <c r="G1305" t="s">
        <v>1115</v>
      </c>
      <c r="H1305">
        <v>0</v>
      </c>
      <c r="I1305">
        <v>-0.82452129816745601</v>
      </c>
      <c r="J1305">
        <v>-0.86296738890715396</v>
      </c>
      <c r="K1305" t="s">
        <v>1115</v>
      </c>
      <c r="L1305">
        <v>-0.98905200375059699</v>
      </c>
      <c r="M1305">
        <v>-0.86296738890715396</v>
      </c>
      <c r="N1305">
        <v>3</v>
      </c>
      <c r="O1305" t="s">
        <v>801</v>
      </c>
      <c r="P1305" t="s">
        <v>2934</v>
      </c>
    </row>
    <row r="1306" spans="1:16" x14ac:dyDescent="0.2">
      <c r="A1306" t="s">
        <v>1311</v>
      </c>
      <c r="B1306" t="s">
        <v>152</v>
      </c>
      <c r="C1306" t="s">
        <v>1115</v>
      </c>
      <c r="D1306" t="s">
        <v>1115</v>
      </c>
      <c r="E1306" t="s">
        <v>1115</v>
      </c>
      <c r="F1306" t="s">
        <v>1115</v>
      </c>
      <c r="G1306" t="s">
        <v>1115</v>
      </c>
      <c r="H1306">
        <v>0</v>
      </c>
      <c r="I1306">
        <v>0.98680079808222398</v>
      </c>
      <c r="J1306">
        <v>1.6122752505490501</v>
      </c>
      <c r="K1306">
        <v>0.72714332664908099</v>
      </c>
      <c r="L1306" t="s">
        <v>1115</v>
      </c>
      <c r="M1306">
        <v>0.98680079808222398</v>
      </c>
      <c r="N1306">
        <v>3</v>
      </c>
      <c r="O1306" t="s">
        <v>152</v>
      </c>
      <c r="P1306" t="s">
        <v>2160</v>
      </c>
    </row>
    <row r="1307" spans="1:16" x14ac:dyDescent="0.2">
      <c r="A1307" t="s">
        <v>3755</v>
      </c>
      <c r="B1307" t="s">
        <v>3212</v>
      </c>
      <c r="C1307" t="s">
        <v>1115</v>
      </c>
      <c r="D1307" t="s">
        <v>1115</v>
      </c>
      <c r="E1307" t="s">
        <v>1115</v>
      </c>
      <c r="F1307" t="s">
        <v>1115</v>
      </c>
      <c r="G1307" t="s">
        <v>1115</v>
      </c>
      <c r="H1307">
        <v>0</v>
      </c>
      <c r="I1307">
        <v>-1.14366874729251</v>
      </c>
      <c r="J1307">
        <v>-1.5831341187058099</v>
      </c>
      <c r="K1307" t="s">
        <v>1115</v>
      </c>
      <c r="L1307">
        <v>-1.3093079611468801</v>
      </c>
      <c r="M1307">
        <v>-1.3093079611468801</v>
      </c>
      <c r="N1307">
        <v>3</v>
      </c>
      <c r="O1307" t="s">
        <v>4550</v>
      </c>
      <c r="P1307" t="s">
        <v>4551</v>
      </c>
    </row>
    <row r="1308" spans="1:16" x14ac:dyDescent="0.2">
      <c r="A1308" t="s">
        <v>3759</v>
      </c>
      <c r="B1308" t="s">
        <v>3215</v>
      </c>
      <c r="C1308" t="s">
        <v>1115</v>
      </c>
      <c r="D1308" t="s">
        <v>1115</v>
      </c>
      <c r="E1308" t="s">
        <v>1115</v>
      </c>
      <c r="F1308" t="s">
        <v>1115</v>
      </c>
      <c r="G1308" t="s">
        <v>1115</v>
      </c>
      <c r="H1308">
        <v>0</v>
      </c>
      <c r="I1308" t="s">
        <v>1115</v>
      </c>
      <c r="J1308">
        <v>0.61270923779968001</v>
      </c>
      <c r="K1308">
        <v>0.68449209395469901</v>
      </c>
      <c r="L1308">
        <v>0.74394027528596596</v>
      </c>
      <c r="M1308">
        <v>0.68449209395469901</v>
      </c>
      <c r="N1308">
        <v>3</v>
      </c>
      <c r="O1308" t="s">
        <v>4556</v>
      </c>
      <c r="P1308" t="s">
        <v>4557</v>
      </c>
    </row>
    <row r="1309" spans="1:16" x14ac:dyDescent="0.2">
      <c r="A1309" t="s">
        <v>3762</v>
      </c>
      <c r="B1309" t="s">
        <v>3217</v>
      </c>
      <c r="C1309" t="s">
        <v>1115</v>
      </c>
      <c r="D1309" t="s">
        <v>1115</v>
      </c>
      <c r="E1309" t="s">
        <v>1115</v>
      </c>
      <c r="F1309" t="s">
        <v>1115</v>
      </c>
      <c r="G1309" t="s">
        <v>1115</v>
      </c>
      <c r="H1309">
        <v>0</v>
      </c>
      <c r="I1309" t="s">
        <v>1115</v>
      </c>
      <c r="J1309">
        <v>-1.0208029885778001</v>
      </c>
      <c r="K1309">
        <v>-0.94776768955773505</v>
      </c>
      <c r="L1309">
        <v>-0.70267334551197902</v>
      </c>
      <c r="M1309">
        <v>-0.94776768955773505</v>
      </c>
      <c r="N1309">
        <v>3</v>
      </c>
      <c r="O1309" t="s">
        <v>3217</v>
      </c>
      <c r="P1309" t="s">
        <v>4562</v>
      </c>
    </row>
    <row r="1310" spans="1:16" x14ac:dyDescent="0.2">
      <c r="A1310" t="s">
        <v>3764</v>
      </c>
      <c r="B1310" t="s">
        <v>3219</v>
      </c>
      <c r="C1310" t="s">
        <v>1115</v>
      </c>
      <c r="D1310" t="s">
        <v>1115</v>
      </c>
      <c r="E1310" t="s">
        <v>1115</v>
      </c>
      <c r="F1310" t="s">
        <v>1115</v>
      </c>
      <c r="G1310" t="s">
        <v>1115</v>
      </c>
      <c r="H1310">
        <v>0</v>
      </c>
      <c r="I1310" t="s">
        <v>1115</v>
      </c>
      <c r="J1310">
        <v>-1.4447471114188899</v>
      </c>
      <c r="K1310">
        <v>-0.79356730502195905</v>
      </c>
      <c r="L1310">
        <v>-0.97351215172601002</v>
      </c>
      <c r="M1310">
        <v>-0.97351215172601002</v>
      </c>
      <c r="N1310">
        <v>3</v>
      </c>
      <c r="O1310" t="s">
        <v>3219</v>
      </c>
      <c r="P1310" t="s">
        <v>4565</v>
      </c>
    </row>
    <row r="1311" spans="1:16" x14ac:dyDescent="0.2">
      <c r="A1311" t="s">
        <v>3765</v>
      </c>
      <c r="B1311" t="s">
        <v>3220</v>
      </c>
      <c r="C1311" t="s">
        <v>1115</v>
      </c>
      <c r="D1311" t="s">
        <v>1115</v>
      </c>
      <c r="E1311" t="s">
        <v>1115</v>
      </c>
      <c r="F1311" t="s">
        <v>1115</v>
      </c>
      <c r="G1311" t="s">
        <v>1115</v>
      </c>
      <c r="H1311">
        <v>0</v>
      </c>
      <c r="I1311" t="s">
        <v>1115</v>
      </c>
      <c r="J1311">
        <v>-0.78184809050375004</v>
      </c>
      <c r="K1311">
        <v>-0.77450657200200101</v>
      </c>
      <c r="L1311">
        <v>-0.60879395812172099</v>
      </c>
      <c r="M1311">
        <v>-0.77450657200200101</v>
      </c>
      <c r="N1311">
        <v>3</v>
      </c>
      <c r="O1311" t="s">
        <v>4567</v>
      </c>
      <c r="P1311" t="s">
        <v>4568</v>
      </c>
    </row>
    <row r="1312" spans="1:16" x14ac:dyDescent="0.2">
      <c r="A1312" t="s">
        <v>3766</v>
      </c>
      <c r="B1312" t="s">
        <v>3221</v>
      </c>
      <c r="C1312" t="s">
        <v>1115</v>
      </c>
      <c r="D1312" t="s">
        <v>1115</v>
      </c>
      <c r="E1312" t="s">
        <v>1115</v>
      </c>
      <c r="F1312" t="s">
        <v>1115</v>
      </c>
      <c r="G1312" t="s">
        <v>1115</v>
      </c>
      <c r="H1312">
        <v>0</v>
      </c>
      <c r="I1312" t="s">
        <v>1115</v>
      </c>
      <c r="J1312">
        <v>-0.71506045787422201</v>
      </c>
      <c r="K1312">
        <v>-0.60276000547769504</v>
      </c>
      <c r="L1312">
        <v>-1.08158476615449</v>
      </c>
      <c r="M1312">
        <v>-0.71506045787422201</v>
      </c>
      <c r="N1312">
        <v>3</v>
      </c>
      <c r="O1312" t="s">
        <v>3221</v>
      </c>
      <c r="P1312" t="s">
        <v>4569</v>
      </c>
    </row>
    <row r="1313" spans="1:16" x14ac:dyDescent="0.2">
      <c r="A1313" t="s">
        <v>3767</v>
      </c>
      <c r="B1313" t="s">
        <v>3222</v>
      </c>
      <c r="C1313" t="s">
        <v>1115</v>
      </c>
      <c r="D1313" t="s">
        <v>1115</v>
      </c>
      <c r="E1313" t="s">
        <v>1115</v>
      </c>
      <c r="F1313" t="s">
        <v>1115</v>
      </c>
      <c r="G1313" t="s">
        <v>1115</v>
      </c>
      <c r="H1313">
        <v>0</v>
      </c>
      <c r="I1313" t="s">
        <v>1115</v>
      </c>
      <c r="J1313">
        <v>0.77759775766191896</v>
      </c>
      <c r="K1313">
        <v>0.65010492325084601</v>
      </c>
      <c r="L1313">
        <v>0.82714371967512301</v>
      </c>
      <c r="M1313">
        <v>0.77759775766191896</v>
      </c>
      <c r="N1313">
        <v>3</v>
      </c>
      <c r="O1313" t="s">
        <v>3222</v>
      </c>
      <c r="P1313" t="s">
        <v>2843</v>
      </c>
    </row>
    <row r="1314" spans="1:16" x14ac:dyDescent="0.2">
      <c r="A1314" t="s">
        <v>1607</v>
      </c>
      <c r="B1314" t="s">
        <v>404</v>
      </c>
      <c r="C1314" t="s">
        <v>1115</v>
      </c>
      <c r="D1314" t="s">
        <v>1115</v>
      </c>
      <c r="E1314" t="s">
        <v>1115</v>
      </c>
      <c r="F1314" t="s">
        <v>1115</v>
      </c>
      <c r="G1314" t="s">
        <v>1115</v>
      </c>
      <c r="H1314">
        <v>0</v>
      </c>
      <c r="I1314" t="s">
        <v>1115</v>
      </c>
      <c r="J1314">
        <v>-1.2359926962201799</v>
      </c>
      <c r="K1314">
        <v>-0.69868120391562805</v>
      </c>
      <c r="L1314">
        <v>-1.05084174019407</v>
      </c>
      <c r="M1314">
        <v>-1.05084174019407</v>
      </c>
      <c r="N1314">
        <v>3</v>
      </c>
      <c r="O1314" t="s">
        <v>404</v>
      </c>
      <c r="P1314" t="s">
        <v>2411</v>
      </c>
    </row>
    <row r="1315" spans="1:16" x14ac:dyDescent="0.2">
      <c r="A1315" t="s">
        <v>1392</v>
      </c>
      <c r="B1315" t="s">
        <v>772</v>
      </c>
      <c r="C1315" t="s">
        <v>1115</v>
      </c>
      <c r="D1315" t="s">
        <v>1115</v>
      </c>
      <c r="E1315" t="s">
        <v>1115</v>
      </c>
      <c r="F1315" t="s">
        <v>1115</v>
      </c>
      <c r="G1315" t="s">
        <v>1115</v>
      </c>
      <c r="H1315">
        <v>0</v>
      </c>
      <c r="I1315" t="s">
        <v>1115</v>
      </c>
      <c r="J1315">
        <v>-0.81708752744066504</v>
      </c>
      <c r="K1315">
        <v>-1.02827881809251</v>
      </c>
      <c r="L1315">
        <v>-1.49651062264274</v>
      </c>
      <c r="M1315">
        <v>-1.02827881809251</v>
      </c>
      <c r="N1315">
        <v>3</v>
      </c>
      <c r="O1315" t="s">
        <v>4575</v>
      </c>
      <c r="P1315" t="s">
        <v>2906</v>
      </c>
    </row>
    <row r="1316" spans="1:16" x14ac:dyDescent="0.2">
      <c r="A1316" t="s">
        <v>1760</v>
      </c>
      <c r="B1316" t="s">
        <v>557</v>
      </c>
      <c r="C1316" t="s">
        <v>1115</v>
      </c>
      <c r="D1316" t="s">
        <v>1115</v>
      </c>
      <c r="E1316" t="s">
        <v>1115</v>
      </c>
      <c r="F1316" t="s">
        <v>1115</v>
      </c>
      <c r="G1316" t="s">
        <v>1115</v>
      </c>
      <c r="H1316">
        <v>0</v>
      </c>
      <c r="I1316" t="s">
        <v>1115</v>
      </c>
      <c r="J1316">
        <v>-1.13059976908861</v>
      </c>
      <c r="K1316">
        <v>-1.1870240394772</v>
      </c>
      <c r="L1316">
        <v>-0.77742444854996295</v>
      </c>
      <c r="M1316">
        <v>-1.13059976908861</v>
      </c>
      <c r="N1316">
        <v>3</v>
      </c>
      <c r="O1316" t="s">
        <v>4576</v>
      </c>
      <c r="P1316" t="s">
        <v>2564</v>
      </c>
    </row>
    <row r="1317" spans="1:16" x14ac:dyDescent="0.2">
      <c r="A1317" t="s">
        <v>3772</v>
      </c>
      <c r="B1317" t="s">
        <v>3226</v>
      </c>
      <c r="C1317" t="s">
        <v>1115</v>
      </c>
      <c r="D1317" t="s">
        <v>1115</v>
      </c>
      <c r="E1317" t="s">
        <v>1115</v>
      </c>
      <c r="F1317" t="s">
        <v>1115</v>
      </c>
      <c r="G1317" t="s">
        <v>1115</v>
      </c>
      <c r="H1317">
        <v>0</v>
      </c>
      <c r="I1317" t="s">
        <v>1115</v>
      </c>
      <c r="J1317">
        <v>0.68079556389018303</v>
      </c>
      <c r="K1317">
        <v>0.88100561461836002</v>
      </c>
      <c r="L1317">
        <v>0.89096829990729798</v>
      </c>
      <c r="M1317">
        <v>0.88100561461836002</v>
      </c>
      <c r="N1317">
        <v>3</v>
      </c>
      <c r="O1317" t="s">
        <v>4577</v>
      </c>
      <c r="P1317" t="s">
        <v>4578</v>
      </c>
    </row>
    <row r="1318" spans="1:16" x14ac:dyDescent="0.2">
      <c r="A1318" t="s">
        <v>1309</v>
      </c>
      <c r="B1318" t="s">
        <v>150</v>
      </c>
      <c r="C1318" t="s">
        <v>1115</v>
      </c>
      <c r="D1318" t="s">
        <v>1115</v>
      </c>
      <c r="E1318" t="s">
        <v>1115</v>
      </c>
      <c r="F1318" t="s">
        <v>1115</v>
      </c>
      <c r="G1318" t="s">
        <v>1115</v>
      </c>
      <c r="H1318">
        <v>0</v>
      </c>
      <c r="I1318" t="s">
        <v>1115</v>
      </c>
      <c r="J1318">
        <v>0.73634718443738501</v>
      </c>
      <c r="K1318">
        <v>0.59783691279378004</v>
      </c>
      <c r="L1318">
        <v>0.926843887866173</v>
      </c>
      <c r="M1318">
        <v>0.73634718443738501</v>
      </c>
      <c r="N1318">
        <v>3</v>
      </c>
      <c r="O1318" t="s">
        <v>4583</v>
      </c>
      <c r="P1318" t="s">
        <v>2158</v>
      </c>
    </row>
    <row r="1319" spans="1:16" x14ac:dyDescent="0.2">
      <c r="A1319" t="s">
        <v>1137</v>
      </c>
      <c r="B1319" t="s">
        <v>8</v>
      </c>
      <c r="C1319" t="s">
        <v>1115</v>
      </c>
      <c r="D1319" t="s">
        <v>1115</v>
      </c>
      <c r="E1319" t="s">
        <v>1115</v>
      </c>
      <c r="F1319" t="s">
        <v>1115</v>
      </c>
      <c r="G1319" t="s">
        <v>1115</v>
      </c>
      <c r="H1319">
        <v>0</v>
      </c>
      <c r="I1319" t="s">
        <v>1115</v>
      </c>
      <c r="J1319">
        <v>1.62616139235587</v>
      </c>
      <c r="K1319">
        <v>1.0471747310753301</v>
      </c>
      <c r="L1319">
        <v>1.2120493788494699</v>
      </c>
      <c r="M1319">
        <v>1.2120493788494699</v>
      </c>
      <c r="N1319">
        <v>3</v>
      </c>
      <c r="O1319" t="s">
        <v>4586</v>
      </c>
      <c r="P1319" t="s">
        <v>2019</v>
      </c>
    </row>
    <row r="1320" spans="1:16" x14ac:dyDescent="0.2">
      <c r="A1320" t="s">
        <v>3777</v>
      </c>
      <c r="B1320" t="s">
        <v>972</v>
      </c>
      <c r="C1320" t="s">
        <v>1115</v>
      </c>
      <c r="D1320" t="s">
        <v>1115</v>
      </c>
      <c r="E1320" t="s">
        <v>1115</v>
      </c>
      <c r="F1320" t="s">
        <v>1115</v>
      </c>
      <c r="G1320" t="s">
        <v>1115</v>
      </c>
      <c r="H1320">
        <v>0</v>
      </c>
      <c r="I1320" t="s">
        <v>1115</v>
      </c>
      <c r="J1320">
        <v>-1.00491419830976</v>
      </c>
      <c r="K1320">
        <v>-1.2170273747449301</v>
      </c>
      <c r="L1320">
        <v>-1.77650402446258</v>
      </c>
      <c r="M1320">
        <v>-1.2170273747449301</v>
      </c>
      <c r="N1320">
        <v>3</v>
      </c>
      <c r="O1320" t="s">
        <v>4587</v>
      </c>
      <c r="P1320" t="s">
        <v>2848</v>
      </c>
    </row>
    <row r="1321" spans="1:16" x14ac:dyDescent="0.2">
      <c r="A1321" t="s">
        <v>3782</v>
      </c>
      <c r="B1321" t="s">
        <v>3233</v>
      </c>
      <c r="C1321" t="s">
        <v>1115</v>
      </c>
      <c r="D1321" t="s">
        <v>1115</v>
      </c>
      <c r="E1321" t="s">
        <v>1115</v>
      </c>
      <c r="F1321" t="s">
        <v>1115</v>
      </c>
      <c r="G1321" t="s">
        <v>1115</v>
      </c>
      <c r="H1321">
        <v>0</v>
      </c>
      <c r="I1321" t="s">
        <v>1115</v>
      </c>
      <c r="J1321">
        <v>-0.93892041024109196</v>
      </c>
      <c r="K1321">
        <v>-1.0641537132374099</v>
      </c>
      <c r="L1321">
        <v>-1.0267543050062899</v>
      </c>
      <c r="M1321">
        <v>-1.0267543050062899</v>
      </c>
      <c r="N1321">
        <v>3</v>
      </c>
      <c r="O1321" t="s">
        <v>4592</v>
      </c>
      <c r="P1321" t="s">
        <v>4593</v>
      </c>
    </row>
    <row r="1322" spans="1:16" x14ac:dyDescent="0.2">
      <c r="A1322" t="s">
        <v>1609</v>
      </c>
      <c r="B1322" t="s">
        <v>406</v>
      </c>
      <c r="C1322" t="s">
        <v>1115</v>
      </c>
      <c r="D1322" t="s">
        <v>1115</v>
      </c>
      <c r="E1322" t="s">
        <v>1115</v>
      </c>
      <c r="F1322" t="s">
        <v>1115</v>
      </c>
      <c r="G1322" t="s">
        <v>1115</v>
      </c>
      <c r="H1322">
        <v>0</v>
      </c>
      <c r="I1322" t="s">
        <v>1115</v>
      </c>
      <c r="J1322">
        <v>-0.79220900577739295</v>
      </c>
      <c r="K1322">
        <v>-0.60927788888078405</v>
      </c>
      <c r="L1322">
        <v>-0.84664071101287097</v>
      </c>
      <c r="M1322">
        <v>-0.79220900577739295</v>
      </c>
      <c r="N1322">
        <v>3</v>
      </c>
      <c r="O1322" t="s">
        <v>4594</v>
      </c>
      <c r="P1322" t="s">
        <v>2413</v>
      </c>
    </row>
    <row r="1323" spans="1:16" x14ac:dyDescent="0.2">
      <c r="A1323" t="s">
        <v>3783</v>
      </c>
      <c r="B1323" t="s">
        <v>990</v>
      </c>
      <c r="C1323" t="s">
        <v>1115</v>
      </c>
      <c r="D1323" t="s">
        <v>1115</v>
      </c>
      <c r="E1323" t="s">
        <v>1115</v>
      </c>
      <c r="F1323" t="s">
        <v>1115</v>
      </c>
      <c r="G1323" t="s">
        <v>1115</v>
      </c>
      <c r="H1323">
        <v>0</v>
      </c>
      <c r="I1323" t="s">
        <v>1115</v>
      </c>
      <c r="J1323">
        <v>-0.67820637138339901</v>
      </c>
      <c r="K1323">
        <v>-0.62297564579999598</v>
      </c>
      <c r="L1323">
        <v>-0.91251074161280599</v>
      </c>
      <c r="M1323">
        <v>-0.67820637138339901</v>
      </c>
      <c r="N1323">
        <v>3</v>
      </c>
      <c r="O1323" t="s">
        <v>4596</v>
      </c>
      <c r="P1323" t="s">
        <v>2866</v>
      </c>
    </row>
    <row r="1324" spans="1:16" x14ac:dyDescent="0.2">
      <c r="A1324" t="s">
        <v>3785</v>
      </c>
      <c r="B1324" t="s">
        <v>3234</v>
      </c>
      <c r="C1324" t="s">
        <v>1115</v>
      </c>
      <c r="D1324" t="s">
        <v>1115</v>
      </c>
      <c r="E1324" t="s">
        <v>1115</v>
      </c>
      <c r="F1324" t="s">
        <v>1115</v>
      </c>
      <c r="G1324" t="s">
        <v>1115</v>
      </c>
      <c r="H1324">
        <v>0</v>
      </c>
      <c r="I1324" t="s">
        <v>1115</v>
      </c>
      <c r="J1324">
        <v>-1.3920243729528701</v>
      </c>
      <c r="K1324">
        <v>-0.780224950438831</v>
      </c>
      <c r="L1324">
        <v>-0.61021672496735901</v>
      </c>
      <c r="M1324">
        <v>-0.780224950438831</v>
      </c>
      <c r="N1324">
        <v>3</v>
      </c>
      <c r="O1324" t="s">
        <v>4597</v>
      </c>
      <c r="P1324" t="s">
        <v>4598</v>
      </c>
    </row>
    <row r="1325" spans="1:16" x14ac:dyDescent="0.2">
      <c r="A1325" t="s">
        <v>3786</v>
      </c>
      <c r="B1325" t="s">
        <v>3235</v>
      </c>
      <c r="C1325" t="s">
        <v>1115</v>
      </c>
      <c r="D1325" t="s">
        <v>1115</v>
      </c>
      <c r="E1325" t="s">
        <v>1115</v>
      </c>
      <c r="F1325" t="s">
        <v>1115</v>
      </c>
      <c r="G1325" t="s">
        <v>1115</v>
      </c>
      <c r="H1325">
        <v>0</v>
      </c>
      <c r="I1325" t="s">
        <v>1115</v>
      </c>
      <c r="J1325">
        <v>-0.62376460323749605</v>
      </c>
      <c r="K1325">
        <v>-0.72182558863889401</v>
      </c>
      <c r="L1325">
        <v>-0.63207499709044701</v>
      </c>
      <c r="M1325">
        <v>-0.63207499709044701</v>
      </c>
      <c r="N1325">
        <v>3</v>
      </c>
      <c r="O1325" t="s">
        <v>3235</v>
      </c>
      <c r="P1325" t="s">
        <v>4599</v>
      </c>
    </row>
    <row r="1326" spans="1:16" x14ac:dyDescent="0.2">
      <c r="A1326" t="s">
        <v>1764</v>
      </c>
      <c r="B1326" t="s">
        <v>561</v>
      </c>
      <c r="C1326" t="s">
        <v>1115</v>
      </c>
      <c r="D1326" t="s">
        <v>1115</v>
      </c>
      <c r="E1326" t="s">
        <v>1115</v>
      </c>
      <c r="F1326" t="s">
        <v>1115</v>
      </c>
      <c r="G1326" t="s">
        <v>1115</v>
      </c>
      <c r="H1326">
        <v>0</v>
      </c>
      <c r="I1326" t="s">
        <v>1115</v>
      </c>
      <c r="J1326">
        <v>-0.662743647155701</v>
      </c>
      <c r="K1326">
        <v>-0.84949403283751201</v>
      </c>
      <c r="L1326">
        <v>-0.64342521198339298</v>
      </c>
      <c r="M1326">
        <v>-0.662743647155701</v>
      </c>
      <c r="N1326">
        <v>3</v>
      </c>
      <c r="O1326" t="s">
        <v>561</v>
      </c>
      <c r="P1326" t="s">
        <v>2568</v>
      </c>
    </row>
    <row r="1327" spans="1:16" x14ac:dyDescent="0.2">
      <c r="A1327" t="s">
        <v>3788</v>
      </c>
      <c r="B1327" t="s">
        <v>3237</v>
      </c>
      <c r="C1327" t="s">
        <v>1115</v>
      </c>
      <c r="D1327" t="s">
        <v>1115</v>
      </c>
      <c r="E1327" t="s">
        <v>1115</v>
      </c>
      <c r="F1327" t="s">
        <v>1115</v>
      </c>
      <c r="G1327" t="s">
        <v>1115</v>
      </c>
      <c r="H1327">
        <v>0</v>
      </c>
      <c r="I1327" t="s">
        <v>1115</v>
      </c>
      <c r="J1327">
        <v>-0.93443035697235999</v>
      </c>
      <c r="K1327">
        <v>-0.62837130665568697</v>
      </c>
      <c r="L1327">
        <v>-0.81834529689047597</v>
      </c>
      <c r="M1327">
        <v>-0.81834529689047597</v>
      </c>
      <c r="N1327">
        <v>3</v>
      </c>
      <c r="O1327" t="s">
        <v>3237</v>
      </c>
      <c r="P1327" t="s">
        <v>4603</v>
      </c>
    </row>
    <row r="1328" spans="1:16" x14ac:dyDescent="0.2">
      <c r="A1328" t="s">
        <v>3790</v>
      </c>
      <c r="B1328" t="s">
        <v>3239</v>
      </c>
      <c r="C1328" t="s">
        <v>1115</v>
      </c>
      <c r="D1328" t="s">
        <v>1115</v>
      </c>
      <c r="E1328" t="s">
        <v>1115</v>
      </c>
      <c r="F1328" t="s">
        <v>1115</v>
      </c>
      <c r="G1328" t="s">
        <v>1115</v>
      </c>
      <c r="H1328">
        <v>0</v>
      </c>
      <c r="I1328" t="s">
        <v>1115</v>
      </c>
      <c r="J1328">
        <v>-0.68974957853493801</v>
      </c>
      <c r="K1328">
        <v>-0.71514816967472095</v>
      </c>
      <c r="L1328">
        <v>-0.67748070986523801</v>
      </c>
      <c r="M1328">
        <v>-0.68974957853493801</v>
      </c>
      <c r="N1328">
        <v>3</v>
      </c>
      <c r="O1328" t="s">
        <v>4606</v>
      </c>
      <c r="P1328" t="s">
        <v>4607</v>
      </c>
    </row>
    <row r="1329" spans="1:16" x14ac:dyDescent="0.2">
      <c r="A1329" t="s">
        <v>1659</v>
      </c>
      <c r="B1329" t="s">
        <v>456</v>
      </c>
      <c r="C1329" t="s">
        <v>1115</v>
      </c>
      <c r="D1329" t="s">
        <v>1115</v>
      </c>
      <c r="E1329" t="s">
        <v>1115</v>
      </c>
      <c r="F1329" t="s">
        <v>1115</v>
      </c>
      <c r="G1329" t="s">
        <v>1115</v>
      </c>
      <c r="H1329">
        <v>0</v>
      </c>
      <c r="I1329" t="s">
        <v>1115</v>
      </c>
      <c r="J1329">
        <v>-0.70412289849797305</v>
      </c>
      <c r="K1329">
        <v>-0.59213820298984698</v>
      </c>
      <c r="L1329">
        <v>-0.634905680918741</v>
      </c>
      <c r="M1329">
        <v>-0.634905680918741</v>
      </c>
      <c r="N1329">
        <v>3</v>
      </c>
      <c r="O1329" t="s">
        <v>456</v>
      </c>
      <c r="P1329" t="s">
        <v>2463</v>
      </c>
    </row>
    <row r="1330" spans="1:16" x14ac:dyDescent="0.2">
      <c r="A1330" t="s">
        <v>3792</v>
      </c>
      <c r="B1330" t="s">
        <v>3241</v>
      </c>
      <c r="C1330" t="s">
        <v>1115</v>
      </c>
      <c r="D1330" t="s">
        <v>1115</v>
      </c>
      <c r="E1330" t="s">
        <v>1115</v>
      </c>
      <c r="F1330" t="s">
        <v>1115</v>
      </c>
      <c r="G1330" t="s">
        <v>1115</v>
      </c>
      <c r="H1330">
        <v>0</v>
      </c>
      <c r="I1330" t="s">
        <v>1115</v>
      </c>
      <c r="J1330">
        <v>-0.61049890044882005</v>
      </c>
      <c r="K1330">
        <v>-0.59928965388917499</v>
      </c>
      <c r="L1330">
        <v>-0.65183278874068495</v>
      </c>
      <c r="M1330">
        <v>-0.61049890044882005</v>
      </c>
      <c r="N1330">
        <v>3</v>
      </c>
      <c r="O1330" t="s">
        <v>3241</v>
      </c>
      <c r="P1330" t="s">
        <v>4610</v>
      </c>
    </row>
    <row r="1331" spans="1:16" x14ac:dyDescent="0.2">
      <c r="A1331" t="s">
        <v>3794</v>
      </c>
      <c r="B1331" t="s">
        <v>3243</v>
      </c>
      <c r="C1331" t="s">
        <v>1115</v>
      </c>
      <c r="D1331" t="s">
        <v>1115</v>
      </c>
      <c r="E1331" t="s">
        <v>1115</v>
      </c>
      <c r="F1331" t="s">
        <v>1115</v>
      </c>
      <c r="G1331" t="s">
        <v>1115</v>
      </c>
      <c r="H1331">
        <v>0</v>
      </c>
      <c r="I1331" t="s">
        <v>1115</v>
      </c>
      <c r="J1331">
        <v>-0.63453942370875105</v>
      </c>
      <c r="K1331">
        <v>-0.66957477594831005</v>
      </c>
      <c r="L1331">
        <v>-0.788178982391601</v>
      </c>
      <c r="M1331">
        <v>-0.66957477594831005</v>
      </c>
      <c r="N1331">
        <v>3</v>
      </c>
      <c r="O1331" t="s">
        <v>4615</v>
      </c>
      <c r="P1331" t="s">
        <v>4616</v>
      </c>
    </row>
    <row r="1332" spans="1:16" x14ac:dyDescent="0.2">
      <c r="A1332" t="s">
        <v>1473</v>
      </c>
      <c r="B1332" t="s">
        <v>270</v>
      </c>
      <c r="C1332" t="s">
        <v>1115</v>
      </c>
      <c r="D1332" t="s">
        <v>1115</v>
      </c>
      <c r="E1332" t="s">
        <v>1115</v>
      </c>
      <c r="F1332" t="s">
        <v>1115</v>
      </c>
      <c r="G1332" t="s">
        <v>1115</v>
      </c>
      <c r="H1332">
        <v>0</v>
      </c>
      <c r="I1332" t="s">
        <v>1115</v>
      </c>
      <c r="J1332">
        <v>-0.72292476900960101</v>
      </c>
      <c r="K1332">
        <v>-0.69748269032765697</v>
      </c>
      <c r="L1332">
        <v>-0.68905253538323796</v>
      </c>
      <c r="M1332">
        <v>-0.69748269032765697</v>
      </c>
      <c r="N1332">
        <v>3</v>
      </c>
      <c r="O1332" t="s">
        <v>4617</v>
      </c>
      <c r="P1332" t="s">
        <v>2278</v>
      </c>
    </row>
    <row r="1333" spans="1:16" x14ac:dyDescent="0.2">
      <c r="A1333" t="s">
        <v>3795</v>
      </c>
      <c r="B1333" t="s">
        <v>3244</v>
      </c>
      <c r="C1333" t="s">
        <v>1115</v>
      </c>
      <c r="D1333" t="s">
        <v>1115</v>
      </c>
      <c r="E1333" t="s">
        <v>1115</v>
      </c>
      <c r="F1333" t="s">
        <v>1115</v>
      </c>
      <c r="G1333" t="s">
        <v>1115</v>
      </c>
      <c r="H1333">
        <v>0</v>
      </c>
      <c r="I1333" t="s">
        <v>1115</v>
      </c>
      <c r="J1333">
        <v>-1.8686073009348301</v>
      </c>
      <c r="K1333">
        <v>-1.18984417708131</v>
      </c>
      <c r="L1333">
        <v>-1.7214811331734801</v>
      </c>
      <c r="M1333">
        <v>-1.7214811331734801</v>
      </c>
      <c r="N1333">
        <v>3</v>
      </c>
      <c r="O1333" t="s">
        <v>3244</v>
      </c>
      <c r="P1333" t="s">
        <v>4618</v>
      </c>
    </row>
    <row r="1334" spans="1:16" x14ac:dyDescent="0.2">
      <c r="A1334" t="s">
        <v>1996</v>
      </c>
      <c r="B1334" t="s">
        <v>881</v>
      </c>
      <c r="C1334" t="s">
        <v>1115</v>
      </c>
      <c r="D1334" t="s">
        <v>1115</v>
      </c>
      <c r="E1334" t="s">
        <v>1115</v>
      </c>
      <c r="F1334" t="s">
        <v>1115</v>
      </c>
      <c r="G1334" t="s">
        <v>1115</v>
      </c>
      <c r="H1334">
        <v>0</v>
      </c>
      <c r="I1334" t="s">
        <v>1115</v>
      </c>
      <c r="J1334">
        <v>-0.79532783538388097</v>
      </c>
      <c r="K1334">
        <v>-1.2776129291501701</v>
      </c>
      <c r="L1334">
        <v>-1.50295237187296</v>
      </c>
      <c r="M1334">
        <v>-1.2776129291501701</v>
      </c>
      <c r="N1334">
        <v>3</v>
      </c>
      <c r="O1334" t="s">
        <v>881</v>
      </c>
      <c r="P1334" t="s">
        <v>3107</v>
      </c>
    </row>
    <row r="1335" spans="1:16" x14ac:dyDescent="0.2">
      <c r="A1335" t="s">
        <v>3797</v>
      </c>
      <c r="B1335" t="s">
        <v>3245</v>
      </c>
      <c r="C1335" t="s">
        <v>1115</v>
      </c>
      <c r="D1335" t="s">
        <v>1115</v>
      </c>
      <c r="E1335" t="s">
        <v>1115</v>
      </c>
      <c r="F1335" t="s">
        <v>1115</v>
      </c>
      <c r="G1335" t="s">
        <v>1115</v>
      </c>
      <c r="H1335">
        <v>0</v>
      </c>
      <c r="I1335" t="s">
        <v>1115</v>
      </c>
      <c r="J1335">
        <v>-1.59471569042634</v>
      </c>
      <c r="K1335">
        <v>-0.99726720822819703</v>
      </c>
      <c r="L1335">
        <v>-1.53188539962215</v>
      </c>
      <c r="M1335">
        <v>-1.53188539962215</v>
      </c>
      <c r="N1335">
        <v>3</v>
      </c>
      <c r="O1335" t="s">
        <v>3245</v>
      </c>
      <c r="P1335" t="s">
        <v>4620</v>
      </c>
    </row>
    <row r="1336" spans="1:16" x14ac:dyDescent="0.2">
      <c r="A1336" t="s">
        <v>1475</v>
      </c>
      <c r="B1336" t="s">
        <v>272</v>
      </c>
      <c r="C1336" t="s">
        <v>1115</v>
      </c>
      <c r="D1336" t="s">
        <v>1115</v>
      </c>
      <c r="E1336" t="s">
        <v>1115</v>
      </c>
      <c r="F1336" t="s">
        <v>1115</v>
      </c>
      <c r="G1336" t="s">
        <v>1115</v>
      </c>
      <c r="H1336">
        <v>0</v>
      </c>
      <c r="I1336" t="s">
        <v>1115</v>
      </c>
      <c r="J1336">
        <v>-0.76317713734634296</v>
      </c>
      <c r="K1336">
        <v>-0.58214046998880598</v>
      </c>
      <c r="L1336">
        <v>-0.94058684262735404</v>
      </c>
      <c r="M1336">
        <v>-0.76317713734634296</v>
      </c>
      <c r="N1336">
        <v>3</v>
      </c>
      <c r="O1336" t="s">
        <v>272</v>
      </c>
      <c r="P1336" t="s">
        <v>2280</v>
      </c>
    </row>
    <row r="1337" spans="1:16" x14ac:dyDescent="0.2">
      <c r="A1337" t="s">
        <v>1510</v>
      </c>
      <c r="B1337" t="s">
        <v>307</v>
      </c>
      <c r="C1337" t="s">
        <v>1115</v>
      </c>
      <c r="D1337" t="s">
        <v>1115</v>
      </c>
      <c r="E1337" t="s">
        <v>1115</v>
      </c>
      <c r="F1337" t="s">
        <v>1115</v>
      </c>
      <c r="G1337" t="s">
        <v>1115</v>
      </c>
      <c r="H1337">
        <v>0</v>
      </c>
      <c r="I1337">
        <v>1.01289283282944</v>
      </c>
      <c r="J1337">
        <v>0.94487157894213503</v>
      </c>
      <c r="K1337" t="s">
        <v>1115</v>
      </c>
      <c r="L1337" t="s">
        <v>1115</v>
      </c>
      <c r="M1337">
        <v>0.97888220588578756</v>
      </c>
      <c r="N1337">
        <v>2</v>
      </c>
      <c r="O1337" t="s">
        <v>307</v>
      </c>
      <c r="P1337" t="s">
        <v>2315</v>
      </c>
    </row>
    <row r="1338" spans="1:16" x14ac:dyDescent="0.2">
      <c r="A1338" t="s">
        <v>3806</v>
      </c>
      <c r="B1338" t="s">
        <v>912</v>
      </c>
      <c r="C1338" t="s">
        <v>1115</v>
      </c>
      <c r="D1338" t="s">
        <v>1115</v>
      </c>
      <c r="E1338" t="s">
        <v>1115</v>
      </c>
      <c r="F1338" t="s">
        <v>1115</v>
      </c>
      <c r="G1338" t="s">
        <v>1115</v>
      </c>
      <c r="H1338">
        <v>0</v>
      </c>
      <c r="I1338">
        <v>-0.87043218098691599</v>
      </c>
      <c r="J1338">
        <v>-1.18924450863376</v>
      </c>
      <c r="K1338" t="s">
        <v>1115</v>
      </c>
      <c r="L1338" t="s">
        <v>1115</v>
      </c>
      <c r="M1338">
        <v>-1.0298383448103379</v>
      </c>
      <c r="N1338">
        <v>2</v>
      </c>
      <c r="O1338" t="s">
        <v>4637</v>
      </c>
      <c r="P1338" t="s">
        <v>2735</v>
      </c>
    </row>
    <row r="1339" spans="1:16" x14ac:dyDescent="0.2">
      <c r="A1339" t="s">
        <v>3807</v>
      </c>
      <c r="B1339" t="s">
        <v>3253</v>
      </c>
      <c r="C1339" t="s">
        <v>1115</v>
      </c>
      <c r="D1339" t="s">
        <v>1115</v>
      </c>
      <c r="E1339" t="s">
        <v>1115</v>
      </c>
      <c r="F1339" t="s">
        <v>1115</v>
      </c>
      <c r="G1339" t="s">
        <v>1115</v>
      </c>
      <c r="H1339">
        <v>0</v>
      </c>
      <c r="I1339">
        <v>0.59801870077791397</v>
      </c>
      <c r="J1339">
        <v>0.66868113047660405</v>
      </c>
      <c r="K1339" t="s">
        <v>1115</v>
      </c>
      <c r="L1339" t="s">
        <v>1115</v>
      </c>
      <c r="M1339">
        <v>0.63334991562725906</v>
      </c>
      <c r="N1339">
        <v>2</v>
      </c>
      <c r="O1339" t="s">
        <v>3253</v>
      </c>
      <c r="P1339" t="s">
        <v>4638</v>
      </c>
    </row>
    <row r="1340" spans="1:16" x14ac:dyDescent="0.2">
      <c r="A1340" t="s">
        <v>3808</v>
      </c>
      <c r="B1340" t="s">
        <v>3254</v>
      </c>
      <c r="C1340" t="s">
        <v>1115</v>
      </c>
      <c r="D1340" t="s">
        <v>1115</v>
      </c>
      <c r="E1340" t="s">
        <v>1115</v>
      </c>
      <c r="F1340" t="s">
        <v>1115</v>
      </c>
      <c r="G1340" t="s">
        <v>1115</v>
      </c>
      <c r="H1340">
        <v>0</v>
      </c>
      <c r="I1340">
        <v>0.61750804455156005</v>
      </c>
      <c r="J1340" t="s">
        <v>1115</v>
      </c>
      <c r="K1340">
        <v>0.63711720826464302</v>
      </c>
      <c r="L1340" t="s">
        <v>1115</v>
      </c>
      <c r="M1340">
        <v>0.62731262640810148</v>
      </c>
      <c r="N1340">
        <v>2</v>
      </c>
      <c r="O1340" t="s">
        <v>3254</v>
      </c>
      <c r="P1340" t="s">
        <v>4639</v>
      </c>
    </row>
    <row r="1341" spans="1:16" x14ac:dyDescent="0.2">
      <c r="A1341" t="s">
        <v>3809</v>
      </c>
      <c r="B1341" t="s">
        <v>3255</v>
      </c>
      <c r="C1341" t="s">
        <v>1115</v>
      </c>
      <c r="D1341" t="s">
        <v>1115</v>
      </c>
      <c r="E1341" t="s">
        <v>1115</v>
      </c>
      <c r="F1341" t="s">
        <v>1115</v>
      </c>
      <c r="G1341" t="s">
        <v>1115</v>
      </c>
      <c r="H1341">
        <v>0</v>
      </c>
      <c r="I1341">
        <v>-0.84910471534117005</v>
      </c>
      <c r="J1341" t="s">
        <v>1115</v>
      </c>
      <c r="K1341">
        <v>-0.62662333193213204</v>
      </c>
      <c r="L1341" t="s">
        <v>1115</v>
      </c>
      <c r="M1341">
        <v>-0.73786402363665105</v>
      </c>
      <c r="N1341">
        <v>2</v>
      </c>
      <c r="O1341" t="s">
        <v>3255</v>
      </c>
      <c r="P1341" t="s">
        <v>4640</v>
      </c>
    </row>
    <row r="1342" spans="1:16" x14ac:dyDescent="0.2">
      <c r="A1342" t="s">
        <v>3810</v>
      </c>
      <c r="B1342" t="s">
        <v>1048</v>
      </c>
      <c r="C1342" t="s">
        <v>1115</v>
      </c>
      <c r="D1342" t="s">
        <v>1115</v>
      </c>
      <c r="E1342" t="s">
        <v>1115</v>
      </c>
      <c r="F1342" t="s">
        <v>1115</v>
      </c>
      <c r="G1342" t="s">
        <v>1115</v>
      </c>
      <c r="H1342">
        <v>0</v>
      </c>
      <c r="I1342">
        <v>0.77215702156861998</v>
      </c>
      <c r="J1342">
        <v>0.83843174318722802</v>
      </c>
      <c r="K1342" t="s">
        <v>1115</v>
      </c>
      <c r="L1342" t="s">
        <v>1115</v>
      </c>
      <c r="M1342">
        <v>0.80529438237792395</v>
      </c>
      <c r="N1342">
        <v>2</v>
      </c>
      <c r="O1342" t="s">
        <v>4642</v>
      </c>
      <c r="P1342" t="s">
        <v>2969</v>
      </c>
    </row>
    <row r="1343" spans="1:16" x14ac:dyDescent="0.2">
      <c r="A1343" t="s">
        <v>3811</v>
      </c>
      <c r="B1343" t="s">
        <v>3256</v>
      </c>
      <c r="C1343" t="s">
        <v>1115</v>
      </c>
      <c r="D1343" t="s">
        <v>1115</v>
      </c>
      <c r="E1343" t="s">
        <v>1115</v>
      </c>
      <c r="F1343" t="s">
        <v>1115</v>
      </c>
      <c r="G1343" t="s">
        <v>1115</v>
      </c>
      <c r="H1343">
        <v>0</v>
      </c>
      <c r="I1343">
        <v>-0.83742807890703197</v>
      </c>
      <c r="J1343">
        <v>-0.67038023959989901</v>
      </c>
      <c r="K1343" t="s">
        <v>1115</v>
      </c>
      <c r="L1343" t="s">
        <v>1115</v>
      </c>
      <c r="M1343">
        <v>-0.75390415925346543</v>
      </c>
      <c r="N1343">
        <v>2</v>
      </c>
      <c r="O1343" t="s">
        <v>4645</v>
      </c>
      <c r="P1343" t="s">
        <v>4646</v>
      </c>
    </row>
    <row r="1344" spans="1:16" x14ac:dyDescent="0.2">
      <c r="A1344" t="s">
        <v>1498</v>
      </c>
      <c r="B1344" t="s">
        <v>295</v>
      </c>
      <c r="C1344" t="s">
        <v>1115</v>
      </c>
      <c r="D1344" t="s">
        <v>1115</v>
      </c>
      <c r="E1344" t="s">
        <v>1115</v>
      </c>
      <c r="F1344" t="s">
        <v>1115</v>
      </c>
      <c r="G1344" t="s">
        <v>1115</v>
      </c>
      <c r="H1344">
        <v>0</v>
      </c>
      <c r="I1344">
        <v>0.64752385061347395</v>
      </c>
      <c r="J1344">
        <v>0.76866786895522099</v>
      </c>
      <c r="K1344" t="s">
        <v>1115</v>
      </c>
      <c r="L1344" t="s">
        <v>1115</v>
      </c>
      <c r="M1344">
        <v>0.70809585978434741</v>
      </c>
      <c r="N1344">
        <v>2</v>
      </c>
      <c r="O1344" t="s">
        <v>295</v>
      </c>
      <c r="P1344" t="s">
        <v>2303</v>
      </c>
    </row>
    <row r="1345" spans="1:16" x14ac:dyDescent="0.2">
      <c r="A1345" t="s">
        <v>3812</v>
      </c>
      <c r="B1345" t="s">
        <v>1068</v>
      </c>
      <c r="C1345" t="s">
        <v>1115</v>
      </c>
      <c r="D1345" t="s">
        <v>1115</v>
      </c>
      <c r="E1345" t="s">
        <v>1115</v>
      </c>
      <c r="F1345" t="s">
        <v>1115</v>
      </c>
      <c r="G1345" t="s">
        <v>1115</v>
      </c>
      <c r="H1345">
        <v>0</v>
      </c>
      <c r="I1345">
        <v>0.641353498073714</v>
      </c>
      <c r="J1345" t="s">
        <v>1115</v>
      </c>
      <c r="K1345" t="s">
        <v>1115</v>
      </c>
      <c r="L1345">
        <v>0.67822587522691002</v>
      </c>
      <c r="M1345">
        <v>0.65978968665031201</v>
      </c>
      <c r="N1345">
        <v>2</v>
      </c>
      <c r="O1345" t="s">
        <v>1068</v>
      </c>
      <c r="P1345" t="s">
        <v>2991</v>
      </c>
    </row>
    <row r="1346" spans="1:16" x14ac:dyDescent="0.2">
      <c r="A1346" t="s">
        <v>3814</v>
      </c>
      <c r="B1346" t="s">
        <v>3258</v>
      </c>
      <c r="C1346" t="s">
        <v>1115</v>
      </c>
      <c r="D1346" t="s">
        <v>1115</v>
      </c>
      <c r="E1346" t="s">
        <v>1115</v>
      </c>
      <c r="F1346" t="s">
        <v>1115</v>
      </c>
      <c r="G1346" t="s">
        <v>1115</v>
      </c>
      <c r="H1346">
        <v>0</v>
      </c>
      <c r="I1346">
        <v>-0.67983410987127202</v>
      </c>
      <c r="J1346">
        <v>-0.70613261155200802</v>
      </c>
      <c r="K1346" t="s">
        <v>1115</v>
      </c>
      <c r="L1346" t="s">
        <v>1115</v>
      </c>
      <c r="M1346">
        <v>-0.69298336071164002</v>
      </c>
      <c r="N1346">
        <v>2</v>
      </c>
      <c r="O1346" t="s">
        <v>3258</v>
      </c>
      <c r="P1346" t="s">
        <v>4650</v>
      </c>
    </row>
    <row r="1347" spans="1:16" x14ac:dyDescent="0.2">
      <c r="A1347" t="s">
        <v>3815</v>
      </c>
      <c r="B1347" t="s">
        <v>946</v>
      </c>
      <c r="C1347" t="s">
        <v>1115</v>
      </c>
      <c r="D1347" t="s">
        <v>1115</v>
      </c>
      <c r="E1347" t="s">
        <v>1115</v>
      </c>
      <c r="F1347" t="s">
        <v>1115</v>
      </c>
      <c r="G1347" t="s">
        <v>1115</v>
      </c>
      <c r="H1347">
        <v>0</v>
      </c>
      <c r="I1347">
        <v>-1.0863520048106601</v>
      </c>
      <c r="J1347">
        <v>-0.63665309942950699</v>
      </c>
      <c r="K1347" t="s">
        <v>1115</v>
      </c>
      <c r="L1347" t="s">
        <v>1115</v>
      </c>
      <c r="M1347">
        <v>-0.86150255212008353</v>
      </c>
      <c r="N1347">
        <v>2</v>
      </c>
      <c r="O1347" t="s">
        <v>4651</v>
      </c>
      <c r="P1347" t="s">
        <v>2795</v>
      </c>
    </row>
    <row r="1348" spans="1:16" x14ac:dyDescent="0.2">
      <c r="A1348" t="s">
        <v>3816</v>
      </c>
      <c r="B1348" t="s">
        <v>1106</v>
      </c>
      <c r="C1348" t="s">
        <v>1115</v>
      </c>
      <c r="D1348" t="s">
        <v>1115</v>
      </c>
      <c r="E1348" t="s">
        <v>1115</v>
      </c>
      <c r="F1348" t="s">
        <v>1115</v>
      </c>
      <c r="G1348" t="s">
        <v>1115</v>
      </c>
      <c r="H1348">
        <v>0</v>
      </c>
      <c r="I1348">
        <v>-0.58918299808419505</v>
      </c>
      <c r="J1348">
        <v>-0.88857077373874804</v>
      </c>
      <c r="K1348" t="s">
        <v>1115</v>
      </c>
      <c r="L1348" t="s">
        <v>1115</v>
      </c>
      <c r="M1348">
        <v>-0.7388768859114716</v>
      </c>
      <c r="N1348">
        <v>2</v>
      </c>
      <c r="O1348" t="s">
        <v>1106</v>
      </c>
      <c r="P1348" t="s">
        <v>3031</v>
      </c>
    </row>
    <row r="1349" spans="1:16" x14ac:dyDescent="0.2">
      <c r="A1349" t="s">
        <v>1966</v>
      </c>
      <c r="B1349" t="s">
        <v>851</v>
      </c>
      <c r="C1349" t="s">
        <v>1115</v>
      </c>
      <c r="D1349" t="s">
        <v>1115</v>
      </c>
      <c r="E1349" t="s">
        <v>1115</v>
      </c>
      <c r="F1349" t="s">
        <v>1115</v>
      </c>
      <c r="G1349" t="s">
        <v>1115</v>
      </c>
      <c r="H1349">
        <v>0</v>
      </c>
      <c r="I1349">
        <v>-0.898712428377062</v>
      </c>
      <c r="J1349" t="s">
        <v>1115</v>
      </c>
      <c r="K1349" t="s">
        <v>1115</v>
      </c>
      <c r="L1349">
        <v>-0.59310055676613105</v>
      </c>
      <c r="M1349">
        <v>-0.74590649257159658</v>
      </c>
      <c r="N1349">
        <v>2</v>
      </c>
      <c r="O1349" t="s">
        <v>4655</v>
      </c>
      <c r="P1349" t="s">
        <v>3076</v>
      </c>
    </row>
    <row r="1350" spans="1:16" x14ac:dyDescent="0.2">
      <c r="A1350" t="s">
        <v>3818</v>
      </c>
      <c r="B1350" t="s">
        <v>3260</v>
      </c>
      <c r="C1350" t="s">
        <v>1115</v>
      </c>
      <c r="D1350" t="s">
        <v>1115</v>
      </c>
      <c r="E1350" t="s">
        <v>1115</v>
      </c>
      <c r="F1350" t="s">
        <v>1115</v>
      </c>
      <c r="G1350" t="s">
        <v>1115</v>
      </c>
      <c r="H1350">
        <v>0</v>
      </c>
      <c r="I1350">
        <v>-1.1344394578832699</v>
      </c>
      <c r="J1350">
        <v>-0.622122021389651</v>
      </c>
      <c r="K1350" t="s">
        <v>1115</v>
      </c>
      <c r="L1350" t="s">
        <v>1115</v>
      </c>
      <c r="M1350">
        <v>-0.87828073963646047</v>
      </c>
      <c r="N1350">
        <v>2</v>
      </c>
      <c r="O1350" t="s">
        <v>4656</v>
      </c>
      <c r="P1350" t="s">
        <v>4657</v>
      </c>
    </row>
    <row r="1351" spans="1:16" x14ac:dyDescent="0.2">
      <c r="A1351" t="s">
        <v>1542</v>
      </c>
      <c r="B1351" t="s">
        <v>339</v>
      </c>
      <c r="C1351" t="s">
        <v>1115</v>
      </c>
      <c r="D1351" t="s">
        <v>1115</v>
      </c>
      <c r="E1351" t="s">
        <v>1115</v>
      </c>
      <c r="F1351" t="s">
        <v>1115</v>
      </c>
      <c r="G1351" t="s">
        <v>1115</v>
      </c>
      <c r="H1351">
        <v>0</v>
      </c>
      <c r="I1351">
        <v>0.69488000615691103</v>
      </c>
      <c r="J1351">
        <v>1.1967681662551399</v>
      </c>
      <c r="K1351" t="s">
        <v>1115</v>
      </c>
      <c r="L1351" t="s">
        <v>1115</v>
      </c>
      <c r="M1351">
        <v>0.94582408620602543</v>
      </c>
      <c r="N1351">
        <v>2</v>
      </c>
      <c r="O1351" t="s">
        <v>4658</v>
      </c>
      <c r="P1351" t="s">
        <v>2346</v>
      </c>
    </row>
    <row r="1352" spans="1:16" x14ac:dyDescent="0.2">
      <c r="A1352" t="s">
        <v>1516</v>
      </c>
      <c r="B1352" t="s">
        <v>313</v>
      </c>
      <c r="C1352" t="s">
        <v>1115</v>
      </c>
      <c r="D1352" t="s">
        <v>1115</v>
      </c>
      <c r="E1352" t="s">
        <v>1115</v>
      </c>
      <c r="F1352" t="s">
        <v>1115</v>
      </c>
      <c r="G1352" t="s">
        <v>1115</v>
      </c>
      <c r="H1352">
        <v>0</v>
      </c>
      <c r="I1352">
        <v>0.72054473359177096</v>
      </c>
      <c r="J1352">
        <v>0.66527361279406505</v>
      </c>
      <c r="K1352" t="s">
        <v>1115</v>
      </c>
      <c r="L1352" t="s">
        <v>1115</v>
      </c>
      <c r="M1352">
        <v>0.692909173192918</v>
      </c>
      <c r="N1352">
        <v>2</v>
      </c>
      <c r="O1352" t="s">
        <v>313</v>
      </c>
      <c r="P1352" t="s">
        <v>2321</v>
      </c>
    </row>
    <row r="1353" spans="1:16" x14ac:dyDescent="0.2">
      <c r="A1353" t="s">
        <v>1432</v>
      </c>
      <c r="B1353" t="s">
        <v>229</v>
      </c>
      <c r="C1353" t="s">
        <v>1115</v>
      </c>
      <c r="D1353" t="s">
        <v>1115</v>
      </c>
      <c r="E1353" t="s">
        <v>1115</v>
      </c>
      <c r="F1353" t="s">
        <v>1115</v>
      </c>
      <c r="G1353" t="s">
        <v>1115</v>
      </c>
      <c r="H1353">
        <v>0</v>
      </c>
      <c r="I1353">
        <v>1.0944857051253201</v>
      </c>
      <c r="J1353" t="s">
        <v>1115</v>
      </c>
      <c r="K1353" t="s">
        <v>1115</v>
      </c>
      <c r="L1353">
        <v>0.836712295512409</v>
      </c>
      <c r="M1353">
        <v>0.96559900031886459</v>
      </c>
      <c r="N1353">
        <v>2</v>
      </c>
      <c r="O1353" t="s">
        <v>4659</v>
      </c>
      <c r="P1353" t="s">
        <v>2237</v>
      </c>
    </row>
    <row r="1354" spans="1:16" x14ac:dyDescent="0.2">
      <c r="A1354" t="s">
        <v>1503</v>
      </c>
      <c r="B1354" t="s">
        <v>300</v>
      </c>
      <c r="C1354" t="s">
        <v>1115</v>
      </c>
      <c r="D1354" t="s">
        <v>1115</v>
      </c>
      <c r="E1354" t="s">
        <v>1115</v>
      </c>
      <c r="F1354" t="s">
        <v>1115</v>
      </c>
      <c r="G1354" t="s">
        <v>1115</v>
      </c>
      <c r="H1354">
        <v>0</v>
      </c>
      <c r="I1354">
        <v>0.62412653355484304</v>
      </c>
      <c r="J1354">
        <v>0.791922978704381</v>
      </c>
      <c r="K1354" t="s">
        <v>1115</v>
      </c>
      <c r="L1354" t="s">
        <v>1115</v>
      </c>
      <c r="M1354">
        <v>0.70802475612961202</v>
      </c>
      <c r="N1354">
        <v>2</v>
      </c>
      <c r="O1354" t="s">
        <v>4660</v>
      </c>
      <c r="P1354" t="s">
        <v>2308</v>
      </c>
    </row>
    <row r="1355" spans="1:16" x14ac:dyDescent="0.2">
      <c r="A1355" t="s">
        <v>1568</v>
      </c>
      <c r="B1355" t="s">
        <v>365</v>
      </c>
      <c r="C1355" t="s">
        <v>1115</v>
      </c>
      <c r="D1355" t="s">
        <v>1115</v>
      </c>
      <c r="E1355" t="s">
        <v>1115</v>
      </c>
      <c r="F1355" t="s">
        <v>1115</v>
      </c>
      <c r="G1355" t="s">
        <v>1115</v>
      </c>
      <c r="H1355">
        <v>0</v>
      </c>
      <c r="I1355">
        <v>-0.77058022135329096</v>
      </c>
      <c r="J1355" t="s">
        <v>1115</v>
      </c>
      <c r="K1355" t="s">
        <v>1115</v>
      </c>
      <c r="L1355">
        <v>-1.16087573601099</v>
      </c>
      <c r="M1355">
        <v>-0.96572797868214044</v>
      </c>
      <c r="N1355">
        <v>2</v>
      </c>
      <c r="O1355" t="s">
        <v>365</v>
      </c>
      <c r="P1355" t="s">
        <v>2371</v>
      </c>
    </row>
    <row r="1356" spans="1:16" x14ac:dyDescent="0.2">
      <c r="A1356" t="s">
        <v>1462</v>
      </c>
      <c r="B1356" t="s">
        <v>259</v>
      </c>
      <c r="C1356" t="s">
        <v>1115</v>
      </c>
      <c r="D1356" t="s">
        <v>1115</v>
      </c>
      <c r="E1356" t="s">
        <v>1115</v>
      </c>
      <c r="F1356" t="s">
        <v>1115</v>
      </c>
      <c r="G1356" t="s">
        <v>1115</v>
      </c>
      <c r="H1356">
        <v>0</v>
      </c>
      <c r="I1356">
        <v>0.60812284999052602</v>
      </c>
      <c r="J1356" t="s">
        <v>1115</v>
      </c>
      <c r="K1356">
        <v>0.59133429605730503</v>
      </c>
      <c r="L1356" t="s">
        <v>1115</v>
      </c>
      <c r="M1356">
        <v>0.59972857302391547</v>
      </c>
      <c r="N1356">
        <v>2</v>
      </c>
      <c r="O1356" t="s">
        <v>4662</v>
      </c>
      <c r="P1356" t="s">
        <v>2267</v>
      </c>
    </row>
    <row r="1357" spans="1:16" x14ac:dyDescent="0.2">
      <c r="A1357" t="s">
        <v>1259</v>
      </c>
      <c r="B1357" t="s">
        <v>100</v>
      </c>
      <c r="C1357" t="s">
        <v>1115</v>
      </c>
      <c r="D1357" t="s">
        <v>1115</v>
      </c>
      <c r="E1357" t="s">
        <v>1115</v>
      </c>
      <c r="F1357" t="s">
        <v>1115</v>
      </c>
      <c r="G1357" t="s">
        <v>1115</v>
      </c>
      <c r="H1357">
        <v>0</v>
      </c>
      <c r="I1357">
        <v>-0.65000296491674303</v>
      </c>
      <c r="J1357" t="s">
        <v>1115</v>
      </c>
      <c r="K1357">
        <v>-0.82287096555241201</v>
      </c>
      <c r="L1357" t="s">
        <v>1115</v>
      </c>
      <c r="M1357">
        <v>-0.73643696523457747</v>
      </c>
      <c r="N1357">
        <v>2</v>
      </c>
      <c r="O1357" t="s">
        <v>100</v>
      </c>
      <c r="P1357" t="s">
        <v>2111</v>
      </c>
    </row>
    <row r="1358" spans="1:16" x14ac:dyDescent="0.2">
      <c r="A1358" t="s">
        <v>1993</v>
      </c>
      <c r="B1358" t="s">
        <v>878</v>
      </c>
      <c r="C1358" t="s">
        <v>1115</v>
      </c>
      <c r="D1358" t="s">
        <v>1115</v>
      </c>
      <c r="E1358" t="s">
        <v>1115</v>
      </c>
      <c r="F1358" t="s">
        <v>1115</v>
      </c>
      <c r="G1358" t="s">
        <v>1115</v>
      </c>
      <c r="H1358">
        <v>0</v>
      </c>
      <c r="I1358">
        <v>0.71175063944064798</v>
      </c>
      <c r="J1358" t="s">
        <v>1115</v>
      </c>
      <c r="K1358">
        <v>-0.74143350784447903</v>
      </c>
      <c r="L1358" t="s">
        <v>1115</v>
      </c>
      <c r="M1358">
        <v>-1.4841434201915527E-2</v>
      </c>
      <c r="N1358">
        <v>2</v>
      </c>
      <c r="O1358" t="s">
        <v>4665</v>
      </c>
      <c r="P1358" t="s">
        <v>3104</v>
      </c>
    </row>
    <row r="1359" spans="1:16" x14ac:dyDescent="0.2">
      <c r="A1359" t="s">
        <v>3819</v>
      </c>
      <c r="B1359" t="s">
        <v>3261</v>
      </c>
      <c r="C1359" t="s">
        <v>1115</v>
      </c>
      <c r="D1359" t="s">
        <v>1115</v>
      </c>
      <c r="E1359" t="s">
        <v>1115</v>
      </c>
      <c r="F1359" t="s">
        <v>1115</v>
      </c>
      <c r="G1359" t="s">
        <v>1115</v>
      </c>
      <c r="H1359">
        <v>0</v>
      </c>
      <c r="I1359">
        <v>-1.3441249694417601</v>
      </c>
      <c r="J1359">
        <v>-0.820053377015726</v>
      </c>
      <c r="K1359" t="s">
        <v>1115</v>
      </c>
      <c r="L1359" t="s">
        <v>1115</v>
      </c>
      <c r="M1359">
        <v>-1.082089173228743</v>
      </c>
      <c r="N1359">
        <v>2</v>
      </c>
      <c r="O1359" t="s">
        <v>3261</v>
      </c>
      <c r="P1359" t="s">
        <v>4666</v>
      </c>
    </row>
    <row r="1360" spans="1:16" x14ac:dyDescent="0.2">
      <c r="A1360" t="s">
        <v>3820</v>
      </c>
      <c r="B1360" t="s">
        <v>3262</v>
      </c>
      <c r="C1360" t="s">
        <v>1115</v>
      </c>
      <c r="D1360" t="s">
        <v>1115</v>
      </c>
      <c r="E1360" t="s">
        <v>1115</v>
      </c>
      <c r="F1360" t="s">
        <v>1115</v>
      </c>
      <c r="G1360" t="s">
        <v>1115</v>
      </c>
      <c r="H1360">
        <v>0</v>
      </c>
      <c r="I1360">
        <v>1.21444244267003</v>
      </c>
      <c r="J1360">
        <v>1.41103066837919</v>
      </c>
      <c r="K1360" t="s">
        <v>1115</v>
      </c>
      <c r="L1360" t="s">
        <v>1115</v>
      </c>
      <c r="M1360">
        <v>1.31273655552461</v>
      </c>
      <c r="N1360">
        <v>2</v>
      </c>
      <c r="O1360" t="s">
        <v>4667</v>
      </c>
      <c r="P1360" t="s">
        <v>4668</v>
      </c>
    </row>
    <row r="1361" spans="1:16" x14ac:dyDescent="0.2">
      <c r="A1361" t="s">
        <v>1974</v>
      </c>
      <c r="B1361" t="s">
        <v>859</v>
      </c>
      <c r="C1361" t="s">
        <v>1115</v>
      </c>
      <c r="D1361" t="s">
        <v>1115</v>
      </c>
      <c r="E1361" t="s">
        <v>1115</v>
      </c>
      <c r="F1361" t="s">
        <v>1115</v>
      </c>
      <c r="G1361" t="s">
        <v>1115</v>
      </c>
      <c r="H1361">
        <v>0</v>
      </c>
      <c r="I1361">
        <v>-0.70899924311866303</v>
      </c>
      <c r="J1361">
        <v>-0.63845802486179604</v>
      </c>
      <c r="K1361" t="s">
        <v>1115</v>
      </c>
      <c r="L1361" t="s">
        <v>1115</v>
      </c>
      <c r="M1361">
        <v>-0.67372863399022953</v>
      </c>
      <c r="N1361">
        <v>2</v>
      </c>
      <c r="O1361" t="s">
        <v>859</v>
      </c>
      <c r="P1361" t="s">
        <v>3084</v>
      </c>
    </row>
    <row r="1362" spans="1:16" x14ac:dyDescent="0.2">
      <c r="A1362" t="s">
        <v>1481</v>
      </c>
      <c r="B1362" t="s">
        <v>278</v>
      </c>
      <c r="C1362" t="s">
        <v>1115</v>
      </c>
      <c r="D1362" t="s">
        <v>1115</v>
      </c>
      <c r="E1362" t="s">
        <v>1115</v>
      </c>
      <c r="F1362" t="s">
        <v>1115</v>
      </c>
      <c r="G1362" t="s">
        <v>1115</v>
      </c>
      <c r="H1362">
        <v>0</v>
      </c>
      <c r="I1362">
        <v>0.59492826417970601</v>
      </c>
      <c r="J1362">
        <v>0.97480694426339398</v>
      </c>
      <c r="K1362" t="s">
        <v>1115</v>
      </c>
      <c r="L1362" t="s">
        <v>1115</v>
      </c>
      <c r="M1362">
        <v>0.78486760422155</v>
      </c>
      <c r="N1362">
        <v>2</v>
      </c>
      <c r="O1362" t="s">
        <v>278</v>
      </c>
      <c r="P1362" t="s">
        <v>2286</v>
      </c>
    </row>
    <row r="1363" spans="1:16" x14ac:dyDescent="0.2">
      <c r="A1363" t="s">
        <v>3821</v>
      </c>
      <c r="B1363" t="s">
        <v>3263</v>
      </c>
      <c r="C1363" t="s">
        <v>1115</v>
      </c>
      <c r="D1363" t="s">
        <v>1115</v>
      </c>
      <c r="E1363" t="s">
        <v>1115</v>
      </c>
      <c r="F1363" t="s">
        <v>1115</v>
      </c>
      <c r="G1363" t="s">
        <v>1115</v>
      </c>
      <c r="H1363">
        <v>0</v>
      </c>
      <c r="I1363">
        <v>1.5263109209115899</v>
      </c>
      <c r="J1363">
        <v>1.67944350102943</v>
      </c>
      <c r="K1363" t="s">
        <v>1115</v>
      </c>
      <c r="L1363" t="s">
        <v>1115</v>
      </c>
      <c r="M1363">
        <v>1.6028772109705098</v>
      </c>
      <c r="N1363">
        <v>2</v>
      </c>
      <c r="O1363" t="s">
        <v>4669</v>
      </c>
      <c r="P1363" t="s">
        <v>4670</v>
      </c>
    </row>
    <row r="1364" spans="1:16" x14ac:dyDescent="0.2">
      <c r="A1364" t="s">
        <v>3822</v>
      </c>
      <c r="B1364" t="s">
        <v>3264</v>
      </c>
      <c r="C1364" t="s">
        <v>1115</v>
      </c>
      <c r="D1364" t="s">
        <v>1115</v>
      </c>
      <c r="E1364" t="s">
        <v>1115</v>
      </c>
      <c r="F1364" t="s">
        <v>1115</v>
      </c>
      <c r="G1364" t="s">
        <v>1115</v>
      </c>
      <c r="H1364">
        <v>0</v>
      </c>
      <c r="I1364">
        <v>1.0146888191586001</v>
      </c>
      <c r="J1364">
        <v>0.97828478992600398</v>
      </c>
      <c r="K1364" t="s">
        <v>1115</v>
      </c>
      <c r="L1364" t="s">
        <v>1115</v>
      </c>
      <c r="M1364">
        <v>0.9964868045423021</v>
      </c>
      <c r="N1364">
        <v>2</v>
      </c>
      <c r="O1364" t="s">
        <v>3264</v>
      </c>
      <c r="P1364" t="s">
        <v>4673</v>
      </c>
    </row>
    <row r="1365" spans="1:16" x14ac:dyDescent="0.2">
      <c r="A1365" t="s">
        <v>3823</v>
      </c>
      <c r="B1365" t="s">
        <v>3265</v>
      </c>
      <c r="C1365" t="s">
        <v>1115</v>
      </c>
      <c r="D1365" t="s">
        <v>1115</v>
      </c>
      <c r="E1365" t="s">
        <v>1115</v>
      </c>
      <c r="F1365" t="s">
        <v>1115</v>
      </c>
      <c r="G1365" t="s">
        <v>1115</v>
      </c>
      <c r="H1365">
        <v>0</v>
      </c>
      <c r="I1365">
        <v>0.70230928494086897</v>
      </c>
      <c r="J1365" t="s">
        <v>1115</v>
      </c>
      <c r="K1365">
        <v>1.1470385651974999</v>
      </c>
      <c r="L1365" t="s">
        <v>1115</v>
      </c>
      <c r="M1365">
        <v>0.92467392506918444</v>
      </c>
      <c r="N1365">
        <v>2</v>
      </c>
      <c r="O1365" t="s">
        <v>3265</v>
      </c>
      <c r="P1365" t="s">
        <v>4674</v>
      </c>
    </row>
    <row r="1366" spans="1:16" x14ac:dyDescent="0.2">
      <c r="A1366" t="s">
        <v>3824</v>
      </c>
      <c r="B1366" t="s">
        <v>3266</v>
      </c>
      <c r="C1366" t="s">
        <v>1115</v>
      </c>
      <c r="D1366" t="s">
        <v>1115</v>
      </c>
      <c r="E1366" t="s">
        <v>1115</v>
      </c>
      <c r="F1366" t="s">
        <v>1115</v>
      </c>
      <c r="G1366" t="s">
        <v>1115</v>
      </c>
      <c r="H1366">
        <v>0</v>
      </c>
      <c r="I1366">
        <v>-0.62103907509678202</v>
      </c>
      <c r="J1366">
        <v>-0.64521331933252901</v>
      </c>
      <c r="K1366" t="s">
        <v>1115</v>
      </c>
      <c r="L1366" t="s">
        <v>1115</v>
      </c>
      <c r="M1366">
        <v>-0.63312619721465557</v>
      </c>
      <c r="N1366">
        <v>2</v>
      </c>
      <c r="O1366" t="s">
        <v>4675</v>
      </c>
      <c r="P1366" t="s">
        <v>4676</v>
      </c>
    </row>
    <row r="1367" spans="1:16" x14ac:dyDescent="0.2">
      <c r="A1367" t="s">
        <v>1727</v>
      </c>
      <c r="B1367" t="s">
        <v>524</v>
      </c>
      <c r="C1367" t="s">
        <v>1115</v>
      </c>
      <c r="D1367" t="s">
        <v>1115</v>
      </c>
      <c r="E1367" t="s">
        <v>1115</v>
      </c>
      <c r="F1367" t="s">
        <v>1115</v>
      </c>
      <c r="G1367" t="s">
        <v>1115</v>
      </c>
      <c r="H1367">
        <v>0</v>
      </c>
      <c r="I1367">
        <v>-1.1879617256850601</v>
      </c>
      <c r="J1367" t="s">
        <v>1115</v>
      </c>
      <c r="K1367">
        <v>-1.1200876990686499</v>
      </c>
      <c r="L1367" t="s">
        <v>1115</v>
      </c>
      <c r="M1367">
        <v>-1.154024712376855</v>
      </c>
      <c r="N1367">
        <v>2</v>
      </c>
      <c r="O1367" t="s">
        <v>4677</v>
      </c>
      <c r="P1367" t="s">
        <v>2532</v>
      </c>
    </row>
    <row r="1368" spans="1:16" x14ac:dyDescent="0.2">
      <c r="A1368" t="s">
        <v>1587</v>
      </c>
      <c r="B1368" t="s">
        <v>384</v>
      </c>
      <c r="C1368" t="s">
        <v>1115</v>
      </c>
      <c r="D1368" t="s">
        <v>1115</v>
      </c>
      <c r="E1368" t="s">
        <v>1115</v>
      </c>
      <c r="F1368" t="s">
        <v>1115</v>
      </c>
      <c r="G1368" t="s">
        <v>1115</v>
      </c>
      <c r="H1368">
        <v>0</v>
      </c>
      <c r="I1368">
        <v>1.7231892970128799</v>
      </c>
      <c r="J1368">
        <v>0.63658652714310404</v>
      </c>
      <c r="K1368" t="s">
        <v>1115</v>
      </c>
      <c r="L1368" t="s">
        <v>1115</v>
      </c>
      <c r="M1368">
        <v>1.1798879120779922</v>
      </c>
      <c r="N1368">
        <v>2</v>
      </c>
      <c r="O1368" t="s">
        <v>4679</v>
      </c>
      <c r="P1368" t="s">
        <v>2390</v>
      </c>
    </row>
    <row r="1369" spans="1:16" x14ac:dyDescent="0.2">
      <c r="A1369" t="s">
        <v>1478</v>
      </c>
      <c r="B1369" t="s">
        <v>275</v>
      </c>
      <c r="C1369" t="s">
        <v>1115</v>
      </c>
      <c r="D1369" t="s">
        <v>1115</v>
      </c>
      <c r="E1369" t="s">
        <v>1115</v>
      </c>
      <c r="F1369" t="s">
        <v>1115</v>
      </c>
      <c r="G1369" t="s">
        <v>1115</v>
      </c>
      <c r="H1369">
        <v>0</v>
      </c>
      <c r="I1369">
        <v>-0.72715398558844802</v>
      </c>
      <c r="J1369">
        <v>-0.75732134737079204</v>
      </c>
      <c r="K1369" t="s">
        <v>1115</v>
      </c>
      <c r="L1369" t="s">
        <v>1115</v>
      </c>
      <c r="M1369">
        <v>-0.74223766647961997</v>
      </c>
      <c r="N1369">
        <v>2</v>
      </c>
      <c r="O1369" t="s">
        <v>275</v>
      </c>
      <c r="P1369" t="s">
        <v>2283</v>
      </c>
    </row>
    <row r="1370" spans="1:16" x14ac:dyDescent="0.2">
      <c r="A1370" t="s">
        <v>1549</v>
      </c>
      <c r="B1370" t="s">
        <v>346</v>
      </c>
      <c r="C1370" t="s">
        <v>1115</v>
      </c>
      <c r="D1370" t="s">
        <v>1115</v>
      </c>
      <c r="E1370" t="s">
        <v>1115</v>
      </c>
      <c r="F1370" t="s">
        <v>1115</v>
      </c>
      <c r="G1370" t="s">
        <v>1115</v>
      </c>
      <c r="H1370">
        <v>0</v>
      </c>
      <c r="I1370">
        <v>-1.5232297950271101</v>
      </c>
      <c r="J1370">
        <v>-1.0400827010623901</v>
      </c>
      <c r="K1370" t="s">
        <v>1115</v>
      </c>
      <c r="L1370" t="s">
        <v>1115</v>
      </c>
      <c r="M1370">
        <v>-1.28165624804475</v>
      </c>
      <c r="N1370">
        <v>2</v>
      </c>
      <c r="O1370" t="s">
        <v>346</v>
      </c>
      <c r="P1370" t="s">
        <v>2326</v>
      </c>
    </row>
    <row r="1371" spans="1:16" x14ac:dyDescent="0.2">
      <c r="A1371" t="s">
        <v>1236</v>
      </c>
      <c r="B1371" t="s">
        <v>77</v>
      </c>
      <c r="C1371" t="s">
        <v>1115</v>
      </c>
      <c r="D1371" t="s">
        <v>1115</v>
      </c>
      <c r="E1371" t="s">
        <v>1115</v>
      </c>
      <c r="F1371" t="s">
        <v>1115</v>
      </c>
      <c r="G1371" t="s">
        <v>1115</v>
      </c>
      <c r="H1371">
        <v>0</v>
      </c>
      <c r="I1371">
        <v>-0.77555040742741299</v>
      </c>
      <c r="J1371">
        <v>-0.64581692847819705</v>
      </c>
      <c r="K1371" t="s">
        <v>1115</v>
      </c>
      <c r="L1371" t="s">
        <v>1115</v>
      </c>
      <c r="M1371">
        <v>-0.71068366795280502</v>
      </c>
      <c r="N1371">
        <v>2</v>
      </c>
      <c r="O1371" t="s">
        <v>77</v>
      </c>
      <c r="P1371" t="s">
        <v>2088</v>
      </c>
    </row>
    <row r="1372" spans="1:16" x14ac:dyDescent="0.2">
      <c r="A1372" t="s">
        <v>1553</v>
      </c>
      <c r="B1372" t="s">
        <v>350</v>
      </c>
      <c r="C1372" t="s">
        <v>1115</v>
      </c>
      <c r="D1372" t="s">
        <v>1115</v>
      </c>
      <c r="E1372" t="s">
        <v>1115</v>
      </c>
      <c r="F1372" t="s">
        <v>1115</v>
      </c>
      <c r="G1372" t="s">
        <v>1115</v>
      </c>
      <c r="H1372">
        <v>0</v>
      </c>
      <c r="I1372">
        <v>-0.73472531380310002</v>
      </c>
      <c r="J1372" t="s">
        <v>1115</v>
      </c>
      <c r="K1372">
        <v>-0.60784555973093002</v>
      </c>
      <c r="L1372" t="s">
        <v>1115</v>
      </c>
      <c r="M1372">
        <v>-0.67128543676701502</v>
      </c>
      <c r="N1372">
        <v>2</v>
      </c>
      <c r="O1372" t="s">
        <v>4681</v>
      </c>
      <c r="P1372" t="s">
        <v>2356</v>
      </c>
    </row>
    <row r="1373" spans="1:16" x14ac:dyDescent="0.2">
      <c r="A1373" t="s">
        <v>3825</v>
      </c>
      <c r="B1373" t="s">
        <v>3267</v>
      </c>
      <c r="C1373" t="s">
        <v>1115</v>
      </c>
      <c r="D1373" t="s">
        <v>1115</v>
      </c>
      <c r="E1373" t="s">
        <v>1115</v>
      </c>
      <c r="F1373" t="s">
        <v>1115</v>
      </c>
      <c r="G1373" t="s">
        <v>1115</v>
      </c>
      <c r="H1373">
        <v>0</v>
      </c>
      <c r="I1373">
        <v>0.61371919663030094</v>
      </c>
      <c r="J1373">
        <v>0.60253081515682205</v>
      </c>
      <c r="K1373" t="s">
        <v>1115</v>
      </c>
      <c r="L1373" t="s">
        <v>1115</v>
      </c>
      <c r="M1373">
        <v>0.60812500589356144</v>
      </c>
      <c r="N1373">
        <v>2</v>
      </c>
      <c r="O1373" t="s">
        <v>4682</v>
      </c>
      <c r="P1373" t="s">
        <v>4683</v>
      </c>
    </row>
    <row r="1374" spans="1:16" x14ac:dyDescent="0.2">
      <c r="A1374" t="s">
        <v>3826</v>
      </c>
      <c r="B1374" t="s">
        <v>3268</v>
      </c>
      <c r="C1374" t="s">
        <v>1115</v>
      </c>
      <c r="D1374" t="s">
        <v>1115</v>
      </c>
      <c r="E1374" t="s">
        <v>1115</v>
      </c>
      <c r="F1374" t="s">
        <v>1115</v>
      </c>
      <c r="G1374" t="s">
        <v>1115</v>
      </c>
      <c r="H1374">
        <v>0</v>
      </c>
      <c r="I1374">
        <v>-0.64385764191454897</v>
      </c>
      <c r="J1374" t="s">
        <v>1115</v>
      </c>
      <c r="K1374">
        <v>-0.62128887881467199</v>
      </c>
      <c r="L1374" t="s">
        <v>1115</v>
      </c>
      <c r="M1374">
        <v>-0.63257326036461048</v>
      </c>
      <c r="N1374">
        <v>2</v>
      </c>
      <c r="O1374" t="s">
        <v>4684</v>
      </c>
      <c r="P1374" t="s">
        <v>4685</v>
      </c>
    </row>
    <row r="1375" spans="1:16" x14ac:dyDescent="0.2">
      <c r="A1375" t="s">
        <v>3827</v>
      </c>
      <c r="B1375" t="s">
        <v>3269</v>
      </c>
      <c r="C1375" t="s">
        <v>1115</v>
      </c>
      <c r="D1375" t="s">
        <v>1115</v>
      </c>
      <c r="E1375" t="s">
        <v>1115</v>
      </c>
      <c r="F1375" t="s">
        <v>1115</v>
      </c>
      <c r="G1375" t="s">
        <v>1115</v>
      </c>
      <c r="H1375">
        <v>0</v>
      </c>
      <c r="I1375">
        <v>-0.91187927514435696</v>
      </c>
      <c r="J1375">
        <v>-0.65368067421355802</v>
      </c>
      <c r="K1375" t="s">
        <v>1115</v>
      </c>
      <c r="L1375" t="s">
        <v>1115</v>
      </c>
      <c r="M1375">
        <v>-0.78277997467895744</v>
      </c>
      <c r="N1375">
        <v>2</v>
      </c>
      <c r="O1375" t="s">
        <v>3269</v>
      </c>
      <c r="P1375" t="s">
        <v>2577</v>
      </c>
    </row>
    <row r="1376" spans="1:16" x14ac:dyDescent="0.2">
      <c r="A1376" t="s">
        <v>1494</v>
      </c>
      <c r="B1376" t="s">
        <v>291</v>
      </c>
      <c r="C1376" t="s">
        <v>1115</v>
      </c>
      <c r="D1376" t="s">
        <v>1115</v>
      </c>
      <c r="E1376" t="s">
        <v>1115</v>
      </c>
      <c r="F1376" t="s">
        <v>1115</v>
      </c>
      <c r="G1376" t="s">
        <v>1115</v>
      </c>
      <c r="H1376">
        <v>0</v>
      </c>
      <c r="I1376">
        <v>0.93820005031842402</v>
      </c>
      <c r="J1376">
        <v>1.1113033292155201</v>
      </c>
      <c r="K1376" t="s">
        <v>1115</v>
      </c>
      <c r="L1376" t="s">
        <v>1115</v>
      </c>
      <c r="M1376">
        <v>1.0247516897669722</v>
      </c>
      <c r="N1376">
        <v>2</v>
      </c>
      <c r="O1376" t="s">
        <v>291</v>
      </c>
      <c r="P1376" t="s">
        <v>2299</v>
      </c>
    </row>
    <row r="1377" spans="1:16" x14ac:dyDescent="0.2">
      <c r="A1377" t="s">
        <v>1287</v>
      </c>
      <c r="B1377" t="s">
        <v>128</v>
      </c>
      <c r="C1377" t="s">
        <v>1115</v>
      </c>
      <c r="D1377" t="s">
        <v>1115</v>
      </c>
      <c r="E1377" t="s">
        <v>1115</v>
      </c>
      <c r="F1377" t="s">
        <v>1115</v>
      </c>
      <c r="G1377" t="s">
        <v>1115</v>
      </c>
      <c r="H1377">
        <v>0</v>
      </c>
      <c r="I1377">
        <v>-0.76024638703529801</v>
      </c>
      <c r="J1377">
        <v>-0.77454048921250895</v>
      </c>
      <c r="K1377" t="s">
        <v>1115</v>
      </c>
      <c r="L1377" t="s">
        <v>1115</v>
      </c>
      <c r="M1377">
        <v>-0.76739343812390348</v>
      </c>
      <c r="N1377">
        <v>2</v>
      </c>
      <c r="O1377" t="s">
        <v>4686</v>
      </c>
      <c r="P1377" t="s">
        <v>2136</v>
      </c>
    </row>
    <row r="1378" spans="1:16" x14ac:dyDescent="0.2">
      <c r="A1378" t="s">
        <v>1585</v>
      </c>
      <c r="B1378" t="s">
        <v>382</v>
      </c>
      <c r="C1378" t="s">
        <v>1115</v>
      </c>
      <c r="D1378" t="s">
        <v>1115</v>
      </c>
      <c r="E1378" t="s">
        <v>1115</v>
      </c>
      <c r="F1378" t="s">
        <v>1115</v>
      </c>
      <c r="G1378" t="s">
        <v>1115</v>
      </c>
      <c r="H1378">
        <v>0</v>
      </c>
      <c r="I1378">
        <v>-1.4752636728122599</v>
      </c>
      <c r="J1378" t="s">
        <v>1115</v>
      </c>
      <c r="K1378" t="s">
        <v>1115</v>
      </c>
      <c r="L1378">
        <v>-1.8340753445055</v>
      </c>
      <c r="M1378">
        <v>-1.6546695086588801</v>
      </c>
      <c r="N1378">
        <v>2</v>
      </c>
      <c r="O1378" t="s">
        <v>382</v>
      </c>
      <c r="P1378" t="s">
        <v>2388</v>
      </c>
    </row>
    <row r="1379" spans="1:16" x14ac:dyDescent="0.2">
      <c r="A1379" t="s">
        <v>1869</v>
      </c>
      <c r="B1379" t="s">
        <v>666</v>
      </c>
      <c r="C1379" t="s">
        <v>1115</v>
      </c>
      <c r="D1379" t="s">
        <v>1115</v>
      </c>
      <c r="E1379" t="s">
        <v>1115</v>
      </c>
      <c r="F1379" t="s">
        <v>1115</v>
      </c>
      <c r="G1379" t="s">
        <v>1115</v>
      </c>
      <c r="H1379">
        <v>0</v>
      </c>
      <c r="I1379">
        <v>1.03041264179356</v>
      </c>
      <c r="J1379" t="s">
        <v>1115</v>
      </c>
      <c r="K1379">
        <v>0.83411810581422297</v>
      </c>
      <c r="L1379" t="s">
        <v>1115</v>
      </c>
      <c r="M1379">
        <v>0.93226537380389152</v>
      </c>
      <c r="N1379">
        <v>2</v>
      </c>
      <c r="O1379" t="s">
        <v>4687</v>
      </c>
      <c r="P1379" t="s">
        <v>2668</v>
      </c>
    </row>
    <row r="1380" spans="1:16" x14ac:dyDescent="0.2">
      <c r="A1380" t="s">
        <v>3829</v>
      </c>
      <c r="B1380" t="s">
        <v>919</v>
      </c>
      <c r="C1380" t="s">
        <v>1115</v>
      </c>
      <c r="D1380" t="s">
        <v>1115</v>
      </c>
      <c r="E1380" t="s">
        <v>1115</v>
      </c>
      <c r="F1380" t="s">
        <v>1115</v>
      </c>
      <c r="G1380" t="s">
        <v>1115</v>
      </c>
      <c r="H1380">
        <v>0</v>
      </c>
      <c r="I1380">
        <v>-1.5408851495865199</v>
      </c>
      <c r="J1380" t="s">
        <v>1115</v>
      </c>
      <c r="K1380" t="s">
        <v>1115</v>
      </c>
      <c r="L1380">
        <v>-1.12631715012138</v>
      </c>
      <c r="M1380">
        <v>-1.33360114985395</v>
      </c>
      <c r="N1380">
        <v>2</v>
      </c>
      <c r="O1380" t="s">
        <v>4689</v>
      </c>
      <c r="P1380" t="s">
        <v>2742</v>
      </c>
    </row>
    <row r="1381" spans="1:16" x14ac:dyDescent="0.2">
      <c r="A1381" t="s">
        <v>1422</v>
      </c>
      <c r="B1381" t="s">
        <v>219</v>
      </c>
      <c r="C1381" t="s">
        <v>1115</v>
      </c>
      <c r="D1381" t="s">
        <v>1115</v>
      </c>
      <c r="E1381" t="s">
        <v>1115</v>
      </c>
      <c r="F1381" t="s">
        <v>1115</v>
      </c>
      <c r="G1381" t="s">
        <v>1115</v>
      </c>
      <c r="H1381">
        <v>0</v>
      </c>
      <c r="I1381">
        <v>1.5186553035843999</v>
      </c>
      <c r="J1381">
        <v>1.3165010953212899</v>
      </c>
      <c r="K1381" t="s">
        <v>1115</v>
      </c>
      <c r="L1381" t="s">
        <v>1115</v>
      </c>
      <c r="M1381">
        <v>1.4175781994528449</v>
      </c>
      <c r="N1381">
        <v>2</v>
      </c>
      <c r="O1381" t="s">
        <v>4690</v>
      </c>
      <c r="P1381" t="s">
        <v>2227</v>
      </c>
    </row>
    <row r="1382" spans="1:16" x14ac:dyDescent="0.2">
      <c r="A1382" t="s">
        <v>1207</v>
      </c>
      <c r="B1382" t="s">
        <v>48</v>
      </c>
      <c r="C1382" t="s">
        <v>1115</v>
      </c>
      <c r="D1382" t="s">
        <v>1115</v>
      </c>
      <c r="E1382" t="s">
        <v>1115</v>
      </c>
      <c r="F1382" t="s">
        <v>1115</v>
      </c>
      <c r="G1382" t="s">
        <v>1115</v>
      </c>
      <c r="H1382">
        <v>0</v>
      </c>
      <c r="I1382">
        <v>1.0671112954420601</v>
      </c>
      <c r="J1382">
        <v>1.05924202780792</v>
      </c>
      <c r="K1382" t="s">
        <v>1115</v>
      </c>
      <c r="L1382" t="s">
        <v>1115</v>
      </c>
      <c r="M1382">
        <v>1.06317666162499</v>
      </c>
      <c r="N1382">
        <v>2</v>
      </c>
      <c r="O1382" t="s">
        <v>48</v>
      </c>
      <c r="P1382" t="s">
        <v>2059</v>
      </c>
    </row>
    <row r="1383" spans="1:16" x14ac:dyDescent="0.2">
      <c r="A1383" t="s">
        <v>1531</v>
      </c>
      <c r="B1383" t="s">
        <v>328</v>
      </c>
      <c r="C1383" t="s">
        <v>1115</v>
      </c>
      <c r="D1383" t="s">
        <v>1115</v>
      </c>
      <c r="E1383" t="s">
        <v>1115</v>
      </c>
      <c r="F1383" t="s">
        <v>1115</v>
      </c>
      <c r="G1383" t="s">
        <v>1115</v>
      </c>
      <c r="H1383">
        <v>0</v>
      </c>
      <c r="I1383">
        <v>-0.70622896366467502</v>
      </c>
      <c r="J1383" t="s">
        <v>1115</v>
      </c>
      <c r="K1383">
        <v>-0.81403712965500497</v>
      </c>
      <c r="L1383" t="s">
        <v>1115</v>
      </c>
      <c r="M1383">
        <v>-0.76013304665983994</v>
      </c>
      <c r="N1383">
        <v>2</v>
      </c>
      <c r="O1383" t="s">
        <v>328</v>
      </c>
      <c r="P1383" t="s">
        <v>2336</v>
      </c>
    </row>
    <row r="1384" spans="1:16" x14ac:dyDescent="0.2">
      <c r="A1384" t="s">
        <v>3831</v>
      </c>
      <c r="B1384" t="s">
        <v>3272</v>
      </c>
      <c r="C1384" t="s">
        <v>1115</v>
      </c>
      <c r="D1384" t="s">
        <v>1115</v>
      </c>
      <c r="E1384" t="s">
        <v>1115</v>
      </c>
      <c r="F1384" t="s">
        <v>1115</v>
      </c>
      <c r="G1384" t="s">
        <v>1115</v>
      </c>
      <c r="H1384">
        <v>0</v>
      </c>
      <c r="I1384">
        <v>-0.62801657225032104</v>
      </c>
      <c r="J1384" t="s">
        <v>1115</v>
      </c>
      <c r="K1384">
        <v>-0.62048105244444696</v>
      </c>
      <c r="L1384" t="s">
        <v>1115</v>
      </c>
      <c r="M1384">
        <v>-0.62424881234738394</v>
      </c>
      <c r="N1384">
        <v>2</v>
      </c>
      <c r="O1384" t="s">
        <v>4694</v>
      </c>
      <c r="P1384" t="s">
        <v>4695</v>
      </c>
    </row>
    <row r="1385" spans="1:16" x14ac:dyDescent="0.2">
      <c r="A1385" t="s">
        <v>3832</v>
      </c>
      <c r="B1385" t="s">
        <v>3273</v>
      </c>
      <c r="C1385" t="s">
        <v>1115</v>
      </c>
      <c r="D1385" t="s">
        <v>1115</v>
      </c>
      <c r="E1385" t="s">
        <v>1115</v>
      </c>
      <c r="F1385" t="s">
        <v>1115</v>
      </c>
      <c r="G1385" t="s">
        <v>1115</v>
      </c>
      <c r="H1385">
        <v>0</v>
      </c>
      <c r="I1385">
        <v>-1.7633474448458799</v>
      </c>
      <c r="J1385">
        <v>-1.6465991345180699</v>
      </c>
      <c r="K1385" t="s">
        <v>1115</v>
      </c>
      <c r="L1385" t="s">
        <v>1115</v>
      </c>
      <c r="M1385">
        <v>-1.7049732896819749</v>
      </c>
      <c r="N1385">
        <v>2</v>
      </c>
      <c r="O1385" t="s">
        <v>3273</v>
      </c>
      <c r="P1385" t="s">
        <v>4696</v>
      </c>
    </row>
    <row r="1386" spans="1:16" x14ac:dyDescent="0.2">
      <c r="A1386" t="s">
        <v>1238</v>
      </c>
      <c r="B1386" t="s">
        <v>79</v>
      </c>
      <c r="C1386" t="s">
        <v>1115</v>
      </c>
      <c r="D1386" t="s">
        <v>1115</v>
      </c>
      <c r="E1386" t="s">
        <v>1115</v>
      </c>
      <c r="F1386" t="s">
        <v>1115</v>
      </c>
      <c r="G1386" t="s">
        <v>1115</v>
      </c>
      <c r="H1386">
        <v>0</v>
      </c>
      <c r="I1386">
        <v>-1.0567722642447299</v>
      </c>
      <c r="J1386" t="s">
        <v>1115</v>
      </c>
      <c r="K1386" t="s">
        <v>1115</v>
      </c>
      <c r="L1386">
        <v>1.6746313498452401</v>
      </c>
      <c r="M1386">
        <v>0.3089295428002552</v>
      </c>
      <c r="N1386">
        <v>2</v>
      </c>
      <c r="O1386" t="s">
        <v>4697</v>
      </c>
      <c r="P1386" t="s">
        <v>2090</v>
      </c>
    </row>
    <row r="1387" spans="1:16" x14ac:dyDescent="0.2">
      <c r="A1387" t="s">
        <v>1373</v>
      </c>
      <c r="B1387" t="s">
        <v>689</v>
      </c>
      <c r="C1387" t="s">
        <v>1115</v>
      </c>
      <c r="D1387" t="s">
        <v>1115</v>
      </c>
      <c r="E1387" t="s">
        <v>1115</v>
      </c>
      <c r="F1387" t="s">
        <v>1115</v>
      </c>
      <c r="G1387" t="s">
        <v>1115</v>
      </c>
      <c r="H1387">
        <v>0</v>
      </c>
      <c r="I1387">
        <v>-0.86102136323792799</v>
      </c>
      <c r="J1387" t="s">
        <v>1115</v>
      </c>
      <c r="K1387" t="s">
        <v>1115</v>
      </c>
      <c r="L1387">
        <v>-1.3003561817528999</v>
      </c>
      <c r="M1387">
        <v>-1.080688772495414</v>
      </c>
      <c r="N1387">
        <v>2</v>
      </c>
      <c r="O1387" t="s">
        <v>4698</v>
      </c>
      <c r="P1387" t="s">
        <v>2690</v>
      </c>
    </row>
    <row r="1388" spans="1:16" x14ac:dyDescent="0.2">
      <c r="A1388" t="s">
        <v>3834</v>
      </c>
      <c r="B1388" t="s">
        <v>3274</v>
      </c>
      <c r="C1388" t="s">
        <v>1115</v>
      </c>
      <c r="D1388" t="s">
        <v>1115</v>
      </c>
      <c r="E1388" t="s">
        <v>1115</v>
      </c>
      <c r="F1388" t="s">
        <v>1115</v>
      </c>
      <c r="G1388" t="s">
        <v>1115</v>
      </c>
      <c r="H1388">
        <v>0</v>
      </c>
      <c r="I1388">
        <v>-0.61382011780350698</v>
      </c>
      <c r="J1388">
        <v>-0.65601001012992999</v>
      </c>
      <c r="K1388" t="s">
        <v>1115</v>
      </c>
      <c r="L1388" t="s">
        <v>1115</v>
      </c>
      <c r="M1388">
        <v>-0.63491506396671848</v>
      </c>
      <c r="N1388">
        <v>2</v>
      </c>
      <c r="O1388" t="s">
        <v>3274</v>
      </c>
      <c r="P1388" t="s">
        <v>4699</v>
      </c>
    </row>
    <row r="1389" spans="1:16" x14ac:dyDescent="0.2">
      <c r="A1389" t="s">
        <v>1231</v>
      </c>
      <c r="B1389" t="s">
        <v>72</v>
      </c>
      <c r="C1389" t="s">
        <v>1115</v>
      </c>
      <c r="D1389" t="s">
        <v>1115</v>
      </c>
      <c r="E1389" t="s">
        <v>1115</v>
      </c>
      <c r="F1389" t="s">
        <v>1115</v>
      </c>
      <c r="G1389" t="s">
        <v>1115</v>
      </c>
      <c r="H1389">
        <v>0</v>
      </c>
      <c r="I1389">
        <v>0.94610353916571399</v>
      </c>
      <c r="J1389">
        <v>0.815549443942446</v>
      </c>
      <c r="K1389" t="s">
        <v>1115</v>
      </c>
      <c r="L1389" t="s">
        <v>1115</v>
      </c>
      <c r="M1389">
        <v>0.88082649155407999</v>
      </c>
      <c r="N1389">
        <v>2</v>
      </c>
      <c r="O1389" t="s">
        <v>4700</v>
      </c>
      <c r="P1389" t="s">
        <v>2083</v>
      </c>
    </row>
    <row r="1390" spans="1:16" x14ac:dyDescent="0.2">
      <c r="A1390" t="s">
        <v>3835</v>
      </c>
      <c r="B1390" t="s">
        <v>3275</v>
      </c>
      <c r="C1390" t="s">
        <v>1115</v>
      </c>
      <c r="D1390" t="s">
        <v>1115</v>
      </c>
      <c r="E1390" t="s">
        <v>1115</v>
      </c>
      <c r="F1390" t="s">
        <v>1115</v>
      </c>
      <c r="G1390" t="s">
        <v>1115</v>
      </c>
      <c r="H1390">
        <v>0</v>
      </c>
      <c r="I1390">
        <v>-1.2091536211376499</v>
      </c>
      <c r="J1390">
        <v>-1.70732475783108</v>
      </c>
      <c r="K1390" t="s">
        <v>1115</v>
      </c>
      <c r="L1390" t="s">
        <v>1115</v>
      </c>
      <c r="M1390">
        <v>-1.4582391894843649</v>
      </c>
      <c r="N1390">
        <v>2</v>
      </c>
      <c r="O1390" t="s">
        <v>4701</v>
      </c>
      <c r="P1390" t="s">
        <v>4702</v>
      </c>
    </row>
    <row r="1391" spans="1:16" x14ac:dyDescent="0.2">
      <c r="A1391" t="s">
        <v>3836</v>
      </c>
      <c r="B1391" t="s">
        <v>3276</v>
      </c>
      <c r="C1391" t="s">
        <v>1115</v>
      </c>
      <c r="D1391" t="s">
        <v>1115</v>
      </c>
      <c r="E1391" t="s">
        <v>1115</v>
      </c>
      <c r="F1391" t="s">
        <v>1115</v>
      </c>
      <c r="G1391" t="s">
        <v>1115</v>
      </c>
      <c r="H1391">
        <v>0</v>
      </c>
      <c r="I1391">
        <v>1.0823406074974899</v>
      </c>
      <c r="J1391" t="s">
        <v>1115</v>
      </c>
      <c r="K1391" t="s">
        <v>1115</v>
      </c>
      <c r="L1391">
        <v>0.65555084968482302</v>
      </c>
      <c r="M1391">
        <v>0.86894572859115649</v>
      </c>
      <c r="N1391">
        <v>2</v>
      </c>
      <c r="O1391" t="s">
        <v>4703</v>
      </c>
      <c r="P1391" t="s">
        <v>4704</v>
      </c>
    </row>
    <row r="1392" spans="1:16" x14ac:dyDescent="0.2">
      <c r="A1392" t="s">
        <v>1565</v>
      </c>
      <c r="B1392" t="s">
        <v>362</v>
      </c>
      <c r="C1392" t="s">
        <v>1115</v>
      </c>
      <c r="D1392" t="s">
        <v>1115</v>
      </c>
      <c r="E1392" t="s">
        <v>1115</v>
      </c>
      <c r="F1392" t="s">
        <v>1115</v>
      </c>
      <c r="G1392" t="s">
        <v>1115</v>
      </c>
      <c r="H1392">
        <v>0</v>
      </c>
      <c r="I1392">
        <v>1.1422362452911301</v>
      </c>
      <c r="J1392" t="s">
        <v>1115</v>
      </c>
      <c r="K1392" t="s">
        <v>1115</v>
      </c>
      <c r="L1392">
        <v>-0.99997795373333698</v>
      </c>
      <c r="M1392">
        <v>7.1129145778896619E-2</v>
      </c>
      <c r="N1392">
        <v>2</v>
      </c>
      <c r="O1392" t="s">
        <v>4707</v>
      </c>
      <c r="P1392" t="s">
        <v>2368</v>
      </c>
    </row>
    <row r="1393" spans="1:16" x14ac:dyDescent="0.2">
      <c r="A1393" t="s">
        <v>1706</v>
      </c>
      <c r="B1393" t="s">
        <v>503</v>
      </c>
      <c r="C1393" t="s">
        <v>1115</v>
      </c>
      <c r="D1393" t="s">
        <v>1115</v>
      </c>
      <c r="E1393" t="s">
        <v>1115</v>
      </c>
      <c r="F1393" t="s">
        <v>1115</v>
      </c>
      <c r="G1393" t="s">
        <v>1115</v>
      </c>
      <c r="H1393">
        <v>0</v>
      </c>
      <c r="I1393">
        <v>0.60077838085511803</v>
      </c>
      <c r="J1393" t="s">
        <v>1115</v>
      </c>
      <c r="K1393">
        <v>-0.90883935072512101</v>
      </c>
      <c r="L1393" t="s">
        <v>1115</v>
      </c>
      <c r="M1393">
        <v>-0.15403048493500149</v>
      </c>
      <c r="N1393">
        <v>2</v>
      </c>
      <c r="O1393" t="s">
        <v>4708</v>
      </c>
      <c r="P1393" t="s">
        <v>2511</v>
      </c>
    </row>
    <row r="1394" spans="1:16" x14ac:dyDescent="0.2">
      <c r="A1394" t="s">
        <v>1988</v>
      </c>
      <c r="B1394" t="s">
        <v>873</v>
      </c>
      <c r="C1394" t="s">
        <v>1115</v>
      </c>
      <c r="D1394" t="s">
        <v>1115</v>
      </c>
      <c r="E1394" t="s">
        <v>1115</v>
      </c>
      <c r="F1394" t="s">
        <v>1115</v>
      </c>
      <c r="G1394" t="s">
        <v>1115</v>
      </c>
      <c r="H1394">
        <v>0</v>
      </c>
      <c r="I1394">
        <v>0.59878866216550997</v>
      </c>
      <c r="J1394" t="s">
        <v>1115</v>
      </c>
      <c r="K1394" t="s">
        <v>1115</v>
      </c>
      <c r="L1394">
        <v>-0.71664965822895699</v>
      </c>
      <c r="M1394">
        <v>-5.8930498031723566E-2</v>
      </c>
      <c r="N1394">
        <v>2</v>
      </c>
      <c r="O1394" t="s">
        <v>4709</v>
      </c>
      <c r="P1394" t="s">
        <v>3099</v>
      </c>
    </row>
    <row r="1395" spans="1:16" x14ac:dyDescent="0.2">
      <c r="A1395" t="s">
        <v>1508</v>
      </c>
      <c r="B1395" t="s">
        <v>305</v>
      </c>
      <c r="C1395" t="s">
        <v>1115</v>
      </c>
      <c r="D1395" t="s">
        <v>1115</v>
      </c>
      <c r="E1395" t="s">
        <v>1115</v>
      </c>
      <c r="F1395" t="s">
        <v>1115</v>
      </c>
      <c r="G1395" t="s">
        <v>1115</v>
      </c>
      <c r="H1395">
        <v>0</v>
      </c>
      <c r="I1395">
        <v>1.33913722981552</v>
      </c>
      <c r="J1395" t="s">
        <v>1115</v>
      </c>
      <c r="K1395">
        <v>0.95732262688250003</v>
      </c>
      <c r="L1395" t="s">
        <v>1115</v>
      </c>
      <c r="M1395">
        <v>1.1482299283490101</v>
      </c>
      <c r="N1395">
        <v>2</v>
      </c>
      <c r="O1395" t="s">
        <v>4710</v>
      </c>
      <c r="P1395" t="s">
        <v>2313</v>
      </c>
    </row>
    <row r="1396" spans="1:16" x14ac:dyDescent="0.2">
      <c r="A1396" t="s">
        <v>3837</v>
      </c>
      <c r="B1396" t="s">
        <v>3277</v>
      </c>
      <c r="C1396" t="s">
        <v>1115</v>
      </c>
      <c r="D1396" t="s">
        <v>1115</v>
      </c>
      <c r="E1396" t="s">
        <v>1115</v>
      </c>
      <c r="F1396" t="s">
        <v>1115</v>
      </c>
      <c r="G1396" t="s">
        <v>1115</v>
      </c>
      <c r="H1396">
        <v>0</v>
      </c>
      <c r="I1396" t="s">
        <v>1115</v>
      </c>
      <c r="J1396">
        <v>0.61597333836161805</v>
      </c>
      <c r="K1396">
        <v>0.67932790504398199</v>
      </c>
      <c r="L1396" t="s">
        <v>1115</v>
      </c>
      <c r="M1396">
        <v>0.64765062170279997</v>
      </c>
      <c r="N1396">
        <v>2</v>
      </c>
      <c r="O1396" t="s">
        <v>3277</v>
      </c>
      <c r="P1396" t="s">
        <v>4711</v>
      </c>
    </row>
    <row r="1397" spans="1:16" x14ac:dyDescent="0.2">
      <c r="A1397" t="s">
        <v>3838</v>
      </c>
      <c r="B1397" t="s">
        <v>962</v>
      </c>
      <c r="C1397" t="s">
        <v>1115</v>
      </c>
      <c r="D1397" t="s">
        <v>1115</v>
      </c>
      <c r="E1397" t="s">
        <v>1115</v>
      </c>
      <c r="F1397" t="s">
        <v>1115</v>
      </c>
      <c r="G1397" t="s">
        <v>1115</v>
      </c>
      <c r="H1397">
        <v>0</v>
      </c>
      <c r="I1397" t="s">
        <v>1115</v>
      </c>
      <c r="J1397">
        <v>0.74604855950895299</v>
      </c>
      <c r="K1397">
        <v>0.61295970770281605</v>
      </c>
      <c r="L1397" t="s">
        <v>1115</v>
      </c>
      <c r="M1397">
        <v>0.67950413360588446</v>
      </c>
      <c r="N1397">
        <v>2</v>
      </c>
      <c r="O1397" t="s">
        <v>962</v>
      </c>
      <c r="P1397" t="s">
        <v>2811</v>
      </c>
    </row>
    <row r="1398" spans="1:16" x14ac:dyDescent="0.2">
      <c r="A1398" t="s">
        <v>3839</v>
      </c>
      <c r="B1398" t="s">
        <v>3278</v>
      </c>
      <c r="C1398" t="s">
        <v>1115</v>
      </c>
      <c r="D1398" t="s">
        <v>1115</v>
      </c>
      <c r="E1398" t="s">
        <v>1115</v>
      </c>
      <c r="F1398" t="s">
        <v>1115</v>
      </c>
      <c r="G1398" t="s">
        <v>1115</v>
      </c>
      <c r="H1398">
        <v>0</v>
      </c>
      <c r="I1398" t="s">
        <v>1115</v>
      </c>
      <c r="J1398">
        <v>-0.64885989475322003</v>
      </c>
      <c r="K1398" t="s">
        <v>1115</v>
      </c>
      <c r="L1398">
        <v>-0.783528699531444</v>
      </c>
      <c r="M1398">
        <v>-0.71619429714233207</v>
      </c>
      <c r="N1398">
        <v>2</v>
      </c>
      <c r="O1398" t="s">
        <v>4712</v>
      </c>
      <c r="P1398" t="s">
        <v>4713</v>
      </c>
    </row>
    <row r="1399" spans="1:16" x14ac:dyDescent="0.2">
      <c r="A1399" t="s">
        <v>1397</v>
      </c>
      <c r="B1399" t="s">
        <v>828</v>
      </c>
      <c r="C1399" t="s">
        <v>1115</v>
      </c>
      <c r="D1399" t="s">
        <v>1115</v>
      </c>
      <c r="E1399" t="s">
        <v>1115</v>
      </c>
      <c r="F1399" t="s">
        <v>1115</v>
      </c>
      <c r="G1399" t="s">
        <v>1115</v>
      </c>
      <c r="H1399">
        <v>0</v>
      </c>
      <c r="I1399" t="s">
        <v>1115</v>
      </c>
      <c r="J1399">
        <v>-0.97792881404757204</v>
      </c>
      <c r="K1399">
        <v>-0.95940071078014699</v>
      </c>
      <c r="L1399" t="s">
        <v>1115</v>
      </c>
      <c r="M1399">
        <v>-0.96866476241385957</v>
      </c>
      <c r="N1399">
        <v>2</v>
      </c>
      <c r="O1399" t="s">
        <v>828</v>
      </c>
      <c r="P1399" t="s">
        <v>3054</v>
      </c>
    </row>
    <row r="1400" spans="1:16" x14ac:dyDescent="0.2">
      <c r="A1400" t="s">
        <v>1166</v>
      </c>
      <c r="B1400" t="s">
        <v>37</v>
      </c>
      <c r="C1400" t="s">
        <v>1115</v>
      </c>
      <c r="D1400" t="s">
        <v>1115</v>
      </c>
      <c r="E1400" t="s">
        <v>1115</v>
      </c>
      <c r="F1400" t="s">
        <v>1115</v>
      </c>
      <c r="G1400" t="s">
        <v>1115</v>
      </c>
      <c r="H1400">
        <v>0</v>
      </c>
      <c r="I1400" t="s">
        <v>1115</v>
      </c>
      <c r="J1400">
        <v>-0.857283003680956</v>
      </c>
      <c r="K1400">
        <v>-0.94109241278389899</v>
      </c>
      <c r="L1400" t="s">
        <v>1115</v>
      </c>
      <c r="M1400">
        <v>-0.89918770823242755</v>
      </c>
      <c r="N1400">
        <v>2</v>
      </c>
      <c r="O1400" t="s">
        <v>37</v>
      </c>
      <c r="P1400" t="s">
        <v>2048</v>
      </c>
    </row>
    <row r="1401" spans="1:16" x14ac:dyDescent="0.2">
      <c r="A1401" t="s">
        <v>3840</v>
      </c>
      <c r="B1401" t="s">
        <v>766</v>
      </c>
      <c r="C1401" t="s">
        <v>1115</v>
      </c>
      <c r="D1401" t="s">
        <v>1115</v>
      </c>
      <c r="E1401" t="s">
        <v>1115</v>
      </c>
      <c r="F1401" t="s">
        <v>1115</v>
      </c>
      <c r="G1401" t="s">
        <v>1115</v>
      </c>
      <c r="H1401">
        <v>0</v>
      </c>
      <c r="I1401" t="s">
        <v>1115</v>
      </c>
      <c r="J1401">
        <v>-0.74491430001677195</v>
      </c>
      <c r="K1401">
        <v>-0.64621462530709195</v>
      </c>
      <c r="L1401" t="s">
        <v>1115</v>
      </c>
      <c r="M1401">
        <v>-0.69556446266193195</v>
      </c>
      <c r="N1401">
        <v>2</v>
      </c>
      <c r="O1401" t="s">
        <v>4715</v>
      </c>
      <c r="P1401" t="s">
        <v>2900</v>
      </c>
    </row>
    <row r="1402" spans="1:16" x14ac:dyDescent="0.2">
      <c r="A1402" t="s">
        <v>1418</v>
      </c>
      <c r="B1402" t="s">
        <v>215</v>
      </c>
      <c r="C1402" t="s">
        <v>1115</v>
      </c>
      <c r="D1402" t="s">
        <v>1115</v>
      </c>
      <c r="E1402" t="s">
        <v>1115</v>
      </c>
      <c r="F1402" t="s">
        <v>1115</v>
      </c>
      <c r="G1402" t="s">
        <v>1115</v>
      </c>
      <c r="H1402">
        <v>0</v>
      </c>
      <c r="I1402" t="s">
        <v>1115</v>
      </c>
      <c r="J1402">
        <v>1.9578841020587301</v>
      </c>
      <c r="K1402" t="s">
        <v>1115</v>
      </c>
      <c r="L1402">
        <v>2.4489363981571501</v>
      </c>
      <c r="M1402">
        <v>2.20341025010794</v>
      </c>
      <c r="N1402">
        <v>2</v>
      </c>
      <c r="O1402" t="s">
        <v>215</v>
      </c>
      <c r="P1402" t="s">
        <v>2223</v>
      </c>
    </row>
    <row r="1403" spans="1:16" x14ac:dyDescent="0.2">
      <c r="A1403" t="s">
        <v>3841</v>
      </c>
      <c r="B1403" t="s">
        <v>3279</v>
      </c>
      <c r="C1403" t="s">
        <v>1115</v>
      </c>
      <c r="D1403" t="s">
        <v>1115</v>
      </c>
      <c r="E1403" t="s">
        <v>1115</v>
      </c>
      <c r="F1403" t="s">
        <v>1115</v>
      </c>
      <c r="G1403" t="s">
        <v>1115</v>
      </c>
      <c r="H1403">
        <v>0</v>
      </c>
      <c r="I1403" t="s">
        <v>1115</v>
      </c>
      <c r="J1403">
        <v>-0.638100702884145</v>
      </c>
      <c r="K1403">
        <v>-0.597628656534964</v>
      </c>
      <c r="L1403" t="s">
        <v>1115</v>
      </c>
      <c r="M1403">
        <v>-0.6178646797095545</v>
      </c>
      <c r="N1403">
        <v>2</v>
      </c>
      <c r="O1403" t="s">
        <v>3279</v>
      </c>
      <c r="P1403" t="s">
        <v>4716</v>
      </c>
    </row>
    <row r="1404" spans="1:16" x14ac:dyDescent="0.2">
      <c r="A1404" t="s">
        <v>3842</v>
      </c>
      <c r="B1404" t="s">
        <v>3280</v>
      </c>
      <c r="C1404" t="s">
        <v>1115</v>
      </c>
      <c r="D1404" t="s">
        <v>1115</v>
      </c>
      <c r="E1404" t="s">
        <v>1115</v>
      </c>
      <c r="F1404" t="s">
        <v>1115</v>
      </c>
      <c r="G1404" t="s">
        <v>1115</v>
      </c>
      <c r="H1404">
        <v>0</v>
      </c>
      <c r="I1404" t="s">
        <v>1115</v>
      </c>
      <c r="J1404">
        <v>-0.69865725433361303</v>
      </c>
      <c r="K1404" t="s">
        <v>1115</v>
      </c>
      <c r="L1404">
        <v>-0.69128320872198601</v>
      </c>
      <c r="M1404">
        <v>-0.69497023152779946</v>
      </c>
      <c r="N1404">
        <v>2</v>
      </c>
      <c r="O1404" t="s">
        <v>3280</v>
      </c>
      <c r="P1404" t="s">
        <v>4717</v>
      </c>
    </row>
    <row r="1405" spans="1:16" x14ac:dyDescent="0.2">
      <c r="A1405" t="s">
        <v>3843</v>
      </c>
      <c r="B1405" t="s">
        <v>995</v>
      </c>
      <c r="C1405" t="s">
        <v>1115</v>
      </c>
      <c r="D1405" t="s">
        <v>1115</v>
      </c>
      <c r="E1405" t="s">
        <v>1115</v>
      </c>
      <c r="F1405" t="s">
        <v>1115</v>
      </c>
      <c r="G1405" t="s">
        <v>1115</v>
      </c>
      <c r="H1405">
        <v>0</v>
      </c>
      <c r="I1405" t="s">
        <v>1115</v>
      </c>
      <c r="J1405">
        <v>-0.73415719626534304</v>
      </c>
      <c r="K1405" t="s">
        <v>1115</v>
      </c>
      <c r="L1405">
        <v>-0.944432860997377</v>
      </c>
      <c r="M1405">
        <v>-0.83929502863136007</v>
      </c>
      <c r="N1405">
        <v>2</v>
      </c>
      <c r="O1405" t="s">
        <v>995</v>
      </c>
      <c r="P1405" t="s">
        <v>2859</v>
      </c>
    </row>
    <row r="1406" spans="1:16" x14ac:dyDescent="0.2">
      <c r="A1406" t="s">
        <v>3845</v>
      </c>
      <c r="B1406" t="s">
        <v>1073</v>
      </c>
      <c r="C1406" t="s">
        <v>1115</v>
      </c>
      <c r="D1406" t="s">
        <v>1115</v>
      </c>
      <c r="E1406" t="s">
        <v>1115</v>
      </c>
      <c r="F1406" t="s">
        <v>1115</v>
      </c>
      <c r="G1406" t="s">
        <v>1115</v>
      </c>
      <c r="H1406">
        <v>0</v>
      </c>
      <c r="I1406" t="s">
        <v>1115</v>
      </c>
      <c r="J1406">
        <v>-0.76663378790433201</v>
      </c>
      <c r="K1406" t="s">
        <v>1115</v>
      </c>
      <c r="L1406">
        <v>-0.59349785844786695</v>
      </c>
      <c r="M1406">
        <v>-0.68006582317609943</v>
      </c>
      <c r="N1406">
        <v>2</v>
      </c>
      <c r="O1406" t="s">
        <v>4719</v>
      </c>
      <c r="P1406" t="s">
        <v>2997</v>
      </c>
    </row>
    <row r="1407" spans="1:16" x14ac:dyDescent="0.2">
      <c r="A1407" t="s">
        <v>3846</v>
      </c>
      <c r="B1407" t="s">
        <v>1105</v>
      </c>
      <c r="C1407" t="s">
        <v>1115</v>
      </c>
      <c r="D1407" t="s">
        <v>1115</v>
      </c>
      <c r="E1407" t="s">
        <v>1115</v>
      </c>
      <c r="F1407" t="s">
        <v>1115</v>
      </c>
      <c r="G1407" t="s">
        <v>1115</v>
      </c>
      <c r="H1407">
        <v>0</v>
      </c>
      <c r="I1407" t="s">
        <v>1115</v>
      </c>
      <c r="J1407">
        <v>0.71252846011957804</v>
      </c>
      <c r="K1407">
        <v>0.60026252553983594</v>
      </c>
      <c r="L1407" t="s">
        <v>1115</v>
      </c>
      <c r="M1407">
        <v>0.65639549282970699</v>
      </c>
      <c r="N1407">
        <v>2</v>
      </c>
      <c r="O1407" t="s">
        <v>4720</v>
      </c>
      <c r="P1407" t="s">
        <v>3030</v>
      </c>
    </row>
    <row r="1408" spans="1:16" x14ac:dyDescent="0.2">
      <c r="A1408" t="s">
        <v>3848</v>
      </c>
      <c r="B1408" t="s">
        <v>3281</v>
      </c>
      <c r="C1408" t="s">
        <v>1115</v>
      </c>
      <c r="D1408" t="s">
        <v>1115</v>
      </c>
      <c r="E1408" t="s">
        <v>1115</v>
      </c>
      <c r="F1408" t="s">
        <v>1115</v>
      </c>
      <c r="G1408" t="s">
        <v>1115</v>
      </c>
      <c r="H1408">
        <v>0</v>
      </c>
      <c r="I1408" t="s">
        <v>1115</v>
      </c>
      <c r="J1408">
        <v>-0.98990316651915999</v>
      </c>
      <c r="K1408">
        <v>-0.78045611587007901</v>
      </c>
      <c r="L1408" t="s">
        <v>1115</v>
      </c>
      <c r="M1408">
        <v>-0.88517964119461956</v>
      </c>
      <c r="N1408">
        <v>2</v>
      </c>
      <c r="O1408" t="s">
        <v>3281</v>
      </c>
      <c r="P1408" t="s">
        <v>4722</v>
      </c>
    </row>
    <row r="1409" spans="1:16" x14ac:dyDescent="0.2">
      <c r="A1409" t="s">
        <v>1197</v>
      </c>
      <c r="B1409" t="s">
        <v>822</v>
      </c>
      <c r="C1409" t="s">
        <v>1115</v>
      </c>
      <c r="D1409" t="s">
        <v>1115</v>
      </c>
      <c r="E1409" t="s">
        <v>1115</v>
      </c>
      <c r="F1409" t="s">
        <v>1115</v>
      </c>
      <c r="G1409" t="s">
        <v>1115</v>
      </c>
      <c r="H1409">
        <v>0</v>
      </c>
      <c r="I1409" t="s">
        <v>1115</v>
      </c>
      <c r="J1409">
        <v>-0.93213422160016901</v>
      </c>
      <c r="K1409" t="s">
        <v>1115</v>
      </c>
      <c r="L1409">
        <v>-1.40358556846725</v>
      </c>
      <c r="M1409">
        <v>-1.1678598950337096</v>
      </c>
      <c r="N1409">
        <v>2</v>
      </c>
      <c r="O1409" t="s">
        <v>4724</v>
      </c>
      <c r="P1409" t="s">
        <v>3048</v>
      </c>
    </row>
    <row r="1410" spans="1:16" x14ac:dyDescent="0.2">
      <c r="A1410" t="s">
        <v>3850</v>
      </c>
      <c r="B1410" t="s">
        <v>3283</v>
      </c>
      <c r="C1410" t="s">
        <v>1115</v>
      </c>
      <c r="D1410" t="s">
        <v>1115</v>
      </c>
      <c r="E1410" t="s">
        <v>1115</v>
      </c>
      <c r="F1410" t="s">
        <v>1115</v>
      </c>
      <c r="G1410" t="s">
        <v>1115</v>
      </c>
      <c r="H1410">
        <v>0</v>
      </c>
      <c r="I1410" t="s">
        <v>1115</v>
      </c>
      <c r="J1410">
        <v>-0.72058237810144099</v>
      </c>
      <c r="K1410" t="s">
        <v>1115</v>
      </c>
      <c r="L1410">
        <v>-0.72413559400782501</v>
      </c>
      <c r="M1410">
        <v>-0.722358986054633</v>
      </c>
      <c r="N1410">
        <v>2</v>
      </c>
      <c r="O1410" t="s">
        <v>3283</v>
      </c>
      <c r="P1410" t="s">
        <v>4727</v>
      </c>
    </row>
    <row r="1411" spans="1:16" x14ac:dyDescent="0.2">
      <c r="A1411" t="s">
        <v>3851</v>
      </c>
      <c r="B1411" t="s">
        <v>3284</v>
      </c>
      <c r="C1411" t="s">
        <v>1115</v>
      </c>
      <c r="D1411" t="s">
        <v>1115</v>
      </c>
      <c r="E1411" t="s">
        <v>1115</v>
      </c>
      <c r="F1411" t="s">
        <v>1115</v>
      </c>
      <c r="G1411" t="s">
        <v>1115</v>
      </c>
      <c r="H1411">
        <v>0</v>
      </c>
      <c r="I1411" t="s">
        <v>1115</v>
      </c>
      <c r="J1411">
        <v>1.0417545057237201</v>
      </c>
      <c r="K1411">
        <v>0.87728065282784895</v>
      </c>
      <c r="L1411" t="s">
        <v>1115</v>
      </c>
      <c r="M1411">
        <v>0.95951757927578452</v>
      </c>
      <c r="N1411">
        <v>2</v>
      </c>
      <c r="O1411" t="s">
        <v>3284</v>
      </c>
      <c r="P1411" t="s">
        <v>4728</v>
      </c>
    </row>
    <row r="1412" spans="1:16" x14ac:dyDescent="0.2">
      <c r="A1412" t="s">
        <v>3852</v>
      </c>
      <c r="B1412" t="s">
        <v>3285</v>
      </c>
      <c r="C1412" t="s">
        <v>1115</v>
      </c>
      <c r="D1412" t="s">
        <v>1115</v>
      </c>
      <c r="E1412" t="s">
        <v>1115</v>
      </c>
      <c r="F1412" t="s">
        <v>1115</v>
      </c>
      <c r="G1412" t="s">
        <v>1115</v>
      </c>
      <c r="H1412">
        <v>0</v>
      </c>
      <c r="I1412" t="s">
        <v>1115</v>
      </c>
      <c r="J1412">
        <v>1.8274149785371501</v>
      </c>
      <c r="K1412">
        <v>1.2395170594960301</v>
      </c>
      <c r="L1412" t="s">
        <v>1115</v>
      </c>
      <c r="M1412">
        <v>1.5334660190165901</v>
      </c>
      <c r="N1412">
        <v>2</v>
      </c>
      <c r="O1412" t="s">
        <v>3285</v>
      </c>
      <c r="P1412" t="s">
        <v>4729</v>
      </c>
    </row>
    <row r="1413" spans="1:16" x14ac:dyDescent="0.2">
      <c r="A1413" t="s">
        <v>3853</v>
      </c>
      <c r="B1413" t="s">
        <v>3286</v>
      </c>
      <c r="C1413" t="s">
        <v>1115</v>
      </c>
      <c r="D1413" t="s">
        <v>1115</v>
      </c>
      <c r="E1413" t="s">
        <v>1115</v>
      </c>
      <c r="F1413" t="s">
        <v>1115</v>
      </c>
      <c r="G1413" t="s">
        <v>1115</v>
      </c>
      <c r="H1413">
        <v>0</v>
      </c>
      <c r="I1413" t="s">
        <v>1115</v>
      </c>
      <c r="J1413">
        <v>-0.72968130117861296</v>
      </c>
      <c r="K1413">
        <v>-0.69094890743993997</v>
      </c>
      <c r="L1413" t="s">
        <v>1115</v>
      </c>
      <c r="M1413">
        <v>-0.71031510430927647</v>
      </c>
      <c r="N1413">
        <v>2</v>
      </c>
      <c r="O1413" t="s">
        <v>3286</v>
      </c>
      <c r="P1413" t="s">
        <v>4730</v>
      </c>
    </row>
    <row r="1414" spans="1:16" x14ac:dyDescent="0.2">
      <c r="A1414" t="s">
        <v>3854</v>
      </c>
      <c r="B1414" t="s">
        <v>3287</v>
      </c>
      <c r="C1414" t="s">
        <v>1115</v>
      </c>
      <c r="D1414" t="s">
        <v>1115</v>
      </c>
      <c r="E1414" t="s">
        <v>1115</v>
      </c>
      <c r="F1414" t="s">
        <v>1115</v>
      </c>
      <c r="G1414" t="s">
        <v>1115</v>
      </c>
      <c r="H1414">
        <v>0</v>
      </c>
      <c r="I1414" t="s">
        <v>1115</v>
      </c>
      <c r="J1414">
        <v>-0.60173995277692505</v>
      </c>
      <c r="K1414">
        <v>-0.58100258119738002</v>
      </c>
      <c r="L1414" t="s">
        <v>1115</v>
      </c>
      <c r="M1414">
        <v>-0.59137126698715248</v>
      </c>
      <c r="N1414">
        <v>2</v>
      </c>
      <c r="O1414" t="s">
        <v>3287</v>
      </c>
      <c r="P1414" t="s">
        <v>4731</v>
      </c>
    </row>
    <row r="1415" spans="1:16" x14ac:dyDescent="0.2">
      <c r="A1415" t="s">
        <v>3855</v>
      </c>
      <c r="B1415" t="s">
        <v>1008</v>
      </c>
      <c r="C1415" t="s">
        <v>1115</v>
      </c>
      <c r="D1415" t="s">
        <v>1115</v>
      </c>
      <c r="E1415" t="s">
        <v>1115</v>
      </c>
      <c r="F1415" t="s">
        <v>1115</v>
      </c>
      <c r="G1415" t="s">
        <v>1115</v>
      </c>
      <c r="H1415">
        <v>0</v>
      </c>
      <c r="I1415" t="s">
        <v>1115</v>
      </c>
      <c r="J1415">
        <v>-0.92328143986114397</v>
      </c>
      <c r="K1415">
        <v>-0.88816832411917002</v>
      </c>
      <c r="L1415" t="s">
        <v>1115</v>
      </c>
      <c r="M1415">
        <v>-0.90572488199015699</v>
      </c>
      <c r="N1415">
        <v>2</v>
      </c>
      <c r="O1415" t="s">
        <v>1008</v>
      </c>
      <c r="P1415" t="s">
        <v>2881</v>
      </c>
    </row>
    <row r="1416" spans="1:16" x14ac:dyDescent="0.2">
      <c r="A1416" t="s">
        <v>3856</v>
      </c>
      <c r="B1416" t="s">
        <v>3288</v>
      </c>
      <c r="C1416" t="s">
        <v>1115</v>
      </c>
      <c r="D1416" t="s">
        <v>1115</v>
      </c>
      <c r="E1416" t="s">
        <v>1115</v>
      </c>
      <c r="F1416" t="s">
        <v>1115</v>
      </c>
      <c r="G1416" t="s">
        <v>1115</v>
      </c>
      <c r="H1416">
        <v>0</v>
      </c>
      <c r="I1416" t="s">
        <v>1115</v>
      </c>
      <c r="J1416">
        <v>-0.631710635658143</v>
      </c>
      <c r="K1416" t="s">
        <v>1115</v>
      </c>
      <c r="L1416">
        <v>-0.59885359585815401</v>
      </c>
      <c r="M1416">
        <v>-0.61528211575814851</v>
      </c>
      <c r="N1416">
        <v>2</v>
      </c>
      <c r="O1416" t="s">
        <v>4732</v>
      </c>
      <c r="P1416" t="s">
        <v>4733</v>
      </c>
    </row>
    <row r="1417" spans="1:16" x14ac:dyDescent="0.2">
      <c r="A1417" t="s">
        <v>1687</v>
      </c>
      <c r="B1417" t="s">
        <v>484</v>
      </c>
      <c r="C1417" t="s">
        <v>1115</v>
      </c>
      <c r="D1417" t="s">
        <v>1115</v>
      </c>
      <c r="E1417" t="s">
        <v>1115</v>
      </c>
      <c r="F1417" t="s">
        <v>1115</v>
      </c>
      <c r="G1417" t="s">
        <v>1115</v>
      </c>
      <c r="H1417">
        <v>0</v>
      </c>
      <c r="I1417" t="s">
        <v>1115</v>
      </c>
      <c r="J1417">
        <v>1.33884582773824</v>
      </c>
      <c r="K1417">
        <v>1.6188662683264501</v>
      </c>
      <c r="L1417" t="s">
        <v>1115</v>
      </c>
      <c r="M1417">
        <v>1.4788560480323452</v>
      </c>
      <c r="N1417">
        <v>2</v>
      </c>
      <c r="O1417" t="s">
        <v>484</v>
      </c>
      <c r="P1417" t="s">
        <v>2492</v>
      </c>
    </row>
    <row r="1418" spans="1:16" x14ac:dyDescent="0.2">
      <c r="A1418" t="s">
        <v>1248</v>
      </c>
      <c r="B1418" t="s">
        <v>89</v>
      </c>
      <c r="C1418" t="s">
        <v>1115</v>
      </c>
      <c r="D1418" t="s">
        <v>1115</v>
      </c>
      <c r="E1418" t="s">
        <v>1115</v>
      </c>
      <c r="F1418" t="s">
        <v>1115</v>
      </c>
      <c r="G1418" t="s">
        <v>1115</v>
      </c>
      <c r="H1418">
        <v>0</v>
      </c>
      <c r="I1418" t="s">
        <v>1115</v>
      </c>
      <c r="J1418">
        <v>-0.75850239351137305</v>
      </c>
      <c r="K1418">
        <v>-0.71687961094743902</v>
      </c>
      <c r="L1418" t="s">
        <v>1115</v>
      </c>
      <c r="M1418">
        <v>-0.73769100222940609</v>
      </c>
      <c r="N1418">
        <v>2</v>
      </c>
      <c r="O1418" t="s">
        <v>4736</v>
      </c>
      <c r="P1418" t="s">
        <v>2100</v>
      </c>
    </row>
    <row r="1419" spans="1:16" x14ac:dyDescent="0.2">
      <c r="A1419" t="s">
        <v>3858</v>
      </c>
      <c r="B1419" t="s">
        <v>3290</v>
      </c>
      <c r="C1419" t="s">
        <v>1115</v>
      </c>
      <c r="D1419" t="s">
        <v>1115</v>
      </c>
      <c r="E1419" t="s">
        <v>1115</v>
      </c>
      <c r="F1419" t="s">
        <v>1115</v>
      </c>
      <c r="G1419" t="s">
        <v>1115</v>
      </c>
      <c r="H1419">
        <v>0</v>
      </c>
      <c r="I1419" t="s">
        <v>1115</v>
      </c>
      <c r="J1419">
        <v>-0.59168215129939605</v>
      </c>
      <c r="K1419" t="s">
        <v>1115</v>
      </c>
      <c r="L1419">
        <v>-0.74551919809643896</v>
      </c>
      <c r="M1419">
        <v>-0.66860067469791751</v>
      </c>
      <c r="N1419">
        <v>2</v>
      </c>
      <c r="O1419" t="s">
        <v>4737</v>
      </c>
      <c r="P1419" t="s">
        <v>4738</v>
      </c>
    </row>
    <row r="1420" spans="1:16" x14ac:dyDescent="0.2">
      <c r="A1420" t="s">
        <v>1496</v>
      </c>
      <c r="B1420" t="s">
        <v>293</v>
      </c>
      <c r="C1420" t="s">
        <v>1115</v>
      </c>
      <c r="D1420" t="s">
        <v>1115</v>
      </c>
      <c r="E1420" t="s">
        <v>1115</v>
      </c>
      <c r="F1420" t="s">
        <v>1115</v>
      </c>
      <c r="G1420" t="s">
        <v>1115</v>
      </c>
      <c r="H1420">
        <v>0</v>
      </c>
      <c r="I1420" t="s">
        <v>1115</v>
      </c>
      <c r="J1420">
        <v>-0.98194623227119204</v>
      </c>
      <c r="K1420">
        <v>-1.03850801735709</v>
      </c>
      <c r="L1420" t="s">
        <v>1115</v>
      </c>
      <c r="M1420">
        <v>-1.010227124814141</v>
      </c>
      <c r="N1420">
        <v>2</v>
      </c>
      <c r="O1420" t="s">
        <v>293</v>
      </c>
      <c r="P1420" t="s">
        <v>2301</v>
      </c>
    </row>
    <row r="1421" spans="1:16" x14ac:dyDescent="0.2">
      <c r="A1421" t="s">
        <v>1526</v>
      </c>
      <c r="B1421" t="s">
        <v>323</v>
      </c>
      <c r="C1421" t="s">
        <v>1115</v>
      </c>
      <c r="D1421" t="s">
        <v>1115</v>
      </c>
      <c r="E1421" t="s">
        <v>1115</v>
      </c>
      <c r="F1421" t="s">
        <v>1115</v>
      </c>
      <c r="G1421" t="s">
        <v>1115</v>
      </c>
      <c r="H1421">
        <v>0</v>
      </c>
      <c r="I1421" t="s">
        <v>1115</v>
      </c>
      <c r="J1421">
        <v>0.93694016427140203</v>
      </c>
      <c r="K1421" t="s">
        <v>1115</v>
      </c>
      <c r="L1421">
        <v>0.96349031773846505</v>
      </c>
      <c r="M1421">
        <v>0.9502152410049336</v>
      </c>
      <c r="N1421">
        <v>2</v>
      </c>
      <c r="O1421" t="s">
        <v>2009</v>
      </c>
      <c r="P1421" t="s">
        <v>2331</v>
      </c>
    </row>
    <row r="1422" spans="1:16" x14ac:dyDescent="0.2">
      <c r="A1422" t="s">
        <v>3862</v>
      </c>
      <c r="B1422" t="s">
        <v>3293</v>
      </c>
      <c r="C1422" t="s">
        <v>1115</v>
      </c>
      <c r="D1422" t="s">
        <v>1115</v>
      </c>
      <c r="E1422" t="s">
        <v>1115</v>
      </c>
      <c r="F1422" t="s">
        <v>1115</v>
      </c>
      <c r="G1422" t="s">
        <v>1115</v>
      </c>
      <c r="H1422">
        <v>0</v>
      </c>
      <c r="I1422" t="s">
        <v>1115</v>
      </c>
      <c r="J1422">
        <v>0.61415198721501596</v>
      </c>
      <c r="K1422">
        <v>0.828032280392488</v>
      </c>
      <c r="L1422" t="s">
        <v>1115</v>
      </c>
      <c r="M1422">
        <v>0.72109213380375192</v>
      </c>
      <c r="N1422">
        <v>2</v>
      </c>
      <c r="O1422" t="s">
        <v>3293</v>
      </c>
      <c r="P1422" t="s">
        <v>4742</v>
      </c>
    </row>
    <row r="1423" spans="1:16" x14ac:dyDescent="0.2">
      <c r="A1423" t="s">
        <v>1873</v>
      </c>
      <c r="B1423" t="s">
        <v>670</v>
      </c>
      <c r="C1423" t="s">
        <v>1115</v>
      </c>
      <c r="D1423" t="s">
        <v>1115</v>
      </c>
      <c r="E1423" t="s">
        <v>1115</v>
      </c>
      <c r="F1423" t="s">
        <v>1115</v>
      </c>
      <c r="G1423" t="s">
        <v>1115</v>
      </c>
      <c r="H1423">
        <v>0</v>
      </c>
      <c r="I1423" t="s">
        <v>1115</v>
      </c>
      <c r="J1423">
        <v>-1.0709306430326</v>
      </c>
      <c r="K1423" t="s">
        <v>1115</v>
      </c>
      <c r="L1423">
        <v>-1.4450105194551</v>
      </c>
      <c r="M1423">
        <v>-1.25797058124385</v>
      </c>
      <c r="N1423">
        <v>2</v>
      </c>
      <c r="O1423" t="s">
        <v>670</v>
      </c>
      <c r="P1423" t="s">
        <v>2672</v>
      </c>
    </row>
    <row r="1424" spans="1:16" x14ac:dyDescent="0.2">
      <c r="A1424" t="s">
        <v>3865</v>
      </c>
      <c r="B1424" t="s">
        <v>3296</v>
      </c>
      <c r="C1424" t="s">
        <v>1115</v>
      </c>
      <c r="D1424" t="s">
        <v>1115</v>
      </c>
      <c r="E1424" t="s">
        <v>1115</v>
      </c>
      <c r="F1424" t="s">
        <v>1115</v>
      </c>
      <c r="G1424" t="s">
        <v>1115</v>
      </c>
      <c r="H1424">
        <v>0</v>
      </c>
      <c r="I1424" t="s">
        <v>1115</v>
      </c>
      <c r="J1424">
        <v>0.98065798963052897</v>
      </c>
      <c r="K1424">
        <v>1.15513466519588</v>
      </c>
      <c r="L1424" t="s">
        <v>1115</v>
      </c>
      <c r="M1424">
        <v>1.0678963274132045</v>
      </c>
      <c r="N1424">
        <v>2</v>
      </c>
      <c r="O1424" t="s">
        <v>3296</v>
      </c>
      <c r="P1424" t="s">
        <v>4746</v>
      </c>
    </row>
    <row r="1425" spans="1:16" x14ac:dyDescent="0.2">
      <c r="A1425" t="s">
        <v>1430</v>
      </c>
      <c r="B1425" t="s">
        <v>227</v>
      </c>
      <c r="C1425" t="s">
        <v>1115</v>
      </c>
      <c r="D1425" t="s">
        <v>1115</v>
      </c>
      <c r="E1425" t="s">
        <v>1115</v>
      </c>
      <c r="F1425" t="s">
        <v>1115</v>
      </c>
      <c r="G1425" t="s">
        <v>1115</v>
      </c>
      <c r="H1425">
        <v>0</v>
      </c>
      <c r="I1425" t="s">
        <v>1115</v>
      </c>
      <c r="J1425">
        <v>-0.64579787979593695</v>
      </c>
      <c r="K1425">
        <v>-1.0672949494922099</v>
      </c>
      <c r="L1425" t="s">
        <v>1115</v>
      </c>
      <c r="M1425">
        <v>-0.85654641464407344</v>
      </c>
      <c r="N1425">
        <v>2</v>
      </c>
      <c r="O1425" t="s">
        <v>227</v>
      </c>
      <c r="P1425" t="s">
        <v>2235</v>
      </c>
    </row>
    <row r="1426" spans="1:16" x14ac:dyDescent="0.2">
      <c r="A1426" t="s">
        <v>1980</v>
      </c>
      <c r="B1426" t="s">
        <v>865</v>
      </c>
      <c r="C1426" t="s">
        <v>1115</v>
      </c>
      <c r="D1426" t="s">
        <v>1115</v>
      </c>
      <c r="E1426" t="s">
        <v>1115</v>
      </c>
      <c r="F1426" t="s">
        <v>1115</v>
      </c>
      <c r="G1426" t="s">
        <v>1115</v>
      </c>
      <c r="H1426">
        <v>0</v>
      </c>
      <c r="I1426" t="s">
        <v>1115</v>
      </c>
      <c r="J1426">
        <v>-1.3768421486654401</v>
      </c>
      <c r="K1426">
        <v>-1.04050915178703</v>
      </c>
      <c r="L1426" t="s">
        <v>1115</v>
      </c>
      <c r="M1426">
        <v>-1.208675650226235</v>
      </c>
      <c r="N1426">
        <v>2</v>
      </c>
      <c r="O1426" t="s">
        <v>4747</v>
      </c>
      <c r="P1426" t="s">
        <v>3090</v>
      </c>
    </row>
    <row r="1427" spans="1:16" x14ac:dyDescent="0.2">
      <c r="A1427" t="s">
        <v>3867</v>
      </c>
      <c r="B1427" t="s">
        <v>3298</v>
      </c>
      <c r="C1427" t="s">
        <v>1115</v>
      </c>
      <c r="D1427" t="s">
        <v>1115</v>
      </c>
      <c r="E1427" t="s">
        <v>1115</v>
      </c>
      <c r="F1427" t="s">
        <v>1115</v>
      </c>
      <c r="G1427" t="s">
        <v>1115</v>
      </c>
      <c r="H1427">
        <v>0</v>
      </c>
      <c r="I1427" t="s">
        <v>1115</v>
      </c>
      <c r="J1427">
        <v>-0.93385488546203899</v>
      </c>
      <c r="K1427">
        <v>-0.79468926132293505</v>
      </c>
      <c r="L1427" t="s">
        <v>1115</v>
      </c>
      <c r="M1427">
        <v>-0.86427207339248702</v>
      </c>
      <c r="N1427">
        <v>2</v>
      </c>
      <c r="O1427" t="s">
        <v>3298</v>
      </c>
      <c r="P1427" t="s">
        <v>4750</v>
      </c>
    </row>
    <row r="1428" spans="1:16" x14ac:dyDescent="0.2">
      <c r="A1428" t="s">
        <v>1941</v>
      </c>
      <c r="B1428" t="s">
        <v>790</v>
      </c>
      <c r="C1428" t="s">
        <v>1115</v>
      </c>
      <c r="D1428" t="s">
        <v>1115</v>
      </c>
      <c r="E1428" t="s">
        <v>1115</v>
      </c>
      <c r="F1428" t="s">
        <v>1115</v>
      </c>
      <c r="G1428" t="s">
        <v>1115</v>
      </c>
      <c r="H1428">
        <v>0</v>
      </c>
      <c r="I1428" t="s">
        <v>1115</v>
      </c>
      <c r="J1428">
        <v>-1.60089112939262</v>
      </c>
      <c r="K1428">
        <v>-4.9025522095865703</v>
      </c>
      <c r="L1428" t="s">
        <v>1115</v>
      </c>
      <c r="M1428">
        <v>-3.2517216694895952</v>
      </c>
      <c r="N1428">
        <v>2</v>
      </c>
      <c r="O1428" t="s">
        <v>790</v>
      </c>
      <c r="P1428" t="s">
        <v>2924</v>
      </c>
    </row>
    <row r="1429" spans="1:16" x14ac:dyDescent="0.2">
      <c r="A1429" t="s">
        <v>1840</v>
      </c>
      <c r="B1429" t="s">
        <v>637</v>
      </c>
      <c r="C1429" t="s">
        <v>1115</v>
      </c>
      <c r="D1429" t="s">
        <v>1115</v>
      </c>
      <c r="E1429" t="s">
        <v>1115</v>
      </c>
      <c r="F1429" t="s">
        <v>1115</v>
      </c>
      <c r="G1429" t="s">
        <v>1115</v>
      </c>
      <c r="H1429">
        <v>0</v>
      </c>
      <c r="I1429" t="s">
        <v>1115</v>
      </c>
      <c r="J1429">
        <v>-0.74825744143394801</v>
      </c>
      <c r="K1429" t="s">
        <v>1115</v>
      </c>
      <c r="L1429">
        <v>-0.88943560971174296</v>
      </c>
      <c r="M1429">
        <v>-0.81884652557284543</v>
      </c>
      <c r="N1429">
        <v>2</v>
      </c>
      <c r="O1429" t="e">
        <v>#N/A</v>
      </c>
      <c r="P1429" t="e">
        <v>#N/A</v>
      </c>
    </row>
    <row r="1430" spans="1:16" x14ac:dyDescent="0.2">
      <c r="A1430" t="s">
        <v>3868</v>
      </c>
      <c r="B1430" t="s">
        <v>3299</v>
      </c>
      <c r="C1430" t="s">
        <v>1115</v>
      </c>
      <c r="D1430" t="s">
        <v>1115</v>
      </c>
      <c r="E1430" t="s">
        <v>1115</v>
      </c>
      <c r="F1430" t="s">
        <v>1115</v>
      </c>
      <c r="G1430" t="s">
        <v>1115</v>
      </c>
      <c r="H1430">
        <v>0</v>
      </c>
      <c r="I1430" t="s">
        <v>1115</v>
      </c>
      <c r="J1430">
        <v>-1.0959624928609</v>
      </c>
      <c r="K1430" t="s">
        <v>1115</v>
      </c>
      <c r="L1430">
        <v>-1.3501268377429401</v>
      </c>
      <c r="M1430">
        <v>-1.22304466530192</v>
      </c>
      <c r="N1430">
        <v>2</v>
      </c>
      <c r="O1430" t="s">
        <v>4751</v>
      </c>
      <c r="P1430" t="s">
        <v>4752</v>
      </c>
    </row>
    <row r="1431" spans="1:16" x14ac:dyDescent="0.2">
      <c r="A1431" t="s">
        <v>1241</v>
      </c>
      <c r="B1431" t="s">
        <v>82</v>
      </c>
      <c r="C1431" t="s">
        <v>1115</v>
      </c>
      <c r="D1431" t="s">
        <v>1115</v>
      </c>
      <c r="E1431" t="s">
        <v>1115</v>
      </c>
      <c r="F1431" t="s">
        <v>1115</v>
      </c>
      <c r="G1431" t="s">
        <v>1115</v>
      </c>
      <c r="H1431">
        <v>0</v>
      </c>
      <c r="I1431" t="s">
        <v>1115</v>
      </c>
      <c r="J1431">
        <v>-0.61965482861253396</v>
      </c>
      <c r="K1431" t="s">
        <v>1115</v>
      </c>
      <c r="L1431">
        <v>-0.76662724850113095</v>
      </c>
      <c r="M1431">
        <v>-0.6931410385568324</v>
      </c>
      <c r="N1431">
        <v>2</v>
      </c>
      <c r="O1431" t="s">
        <v>2008</v>
      </c>
      <c r="P1431" t="s">
        <v>2093</v>
      </c>
    </row>
    <row r="1432" spans="1:16" x14ac:dyDescent="0.2">
      <c r="A1432" t="s">
        <v>1824</v>
      </c>
      <c r="B1432" t="s">
        <v>621</v>
      </c>
      <c r="C1432" t="s">
        <v>1115</v>
      </c>
      <c r="D1432" t="s">
        <v>1115</v>
      </c>
      <c r="E1432" t="s">
        <v>1115</v>
      </c>
      <c r="F1432" t="s">
        <v>1115</v>
      </c>
      <c r="G1432" t="s">
        <v>1115</v>
      </c>
      <c r="H1432">
        <v>0</v>
      </c>
      <c r="I1432" t="s">
        <v>1115</v>
      </c>
      <c r="J1432">
        <v>-0.95424997556746705</v>
      </c>
      <c r="K1432" t="s">
        <v>1115</v>
      </c>
      <c r="L1432">
        <v>-0.89002915097719504</v>
      </c>
      <c r="M1432">
        <v>-0.92213956327233104</v>
      </c>
      <c r="N1432">
        <v>2</v>
      </c>
      <c r="O1432" t="s">
        <v>621</v>
      </c>
      <c r="P1432" t="s">
        <v>2626</v>
      </c>
    </row>
    <row r="1433" spans="1:16" x14ac:dyDescent="0.2">
      <c r="A1433" t="s">
        <v>3870</v>
      </c>
      <c r="B1433" t="s">
        <v>3301</v>
      </c>
      <c r="C1433" t="s">
        <v>1115</v>
      </c>
      <c r="D1433" t="s">
        <v>1115</v>
      </c>
      <c r="E1433" t="s">
        <v>1115</v>
      </c>
      <c r="F1433" t="s">
        <v>1115</v>
      </c>
      <c r="G1433" t="s">
        <v>1115</v>
      </c>
      <c r="H1433">
        <v>0</v>
      </c>
      <c r="I1433" t="s">
        <v>1115</v>
      </c>
      <c r="J1433">
        <v>-0.72157490040893402</v>
      </c>
      <c r="K1433" t="s">
        <v>1115</v>
      </c>
      <c r="L1433">
        <v>-0.76584286230152099</v>
      </c>
      <c r="M1433">
        <v>-0.7437088813552275</v>
      </c>
      <c r="N1433">
        <v>2</v>
      </c>
      <c r="O1433" t="s">
        <v>3301</v>
      </c>
      <c r="P1433" t="s">
        <v>4754</v>
      </c>
    </row>
    <row r="1434" spans="1:16" x14ac:dyDescent="0.2">
      <c r="A1434" t="s">
        <v>3872</v>
      </c>
      <c r="B1434" t="s">
        <v>3303</v>
      </c>
      <c r="C1434" t="s">
        <v>1115</v>
      </c>
      <c r="D1434" t="s">
        <v>1115</v>
      </c>
      <c r="E1434" t="s">
        <v>1115</v>
      </c>
      <c r="F1434" t="s">
        <v>1115</v>
      </c>
      <c r="G1434" t="s">
        <v>1115</v>
      </c>
      <c r="H1434">
        <v>0</v>
      </c>
      <c r="I1434" t="s">
        <v>1115</v>
      </c>
      <c r="J1434">
        <v>-1.0127061422322801</v>
      </c>
      <c r="K1434" t="s">
        <v>1115</v>
      </c>
      <c r="L1434">
        <v>-0.61593445354051402</v>
      </c>
      <c r="M1434">
        <v>-0.81432029788639704</v>
      </c>
      <c r="N1434">
        <v>2</v>
      </c>
      <c r="O1434" t="s">
        <v>4757</v>
      </c>
      <c r="P1434" t="s">
        <v>4758</v>
      </c>
    </row>
    <row r="1435" spans="1:16" x14ac:dyDescent="0.2">
      <c r="A1435" t="s">
        <v>3873</v>
      </c>
      <c r="B1435" t="s">
        <v>3304</v>
      </c>
      <c r="C1435" t="s">
        <v>1115</v>
      </c>
      <c r="D1435" t="s">
        <v>1115</v>
      </c>
      <c r="E1435" t="s">
        <v>1115</v>
      </c>
      <c r="F1435" t="s">
        <v>1115</v>
      </c>
      <c r="G1435" t="s">
        <v>1115</v>
      </c>
      <c r="H1435">
        <v>0</v>
      </c>
      <c r="I1435" t="s">
        <v>1115</v>
      </c>
      <c r="J1435">
        <v>0.73706395618938303</v>
      </c>
      <c r="K1435" t="s">
        <v>1115</v>
      </c>
      <c r="L1435">
        <v>0.68728760140913303</v>
      </c>
      <c r="M1435">
        <v>0.71217577879925797</v>
      </c>
      <c r="N1435">
        <v>2</v>
      </c>
      <c r="O1435" t="s">
        <v>3304</v>
      </c>
      <c r="P1435" t="s">
        <v>4759</v>
      </c>
    </row>
    <row r="1436" spans="1:16" x14ac:dyDescent="0.2">
      <c r="A1436" t="s">
        <v>3874</v>
      </c>
      <c r="B1436" t="s">
        <v>3305</v>
      </c>
      <c r="C1436" t="s">
        <v>1115</v>
      </c>
      <c r="D1436" t="s">
        <v>1115</v>
      </c>
      <c r="E1436" t="s">
        <v>1115</v>
      </c>
      <c r="F1436" t="s">
        <v>1115</v>
      </c>
      <c r="G1436" t="s">
        <v>1115</v>
      </c>
      <c r="H1436">
        <v>0</v>
      </c>
      <c r="I1436" t="s">
        <v>1115</v>
      </c>
      <c r="J1436">
        <v>1.4686993277681999</v>
      </c>
      <c r="K1436">
        <v>3.7895185912262499</v>
      </c>
      <c r="L1436" t="s">
        <v>1115</v>
      </c>
      <c r="M1436">
        <v>2.6291089594972252</v>
      </c>
      <c r="N1436">
        <v>2</v>
      </c>
      <c r="O1436" t="s">
        <v>4760</v>
      </c>
      <c r="P1436" t="s">
        <v>2711</v>
      </c>
    </row>
    <row r="1437" spans="1:16" x14ac:dyDescent="0.2">
      <c r="A1437" t="s">
        <v>3875</v>
      </c>
      <c r="B1437" t="s">
        <v>3306</v>
      </c>
      <c r="C1437" t="s">
        <v>1115</v>
      </c>
      <c r="D1437" t="s">
        <v>1115</v>
      </c>
      <c r="E1437" t="s">
        <v>1115</v>
      </c>
      <c r="F1437" t="s">
        <v>1115</v>
      </c>
      <c r="G1437" t="s">
        <v>1115</v>
      </c>
      <c r="H1437">
        <v>0</v>
      </c>
      <c r="I1437" t="s">
        <v>1115</v>
      </c>
      <c r="J1437">
        <v>1.03355472459346</v>
      </c>
      <c r="K1437">
        <v>1.3816097303533199</v>
      </c>
      <c r="L1437" t="s">
        <v>1115</v>
      </c>
      <c r="M1437">
        <v>1.2075822274733898</v>
      </c>
      <c r="N1437">
        <v>2</v>
      </c>
      <c r="O1437" t="s">
        <v>3306</v>
      </c>
      <c r="P1437" t="s">
        <v>4761</v>
      </c>
    </row>
    <row r="1438" spans="1:16" x14ac:dyDescent="0.2">
      <c r="A1438" t="s">
        <v>1671</v>
      </c>
      <c r="B1438" t="s">
        <v>468</v>
      </c>
      <c r="C1438" t="s">
        <v>1115</v>
      </c>
      <c r="D1438" t="s">
        <v>1115</v>
      </c>
      <c r="E1438" t="s">
        <v>1115</v>
      </c>
      <c r="F1438" t="s">
        <v>1115</v>
      </c>
      <c r="G1438" t="s">
        <v>1115</v>
      </c>
      <c r="H1438">
        <v>0</v>
      </c>
      <c r="I1438" t="s">
        <v>1115</v>
      </c>
      <c r="J1438">
        <v>-0.79201703419795899</v>
      </c>
      <c r="K1438">
        <v>-1.1395176201717601</v>
      </c>
      <c r="L1438" t="s">
        <v>1115</v>
      </c>
      <c r="M1438">
        <v>-0.96576732718485947</v>
      </c>
      <c r="N1438">
        <v>2</v>
      </c>
      <c r="O1438" t="s">
        <v>468</v>
      </c>
      <c r="P1438" t="s">
        <v>2476</v>
      </c>
    </row>
    <row r="1439" spans="1:16" x14ac:dyDescent="0.2">
      <c r="A1439" t="s">
        <v>3876</v>
      </c>
      <c r="B1439" t="s">
        <v>3307</v>
      </c>
      <c r="C1439" t="s">
        <v>1115</v>
      </c>
      <c r="D1439" t="s">
        <v>1115</v>
      </c>
      <c r="E1439" t="s">
        <v>1115</v>
      </c>
      <c r="F1439" t="s">
        <v>1115</v>
      </c>
      <c r="G1439" t="s">
        <v>1115</v>
      </c>
      <c r="H1439">
        <v>0</v>
      </c>
      <c r="I1439" t="s">
        <v>1115</v>
      </c>
      <c r="J1439">
        <v>-1.20308423222385</v>
      </c>
      <c r="K1439">
        <v>-1.0484671880573999</v>
      </c>
      <c r="L1439" t="s">
        <v>1115</v>
      </c>
      <c r="M1439">
        <v>-1.1257757101406249</v>
      </c>
      <c r="N1439">
        <v>2</v>
      </c>
      <c r="O1439" t="s">
        <v>3307</v>
      </c>
      <c r="P1439" t="s">
        <v>4762</v>
      </c>
    </row>
    <row r="1440" spans="1:16" x14ac:dyDescent="0.2">
      <c r="A1440" t="s">
        <v>3880</v>
      </c>
      <c r="B1440" t="s">
        <v>1097</v>
      </c>
      <c r="C1440" t="s">
        <v>1115</v>
      </c>
      <c r="D1440" t="s">
        <v>1115</v>
      </c>
      <c r="E1440" t="s">
        <v>1115</v>
      </c>
      <c r="F1440" t="s">
        <v>1115</v>
      </c>
      <c r="G1440" t="s">
        <v>1115</v>
      </c>
      <c r="H1440">
        <v>0</v>
      </c>
      <c r="I1440" t="s">
        <v>1115</v>
      </c>
      <c r="J1440" t="s">
        <v>1115</v>
      </c>
      <c r="K1440">
        <v>-0.88285869898292002</v>
      </c>
      <c r="L1440">
        <v>-0.86857705836097598</v>
      </c>
      <c r="M1440">
        <v>-0.87571787867194795</v>
      </c>
      <c r="N1440">
        <v>2</v>
      </c>
      <c r="O1440" t="s">
        <v>4767</v>
      </c>
      <c r="P1440" t="s">
        <v>3021</v>
      </c>
    </row>
    <row r="1441" spans="1:16" x14ac:dyDescent="0.2">
      <c r="A1441" t="s">
        <v>3883</v>
      </c>
      <c r="B1441" t="s">
        <v>3312</v>
      </c>
      <c r="C1441" t="s">
        <v>1115</v>
      </c>
      <c r="D1441" t="s">
        <v>1115</v>
      </c>
      <c r="E1441" t="s">
        <v>1115</v>
      </c>
      <c r="F1441" t="s">
        <v>1115</v>
      </c>
      <c r="G1441" t="s">
        <v>1115</v>
      </c>
      <c r="H1441">
        <v>0</v>
      </c>
      <c r="I1441" t="s">
        <v>1115</v>
      </c>
      <c r="J1441" t="s">
        <v>1115</v>
      </c>
      <c r="K1441">
        <v>0.70492149139398896</v>
      </c>
      <c r="L1441">
        <v>0.775912975181416</v>
      </c>
      <c r="M1441">
        <v>0.74041723328770248</v>
      </c>
      <c r="N1441">
        <v>2</v>
      </c>
      <c r="O1441" t="s">
        <v>4770</v>
      </c>
      <c r="P1441" t="s">
        <v>4771</v>
      </c>
    </row>
    <row r="1442" spans="1:16" x14ac:dyDescent="0.2">
      <c r="A1442" t="s">
        <v>1786</v>
      </c>
      <c r="B1442" t="s">
        <v>583</v>
      </c>
      <c r="C1442" t="s">
        <v>1115</v>
      </c>
      <c r="D1442" t="s">
        <v>1115</v>
      </c>
      <c r="E1442" t="s">
        <v>1115</v>
      </c>
      <c r="F1442" t="s">
        <v>1115</v>
      </c>
      <c r="G1442" t="s">
        <v>1115</v>
      </c>
      <c r="H1442">
        <v>0</v>
      </c>
      <c r="I1442" t="s">
        <v>1115</v>
      </c>
      <c r="J1442" t="s">
        <v>1115</v>
      </c>
      <c r="K1442">
        <v>-0.62112227449816304</v>
      </c>
      <c r="L1442">
        <v>-1.2411747497127401</v>
      </c>
      <c r="M1442">
        <v>-0.93114851210545158</v>
      </c>
      <c r="N1442">
        <v>2</v>
      </c>
      <c r="O1442" t="s">
        <v>583</v>
      </c>
      <c r="P1442" t="s">
        <v>2055</v>
      </c>
    </row>
    <row r="1443" spans="1:16" x14ac:dyDescent="0.2">
      <c r="A1443" t="s">
        <v>3885</v>
      </c>
      <c r="B1443" t="s">
        <v>3314</v>
      </c>
      <c r="C1443" t="s">
        <v>1115</v>
      </c>
      <c r="D1443" t="s">
        <v>1115</v>
      </c>
      <c r="E1443" t="s">
        <v>1115</v>
      </c>
      <c r="F1443" t="s">
        <v>1115</v>
      </c>
      <c r="G1443" t="s">
        <v>1115</v>
      </c>
      <c r="H1443">
        <v>0</v>
      </c>
      <c r="I1443" t="s">
        <v>1115</v>
      </c>
      <c r="J1443" t="s">
        <v>1115</v>
      </c>
      <c r="K1443">
        <v>-0.79436174390771996</v>
      </c>
      <c r="L1443">
        <v>-0.87968421578142297</v>
      </c>
      <c r="M1443">
        <v>-0.83702297984457141</v>
      </c>
      <c r="N1443">
        <v>2</v>
      </c>
      <c r="O1443" t="s">
        <v>4775</v>
      </c>
      <c r="P1443" t="s">
        <v>4776</v>
      </c>
    </row>
    <row r="1444" spans="1:16" x14ac:dyDescent="0.2">
      <c r="A1444" t="s">
        <v>1889</v>
      </c>
      <c r="B1444" t="s">
        <v>704</v>
      </c>
      <c r="C1444" t="s">
        <v>1115</v>
      </c>
      <c r="D1444" t="s">
        <v>1115</v>
      </c>
      <c r="E1444" t="s">
        <v>1115</v>
      </c>
      <c r="F1444" t="s">
        <v>1115</v>
      </c>
      <c r="G1444" t="s">
        <v>1115</v>
      </c>
      <c r="H1444">
        <v>0</v>
      </c>
      <c r="I1444" t="s">
        <v>1115</v>
      </c>
      <c r="J1444" t="s">
        <v>1115</v>
      </c>
      <c r="K1444">
        <v>-0.68054112824005697</v>
      </c>
      <c r="L1444">
        <v>-0.70357788780030595</v>
      </c>
      <c r="M1444">
        <v>-0.69205950802018146</v>
      </c>
      <c r="N1444">
        <v>2</v>
      </c>
      <c r="O1444" t="s">
        <v>704</v>
      </c>
      <c r="P1444" t="s">
        <v>2706</v>
      </c>
    </row>
    <row r="1445" spans="1:16" x14ac:dyDescent="0.2">
      <c r="A1445" t="s">
        <v>1466</v>
      </c>
      <c r="B1445" t="s">
        <v>263</v>
      </c>
      <c r="C1445" t="s">
        <v>1115</v>
      </c>
      <c r="D1445" t="s">
        <v>1115</v>
      </c>
      <c r="E1445" t="s">
        <v>1115</v>
      </c>
      <c r="F1445" t="s">
        <v>1115</v>
      </c>
      <c r="G1445" t="s">
        <v>1115</v>
      </c>
      <c r="H1445">
        <v>0</v>
      </c>
      <c r="I1445" t="s">
        <v>1115</v>
      </c>
      <c r="J1445" t="s">
        <v>1115</v>
      </c>
      <c r="K1445">
        <v>0.81010305299482499</v>
      </c>
      <c r="L1445">
        <v>0.64695182188711398</v>
      </c>
      <c r="M1445">
        <v>0.72852743744096948</v>
      </c>
      <c r="N1445">
        <v>2</v>
      </c>
      <c r="O1445" t="s">
        <v>263</v>
      </c>
      <c r="P1445" t="s">
        <v>2271</v>
      </c>
    </row>
    <row r="1446" spans="1:16" x14ac:dyDescent="0.2">
      <c r="A1446" t="s">
        <v>1763</v>
      </c>
      <c r="B1446" t="s">
        <v>560</v>
      </c>
      <c r="C1446" t="s">
        <v>1115</v>
      </c>
      <c r="D1446" t="s">
        <v>1115</v>
      </c>
      <c r="E1446" t="s">
        <v>1115</v>
      </c>
      <c r="F1446" t="s">
        <v>1115</v>
      </c>
      <c r="G1446" t="s">
        <v>1115</v>
      </c>
      <c r="H1446">
        <v>0</v>
      </c>
      <c r="I1446" t="s">
        <v>1115</v>
      </c>
      <c r="J1446" t="s">
        <v>1115</v>
      </c>
      <c r="K1446">
        <v>-1.1745151032763901</v>
      </c>
      <c r="L1446">
        <v>-0.91773591448752001</v>
      </c>
      <c r="M1446">
        <v>-1.046125508881955</v>
      </c>
      <c r="N1446">
        <v>2</v>
      </c>
      <c r="O1446" t="s">
        <v>4778</v>
      </c>
      <c r="P1446" t="s">
        <v>2567</v>
      </c>
    </row>
    <row r="1447" spans="1:16" x14ac:dyDescent="0.2">
      <c r="A1447" t="s">
        <v>3888</v>
      </c>
      <c r="B1447" t="s">
        <v>3317</v>
      </c>
      <c r="C1447" t="s">
        <v>1115</v>
      </c>
      <c r="D1447" t="s">
        <v>1115</v>
      </c>
      <c r="E1447" t="s">
        <v>1115</v>
      </c>
      <c r="F1447" t="s">
        <v>1115</v>
      </c>
      <c r="G1447" t="s">
        <v>1115</v>
      </c>
      <c r="H1447">
        <v>0</v>
      </c>
      <c r="I1447" t="s">
        <v>1115</v>
      </c>
      <c r="J1447" t="s">
        <v>1115</v>
      </c>
      <c r="K1447">
        <v>-0.88421085906241403</v>
      </c>
      <c r="L1447">
        <v>-0.58602555792399103</v>
      </c>
      <c r="M1447">
        <v>-0.73511820849320253</v>
      </c>
      <c r="N1447">
        <v>2</v>
      </c>
      <c r="O1447" t="s">
        <v>4783</v>
      </c>
      <c r="P1447" t="s">
        <v>4784</v>
      </c>
    </row>
    <row r="1448" spans="1:16" x14ac:dyDescent="0.2">
      <c r="A1448" t="s">
        <v>3890</v>
      </c>
      <c r="B1448" t="s">
        <v>986</v>
      </c>
      <c r="C1448" t="s">
        <v>1115</v>
      </c>
      <c r="D1448" t="s">
        <v>1115</v>
      </c>
      <c r="E1448" t="s">
        <v>1115</v>
      </c>
      <c r="F1448" t="s">
        <v>1115</v>
      </c>
      <c r="G1448" t="s">
        <v>1115</v>
      </c>
      <c r="H1448">
        <v>0</v>
      </c>
      <c r="I1448" t="s">
        <v>1115</v>
      </c>
      <c r="J1448" t="s">
        <v>1115</v>
      </c>
      <c r="K1448">
        <v>-1.31693077425148</v>
      </c>
      <c r="L1448">
        <v>-1.0069441632332401</v>
      </c>
      <c r="M1448">
        <v>-1.16193746874236</v>
      </c>
      <c r="N1448">
        <v>2</v>
      </c>
      <c r="O1448" t="s">
        <v>4785</v>
      </c>
      <c r="P1448" t="s">
        <v>2862</v>
      </c>
    </row>
    <row r="1449" spans="1:16" x14ac:dyDescent="0.2">
      <c r="A1449" t="s">
        <v>3893</v>
      </c>
      <c r="B1449" t="s">
        <v>3319</v>
      </c>
      <c r="C1449" t="s">
        <v>1115</v>
      </c>
      <c r="D1449" t="s">
        <v>1115</v>
      </c>
      <c r="E1449" t="s">
        <v>1115</v>
      </c>
      <c r="F1449" t="s">
        <v>1115</v>
      </c>
      <c r="G1449" t="s">
        <v>1115</v>
      </c>
      <c r="H1449">
        <v>0</v>
      </c>
      <c r="I1449" t="s">
        <v>1115</v>
      </c>
      <c r="J1449" t="s">
        <v>1115</v>
      </c>
      <c r="K1449">
        <v>-0.70763306627439304</v>
      </c>
      <c r="L1449">
        <v>-0.58162648495464297</v>
      </c>
      <c r="M1449">
        <v>-0.64462977561451806</v>
      </c>
      <c r="N1449">
        <v>2</v>
      </c>
      <c r="O1449" t="s">
        <v>3319</v>
      </c>
      <c r="P1449" t="s">
        <v>4789</v>
      </c>
    </row>
    <row r="1450" spans="1:16" x14ac:dyDescent="0.2">
      <c r="A1450" t="s">
        <v>3896</v>
      </c>
      <c r="B1450" t="s">
        <v>1078</v>
      </c>
      <c r="C1450" t="s">
        <v>1115</v>
      </c>
      <c r="D1450" t="s">
        <v>1115</v>
      </c>
      <c r="E1450" t="s">
        <v>1115</v>
      </c>
      <c r="F1450" t="s">
        <v>1115</v>
      </c>
      <c r="G1450" t="s">
        <v>1115</v>
      </c>
      <c r="H1450">
        <v>0</v>
      </c>
      <c r="I1450" t="s">
        <v>1115</v>
      </c>
      <c r="J1450" t="s">
        <v>1115</v>
      </c>
      <c r="K1450">
        <v>-0.61408370523669498</v>
      </c>
      <c r="L1450">
        <v>-0.66118558739975397</v>
      </c>
      <c r="M1450">
        <v>-0.63763464631822453</v>
      </c>
      <c r="N1450">
        <v>2</v>
      </c>
      <c r="O1450" t="s">
        <v>1078</v>
      </c>
      <c r="P1450" t="s">
        <v>3003</v>
      </c>
    </row>
    <row r="1451" spans="1:16" x14ac:dyDescent="0.2">
      <c r="A1451" t="s">
        <v>3897</v>
      </c>
      <c r="B1451" t="s">
        <v>3322</v>
      </c>
      <c r="C1451" t="s">
        <v>1115</v>
      </c>
      <c r="D1451" t="s">
        <v>1115</v>
      </c>
      <c r="E1451" t="s">
        <v>1115</v>
      </c>
      <c r="F1451" t="s">
        <v>1115</v>
      </c>
      <c r="G1451" t="s">
        <v>1115</v>
      </c>
      <c r="H1451">
        <v>0</v>
      </c>
      <c r="I1451" t="s">
        <v>1115</v>
      </c>
      <c r="J1451" t="s">
        <v>1115</v>
      </c>
      <c r="K1451">
        <v>1.08426416624213</v>
      </c>
      <c r="L1451">
        <v>0.78979301705424498</v>
      </c>
      <c r="M1451">
        <v>0.93702859164818753</v>
      </c>
      <c r="N1451">
        <v>2</v>
      </c>
      <c r="O1451" t="s">
        <v>4792</v>
      </c>
      <c r="P1451" t="s">
        <v>4793</v>
      </c>
    </row>
    <row r="1452" spans="1:16" x14ac:dyDescent="0.2">
      <c r="A1452" t="s">
        <v>3898</v>
      </c>
      <c r="B1452" t="s">
        <v>3323</v>
      </c>
      <c r="C1452" t="s">
        <v>1115</v>
      </c>
      <c r="D1452" t="s">
        <v>1115</v>
      </c>
      <c r="E1452" t="s">
        <v>1115</v>
      </c>
      <c r="F1452" t="s">
        <v>1115</v>
      </c>
      <c r="G1452" t="s">
        <v>1115</v>
      </c>
      <c r="H1452">
        <v>0</v>
      </c>
      <c r="I1452" t="s">
        <v>1115</v>
      </c>
      <c r="J1452" t="s">
        <v>1115</v>
      </c>
      <c r="K1452">
        <v>-0.81800914312046602</v>
      </c>
      <c r="L1452">
        <v>-0.93698154659569199</v>
      </c>
      <c r="M1452">
        <v>-0.87749534485807901</v>
      </c>
      <c r="N1452">
        <v>2</v>
      </c>
      <c r="O1452" t="s">
        <v>4794</v>
      </c>
      <c r="P1452" t="s">
        <v>4795</v>
      </c>
    </row>
    <row r="1453" spans="1:16" x14ac:dyDescent="0.2">
      <c r="A1453" t="s">
        <v>3903</v>
      </c>
      <c r="B1453" t="s">
        <v>3327</v>
      </c>
      <c r="C1453" t="s">
        <v>1115</v>
      </c>
      <c r="D1453" t="s">
        <v>1115</v>
      </c>
      <c r="E1453" t="s">
        <v>1115</v>
      </c>
      <c r="F1453" t="s">
        <v>1115</v>
      </c>
      <c r="G1453" t="s">
        <v>1115</v>
      </c>
      <c r="H1453">
        <v>0</v>
      </c>
      <c r="I1453" t="s">
        <v>1115</v>
      </c>
      <c r="J1453" t="s">
        <v>1115</v>
      </c>
      <c r="K1453">
        <v>-0.64249466341394701</v>
      </c>
      <c r="L1453">
        <v>-0.58365251366056203</v>
      </c>
      <c r="M1453">
        <v>-0.61307358853725447</v>
      </c>
      <c r="N1453">
        <v>2</v>
      </c>
      <c r="O1453" t="s">
        <v>4801</v>
      </c>
      <c r="P1453" t="s">
        <v>4802</v>
      </c>
    </row>
    <row r="1454" spans="1:16" x14ac:dyDescent="0.2">
      <c r="A1454" t="s">
        <v>3904</v>
      </c>
      <c r="B1454" t="s">
        <v>3328</v>
      </c>
      <c r="C1454" t="s">
        <v>1115</v>
      </c>
      <c r="D1454" t="s">
        <v>1115</v>
      </c>
      <c r="E1454" t="s">
        <v>1115</v>
      </c>
      <c r="F1454" t="s">
        <v>1115</v>
      </c>
      <c r="G1454" t="s">
        <v>1115</v>
      </c>
      <c r="H1454">
        <v>0</v>
      </c>
      <c r="I1454" t="s">
        <v>1115</v>
      </c>
      <c r="J1454" t="s">
        <v>1115</v>
      </c>
      <c r="K1454">
        <v>-0.91116869733369998</v>
      </c>
      <c r="L1454">
        <v>-0.76241867409161101</v>
      </c>
      <c r="M1454">
        <v>-0.83679368571265544</v>
      </c>
      <c r="N1454">
        <v>2</v>
      </c>
      <c r="O1454" t="s">
        <v>4803</v>
      </c>
      <c r="P1454" t="s">
        <v>4804</v>
      </c>
    </row>
    <row r="1455" spans="1:16" x14ac:dyDescent="0.2">
      <c r="A1455" t="s">
        <v>3905</v>
      </c>
      <c r="B1455" t="s">
        <v>3329</v>
      </c>
      <c r="C1455" t="s">
        <v>1115</v>
      </c>
      <c r="D1455" t="s">
        <v>1115</v>
      </c>
      <c r="E1455" t="s">
        <v>1115</v>
      </c>
      <c r="F1455" t="s">
        <v>1115</v>
      </c>
      <c r="G1455" t="s">
        <v>1115</v>
      </c>
      <c r="H1455">
        <v>0</v>
      </c>
      <c r="I1455" t="s">
        <v>1115</v>
      </c>
      <c r="J1455" t="s">
        <v>1115</v>
      </c>
      <c r="K1455">
        <v>-0.76124565113665199</v>
      </c>
      <c r="L1455">
        <v>-0.74088192251537199</v>
      </c>
      <c r="M1455">
        <v>-0.75106378682601194</v>
      </c>
      <c r="N1455">
        <v>2</v>
      </c>
      <c r="O1455" t="s">
        <v>3329</v>
      </c>
      <c r="P1455" t="s">
        <v>2993</v>
      </c>
    </row>
    <row r="1456" spans="1:16" x14ac:dyDescent="0.2">
      <c r="A1456" t="s">
        <v>1829</v>
      </c>
      <c r="B1456" t="s">
        <v>626</v>
      </c>
      <c r="C1456" t="s">
        <v>1115</v>
      </c>
      <c r="D1456" t="s">
        <v>1115</v>
      </c>
      <c r="E1456" t="s">
        <v>1115</v>
      </c>
      <c r="F1456" t="s">
        <v>1115</v>
      </c>
      <c r="G1456" t="s">
        <v>1115</v>
      </c>
      <c r="H1456">
        <v>0</v>
      </c>
      <c r="I1456" t="s">
        <v>1115</v>
      </c>
      <c r="J1456" t="s">
        <v>1115</v>
      </c>
      <c r="K1456">
        <v>-0.91002027181995704</v>
      </c>
      <c r="L1456">
        <v>-1.2091238671397599</v>
      </c>
      <c r="M1456">
        <v>-1.0595720694798585</v>
      </c>
      <c r="N1456">
        <v>2</v>
      </c>
      <c r="O1456" t="s">
        <v>626</v>
      </c>
      <c r="P1456" t="s">
        <v>2631</v>
      </c>
    </row>
    <row r="1457" spans="1:16" x14ac:dyDescent="0.2">
      <c r="A1457" t="s">
        <v>3916</v>
      </c>
      <c r="B1457" t="s">
        <v>3340</v>
      </c>
      <c r="C1457" t="s">
        <v>1115</v>
      </c>
      <c r="D1457" t="s">
        <v>1115</v>
      </c>
      <c r="E1457" t="s">
        <v>1115</v>
      </c>
      <c r="F1457" t="s">
        <v>1115</v>
      </c>
      <c r="G1457" t="s">
        <v>1115</v>
      </c>
      <c r="H1457">
        <v>0</v>
      </c>
      <c r="I1457" t="s">
        <v>1115</v>
      </c>
      <c r="J1457" t="s">
        <v>1115</v>
      </c>
      <c r="K1457">
        <v>-0.60563762213151395</v>
      </c>
      <c r="L1457">
        <v>-0.77198842049195404</v>
      </c>
      <c r="M1457">
        <v>-0.68881302131173405</v>
      </c>
      <c r="N1457">
        <v>2</v>
      </c>
      <c r="O1457" t="s">
        <v>3340</v>
      </c>
      <c r="P1457" t="s">
        <v>4826</v>
      </c>
    </row>
    <row r="1458" spans="1:16" x14ac:dyDescent="0.2">
      <c r="A1458" t="s">
        <v>1851</v>
      </c>
      <c r="B1458" t="s">
        <v>648</v>
      </c>
      <c r="C1458" t="s">
        <v>1115</v>
      </c>
      <c r="D1458" t="s">
        <v>1115</v>
      </c>
      <c r="E1458" t="s">
        <v>1115</v>
      </c>
      <c r="F1458" t="s">
        <v>1115</v>
      </c>
      <c r="G1458" t="s">
        <v>1115</v>
      </c>
      <c r="H1458">
        <v>0</v>
      </c>
      <c r="I1458" t="s">
        <v>1115</v>
      </c>
      <c r="J1458" t="s">
        <v>1115</v>
      </c>
      <c r="K1458">
        <v>-0.67318422117009602</v>
      </c>
      <c r="L1458">
        <v>-0.87521924739083501</v>
      </c>
      <c r="M1458">
        <v>-0.77420173428046546</v>
      </c>
      <c r="N1458">
        <v>2</v>
      </c>
      <c r="O1458" t="s">
        <v>4827</v>
      </c>
      <c r="P1458" t="s">
        <v>2652</v>
      </c>
    </row>
    <row r="1459" spans="1:16" x14ac:dyDescent="0.2">
      <c r="A1459" t="s">
        <v>3918</v>
      </c>
      <c r="B1459" t="s">
        <v>3342</v>
      </c>
      <c r="C1459" t="s">
        <v>1115</v>
      </c>
      <c r="D1459" t="s">
        <v>1115</v>
      </c>
      <c r="E1459" t="s">
        <v>1115</v>
      </c>
      <c r="F1459" t="s">
        <v>1115</v>
      </c>
      <c r="G1459" t="s">
        <v>1115</v>
      </c>
      <c r="H1459">
        <v>0</v>
      </c>
      <c r="I1459" t="s">
        <v>1115</v>
      </c>
      <c r="J1459" t="s">
        <v>1115</v>
      </c>
      <c r="K1459">
        <v>-1.05201587723906</v>
      </c>
      <c r="L1459">
        <v>-1.1192863474424599</v>
      </c>
      <c r="M1459">
        <v>-1.0856511123407599</v>
      </c>
      <c r="N1459">
        <v>2</v>
      </c>
      <c r="O1459" t="s">
        <v>3342</v>
      </c>
      <c r="P1459" t="s">
        <v>4829</v>
      </c>
    </row>
    <row r="1460" spans="1:16" x14ac:dyDescent="0.2">
      <c r="A1460" t="s">
        <v>3921</v>
      </c>
      <c r="B1460" t="s">
        <v>1022</v>
      </c>
      <c r="C1460" t="s">
        <v>1115</v>
      </c>
      <c r="D1460" t="s">
        <v>1115</v>
      </c>
      <c r="E1460" t="s">
        <v>1115</v>
      </c>
      <c r="F1460" t="s">
        <v>1115</v>
      </c>
      <c r="G1460" t="s">
        <v>1115</v>
      </c>
      <c r="H1460">
        <v>0</v>
      </c>
      <c r="I1460" t="s">
        <v>1115</v>
      </c>
      <c r="J1460" t="s">
        <v>1115</v>
      </c>
      <c r="K1460">
        <v>-1.2570315067511399</v>
      </c>
      <c r="L1460">
        <v>-1.16651209941527</v>
      </c>
      <c r="M1460">
        <v>-1.211771803083205</v>
      </c>
      <c r="N1460">
        <v>2</v>
      </c>
      <c r="O1460" t="s">
        <v>1022</v>
      </c>
      <c r="P1460" t="s">
        <v>2944</v>
      </c>
    </row>
    <row r="1461" spans="1:16" x14ac:dyDescent="0.2">
      <c r="A1461" t="s">
        <v>3922</v>
      </c>
      <c r="B1461" t="s">
        <v>3345</v>
      </c>
      <c r="C1461" t="s">
        <v>1115</v>
      </c>
      <c r="D1461" t="s">
        <v>1115</v>
      </c>
      <c r="E1461" t="s">
        <v>1115</v>
      </c>
      <c r="F1461" t="s">
        <v>1115</v>
      </c>
      <c r="G1461" t="s">
        <v>1115</v>
      </c>
      <c r="H1461">
        <v>0</v>
      </c>
      <c r="I1461" t="s">
        <v>1115</v>
      </c>
      <c r="J1461" t="s">
        <v>1115</v>
      </c>
      <c r="K1461">
        <v>-1.0452228161143799</v>
      </c>
      <c r="L1461">
        <v>-1.09404985815523</v>
      </c>
      <c r="M1461">
        <v>-1.069636337134805</v>
      </c>
      <c r="N1461">
        <v>2</v>
      </c>
      <c r="O1461" t="s">
        <v>3345</v>
      </c>
      <c r="P1461" t="s">
        <v>4835</v>
      </c>
    </row>
    <row r="1462" spans="1:16" x14ac:dyDescent="0.2">
      <c r="A1462" t="s">
        <v>1943</v>
      </c>
      <c r="B1462" t="s">
        <v>792</v>
      </c>
      <c r="C1462" t="s">
        <v>1115</v>
      </c>
      <c r="D1462" t="s">
        <v>1115</v>
      </c>
      <c r="E1462" t="s">
        <v>1115</v>
      </c>
      <c r="F1462" t="s">
        <v>1115</v>
      </c>
      <c r="G1462" t="s">
        <v>1115</v>
      </c>
      <c r="H1462">
        <v>0</v>
      </c>
      <c r="I1462" t="s">
        <v>1115</v>
      </c>
      <c r="J1462" t="s">
        <v>1115</v>
      </c>
      <c r="K1462">
        <v>-0.86088576780685599</v>
      </c>
      <c r="L1462">
        <v>-1.25404956167894</v>
      </c>
      <c r="M1462">
        <v>-1.057467664742898</v>
      </c>
      <c r="N1462">
        <v>2</v>
      </c>
      <c r="O1462" t="s">
        <v>4839</v>
      </c>
      <c r="P1462" t="s">
        <v>2926</v>
      </c>
    </row>
    <row r="1463" spans="1:16" x14ac:dyDescent="0.2">
      <c r="A1463" t="s">
        <v>1778</v>
      </c>
      <c r="B1463" t="s">
        <v>575</v>
      </c>
      <c r="C1463" t="s">
        <v>1115</v>
      </c>
      <c r="D1463" t="s">
        <v>1115</v>
      </c>
      <c r="E1463" t="s">
        <v>1115</v>
      </c>
      <c r="F1463" t="s">
        <v>1115</v>
      </c>
      <c r="G1463" t="s">
        <v>1115</v>
      </c>
      <c r="H1463">
        <v>0</v>
      </c>
      <c r="I1463" t="s">
        <v>1115</v>
      </c>
      <c r="J1463" t="s">
        <v>1115</v>
      </c>
      <c r="K1463">
        <v>-1.1332089592895001</v>
      </c>
      <c r="L1463">
        <v>-2.20842162400848</v>
      </c>
      <c r="M1463">
        <v>-1.67081529164899</v>
      </c>
      <c r="N1463">
        <v>2</v>
      </c>
      <c r="O1463" t="s">
        <v>575</v>
      </c>
      <c r="P1463" t="s">
        <v>2582</v>
      </c>
    </row>
    <row r="1464" spans="1:16" x14ac:dyDescent="0.2">
      <c r="A1464" t="s">
        <v>3930</v>
      </c>
      <c r="B1464" t="s">
        <v>3352</v>
      </c>
      <c r="C1464" t="s">
        <v>1115</v>
      </c>
      <c r="D1464" t="s">
        <v>1115</v>
      </c>
      <c r="E1464" t="s">
        <v>1115</v>
      </c>
      <c r="F1464" t="s">
        <v>1115</v>
      </c>
      <c r="G1464" t="s">
        <v>1115</v>
      </c>
      <c r="H1464">
        <v>0</v>
      </c>
      <c r="I1464" t="s">
        <v>1115</v>
      </c>
      <c r="J1464" t="s">
        <v>1115</v>
      </c>
      <c r="K1464">
        <v>-0.96426570202223205</v>
      </c>
      <c r="L1464">
        <v>-0.88547044401716402</v>
      </c>
      <c r="M1464">
        <v>-0.92486807301969809</v>
      </c>
      <c r="N1464">
        <v>2</v>
      </c>
      <c r="O1464" t="s">
        <v>3352</v>
      </c>
      <c r="P1464" t="s">
        <v>4846</v>
      </c>
    </row>
    <row r="1465" spans="1:16" x14ac:dyDescent="0.2">
      <c r="A1465" t="s">
        <v>1679</v>
      </c>
      <c r="B1465" t="s">
        <v>476</v>
      </c>
      <c r="C1465" t="s">
        <v>1115</v>
      </c>
      <c r="D1465" t="s">
        <v>1115</v>
      </c>
      <c r="E1465" t="s">
        <v>1115</v>
      </c>
      <c r="F1465" t="s">
        <v>1115</v>
      </c>
      <c r="G1465" t="s">
        <v>1115</v>
      </c>
      <c r="H1465">
        <v>0</v>
      </c>
      <c r="I1465" t="s">
        <v>1115</v>
      </c>
      <c r="J1465" t="s">
        <v>1115</v>
      </c>
      <c r="K1465">
        <v>-2.2761836453530599</v>
      </c>
      <c r="L1465">
        <v>-1.3246031410518</v>
      </c>
      <c r="M1465">
        <v>-1.8003933932024299</v>
      </c>
      <c r="N1465">
        <v>2</v>
      </c>
      <c r="O1465" t="s">
        <v>476</v>
      </c>
      <c r="P1465" t="s">
        <v>2484</v>
      </c>
    </row>
    <row r="1466" spans="1:16" x14ac:dyDescent="0.2">
      <c r="A1466" t="s">
        <v>3932</v>
      </c>
      <c r="B1466" t="s">
        <v>898</v>
      </c>
      <c r="C1466" t="s">
        <v>1115</v>
      </c>
      <c r="D1466" t="s">
        <v>1115</v>
      </c>
      <c r="E1466" t="s">
        <v>1115</v>
      </c>
      <c r="F1466" t="s">
        <v>1115</v>
      </c>
      <c r="G1466" t="s">
        <v>1115</v>
      </c>
      <c r="H1466">
        <v>0</v>
      </c>
      <c r="I1466" t="s">
        <v>1115</v>
      </c>
      <c r="J1466" t="s">
        <v>1115</v>
      </c>
      <c r="K1466">
        <v>-0.72543440739176202</v>
      </c>
      <c r="L1466">
        <v>-0.67402420102545801</v>
      </c>
      <c r="M1466">
        <v>-0.69972930420861001</v>
      </c>
      <c r="N1466">
        <v>2</v>
      </c>
      <c r="O1466" t="s">
        <v>4848</v>
      </c>
      <c r="P1466" t="s">
        <v>2719</v>
      </c>
    </row>
    <row r="1467" spans="1:16" x14ac:dyDescent="0.2">
      <c r="A1467" t="s">
        <v>3934</v>
      </c>
      <c r="B1467" t="s">
        <v>949</v>
      </c>
      <c r="C1467" t="s">
        <v>1115</v>
      </c>
      <c r="D1467" t="s">
        <v>1115</v>
      </c>
      <c r="E1467" t="s">
        <v>1115</v>
      </c>
      <c r="F1467" t="s">
        <v>1115</v>
      </c>
      <c r="G1467" t="s">
        <v>1115</v>
      </c>
      <c r="H1467">
        <v>0</v>
      </c>
      <c r="I1467" t="s">
        <v>1115</v>
      </c>
      <c r="J1467" t="s">
        <v>1115</v>
      </c>
      <c r="K1467">
        <v>-0.65553061780214705</v>
      </c>
      <c r="L1467">
        <v>-0.65202024815825399</v>
      </c>
      <c r="M1467">
        <v>-0.65377543298020058</v>
      </c>
      <c r="N1467">
        <v>2</v>
      </c>
      <c r="O1467" t="s">
        <v>4850</v>
      </c>
      <c r="P1467" t="s">
        <v>2798</v>
      </c>
    </row>
    <row r="1468" spans="1:16" x14ac:dyDescent="0.2">
      <c r="A1468" t="s">
        <v>1999</v>
      </c>
      <c r="B1468" t="s">
        <v>884</v>
      </c>
      <c r="C1468" t="s">
        <v>1115</v>
      </c>
      <c r="D1468" t="s">
        <v>1115</v>
      </c>
      <c r="E1468" t="s">
        <v>1115</v>
      </c>
      <c r="F1468" t="s">
        <v>1115</v>
      </c>
      <c r="G1468" t="s">
        <v>1115</v>
      </c>
      <c r="H1468">
        <v>0</v>
      </c>
      <c r="I1468" t="s">
        <v>1115</v>
      </c>
      <c r="J1468" t="s">
        <v>1115</v>
      </c>
      <c r="K1468">
        <v>-0.73229419471686197</v>
      </c>
      <c r="L1468">
        <v>-1.03329930787568</v>
      </c>
      <c r="M1468">
        <v>-0.882796751296271</v>
      </c>
      <c r="N1468">
        <v>2</v>
      </c>
      <c r="O1468" t="s">
        <v>884</v>
      </c>
      <c r="P1468" t="s">
        <v>3110</v>
      </c>
    </row>
    <row r="1469" spans="1:16" x14ac:dyDescent="0.2">
      <c r="A1469" t="s">
        <v>1940</v>
      </c>
      <c r="B1469" t="s">
        <v>789</v>
      </c>
      <c r="C1469" t="s">
        <v>1115</v>
      </c>
      <c r="D1469" t="s">
        <v>1115</v>
      </c>
      <c r="E1469" t="s">
        <v>1115</v>
      </c>
      <c r="F1469" t="s">
        <v>1115</v>
      </c>
      <c r="G1469" t="s">
        <v>1115</v>
      </c>
      <c r="H1469">
        <v>0</v>
      </c>
      <c r="I1469" t="s">
        <v>1115</v>
      </c>
      <c r="J1469" t="s">
        <v>1115</v>
      </c>
      <c r="K1469">
        <v>-2.4378626472896801</v>
      </c>
      <c r="L1469">
        <v>-2.1310163081655902</v>
      </c>
      <c r="M1469">
        <v>-2.2844394777276351</v>
      </c>
      <c r="N1469">
        <v>2</v>
      </c>
      <c r="O1469" t="s">
        <v>789</v>
      </c>
      <c r="P1469" t="s">
        <v>2923</v>
      </c>
    </row>
    <row r="1470" spans="1:16" x14ac:dyDescent="0.2">
      <c r="A1470" t="s">
        <v>1809</v>
      </c>
      <c r="B1470" t="s">
        <v>606</v>
      </c>
      <c r="C1470" t="s">
        <v>1115</v>
      </c>
      <c r="D1470" t="s">
        <v>1115</v>
      </c>
      <c r="E1470" t="s">
        <v>1115</v>
      </c>
      <c r="F1470" t="s">
        <v>1115</v>
      </c>
      <c r="G1470" t="s">
        <v>1115</v>
      </c>
      <c r="H1470">
        <v>0</v>
      </c>
      <c r="I1470" t="s">
        <v>1115</v>
      </c>
      <c r="J1470" t="s">
        <v>1115</v>
      </c>
      <c r="K1470">
        <v>-0.82666780392496597</v>
      </c>
      <c r="L1470">
        <v>-1.17760331911381</v>
      </c>
      <c r="M1470">
        <v>-1.0021355615193879</v>
      </c>
      <c r="N1470">
        <v>2</v>
      </c>
      <c r="O1470" t="s">
        <v>2010</v>
      </c>
      <c r="P1470" t="s">
        <v>2612</v>
      </c>
    </row>
    <row r="1471" spans="1:16" x14ac:dyDescent="0.2">
      <c r="A1471" t="s">
        <v>1948</v>
      </c>
      <c r="B1471" t="s">
        <v>797</v>
      </c>
      <c r="C1471" t="s">
        <v>1115</v>
      </c>
      <c r="D1471" t="s">
        <v>1115</v>
      </c>
      <c r="E1471" t="s">
        <v>1115</v>
      </c>
      <c r="F1471" t="s">
        <v>1115</v>
      </c>
      <c r="G1471" t="s">
        <v>1115</v>
      </c>
      <c r="H1471">
        <v>0</v>
      </c>
      <c r="I1471" t="s">
        <v>1115</v>
      </c>
      <c r="J1471" t="s">
        <v>1115</v>
      </c>
      <c r="K1471">
        <v>-0.59125905333746298</v>
      </c>
      <c r="L1471">
        <v>-1.0724892724119801</v>
      </c>
      <c r="M1471">
        <v>-0.83187416287472149</v>
      </c>
      <c r="N1471">
        <v>2</v>
      </c>
      <c r="O1471" t="s">
        <v>797</v>
      </c>
      <c r="P1471" t="s">
        <v>2931</v>
      </c>
    </row>
    <row r="1472" spans="1:16" x14ac:dyDescent="0.2">
      <c r="A1472" t="s">
        <v>1868</v>
      </c>
      <c r="B1472" t="s">
        <v>665</v>
      </c>
      <c r="C1472" t="s">
        <v>1115</v>
      </c>
      <c r="D1472" t="s">
        <v>1115</v>
      </c>
      <c r="E1472" t="s">
        <v>1115</v>
      </c>
      <c r="F1472" t="s">
        <v>1115</v>
      </c>
      <c r="G1472" t="s">
        <v>1115</v>
      </c>
      <c r="H1472">
        <v>0</v>
      </c>
      <c r="I1472" t="s">
        <v>1115</v>
      </c>
      <c r="J1472" t="s">
        <v>1115</v>
      </c>
      <c r="K1472">
        <v>-0.58163277496473198</v>
      </c>
      <c r="L1472">
        <v>-0.80638361587827601</v>
      </c>
      <c r="M1472">
        <v>-0.69400819542150405</v>
      </c>
      <c r="N1472">
        <v>2</v>
      </c>
      <c r="O1472" t="s">
        <v>665</v>
      </c>
      <c r="P1472" t="s">
        <v>2667</v>
      </c>
    </row>
    <row r="1473" spans="1:16" x14ac:dyDescent="0.2">
      <c r="A1473" t="s">
        <v>3938</v>
      </c>
      <c r="B1473" t="s">
        <v>3356</v>
      </c>
      <c r="C1473" t="s">
        <v>1115</v>
      </c>
      <c r="D1473" t="s">
        <v>1115</v>
      </c>
      <c r="E1473" t="s">
        <v>1115</v>
      </c>
      <c r="F1473" t="s">
        <v>1115</v>
      </c>
      <c r="G1473" t="s">
        <v>1115</v>
      </c>
      <c r="H1473">
        <v>0</v>
      </c>
      <c r="I1473" t="s">
        <v>1115</v>
      </c>
      <c r="J1473" t="s">
        <v>1115</v>
      </c>
      <c r="K1473">
        <v>-0.88967363820066803</v>
      </c>
      <c r="L1473">
        <v>-0.70957635663663399</v>
      </c>
      <c r="M1473">
        <v>-0.79962499741865101</v>
      </c>
      <c r="N1473">
        <v>2</v>
      </c>
      <c r="O1473" t="s">
        <v>3356</v>
      </c>
      <c r="P1473" t="s">
        <v>4854</v>
      </c>
    </row>
    <row r="1474" spans="1:16" x14ac:dyDescent="0.2">
      <c r="A1474" t="s">
        <v>3939</v>
      </c>
      <c r="B1474" t="s">
        <v>3357</v>
      </c>
      <c r="C1474" t="s">
        <v>1115</v>
      </c>
      <c r="D1474" t="s">
        <v>1115</v>
      </c>
      <c r="E1474" t="s">
        <v>1115</v>
      </c>
      <c r="F1474" t="s">
        <v>1115</v>
      </c>
      <c r="G1474" t="s">
        <v>1115</v>
      </c>
      <c r="H1474">
        <v>0</v>
      </c>
      <c r="I1474" t="s">
        <v>1115</v>
      </c>
      <c r="J1474" t="s">
        <v>1115</v>
      </c>
      <c r="K1474">
        <v>-0.63473695398430796</v>
      </c>
      <c r="L1474">
        <v>-0.65361785725308796</v>
      </c>
      <c r="M1474">
        <v>-0.64417740561869796</v>
      </c>
      <c r="N1474">
        <v>2</v>
      </c>
      <c r="O1474" t="s">
        <v>3357</v>
      </c>
      <c r="P1474" t="s">
        <v>4855</v>
      </c>
    </row>
    <row r="1475" spans="1:16" x14ac:dyDescent="0.2">
      <c r="A1475" t="s">
        <v>3940</v>
      </c>
      <c r="B1475" t="s">
        <v>3358</v>
      </c>
      <c r="C1475" t="s">
        <v>1115</v>
      </c>
      <c r="D1475" t="s">
        <v>1115</v>
      </c>
      <c r="E1475" t="s">
        <v>1115</v>
      </c>
      <c r="F1475" t="s">
        <v>1115</v>
      </c>
      <c r="G1475" t="s">
        <v>1115</v>
      </c>
      <c r="H1475">
        <v>0</v>
      </c>
      <c r="I1475" t="s">
        <v>1115</v>
      </c>
      <c r="J1475" t="s">
        <v>1115</v>
      </c>
      <c r="K1475">
        <v>-0.79435571128392701</v>
      </c>
      <c r="L1475">
        <v>-1.2387099782694</v>
      </c>
      <c r="M1475">
        <v>-1.0165328447766635</v>
      </c>
      <c r="N1475">
        <v>2</v>
      </c>
      <c r="O1475" t="s">
        <v>4856</v>
      </c>
      <c r="P1475" t="s">
        <v>4857</v>
      </c>
    </row>
    <row r="1476" spans="1:16" x14ac:dyDescent="0.2">
      <c r="A1476" t="s">
        <v>3941</v>
      </c>
      <c r="B1476" t="s">
        <v>3359</v>
      </c>
      <c r="C1476" t="s">
        <v>1115</v>
      </c>
      <c r="D1476" t="s">
        <v>1115</v>
      </c>
      <c r="E1476" t="s">
        <v>1115</v>
      </c>
      <c r="F1476" t="s">
        <v>1115</v>
      </c>
      <c r="G1476" t="s">
        <v>1115</v>
      </c>
      <c r="H1476">
        <v>0</v>
      </c>
      <c r="I1476" t="s">
        <v>1115</v>
      </c>
      <c r="J1476" t="s">
        <v>1115</v>
      </c>
      <c r="K1476">
        <v>-0.67185565797240698</v>
      </c>
      <c r="L1476">
        <v>-0.59449122727152504</v>
      </c>
      <c r="M1476">
        <v>-0.63317344262196595</v>
      </c>
      <c r="N1476">
        <v>2</v>
      </c>
      <c r="O1476" t="s">
        <v>4858</v>
      </c>
      <c r="P1476" t="s">
        <v>4859</v>
      </c>
    </row>
    <row r="1477" spans="1:16" x14ac:dyDescent="0.2">
      <c r="A1477" t="s">
        <v>3942</v>
      </c>
      <c r="B1477" t="s">
        <v>3360</v>
      </c>
      <c r="C1477" t="s">
        <v>1115</v>
      </c>
      <c r="D1477" t="s">
        <v>1115</v>
      </c>
      <c r="E1477" t="s">
        <v>1115</v>
      </c>
      <c r="F1477" t="s">
        <v>1115</v>
      </c>
      <c r="G1477" t="s">
        <v>1115</v>
      </c>
      <c r="H1477">
        <v>0</v>
      </c>
      <c r="I1477" t="s">
        <v>1115</v>
      </c>
      <c r="J1477" t="s">
        <v>1115</v>
      </c>
      <c r="K1477">
        <v>-0.99992940292847998</v>
      </c>
      <c r="L1477">
        <v>-1.37033169377931</v>
      </c>
      <c r="M1477">
        <v>-1.185130548353895</v>
      </c>
      <c r="N1477">
        <v>2</v>
      </c>
      <c r="O1477" t="s">
        <v>4860</v>
      </c>
      <c r="P1477" t="s">
        <v>4861</v>
      </c>
    </row>
    <row r="1478" spans="1:16" x14ac:dyDescent="0.2">
      <c r="A1478" t="s">
        <v>1870</v>
      </c>
      <c r="B1478" t="s">
        <v>667</v>
      </c>
      <c r="C1478" t="s">
        <v>1115</v>
      </c>
      <c r="D1478" t="s">
        <v>1115</v>
      </c>
      <c r="E1478" t="s">
        <v>1115</v>
      </c>
      <c r="F1478" t="s">
        <v>1115</v>
      </c>
      <c r="G1478" t="s">
        <v>1115</v>
      </c>
      <c r="H1478">
        <v>0</v>
      </c>
      <c r="I1478" t="s">
        <v>1115</v>
      </c>
      <c r="J1478" t="s">
        <v>1115</v>
      </c>
      <c r="K1478">
        <v>-1.1841092122221799</v>
      </c>
      <c r="L1478">
        <v>-1.0245368789545</v>
      </c>
      <c r="M1478">
        <v>-1.1043230455883399</v>
      </c>
      <c r="N1478">
        <v>2</v>
      </c>
      <c r="O1478" t="s">
        <v>4862</v>
      </c>
      <c r="P1478" t="s">
        <v>2669</v>
      </c>
    </row>
    <row r="1479" spans="1:16" x14ac:dyDescent="0.2">
      <c r="A1479" t="s">
        <v>1329</v>
      </c>
      <c r="B1479" t="s">
        <v>171</v>
      </c>
      <c r="C1479" t="s">
        <v>1115</v>
      </c>
      <c r="D1479" t="s">
        <v>1115</v>
      </c>
      <c r="E1479" t="s">
        <v>1115</v>
      </c>
      <c r="F1479" t="s">
        <v>1115</v>
      </c>
      <c r="G1479" t="s">
        <v>1115</v>
      </c>
      <c r="H1479">
        <v>0</v>
      </c>
      <c r="I1479" t="s">
        <v>1115</v>
      </c>
      <c r="J1479" t="s">
        <v>1115</v>
      </c>
      <c r="K1479">
        <v>0.93393645414899495</v>
      </c>
      <c r="L1479">
        <v>0.83517471991807901</v>
      </c>
      <c r="M1479">
        <v>0.88455558703353698</v>
      </c>
      <c r="N1479">
        <v>2</v>
      </c>
      <c r="O1479" t="s">
        <v>4863</v>
      </c>
      <c r="P1479" t="s">
        <v>2179</v>
      </c>
    </row>
    <row r="1480" spans="1:16" x14ac:dyDescent="0.2">
      <c r="A1480" t="s">
        <v>3943</v>
      </c>
      <c r="B1480" t="s">
        <v>3361</v>
      </c>
      <c r="C1480" t="s">
        <v>1115</v>
      </c>
      <c r="D1480" t="s">
        <v>1115</v>
      </c>
      <c r="E1480" t="s">
        <v>1115</v>
      </c>
      <c r="F1480" t="s">
        <v>1115</v>
      </c>
      <c r="G1480" t="s">
        <v>1115</v>
      </c>
      <c r="H1480">
        <v>0</v>
      </c>
      <c r="I1480" t="s">
        <v>1115</v>
      </c>
      <c r="J1480" t="s">
        <v>1115</v>
      </c>
      <c r="K1480">
        <v>-1.07834441626249</v>
      </c>
      <c r="L1480">
        <v>-1.4639675495904001</v>
      </c>
      <c r="M1480">
        <v>-1.2711559829264449</v>
      </c>
      <c r="N1480">
        <v>2</v>
      </c>
      <c r="O1480" t="s">
        <v>3361</v>
      </c>
      <c r="P1480" t="s">
        <v>4864</v>
      </c>
    </row>
    <row r="1481" spans="1:16" x14ac:dyDescent="0.2">
      <c r="A1481" t="s">
        <v>3944</v>
      </c>
      <c r="B1481" t="s">
        <v>3362</v>
      </c>
      <c r="C1481" t="s">
        <v>1115</v>
      </c>
      <c r="D1481" t="s">
        <v>1115</v>
      </c>
      <c r="E1481" t="s">
        <v>1115</v>
      </c>
      <c r="F1481" t="s">
        <v>1115</v>
      </c>
      <c r="G1481" t="s">
        <v>1115</v>
      </c>
      <c r="H1481">
        <v>0</v>
      </c>
      <c r="I1481" t="s">
        <v>1115</v>
      </c>
      <c r="J1481" t="s">
        <v>1115</v>
      </c>
      <c r="K1481">
        <v>-0.68194061606353196</v>
      </c>
      <c r="L1481">
        <v>-0.73000499383907702</v>
      </c>
      <c r="M1481">
        <v>-0.70597280495130454</v>
      </c>
      <c r="N1481">
        <v>2</v>
      </c>
      <c r="O1481" t="s">
        <v>3362</v>
      </c>
      <c r="P1481" t="s">
        <v>4866</v>
      </c>
    </row>
    <row r="1482" spans="1:16" x14ac:dyDescent="0.2">
      <c r="A1482" t="s">
        <v>3948</v>
      </c>
      <c r="B1482" t="s">
        <v>913</v>
      </c>
      <c r="C1482" t="s">
        <v>1115</v>
      </c>
      <c r="D1482" t="s">
        <v>1115</v>
      </c>
      <c r="E1482" t="s">
        <v>1115</v>
      </c>
      <c r="F1482" t="s">
        <v>1115</v>
      </c>
      <c r="G1482" t="s">
        <v>1115</v>
      </c>
      <c r="H1482">
        <v>0</v>
      </c>
      <c r="I1482" t="s">
        <v>1115</v>
      </c>
      <c r="J1482" t="s">
        <v>1115</v>
      </c>
      <c r="K1482">
        <v>-0.72405148887956705</v>
      </c>
      <c r="L1482">
        <v>-0.61144642448309805</v>
      </c>
      <c r="M1482">
        <v>-0.66774895668133261</v>
      </c>
      <c r="N1482">
        <v>2</v>
      </c>
      <c r="O1482" t="s">
        <v>913</v>
      </c>
      <c r="P1482" t="s">
        <v>2736</v>
      </c>
    </row>
    <row r="1483" spans="1:16" x14ac:dyDescent="0.2">
      <c r="A1483" t="s">
        <v>3949</v>
      </c>
      <c r="B1483" t="s">
        <v>1000</v>
      </c>
      <c r="C1483" t="s">
        <v>1115</v>
      </c>
      <c r="D1483" t="s">
        <v>1115</v>
      </c>
      <c r="E1483" t="s">
        <v>1115</v>
      </c>
      <c r="F1483" t="s">
        <v>1115</v>
      </c>
      <c r="G1483" t="s">
        <v>1115</v>
      </c>
      <c r="H1483">
        <v>0</v>
      </c>
      <c r="I1483" t="s">
        <v>1115</v>
      </c>
      <c r="J1483" t="s">
        <v>1115</v>
      </c>
      <c r="K1483">
        <v>0.71614581903574304</v>
      </c>
      <c r="L1483">
        <v>0.79211814761773902</v>
      </c>
      <c r="M1483">
        <v>0.75413198332674103</v>
      </c>
      <c r="N1483">
        <v>2</v>
      </c>
      <c r="O1483" t="s">
        <v>1000</v>
      </c>
      <c r="P1483" t="s">
        <v>2874</v>
      </c>
    </row>
    <row r="1484" spans="1:16" x14ac:dyDescent="0.2">
      <c r="A1484" t="s">
        <v>3950</v>
      </c>
      <c r="B1484" t="s">
        <v>3366</v>
      </c>
      <c r="C1484" t="s">
        <v>1115</v>
      </c>
      <c r="D1484" t="s">
        <v>1115</v>
      </c>
      <c r="E1484" t="s">
        <v>1115</v>
      </c>
      <c r="F1484" t="s">
        <v>1115</v>
      </c>
      <c r="G1484" t="s">
        <v>1115</v>
      </c>
      <c r="H1484">
        <v>0</v>
      </c>
      <c r="I1484" t="s">
        <v>1115</v>
      </c>
      <c r="J1484" t="s">
        <v>1115</v>
      </c>
      <c r="K1484">
        <v>0.70826865360154401</v>
      </c>
      <c r="L1484">
        <v>0.71388862628778005</v>
      </c>
      <c r="M1484">
        <v>0.71107863994466203</v>
      </c>
      <c r="N1484">
        <v>2</v>
      </c>
      <c r="O1484" t="s">
        <v>3366</v>
      </c>
      <c r="P1484" t="s">
        <v>4872</v>
      </c>
    </row>
    <row r="1485" spans="1:16" x14ac:dyDescent="0.2">
      <c r="A1485" t="s">
        <v>1192</v>
      </c>
      <c r="B1485" t="s">
        <v>817</v>
      </c>
      <c r="C1485" t="s">
        <v>1115</v>
      </c>
      <c r="D1485" t="s">
        <v>1115</v>
      </c>
      <c r="E1485" t="s">
        <v>1115</v>
      </c>
      <c r="F1485" t="s">
        <v>1115</v>
      </c>
      <c r="G1485" t="s">
        <v>1115</v>
      </c>
      <c r="H1485">
        <v>0</v>
      </c>
      <c r="I1485" t="s">
        <v>1115</v>
      </c>
      <c r="J1485" t="s">
        <v>1115</v>
      </c>
      <c r="K1485">
        <v>-0.59408077090144795</v>
      </c>
      <c r="L1485">
        <v>-0.58973200389333202</v>
      </c>
      <c r="M1485">
        <v>-0.59190638739738999</v>
      </c>
      <c r="N1485">
        <v>2</v>
      </c>
      <c r="O1485" t="s">
        <v>4874</v>
      </c>
      <c r="P1485" t="s">
        <v>3044</v>
      </c>
    </row>
    <row r="1486" spans="1:16" x14ac:dyDescent="0.2">
      <c r="A1486" t="s">
        <v>3957</v>
      </c>
      <c r="B1486" t="s">
        <v>3372</v>
      </c>
      <c r="C1486" t="s">
        <v>1115</v>
      </c>
      <c r="D1486" t="s">
        <v>1115</v>
      </c>
      <c r="E1486" t="s">
        <v>1115</v>
      </c>
      <c r="F1486" t="s">
        <v>1115</v>
      </c>
      <c r="G1486" t="s">
        <v>1115</v>
      </c>
      <c r="H1486">
        <v>0</v>
      </c>
      <c r="I1486" t="s">
        <v>1115</v>
      </c>
      <c r="J1486" t="s">
        <v>1115</v>
      </c>
      <c r="K1486">
        <v>-0.69008277927480699</v>
      </c>
      <c r="L1486">
        <v>-0.59934124971349301</v>
      </c>
      <c r="M1486">
        <v>-0.64471201449415005</v>
      </c>
      <c r="N1486">
        <v>2</v>
      </c>
      <c r="O1486" t="s">
        <v>4881</v>
      </c>
      <c r="P1486" t="s">
        <v>4882</v>
      </c>
    </row>
    <row r="1487" spans="1:16" x14ac:dyDescent="0.2">
      <c r="A1487" t="s">
        <v>1681</v>
      </c>
      <c r="B1487" t="s">
        <v>478</v>
      </c>
      <c r="C1487" t="s">
        <v>1115</v>
      </c>
      <c r="D1487" t="s">
        <v>1115</v>
      </c>
      <c r="E1487" t="s">
        <v>1115</v>
      </c>
      <c r="F1487" t="s">
        <v>1115</v>
      </c>
      <c r="G1487" t="s">
        <v>1115</v>
      </c>
      <c r="H1487">
        <v>0</v>
      </c>
      <c r="I1487" t="s">
        <v>1115</v>
      </c>
      <c r="J1487" t="s">
        <v>1115</v>
      </c>
      <c r="K1487">
        <v>-1.45417494920109</v>
      </c>
      <c r="L1487">
        <v>-1.24787987060623</v>
      </c>
      <c r="M1487">
        <v>-1.3510274099036601</v>
      </c>
      <c r="N1487">
        <v>2</v>
      </c>
      <c r="O1487" t="s">
        <v>4884</v>
      </c>
      <c r="P1487" t="s">
        <v>2486</v>
      </c>
    </row>
    <row r="1488" spans="1:16" x14ac:dyDescent="0.2">
      <c r="A1488" t="s">
        <v>1653</v>
      </c>
      <c r="B1488" t="s">
        <v>450</v>
      </c>
      <c r="C1488" t="s">
        <v>1115</v>
      </c>
      <c r="D1488" t="s">
        <v>1115</v>
      </c>
      <c r="E1488" t="s">
        <v>1115</v>
      </c>
      <c r="F1488" t="s">
        <v>1115</v>
      </c>
      <c r="G1488" t="s">
        <v>1115</v>
      </c>
      <c r="H1488">
        <v>0</v>
      </c>
      <c r="I1488" t="s">
        <v>1115</v>
      </c>
      <c r="J1488" t="s">
        <v>1115</v>
      </c>
      <c r="K1488">
        <v>-0.71767957742834299</v>
      </c>
      <c r="L1488">
        <v>-1.60619288050959</v>
      </c>
      <c r="M1488">
        <v>-1.1619362289689665</v>
      </c>
      <c r="N1488">
        <v>2</v>
      </c>
      <c r="O1488" t="s">
        <v>4885</v>
      </c>
      <c r="P1488" t="s">
        <v>2457</v>
      </c>
    </row>
    <row r="1489" spans="1:16" x14ac:dyDescent="0.2">
      <c r="A1489" t="s">
        <v>1169</v>
      </c>
      <c r="B1489" t="s">
        <v>40</v>
      </c>
      <c r="C1489" t="s">
        <v>1115</v>
      </c>
      <c r="D1489" t="s">
        <v>1115</v>
      </c>
      <c r="E1489" t="s">
        <v>1115</v>
      </c>
      <c r="F1489" t="s">
        <v>1115</v>
      </c>
      <c r="G1489" t="s">
        <v>1115</v>
      </c>
      <c r="H1489">
        <v>0</v>
      </c>
      <c r="I1489" t="s">
        <v>1115</v>
      </c>
      <c r="J1489" t="s">
        <v>1115</v>
      </c>
      <c r="K1489">
        <v>-1.0731835677411901</v>
      </c>
      <c r="L1489">
        <v>-1.1739699266147201</v>
      </c>
      <c r="M1489">
        <v>-1.123576747177955</v>
      </c>
      <c r="N1489">
        <v>2</v>
      </c>
      <c r="O1489" t="s">
        <v>40</v>
      </c>
      <c r="P1489" t="s">
        <v>2051</v>
      </c>
    </row>
    <row r="1490" spans="1:16" x14ac:dyDescent="0.2">
      <c r="A1490" t="s">
        <v>3960</v>
      </c>
      <c r="B1490" t="s">
        <v>3374</v>
      </c>
      <c r="C1490" t="s">
        <v>1115</v>
      </c>
      <c r="D1490" t="s">
        <v>1115</v>
      </c>
      <c r="E1490" t="s">
        <v>1115</v>
      </c>
      <c r="F1490" t="s">
        <v>1115</v>
      </c>
      <c r="G1490" t="s">
        <v>1115</v>
      </c>
      <c r="H1490">
        <v>0</v>
      </c>
      <c r="I1490" t="s">
        <v>1115</v>
      </c>
      <c r="J1490" t="s">
        <v>1115</v>
      </c>
      <c r="K1490">
        <v>-0.59537079077517296</v>
      </c>
      <c r="L1490">
        <v>-0.75219199255980596</v>
      </c>
      <c r="M1490">
        <v>-0.67378139166748952</v>
      </c>
      <c r="N1490">
        <v>2</v>
      </c>
      <c r="O1490" t="s">
        <v>3374</v>
      </c>
      <c r="P1490" t="s">
        <v>4892</v>
      </c>
    </row>
    <row r="1491" spans="1:16" x14ac:dyDescent="0.2">
      <c r="A1491" t="s">
        <v>3963</v>
      </c>
      <c r="B1491" t="s">
        <v>984</v>
      </c>
      <c r="C1491" t="s">
        <v>1115</v>
      </c>
      <c r="D1491" t="s">
        <v>1115</v>
      </c>
      <c r="E1491" t="s">
        <v>1115</v>
      </c>
      <c r="F1491" t="s">
        <v>1115</v>
      </c>
      <c r="G1491" t="s">
        <v>1115</v>
      </c>
      <c r="H1491">
        <v>0</v>
      </c>
      <c r="I1491">
        <v>-0.79213965679259901</v>
      </c>
      <c r="J1491" t="s">
        <v>1115</v>
      </c>
      <c r="K1491" t="s">
        <v>1115</v>
      </c>
      <c r="L1491" t="s">
        <v>1115</v>
      </c>
      <c r="M1491">
        <v>-0.79213965679259901</v>
      </c>
      <c r="N1491">
        <v>1</v>
      </c>
      <c r="O1491" t="s">
        <v>4897</v>
      </c>
      <c r="P1491" t="s">
        <v>2860</v>
      </c>
    </row>
    <row r="1492" spans="1:16" x14ac:dyDescent="0.2">
      <c r="A1492" t="s">
        <v>3964</v>
      </c>
      <c r="B1492" t="s">
        <v>961</v>
      </c>
      <c r="C1492" t="s">
        <v>1115</v>
      </c>
      <c r="D1492" t="s">
        <v>1115</v>
      </c>
      <c r="E1492" t="s">
        <v>1115</v>
      </c>
      <c r="F1492" t="s">
        <v>1115</v>
      </c>
      <c r="G1492" t="s">
        <v>1115</v>
      </c>
      <c r="H1492">
        <v>0</v>
      </c>
      <c r="I1492">
        <v>0.59710243035720001</v>
      </c>
      <c r="J1492" t="s">
        <v>1115</v>
      </c>
      <c r="K1492" t="s">
        <v>1115</v>
      </c>
      <c r="L1492" t="s">
        <v>1115</v>
      </c>
      <c r="M1492">
        <v>0.59710243035720001</v>
      </c>
      <c r="N1492">
        <v>1</v>
      </c>
      <c r="O1492" t="s">
        <v>961</v>
      </c>
      <c r="P1492" t="s">
        <v>2810</v>
      </c>
    </row>
    <row r="1493" spans="1:16" x14ac:dyDescent="0.2">
      <c r="A1493" t="s">
        <v>1911</v>
      </c>
      <c r="B1493" t="s">
        <v>744</v>
      </c>
      <c r="C1493" t="s">
        <v>1115</v>
      </c>
      <c r="D1493" t="s">
        <v>1115</v>
      </c>
      <c r="E1493" t="s">
        <v>1115</v>
      </c>
      <c r="F1493" t="s">
        <v>1115</v>
      </c>
      <c r="G1493" t="s">
        <v>1115</v>
      </c>
      <c r="H1493">
        <v>0</v>
      </c>
      <c r="I1493">
        <v>-1.41799630868196</v>
      </c>
      <c r="J1493" t="s">
        <v>1115</v>
      </c>
      <c r="K1493" t="s">
        <v>1115</v>
      </c>
      <c r="L1493" t="s">
        <v>1115</v>
      </c>
      <c r="M1493">
        <v>-1.41799630868196</v>
      </c>
      <c r="N1493">
        <v>1</v>
      </c>
      <c r="O1493" t="s">
        <v>744</v>
      </c>
      <c r="P1493" t="s">
        <v>2828</v>
      </c>
    </row>
    <row r="1494" spans="1:16" x14ac:dyDescent="0.2">
      <c r="A1494" t="s">
        <v>1483</v>
      </c>
      <c r="B1494" t="s">
        <v>280</v>
      </c>
      <c r="C1494" t="s">
        <v>1115</v>
      </c>
      <c r="D1494" t="s">
        <v>1115</v>
      </c>
      <c r="E1494" t="s">
        <v>1115</v>
      </c>
      <c r="F1494" t="s">
        <v>1115</v>
      </c>
      <c r="G1494" t="s">
        <v>1115</v>
      </c>
      <c r="H1494">
        <v>0</v>
      </c>
      <c r="I1494">
        <v>-0.74533313050019301</v>
      </c>
      <c r="J1494" t="s">
        <v>1115</v>
      </c>
      <c r="K1494" t="s">
        <v>1115</v>
      </c>
      <c r="L1494" t="s">
        <v>1115</v>
      </c>
      <c r="M1494">
        <v>-0.74533313050019301</v>
      </c>
      <c r="N1494">
        <v>1</v>
      </c>
      <c r="O1494" t="s">
        <v>280</v>
      </c>
      <c r="P1494" t="s">
        <v>2288</v>
      </c>
    </row>
    <row r="1495" spans="1:16" x14ac:dyDescent="0.2">
      <c r="A1495" t="s">
        <v>1574</v>
      </c>
      <c r="B1495" t="s">
        <v>371</v>
      </c>
      <c r="C1495" t="s">
        <v>1115</v>
      </c>
      <c r="D1495" t="s">
        <v>1115</v>
      </c>
      <c r="E1495" t="s">
        <v>1115</v>
      </c>
      <c r="F1495" t="s">
        <v>1115</v>
      </c>
      <c r="G1495" t="s">
        <v>1115</v>
      </c>
      <c r="H1495">
        <v>0</v>
      </c>
      <c r="I1495">
        <v>-0.740912393219194</v>
      </c>
      <c r="J1495" t="s">
        <v>1115</v>
      </c>
      <c r="K1495" t="s">
        <v>1115</v>
      </c>
      <c r="L1495" t="s">
        <v>1115</v>
      </c>
      <c r="M1495">
        <v>-0.740912393219194</v>
      </c>
      <c r="N1495">
        <v>1</v>
      </c>
      <c r="O1495" t="s">
        <v>371</v>
      </c>
      <c r="P1495" t="s">
        <v>2377</v>
      </c>
    </row>
    <row r="1496" spans="1:16" x14ac:dyDescent="0.2">
      <c r="A1496" t="s">
        <v>1547</v>
      </c>
      <c r="B1496" t="s">
        <v>344</v>
      </c>
      <c r="C1496" t="s">
        <v>1115</v>
      </c>
      <c r="D1496" t="s">
        <v>1115</v>
      </c>
      <c r="E1496" t="s">
        <v>1115</v>
      </c>
      <c r="F1496" t="s">
        <v>1115</v>
      </c>
      <c r="G1496" t="s">
        <v>1115</v>
      </c>
      <c r="H1496">
        <v>0</v>
      </c>
      <c r="I1496">
        <v>-1.33409541271801</v>
      </c>
      <c r="J1496" t="s">
        <v>1115</v>
      </c>
      <c r="K1496" t="s">
        <v>1115</v>
      </c>
      <c r="L1496" t="s">
        <v>1115</v>
      </c>
      <c r="M1496">
        <v>-1.33409541271801</v>
      </c>
      <c r="N1496">
        <v>1</v>
      </c>
      <c r="O1496" t="s">
        <v>344</v>
      </c>
      <c r="P1496" t="s">
        <v>2351</v>
      </c>
    </row>
    <row r="1497" spans="1:16" x14ac:dyDescent="0.2">
      <c r="A1497" t="s">
        <v>3965</v>
      </c>
      <c r="B1497" t="s">
        <v>1101</v>
      </c>
      <c r="C1497" t="s">
        <v>1115</v>
      </c>
      <c r="D1497" t="s">
        <v>1115</v>
      </c>
      <c r="E1497" t="s">
        <v>1115</v>
      </c>
      <c r="F1497" t="s">
        <v>1115</v>
      </c>
      <c r="G1497" t="s">
        <v>1115</v>
      </c>
      <c r="H1497">
        <v>0</v>
      </c>
      <c r="I1497">
        <v>-0.69441684330465003</v>
      </c>
      <c r="J1497" t="s">
        <v>1115</v>
      </c>
      <c r="K1497" t="s">
        <v>1115</v>
      </c>
      <c r="L1497" t="s">
        <v>1115</v>
      </c>
      <c r="M1497">
        <v>-0.69441684330465003</v>
      </c>
      <c r="N1497">
        <v>1</v>
      </c>
      <c r="O1497" t="s">
        <v>1101</v>
      </c>
      <c r="P1497" t="s">
        <v>3025</v>
      </c>
    </row>
    <row r="1498" spans="1:16" x14ac:dyDescent="0.2">
      <c r="A1498" t="s">
        <v>1382</v>
      </c>
      <c r="B1498" t="s">
        <v>736</v>
      </c>
      <c r="C1498" t="s">
        <v>1115</v>
      </c>
      <c r="D1498" t="s">
        <v>1115</v>
      </c>
      <c r="E1498" t="s">
        <v>1115</v>
      </c>
      <c r="F1498" t="s">
        <v>1115</v>
      </c>
      <c r="G1498" t="s">
        <v>1115</v>
      </c>
      <c r="H1498">
        <v>0</v>
      </c>
      <c r="I1498">
        <v>0.64586111783195699</v>
      </c>
      <c r="J1498" t="s">
        <v>1115</v>
      </c>
      <c r="K1498" t="s">
        <v>1115</v>
      </c>
      <c r="L1498" t="s">
        <v>1115</v>
      </c>
      <c r="M1498">
        <v>0.64586111783195699</v>
      </c>
      <c r="N1498">
        <v>1</v>
      </c>
      <c r="O1498" t="s">
        <v>4898</v>
      </c>
      <c r="P1498" t="s">
        <v>2821</v>
      </c>
    </row>
    <row r="1499" spans="1:16" x14ac:dyDescent="0.2">
      <c r="A1499" t="s">
        <v>3966</v>
      </c>
      <c r="B1499" t="s">
        <v>1052</v>
      </c>
      <c r="C1499" t="s">
        <v>1115</v>
      </c>
      <c r="D1499" t="s">
        <v>1115</v>
      </c>
      <c r="E1499" t="s">
        <v>1115</v>
      </c>
      <c r="F1499" t="s">
        <v>1115</v>
      </c>
      <c r="G1499" t="s">
        <v>1115</v>
      </c>
      <c r="H1499">
        <v>0</v>
      </c>
      <c r="I1499">
        <v>0.62115181825751697</v>
      </c>
      <c r="J1499" t="s">
        <v>1115</v>
      </c>
      <c r="K1499" t="s">
        <v>1115</v>
      </c>
      <c r="L1499" t="s">
        <v>1115</v>
      </c>
      <c r="M1499">
        <v>0.62115181825751697</v>
      </c>
      <c r="N1499">
        <v>1</v>
      </c>
      <c r="O1499" t="s">
        <v>4899</v>
      </c>
      <c r="P1499" t="s">
        <v>2973</v>
      </c>
    </row>
    <row r="1500" spans="1:16" x14ac:dyDescent="0.2">
      <c r="A1500" t="s">
        <v>3967</v>
      </c>
      <c r="B1500" t="s">
        <v>3376</v>
      </c>
      <c r="C1500" t="s">
        <v>1115</v>
      </c>
      <c r="D1500" t="s">
        <v>1115</v>
      </c>
      <c r="E1500" t="s">
        <v>1115</v>
      </c>
      <c r="F1500" t="s">
        <v>1115</v>
      </c>
      <c r="G1500" t="s">
        <v>1115</v>
      </c>
      <c r="H1500">
        <v>0</v>
      </c>
      <c r="I1500">
        <v>-0.59120382288636597</v>
      </c>
      <c r="J1500" t="s">
        <v>1115</v>
      </c>
      <c r="K1500" t="s">
        <v>1115</v>
      </c>
      <c r="L1500" t="s">
        <v>1115</v>
      </c>
      <c r="M1500">
        <v>-0.59120382288636597</v>
      </c>
      <c r="N1500">
        <v>1</v>
      </c>
      <c r="O1500" t="s">
        <v>4900</v>
      </c>
      <c r="P1500" t="s">
        <v>4901</v>
      </c>
    </row>
    <row r="1501" spans="1:16" x14ac:dyDescent="0.2">
      <c r="A1501" t="s">
        <v>3968</v>
      </c>
      <c r="B1501" t="s">
        <v>3377</v>
      </c>
      <c r="C1501" t="s">
        <v>1115</v>
      </c>
      <c r="D1501" t="s">
        <v>1115</v>
      </c>
      <c r="E1501" t="s">
        <v>1115</v>
      </c>
      <c r="F1501" t="s">
        <v>1115</v>
      </c>
      <c r="G1501" t="s">
        <v>1115</v>
      </c>
      <c r="H1501">
        <v>0</v>
      </c>
      <c r="I1501">
        <v>-0.67049507391777197</v>
      </c>
      <c r="J1501" t="s">
        <v>1115</v>
      </c>
      <c r="K1501" t="s">
        <v>1115</v>
      </c>
      <c r="L1501" t="s">
        <v>1115</v>
      </c>
      <c r="M1501">
        <v>-0.67049507391777197</v>
      </c>
      <c r="N1501">
        <v>1</v>
      </c>
      <c r="O1501" t="s">
        <v>3377</v>
      </c>
      <c r="P1501" t="s">
        <v>4902</v>
      </c>
    </row>
    <row r="1502" spans="1:16" x14ac:dyDescent="0.2">
      <c r="A1502" t="s">
        <v>1519</v>
      </c>
      <c r="B1502" t="s">
        <v>316</v>
      </c>
      <c r="C1502" t="s">
        <v>1115</v>
      </c>
      <c r="D1502" t="s">
        <v>1115</v>
      </c>
      <c r="E1502" t="s">
        <v>1115</v>
      </c>
      <c r="F1502" t="s">
        <v>1115</v>
      </c>
      <c r="G1502" t="s">
        <v>1115</v>
      </c>
      <c r="H1502">
        <v>0</v>
      </c>
      <c r="I1502">
        <v>-0.73654723385084697</v>
      </c>
      <c r="J1502" t="s">
        <v>1115</v>
      </c>
      <c r="K1502" t="s">
        <v>1115</v>
      </c>
      <c r="L1502" t="s">
        <v>1115</v>
      </c>
      <c r="M1502">
        <v>-0.73654723385084697</v>
      </c>
      <c r="N1502">
        <v>1</v>
      </c>
      <c r="O1502" t="s">
        <v>4904</v>
      </c>
      <c r="P1502" t="s">
        <v>2324</v>
      </c>
    </row>
    <row r="1503" spans="1:16" x14ac:dyDescent="0.2">
      <c r="A1503" t="s">
        <v>3969</v>
      </c>
      <c r="B1503" t="s">
        <v>3378</v>
      </c>
      <c r="C1503" t="s">
        <v>1115</v>
      </c>
      <c r="D1503" t="s">
        <v>1115</v>
      </c>
      <c r="E1503" t="s">
        <v>1115</v>
      </c>
      <c r="F1503" t="s">
        <v>1115</v>
      </c>
      <c r="G1503" t="s">
        <v>1115</v>
      </c>
      <c r="H1503">
        <v>0</v>
      </c>
      <c r="I1503">
        <v>-0.75173460661682701</v>
      </c>
      <c r="J1503" t="s">
        <v>1115</v>
      </c>
      <c r="K1503" t="s">
        <v>1115</v>
      </c>
      <c r="L1503" t="s">
        <v>1115</v>
      </c>
      <c r="M1503">
        <v>-0.75173460661682701</v>
      </c>
      <c r="N1503">
        <v>1</v>
      </c>
      <c r="O1503" t="s">
        <v>3378</v>
      </c>
      <c r="P1503" t="s">
        <v>4905</v>
      </c>
    </row>
    <row r="1504" spans="1:16" x14ac:dyDescent="0.2">
      <c r="A1504" t="s">
        <v>3971</v>
      </c>
      <c r="B1504" t="s">
        <v>3380</v>
      </c>
      <c r="C1504" t="s">
        <v>1115</v>
      </c>
      <c r="D1504" t="s">
        <v>1115</v>
      </c>
      <c r="E1504" t="s">
        <v>1115</v>
      </c>
      <c r="F1504" t="s">
        <v>1115</v>
      </c>
      <c r="G1504" t="s">
        <v>1115</v>
      </c>
      <c r="H1504">
        <v>0</v>
      </c>
      <c r="I1504">
        <v>-0.59505531902368503</v>
      </c>
      <c r="J1504" t="s">
        <v>1115</v>
      </c>
      <c r="K1504" t="s">
        <v>1115</v>
      </c>
      <c r="L1504" t="s">
        <v>1115</v>
      </c>
      <c r="M1504">
        <v>-0.59505531902368503</v>
      </c>
      <c r="N1504">
        <v>1</v>
      </c>
      <c r="O1504" t="s">
        <v>3380</v>
      </c>
      <c r="P1504" t="s">
        <v>4907</v>
      </c>
    </row>
    <row r="1505" spans="1:16" x14ac:dyDescent="0.2">
      <c r="A1505" t="s">
        <v>1893</v>
      </c>
      <c r="B1505" t="s">
        <v>708</v>
      </c>
      <c r="C1505" t="s">
        <v>1115</v>
      </c>
      <c r="D1505" t="s">
        <v>1115</v>
      </c>
      <c r="E1505" t="s">
        <v>1115</v>
      </c>
      <c r="F1505" t="s">
        <v>1115</v>
      </c>
      <c r="G1505" t="s">
        <v>1115</v>
      </c>
      <c r="H1505">
        <v>0</v>
      </c>
      <c r="I1505">
        <v>-1.2834378322095501</v>
      </c>
      <c r="J1505" t="s">
        <v>1115</v>
      </c>
      <c r="K1505" t="s">
        <v>1115</v>
      </c>
      <c r="L1505" t="s">
        <v>1115</v>
      </c>
      <c r="M1505">
        <v>-1.2834378322095501</v>
      </c>
      <c r="N1505">
        <v>1</v>
      </c>
      <c r="O1505" t="s">
        <v>4908</v>
      </c>
      <c r="P1505" t="s">
        <v>2710</v>
      </c>
    </row>
    <row r="1506" spans="1:16" x14ac:dyDescent="0.2">
      <c r="A1506" t="s">
        <v>3972</v>
      </c>
      <c r="B1506" t="s">
        <v>3381</v>
      </c>
      <c r="C1506" t="s">
        <v>1115</v>
      </c>
      <c r="D1506" t="s">
        <v>1115</v>
      </c>
      <c r="E1506" t="s">
        <v>1115</v>
      </c>
      <c r="F1506" t="s">
        <v>1115</v>
      </c>
      <c r="G1506" t="s">
        <v>1115</v>
      </c>
      <c r="H1506">
        <v>0</v>
      </c>
      <c r="I1506">
        <v>0.60946112039206102</v>
      </c>
      <c r="J1506" t="s">
        <v>1115</v>
      </c>
      <c r="K1506" t="s">
        <v>1115</v>
      </c>
      <c r="L1506" t="s">
        <v>1115</v>
      </c>
      <c r="M1506">
        <v>0.60946112039206102</v>
      </c>
      <c r="N1506">
        <v>1</v>
      </c>
      <c r="O1506" t="s">
        <v>4909</v>
      </c>
      <c r="P1506" t="s">
        <v>4910</v>
      </c>
    </row>
    <row r="1507" spans="1:16" x14ac:dyDescent="0.2">
      <c r="A1507" t="s">
        <v>3973</v>
      </c>
      <c r="B1507" t="s">
        <v>3382</v>
      </c>
      <c r="C1507" t="s">
        <v>1115</v>
      </c>
      <c r="D1507" t="s">
        <v>1115</v>
      </c>
      <c r="E1507" t="s">
        <v>1115</v>
      </c>
      <c r="F1507" t="s">
        <v>1115</v>
      </c>
      <c r="G1507" t="s">
        <v>1115</v>
      </c>
      <c r="H1507">
        <v>0</v>
      </c>
      <c r="I1507">
        <v>1.15044107683719</v>
      </c>
      <c r="J1507" t="s">
        <v>1115</v>
      </c>
      <c r="K1507" t="s">
        <v>1115</v>
      </c>
      <c r="L1507" t="s">
        <v>1115</v>
      </c>
      <c r="M1507">
        <v>1.15044107683719</v>
      </c>
      <c r="N1507">
        <v>1</v>
      </c>
      <c r="O1507" t="s">
        <v>3382</v>
      </c>
      <c r="P1507" t="s">
        <v>4911</v>
      </c>
    </row>
    <row r="1508" spans="1:16" x14ac:dyDescent="0.2">
      <c r="A1508" t="s">
        <v>1562</v>
      </c>
      <c r="B1508" t="s">
        <v>359</v>
      </c>
      <c r="C1508" t="s">
        <v>1115</v>
      </c>
      <c r="D1508" t="s">
        <v>1115</v>
      </c>
      <c r="E1508" t="s">
        <v>1115</v>
      </c>
      <c r="F1508" t="s">
        <v>1115</v>
      </c>
      <c r="G1508" t="s">
        <v>1115</v>
      </c>
      <c r="H1508">
        <v>0</v>
      </c>
      <c r="I1508">
        <v>-0.75030104407462905</v>
      </c>
      <c r="J1508" t="s">
        <v>1115</v>
      </c>
      <c r="K1508" t="s">
        <v>1115</v>
      </c>
      <c r="L1508" t="s">
        <v>1115</v>
      </c>
      <c r="M1508">
        <v>-0.75030104407462905</v>
      </c>
      <c r="N1508">
        <v>1</v>
      </c>
      <c r="O1508" t="s">
        <v>359</v>
      </c>
      <c r="P1508" t="s">
        <v>2365</v>
      </c>
    </row>
    <row r="1509" spans="1:16" x14ac:dyDescent="0.2">
      <c r="A1509" t="s">
        <v>1434</v>
      </c>
      <c r="B1509" t="s">
        <v>231</v>
      </c>
      <c r="C1509" t="s">
        <v>1115</v>
      </c>
      <c r="D1509" t="s">
        <v>1115</v>
      </c>
      <c r="E1509" t="s">
        <v>1115</v>
      </c>
      <c r="F1509" t="s">
        <v>1115</v>
      </c>
      <c r="G1509" t="s">
        <v>1115</v>
      </c>
      <c r="H1509">
        <v>0</v>
      </c>
      <c r="I1509">
        <v>-0.778912181342021</v>
      </c>
      <c r="J1509" t="s">
        <v>1115</v>
      </c>
      <c r="K1509" t="s">
        <v>1115</v>
      </c>
      <c r="L1509" t="s">
        <v>1115</v>
      </c>
      <c r="M1509">
        <v>-0.778912181342021</v>
      </c>
      <c r="N1509">
        <v>1</v>
      </c>
      <c r="O1509" t="s">
        <v>231</v>
      </c>
      <c r="P1509" t="s">
        <v>2239</v>
      </c>
    </row>
    <row r="1510" spans="1:16" x14ac:dyDescent="0.2">
      <c r="A1510" t="s">
        <v>1453</v>
      </c>
      <c r="B1510" t="s">
        <v>250</v>
      </c>
      <c r="C1510" t="s">
        <v>1115</v>
      </c>
      <c r="D1510" t="s">
        <v>1115</v>
      </c>
      <c r="E1510" t="s">
        <v>1115</v>
      </c>
      <c r="F1510" t="s">
        <v>1115</v>
      </c>
      <c r="G1510" t="s">
        <v>1115</v>
      </c>
      <c r="H1510">
        <v>0</v>
      </c>
      <c r="I1510">
        <v>-0.87132165166682696</v>
      </c>
      <c r="J1510" t="s">
        <v>1115</v>
      </c>
      <c r="K1510" t="s">
        <v>1115</v>
      </c>
      <c r="L1510" t="s">
        <v>1115</v>
      </c>
      <c r="M1510">
        <v>-0.87132165166682696</v>
      </c>
      <c r="N1510">
        <v>1</v>
      </c>
      <c r="O1510" t="s">
        <v>250</v>
      </c>
      <c r="P1510" t="s">
        <v>2258</v>
      </c>
    </row>
    <row r="1511" spans="1:16" x14ac:dyDescent="0.2">
      <c r="A1511" t="s">
        <v>3974</v>
      </c>
      <c r="B1511" t="s">
        <v>3383</v>
      </c>
      <c r="C1511" t="s">
        <v>1115</v>
      </c>
      <c r="D1511" t="s">
        <v>1115</v>
      </c>
      <c r="E1511" t="s">
        <v>1115</v>
      </c>
      <c r="F1511" t="s">
        <v>1115</v>
      </c>
      <c r="G1511" t="s">
        <v>1115</v>
      </c>
      <c r="H1511">
        <v>0</v>
      </c>
      <c r="I1511">
        <v>0.66672536723873099</v>
      </c>
      <c r="J1511" t="s">
        <v>1115</v>
      </c>
      <c r="K1511" t="s">
        <v>1115</v>
      </c>
      <c r="L1511" t="s">
        <v>1115</v>
      </c>
      <c r="M1511">
        <v>0.66672536723873099</v>
      </c>
      <c r="N1511">
        <v>1</v>
      </c>
      <c r="O1511" t="s">
        <v>3383</v>
      </c>
      <c r="P1511" t="s">
        <v>4915</v>
      </c>
    </row>
    <row r="1512" spans="1:16" x14ac:dyDescent="0.2">
      <c r="A1512" t="s">
        <v>3976</v>
      </c>
      <c r="B1512" t="s">
        <v>3385</v>
      </c>
      <c r="C1512" t="s">
        <v>1115</v>
      </c>
      <c r="D1512" t="s">
        <v>1115</v>
      </c>
      <c r="E1512" t="s">
        <v>1115</v>
      </c>
      <c r="F1512" t="s">
        <v>1115</v>
      </c>
      <c r="G1512" t="s">
        <v>1115</v>
      </c>
      <c r="H1512">
        <v>0</v>
      </c>
      <c r="I1512">
        <v>0.72456086863611802</v>
      </c>
      <c r="J1512" t="s">
        <v>1115</v>
      </c>
      <c r="K1512" t="s">
        <v>1115</v>
      </c>
      <c r="L1512" t="s">
        <v>1115</v>
      </c>
      <c r="M1512">
        <v>0.72456086863611802</v>
      </c>
      <c r="N1512">
        <v>1</v>
      </c>
      <c r="O1512" t="s">
        <v>3385</v>
      </c>
      <c r="P1512" t="s">
        <v>2789</v>
      </c>
    </row>
    <row r="1513" spans="1:16" x14ac:dyDescent="0.2">
      <c r="A1513" t="s">
        <v>3979</v>
      </c>
      <c r="B1513" t="s">
        <v>3388</v>
      </c>
      <c r="C1513" t="s">
        <v>1115</v>
      </c>
      <c r="D1513" t="s">
        <v>1115</v>
      </c>
      <c r="E1513" t="s">
        <v>1115</v>
      </c>
      <c r="F1513" t="s">
        <v>1115</v>
      </c>
      <c r="G1513" t="s">
        <v>1115</v>
      </c>
      <c r="H1513">
        <v>0</v>
      </c>
      <c r="I1513">
        <v>1.32223472980705</v>
      </c>
      <c r="J1513" t="s">
        <v>1115</v>
      </c>
      <c r="K1513" t="s">
        <v>1115</v>
      </c>
      <c r="L1513" t="s">
        <v>1115</v>
      </c>
      <c r="M1513">
        <v>1.32223472980705</v>
      </c>
      <c r="N1513">
        <v>1</v>
      </c>
      <c r="O1513" t="s">
        <v>3388</v>
      </c>
      <c r="P1513" t="s">
        <v>4921</v>
      </c>
    </row>
    <row r="1514" spans="1:16" x14ac:dyDescent="0.2">
      <c r="A1514" t="s">
        <v>3980</v>
      </c>
      <c r="B1514" t="s">
        <v>3389</v>
      </c>
      <c r="C1514" t="s">
        <v>1115</v>
      </c>
      <c r="D1514" t="s">
        <v>1115</v>
      </c>
      <c r="E1514" t="s">
        <v>1115</v>
      </c>
      <c r="F1514" t="s">
        <v>1115</v>
      </c>
      <c r="G1514" t="s">
        <v>1115</v>
      </c>
      <c r="H1514">
        <v>0</v>
      </c>
      <c r="I1514">
        <v>-0.74460743984439604</v>
      </c>
      <c r="J1514" t="s">
        <v>1115</v>
      </c>
      <c r="K1514" t="s">
        <v>1115</v>
      </c>
      <c r="L1514" t="s">
        <v>1115</v>
      </c>
      <c r="M1514">
        <v>-0.74460743984439604</v>
      </c>
      <c r="N1514">
        <v>1</v>
      </c>
      <c r="O1514" t="s">
        <v>4922</v>
      </c>
      <c r="P1514" t="s">
        <v>4923</v>
      </c>
    </row>
    <row r="1515" spans="1:16" x14ac:dyDescent="0.2">
      <c r="A1515" t="s">
        <v>3981</v>
      </c>
      <c r="B1515" t="s">
        <v>3390</v>
      </c>
      <c r="C1515" t="s">
        <v>1115</v>
      </c>
      <c r="D1515" t="s">
        <v>1115</v>
      </c>
      <c r="E1515" t="s">
        <v>1115</v>
      </c>
      <c r="F1515" t="s">
        <v>1115</v>
      </c>
      <c r="G1515" t="s">
        <v>1115</v>
      </c>
      <c r="H1515">
        <v>0</v>
      </c>
      <c r="I1515">
        <v>-0.82522570316395405</v>
      </c>
      <c r="J1515" t="s">
        <v>1115</v>
      </c>
      <c r="K1515" t="s">
        <v>1115</v>
      </c>
      <c r="L1515" t="s">
        <v>1115</v>
      </c>
      <c r="M1515">
        <v>-0.82522570316395405</v>
      </c>
      <c r="N1515">
        <v>1</v>
      </c>
      <c r="O1515" t="s">
        <v>3390</v>
      </c>
      <c r="P1515" t="s">
        <v>4924</v>
      </c>
    </row>
    <row r="1516" spans="1:16" x14ac:dyDescent="0.2">
      <c r="A1516" t="s">
        <v>1537</v>
      </c>
      <c r="B1516" t="s">
        <v>334</v>
      </c>
      <c r="C1516" t="s">
        <v>1115</v>
      </c>
      <c r="D1516" t="s">
        <v>1115</v>
      </c>
      <c r="E1516" t="s">
        <v>1115</v>
      </c>
      <c r="F1516" t="s">
        <v>1115</v>
      </c>
      <c r="G1516" t="s">
        <v>1115</v>
      </c>
      <c r="H1516">
        <v>0</v>
      </c>
      <c r="I1516">
        <v>1.08619128337056</v>
      </c>
      <c r="J1516" t="s">
        <v>1115</v>
      </c>
      <c r="K1516" t="s">
        <v>1115</v>
      </c>
      <c r="L1516" t="s">
        <v>1115</v>
      </c>
      <c r="M1516">
        <v>1.08619128337056</v>
      </c>
      <c r="N1516">
        <v>1</v>
      </c>
      <c r="O1516" t="s">
        <v>334</v>
      </c>
      <c r="P1516" t="s">
        <v>2341</v>
      </c>
    </row>
    <row r="1517" spans="1:16" x14ac:dyDescent="0.2">
      <c r="A1517" t="s">
        <v>3982</v>
      </c>
      <c r="B1517" t="s">
        <v>3391</v>
      </c>
      <c r="C1517" t="s">
        <v>1115</v>
      </c>
      <c r="D1517" t="s">
        <v>1115</v>
      </c>
      <c r="E1517" t="s">
        <v>1115</v>
      </c>
      <c r="F1517" t="s">
        <v>1115</v>
      </c>
      <c r="G1517" t="s">
        <v>1115</v>
      </c>
      <c r="H1517">
        <v>0</v>
      </c>
      <c r="I1517">
        <v>0.73540897910676195</v>
      </c>
      <c r="J1517" t="s">
        <v>1115</v>
      </c>
      <c r="K1517" t="s">
        <v>1115</v>
      </c>
      <c r="L1517" t="s">
        <v>1115</v>
      </c>
      <c r="M1517">
        <v>0.73540897910676195</v>
      </c>
      <c r="N1517">
        <v>1</v>
      </c>
      <c r="O1517" t="s">
        <v>4925</v>
      </c>
      <c r="P1517" t="s">
        <v>4926</v>
      </c>
    </row>
    <row r="1518" spans="1:16" x14ac:dyDescent="0.2">
      <c r="A1518" t="s">
        <v>3983</v>
      </c>
      <c r="B1518" t="s">
        <v>3392</v>
      </c>
      <c r="C1518" t="s">
        <v>1115</v>
      </c>
      <c r="D1518" t="s">
        <v>1115</v>
      </c>
      <c r="E1518" t="s">
        <v>1115</v>
      </c>
      <c r="F1518" t="s">
        <v>1115</v>
      </c>
      <c r="G1518" t="s">
        <v>1115</v>
      </c>
      <c r="H1518">
        <v>0</v>
      </c>
      <c r="I1518">
        <v>0.63033523071193298</v>
      </c>
      <c r="J1518" t="s">
        <v>1115</v>
      </c>
      <c r="K1518" t="s">
        <v>1115</v>
      </c>
      <c r="L1518" t="s">
        <v>1115</v>
      </c>
      <c r="M1518">
        <v>0.63033523071193298</v>
      </c>
      <c r="N1518">
        <v>1</v>
      </c>
      <c r="O1518" t="s">
        <v>3392</v>
      </c>
      <c r="P1518" t="s">
        <v>4927</v>
      </c>
    </row>
    <row r="1519" spans="1:16" x14ac:dyDescent="0.2">
      <c r="A1519" t="s">
        <v>1338</v>
      </c>
      <c r="B1519" t="s">
        <v>180</v>
      </c>
      <c r="C1519" t="s">
        <v>1115</v>
      </c>
      <c r="D1519" t="s">
        <v>1115</v>
      </c>
      <c r="E1519" t="s">
        <v>1115</v>
      </c>
      <c r="F1519" t="s">
        <v>1115</v>
      </c>
      <c r="G1519" t="s">
        <v>1115</v>
      </c>
      <c r="H1519">
        <v>0</v>
      </c>
      <c r="I1519">
        <v>0.68577217594065498</v>
      </c>
      <c r="J1519" t="s">
        <v>1115</v>
      </c>
      <c r="K1519" t="s">
        <v>1115</v>
      </c>
      <c r="L1519" t="s">
        <v>1115</v>
      </c>
      <c r="M1519">
        <v>0.68577217594065498</v>
      </c>
      <c r="N1519">
        <v>1</v>
      </c>
      <c r="O1519" t="s">
        <v>4928</v>
      </c>
      <c r="P1519" t="s">
        <v>2188</v>
      </c>
    </row>
    <row r="1520" spans="1:16" x14ac:dyDescent="0.2">
      <c r="A1520" t="s">
        <v>1934</v>
      </c>
      <c r="B1520" t="s">
        <v>783</v>
      </c>
      <c r="C1520" t="s">
        <v>1115</v>
      </c>
      <c r="D1520" t="s">
        <v>1115</v>
      </c>
      <c r="E1520" t="s">
        <v>1115</v>
      </c>
      <c r="F1520" t="s">
        <v>1115</v>
      </c>
      <c r="G1520" t="s">
        <v>1115</v>
      </c>
      <c r="H1520">
        <v>0</v>
      </c>
      <c r="I1520">
        <v>-0.64966425475168998</v>
      </c>
      <c r="J1520" t="s">
        <v>1115</v>
      </c>
      <c r="K1520" t="s">
        <v>1115</v>
      </c>
      <c r="L1520" t="s">
        <v>1115</v>
      </c>
      <c r="M1520">
        <v>-0.64966425475168998</v>
      </c>
      <c r="N1520">
        <v>1</v>
      </c>
      <c r="O1520" t="s">
        <v>783</v>
      </c>
      <c r="P1520" t="s">
        <v>2917</v>
      </c>
    </row>
    <row r="1521" spans="1:16" x14ac:dyDescent="0.2">
      <c r="A1521" t="s">
        <v>1640</v>
      </c>
      <c r="B1521" t="s">
        <v>437</v>
      </c>
      <c r="C1521" t="s">
        <v>1115</v>
      </c>
      <c r="D1521" t="s">
        <v>1115</v>
      </c>
      <c r="E1521" t="s">
        <v>1115</v>
      </c>
      <c r="F1521" t="s">
        <v>1115</v>
      </c>
      <c r="G1521" t="s">
        <v>1115</v>
      </c>
      <c r="H1521">
        <v>0</v>
      </c>
      <c r="I1521">
        <v>0.65535310285633097</v>
      </c>
      <c r="J1521" t="s">
        <v>1115</v>
      </c>
      <c r="K1521" t="s">
        <v>1115</v>
      </c>
      <c r="L1521" t="s">
        <v>1115</v>
      </c>
      <c r="M1521">
        <v>0.65535310285633097</v>
      </c>
      <c r="N1521">
        <v>1</v>
      </c>
      <c r="O1521" t="s">
        <v>437</v>
      </c>
      <c r="P1521" t="s">
        <v>2444</v>
      </c>
    </row>
    <row r="1522" spans="1:16" x14ac:dyDescent="0.2">
      <c r="A1522" t="s">
        <v>3984</v>
      </c>
      <c r="B1522" t="s">
        <v>3393</v>
      </c>
      <c r="C1522" t="s">
        <v>1115</v>
      </c>
      <c r="D1522" t="s">
        <v>1115</v>
      </c>
      <c r="E1522" t="s">
        <v>1115</v>
      </c>
      <c r="F1522" t="s">
        <v>1115</v>
      </c>
      <c r="G1522" t="s">
        <v>1115</v>
      </c>
      <c r="H1522">
        <v>0</v>
      </c>
      <c r="I1522">
        <v>0.59515278947038996</v>
      </c>
      <c r="J1522" t="s">
        <v>1115</v>
      </c>
      <c r="K1522" t="s">
        <v>1115</v>
      </c>
      <c r="L1522" t="s">
        <v>1115</v>
      </c>
      <c r="M1522">
        <v>0.59515278947038996</v>
      </c>
      <c r="N1522">
        <v>1</v>
      </c>
      <c r="O1522" t="s">
        <v>4930</v>
      </c>
      <c r="P1522" t="s">
        <v>4931</v>
      </c>
    </row>
    <row r="1523" spans="1:16" x14ac:dyDescent="0.2">
      <c r="A1523" t="s">
        <v>1538</v>
      </c>
      <c r="B1523" t="s">
        <v>335</v>
      </c>
      <c r="C1523" t="s">
        <v>1115</v>
      </c>
      <c r="D1523" t="s">
        <v>1115</v>
      </c>
      <c r="E1523" t="s">
        <v>1115</v>
      </c>
      <c r="F1523" t="s">
        <v>1115</v>
      </c>
      <c r="G1523" t="s">
        <v>1115</v>
      </c>
      <c r="H1523">
        <v>0</v>
      </c>
      <c r="I1523">
        <v>-1.9067953011239001</v>
      </c>
      <c r="J1523" t="s">
        <v>1115</v>
      </c>
      <c r="K1523" t="s">
        <v>1115</v>
      </c>
      <c r="L1523" t="s">
        <v>1115</v>
      </c>
      <c r="M1523">
        <v>-1.9067953011239001</v>
      </c>
      <c r="N1523">
        <v>1</v>
      </c>
      <c r="O1523" t="s">
        <v>335</v>
      </c>
      <c r="P1523" t="s">
        <v>2342</v>
      </c>
    </row>
    <row r="1524" spans="1:16" x14ac:dyDescent="0.2">
      <c r="A1524" t="s">
        <v>3985</v>
      </c>
      <c r="B1524" t="s">
        <v>3394</v>
      </c>
      <c r="C1524" t="s">
        <v>1115</v>
      </c>
      <c r="D1524" t="s">
        <v>1115</v>
      </c>
      <c r="E1524" t="s">
        <v>1115</v>
      </c>
      <c r="F1524" t="s">
        <v>1115</v>
      </c>
      <c r="G1524" t="s">
        <v>1115</v>
      </c>
      <c r="H1524">
        <v>0</v>
      </c>
      <c r="I1524">
        <v>-0.93709952664854201</v>
      </c>
      <c r="J1524" t="s">
        <v>1115</v>
      </c>
      <c r="K1524" t="s">
        <v>1115</v>
      </c>
      <c r="L1524" t="s">
        <v>1115</v>
      </c>
      <c r="M1524">
        <v>-0.93709952664854201</v>
      </c>
      <c r="N1524">
        <v>1</v>
      </c>
      <c r="O1524" t="s">
        <v>3394</v>
      </c>
      <c r="P1524" t="s">
        <v>4932</v>
      </c>
    </row>
    <row r="1525" spans="1:16" x14ac:dyDescent="0.2">
      <c r="A1525" t="s">
        <v>1530</v>
      </c>
      <c r="B1525" t="s">
        <v>327</v>
      </c>
      <c r="C1525" t="s">
        <v>1115</v>
      </c>
      <c r="D1525" t="s">
        <v>1115</v>
      </c>
      <c r="E1525" t="s">
        <v>1115</v>
      </c>
      <c r="F1525" t="s">
        <v>1115</v>
      </c>
      <c r="G1525" t="s">
        <v>1115</v>
      </c>
      <c r="H1525">
        <v>0</v>
      </c>
      <c r="I1525">
        <v>0.709879261107634</v>
      </c>
      <c r="J1525" t="s">
        <v>1115</v>
      </c>
      <c r="K1525" t="s">
        <v>1115</v>
      </c>
      <c r="L1525" t="s">
        <v>1115</v>
      </c>
      <c r="M1525">
        <v>0.709879261107634</v>
      </c>
      <c r="N1525">
        <v>1</v>
      </c>
      <c r="O1525" t="s">
        <v>4934</v>
      </c>
      <c r="P1525" t="s">
        <v>2335</v>
      </c>
    </row>
    <row r="1526" spans="1:16" x14ac:dyDescent="0.2">
      <c r="A1526" t="s">
        <v>3986</v>
      </c>
      <c r="B1526" t="s">
        <v>3395</v>
      </c>
      <c r="C1526" t="s">
        <v>1115</v>
      </c>
      <c r="D1526" t="s">
        <v>1115</v>
      </c>
      <c r="E1526" t="s">
        <v>1115</v>
      </c>
      <c r="F1526" t="s">
        <v>1115</v>
      </c>
      <c r="G1526" t="s">
        <v>1115</v>
      </c>
      <c r="H1526">
        <v>0</v>
      </c>
      <c r="I1526">
        <v>2.18137652042138</v>
      </c>
      <c r="J1526" t="s">
        <v>1115</v>
      </c>
      <c r="K1526" t="s">
        <v>1115</v>
      </c>
      <c r="L1526" t="s">
        <v>1115</v>
      </c>
      <c r="M1526">
        <v>2.18137652042138</v>
      </c>
      <c r="N1526">
        <v>1</v>
      </c>
      <c r="O1526" t="s">
        <v>4935</v>
      </c>
      <c r="P1526" t="s">
        <v>4936</v>
      </c>
    </row>
    <row r="1527" spans="1:16" x14ac:dyDescent="0.2">
      <c r="A1527" t="s">
        <v>3987</v>
      </c>
      <c r="B1527" t="s">
        <v>939</v>
      </c>
      <c r="C1527" t="s">
        <v>1115</v>
      </c>
      <c r="D1527" t="s">
        <v>1115</v>
      </c>
      <c r="E1527" t="s">
        <v>1115</v>
      </c>
      <c r="F1527" t="s">
        <v>1115</v>
      </c>
      <c r="G1527" t="s">
        <v>1115</v>
      </c>
      <c r="H1527">
        <v>0</v>
      </c>
      <c r="I1527">
        <v>-0.63163824072584895</v>
      </c>
      <c r="J1527" t="s">
        <v>1115</v>
      </c>
      <c r="K1527" t="s">
        <v>1115</v>
      </c>
      <c r="L1527" t="s">
        <v>1115</v>
      </c>
      <c r="M1527">
        <v>-0.63163824072584895</v>
      </c>
      <c r="N1527">
        <v>1</v>
      </c>
      <c r="O1527" t="s">
        <v>939</v>
      </c>
      <c r="P1527" t="s">
        <v>2786</v>
      </c>
    </row>
    <row r="1528" spans="1:16" x14ac:dyDescent="0.2">
      <c r="A1528" t="s">
        <v>3988</v>
      </c>
      <c r="B1528" t="s">
        <v>901</v>
      </c>
      <c r="C1528" t="s">
        <v>1115</v>
      </c>
      <c r="D1528" t="s">
        <v>1115</v>
      </c>
      <c r="E1528" t="s">
        <v>1115</v>
      </c>
      <c r="F1528" t="s">
        <v>1115</v>
      </c>
      <c r="G1528" t="s">
        <v>1115</v>
      </c>
      <c r="H1528">
        <v>0</v>
      </c>
      <c r="I1528">
        <v>-1.00649980988915</v>
      </c>
      <c r="J1528" t="s">
        <v>1115</v>
      </c>
      <c r="K1528" t="s">
        <v>1115</v>
      </c>
      <c r="L1528" t="s">
        <v>1115</v>
      </c>
      <c r="M1528">
        <v>-1.00649980988915</v>
      </c>
      <c r="N1528">
        <v>1</v>
      </c>
      <c r="O1528" t="s">
        <v>901</v>
      </c>
      <c r="P1528" t="s">
        <v>2722</v>
      </c>
    </row>
    <row r="1529" spans="1:16" x14ac:dyDescent="0.2">
      <c r="A1529" t="s">
        <v>1535</v>
      </c>
      <c r="B1529" t="s">
        <v>332</v>
      </c>
      <c r="C1529" t="s">
        <v>1115</v>
      </c>
      <c r="D1529" t="s">
        <v>1115</v>
      </c>
      <c r="E1529" t="s">
        <v>1115</v>
      </c>
      <c r="F1529" t="s">
        <v>1115</v>
      </c>
      <c r="G1529" t="s">
        <v>1115</v>
      </c>
      <c r="H1529">
        <v>0</v>
      </c>
      <c r="I1529">
        <v>-1.8797855354127599</v>
      </c>
      <c r="J1529" t="s">
        <v>1115</v>
      </c>
      <c r="K1529" t="s">
        <v>1115</v>
      </c>
      <c r="L1529" t="s">
        <v>1115</v>
      </c>
      <c r="M1529">
        <v>-1.8797855354127599</v>
      </c>
      <c r="N1529">
        <v>1</v>
      </c>
      <c r="O1529" t="s">
        <v>332</v>
      </c>
      <c r="P1529" t="s">
        <v>2339</v>
      </c>
    </row>
    <row r="1530" spans="1:16" x14ac:dyDescent="0.2">
      <c r="A1530" t="s">
        <v>3989</v>
      </c>
      <c r="B1530" t="s">
        <v>1038</v>
      </c>
      <c r="C1530" t="s">
        <v>1115</v>
      </c>
      <c r="D1530" t="s">
        <v>1115</v>
      </c>
      <c r="E1530" t="s">
        <v>1115</v>
      </c>
      <c r="F1530" t="s">
        <v>1115</v>
      </c>
      <c r="G1530" t="s">
        <v>1115</v>
      </c>
      <c r="H1530">
        <v>0</v>
      </c>
      <c r="I1530">
        <v>0.78440182028832095</v>
      </c>
      <c r="J1530" t="s">
        <v>1115</v>
      </c>
      <c r="K1530" t="s">
        <v>1115</v>
      </c>
      <c r="L1530" t="s">
        <v>1115</v>
      </c>
      <c r="M1530">
        <v>0.78440182028832095</v>
      </c>
      <c r="N1530">
        <v>1</v>
      </c>
      <c r="O1530" t="s">
        <v>1038</v>
      </c>
      <c r="P1530" t="s">
        <v>2959</v>
      </c>
    </row>
    <row r="1531" spans="1:16" x14ac:dyDescent="0.2">
      <c r="A1531" t="s">
        <v>1412</v>
      </c>
      <c r="B1531" t="s">
        <v>209</v>
      </c>
      <c r="C1531" t="s">
        <v>1115</v>
      </c>
      <c r="D1531" t="s">
        <v>1115</v>
      </c>
      <c r="E1531" t="s">
        <v>1115</v>
      </c>
      <c r="F1531" t="s">
        <v>1115</v>
      </c>
      <c r="G1531" t="s">
        <v>1115</v>
      </c>
      <c r="H1531">
        <v>0</v>
      </c>
      <c r="I1531">
        <v>2.2013302199181002</v>
      </c>
      <c r="J1531" t="s">
        <v>1115</v>
      </c>
      <c r="K1531" t="s">
        <v>1115</v>
      </c>
      <c r="L1531" t="s">
        <v>1115</v>
      </c>
      <c r="M1531">
        <v>2.2013302199181002</v>
      </c>
      <c r="N1531">
        <v>1</v>
      </c>
      <c r="O1531" t="s">
        <v>4938</v>
      </c>
      <c r="P1531" t="s">
        <v>2217</v>
      </c>
    </row>
    <row r="1532" spans="1:16" x14ac:dyDescent="0.2">
      <c r="A1532" t="s">
        <v>1577</v>
      </c>
      <c r="B1532" t="s">
        <v>374</v>
      </c>
      <c r="C1532" t="s">
        <v>1115</v>
      </c>
      <c r="D1532" t="s">
        <v>1115</v>
      </c>
      <c r="E1532" t="s">
        <v>1115</v>
      </c>
      <c r="F1532" t="s">
        <v>1115</v>
      </c>
      <c r="G1532" t="s">
        <v>1115</v>
      </c>
      <c r="H1532">
        <v>0</v>
      </c>
      <c r="I1532">
        <v>-0.75999750094257101</v>
      </c>
      <c r="J1532" t="s">
        <v>1115</v>
      </c>
      <c r="K1532" t="s">
        <v>1115</v>
      </c>
      <c r="L1532" t="s">
        <v>1115</v>
      </c>
      <c r="M1532">
        <v>-0.75999750094257101</v>
      </c>
      <c r="N1532">
        <v>1</v>
      </c>
      <c r="O1532" t="s">
        <v>374</v>
      </c>
      <c r="P1532" t="s">
        <v>2380</v>
      </c>
    </row>
    <row r="1533" spans="1:16" x14ac:dyDescent="0.2">
      <c r="A1533" t="s">
        <v>3992</v>
      </c>
      <c r="B1533" t="s">
        <v>1017</v>
      </c>
      <c r="C1533" t="s">
        <v>1115</v>
      </c>
      <c r="D1533" t="s">
        <v>1115</v>
      </c>
      <c r="E1533" t="s">
        <v>1115</v>
      </c>
      <c r="F1533" t="s">
        <v>1115</v>
      </c>
      <c r="G1533" t="s">
        <v>1115</v>
      </c>
      <c r="H1533">
        <v>0</v>
      </c>
      <c r="I1533">
        <v>0.65414351911650004</v>
      </c>
      <c r="J1533" t="s">
        <v>1115</v>
      </c>
      <c r="K1533" t="s">
        <v>1115</v>
      </c>
      <c r="L1533" t="s">
        <v>1115</v>
      </c>
      <c r="M1533">
        <v>0.65414351911650004</v>
      </c>
      <c r="N1533">
        <v>1</v>
      </c>
      <c r="O1533" t="s">
        <v>4943</v>
      </c>
      <c r="P1533" t="s">
        <v>2891</v>
      </c>
    </row>
    <row r="1534" spans="1:16" x14ac:dyDescent="0.2">
      <c r="A1534" t="s">
        <v>1884</v>
      </c>
      <c r="B1534" t="s">
        <v>699</v>
      </c>
      <c r="C1534" t="s">
        <v>1115</v>
      </c>
      <c r="D1534" t="s">
        <v>1115</v>
      </c>
      <c r="E1534" t="s">
        <v>1115</v>
      </c>
      <c r="F1534" t="s">
        <v>1115</v>
      </c>
      <c r="G1534" t="s">
        <v>1115</v>
      </c>
      <c r="H1534">
        <v>0</v>
      </c>
      <c r="I1534">
        <v>1.5357185196927901</v>
      </c>
      <c r="J1534" t="s">
        <v>1115</v>
      </c>
      <c r="K1534" t="s">
        <v>1115</v>
      </c>
      <c r="L1534" t="s">
        <v>1115</v>
      </c>
      <c r="M1534">
        <v>1.5357185196927901</v>
      </c>
      <c r="N1534">
        <v>1</v>
      </c>
      <c r="O1534" t="s">
        <v>4944</v>
      </c>
      <c r="P1534" t="s">
        <v>2701</v>
      </c>
    </row>
    <row r="1535" spans="1:16" x14ac:dyDescent="0.2">
      <c r="A1535" t="s">
        <v>3993</v>
      </c>
      <c r="B1535" t="s">
        <v>3398</v>
      </c>
      <c r="C1535" t="s">
        <v>1115</v>
      </c>
      <c r="D1535" t="s">
        <v>1115</v>
      </c>
      <c r="E1535" t="s">
        <v>1115</v>
      </c>
      <c r="F1535" t="s">
        <v>1115</v>
      </c>
      <c r="G1535" t="s">
        <v>1115</v>
      </c>
      <c r="H1535">
        <v>0</v>
      </c>
      <c r="I1535">
        <v>0.58018679691600905</v>
      </c>
      <c r="J1535" t="s">
        <v>1115</v>
      </c>
      <c r="K1535" t="s">
        <v>1115</v>
      </c>
      <c r="L1535" t="s">
        <v>1115</v>
      </c>
      <c r="M1535">
        <v>0.58018679691600905</v>
      </c>
      <c r="N1535">
        <v>1</v>
      </c>
      <c r="O1535" t="s">
        <v>3398</v>
      </c>
      <c r="P1535" t="s">
        <v>4945</v>
      </c>
    </row>
    <row r="1536" spans="1:16" x14ac:dyDescent="0.2">
      <c r="A1536" t="s">
        <v>1441</v>
      </c>
      <c r="B1536" t="s">
        <v>238</v>
      </c>
      <c r="C1536" t="s">
        <v>1115</v>
      </c>
      <c r="D1536" t="s">
        <v>1115</v>
      </c>
      <c r="E1536" t="s">
        <v>1115</v>
      </c>
      <c r="F1536" t="s">
        <v>1115</v>
      </c>
      <c r="G1536" t="s">
        <v>1115</v>
      </c>
      <c r="H1536">
        <v>0</v>
      </c>
      <c r="I1536">
        <v>-1.12383610578938</v>
      </c>
      <c r="J1536" t="s">
        <v>1115</v>
      </c>
      <c r="K1536" t="s">
        <v>1115</v>
      </c>
      <c r="L1536" t="s">
        <v>1115</v>
      </c>
      <c r="M1536">
        <v>-1.12383610578938</v>
      </c>
      <c r="N1536">
        <v>1</v>
      </c>
      <c r="O1536" t="s">
        <v>4946</v>
      </c>
      <c r="P1536" t="s">
        <v>2246</v>
      </c>
    </row>
    <row r="1537" spans="1:16" x14ac:dyDescent="0.2">
      <c r="A1537" t="s">
        <v>3994</v>
      </c>
      <c r="B1537" t="s">
        <v>3399</v>
      </c>
      <c r="C1537" t="s">
        <v>1115</v>
      </c>
      <c r="D1537" t="s">
        <v>1115</v>
      </c>
      <c r="E1537" t="s">
        <v>1115</v>
      </c>
      <c r="F1537" t="s">
        <v>1115</v>
      </c>
      <c r="G1537" t="s">
        <v>1115</v>
      </c>
      <c r="H1537">
        <v>0</v>
      </c>
      <c r="I1537">
        <v>-0.65233619760063599</v>
      </c>
      <c r="J1537" t="s">
        <v>1115</v>
      </c>
      <c r="K1537" t="s">
        <v>1115</v>
      </c>
      <c r="L1537" t="s">
        <v>1115</v>
      </c>
      <c r="M1537">
        <v>-0.65233619760063599</v>
      </c>
      <c r="N1537">
        <v>1</v>
      </c>
      <c r="O1537" t="s">
        <v>3399</v>
      </c>
      <c r="P1537" t="s">
        <v>4947</v>
      </c>
    </row>
    <row r="1538" spans="1:16" x14ac:dyDescent="0.2">
      <c r="A1538" t="s">
        <v>1300</v>
      </c>
      <c r="B1538" t="s">
        <v>141</v>
      </c>
      <c r="C1538" t="s">
        <v>1115</v>
      </c>
      <c r="D1538" t="s">
        <v>1115</v>
      </c>
      <c r="E1538" t="s">
        <v>1115</v>
      </c>
      <c r="F1538" t="s">
        <v>1115</v>
      </c>
      <c r="G1538" t="s">
        <v>1115</v>
      </c>
      <c r="H1538">
        <v>0</v>
      </c>
      <c r="I1538">
        <v>0.622970200489952</v>
      </c>
      <c r="J1538" t="s">
        <v>1115</v>
      </c>
      <c r="K1538" t="s">
        <v>1115</v>
      </c>
      <c r="L1538" t="s">
        <v>1115</v>
      </c>
      <c r="M1538">
        <v>0.622970200489952</v>
      </c>
      <c r="N1538">
        <v>1</v>
      </c>
      <c r="O1538" t="s">
        <v>4948</v>
      </c>
      <c r="P1538" t="s">
        <v>2149</v>
      </c>
    </row>
    <row r="1539" spans="1:16" x14ac:dyDescent="0.2">
      <c r="A1539" t="s">
        <v>1722</v>
      </c>
      <c r="B1539" t="s">
        <v>519</v>
      </c>
      <c r="C1539" t="s">
        <v>1115</v>
      </c>
      <c r="D1539" t="s">
        <v>1115</v>
      </c>
      <c r="E1539" t="s">
        <v>1115</v>
      </c>
      <c r="F1539" t="s">
        <v>1115</v>
      </c>
      <c r="G1539" t="s">
        <v>1115</v>
      </c>
      <c r="H1539">
        <v>0</v>
      </c>
      <c r="I1539">
        <v>-1.3422180065724101</v>
      </c>
      <c r="J1539" t="s">
        <v>1115</v>
      </c>
      <c r="K1539" t="s">
        <v>1115</v>
      </c>
      <c r="L1539" t="s">
        <v>1115</v>
      </c>
      <c r="M1539">
        <v>-1.3422180065724101</v>
      </c>
      <c r="N1539">
        <v>1</v>
      </c>
      <c r="O1539" t="s">
        <v>519</v>
      </c>
      <c r="P1539" t="s">
        <v>2527</v>
      </c>
    </row>
    <row r="1540" spans="1:16" x14ac:dyDescent="0.2">
      <c r="A1540" t="s">
        <v>1409</v>
      </c>
      <c r="B1540" t="s">
        <v>840</v>
      </c>
      <c r="C1540" t="s">
        <v>1115</v>
      </c>
      <c r="D1540" t="s">
        <v>1115</v>
      </c>
      <c r="E1540" t="s">
        <v>1115</v>
      </c>
      <c r="F1540" t="s">
        <v>1115</v>
      </c>
      <c r="G1540" t="s">
        <v>1115</v>
      </c>
      <c r="H1540">
        <v>0</v>
      </c>
      <c r="I1540">
        <v>1.23256286914677</v>
      </c>
      <c r="J1540" t="s">
        <v>1115</v>
      </c>
      <c r="K1540" t="s">
        <v>1115</v>
      </c>
      <c r="L1540" t="s">
        <v>1115</v>
      </c>
      <c r="M1540">
        <v>1.23256286914677</v>
      </c>
      <c r="N1540">
        <v>1</v>
      </c>
      <c r="O1540" t="s">
        <v>840</v>
      </c>
      <c r="P1540" t="s">
        <v>3065</v>
      </c>
    </row>
    <row r="1541" spans="1:16" x14ac:dyDescent="0.2">
      <c r="A1541" t="s">
        <v>1612</v>
      </c>
      <c r="B1541" t="s">
        <v>409</v>
      </c>
      <c r="C1541" t="s">
        <v>1115</v>
      </c>
      <c r="D1541" t="s">
        <v>1115</v>
      </c>
      <c r="E1541" t="s">
        <v>1115</v>
      </c>
      <c r="F1541" t="s">
        <v>1115</v>
      </c>
      <c r="G1541" t="s">
        <v>1115</v>
      </c>
      <c r="H1541">
        <v>0</v>
      </c>
      <c r="I1541">
        <v>-0.98896213574508995</v>
      </c>
      <c r="J1541" t="s">
        <v>1115</v>
      </c>
      <c r="K1541" t="s">
        <v>1115</v>
      </c>
      <c r="L1541" t="s">
        <v>1115</v>
      </c>
      <c r="M1541">
        <v>-0.98896213574508995</v>
      </c>
      <c r="N1541">
        <v>1</v>
      </c>
      <c r="O1541" t="s">
        <v>4951</v>
      </c>
      <c r="P1541" t="s">
        <v>2416</v>
      </c>
    </row>
    <row r="1542" spans="1:16" x14ac:dyDescent="0.2">
      <c r="A1542" t="s">
        <v>3997</v>
      </c>
      <c r="B1542" t="s">
        <v>3402</v>
      </c>
      <c r="C1542" t="s">
        <v>1115</v>
      </c>
      <c r="D1542" t="s">
        <v>1115</v>
      </c>
      <c r="E1542" t="s">
        <v>1115</v>
      </c>
      <c r="F1542" t="s">
        <v>1115</v>
      </c>
      <c r="G1542" t="s">
        <v>1115</v>
      </c>
      <c r="H1542">
        <v>0</v>
      </c>
      <c r="I1542">
        <v>0.66364818218863597</v>
      </c>
      <c r="J1542" t="s">
        <v>1115</v>
      </c>
      <c r="K1542" t="s">
        <v>1115</v>
      </c>
      <c r="L1542" t="s">
        <v>1115</v>
      </c>
      <c r="M1542">
        <v>0.66364818218863597</v>
      </c>
      <c r="N1542">
        <v>1</v>
      </c>
      <c r="O1542" t="s">
        <v>4955</v>
      </c>
      <c r="P1542" t="s">
        <v>4956</v>
      </c>
    </row>
    <row r="1543" spans="1:16" x14ac:dyDescent="0.2">
      <c r="A1543" t="s">
        <v>1758</v>
      </c>
      <c r="B1543" t="s">
        <v>555</v>
      </c>
      <c r="C1543" t="s">
        <v>1115</v>
      </c>
      <c r="D1543" t="s">
        <v>1115</v>
      </c>
      <c r="E1543" t="s">
        <v>1115</v>
      </c>
      <c r="F1543" t="s">
        <v>1115</v>
      </c>
      <c r="G1543" t="s">
        <v>1115</v>
      </c>
      <c r="H1543">
        <v>0</v>
      </c>
      <c r="I1543">
        <v>0.824896552215173</v>
      </c>
      <c r="J1543" t="s">
        <v>1115</v>
      </c>
      <c r="K1543" t="s">
        <v>1115</v>
      </c>
      <c r="L1543" t="s">
        <v>1115</v>
      </c>
      <c r="M1543">
        <v>0.824896552215173</v>
      </c>
      <c r="N1543">
        <v>1</v>
      </c>
      <c r="O1543" t="s">
        <v>555</v>
      </c>
      <c r="P1543" t="s">
        <v>2562</v>
      </c>
    </row>
    <row r="1544" spans="1:16" x14ac:dyDescent="0.2">
      <c r="A1544" t="s">
        <v>3998</v>
      </c>
      <c r="B1544" t="s">
        <v>3403</v>
      </c>
      <c r="C1544" t="s">
        <v>1115</v>
      </c>
      <c r="D1544" t="s">
        <v>1115</v>
      </c>
      <c r="E1544" t="s">
        <v>1115</v>
      </c>
      <c r="F1544" t="s">
        <v>1115</v>
      </c>
      <c r="G1544" t="s">
        <v>1115</v>
      </c>
      <c r="H1544">
        <v>0</v>
      </c>
      <c r="I1544">
        <v>-0.722031336243531</v>
      </c>
      <c r="J1544" t="s">
        <v>1115</v>
      </c>
      <c r="K1544" t="s">
        <v>1115</v>
      </c>
      <c r="L1544" t="s">
        <v>1115</v>
      </c>
      <c r="M1544">
        <v>-0.722031336243531</v>
      </c>
      <c r="N1544">
        <v>1</v>
      </c>
      <c r="O1544" t="s">
        <v>4957</v>
      </c>
      <c r="P1544" t="s">
        <v>4958</v>
      </c>
    </row>
    <row r="1545" spans="1:16" x14ac:dyDescent="0.2">
      <c r="A1545" t="s">
        <v>1216</v>
      </c>
      <c r="B1545" t="s">
        <v>57</v>
      </c>
      <c r="C1545" t="s">
        <v>1115</v>
      </c>
      <c r="D1545" t="s">
        <v>1115</v>
      </c>
      <c r="E1545" t="s">
        <v>1115</v>
      </c>
      <c r="F1545" t="s">
        <v>1115</v>
      </c>
      <c r="G1545" t="s">
        <v>1115</v>
      </c>
      <c r="H1545">
        <v>0</v>
      </c>
      <c r="I1545">
        <v>-0.84969089566325195</v>
      </c>
      <c r="J1545" t="s">
        <v>1115</v>
      </c>
      <c r="K1545" t="s">
        <v>1115</v>
      </c>
      <c r="L1545" t="s">
        <v>1115</v>
      </c>
      <c r="M1545">
        <v>-0.84969089566325195</v>
      </c>
      <c r="N1545">
        <v>1</v>
      </c>
      <c r="O1545" t="s">
        <v>57</v>
      </c>
      <c r="P1545" t="s">
        <v>2068</v>
      </c>
    </row>
    <row r="1546" spans="1:16" x14ac:dyDescent="0.2">
      <c r="A1546" t="s">
        <v>1762</v>
      </c>
      <c r="B1546" t="s">
        <v>559</v>
      </c>
      <c r="C1546" t="s">
        <v>1115</v>
      </c>
      <c r="D1546" t="s">
        <v>1115</v>
      </c>
      <c r="E1546" t="s">
        <v>1115</v>
      </c>
      <c r="F1546" t="s">
        <v>1115</v>
      </c>
      <c r="G1546" t="s">
        <v>1115</v>
      </c>
      <c r="H1546">
        <v>0</v>
      </c>
      <c r="I1546">
        <v>0.60815579915125895</v>
      </c>
      <c r="J1546" t="s">
        <v>1115</v>
      </c>
      <c r="K1546" t="s">
        <v>1115</v>
      </c>
      <c r="L1546" t="s">
        <v>1115</v>
      </c>
      <c r="M1546">
        <v>0.60815579915125895</v>
      </c>
      <c r="N1546">
        <v>1</v>
      </c>
      <c r="O1546" t="s">
        <v>559</v>
      </c>
      <c r="P1546" t="s">
        <v>2566</v>
      </c>
    </row>
    <row r="1547" spans="1:16" x14ac:dyDescent="0.2">
      <c r="A1547" t="s">
        <v>4000</v>
      </c>
      <c r="B1547" t="s">
        <v>3405</v>
      </c>
      <c r="C1547" t="s">
        <v>1115</v>
      </c>
      <c r="D1547" t="s">
        <v>1115</v>
      </c>
      <c r="E1547" t="s">
        <v>1115</v>
      </c>
      <c r="F1547" t="s">
        <v>1115</v>
      </c>
      <c r="G1547" t="s">
        <v>1115</v>
      </c>
      <c r="H1547">
        <v>0</v>
      </c>
      <c r="I1547">
        <v>-0.84486228292736898</v>
      </c>
      <c r="J1547" t="s">
        <v>1115</v>
      </c>
      <c r="K1547" t="s">
        <v>1115</v>
      </c>
      <c r="L1547" t="s">
        <v>1115</v>
      </c>
      <c r="M1547">
        <v>-0.84486228292736898</v>
      </c>
      <c r="N1547">
        <v>1</v>
      </c>
      <c r="O1547" t="s">
        <v>3405</v>
      </c>
      <c r="P1547" t="s">
        <v>4960</v>
      </c>
    </row>
    <row r="1548" spans="1:16" x14ac:dyDescent="0.2">
      <c r="A1548" t="s">
        <v>1424</v>
      </c>
      <c r="B1548" t="s">
        <v>221</v>
      </c>
      <c r="C1548" t="s">
        <v>1115</v>
      </c>
      <c r="D1548" t="s">
        <v>1115</v>
      </c>
      <c r="E1548" t="s">
        <v>1115</v>
      </c>
      <c r="F1548" t="s">
        <v>1115</v>
      </c>
      <c r="G1548" t="s">
        <v>1115</v>
      </c>
      <c r="H1548">
        <v>0</v>
      </c>
      <c r="I1548">
        <v>0.72334891672794099</v>
      </c>
      <c r="J1548" t="s">
        <v>1115</v>
      </c>
      <c r="K1548" t="s">
        <v>1115</v>
      </c>
      <c r="L1548" t="s">
        <v>1115</v>
      </c>
      <c r="M1548">
        <v>0.72334891672794099</v>
      </c>
      <c r="N1548">
        <v>1</v>
      </c>
      <c r="O1548" t="s">
        <v>4961</v>
      </c>
      <c r="P1548" t="s">
        <v>2229</v>
      </c>
    </row>
    <row r="1549" spans="1:16" x14ac:dyDescent="0.2">
      <c r="A1549" t="s">
        <v>1260</v>
      </c>
      <c r="B1549" t="s">
        <v>101</v>
      </c>
      <c r="C1549" t="s">
        <v>1115</v>
      </c>
      <c r="D1549" t="s">
        <v>1115</v>
      </c>
      <c r="E1549" t="s">
        <v>1115</v>
      </c>
      <c r="F1549" t="s">
        <v>1115</v>
      </c>
      <c r="G1549" t="s">
        <v>1115</v>
      </c>
      <c r="H1549">
        <v>0</v>
      </c>
      <c r="I1549" t="s">
        <v>1115</v>
      </c>
      <c r="J1549">
        <v>0.87540022451500799</v>
      </c>
      <c r="K1549" t="s">
        <v>1115</v>
      </c>
      <c r="L1549" t="s">
        <v>1115</v>
      </c>
      <c r="M1549">
        <v>0.87540022451500799</v>
      </c>
      <c r="N1549">
        <v>1</v>
      </c>
      <c r="O1549" t="s">
        <v>4962</v>
      </c>
      <c r="P1549" t="s">
        <v>2112</v>
      </c>
    </row>
    <row r="1550" spans="1:16" x14ac:dyDescent="0.2">
      <c r="A1550" t="s">
        <v>4001</v>
      </c>
      <c r="B1550" t="s">
        <v>947</v>
      </c>
      <c r="C1550" t="s">
        <v>1115</v>
      </c>
      <c r="D1550" t="s">
        <v>1115</v>
      </c>
      <c r="E1550" t="s">
        <v>1115</v>
      </c>
      <c r="F1550" t="s">
        <v>1115</v>
      </c>
      <c r="G1550" t="s">
        <v>1115</v>
      </c>
      <c r="H1550">
        <v>0</v>
      </c>
      <c r="I1550" t="s">
        <v>1115</v>
      </c>
      <c r="J1550">
        <v>0.63169355883669998</v>
      </c>
      <c r="K1550" t="s">
        <v>1115</v>
      </c>
      <c r="L1550" t="s">
        <v>1115</v>
      </c>
      <c r="M1550">
        <v>0.63169355883669998</v>
      </c>
      <c r="N1550">
        <v>1</v>
      </c>
      <c r="O1550" t="s">
        <v>4963</v>
      </c>
      <c r="P1550" t="s">
        <v>2796</v>
      </c>
    </row>
    <row r="1551" spans="1:16" x14ac:dyDescent="0.2">
      <c r="A1551" t="s">
        <v>4003</v>
      </c>
      <c r="B1551" t="s">
        <v>3407</v>
      </c>
      <c r="C1551" t="s">
        <v>1115</v>
      </c>
      <c r="D1551" t="s">
        <v>1115</v>
      </c>
      <c r="E1551" t="s">
        <v>1115</v>
      </c>
      <c r="F1551" t="s">
        <v>1115</v>
      </c>
      <c r="G1551" t="s">
        <v>1115</v>
      </c>
      <c r="H1551">
        <v>0</v>
      </c>
      <c r="I1551" t="s">
        <v>1115</v>
      </c>
      <c r="J1551">
        <v>0.60514780179829897</v>
      </c>
      <c r="K1551" t="s">
        <v>1115</v>
      </c>
      <c r="L1551" t="s">
        <v>1115</v>
      </c>
      <c r="M1551">
        <v>0.60514780179829897</v>
      </c>
      <c r="N1551">
        <v>1</v>
      </c>
      <c r="O1551" t="s">
        <v>4966</v>
      </c>
      <c r="P1551" t="s">
        <v>4967</v>
      </c>
    </row>
    <row r="1552" spans="1:16" x14ac:dyDescent="0.2">
      <c r="A1552" t="s">
        <v>4004</v>
      </c>
      <c r="B1552" t="s">
        <v>3408</v>
      </c>
      <c r="C1552" t="s">
        <v>1115</v>
      </c>
      <c r="D1552" t="s">
        <v>1115</v>
      </c>
      <c r="E1552" t="s">
        <v>1115</v>
      </c>
      <c r="F1552" t="s">
        <v>1115</v>
      </c>
      <c r="G1552" t="s">
        <v>1115</v>
      </c>
      <c r="H1552">
        <v>0</v>
      </c>
      <c r="I1552" t="s">
        <v>1115</v>
      </c>
      <c r="J1552">
        <v>-0.60279388635119102</v>
      </c>
      <c r="K1552" t="s">
        <v>1115</v>
      </c>
      <c r="L1552" t="s">
        <v>1115</v>
      </c>
      <c r="M1552">
        <v>-0.60279388635119102</v>
      </c>
      <c r="N1552">
        <v>1</v>
      </c>
      <c r="O1552" t="s">
        <v>3408</v>
      </c>
      <c r="P1552" t="s">
        <v>2515</v>
      </c>
    </row>
    <row r="1553" spans="1:16" x14ac:dyDescent="0.2">
      <c r="A1553" t="s">
        <v>4005</v>
      </c>
      <c r="B1553" t="s">
        <v>1011</v>
      </c>
      <c r="C1553" t="s">
        <v>1115</v>
      </c>
      <c r="D1553" t="s">
        <v>1115</v>
      </c>
      <c r="E1553" t="s">
        <v>1115</v>
      </c>
      <c r="F1553" t="s">
        <v>1115</v>
      </c>
      <c r="G1553" t="s">
        <v>1115</v>
      </c>
      <c r="H1553">
        <v>0</v>
      </c>
      <c r="I1553" t="s">
        <v>1115</v>
      </c>
      <c r="J1553">
        <v>0.58446344945531303</v>
      </c>
      <c r="K1553" t="s">
        <v>1115</v>
      </c>
      <c r="L1553" t="s">
        <v>1115</v>
      </c>
      <c r="M1553">
        <v>0.58446344945531303</v>
      </c>
      <c r="N1553">
        <v>1</v>
      </c>
      <c r="O1553" t="s">
        <v>1011</v>
      </c>
      <c r="P1553" t="s">
        <v>2884</v>
      </c>
    </row>
    <row r="1554" spans="1:16" x14ac:dyDescent="0.2">
      <c r="A1554" t="s">
        <v>4006</v>
      </c>
      <c r="B1554" t="s">
        <v>955</v>
      </c>
      <c r="C1554" t="s">
        <v>1115</v>
      </c>
      <c r="D1554" t="s">
        <v>1115</v>
      </c>
      <c r="E1554" t="s">
        <v>1115</v>
      </c>
      <c r="F1554" t="s">
        <v>1115</v>
      </c>
      <c r="G1554" t="s">
        <v>1115</v>
      </c>
      <c r="H1554">
        <v>0</v>
      </c>
      <c r="I1554" t="s">
        <v>1115</v>
      </c>
      <c r="J1554">
        <v>-0.65558015342290399</v>
      </c>
      <c r="K1554" t="s">
        <v>1115</v>
      </c>
      <c r="L1554" t="s">
        <v>1115</v>
      </c>
      <c r="M1554">
        <v>-0.65558015342290399</v>
      </c>
      <c r="N1554">
        <v>1</v>
      </c>
      <c r="O1554" t="s">
        <v>955</v>
      </c>
      <c r="P1554" t="s">
        <v>2804</v>
      </c>
    </row>
    <row r="1555" spans="1:16" x14ac:dyDescent="0.2">
      <c r="A1555" t="s">
        <v>4007</v>
      </c>
      <c r="B1555" t="s">
        <v>3409</v>
      </c>
      <c r="C1555" t="s">
        <v>1115</v>
      </c>
      <c r="D1555" t="s">
        <v>1115</v>
      </c>
      <c r="E1555" t="s">
        <v>1115</v>
      </c>
      <c r="F1555" t="s">
        <v>1115</v>
      </c>
      <c r="G1555" t="s">
        <v>1115</v>
      </c>
      <c r="H1555">
        <v>0</v>
      </c>
      <c r="I1555" t="s">
        <v>1115</v>
      </c>
      <c r="J1555">
        <v>0.67252203311852099</v>
      </c>
      <c r="K1555" t="s">
        <v>1115</v>
      </c>
      <c r="L1555" t="s">
        <v>1115</v>
      </c>
      <c r="M1555">
        <v>0.67252203311852099</v>
      </c>
      <c r="N1555">
        <v>1</v>
      </c>
      <c r="O1555" t="s">
        <v>4968</v>
      </c>
      <c r="P1555" t="s">
        <v>4969</v>
      </c>
    </row>
    <row r="1556" spans="1:16" x14ac:dyDescent="0.2">
      <c r="A1556" t="s">
        <v>4008</v>
      </c>
      <c r="B1556" t="s">
        <v>1013</v>
      </c>
      <c r="C1556" t="s">
        <v>1115</v>
      </c>
      <c r="D1556" t="s">
        <v>1115</v>
      </c>
      <c r="E1556" t="s">
        <v>1115</v>
      </c>
      <c r="F1556" t="s">
        <v>1115</v>
      </c>
      <c r="G1556" t="s">
        <v>1115</v>
      </c>
      <c r="H1556">
        <v>0</v>
      </c>
      <c r="I1556" t="s">
        <v>1115</v>
      </c>
      <c r="J1556">
        <v>-0.60629803252644598</v>
      </c>
      <c r="K1556" t="s">
        <v>1115</v>
      </c>
      <c r="L1556" t="s">
        <v>1115</v>
      </c>
      <c r="M1556">
        <v>-0.60629803252644598</v>
      </c>
      <c r="N1556">
        <v>1</v>
      </c>
      <c r="O1556" t="s">
        <v>1013</v>
      </c>
      <c r="P1556" t="s">
        <v>2887</v>
      </c>
    </row>
    <row r="1557" spans="1:16" x14ac:dyDescent="0.2">
      <c r="A1557" t="s">
        <v>4009</v>
      </c>
      <c r="B1557" t="s">
        <v>3410</v>
      </c>
      <c r="C1557" t="s">
        <v>1115</v>
      </c>
      <c r="D1557" t="s">
        <v>1115</v>
      </c>
      <c r="E1557" t="s">
        <v>1115</v>
      </c>
      <c r="F1557" t="s">
        <v>1115</v>
      </c>
      <c r="G1557" t="s">
        <v>1115</v>
      </c>
      <c r="H1557">
        <v>0</v>
      </c>
      <c r="I1557" t="s">
        <v>1115</v>
      </c>
      <c r="J1557">
        <v>-0.61480266226976199</v>
      </c>
      <c r="K1557" t="s">
        <v>1115</v>
      </c>
      <c r="L1557" t="s">
        <v>1115</v>
      </c>
      <c r="M1557">
        <v>-0.61480266226976199</v>
      </c>
      <c r="N1557">
        <v>1</v>
      </c>
      <c r="O1557" t="s">
        <v>3410</v>
      </c>
      <c r="P1557" t="s">
        <v>4970</v>
      </c>
    </row>
    <row r="1558" spans="1:16" x14ac:dyDescent="0.2">
      <c r="A1558" t="s">
        <v>1186</v>
      </c>
      <c r="B1558" t="s">
        <v>811</v>
      </c>
      <c r="C1558" t="s">
        <v>1115</v>
      </c>
      <c r="D1558" t="s">
        <v>1115</v>
      </c>
      <c r="E1558" t="s">
        <v>1115</v>
      </c>
      <c r="F1558" t="s">
        <v>1115</v>
      </c>
      <c r="G1558" t="s">
        <v>1115</v>
      </c>
      <c r="H1558">
        <v>0</v>
      </c>
      <c r="I1558" t="s">
        <v>1115</v>
      </c>
      <c r="J1558">
        <v>0.60146480180057804</v>
      </c>
      <c r="K1558" t="s">
        <v>1115</v>
      </c>
      <c r="L1558" t="s">
        <v>1115</v>
      </c>
      <c r="M1558">
        <v>0.60146480180057804</v>
      </c>
      <c r="N1558">
        <v>1</v>
      </c>
      <c r="O1558" t="s">
        <v>811</v>
      </c>
      <c r="P1558" t="s">
        <v>3038</v>
      </c>
    </row>
    <row r="1559" spans="1:16" x14ac:dyDescent="0.2">
      <c r="A1559" t="s">
        <v>4011</v>
      </c>
      <c r="B1559" t="s">
        <v>3412</v>
      </c>
      <c r="C1559" t="s">
        <v>1115</v>
      </c>
      <c r="D1559" t="s">
        <v>1115</v>
      </c>
      <c r="E1559" t="s">
        <v>1115</v>
      </c>
      <c r="F1559" t="s">
        <v>1115</v>
      </c>
      <c r="G1559" t="s">
        <v>1115</v>
      </c>
      <c r="H1559">
        <v>0</v>
      </c>
      <c r="I1559" t="s">
        <v>1115</v>
      </c>
      <c r="J1559">
        <v>-0.77973748907853702</v>
      </c>
      <c r="K1559" t="s">
        <v>1115</v>
      </c>
      <c r="L1559" t="s">
        <v>1115</v>
      </c>
      <c r="M1559">
        <v>-0.77973748907853702</v>
      </c>
      <c r="N1559">
        <v>1</v>
      </c>
      <c r="O1559" t="s">
        <v>4972</v>
      </c>
      <c r="P1559" t="s">
        <v>4973</v>
      </c>
    </row>
    <row r="1560" spans="1:16" x14ac:dyDescent="0.2">
      <c r="A1560" t="s">
        <v>1175</v>
      </c>
      <c r="B1560" t="s">
        <v>711</v>
      </c>
      <c r="C1560" t="s">
        <v>1115</v>
      </c>
      <c r="D1560" t="s">
        <v>1115</v>
      </c>
      <c r="E1560" t="s">
        <v>1115</v>
      </c>
      <c r="F1560" t="s">
        <v>1115</v>
      </c>
      <c r="G1560" t="s">
        <v>1115</v>
      </c>
      <c r="H1560">
        <v>0</v>
      </c>
      <c r="I1560" t="s">
        <v>1115</v>
      </c>
      <c r="J1560">
        <v>0.64580838122108297</v>
      </c>
      <c r="K1560" t="s">
        <v>1115</v>
      </c>
      <c r="L1560" t="s">
        <v>1115</v>
      </c>
      <c r="M1560">
        <v>0.64580838122108297</v>
      </c>
      <c r="N1560">
        <v>1</v>
      </c>
      <c r="O1560" t="s">
        <v>711</v>
      </c>
      <c r="P1560" t="s">
        <v>2765</v>
      </c>
    </row>
    <row r="1561" spans="1:16" x14ac:dyDescent="0.2">
      <c r="A1561" t="s">
        <v>4012</v>
      </c>
      <c r="B1561" t="s">
        <v>3413</v>
      </c>
      <c r="C1561" t="s">
        <v>1115</v>
      </c>
      <c r="D1561" t="s">
        <v>1115</v>
      </c>
      <c r="E1561" t="s">
        <v>1115</v>
      </c>
      <c r="F1561" t="s">
        <v>1115</v>
      </c>
      <c r="G1561" t="s">
        <v>1115</v>
      </c>
      <c r="H1561">
        <v>0</v>
      </c>
      <c r="I1561" t="s">
        <v>1115</v>
      </c>
      <c r="J1561">
        <v>0.59568753229132998</v>
      </c>
      <c r="K1561" t="s">
        <v>1115</v>
      </c>
      <c r="L1561" t="s">
        <v>1115</v>
      </c>
      <c r="M1561">
        <v>0.59568753229132998</v>
      </c>
      <c r="N1561">
        <v>1</v>
      </c>
      <c r="O1561" t="s">
        <v>4974</v>
      </c>
      <c r="P1561" t="s">
        <v>4975</v>
      </c>
    </row>
    <row r="1562" spans="1:16" x14ac:dyDescent="0.2">
      <c r="A1562" t="s">
        <v>4013</v>
      </c>
      <c r="B1562" t="s">
        <v>3414</v>
      </c>
      <c r="C1562" t="s">
        <v>1115</v>
      </c>
      <c r="D1562" t="s">
        <v>1115</v>
      </c>
      <c r="E1562" t="s">
        <v>1115</v>
      </c>
      <c r="F1562" t="s">
        <v>1115</v>
      </c>
      <c r="G1562" t="s">
        <v>1115</v>
      </c>
      <c r="H1562">
        <v>0</v>
      </c>
      <c r="I1562" t="s">
        <v>1115</v>
      </c>
      <c r="J1562">
        <v>0.59627201182457201</v>
      </c>
      <c r="K1562" t="s">
        <v>1115</v>
      </c>
      <c r="L1562" t="s">
        <v>1115</v>
      </c>
      <c r="M1562">
        <v>0.59627201182457201</v>
      </c>
      <c r="N1562">
        <v>1</v>
      </c>
      <c r="O1562" t="s">
        <v>4976</v>
      </c>
      <c r="P1562" t="s">
        <v>4977</v>
      </c>
    </row>
    <row r="1563" spans="1:16" x14ac:dyDescent="0.2">
      <c r="A1563" t="s">
        <v>4014</v>
      </c>
      <c r="B1563" t="s">
        <v>1039</v>
      </c>
      <c r="C1563" t="s">
        <v>1115</v>
      </c>
      <c r="D1563" t="s">
        <v>1115</v>
      </c>
      <c r="E1563" t="s">
        <v>1115</v>
      </c>
      <c r="F1563" t="s">
        <v>1115</v>
      </c>
      <c r="G1563" t="s">
        <v>1115</v>
      </c>
      <c r="H1563">
        <v>0</v>
      </c>
      <c r="I1563" t="s">
        <v>1115</v>
      </c>
      <c r="J1563">
        <v>0.63435086724328404</v>
      </c>
      <c r="K1563" t="s">
        <v>1115</v>
      </c>
      <c r="L1563" t="s">
        <v>1115</v>
      </c>
      <c r="M1563">
        <v>0.63435086724328404</v>
      </c>
      <c r="N1563">
        <v>1</v>
      </c>
      <c r="O1563" t="s">
        <v>1039</v>
      </c>
      <c r="P1563" t="s">
        <v>2960</v>
      </c>
    </row>
    <row r="1564" spans="1:16" x14ac:dyDescent="0.2">
      <c r="A1564" t="s">
        <v>4015</v>
      </c>
      <c r="B1564" t="s">
        <v>3415</v>
      </c>
      <c r="C1564" t="s">
        <v>1115</v>
      </c>
      <c r="D1564" t="s">
        <v>1115</v>
      </c>
      <c r="E1564" t="s">
        <v>1115</v>
      </c>
      <c r="F1564" t="s">
        <v>1115</v>
      </c>
      <c r="G1564" t="s">
        <v>1115</v>
      </c>
      <c r="H1564">
        <v>0</v>
      </c>
      <c r="I1564" t="s">
        <v>1115</v>
      </c>
      <c r="J1564">
        <v>-0.90437072282755604</v>
      </c>
      <c r="K1564" t="s">
        <v>1115</v>
      </c>
      <c r="L1564" t="s">
        <v>1115</v>
      </c>
      <c r="M1564">
        <v>-0.90437072282755604</v>
      </c>
      <c r="N1564">
        <v>1</v>
      </c>
      <c r="O1564" t="s">
        <v>4978</v>
      </c>
      <c r="P1564" t="s">
        <v>4979</v>
      </c>
    </row>
    <row r="1565" spans="1:16" x14ac:dyDescent="0.2">
      <c r="A1565" t="s">
        <v>4016</v>
      </c>
      <c r="B1565" t="s">
        <v>3416</v>
      </c>
      <c r="C1565" t="s">
        <v>1115</v>
      </c>
      <c r="D1565" t="s">
        <v>1115</v>
      </c>
      <c r="E1565" t="s">
        <v>1115</v>
      </c>
      <c r="F1565" t="s">
        <v>1115</v>
      </c>
      <c r="G1565" t="s">
        <v>1115</v>
      </c>
      <c r="H1565">
        <v>0</v>
      </c>
      <c r="I1565" t="s">
        <v>1115</v>
      </c>
      <c r="J1565">
        <v>-0.66447845272561601</v>
      </c>
      <c r="K1565" t="s">
        <v>1115</v>
      </c>
      <c r="L1565" t="s">
        <v>1115</v>
      </c>
      <c r="M1565">
        <v>-0.66447845272561601</v>
      </c>
      <c r="N1565">
        <v>1</v>
      </c>
      <c r="O1565" t="s">
        <v>3416</v>
      </c>
      <c r="P1565" t="s">
        <v>4980</v>
      </c>
    </row>
    <row r="1566" spans="1:16" x14ac:dyDescent="0.2">
      <c r="A1566" t="s">
        <v>1932</v>
      </c>
      <c r="B1566" t="s">
        <v>781</v>
      </c>
      <c r="C1566" t="s">
        <v>1115</v>
      </c>
      <c r="D1566" t="s">
        <v>1115</v>
      </c>
      <c r="E1566" t="s">
        <v>1115</v>
      </c>
      <c r="F1566" t="s">
        <v>1115</v>
      </c>
      <c r="G1566" t="s">
        <v>1115</v>
      </c>
      <c r="H1566">
        <v>0</v>
      </c>
      <c r="I1566" t="s">
        <v>1115</v>
      </c>
      <c r="J1566">
        <v>0.70921713563803301</v>
      </c>
      <c r="K1566" t="s">
        <v>1115</v>
      </c>
      <c r="L1566" t="s">
        <v>1115</v>
      </c>
      <c r="M1566">
        <v>0.70921713563803301</v>
      </c>
      <c r="N1566">
        <v>1</v>
      </c>
      <c r="O1566" t="s">
        <v>4981</v>
      </c>
      <c r="P1566" t="s">
        <v>2915</v>
      </c>
    </row>
    <row r="1567" spans="1:16" x14ac:dyDescent="0.2">
      <c r="A1567" t="s">
        <v>1937</v>
      </c>
      <c r="B1567" t="s">
        <v>786</v>
      </c>
      <c r="C1567" t="s">
        <v>1115</v>
      </c>
      <c r="D1567" t="s">
        <v>1115</v>
      </c>
      <c r="E1567" t="s">
        <v>1115</v>
      </c>
      <c r="F1567" t="s">
        <v>1115</v>
      </c>
      <c r="G1567" t="s">
        <v>1115</v>
      </c>
      <c r="H1567">
        <v>0</v>
      </c>
      <c r="I1567" t="s">
        <v>1115</v>
      </c>
      <c r="J1567">
        <v>0.82806746864190295</v>
      </c>
      <c r="K1567" t="s">
        <v>1115</v>
      </c>
      <c r="L1567" t="s">
        <v>1115</v>
      </c>
      <c r="M1567">
        <v>0.82806746864190295</v>
      </c>
      <c r="N1567">
        <v>1</v>
      </c>
      <c r="O1567" t="s">
        <v>4983</v>
      </c>
      <c r="P1567" t="s">
        <v>2920</v>
      </c>
    </row>
    <row r="1568" spans="1:16" x14ac:dyDescent="0.2">
      <c r="A1568" t="s">
        <v>1140</v>
      </c>
      <c r="B1568" t="s">
        <v>11</v>
      </c>
      <c r="C1568" t="s">
        <v>1115</v>
      </c>
      <c r="D1568" t="s">
        <v>1115</v>
      </c>
      <c r="E1568" t="s">
        <v>1115</v>
      </c>
      <c r="F1568" t="s">
        <v>1115</v>
      </c>
      <c r="G1568" t="s">
        <v>1115</v>
      </c>
      <c r="H1568">
        <v>0</v>
      </c>
      <c r="I1568" t="s">
        <v>1115</v>
      </c>
      <c r="J1568">
        <v>-1.8215170279400901</v>
      </c>
      <c r="K1568" t="s">
        <v>1115</v>
      </c>
      <c r="L1568" t="s">
        <v>1115</v>
      </c>
      <c r="M1568">
        <v>-1.8215170279400901</v>
      </c>
      <c r="N1568">
        <v>1</v>
      </c>
      <c r="O1568" t="s">
        <v>11</v>
      </c>
      <c r="P1568" t="s">
        <v>2022</v>
      </c>
    </row>
    <row r="1569" spans="1:16" x14ac:dyDescent="0.2">
      <c r="A1569" t="s">
        <v>1669</v>
      </c>
      <c r="B1569" t="s">
        <v>466</v>
      </c>
      <c r="C1569" t="s">
        <v>1115</v>
      </c>
      <c r="D1569" t="s">
        <v>1115</v>
      </c>
      <c r="E1569" t="s">
        <v>1115</v>
      </c>
      <c r="F1569" t="s">
        <v>1115</v>
      </c>
      <c r="G1569" t="s">
        <v>1115</v>
      </c>
      <c r="H1569">
        <v>0</v>
      </c>
      <c r="I1569" t="s">
        <v>1115</v>
      </c>
      <c r="J1569">
        <v>-2.4109332406684598</v>
      </c>
      <c r="K1569" t="s">
        <v>1115</v>
      </c>
      <c r="L1569" t="s">
        <v>1115</v>
      </c>
      <c r="M1569">
        <v>-2.4109332406684598</v>
      </c>
      <c r="N1569">
        <v>1</v>
      </c>
      <c r="O1569" t="s">
        <v>4984</v>
      </c>
      <c r="P1569" t="s">
        <v>2474</v>
      </c>
    </row>
    <row r="1570" spans="1:16" x14ac:dyDescent="0.2">
      <c r="A1570" t="s">
        <v>4018</v>
      </c>
      <c r="B1570" t="s">
        <v>3418</v>
      </c>
      <c r="C1570" t="s">
        <v>1115</v>
      </c>
      <c r="D1570" t="s">
        <v>1115</v>
      </c>
      <c r="E1570" t="s">
        <v>1115</v>
      </c>
      <c r="F1570" t="s">
        <v>1115</v>
      </c>
      <c r="G1570" t="s">
        <v>1115</v>
      </c>
      <c r="H1570">
        <v>0</v>
      </c>
      <c r="I1570" t="s">
        <v>1115</v>
      </c>
      <c r="J1570">
        <v>0.61939092772395399</v>
      </c>
      <c r="K1570" t="s">
        <v>1115</v>
      </c>
      <c r="L1570" t="s">
        <v>1115</v>
      </c>
      <c r="M1570">
        <v>0.61939092772395399</v>
      </c>
      <c r="N1570">
        <v>1</v>
      </c>
      <c r="O1570" t="s">
        <v>4985</v>
      </c>
      <c r="P1570" t="s">
        <v>2664</v>
      </c>
    </row>
    <row r="1571" spans="1:16" x14ac:dyDescent="0.2">
      <c r="A1571" t="s">
        <v>1261</v>
      </c>
      <c r="B1571" t="s">
        <v>102</v>
      </c>
      <c r="C1571" t="s">
        <v>1115</v>
      </c>
      <c r="D1571" t="s">
        <v>1115</v>
      </c>
      <c r="E1571" t="s">
        <v>1115</v>
      </c>
      <c r="F1571" t="s">
        <v>1115</v>
      </c>
      <c r="G1571" t="s">
        <v>1115</v>
      </c>
      <c r="H1571">
        <v>0</v>
      </c>
      <c r="I1571" t="s">
        <v>1115</v>
      </c>
      <c r="J1571">
        <v>-0.77606229064656096</v>
      </c>
      <c r="K1571" t="s">
        <v>1115</v>
      </c>
      <c r="L1571" t="s">
        <v>1115</v>
      </c>
      <c r="M1571">
        <v>-0.77606229064656096</v>
      </c>
      <c r="N1571">
        <v>1</v>
      </c>
      <c r="O1571" t="s">
        <v>4986</v>
      </c>
      <c r="P1571" t="s">
        <v>2113</v>
      </c>
    </row>
    <row r="1572" spans="1:16" x14ac:dyDescent="0.2">
      <c r="A1572" t="s">
        <v>4021</v>
      </c>
      <c r="B1572" t="s">
        <v>3420</v>
      </c>
      <c r="C1572" t="s">
        <v>1115</v>
      </c>
      <c r="D1572" t="s">
        <v>1115</v>
      </c>
      <c r="E1572" t="s">
        <v>1115</v>
      </c>
      <c r="F1572" t="s">
        <v>1115</v>
      </c>
      <c r="G1572" t="s">
        <v>1115</v>
      </c>
      <c r="H1572">
        <v>0</v>
      </c>
      <c r="I1572" t="s">
        <v>1115</v>
      </c>
      <c r="J1572">
        <v>0.73833463170221703</v>
      </c>
      <c r="K1572" t="s">
        <v>1115</v>
      </c>
      <c r="L1572" t="s">
        <v>1115</v>
      </c>
      <c r="M1572">
        <v>0.73833463170221703</v>
      </c>
      <c r="N1572">
        <v>1</v>
      </c>
      <c r="O1572" t="s">
        <v>4989</v>
      </c>
      <c r="P1572" t="s">
        <v>4990</v>
      </c>
    </row>
    <row r="1573" spans="1:16" x14ac:dyDescent="0.2">
      <c r="A1573" t="s">
        <v>2004</v>
      </c>
      <c r="B1573" t="s">
        <v>889</v>
      </c>
      <c r="C1573" t="s">
        <v>1115</v>
      </c>
      <c r="D1573" t="s">
        <v>1115</v>
      </c>
      <c r="E1573" t="s">
        <v>1115</v>
      </c>
      <c r="F1573" t="s">
        <v>1115</v>
      </c>
      <c r="G1573" t="s">
        <v>1115</v>
      </c>
      <c r="H1573">
        <v>0</v>
      </c>
      <c r="I1573" t="s">
        <v>1115</v>
      </c>
      <c r="J1573">
        <v>0.63816746376546296</v>
      </c>
      <c r="K1573" t="s">
        <v>1115</v>
      </c>
      <c r="L1573" t="s">
        <v>1115</v>
      </c>
      <c r="M1573">
        <v>0.63816746376546296</v>
      </c>
      <c r="N1573">
        <v>1</v>
      </c>
      <c r="O1573" t="s">
        <v>4991</v>
      </c>
      <c r="P1573" t="s">
        <v>3097</v>
      </c>
    </row>
    <row r="1574" spans="1:16" x14ac:dyDescent="0.2">
      <c r="A1574" t="s">
        <v>4022</v>
      </c>
      <c r="B1574" t="s">
        <v>3421</v>
      </c>
      <c r="C1574" t="s">
        <v>1115</v>
      </c>
      <c r="D1574" t="s">
        <v>1115</v>
      </c>
      <c r="E1574" t="s">
        <v>1115</v>
      </c>
      <c r="F1574" t="s">
        <v>1115</v>
      </c>
      <c r="G1574" t="s">
        <v>1115</v>
      </c>
      <c r="H1574">
        <v>0</v>
      </c>
      <c r="I1574" t="s">
        <v>1115</v>
      </c>
      <c r="J1574">
        <v>-0.74412429618917197</v>
      </c>
      <c r="K1574" t="s">
        <v>1115</v>
      </c>
      <c r="L1574" t="s">
        <v>1115</v>
      </c>
      <c r="M1574">
        <v>-0.74412429618917197</v>
      </c>
      <c r="N1574">
        <v>1</v>
      </c>
      <c r="O1574" t="s">
        <v>4992</v>
      </c>
      <c r="P1574" t="s">
        <v>2986</v>
      </c>
    </row>
    <row r="1575" spans="1:16" x14ac:dyDescent="0.2">
      <c r="A1575" t="s">
        <v>4023</v>
      </c>
      <c r="B1575" t="s">
        <v>3422</v>
      </c>
      <c r="C1575" t="s">
        <v>1115</v>
      </c>
      <c r="D1575" t="s">
        <v>1115</v>
      </c>
      <c r="E1575" t="s">
        <v>1115</v>
      </c>
      <c r="F1575" t="s">
        <v>1115</v>
      </c>
      <c r="G1575" t="s">
        <v>1115</v>
      </c>
      <c r="H1575">
        <v>0</v>
      </c>
      <c r="I1575" t="s">
        <v>1115</v>
      </c>
      <c r="J1575">
        <v>-0.62891107973266103</v>
      </c>
      <c r="K1575" t="s">
        <v>1115</v>
      </c>
      <c r="L1575" t="s">
        <v>1115</v>
      </c>
      <c r="M1575">
        <v>-0.62891107973266103</v>
      </c>
      <c r="N1575">
        <v>1</v>
      </c>
      <c r="O1575" t="s">
        <v>3422</v>
      </c>
      <c r="P1575" t="s">
        <v>4993</v>
      </c>
    </row>
    <row r="1576" spans="1:16" x14ac:dyDescent="0.2">
      <c r="A1576" t="s">
        <v>4024</v>
      </c>
      <c r="B1576" t="s">
        <v>3423</v>
      </c>
      <c r="C1576" t="s">
        <v>1115</v>
      </c>
      <c r="D1576" t="s">
        <v>1115</v>
      </c>
      <c r="E1576" t="s">
        <v>1115</v>
      </c>
      <c r="F1576" t="s">
        <v>1115</v>
      </c>
      <c r="G1576" t="s">
        <v>1115</v>
      </c>
      <c r="H1576">
        <v>0</v>
      </c>
      <c r="I1576" t="s">
        <v>1115</v>
      </c>
      <c r="J1576">
        <v>0.64224446667400004</v>
      </c>
      <c r="K1576" t="s">
        <v>1115</v>
      </c>
      <c r="L1576" t="s">
        <v>1115</v>
      </c>
      <c r="M1576">
        <v>0.64224446667400004</v>
      </c>
      <c r="N1576">
        <v>1</v>
      </c>
      <c r="O1576" t="s">
        <v>4994</v>
      </c>
      <c r="P1576" t="s">
        <v>4995</v>
      </c>
    </row>
    <row r="1577" spans="1:16" x14ac:dyDescent="0.2">
      <c r="A1577" t="s">
        <v>1474</v>
      </c>
      <c r="B1577" t="s">
        <v>271</v>
      </c>
      <c r="C1577" t="s">
        <v>1115</v>
      </c>
      <c r="D1577" t="s">
        <v>1115</v>
      </c>
      <c r="E1577" t="s">
        <v>1115</v>
      </c>
      <c r="F1577" t="s">
        <v>1115</v>
      </c>
      <c r="G1577" t="s">
        <v>1115</v>
      </c>
      <c r="H1577">
        <v>0</v>
      </c>
      <c r="I1577" t="s">
        <v>1115</v>
      </c>
      <c r="J1577">
        <v>-0.66493498942305496</v>
      </c>
      <c r="K1577" t="s">
        <v>1115</v>
      </c>
      <c r="L1577" t="s">
        <v>1115</v>
      </c>
      <c r="M1577">
        <v>-0.66493498942305496</v>
      </c>
      <c r="N1577">
        <v>1</v>
      </c>
      <c r="O1577">
        <v>36982</v>
      </c>
      <c r="P1577" t="s">
        <v>2279</v>
      </c>
    </row>
    <row r="1578" spans="1:16" x14ac:dyDescent="0.2">
      <c r="A1578" t="s">
        <v>4025</v>
      </c>
      <c r="B1578" t="s">
        <v>1036</v>
      </c>
      <c r="C1578" t="s">
        <v>1115</v>
      </c>
      <c r="D1578" t="s">
        <v>1115</v>
      </c>
      <c r="E1578" t="s">
        <v>1115</v>
      </c>
      <c r="F1578" t="s">
        <v>1115</v>
      </c>
      <c r="G1578" t="s">
        <v>1115</v>
      </c>
      <c r="H1578">
        <v>0</v>
      </c>
      <c r="I1578" t="s">
        <v>1115</v>
      </c>
      <c r="J1578">
        <v>-0.606693192349681</v>
      </c>
      <c r="K1578" t="s">
        <v>1115</v>
      </c>
      <c r="L1578" t="s">
        <v>1115</v>
      </c>
      <c r="M1578">
        <v>-0.606693192349681</v>
      </c>
      <c r="N1578">
        <v>1</v>
      </c>
      <c r="O1578" t="s">
        <v>4996</v>
      </c>
      <c r="P1578" t="s">
        <v>2957</v>
      </c>
    </row>
    <row r="1579" spans="1:16" x14ac:dyDescent="0.2">
      <c r="A1579" t="s">
        <v>1608</v>
      </c>
      <c r="B1579" t="s">
        <v>405</v>
      </c>
      <c r="C1579" t="s">
        <v>1115</v>
      </c>
      <c r="D1579" t="s">
        <v>1115</v>
      </c>
      <c r="E1579" t="s">
        <v>1115</v>
      </c>
      <c r="F1579" t="s">
        <v>1115</v>
      </c>
      <c r="G1579" t="s">
        <v>1115</v>
      </c>
      <c r="H1579">
        <v>0</v>
      </c>
      <c r="I1579" t="s">
        <v>1115</v>
      </c>
      <c r="J1579">
        <v>-0.92425671005197396</v>
      </c>
      <c r="K1579" t="s">
        <v>1115</v>
      </c>
      <c r="L1579" t="s">
        <v>1115</v>
      </c>
      <c r="M1579">
        <v>-0.92425671005197396</v>
      </c>
      <c r="N1579">
        <v>1</v>
      </c>
      <c r="O1579" t="s">
        <v>405</v>
      </c>
      <c r="P1579" t="s">
        <v>2412</v>
      </c>
    </row>
    <row r="1580" spans="1:16" x14ac:dyDescent="0.2">
      <c r="A1580" t="s">
        <v>4026</v>
      </c>
      <c r="B1580" t="s">
        <v>893</v>
      </c>
      <c r="C1580" t="s">
        <v>1115</v>
      </c>
      <c r="D1580" t="s">
        <v>1115</v>
      </c>
      <c r="E1580" t="s">
        <v>1115</v>
      </c>
      <c r="F1580" t="s">
        <v>1115</v>
      </c>
      <c r="G1580" t="s">
        <v>1115</v>
      </c>
      <c r="H1580">
        <v>0</v>
      </c>
      <c r="I1580" t="s">
        <v>1115</v>
      </c>
      <c r="J1580">
        <v>-0.83080169990031705</v>
      </c>
      <c r="K1580" t="s">
        <v>1115</v>
      </c>
      <c r="L1580" t="s">
        <v>1115</v>
      </c>
      <c r="M1580">
        <v>-0.83080169990031705</v>
      </c>
      <c r="N1580">
        <v>1</v>
      </c>
      <c r="O1580" t="s">
        <v>4998</v>
      </c>
      <c r="P1580" t="s">
        <v>2713</v>
      </c>
    </row>
    <row r="1581" spans="1:16" x14ac:dyDescent="0.2">
      <c r="A1581" t="s">
        <v>4027</v>
      </c>
      <c r="B1581" t="s">
        <v>3424</v>
      </c>
      <c r="C1581" t="s">
        <v>1115</v>
      </c>
      <c r="D1581" t="s">
        <v>1115</v>
      </c>
      <c r="E1581" t="s">
        <v>1115</v>
      </c>
      <c r="F1581" t="s">
        <v>1115</v>
      </c>
      <c r="G1581" t="s">
        <v>1115</v>
      </c>
      <c r="H1581">
        <v>0</v>
      </c>
      <c r="I1581" t="s">
        <v>1115</v>
      </c>
      <c r="J1581">
        <v>0.63222119910422703</v>
      </c>
      <c r="K1581" t="s">
        <v>1115</v>
      </c>
      <c r="L1581" t="s">
        <v>1115</v>
      </c>
      <c r="M1581">
        <v>0.63222119910422703</v>
      </c>
      <c r="N1581">
        <v>1</v>
      </c>
      <c r="O1581" t="s">
        <v>3424</v>
      </c>
      <c r="P1581" t="s">
        <v>4999</v>
      </c>
    </row>
    <row r="1582" spans="1:16" x14ac:dyDescent="0.2">
      <c r="A1582" t="s">
        <v>4028</v>
      </c>
      <c r="B1582" t="s">
        <v>3425</v>
      </c>
      <c r="C1582" t="s">
        <v>1115</v>
      </c>
      <c r="D1582" t="s">
        <v>1115</v>
      </c>
      <c r="E1582" t="s">
        <v>1115</v>
      </c>
      <c r="F1582" t="s">
        <v>1115</v>
      </c>
      <c r="G1582" t="s">
        <v>1115</v>
      </c>
      <c r="H1582">
        <v>0</v>
      </c>
      <c r="I1582" t="s">
        <v>1115</v>
      </c>
      <c r="J1582">
        <v>-0.62275388698789502</v>
      </c>
      <c r="K1582" t="s">
        <v>1115</v>
      </c>
      <c r="L1582" t="s">
        <v>1115</v>
      </c>
      <c r="M1582">
        <v>-0.62275388698789502</v>
      </c>
      <c r="N1582">
        <v>1</v>
      </c>
      <c r="O1582" t="s">
        <v>5000</v>
      </c>
      <c r="P1582" t="s">
        <v>2986</v>
      </c>
    </row>
    <row r="1583" spans="1:16" x14ac:dyDescent="0.2">
      <c r="A1583" t="s">
        <v>4029</v>
      </c>
      <c r="B1583" t="s">
        <v>3426</v>
      </c>
      <c r="C1583" t="s">
        <v>1115</v>
      </c>
      <c r="D1583" t="s">
        <v>1115</v>
      </c>
      <c r="E1583" t="s">
        <v>1115</v>
      </c>
      <c r="F1583" t="s">
        <v>1115</v>
      </c>
      <c r="G1583" t="s">
        <v>1115</v>
      </c>
      <c r="H1583">
        <v>0</v>
      </c>
      <c r="I1583" t="s">
        <v>1115</v>
      </c>
      <c r="J1583">
        <v>-0.722398873497195</v>
      </c>
      <c r="K1583" t="s">
        <v>1115</v>
      </c>
      <c r="L1583" t="s">
        <v>1115</v>
      </c>
      <c r="M1583">
        <v>-0.722398873497195</v>
      </c>
      <c r="N1583">
        <v>1</v>
      </c>
      <c r="O1583" t="s">
        <v>3426</v>
      </c>
      <c r="P1583" t="s">
        <v>5001</v>
      </c>
    </row>
    <row r="1584" spans="1:16" x14ac:dyDescent="0.2">
      <c r="A1584" t="s">
        <v>4030</v>
      </c>
      <c r="B1584" t="s">
        <v>3427</v>
      </c>
      <c r="C1584" t="s">
        <v>1115</v>
      </c>
      <c r="D1584" t="s">
        <v>1115</v>
      </c>
      <c r="E1584" t="s">
        <v>1115</v>
      </c>
      <c r="F1584" t="s">
        <v>1115</v>
      </c>
      <c r="G1584" t="s">
        <v>1115</v>
      </c>
      <c r="H1584">
        <v>0</v>
      </c>
      <c r="I1584" t="s">
        <v>1115</v>
      </c>
      <c r="J1584">
        <v>0.60337752500807895</v>
      </c>
      <c r="K1584" t="s">
        <v>1115</v>
      </c>
      <c r="L1584" t="s">
        <v>1115</v>
      </c>
      <c r="M1584">
        <v>0.60337752500807895</v>
      </c>
      <c r="N1584">
        <v>1</v>
      </c>
      <c r="O1584" t="s">
        <v>5002</v>
      </c>
      <c r="P1584" t="s">
        <v>5003</v>
      </c>
    </row>
    <row r="1585" spans="1:16" x14ac:dyDescent="0.2">
      <c r="A1585" t="s">
        <v>1962</v>
      </c>
      <c r="B1585" t="s">
        <v>847</v>
      </c>
      <c r="C1585" t="s">
        <v>1115</v>
      </c>
      <c r="D1585" t="s">
        <v>1115</v>
      </c>
      <c r="E1585" t="s">
        <v>1115</v>
      </c>
      <c r="F1585" t="s">
        <v>1115</v>
      </c>
      <c r="G1585" t="s">
        <v>1115</v>
      </c>
      <c r="H1585">
        <v>0</v>
      </c>
      <c r="I1585" t="s">
        <v>1115</v>
      </c>
      <c r="J1585">
        <v>1.3127497802013199</v>
      </c>
      <c r="K1585" t="s">
        <v>1115</v>
      </c>
      <c r="L1585" t="s">
        <v>1115</v>
      </c>
      <c r="M1585">
        <v>1.3127497802013199</v>
      </c>
      <c r="N1585">
        <v>1</v>
      </c>
      <c r="O1585" t="s">
        <v>5004</v>
      </c>
      <c r="P1585" t="s">
        <v>3072</v>
      </c>
    </row>
    <row r="1586" spans="1:16" x14ac:dyDescent="0.2">
      <c r="A1586" t="s">
        <v>4031</v>
      </c>
      <c r="B1586" t="s">
        <v>3428</v>
      </c>
      <c r="C1586" t="s">
        <v>1115</v>
      </c>
      <c r="D1586" t="s">
        <v>1115</v>
      </c>
      <c r="E1586" t="s">
        <v>1115</v>
      </c>
      <c r="F1586" t="s">
        <v>1115</v>
      </c>
      <c r="G1586" t="s">
        <v>1115</v>
      </c>
      <c r="H1586">
        <v>0</v>
      </c>
      <c r="I1586" t="s">
        <v>1115</v>
      </c>
      <c r="J1586">
        <v>1.6791673279200701</v>
      </c>
      <c r="K1586" t="s">
        <v>1115</v>
      </c>
      <c r="L1586" t="s">
        <v>1115</v>
      </c>
      <c r="M1586">
        <v>1.6791673279200701</v>
      </c>
      <c r="N1586">
        <v>1</v>
      </c>
      <c r="O1586" t="s">
        <v>3428</v>
      </c>
      <c r="P1586" t="s">
        <v>5005</v>
      </c>
    </row>
    <row r="1587" spans="1:16" x14ac:dyDescent="0.2">
      <c r="A1587" t="s">
        <v>1454</v>
      </c>
      <c r="B1587" t="s">
        <v>251</v>
      </c>
      <c r="C1587" t="s">
        <v>1115</v>
      </c>
      <c r="D1587" t="s">
        <v>1115</v>
      </c>
      <c r="E1587" t="s">
        <v>1115</v>
      </c>
      <c r="F1587" t="s">
        <v>1115</v>
      </c>
      <c r="G1587" t="s">
        <v>1115</v>
      </c>
      <c r="H1587">
        <v>0</v>
      </c>
      <c r="I1587" t="s">
        <v>1115</v>
      </c>
      <c r="J1587">
        <v>-0.99651314957183501</v>
      </c>
      <c r="K1587" t="s">
        <v>1115</v>
      </c>
      <c r="L1587" t="s">
        <v>1115</v>
      </c>
      <c r="M1587">
        <v>-0.99651314957183501</v>
      </c>
      <c r="N1587">
        <v>1</v>
      </c>
      <c r="O1587" t="s">
        <v>251</v>
      </c>
      <c r="P1587" t="s">
        <v>2259</v>
      </c>
    </row>
    <row r="1588" spans="1:16" x14ac:dyDescent="0.2">
      <c r="A1588" t="s">
        <v>4033</v>
      </c>
      <c r="B1588" t="s">
        <v>3430</v>
      </c>
      <c r="C1588" t="s">
        <v>1115</v>
      </c>
      <c r="D1588" t="s">
        <v>1115</v>
      </c>
      <c r="E1588" t="s">
        <v>1115</v>
      </c>
      <c r="F1588" t="s">
        <v>1115</v>
      </c>
      <c r="G1588" t="s">
        <v>1115</v>
      </c>
      <c r="H1588">
        <v>0</v>
      </c>
      <c r="I1588" t="s">
        <v>1115</v>
      </c>
      <c r="J1588">
        <v>1.3048213539246001</v>
      </c>
      <c r="K1588" t="s">
        <v>1115</v>
      </c>
      <c r="L1588" t="s">
        <v>1115</v>
      </c>
      <c r="M1588">
        <v>1.3048213539246001</v>
      </c>
      <c r="N1588">
        <v>1</v>
      </c>
      <c r="O1588" t="s">
        <v>5008</v>
      </c>
      <c r="P1588" t="s">
        <v>5009</v>
      </c>
    </row>
    <row r="1589" spans="1:16" x14ac:dyDescent="0.2">
      <c r="A1589" t="s">
        <v>1224</v>
      </c>
      <c r="B1589" t="s">
        <v>65</v>
      </c>
      <c r="C1589" t="s">
        <v>1115</v>
      </c>
      <c r="D1589" t="s">
        <v>1115</v>
      </c>
      <c r="E1589" t="s">
        <v>1115</v>
      </c>
      <c r="F1589" t="s">
        <v>1115</v>
      </c>
      <c r="G1589" t="s">
        <v>1115</v>
      </c>
      <c r="H1589">
        <v>0</v>
      </c>
      <c r="I1589" t="s">
        <v>1115</v>
      </c>
      <c r="J1589">
        <v>-0.67095235993879698</v>
      </c>
      <c r="K1589" t="s">
        <v>1115</v>
      </c>
      <c r="L1589" t="s">
        <v>1115</v>
      </c>
      <c r="M1589">
        <v>-0.67095235993879698</v>
      </c>
      <c r="N1589">
        <v>1</v>
      </c>
      <c r="O1589" t="s">
        <v>65</v>
      </c>
      <c r="P1589" t="s">
        <v>2076</v>
      </c>
    </row>
    <row r="1590" spans="1:16" x14ac:dyDescent="0.2">
      <c r="A1590" t="s">
        <v>4034</v>
      </c>
      <c r="B1590" t="s">
        <v>3431</v>
      </c>
      <c r="C1590" t="s">
        <v>1115</v>
      </c>
      <c r="D1590" t="s">
        <v>1115</v>
      </c>
      <c r="E1590" t="s">
        <v>1115</v>
      </c>
      <c r="F1590" t="s">
        <v>1115</v>
      </c>
      <c r="G1590" t="s">
        <v>1115</v>
      </c>
      <c r="H1590">
        <v>0</v>
      </c>
      <c r="I1590" t="s">
        <v>1115</v>
      </c>
      <c r="J1590">
        <v>0.63083006823157395</v>
      </c>
      <c r="K1590" t="s">
        <v>1115</v>
      </c>
      <c r="L1590" t="s">
        <v>1115</v>
      </c>
      <c r="M1590">
        <v>0.63083006823157395</v>
      </c>
      <c r="N1590">
        <v>1</v>
      </c>
      <c r="O1590" t="s">
        <v>5010</v>
      </c>
      <c r="P1590" t="s">
        <v>5011</v>
      </c>
    </row>
    <row r="1591" spans="1:16" x14ac:dyDescent="0.2">
      <c r="A1591" t="s">
        <v>1602</v>
      </c>
      <c r="B1591" t="s">
        <v>399</v>
      </c>
      <c r="C1591" t="s">
        <v>1115</v>
      </c>
      <c r="D1591" t="s">
        <v>1115</v>
      </c>
      <c r="E1591" t="s">
        <v>1115</v>
      </c>
      <c r="F1591" t="s">
        <v>1115</v>
      </c>
      <c r="G1591" t="s">
        <v>1115</v>
      </c>
      <c r="H1591">
        <v>0</v>
      </c>
      <c r="I1591" t="s">
        <v>1115</v>
      </c>
      <c r="J1591">
        <v>-1.05625665395335</v>
      </c>
      <c r="K1591" t="s">
        <v>1115</v>
      </c>
      <c r="L1591" t="s">
        <v>1115</v>
      </c>
      <c r="M1591">
        <v>-1.05625665395335</v>
      </c>
      <c r="N1591">
        <v>1</v>
      </c>
      <c r="O1591" t="s">
        <v>399</v>
      </c>
      <c r="P1591" t="s">
        <v>2406</v>
      </c>
    </row>
    <row r="1592" spans="1:16" x14ac:dyDescent="0.2">
      <c r="A1592" t="s">
        <v>1639</v>
      </c>
      <c r="B1592" t="s">
        <v>436</v>
      </c>
      <c r="C1592" t="s">
        <v>1115</v>
      </c>
      <c r="D1592" t="s">
        <v>1115</v>
      </c>
      <c r="E1592" t="s">
        <v>1115</v>
      </c>
      <c r="F1592" t="s">
        <v>1115</v>
      </c>
      <c r="G1592" t="s">
        <v>1115</v>
      </c>
      <c r="H1592">
        <v>0</v>
      </c>
      <c r="I1592" t="s">
        <v>1115</v>
      </c>
      <c r="J1592">
        <v>0.66816465763716404</v>
      </c>
      <c r="K1592" t="s">
        <v>1115</v>
      </c>
      <c r="L1592" t="s">
        <v>1115</v>
      </c>
      <c r="M1592">
        <v>0.66816465763716404</v>
      </c>
      <c r="N1592">
        <v>1</v>
      </c>
      <c r="O1592" t="s">
        <v>436</v>
      </c>
      <c r="P1592" t="s">
        <v>2443</v>
      </c>
    </row>
    <row r="1593" spans="1:16" x14ac:dyDescent="0.2">
      <c r="A1593" t="s">
        <v>4035</v>
      </c>
      <c r="B1593" t="s">
        <v>1006</v>
      </c>
      <c r="C1593" t="s">
        <v>1115</v>
      </c>
      <c r="D1593" t="s">
        <v>1115</v>
      </c>
      <c r="E1593" t="s">
        <v>1115</v>
      </c>
      <c r="F1593" t="s">
        <v>1115</v>
      </c>
      <c r="G1593" t="s">
        <v>1115</v>
      </c>
      <c r="H1593">
        <v>0</v>
      </c>
      <c r="I1593" t="s">
        <v>1115</v>
      </c>
      <c r="J1593">
        <v>-0.59652166777673099</v>
      </c>
      <c r="K1593" t="s">
        <v>1115</v>
      </c>
      <c r="L1593" t="s">
        <v>1115</v>
      </c>
      <c r="M1593">
        <v>-0.59652166777673099</v>
      </c>
      <c r="N1593">
        <v>1</v>
      </c>
      <c r="O1593" t="s">
        <v>5012</v>
      </c>
      <c r="P1593" t="s">
        <v>2879</v>
      </c>
    </row>
    <row r="1594" spans="1:16" x14ac:dyDescent="0.2">
      <c r="A1594" t="s">
        <v>1470</v>
      </c>
      <c r="B1594" t="s">
        <v>267</v>
      </c>
      <c r="C1594" t="s">
        <v>1115</v>
      </c>
      <c r="D1594" t="s">
        <v>1115</v>
      </c>
      <c r="E1594" t="s">
        <v>1115</v>
      </c>
      <c r="F1594" t="s">
        <v>1115</v>
      </c>
      <c r="G1594" t="s">
        <v>1115</v>
      </c>
      <c r="H1594">
        <v>0</v>
      </c>
      <c r="I1594" t="s">
        <v>1115</v>
      </c>
      <c r="J1594">
        <v>-0.60883465195763597</v>
      </c>
      <c r="K1594" t="s">
        <v>1115</v>
      </c>
      <c r="L1594" t="s">
        <v>1115</v>
      </c>
      <c r="M1594">
        <v>-0.60883465195763597</v>
      </c>
      <c r="N1594">
        <v>1</v>
      </c>
      <c r="O1594" t="s">
        <v>5014</v>
      </c>
      <c r="P1594" t="s">
        <v>2275</v>
      </c>
    </row>
    <row r="1595" spans="1:16" x14ac:dyDescent="0.2">
      <c r="A1595" t="s">
        <v>1388</v>
      </c>
      <c r="B1595" t="s">
        <v>768</v>
      </c>
      <c r="C1595" t="s">
        <v>1115</v>
      </c>
      <c r="D1595" t="s">
        <v>1115</v>
      </c>
      <c r="E1595" t="s">
        <v>1115</v>
      </c>
      <c r="F1595" t="s">
        <v>1115</v>
      </c>
      <c r="G1595" t="s">
        <v>1115</v>
      </c>
      <c r="H1595">
        <v>0</v>
      </c>
      <c r="I1595" t="s">
        <v>1115</v>
      </c>
      <c r="J1595">
        <v>-1.54720639016857</v>
      </c>
      <c r="K1595" t="s">
        <v>1115</v>
      </c>
      <c r="L1595" t="s">
        <v>1115</v>
      </c>
      <c r="M1595">
        <v>-1.54720639016857</v>
      </c>
      <c r="N1595">
        <v>1</v>
      </c>
      <c r="O1595" t="s">
        <v>5016</v>
      </c>
      <c r="P1595" t="s">
        <v>2902</v>
      </c>
    </row>
    <row r="1596" spans="1:16" x14ac:dyDescent="0.2">
      <c r="A1596" t="s">
        <v>4037</v>
      </c>
      <c r="B1596" t="s">
        <v>3433</v>
      </c>
      <c r="C1596" t="s">
        <v>1115</v>
      </c>
      <c r="D1596" t="s">
        <v>1115</v>
      </c>
      <c r="E1596" t="s">
        <v>1115</v>
      </c>
      <c r="F1596" t="s">
        <v>1115</v>
      </c>
      <c r="G1596" t="s">
        <v>1115</v>
      </c>
      <c r="H1596">
        <v>0</v>
      </c>
      <c r="I1596" t="s">
        <v>1115</v>
      </c>
      <c r="J1596">
        <v>-0.585899878787005</v>
      </c>
      <c r="K1596" t="s">
        <v>1115</v>
      </c>
      <c r="L1596" t="s">
        <v>1115</v>
      </c>
      <c r="M1596">
        <v>-0.585899878787005</v>
      </c>
      <c r="N1596">
        <v>1</v>
      </c>
      <c r="O1596" t="s">
        <v>5017</v>
      </c>
      <c r="P1596" t="s">
        <v>5018</v>
      </c>
    </row>
    <row r="1597" spans="1:16" x14ac:dyDescent="0.2">
      <c r="A1597" t="s">
        <v>4038</v>
      </c>
      <c r="B1597" t="s">
        <v>3434</v>
      </c>
      <c r="C1597" t="s">
        <v>1115</v>
      </c>
      <c r="D1597" t="s">
        <v>1115</v>
      </c>
      <c r="E1597" t="s">
        <v>1115</v>
      </c>
      <c r="F1597" t="s">
        <v>1115</v>
      </c>
      <c r="G1597" t="s">
        <v>1115</v>
      </c>
      <c r="H1597">
        <v>0</v>
      </c>
      <c r="I1597" t="s">
        <v>1115</v>
      </c>
      <c r="J1597">
        <v>-0.58590285966122901</v>
      </c>
      <c r="K1597" t="s">
        <v>1115</v>
      </c>
      <c r="L1597" t="s">
        <v>1115</v>
      </c>
      <c r="M1597">
        <v>-0.58590285966122901</v>
      </c>
      <c r="N1597">
        <v>1</v>
      </c>
      <c r="O1597" t="s">
        <v>3434</v>
      </c>
      <c r="P1597" t="s">
        <v>5019</v>
      </c>
    </row>
    <row r="1598" spans="1:16" x14ac:dyDescent="0.2">
      <c r="A1598" t="s">
        <v>4039</v>
      </c>
      <c r="B1598" t="s">
        <v>3435</v>
      </c>
      <c r="C1598" t="s">
        <v>1115</v>
      </c>
      <c r="D1598" t="s">
        <v>1115</v>
      </c>
      <c r="E1598" t="s">
        <v>1115</v>
      </c>
      <c r="F1598" t="s">
        <v>1115</v>
      </c>
      <c r="G1598" t="s">
        <v>1115</v>
      </c>
      <c r="H1598">
        <v>0</v>
      </c>
      <c r="I1598" t="s">
        <v>1115</v>
      </c>
      <c r="J1598">
        <v>-0.73780479736789994</v>
      </c>
      <c r="K1598" t="s">
        <v>1115</v>
      </c>
      <c r="L1598" t="s">
        <v>1115</v>
      </c>
      <c r="M1598">
        <v>-0.73780479736789994</v>
      </c>
      <c r="N1598">
        <v>1</v>
      </c>
      <c r="O1598" t="s">
        <v>3435</v>
      </c>
      <c r="P1598" t="s">
        <v>5020</v>
      </c>
    </row>
    <row r="1599" spans="1:16" x14ac:dyDescent="0.2">
      <c r="A1599" t="s">
        <v>4040</v>
      </c>
      <c r="B1599" t="s">
        <v>3436</v>
      </c>
      <c r="C1599" t="s">
        <v>1115</v>
      </c>
      <c r="D1599" t="s">
        <v>1115</v>
      </c>
      <c r="E1599" t="s">
        <v>1115</v>
      </c>
      <c r="F1599" t="s">
        <v>1115</v>
      </c>
      <c r="G1599" t="s">
        <v>1115</v>
      </c>
      <c r="H1599">
        <v>0</v>
      </c>
      <c r="I1599" t="s">
        <v>1115</v>
      </c>
      <c r="J1599">
        <v>-0.88548176304773196</v>
      </c>
      <c r="K1599" t="s">
        <v>1115</v>
      </c>
      <c r="L1599" t="s">
        <v>1115</v>
      </c>
      <c r="M1599">
        <v>-0.88548176304773196</v>
      </c>
      <c r="N1599">
        <v>1</v>
      </c>
      <c r="O1599" t="s">
        <v>5021</v>
      </c>
      <c r="P1599" t="s">
        <v>5022</v>
      </c>
    </row>
    <row r="1600" spans="1:16" x14ac:dyDescent="0.2">
      <c r="A1600" t="s">
        <v>4041</v>
      </c>
      <c r="B1600" t="s">
        <v>3437</v>
      </c>
      <c r="C1600" t="s">
        <v>1115</v>
      </c>
      <c r="D1600" t="s">
        <v>1115</v>
      </c>
      <c r="E1600" t="s">
        <v>1115</v>
      </c>
      <c r="F1600" t="s">
        <v>1115</v>
      </c>
      <c r="G1600" t="s">
        <v>1115</v>
      </c>
      <c r="H1600">
        <v>0</v>
      </c>
      <c r="I1600" t="s">
        <v>1115</v>
      </c>
      <c r="J1600">
        <v>-0.60474940372223795</v>
      </c>
      <c r="K1600" t="s">
        <v>1115</v>
      </c>
      <c r="L1600" t="s">
        <v>1115</v>
      </c>
      <c r="M1600">
        <v>-0.60474940372223795</v>
      </c>
      <c r="N1600">
        <v>1</v>
      </c>
      <c r="O1600" t="s">
        <v>3437</v>
      </c>
      <c r="P1600" t="s">
        <v>5023</v>
      </c>
    </row>
    <row r="1601" spans="1:16" x14ac:dyDescent="0.2">
      <c r="A1601" t="s">
        <v>4044</v>
      </c>
      <c r="B1601" t="s">
        <v>3439</v>
      </c>
      <c r="C1601" t="s">
        <v>1115</v>
      </c>
      <c r="D1601" t="s">
        <v>1115</v>
      </c>
      <c r="E1601" t="s">
        <v>1115</v>
      </c>
      <c r="F1601" t="s">
        <v>1115</v>
      </c>
      <c r="G1601" t="s">
        <v>1115</v>
      </c>
      <c r="H1601">
        <v>0</v>
      </c>
      <c r="I1601" t="s">
        <v>1115</v>
      </c>
      <c r="J1601">
        <v>-0.85521623502116095</v>
      </c>
      <c r="K1601" t="s">
        <v>1115</v>
      </c>
      <c r="L1601" t="s">
        <v>1115</v>
      </c>
      <c r="M1601">
        <v>-0.85521623502116095</v>
      </c>
      <c r="N1601">
        <v>1</v>
      </c>
      <c r="O1601" t="s">
        <v>3439</v>
      </c>
      <c r="P1601" t="s">
        <v>5027</v>
      </c>
    </row>
    <row r="1602" spans="1:16" x14ac:dyDescent="0.2">
      <c r="A1602" t="s">
        <v>4045</v>
      </c>
      <c r="B1602" t="s">
        <v>1084</v>
      </c>
      <c r="C1602" t="s">
        <v>1115</v>
      </c>
      <c r="D1602" t="s">
        <v>1115</v>
      </c>
      <c r="E1602" t="s">
        <v>1115</v>
      </c>
      <c r="F1602" t="s">
        <v>1115</v>
      </c>
      <c r="G1602" t="s">
        <v>1115</v>
      </c>
      <c r="H1602">
        <v>0</v>
      </c>
      <c r="I1602" t="s">
        <v>1115</v>
      </c>
      <c r="J1602">
        <v>0.634569750715962</v>
      </c>
      <c r="K1602" t="s">
        <v>1115</v>
      </c>
      <c r="L1602" t="s">
        <v>1115</v>
      </c>
      <c r="M1602">
        <v>0.634569750715962</v>
      </c>
      <c r="N1602">
        <v>1</v>
      </c>
      <c r="O1602" t="s">
        <v>5028</v>
      </c>
      <c r="P1602" t="s">
        <v>3010</v>
      </c>
    </row>
    <row r="1603" spans="1:16" x14ac:dyDescent="0.2">
      <c r="A1603" t="s">
        <v>4046</v>
      </c>
      <c r="B1603" t="s">
        <v>3440</v>
      </c>
      <c r="C1603" t="s">
        <v>1115</v>
      </c>
      <c r="D1603" t="s">
        <v>1115</v>
      </c>
      <c r="E1603" t="s">
        <v>1115</v>
      </c>
      <c r="F1603" t="s">
        <v>1115</v>
      </c>
      <c r="G1603" t="s">
        <v>1115</v>
      </c>
      <c r="H1603">
        <v>0</v>
      </c>
      <c r="I1603" t="s">
        <v>1115</v>
      </c>
      <c r="J1603">
        <v>-1.0447963756274701</v>
      </c>
      <c r="K1603" t="s">
        <v>1115</v>
      </c>
      <c r="L1603" t="s">
        <v>1115</v>
      </c>
      <c r="M1603">
        <v>-1.0447963756274701</v>
      </c>
      <c r="N1603">
        <v>1</v>
      </c>
      <c r="O1603" t="s">
        <v>5029</v>
      </c>
      <c r="P1603" t="s">
        <v>5030</v>
      </c>
    </row>
    <row r="1604" spans="1:16" x14ac:dyDescent="0.2">
      <c r="A1604" t="s">
        <v>4047</v>
      </c>
      <c r="B1604" t="s">
        <v>1091</v>
      </c>
      <c r="C1604" t="s">
        <v>1115</v>
      </c>
      <c r="D1604" t="s">
        <v>1115</v>
      </c>
      <c r="E1604" t="s">
        <v>1115</v>
      </c>
      <c r="F1604" t="s">
        <v>1115</v>
      </c>
      <c r="G1604" t="s">
        <v>1115</v>
      </c>
      <c r="H1604">
        <v>0</v>
      </c>
      <c r="I1604" t="s">
        <v>1115</v>
      </c>
      <c r="J1604">
        <v>-1.09183167148891</v>
      </c>
      <c r="K1604" t="s">
        <v>1115</v>
      </c>
      <c r="L1604" t="s">
        <v>1115</v>
      </c>
      <c r="M1604">
        <v>-1.09183167148891</v>
      </c>
      <c r="N1604">
        <v>1</v>
      </c>
      <c r="O1604" t="s">
        <v>1091</v>
      </c>
      <c r="P1604" t="s">
        <v>3014</v>
      </c>
    </row>
    <row r="1605" spans="1:16" x14ac:dyDescent="0.2">
      <c r="A1605" t="s">
        <v>4048</v>
      </c>
      <c r="B1605" t="s">
        <v>3441</v>
      </c>
      <c r="C1605" t="s">
        <v>1115</v>
      </c>
      <c r="D1605" t="s">
        <v>1115</v>
      </c>
      <c r="E1605" t="s">
        <v>1115</v>
      </c>
      <c r="F1605" t="s">
        <v>1115</v>
      </c>
      <c r="G1605" t="s">
        <v>1115</v>
      </c>
      <c r="H1605">
        <v>0</v>
      </c>
      <c r="I1605" t="s">
        <v>1115</v>
      </c>
      <c r="J1605">
        <v>-1.17174242863329</v>
      </c>
      <c r="K1605" t="s">
        <v>1115</v>
      </c>
      <c r="L1605" t="s">
        <v>1115</v>
      </c>
      <c r="M1605">
        <v>-1.17174242863329</v>
      </c>
      <c r="N1605">
        <v>1</v>
      </c>
      <c r="O1605" t="s">
        <v>3441</v>
      </c>
      <c r="P1605" t="s">
        <v>5031</v>
      </c>
    </row>
    <row r="1606" spans="1:16" x14ac:dyDescent="0.2">
      <c r="A1606" t="s">
        <v>4049</v>
      </c>
      <c r="B1606" t="s">
        <v>3442</v>
      </c>
      <c r="C1606" t="s">
        <v>1115</v>
      </c>
      <c r="D1606" t="s">
        <v>1115</v>
      </c>
      <c r="E1606" t="s">
        <v>1115</v>
      </c>
      <c r="F1606" t="s">
        <v>1115</v>
      </c>
      <c r="G1606" t="s">
        <v>1115</v>
      </c>
      <c r="H1606">
        <v>0</v>
      </c>
      <c r="I1606" t="s">
        <v>1115</v>
      </c>
      <c r="J1606">
        <v>-0.62202226600119503</v>
      </c>
      <c r="K1606" t="s">
        <v>1115</v>
      </c>
      <c r="L1606" t="s">
        <v>1115</v>
      </c>
      <c r="M1606">
        <v>-0.62202226600119503</v>
      </c>
      <c r="N1606">
        <v>1</v>
      </c>
      <c r="O1606" t="s">
        <v>3442</v>
      </c>
      <c r="P1606" t="s">
        <v>5032</v>
      </c>
    </row>
    <row r="1607" spans="1:16" x14ac:dyDescent="0.2">
      <c r="A1607" t="s">
        <v>1777</v>
      </c>
      <c r="B1607" t="s">
        <v>574</v>
      </c>
      <c r="C1607" t="s">
        <v>1115</v>
      </c>
      <c r="D1607" t="s">
        <v>1115</v>
      </c>
      <c r="E1607" t="s">
        <v>1115</v>
      </c>
      <c r="F1607" t="s">
        <v>1115</v>
      </c>
      <c r="G1607" t="s">
        <v>1115</v>
      </c>
      <c r="H1607">
        <v>0</v>
      </c>
      <c r="I1607" t="s">
        <v>1115</v>
      </c>
      <c r="J1607">
        <v>-0.68654619456378996</v>
      </c>
      <c r="K1607" t="s">
        <v>1115</v>
      </c>
      <c r="L1607" t="s">
        <v>1115</v>
      </c>
      <c r="M1607">
        <v>-0.68654619456378996</v>
      </c>
      <c r="N1607">
        <v>1</v>
      </c>
      <c r="O1607" t="s">
        <v>574</v>
      </c>
      <c r="P1607" t="s">
        <v>2581</v>
      </c>
    </row>
    <row r="1608" spans="1:16" x14ac:dyDescent="0.2">
      <c r="A1608" t="s">
        <v>4051</v>
      </c>
      <c r="B1608" t="s">
        <v>3444</v>
      </c>
      <c r="C1608" t="s">
        <v>1115</v>
      </c>
      <c r="D1608" t="s">
        <v>1115</v>
      </c>
      <c r="E1608" t="s">
        <v>1115</v>
      </c>
      <c r="F1608" t="s">
        <v>1115</v>
      </c>
      <c r="G1608" t="s">
        <v>1115</v>
      </c>
      <c r="H1608">
        <v>0</v>
      </c>
      <c r="I1608" t="s">
        <v>1115</v>
      </c>
      <c r="J1608">
        <v>0.85896263111698201</v>
      </c>
      <c r="K1608" t="s">
        <v>1115</v>
      </c>
      <c r="L1608" t="s">
        <v>1115</v>
      </c>
      <c r="M1608">
        <v>0.85896263111698201</v>
      </c>
      <c r="N1608">
        <v>1</v>
      </c>
      <c r="O1608" t="s">
        <v>5034</v>
      </c>
      <c r="P1608" t="s">
        <v>5035</v>
      </c>
    </row>
    <row r="1609" spans="1:16" x14ac:dyDescent="0.2">
      <c r="A1609" t="s">
        <v>1381</v>
      </c>
      <c r="B1609" t="s">
        <v>735</v>
      </c>
      <c r="C1609" t="s">
        <v>1115</v>
      </c>
      <c r="D1609" t="s">
        <v>1115</v>
      </c>
      <c r="E1609" t="s">
        <v>1115</v>
      </c>
      <c r="F1609" t="s">
        <v>1115</v>
      </c>
      <c r="G1609" t="s">
        <v>1115</v>
      </c>
      <c r="H1609">
        <v>0</v>
      </c>
      <c r="I1609" t="s">
        <v>1115</v>
      </c>
      <c r="J1609">
        <v>2.7062102360671201</v>
      </c>
      <c r="K1609" t="s">
        <v>1115</v>
      </c>
      <c r="L1609" t="s">
        <v>1115</v>
      </c>
      <c r="M1609">
        <v>2.7062102360671201</v>
      </c>
      <c r="N1609">
        <v>1</v>
      </c>
      <c r="O1609" t="s">
        <v>5036</v>
      </c>
      <c r="P1609" t="s">
        <v>2820</v>
      </c>
    </row>
    <row r="1610" spans="1:16" x14ac:dyDescent="0.2">
      <c r="A1610" t="s">
        <v>1896</v>
      </c>
      <c r="B1610" t="s">
        <v>722</v>
      </c>
      <c r="C1610" t="s">
        <v>1115</v>
      </c>
      <c r="D1610" t="s">
        <v>1115</v>
      </c>
      <c r="E1610" t="s">
        <v>1115</v>
      </c>
      <c r="F1610" t="s">
        <v>1115</v>
      </c>
      <c r="G1610" t="s">
        <v>1115</v>
      </c>
      <c r="H1610">
        <v>0</v>
      </c>
      <c r="I1610" t="s">
        <v>1115</v>
      </c>
      <c r="J1610">
        <v>1.1185336078474699</v>
      </c>
      <c r="K1610" t="s">
        <v>1115</v>
      </c>
      <c r="L1610" t="s">
        <v>1115</v>
      </c>
      <c r="M1610">
        <v>1.1185336078474699</v>
      </c>
      <c r="N1610">
        <v>1</v>
      </c>
      <c r="O1610" t="s">
        <v>5037</v>
      </c>
      <c r="P1610" t="s">
        <v>2776</v>
      </c>
    </row>
    <row r="1611" spans="1:16" x14ac:dyDescent="0.2">
      <c r="A1611" t="s">
        <v>1931</v>
      </c>
      <c r="B1611" t="s">
        <v>780</v>
      </c>
      <c r="C1611" t="s">
        <v>1115</v>
      </c>
      <c r="D1611" t="s">
        <v>1115</v>
      </c>
      <c r="E1611" t="s">
        <v>1115</v>
      </c>
      <c r="F1611" t="s">
        <v>1115</v>
      </c>
      <c r="G1611" t="s">
        <v>1115</v>
      </c>
      <c r="H1611">
        <v>0</v>
      </c>
      <c r="I1611" t="s">
        <v>1115</v>
      </c>
      <c r="J1611">
        <v>1.16274127812462</v>
      </c>
      <c r="K1611" t="s">
        <v>1115</v>
      </c>
      <c r="L1611" t="s">
        <v>1115</v>
      </c>
      <c r="M1611">
        <v>1.16274127812462</v>
      </c>
      <c r="N1611">
        <v>1</v>
      </c>
      <c r="O1611" t="s">
        <v>5038</v>
      </c>
      <c r="P1611" t="s">
        <v>2914</v>
      </c>
    </row>
    <row r="1612" spans="1:16" x14ac:dyDescent="0.2">
      <c r="A1612" t="s">
        <v>4053</v>
      </c>
      <c r="B1612" t="s">
        <v>1026</v>
      </c>
      <c r="C1612" t="s">
        <v>1115</v>
      </c>
      <c r="D1612" t="s">
        <v>1115</v>
      </c>
      <c r="E1612" t="s">
        <v>1115</v>
      </c>
      <c r="F1612" t="s">
        <v>1115</v>
      </c>
      <c r="G1612" t="s">
        <v>1115</v>
      </c>
      <c r="H1612">
        <v>0</v>
      </c>
      <c r="I1612" t="s">
        <v>1115</v>
      </c>
      <c r="J1612">
        <v>0.87374628531977006</v>
      </c>
      <c r="K1612" t="s">
        <v>1115</v>
      </c>
      <c r="L1612" t="s">
        <v>1115</v>
      </c>
      <c r="M1612">
        <v>0.87374628531977006</v>
      </c>
      <c r="N1612">
        <v>1</v>
      </c>
      <c r="O1612" t="s">
        <v>5040</v>
      </c>
      <c r="P1612" t="s">
        <v>2948</v>
      </c>
    </row>
    <row r="1613" spans="1:16" x14ac:dyDescent="0.2">
      <c r="A1613" t="s">
        <v>4054</v>
      </c>
      <c r="B1613" t="s">
        <v>1032</v>
      </c>
      <c r="C1613" t="s">
        <v>1115</v>
      </c>
      <c r="D1613" t="s">
        <v>1115</v>
      </c>
      <c r="E1613" t="s">
        <v>1115</v>
      </c>
      <c r="F1613" t="s">
        <v>1115</v>
      </c>
      <c r="G1613" t="s">
        <v>1115</v>
      </c>
      <c r="H1613">
        <v>0</v>
      </c>
      <c r="I1613" t="s">
        <v>1115</v>
      </c>
      <c r="J1613">
        <v>0.63944128686050905</v>
      </c>
      <c r="K1613" t="s">
        <v>1115</v>
      </c>
      <c r="L1613" t="s">
        <v>1115</v>
      </c>
      <c r="M1613">
        <v>0.63944128686050905</v>
      </c>
      <c r="N1613">
        <v>1</v>
      </c>
      <c r="O1613" t="s">
        <v>5041</v>
      </c>
      <c r="P1613" t="s">
        <v>2748</v>
      </c>
    </row>
    <row r="1614" spans="1:16" x14ac:dyDescent="0.2">
      <c r="A1614" t="s">
        <v>1617</v>
      </c>
      <c r="B1614" t="s">
        <v>414</v>
      </c>
      <c r="C1614" t="s">
        <v>1115</v>
      </c>
      <c r="D1614" t="s">
        <v>1115</v>
      </c>
      <c r="E1614" t="s">
        <v>1115</v>
      </c>
      <c r="F1614" t="s">
        <v>1115</v>
      </c>
      <c r="G1614" t="s">
        <v>1115</v>
      </c>
      <c r="H1614">
        <v>0</v>
      </c>
      <c r="I1614" t="s">
        <v>1115</v>
      </c>
      <c r="J1614">
        <v>2.11761911867415</v>
      </c>
      <c r="K1614" t="s">
        <v>1115</v>
      </c>
      <c r="L1614" t="s">
        <v>1115</v>
      </c>
      <c r="M1614">
        <v>2.11761911867415</v>
      </c>
      <c r="N1614">
        <v>1</v>
      </c>
      <c r="O1614" t="s">
        <v>5042</v>
      </c>
      <c r="P1614" t="s">
        <v>2421</v>
      </c>
    </row>
    <row r="1615" spans="1:16" x14ac:dyDescent="0.2">
      <c r="A1615" t="s">
        <v>1229</v>
      </c>
      <c r="B1615" t="s">
        <v>70</v>
      </c>
      <c r="C1615" t="s">
        <v>1115</v>
      </c>
      <c r="D1615" t="s">
        <v>1115</v>
      </c>
      <c r="E1615" t="s">
        <v>1115</v>
      </c>
      <c r="F1615" t="s">
        <v>1115</v>
      </c>
      <c r="G1615" t="s">
        <v>1115</v>
      </c>
      <c r="H1615">
        <v>0</v>
      </c>
      <c r="I1615" t="s">
        <v>1115</v>
      </c>
      <c r="J1615">
        <v>0.73125419014497095</v>
      </c>
      <c r="K1615" t="s">
        <v>1115</v>
      </c>
      <c r="L1615" t="s">
        <v>1115</v>
      </c>
      <c r="M1615">
        <v>0.73125419014497095</v>
      </c>
      <c r="N1615">
        <v>1</v>
      </c>
      <c r="O1615" t="s">
        <v>70</v>
      </c>
      <c r="P1615" t="s">
        <v>2081</v>
      </c>
    </row>
    <row r="1616" spans="1:16" x14ac:dyDescent="0.2">
      <c r="A1616" t="s">
        <v>1861</v>
      </c>
      <c r="B1616" t="s">
        <v>658</v>
      </c>
      <c r="C1616" t="s">
        <v>1115</v>
      </c>
      <c r="D1616" t="s">
        <v>1115</v>
      </c>
      <c r="E1616" t="s">
        <v>1115</v>
      </c>
      <c r="F1616" t="s">
        <v>1115</v>
      </c>
      <c r="G1616" t="s">
        <v>1115</v>
      </c>
      <c r="H1616">
        <v>0</v>
      </c>
      <c r="I1616" t="s">
        <v>1115</v>
      </c>
      <c r="J1616">
        <v>0.58741312445895599</v>
      </c>
      <c r="K1616" t="s">
        <v>1115</v>
      </c>
      <c r="L1616" t="s">
        <v>1115</v>
      </c>
      <c r="M1616">
        <v>0.58741312445895599</v>
      </c>
      <c r="N1616">
        <v>1</v>
      </c>
      <c r="O1616" t="s">
        <v>5043</v>
      </c>
      <c r="P1616" t="s">
        <v>2660</v>
      </c>
    </row>
    <row r="1617" spans="1:16" x14ac:dyDescent="0.2">
      <c r="A1617" t="s">
        <v>1626</v>
      </c>
      <c r="B1617" t="s">
        <v>423</v>
      </c>
      <c r="C1617" t="s">
        <v>1115</v>
      </c>
      <c r="D1617" t="s">
        <v>1115</v>
      </c>
      <c r="E1617" t="s">
        <v>1115</v>
      </c>
      <c r="F1617" t="s">
        <v>1115</v>
      </c>
      <c r="G1617" t="s">
        <v>1115</v>
      </c>
      <c r="H1617">
        <v>0</v>
      </c>
      <c r="I1617" t="s">
        <v>1115</v>
      </c>
      <c r="J1617">
        <v>-0.78316175523685205</v>
      </c>
      <c r="K1617" t="s">
        <v>1115</v>
      </c>
      <c r="L1617" t="s">
        <v>1115</v>
      </c>
      <c r="M1617">
        <v>-0.78316175523685205</v>
      </c>
      <c r="N1617">
        <v>1</v>
      </c>
      <c r="O1617" t="s">
        <v>5046</v>
      </c>
      <c r="P1617" t="s">
        <v>2430</v>
      </c>
    </row>
    <row r="1618" spans="1:16" x14ac:dyDescent="0.2">
      <c r="A1618" t="s">
        <v>1915</v>
      </c>
      <c r="B1618" t="s">
        <v>748</v>
      </c>
      <c r="C1618" t="s">
        <v>1115</v>
      </c>
      <c r="D1618" t="s">
        <v>1115</v>
      </c>
      <c r="E1618" t="s">
        <v>1115</v>
      </c>
      <c r="F1618" t="s">
        <v>1115</v>
      </c>
      <c r="G1618" t="s">
        <v>1115</v>
      </c>
      <c r="H1618">
        <v>0</v>
      </c>
      <c r="I1618" t="s">
        <v>1115</v>
      </c>
      <c r="J1618">
        <v>1.3924446379612301</v>
      </c>
      <c r="K1618" t="s">
        <v>1115</v>
      </c>
      <c r="L1618" t="s">
        <v>1115</v>
      </c>
      <c r="M1618">
        <v>1.3924446379612301</v>
      </c>
      <c r="N1618">
        <v>1</v>
      </c>
      <c r="O1618" t="s">
        <v>748</v>
      </c>
      <c r="P1618" t="s">
        <v>2832</v>
      </c>
    </row>
    <row r="1619" spans="1:16" x14ac:dyDescent="0.2">
      <c r="A1619" t="s">
        <v>4056</v>
      </c>
      <c r="B1619" t="s">
        <v>3447</v>
      </c>
      <c r="C1619" t="s">
        <v>1115</v>
      </c>
      <c r="D1619" t="s">
        <v>1115</v>
      </c>
      <c r="E1619" t="s">
        <v>1115</v>
      </c>
      <c r="F1619" t="s">
        <v>1115</v>
      </c>
      <c r="G1619" t="s">
        <v>1115</v>
      </c>
      <c r="H1619">
        <v>0</v>
      </c>
      <c r="I1619" t="s">
        <v>1115</v>
      </c>
      <c r="J1619">
        <v>0.61162496277313005</v>
      </c>
      <c r="K1619" t="s">
        <v>1115</v>
      </c>
      <c r="L1619" t="s">
        <v>1115</v>
      </c>
      <c r="M1619">
        <v>0.61162496277313005</v>
      </c>
      <c r="N1619">
        <v>1</v>
      </c>
      <c r="O1619" t="s">
        <v>3447</v>
      </c>
      <c r="P1619" t="s">
        <v>2778</v>
      </c>
    </row>
    <row r="1620" spans="1:16" x14ac:dyDescent="0.2">
      <c r="A1620" t="s">
        <v>4057</v>
      </c>
      <c r="B1620" t="s">
        <v>3448</v>
      </c>
      <c r="C1620" t="s">
        <v>1115</v>
      </c>
      <c r="D1620" t="s">
        <v>1115</v>
      </c>
      <c r="E1620" t="s">
        <v>1115</v>
      </c>
      <c r="F1620" t="s">
        <v>1115</v>
      </c>
      <c r="G1620" t="s">
        <v>1115</v>
      </c>
      <c r="H1620">
        <v>0</v>
      </c>
      <c r="I1620" t="s">
        <v>1115</v>
      </c>
      <c r="J1620">
        <v>0.97706316560663897</v>
      </c>
      <c r="K1620" t="s">
        <v>1115</v>
      </c>
      <c r="L1620" t="s">
        <v>1115</v>
      </c>
      <c r="M1620">
        <v>0.97706316560663897</v>
      </c>
      <c r="N1620">
        <v>1</v>
      </c>
      <c r="O1620" t="s">
        <v>3448</v>
      </c>
      <c r="P1620" t="s">
        <v>5047</v>
      </c>
    </row>
    <row r="1621" spans="1:16" x14ac:dyDescent="0.2">
      <c r="A1621" t="s">
        <v>1899</v>
      </c>
      <c r="B1621" t="s">
        <v>725</v>
      </c>
      <c r="C1621" t="s">
        <v>1115</v>
      </c>
      <c r="D1621" t="s">
        <v>1115</v>
      </c>
      <c r="E1621" t="s">
        <v>1115</v>
      </c>
      <c r="F1621" t="s">
        <v>1115</v>
      </c>
      <c r="G1621" t="s">
        <v>1115</v>
      </c>
      <c r="H1621">
        <v>0</v>
      </c>
      <c r="I1621" t="s">
        <v>1115</v>
      </c>
      <c r="J1621">
        <v>1.30395153933511</v>
      </c>
      <c r="K1621" t="s">
        <v>1115</v>
      </c>
      <c r="L1621" t="s">
        <v>1115</v>
      </c>
      <c r="M1621">
        <v>1.30395153933511</v>
      </c>
      <c r="N1621">
        <v>1</v>
      </c>
      <c r="O1621" t="s">
        <v>5049</v>
      </c>
      <c r="P1621" t="s">
        <v>2779</v>
      </c>
    </row>
    <row r="1622" spans="1:16" x14ac:dyDescent="0.2">
      <c r="A1622" t="s">
        <v>1874</v>
      </c>
      <c r="B1622" t="s">
        <v>671</v>
      </c>
      <c r="C1622" t="s">
        <v>1115</v>
      </c>
      <c r="D1622" t="s">
        <v>1115</v>
      </c>
      <c r="E1622" t="s">
        <v>1115</v>
      </c>
      <c r="F1622" t="s">
        <v>1115</v>
      </c>
      <c r="G1622" t="s">
        <v>1115</v>
      </c>
      <c r="H1622">
        <v>0</v>
      </c>
      <c r="I1622" t="s">
        <v>1115</v>
      </c>
      <c r="J1622">
        <v>0.91356340463950203</v>
      </c>
      <c r="K1622" t="s">
        <v>1115</v>
      </c>
      <c r="L1622" t="s">
        <v>1115</v>
      </c>
      <c r="M1622">
        <v>0.91356340463950203</v>
      </c>
      <c r="N1622">
        <v>1</v>
      </c>
      <c r="O1622" t="s">
        <v>671</v>
      </c>
      <c r="P1622" t="s">
        <v>2673</v>
      </c>
    </row>
    <row r="1623" spans="1:16" x14ac:dyDescent="0.2">
      <c r="A1623" t="s">
        <v>4059</v>
      </c>
      <c r="B1623" t="s">
        <v>3449</v>
      </c>
      <c r="C1623" t="s">
        <v>1115</v>
      </c>
      <c r="D1623" t="s">
        <v>1115</v>
      </c>
      <c r="E1623" t="s">
        <v>1115</v>
      </c>
      <c r="F1623" t="s">
        <v>1115</v>
      </c>
      <c r="G1623" t="s">
        <v>1115</v>
      </c>
      <c r="H1623">
        <v>0</v>
      </c>
      <c r="I1623" t="s">
        <v>1115</v>
      </c>
      <c r="J1623">
        <v>-0.76905618753293103</v>
      </c>
      <c r="K1623" t="s">
        <v>1115</v>
      </c>
      <c r="L1623" t="s">
        <v>1115</v>
      </c>
      <c r="M1623">
        <v>-0.76905618753293103</v>
      </c>
      <c r="N1623">
        <v>1</v>
      </c>
      <c r="O1623" t="s">
        <v>3449</v>
      </c>
      <c r="P1623" t="s">
        <v>5051</v>
      </c>
    </row>
    <row r="1624" spans="1:16" x14ac:dyDescent="0.2">
      <c r="A1624" t="s">
        <v>4061</v>
      </c>
      <c r="B1624" t="s">
        <v>951</v>
      </c>
      <c r="C1624" t="s">
        <v>1115</v>
      </c>
      <c r="D1624" t="s">
        <v>1115</v>
      </c>
      <c r="E1624" t="s">
        <v>1115</v>
      </c>
      <c r="F1624" t="s">
        <v>1115</v>
      </c>
      <c r="G1624" t="s">
        <v>1115</v>
      </c>
      <c r="H1624">
        <v>0</v>
      </c>
      <c r="I1624" t="s">
        <v>1115</v>
      </c>
      <c r="J1624">
        <v>-0.844757030421461</v>
      </c>
      <c r="K1624" t="s">
        <v>1115</v>
      </c>
      <c r="L1624" t="s">
        <v>1115</v>
      </c>
      <c r="M1624">
        <v>-0.844757030421461</v>
      </c>
      <c r="N1624">
        <v>1</v>
      </c>
      <c r="O1624" t="s">
        <v>951</v>
      </c>
      <c r="P1624" t="s">
        <v>2800</v>
      </c>
    </row>
    <row r="1625" spans="1:16" x14ac:dyDescent="0.2">
      <c r="A1625" t="s">
        <v>1647</v>
      </c>
      <c r="B1625" t="s">
        <v>444</v>
      </c>
      <c r="C1625" t="s">
        <v>1115</v>
      </c>
      <c r="D1625" t="s">
        <v>1115</v>
      </c>
      <c r="E1625" t="s">
        <v>1115</v>
      </c>
      <c r="F1625" t="s">
        <v>1115</v>
      </c>
      <c r="G1625" t="s">
        <v>1115</v>
      </c>
      <c r="H1625">
        <v>0</v>
      </c>
      <c r="I1625" t="s">
        <v>1115</v>
      </c>
      <c r="J1625">
        <v>-1.1555175341375701</v>
      </c>
      <c r="K1625" t="s">
        <v>1115</v>
      </c>
      <c r="L1625" t="s">
        <v>1115</v>
      </c>
      <c r="M1625">
        <v>-1.1555175341375701</v>
      </c>
      <c r="N1625">
        <v>1</v>
      </c>
      <c r="O1625" t="s">
        <v>444</v>
      </c>
      <c r="P1625" t="s">
        <v>2451</v>
      </c>
    </row>
    <row r="1626" spans="1:16" x14ac:dyDescent="0.2">
      <c r="A1626" t="s">
        <v>1675</v>
      </c>
      <c r="B1626" t="s">
        <v>472</v>
      </c>
      <c r="C1626" t="s">
        <v>1115</v>
      </c>
      <c r="D1626" t="s">
        <v>1115</v>
      </c>
      <c r="E1626" t="s">
        <v>1115</v>
      </c>
      <c r="F1626" t="s">
        <v>1115</v>
      </c>
      <c r="G1626" t="s">
        <v>1115</v>
      </c>
      <c r="H1626">
        <v>0</v>
      </c>
      <c r="I1626" t="s">
        <v>1115</v>
      </c>
      <c r="J1626">
        <v>0.66853501660160297</v>
      </c>
      <c r="K1626" t="s">
        <v>1115</v>
      </c>
      <c r="L1626" t="s">
        <v>1115</v>
      </c>
      <c r="M1626">
        <v>0.66853501660160297</v>
      </c>
      <c r="N1626">
        <v>1</v>
      </c>
      <c r="O1626" t="s">
        <v>472</v>
      </c>
      <c r="P1626" t="s">
        <v>2480</v>
      </c>
    </row>
    <row r="1627" spans="1:16" x14ac:dyDescent="0.2">
      <c r="A1627" t="s">
        <v>1448</v>
      </c>
      <c r="B1627" t="s">
        <v>245</v>
      </c>
      <c r="C1627" t="s">
        <v>1115</v>
      </c>
      <c r="D1627" t="s">
        <v>1115</v>
      </c>
      <c r="E1627" t="s">
        <v>1115</v>
      </c>
      <c r="F1627" t="s">
        <v>1115</v>
      </c>
      <c r="G1627" t="s">
        <v>1115</v>
      </c>
      <c r="H1627">
        <v>0</v>
      </c>
      <c r="I1627" t="s">
        <v>1115</v>
      </c>
      <c r="J1627">
        <v>0.79052337751442703</v>
      </c>
      <c r="K1627" t="s">
        <v>1115</v>
      </c>
      <c r="L1627" t="s">
        <v>1115</v>
      </c>
      <c r="M1627">
        <v>0.79052337751442703</v>
      </c>
      <c r="N1627">
        <v>1</v>
      </c>
      <c r="O1627" t="s">
        <v>5054</v>
      </c>
      <c r="P1627" t="s">
        <v>2253</v>
      </c>
    </row>
    <row r="1628" spans="1:16" x14ac:dyDescent="0.2">
      <c r="A1628" t="s">
        <v>4063</v>
      </c>
      <c r="B1628" t="s">
        <v>921</v>
      </c>
      <c r="C1628" t="s">
        <v>1115</v>
      </c>
      <c r="D1628" t="s">
        <v>1115</v>
      </c>
      <c r="E1628" t="s">
        <v>1115</v>
      </c>
      <c r="F1628" t="s">
        <v>1115</v>
      </c>
      <c r="G1628" t="s">
        <v>1115</v>
      </c>
      <c r="H1628">
        <v>0</v>
      </c>
      <c r="I1628" t="s">
        <v>1115</v>
      </c>
      <c r="J1628">
        <v>-0.953878320963919</v>
      </c>
      <c r="K1628" t="s">
        <v>1115</v>
      </c>
      <c r="L1628" t="s">
        <v>1115</v>
      </c>
      <c r="M1628">
        <v>-0.953878320963919</v>
      </c>
      <c r="N1628">
        <v>1</v>
      </c>
      <c r="O1628" t="s">
        <v>5055</v>
      </c>
      <c r="P1628" t="s">
        <v>2744</v>
      </c>
    </row>
    <row r="1629" spans="1:16" x14ac:dyDescent="0.2">
      <c r="A1629" t="s">
        <v>1638</v>
      </c>
      <c r="B1629" t="s">
        <v>435</v>
      </c>
      <c r="C1629" t="s">
        <v>1115</v>
      </c>
      <c r="D1629" t="s">
        <v>1115</v>
      </c>
      <c r="E1629" t="s">
        <v>1115</v>
      </c>
      <c r="F1629" t="s">
        <v>1115</v>
      </c>
      <c r="G1629" t="s">
        <v>1115</v>
      </c>
      <c r="H1629">
        <v>0</v>
      </c>
      <c r="I1629" t="s">
        <v>1115</v>
      </c>
      <c r="J1629">
        <v>-1.1683458940064799</v>
      </c>
      <c r="K1629" t="s">
        <v>1115</v>
      </c>
      <c r="L1629" t="s">
        <v>1115</v>
      </c>
      <c r="M1629">
        <v>-1.1683458940064799</v>
      </c>
      <c r="N1629">
        <v>1</v>
      </c>
      <c r="O1629" t="s">
        <v>5056</v>
      </c>
      <c r="P1629" t="s">
        <v>2442</v>
      </c>
    </row>
    <row r="1630" spans="1:16" x14ac:dyDescent="0.2">
      <c r="A1630" t="s">
        <v>4064</v>
      </c>
      <c r="B1630" t="s">
        <v>998</v>
      </c>
      <c r="C1630" t="s">
        <v>1115</v>
      </c>
      <c r="D1630" t="s">
        <v>1115</v>
      </c>
      <c r="E1630" t="s">
        <v>1115</v>
      </c>
      <c r="F1630" t="s">
        <v>1115</v>
      </c>
      <c r="G1630" t="s">
        <v>1115</v>
      </c>
      <c r="H1630">
        <v>0</v>
      </c>
      <c r="I1630" t="s">
        <v>1115</v>
      </c>
      <c r="J1630">
        <v>0.641678689672734</v>
      </c>
      <c r="K1630" t="s">
        <v>1115</v>
      </c>
      <c r="L1630" t="s">
        <v>1115</v>
      </c>
      <c r="M1630">
        <v>0.641678689672734</v>
      </c>
      <c r="N1630">
        <v>1</v>
      </c>
      <c r="O1630" t="s">
        <v>998</v>
      </c>
      <c r="P1630" t="s">
        <v>2872</v>
      </c>
    </row>
    <row r="1631" spans="1:16" x14ac:dyDescent="0.2">
      <c r="A1631" t="s">
        <v>4065</v>
      </c>
      <c r="B1631" t="s">
        <v>3452</v>
      </c>
      <c r="C1631" t="s">
        <v>1115</v>
      </c>
      <c r="D1631" t="s">
        <v>1115</v>
      </c>
      <c r="E1631" t="s">
        <v>1115</v>
      </c>
      <c r="F1631" t="s">
        <v>1115</v>
      </c>
      <c r="G1631" t="s">
        <v>1115</v>
      </c>
      <c r="H1631">
        <v>0</v>
      </c>
      <c r="I1631" t="s">
        <v>1115</v>
      </c>
      <c r="J1631">
        <v>-1.4324862977917501</v>
      </c>
      <c r="K1631" t="s">
        <v>1115</v>
      </c>
      <c r="L1631" t="s">
        <v>1115</v>
      </c>
      <c r="M1631">
        <v>-1.4324862977917501</v>
      </c>
      <c r="N1631">
        <v>1</v>
      </c>
      <c r="O1631" t="s">
        <v>5057</v>
      </c>
      <c r="P1631" t="s">
        <v>5058</v>
      </c>
    </row>
    <row r="1632" spans="1:16" x14ac:dyDescent="0.2">
      <c r="A1632" t="s">
        <v>1591</v>
      </c>
      <c r="B1632" t="s">
        <v>388</v>
      </c>
      <c r="C1632" t="s">
        <v>1115</v>
      </c>
      <c r="D1632" t="s">
        <v>1115</v>
      </c>
      <c r="E1632" t="s">
        <v>1115</v>
      </c>
      <c r="F1632" t="s">
        <v>1115</v>
      </c>
      <c r="G1632" t="s">
        <v>1115</v>
      </c>
      <c r="H1632">
        <v>0</v>
      </c>
      <c r="I1632" t="s">
        <v>1115</v>
      </c>
      <c r="J1632">
        <v>2.79957849206503</v>
      </c>
      <c r="K1632" t="s">
        <v>1115</v>
      </c>
      <c r="L1632" t="s">
        <v>1115</v>
      </c>
      <c r="M1632">
        <v>2.79957849206503</v>
      </c>
      <c r="N1632">
        <v>1</v>
      </c>
      <c r="O1632" t="s">
        <v>5061</v>
      </c>
      <c r="P1632" t="s">
        <v>2394</v>
      </c>
    </row>
    <row r="1633" spans="1:16" x14ac:dyDescent="0.2">
      <c r="A1633" t="s">
        <v>1393</v>
      </c>
      <c r="B1633" t="s">
        <v>773</v>
      </c>
      <c r="C1633" t="s">
        <v>1115</v>
      </c>
      <c r="D1633" t="s">
        <v>1115</v>
      </c>
      <c r="E1633" t="s">
        <v>1115</v>
      </c>
      <c r="F1633" t="s">
        <v>1115</v>
      </c>
      <c r="G1633" t="s">
        <v>1115</v>
      </c>
      <c r="H1633">
        <v>0</v>
      </c>
      <c r="I1633" t="s">
        <v>1115</v>
      </c>
      <c r="J1633">
        <v>-1.10604875211861</v>
      </c>
      <c r="K1633" t="s">
        <v>1115</v>
      </c>
      <c r="L1633" t="s">
        <v>1115</v>
      </c>
      <c r="M1633">
        <v>-1.10604875211861</v>
      </c>
      <c r="N1633">
        <v>1</v>
      </c>
      <c r="O1633" t="s">
        <v>773</v>
      </c>
      <c r="P1633" t="s">
        <v>2907</v>
      </c>
    </row>
    <row r="1634" spans="1:16" x14ac:dyDescent="0.2">
      <c r="A1634" t="s">
        <v>1310</v>
      </c>
      <c r="B1634" t="s">
        <v>151</v>
      </c>
      <c r="C1634" t="s">
        <v>1115</v>
      </c>
      <c r="D1634" t="s">
        <v>1115</v>
      </c>
      <c r="E1634" t="s">
        <v>1115</v>
      </c>
      <c r="F1634" t="s">
        <v>1115</v>
      </c>
      <c r="G1634" t="s">
        <v>1115</v>
      </c>
      <c r="H1634">
        <v>0</v>
      </c>
      <c r="I1634" t="s">
        <v>1115</v>
      </c>
      <c r="J1634">
        <v>2.1169346031676799</v>
      </c>
      <c r="K1634" t="s">
        <v>1115</v>
      </c>
      <c r="L1634" t="s">
        <v>1115</v>
      </c>
      <c r="M1634">
        <v>2.1169346031676799</v>
      </c>
      <c r="N1634">
        <v>1</v>
      </c>
      <c r="O1634" t="s">
        <v>151</v>
      </c>
      <c r="P1634" t="s">
        <v>2159</v>
      </c>
    </row>
    <row r="1635" spans="1:16" x14ac:dyDescent="0.2">
      <c r="A1635" t="s">
        <v>4069</v>
      </c>
      <c r="B1635" t="s">
        <v>3456</v>
      </c>
      <c r="C1635" t="s">
        <v>1115</v>
      </c>
      <c r="D1635" t="s">
        <v>1115</v>
      </c>
      <c r="E1635" t="s">
        <v>1115</v>
      </c>
      <c r="F1635" t="s">
        <v>1115</v>
      </c>
      <c r="G1635" t="s">
        <v>1115</v>
      </c>
      <c r="H1635">
        <v>0</v>
      </c>
      <c r="I1635" t="s">
        <v>1115</v>
      </c>
      <c r="J1635">
        <v>-1.1982566917008799</v>
      </c>
      <c r="K1635" t="s">
        <v>1115</v>
      </c>
      <c r="L1635" t="s">
        <v>1115</v>
      </c>
      <c r="M1635">
        <v>-1.1982566917008799</v>
      </c>
      <c r="N1635">
        <v>1</v>
      </c>
      <c r="O1635" t="s">
        <v>5065</v>
      </c>
      <c r="P1635" t="s">
        <v>5066</v>
      </c>
    </row>
    <row r="1636" spans="1:16" x14ac:dyDescent="0.2">
      <c r="A1636" t="s">
        <v>4070</v>
      </c>
      <c r="B1636" t="s">
        <v>3457</v>
      </c>
      <c r="C1636" t="s">
        <v>1115</v>
      </c>
      <c r="D1636" t="s">
        <v>1115</v>
      </c>
      <c r="E1636" t="s">
        <v>1115</v>
      </c>
      <c r="F1636" t="s">
        <v>1115</v>
      </c>
      <c r="G1636" t="s">
        <v>1115</v>
      </c>
      <c r="H1636">
        <v>0</v>
      </c>
      <c r="I1636" t="s">
        <v>1115</v>
      </c>
      <c r="J1636">
        <v>-1.3316274370596799</v>
      </c>
      <c r="K1636" t="s">
        <v>1115</v>
      </c>
      <c r="L1636" t="s">
        <v>1115</v>
      </c>
      <c r="M1636">
        <v>-1.3316274370596799</v>
      </c>
      <c r="N1636">
        <v>1</v>
      </c>
      <c r="O1636" t="s">
        <v>5067</v>
      </c>
      <c r="P1636" t="s">
        <v>5068</v>
      </c>
    </row>
    <row r="1637" spans="1:16" x14ac:dyDescent="0.2">
      <c r="A1637" t="s">
        <v>4071</v>
      </c>
      <c r="B1637" t="s">
        <v>3458</v>
      </c>
      <c r="C1637" t="s">
        <v>1115</v>
      </c>
      <c r="D1637" t="s">
        <v>1115</v>
      </c>
      <c r="E1637" t="s">
        <v>1115</v>
      </c>
      <c r="F1637" t="s">
        <v>1115</v>
      </c>
      <c r="G1637" t="s">
        <v>1115</v>
      </c>
      <c r="H1637">
        <v>0</v>
      </c>
      <c r="I1637" t="s">
        <v>1115</v>
      </c>
      <c r="J1637" t="s">
        <v>1115</v>
      </c>
      <c r="K1637">
        <v>0.59210287131864703</v>
      </c>
      <c r="L1637" t="s">
        <v>1115</v>
      </c>
      <c r="M1637">
        <v>0.59210287131864703</v>
      </c>
      <c r="N1637">
        <v>1</v>
      </c>
      <c r="O1637" t="s">
        <v>3458</v>
      </c>
      <c r="P1637" t="s">
        <v>2892</v>
      </c>
    </row>
    <row r="1638" spans="1:16" x14ac:dyDescent="0.2">
      <c r="A1638" t="s">
        <v>4072</v>
      </c>
      <c r="B1638" t="s">
        <v>3459</v>
      </c>
      <c r="C1638" t="s">
        <v>1115</v>
      </c>
      <c r="D1638" t="s">
        <v>1115</v>
      </c>
      <c r="E1638" t="s">
        <v>1115</v>
      </c>
      <c r="F1638" t="s">
        <v>1115</v>
      </c>
      <c r="G1638" t="s">
        <v>1115</v>
      </c>
      <c r="H1638">
        <v>0</v>
      </c>
      <c r="I1638" t="s">
        <v>1115</v>
      </c>
      <c r="J1638" t="s">
        <v>1115</v>
      </c>
      <c r="K1638">
        <v>-0.58381078732059999</v>
      </c>
      <c r="L1638" t="s">
        <v>1115</v>
      </c>
      <c r="M1638">
        <v>-0.58381078732059999</v>
      </c>
      <c r="N1638">
        <v>1</v>
      </c>
      <c r="O1638" t="s">
        <v>5070</v>
      </c>
      <c r="P1638" t="s">
        <v>5071</v>
      </c>
    </row>
    <row r="1639" spans="1:16" x14ac:dyDescent="0.2">
      <c r="A1639" t="s">
        <v>4074</v>
      </c>
      <c r="B1639" t="s">
        <v>3461</v>
      </c>
      <c r="C1639" t="s">
        <v>1115</v>
      </c>
      <c r="D1639" t="s">
        <v>1115</v>
      </c>
      <c r="E1639" t="s">
        <v>1115</v>
      </c>
      <c r="F1639" t="s">
        <v>1115</v>
      </c>
      <c r="G1639" t="s">
        <v>1115</v>
      </c>
      <c r="H1639">
        <v>0</v>
      </c>
      <c r="I1639" t="s">
        <v>1115</v>
      </c>
      <c r="J1639" t="s">
        <v>1115</v>
      </c>
      <c r="K1639">
        <v>-0.67341988482917203</v>
      </c>
      <c r="L1639" t="s">
        <v>1115</v>
      </c>
      <c r="M1639">
        <v>-0.67341988482917203</v>
      </c>
      <c r="N1639">
        <v>1</v>
      </c>
      <c r="O1639" t="s">
        <v>3461</v>
      </c>
      <c r="P1639" t="s">
        <v>5075</v>
      </c>
    </row>
    <row r="1640" spans="1:16" x14ac:dyDescent="0.2">
      <c r="A1640" t="s">
        <v>4078</v>
      </c>
      <c r="B1640" t="s">
        <v>3465</v>
      </c>
      <c r="C1640" t="s">
        <v>1115</v>
      </c>
      <c r="D1640" t="s">
        <v>1115</v>
      </c>
      <c r="E1640" t="s">
        <v>1115</v>
      </c>
      <c r="F1640" t="s">
        <v>1115</v>
      </c>
      <c r="G1640" t="s">
        <v>1115</v>
      </c>
      <c r="H1640">
        <v>0</v>
      </c>
      <c r="I1640" t="s">
        <v>1115</v>
      </c>
      <c r="J1640" t="s">
        <v>1115</v>
      </c>
      <c r="K1640">
        <v>-0.61101144171826505</v>
      </c>
      <c r="L1640" t="s">
        <v>1115</v>
      </c>
      <c r="M1640">
        <v>-0.61101144171826505</v>
      </c>
      <c r="N1640">
        <v>1</v>
      </c>
      <c r="O1640" t="s">
        <v>3465</v>
      </c>
      <c r="P1640" t="s">
        <v>5080</v>
      </c>
    </row>
    <row r="1641" spans="1:16" x14ac:dyDescent="0.2">
      <c r="A1641" t="s">
        <v>4079</v>
      </c>
      <c r="B1641" t="s">
        <v>3466</v>
      </c>
      <c r="C1641" t="s">
        <v>1115</v>
      </c>
      <c r="D1641" t="s">
        <v>1115</v>
      </c>
      <c r="E1641" t="s">
        <v>1115</v>
      </c>
      <c r="F1641" t="s">
        <v>1115</v>
      </c>
      <c r="G1641" t="s">
        <v>1115</v>
      </c>
      <c r="H1641">
        <v>0</v>
      </c>
      <c r="I1641" t="s">
        <v>1115</v>
      </c>
      <c r="J1641" t="s">
        <v>1115</v>
      </c>
      <c r="K1641">
        <v>0.59576893902176198</v>
      </c>
      <c r="L1641" t="s">
        <v>1115</v>
      </c>
      <c r="M1641">
        <v>0.59576893902176198</v>
      </c>
      <c r="N1641">
        <v>1</v>
      </c>
      <c r="O1641" t="s">
        <v>5081</v>
      </c>
      <c r="P1641" t="s">
        <v>5082</v>
      </c>
    </row>
    <row r="1642" spans="1:16" x14ac:dyDescent="0.2">
      <c r="A1642" t="s">
        <v>1291</v>
      </c>
      <c r="B1642" t="s">
        <v>132</v>
      </c>
      <c r="C1642" t="s">
        <v>1115</v>
      </c>
      <c r="D1642" t="s">
        <v>1115</v>
      </c>
      <c r="E1642" t="s">
        <v>1115</v>
      </c>
      <c r="F1642" t="s">
        <v>1115</v>
      </c>
      <c r="G1642" t="s">
        <v>1115</v>
      </c>
      <c r="H1642">
        <v>0</v>
      </c>
      <c r="I1642" t="s">
        <v>1115</v>
      </c>
      <c r="J1642" t="s">
        <v>1115</v>
      </c>
      <c r="K1642">
        <v>-0.98832276018040599</v>
      </c>
      <c r="L1642" t="s">
        <v>1115</v>
      </c>
      <c r="M1642">
        <v>-0.98832276018040599</v>
      </c>
      <c r="N1642">
        <v>1</v>
      </c>
      <c r="O1642" t="s">
        <v>5086</v>
      </c>
      <c r="P1642" t="s">
        <v>2140</v>
      </c>
    </row>
    <row r="1643" spans="1:16" x14ac:dyDescent="0.2">
      <c r="A1643" t="s">
        <v>4083</v>
      </c>
      <c r="B1643" t="s">
        <v>966</v>
      </c>
      <c r="C1643" t="s">
        <v>1115</v>
      </c>
      <c r="D1643" t="s">
        <v>1115</v>
      </c>
      <c r="E1643" t="s">
        <v>1115</v>
      </c>
      <c r="F1643" t="s">
        <v>1115</v>
      </c>
      <c r="G1643" t="s">
        <v>1115</v>
      </c>
      <c r="H1643">
        <v>0</v>
      </c>
      <c r="I1643" t="s">
        <v>1115</v>
      </c>
      <c r="J1643" t="s">
        <v>1115</v>
      </c>
      <c r="K1643">
        <v>-0.70365255582955799</v>
      </c>
      <c r="L1643" t="s">
        <v>1115</v>
      </c>
      <c r="M1643">
        <v>-0.70365255582955799</v>
      </c>
      <c r="N1643">
        <v>1</v>
      </c>
      <c r="O1643" t="s">
        <v>5089</v>
      </c>
      <c r="P1643" t="s">
        <v>2816</v>
      </c>
    </row>
    <row r="1644" spans="1:16" x14ac:dyDescent="0.2">
      <c r="A1644" t="s">
        <v>4084</v>
      </c>
      <c r="B1644" t="s">
        <v>1100</v>
      </c>
      <c r="C1644" t="s">
        <v>1115</v>
      </c>
      <c r="D1644" t="s">
        <v>1115</v>
      </c>
      <c r="E1644" t="s">
        <v>1115</v>
      </c>
      <c r="F1644" t="s">
        <v>1115</v>
      </c>
      <c r="G1644" t="s">
        <v>1115</v>
      </c>
      <c r="H1644">
        <v>0</v>
      </c>
      <c r="I1644" t="s">
        <v>1115</v>
      </c>
      <c r="J1644" t="s">
        <v>1115</v>
      </c>
      <c r="K1644">
        <v>-0.68245768884439595</v>
      </c>
      <c r="L1644" t="s">
        <v>1115</v>
      </c>
      <c r="M1644">
        <v>-0.68245768884439595</v>
      </c>
      <c r="N1644">
        <v>1</v>
      </c>
      <c r="O1644" t="s">
        <v>1100</v>
      </c>
      <c r="P1644" t="s">
        <v>3024</v>
      </c>
    </row>
    <row r="1645" spans="1:16" x14ac:dyDescent="0.2">
      <c r="A1645" t="s">
        <v>4087</v>
      </c>
      <c r="B1645" t="s">
        <v>1015</v>
      </c>
      <c r="C1645" t="s">
        <v>1115</v>
      </c>
      <c r="D1645" t="s">
        <v>1115</v>
      </c>
      <c r="E1645" t="s">
        <v>1115</v>
      </c>
      <c r="F1645" t="s">
        <v>1115</v>
      </c>
      <c r="G1645" t="s">
        <v>1115</v>
      </c>
      <c r="H1645">
        <v>0</v>
      </c>
      <c r="I1645" t="s">
        <v>1115</v>
      </c>
      <c r="J1645" t="s">
        <v>1115</v>
      </c>
      <c r="K1645">
        <v>-0.89560442842681398</v>
      </c>
      <c r="L1645" t="s">
        <v>1115</v>
      </c>
      <c r="M1645">
        <v>-0.89560442842681398</v>
      </c>
      <c r="N1645">
        <v>1</v>
      </c>
      <c r="O1645" t="s">
        <v>1015</v>
      </c>
      <c r="P1645" t="s">
        <v>2888</v>
      </c>
    </row>
    <row r="1646" spans="1:16" x14ac:dyDescent="0.2">
      <c r="A1646" t="s">
        <v>4088</v>
      </c>
      <c r="B1646" t="s">
        <v>3471</v>
      </c>
      <c r="C1646" t="s">
        <v>1115</v>
      </c>
      <c r="D1646" t="s">
        <v>1115</v>
      </c>
      <c r="E1646" t="s">
        <v>1115</v>
      </c>
      <c r="F1646" t="s">
        <v>1115</v>
      </c>
      <c r="G1646" t="s">
        <v>1115</v>
      </c>
      <c r="H1646">
        <v>0</v>
      </c>
      <c r="I1646" t="s">
        <v>1115</v>
      </c>
      <c r="J1646" t="s">
        <v>1115</v>
      </c>
      <c r="K1646">
        <v>-0.59153945246893802</v>
      </c>
      <c r="L1646" t="s">
        <v>1115</v>
      </c>
      <c r="M1646">
        <v>-0.59153945246893802</v>
      </c>
      <c r="N1646">
        <v>1</v>
      </c>
      <c r="O1646" t="s">
        <v>5094</v>
      </c>
      <c r="P1646" t="s">
        <v>5095</v>
      </c>
    </row>
    <row r="1647" spans="1:16" x14ac:dyDescent="0.2">
      <c r="A1647" t="s">
        <v>4089</v>
      </c>
      <c r="B1647" t="s">
        <v>1082</v>
      </c>
      <c r="C1647" t="s">
        <v>1115</v>
      </c>
      <c r="D1647" t="s">
        <v>1115</v>
      </c>
      <c r="E1647" t="s">
        <v>1115</v>
      </c>
      <c r="F1647" t="s">
        <v>1115</v>
      </c>
      <c r="G1647" t="s">
        <v>1115</v>
      </c>
      <c r="H1647">
        <v>0</v>
      </c>
      <c r="I1647" t="s">
        <v>1115</v>
      </c>
      <c r="J1647" t="s">
        <v>1115</v>
      </c>
      <c r="K1647">
        <v>0.65651643759467304</v>
      </c>
      <c r="L1647" t="s">
        <v>1115</v>
      </c>
      <c r="M1647">
        <v>0.65651643759467304</v>
      </c>
      <c r="N1647">
        <v>1</v>
      </c>
      <c r="O1647" t="s">
        <v>1082</v>
      </c>
      <c r="P1647" t="s">
        <v>3008</v>
      </c>
    </row>
    <row r="1648" spans="1:16" x14ac:dyDescent="0.2">
      <c r="A1648" t="s">
        <v>4090</v>
      </c>
      <c r="B1648" t="s">
        <v>3472</v>
      </c>
      <c r="C1648" t="s">
        <v>1115</v>
      </c>
      <c r="D1648" t="s">
        <v>1115</v>
      </c>
      <c r="E1648" t="s">
        <v>1115</v>
      </c>
      <c r="F1648" t="s">
        <v>1115</v>
      </c>
      <c r="G1648" t="s">
        <v>1115</v>
      </c>
      <c r="H1648">
        <v>0</v>
      </c>
      <c r="I1648" t="s">
        <v>1115</v>
      </c>
      <c r="J1648" t="s">
        <v>1115</v>
      </c>
      <c r="K1648">
        <v>0.98153673596248403</v>
      </c>
      <c r="L1648" t="s">
        <v>1115</v>
      </c>
      <c r="M1648">
        <v>0.98153673596248403</v>
      </c>
      <c r="N1648">
        <v>1</v>
      </c>
      <c r="O1648" t="s">
        <v>3472</v>
      </c>
      <c r="P1648" t="s">
        <v>5096</v>
      </c>
    </row>
    <row r="1649" spans="1:16" x14ac:dyDescent="0.2">
      <c r="A1649" t="s">
        <v>4091</v>
      </c>
      <c r="B1649" t="s">
        <v>958</v>
      </c>
      <c r="C1649" t="s">
        <v>1115</v>
      </c>
      <c r="D1649" t="s">
        <v>1115</v>
      </c>
      <c r="E1649" t="s">
        <v>1115</v>
      </c>
      <c r="F1649" t="s">
        <v>1115</v>
      </c>
      <c r="G1649" t="s">
        <v>1115</v>
      </c>
      <c r="H1649">
        <v>0</v>
      </c>
      <c r="I1649" t="s">
        <v>1115</v>
      </c>
      <c r="J1649" t="s">
        <v>1115</v>
      </c>
      <c r="K1649">
        <v>-0.59019598383824901</v>
      </c>
      <c r="L1649" t="s">
        <v>1115</v>
      </c>
      <c r="M1649">
        <v>-0.59019598383824901</v>
      </c>
      <c r="N1649">
        <v>1</v>
      </c>
      <c r="O1649" t="s">
        <v>958</v>
      </c>
      <c r="P1649" t="s">
        <v>2807</v>
      </c>
    </row>
    <row r="1650" spans="1:16" x14ac:dyDescent="0.2">
      <c r="A1650" t="s">
        <v>1910</v>
      </c>
      <c r="B1650" t="s">
        <v>743</v>
      </c>
      <c r="C1650" t="s">
        <v>1115</v>
      </c>
      <c r="D1650" t="s">
        <v>1115</v>
      </c>
      <c r="E1650" t="s">
        <v>1115</v>
      </c>
      <c r="F1650" t="s">
        <v>1115</v>
      </c>
      <c r="G1650" t="s">
        <v>1115</v>
      </c>
      <c r="H1650">
        <v>0</v>
      </c>
      <c r="I1650" t="s">
        <v>1115</v>
      </c>
      <c r="J1650" t="s">
        <v>1115</v>
      </c>
      <c r="K1650">
        <v>-0.83537463896629005</v>
      </c>
      <c r="L1650" t="s">
        <v>1115</v>
      </c>
      <c r="M1650">
        <v>-0.83537463896629005</v>
      </c>
      <c r="N1650">
        <v>1</v>
      </c>
      <c r="O1650" t="s">
        <v>743</v>
      </c>
      <c r="P1650" t="s">
        <v>2827</v>
      </c>
    </row>
    <row r="1651" spans="1:16" x14ac:dyDescent="0.2">
      <c r="A1651" t="s">
        <v>4092</v>
      </c>
      <c r="B1651" t="s">
        <v>3473</v>
      </c>
      <c r="C1651" t="s">
        <v>1115</v>
      </c>
      <c r="D1651" t="s">
        <v>1115</v>
      </c>
      <c r="E1651" t="s">
        <v>1115</v>
      </c>
      <c r="F1651" t="s">
        <v>1115</v>
      </c>
      <c r="G1651" t="s">
        <v>1115</v>
      </c>
      <c r="H1651">
        <v>0</v>
      </c>
      <c r="I1651" t="s">
        <v>1115</v>
      </c>
      <c r="J1651" t="s">
        <v>1115</v>
      </c>
      <c r="K1651">
        <v>-0.58066776042266299</v>
      </c>
      <c r="L1651" t="s">
        <v>1115</v>
      </c>
      <c r="M1651">
        <v>-0.58066776042266299</v>
      </c>
      <c r="N1651">
        <v>1</v>
      </c>
      <c r="O1651" t="s">
        <v>5098</v>
      </c>
      <c r="P1651" t="s">
        <v>5099</v>
      </c>
    </row>
    <row r="1652" spans="1:16" x14ac:dyDescent="0.2">
      <c r="A1652" t="s">
        <v>1841</v>
      </c>
      <c r="B1652" t="s">
        <v>638</v>
      </c>
      <c r="C1652" t="s">
        <v>1115</v>
      </c>
      <c r="D1652" t="s">
        <v>1115</v>
      </c>
      <c r="E1652" t="s">
        <v>1115</v>
      </c>
      <c r="F1652" t="s">
        <v>1115</v>
      </c>
      <c r="G1652" t="s">
        <v>1115</v>
      </c>
      <c r="H1652">
        <v>0</v>
      </c>
      <c r="I1652" t="s">
        <v>1115</v>
      </c>
      <c r="J1652" t="s">
        <v>1115</v>
      </c>
      <c r="K1652">
        <v>-1.1577625437021399</v>
      </c>
      <c r="L1652" t="s">
        <v>1115</v>
      </c>
      <c r="M1652">
        <v>-1.1577625437021399</v>
      </c>
      <c r="N1652">
        <v>1</v>
      </c>
      <c r="O1652" t="s">
        <v>5100</v>
      </c>
      <c r="P1652" t="s">
        <v>2642</v>
      </c>
    </row>
    <row r="1653" spans="1:16" x14ac:dyDescent="0.2">
      <c r="A1653" t="s">
        <v>4093</v>
      </c>
      <c r="B1653" t="s">
        <v>3474</v>
      </c>
      <c r="C1653" t="s">
        <v>1115</v>
      </c>
      <c r="D1653" t="s">
        <v>1115</v>
      </c>
      <c r="E1653" t="s">
        <v>1115</v>
      </c>
      <c r="F1653" t="s">
        <v>1115</v>
      </c>
      <c r="G1653" t="s">
        <v>1115</v>
      </c>
      <c r="H1653">
        <v>0</v>
      </c>
      <c r="I1653" t="s">
        <v>1115</v>
      </c>
      <c r="J1653" t="s">
        <v>1115</v>
      </c>
      <c r="K1653">
        <v>0.70120711645202005</v>
      </c>
      <c r="L1653" t="s">
        <v>1115</v>
      </c>
      <c r="M1653">
        <v>0.70120711645202005</v>
      </c>
      <c r="N1653">
        <v>1</v>
      </c>
      <c r="O1653" t="s">
        <v>5101</v>
      </c>
      <c r="P1653" t="s">
        <v>5102</v>
      </c>
    </row>
    <row r="1654" spans="1:16" x14ac:dyDescent="0.2">
      <c r="A1654" t="s">
        <v>1597</v>
      </c>
      <c r="B1654" t="s">
        <v>394</v>
      </c>
      <c r="C1654" t="s">
        <v>1115</v>
      </c>
      <c r="D1654" t="s">
        <v>1115</v>
      </c>
      <c r="E1654" t="s">
        <v>1115</v>
      </c>
      <c r="F1654" t="s">
        <v>1115</v>
      </c>
      <c r="G1654" t="s">
        <v>1115</v>
      </c>
      <c r="H1654">
        <v>0</v>
      </c>
      <c r="I1654" t="s">
        <v>1115</v>
      </c>
      <c r="J1654" t="s">
        <v>1115</v>
      </c>
      <c r="K1654">
        <v>-1.3532613630100301</v>
      </c>
      <c r="L1654" t="s">
        <v>1115</v>
      </c>
      <c r="M1654">
        <v>-1.3532613630100301</v>
      </c>
      <c r="N1654">
        <v>1</v>
      </c>
      <c r="O1654" t="s">
        <v>5105</v>
      </c>
      <c r="P1654" t="s">
        <v>2400</v>
      </c>
    </row>
    <row r="1655" spans="1:16" x14ac:dyDescent="0.2">
      <c r="A1655" t="s">
        <v>4097</v>
      </c>
      <c r="B1655" t="s">
        <v>3478</v>
      </c>
      <c r="C1655" t="s">
        <v>1115</v>
      </c>
      <c r="D1655" t="s">
        <v>1115</v>
      </c>
      <c r="E1655" t="s">
        <v>1115</v>
      </c>
      <c r="F1655" t="s">
        <v>1115</v>
      </c>
      <c r="G1655" t="s">
        <v>1115</v>
      </c>
      <c r="H1655">
        <v>0</v>
      </c>
      <c r="I1655" t="s">
        <v>1115</v>
      </c>
      <c r="J1655" t="s">
        <v>1115</v>
      </c>
      <c r="K1655">
        <v>-0.64590969607209703</v>
      </c>
      <c r="L1655" t="s">
        <v>1115</v>
      </c>
      <c r="M1655">
        <v>-0.64590969607209703</v>
      </c>
      <c r="N1655">
        <v>1</v>
      </c>
      <c r="O1655" t="s">
        <v>3478</v>
      </c>
      <c r="P1655" t="s">
        <v>5108</v>
      </c>
    </row>
    <row r="1656" spans="1:16" x14ac:dyDescent="0.2">
      <c r="A1656" t="s">
        <v>4100</v>
      </c>
      <c r="B1656" t="s">
        <v>925</v>
      </c>
      <c r="C1656" t="s">
        <v>1115</v>
      </c>
      <c r="D1656" t="s">
        <v>1115</v>
      </c>
      <c r="E1656" t="s">
        <v>1115</v>
      </c>
      <c r="F1656" t="s">
        <v>1115</v>
      </c>
      <c r="G1656" t="s">
        <v>1115</v>
      </c>
      <c r="H1656">
        <v>0</v>
      </c>
      <c r="I1656" t="s">
        <v>1115</v>
      </c>
      <c r="J1656" t="s">
        <v>1115</v>
      </c>
      <c r="K1656">
        <v>-0.59791450686137704</v>
      </c>
      <c r="L1656" t="s">
        <v>1115</v>
      </c>
      <c r="M1656">
        <v>-0.59791450686137704</v>
      </c>
      <c r="N1656">
        <v>1</v>
      </c>
      <c r="O1656" t="s">
        <v>5113</v>
      </c>
      <c r="P1656" t="s">
        <v>2749</v>
      </c>
    </row>
    <row r="1657" spans="1:16" x14ac:dyDescent="0.2">
      <c r="A1657" t="s">
        <v>4103</v>
      </c>
      <c r="B1657" t="s">
        <v>3483</v>
      </c>
      <c r="C1657" t="s">
        <v>1115</v>
      </c>
      <c r="D1657" t="s">
        <v>1115</v>
      </c>
      <c r="E1657" t="s">
        <v>1115</v>
      </c>
      <c r="F1657" t="s">
        <v>1115</v>
      </c>
      <c r="G1657" t="s">
        <v>1115</v>
      </c>
      <c r="H1657">
        <v>0</v>
      </c>
      <c r="I1657" t="s">
        <v>1115</v>
      </c>
      <c r="J1657" t="s">
        <v>1115</v>
      </c>
      <c r="K1657">
        <v>-0.69174331748909301</v>
      </c>
      <c r="L1657" t="s">
        <v>1115</v>
      </c>
      <c r="M1657">
        <v>-0.69174331748909301</v>
      </c>
      <c r="N1657">
        <v>1</v>
      </c>
      <c r="O1657" t="s">
        <v>5116</v>
      </c>
      <c r="P1657" t="s">
        <v>5117</v>
      </c>
    </row>
    <row r="1658" spans="1:16" x14ac:dyDescent="0.2">
      <c r="A1658" t="s">
        <v>1992</v>
      </c>
      <c r="B1658" t="s">
        <v>877</v>
      </c>
      <c r="C1658" t="s">
        <v>1115</v>
      </c>
      <c r="D1658" t="s">
        <v>1115</v>
      </c>
      <c r="E1658" t="s">
        <v>1115</v>
      </c>
      <c r="F1658" t="s">
        <v>1115</v>
      </c>
      <c r="G1658" t="s">
        <v>1115</v>
      </c>
      <c r="H1658">
        <v>0</v>
      </c>
      <c r="I1658" t="s">
        <v>1115</v>
      </c>
      <c r="J1658" t="s">
        <v>1115</v>
      </c>
      <c r="K1658">
        <v>-0.62434495330269402</v>
      </c>
      <c r="L1658" t="s">
        <v>1115</v>
      </c>
      <c r="M1658">
        <v>-0.62434495330269402</v>
      </c>
      <c r="N1658">
        <v>1</v>
      </c>
      <c r="O1658" t="s">
        <v>5119</v>
      </c>
      <c r="P1658" t="s">
        <v>3103</v>
      </c>
    </row>
    <row r="1659" spans="1:16" x14ac:dyDescent="0.2">
      <c r="A1659" t="s">
        <v>1479</v>
      </c>
      <c r="B1659" t="s">
        <v>276</v>
      </c>
      <c r="C1659" t="s">
        <v>1115</v>
      </c>
      <c r="D1659" t="s">
        <v>1115</v>
      </c>
      <c r="E1659" t="s">
        <v>1115</v>
      </c>
      <c r="F1659" t="s">
        <v>1115</v>
      </c>
      <c r="G1659" t="s">
        <v>1115</v>
      </c>
      <c r="H1659">
        <v>0</v>
      </c>
      <c r="I1659" t="s">
        <v>1115</v>
      </c>
      <c r="J1659" t="s">
        <v>1115</v>
      </c>
      <c r="K1659">
        <v>-0.97332967931235304</v>
      </c>
      <c r="L1659" t="s">
        <v>1115</v>
      </c>
      <c r="M1659">
        <v>-0.97332967931235304</v>
      </c>
      <c r="N1659">
        <v>1</v>
      </c>
      <c r="O1659" t="s">
        <v>5120</v>
      </c>
      <c r="P1659" t="s">
        <v>2284</v>
      </c>
    </row>
    <row r="1660" spans="1:16" x14ac:dyDescent="0.2">
      <c r="A1660" t="s">
        <v>4104</v>
      </c>
      <c r="B1660" t="s">
        <v>1099</v>
      </c>
      <c r="C1660" t="s">
        <v>1115</v>
      </c>
      <c r="D1660" t="s">
        <v>1115</v>
      </c>
      <c r="E1660" t="s">
        <v>1115</v>
      </c>
      <c r="F1660" t="s">
        <v>1115</v>
      </c>
      <c r="G1660" t="s">
        <v>1115</v>
      </c>
      <c r="H1660">
        <v>0</v>
      </c>
      <c r="I1660" t="s">
        <v>1115</v>
      </c>
      <c r="J1660" t="s">
        <v>1115</v>
      </c>
      <c r="K1660">
        <v>0.59116054314158395</v>
      </c>
      <c r="L1660" t="s">
        <v>1115</v>
      </c>
      <c r="M1660">
        <v>0.59116054314158395</v>
      </c>
      <c r="N1660">
        <v>1</v>
      </c>
      <c r="O1660" t="s">
        <v>1099</v>
      </c>
      <c r="P1660" t="s">
        <v>3023</v>
      </c>
    </row>
    <row r="1661" spans="1:16" x14ac:dyDescent="0.2">
      <c r="A1661" t="s">
        <v>4105</v>
      </c>
      <c r="B1661" t="s">
        <v>3484</v>
      </c>
      <c r="C1661" t="s">
        <v>1115</v>
      </c>
      <c r="D1661" t="s">
        <v>1115</v>
      </c>
      <c r="E1661" t="s">
        <v>1115</v>
      </c>
      <c r="F1661" t="s">
        <v>1115</v>
      </c>
      <c r="G1661" t="s">
        <v>1115</v>
      </c>
      <c r="H1661">
        <v>0</v>
      </c>
      <c r="I1661" t="s">
        <v>1115</v>
      </c>
      <c r="J1661" t="s">
        <v>1115</v>
      </c>
      <c r="K1661">
        <v>-0.64601505003584903</v>
      </c>
      <c r="L1661" t="s">
        <v>1115</v>
      </c>
      <c r="M1661">
        <v>-0.64601505003584903</v>
      </c>
      <c r="N1661">
        <v>1</v>
      </c>
      <c r="O1661" t="s">
        <v>5121</v>
      </c>
      <c r="P1661" t="s">
        <v>5122</v>
      </c>
    </row>
    <row r="1662" spans="1:16" x14ac:dyDescent="0.2">
      <c r="A1662" t="s">
        <v>4106</v>
      </c>
      <c r="B1662" t="s">
        <v>3485</v>
      </c>
      <c r="C1662" t="s">
        <v>1115</v>
      </c>
      <c r="D1662" t="s">
        <v>1115</v>
      </c>
      <c r="E1662" t="s">
        <v>1115</v>
      </c>
      <c r="F1662" t="s">
        <v>1115</v>
      </c>
      <c r="G1662" t="s">
        <v>1115</v>
      </c>
      <c r="H1662">
        <v>0</v>
      </c>
      <c r="I1662" t="s">
        <v>1115</v>
      </c>
      <c r="J1662" t="s">
        <v>1115</v>
      </c>
      <c r="K1662">
        <v>-0.99841308243218996</v>
      </c>
      <c r="L1662" t="s">
        <v>1115</v>
      </c>
      <c r="M1662">
        <v>-0.99841308243218996</v>
      </c>
      <c r="N1662">
        <v>1</v>
      </c>
      <c r="O1662" t="s">
        <v>3485</v>
      </c>
      <c r="P1662" t="s">
        <v>5123</v>
      </c>
    </row>
    <row r="1663" spans="1:16" x14ac:dyDescent="0.2">
      <c r="A1663" t="s">
        <v>1730</v>
      </c>
      <c r="B1663" t="s">
        <v>527</v>
      </c>
      <c r="C1663" t="s">
        <v>1115</v>
      </c>
      <c r="D1663" t="s">
        <v>1115</v>
      </c>
      <c r="E1663" t="s">
        <v>1115</v>
      </c>
      <c r="F1663" t="s">
        <v>1115</v>
      </c>
      <c r="G1663" t="s">
        <v>1115</v>
      </c>
      <c r="H1663">
        <v>0</v>
      </c>
      <c r="I1663" t="s">
        <v>1115</v>
      </c>
      <c r="J1663" t="s">
        <v>1115</v>
      </c>
      <c r="K1663">
        <v>-1.07831997003824</v>
      </c>
      <c r="L1663" t="s">
        <v>1115</v>
      </c>
      <c r="M1663">
        <v>-1.07831997003824</v>
      </c>
      <c r="N1663">
        <v>1</v>
      </c>
      <c r="O1663" t="s">
        <v>5125</v>
      </c>
      <c r="P1663" t="s">
        <v>2535</v>
      </c>
    </row>
    <row r="1664" spans="1:16" x14ac:dyDescent="0.2">
      <c r="A1664" t="s">
        <v>1217</v>
      </c>
      <c r="B1664" t="s">
        <v>58</v>
      </c>
      <c r="C1664" t="s">
        <v>1115</v>
      </c>
      <c r="D1664" t="s">
        <v>1115</v>
      </c>
      <c r="E1664" t="s">
        <v>1115</v>
      </c>
      <c r="F1664" t="s">
        <v>1115</v>
      </c>
      <c r="G1664" t="s">
        <v>1115</v>
      </c>
      <c r="H1664">
        <v>0</v>
      </c>
      <c r="I1664" t="s">
        <v>1115</v>
      </c>
      <c r="J1664" t="s">
        <v>1115</v>
      </c>
      <c r="K1664">
        <v>0.91618850175783595</v>
      </c>
      <c r="L1664" t="s">
        <v>1115</v>
      </c>
      <c r="M1664">
        <v>0.91618850175783595</v>
      </c>
      <c r="N1664">
        <v>1</v>
      </c>
      <c r="O1664" t="s">
        <v>58</v>
      </c>
      <c r="P1664" t="s">
        <v>2069</v>
      </c>
    </row>
    <row r="1665" spans="1:16" x14ac:dyDescent="0.2">
      <c r="A1665" t="s">
        <v>4108</v>
      </c>
      <c r="B1665" t="s">
        <v>3486</v>
      </c>
      <c r="C1665" t="s">
        <v>1115</v>
      </c>
      <c r="D1665" t="s">
        <v>1115</v>
      </c>
      <c r="E1665" t="s">
        <v>1115</v>
      </c>
      <c r="F1665" t="s">
        <v>1115</v>
      </c>
      <c r="G1665" t="s">
        <v>1115</v>
      </c>
      <c r="H1665">
        <v>0</v>
      </c>
      <c r="I1665" t="s">
        <v>1115</v>
      </c>
      <c r="J1665" t="s">
        <v>1115</v>
      </c>
      <c r="K1665">
        <v>2.3481733607572299</v>
      </c>
      <c r="L1665" t="s">
        <v>1115</v>
      </c>
      <c r="M1665">
        <v>2.3481733607572299</v>
      </c>
      <c r="N1665">
        <v>1</v>
      </c>
      <c r="O1665" t="s">
        <v>3486</v>
      </c>
      <c r="P1665" t="s">
        <v>2084</v>
      </c>
    </row>
    <row r="1666" spans="1:16" x14ac:dyDescent="0.2">
      <c r="A1666" t="s">
        <v>4109</v>
      </c>
      <c r="B1666" t="s">
        <v>980</v>
      </c>
      <c r="C1666" t="s">
        <v>1115</v>
      </c>
      <c r="D1666" t="s">
        <v>1115</v>
      </c>
      <c r="E1666" t="s">
        <v>1115</v>
      </c>
      <c r="F1666" t="s">
        <v>1115</v>
      </c>
      <c r="G1666" t="s">
        <v>1115</v>
      </c>
      <c r="H1666">
        <v>0</v>
      </c>
      <c r="I1666" t="s">
        <v>1115</v>
      </c>
      <c r="J1666" t="s">
        <v>1115</v>
      </c>
      <c r="K1666">
        <v>-0.73529183685117805</v>
      </c>
      <c r="L1666" t="s">
        <v>1115</v>
      </c>
      <c r="M1666">
        <v>-0.73529183685117805</v>
      </c>
      <c r="N1666">
        <v>1</v>
      </c>
      <c r="O1666" t="s">
        <v>980</v>
      </c>
      <c r="P1666" t="s">
        <v>2856</v>
      </c>
    </row>
    <row r="1667" spans="1:16" x14ac:dyDescent="0.2">
      <c r="A1667" t="s">
        <v>1714</v>
      </c>
      <c r="B1667" t="s">
        <v>511</v>
      </c>
      <c r="C1667" t="s">
        <v>1115</v>
      </c>
      <c r="D1667" t="s">
        <v>1115</v>
      </c>
      <c r="E1667" t="s">
        <v>1115</v>
      </c>
      <c r="F1667" t="s">
        <v>1115</v>
      </c>
      <c r="G1667" t="s">
        <v>1115</v>
      </c>
      <c r="H1667">
        <v>0</v>
      </c>
      <c r="I1667" t="s">
        <v>1115</v>
      </c>
      <c r="J1667" t="s">
        <v>1115</v>
      </c>
      <c r="K1667">
        <v>-0.74300489295476502</v>
      </c>
      <c r="L1667" t="s">
        <v>1115</v>
      </c>
      <c r="M1667">
        <v>-0.74300489295476502</v>
      </c>
      <c r="N1667">
        <v>1</v>
      </c>
      <c r="O1667" t="s">
        <v>5128</v>
      </c>
      <c r="P1667" t="s">
        <v>2519</v>
      </c>
    </row>
    <row r="1668" spans="1:16" x14ac:dyDescent="0.2">
      <c r="A1668" t="s">
        <v>4110</v>
      </c>
      <c r="B1668" t="s">
        <v>3487</v>
      </c>
      <c r="C1668" t="s">
        <v>1115</v>
      </c>
      <c r="D1668" t="s">
        <v>1115</v>
      </c>
      <c r="E1668" t="s">
        <v>1115</v>
      </c>
      <c r="F1668" t="s">
        <v>1115</v>
      </c>
      <c r="G1668" t="s">
        <v>1115</v>
      </c>
      <c r="H1668">
        <v>0</v>
      </c>
      <c r="I1668" t="s">
        <v>1115</v>
      </c>
      <c r="J1668" t="s">
        <v>1115</v>
      </c>
      <c r="K1668">
        <v>-1.18887446836257</v>
      </c>
      <c r="L1668" t="s">
        <v>1115</v>
      </c>
      <c r="M1668">
        <v>-1.18887446836257</v>
      </c>
      <c r="N1668">
        <v>1</v>
      </c>
      <c r="O1668" t="s">
        <v>3487</v>
      </c>
      <c r="P1668" t="s">
        <v>5130</v>
      </c>
    </row>
    <row r="1669" spans="1:16" x14ac:dyDescent="0.2">
      <c r="A1669" t="s">
        <v>4111</v>
      </c>
      <c r="B1669" t="s">
        <v>973</v>
      </c>
      <c r="C1669" t="s">
        <v>1115</v>
      </c>
      <c r="D1669" t="s">
        <v>1115</v>
      </c>
      <c r="E1669" t="s">
        <v>1115</v>
      </c>
      <c r="F1669" t="s">
        <v>1115</v>
      </c>
      <c r="G1669" t="s">
        <v>1115</v>
      </c>
      <c r="H1669">
        <v>0</v>
      </c>
      <c r="I1669" t="s">
        <v>1115</v>
      </c>
      <c r="J1669" t="s">
        <v>1115</v>
      </c>
      <c r="K1669">
        <v>-0.62316124112267002</v>
      </c>
      <c r="L1669" t="s">
        <v>1115</v>
      </c>
      <c r="M1669">
        <v>-0.62316124112267002</v>
      </c>
      <c r="N1669">
        <v>1</v>
      </c>
      <c r="O1669" t="s">
        <v>5131</v>
      </c>
      <c r="P1669" t="s">
        <v>2849</v>
      </c>
    </row>
    <row r="1670" spans="1:16" x14ac:dyDescent="0.2">
      <c r="A1670" t="s">
        <v>1723</v>
      </c>
      <c r="B1670" t="s">
        <v>520</v>
      </c>
      <c r="C1670" t="s">
        <v>1115</v>
      </c>
      <c r="D1670" t="s">
        <v>1115</v>
      </c>
      <c r="E1670" t="s">
        <v>1115</v>
      </c>
      <c r="F1670" t="s">
        <v>1115</v>
      </c>
      <c r="G1670" t="s">
        <v>1115</v>
      </c>
      <c r="H1670">
        <v>0</v>
      </c>
      <c r="I1670" t="s">
        <v>1115</v>
      </c>
      <c r="J1670" t="s">
        <v>1115</v>
      </c>
      <c r="K1670">
        <v>0.80894701074852504</v>
      </c>
      <c r="L1670" t="s">
        <v>1115</v>
      </c>
      <c r="M1670">
        <v>0.80894701074852504</v>
      </c>
      <c r="N1670">
        <v>1</v>
      </c>
      <c r="O1670" t="s">
        <v>5132</v>
      </c>
      <c r="P1670" t="s">
        <v>2528</v>
      </c>
    </row>
    <row r="1671" spans="1:16" x14ac:dyDescent="0.2">
      <c r="A1671" t="s">
        <v>1507</v>
      </c>
      <c r="B1671" t="s">
        <v>304</v>
      </c>
      <c r="C1671" t="s">
        <v>1115</v>
      </c>
      <c r="D1671" t="s">
        <v>1115</v>
      </c>
      <c r="E1671" t="s">
        <v>1115</v>
      </c>
      <c r="F1671" t="s">
        <v>1115</v>
      </c>
      <c r="G1671" t="s">
        <v>1115</v>
      </c>
      <c r="H1671">
        <v>0</v>
      </c>
      <c r="I1671" t="s">
        <v>1115</v>
      </c>
      <c r="J1671" t="s">
        <v>1115</v>
      </c>
      <c r="K1671">
        <v>-0.68128494762531699</v>
      </c>
      <c r="L1671" t="s">
        <v>1115</v>
      </c>
      <c r="M1671">
        <v>-0.68128494762531699</v>
      </c>
      <c r="N1671">
        <v>1</v>
      </c>
      <c r="O1671" t="s">
        <v>304</v>
      </c>
      <c r="P1671" t="s">
        <v>2312</v>
      </c>
    </row>
    <row r="1672" spans="1:16" x14ac:dyDescent="0.2">
      <c r="A1672" t="s">
        <v>1365</v>
      </c>
      <c r="B1672" t="s">
        <v>207</v>
      </c>
      <c r="C1672" t="s">
        <v>1115</v>
      </c>
      <c r="D1672" t="s">
        <v>1115</v>
      </c>
      <c r="E1672" t="s">
        <v>1115</v>
      </c>
      <c r="F1672" t="s">
        <v>1115</v>
      </c>
      <c r="G1672" t="s">
        <v>1115</v>
      </c>
      <c r="H1672">
        <v>0</v>
      </c>
      <c r="I1672" t="s">
        <v>1115</v>
      </c>
      <c r="J1672" t="s">
        <v>1115</v>
      </c>
      <c r="K1672">
        <v>-0.70373242271331704</v>
      </c>
      <c r="L1672" t="s">
        <v>1115</v>
      </c>
      <c r="M1672">
        <v>-0.70373242271331704</v>
      </c>
      <c r="N1672">
        <v>1</v>
      </c>
      <c r="O1672" t="s">
        <v>207</v>
      </c>
      <c r="P1672" t="s">
        <v>2215</v>
      </c>
    </row>
    <row r="1673" spans="1:16" x14ac:dyDescent="0.2">
      <c r="A1673" t="s">
        <v>4114</v>
      </c>
      <c r="B1673" t="s">
        <v>3490</v>
      </c>
      <c r="C1673" t="s">
        <v>1115</v>
      </c>
      <c r="D1673" t="s">
        <v>1115</v>
      </c>
      <c r="E1673" t="s">
        <v>1115</v>
      </c>
      <c r="F1673" t="s">
        <v>1115</v>
      </c>
      <c r="G1673" t="s">
        <v>1115</v>
      </c>
      <c r="H1673">
        <v>0</v>
      </c>
      <c r="I1673" t="s">
        <v>1115</v>
      </c>
      <c r="J1673" t="s">
        <v>1115</v>
      </c>
      <c r="K1673">
        <v>-0.61927108932484498</v>
      </c>
      <c r="L1673" t="s">
        <v>1115</v>
      </c>
      <c r="M1673">
        <v>-0.61927108932484498</v>
      </c>
      <c r="N1673">
        <v>1</v>
      </c>
      <c r="O1673" t="s">
        <v>3490</v>
      </c>
      <c r="P1673" t="s">
        <v>5136</v>
      </c>
    </row>
    <row r="1674" spans="1:16" x14ac:dyDescent="0.2">
      <c r="A1674" t="s">
        <v>4115</v>
      </c>
      <c r="B1674" t="s">
        <v>3491</v>
      </c>
      <c r="C1674" t="s">
        <v>1115</v>
      </c>
      <c r="D1674" t="s">
        <v>1115</v>
      </c>
      <c r="E1674" t="s">
        <v>1115</v>
      </c>
      <c r="F1674" t="s">
        <v>1115</v>
      </c>
      <c r="G1674" t="s">
        <v>1115</v>
      </c>
      <c r="H1674">
        <v>0</v>
      </c>
      <c r="I1674" t="s">
        <v>1115</v>
      </c>
      <c r="J1674" t="s">
        <v>1115</v>
      </c>
      <c r="K1674">
        <v>-0.62991284493746702</v>
      </c>
      <c r="L1674" t="s">
        <v>1115</v>
      </c>
      <c r="M1674">
        <v>-0.62991284493746702</v>
      </c>
      <c r="N1674">
        <v>1</v>
      </c>
      <c r="O1674" t="s">
        <v>5137</v>
      </c>
      <c r="P1674" t="s">
        <v>5138</v>
      </c>
    </row>
    <row r="1675" spans="1:16" x14ac:dyDescent="0.2">
      <c r="A1675" t="s">
        <v>4116</v>
      </c>
      <c r="B1675" t="s">
        <v>991</v>
      </c>
      <c r="C1675" t="s">
        <v>1115</v>
      </c>
      <c r="D1675" t="s">
        <v>1115</v>
      </c>
      <c r="E1675" t="s">
        <v>1115</v>
      </c>
      <c r="F1675" t="s">
        <v>1115</v>
      </c>
      <c r="G1675" t="s">
        <v>1115</v>
      </c>
      <c r="H1675">
        <v>0</v>
      </c>
      <c r="I1675" t="s">
        <v>1115</v>
      </c>
      <c r="J1675" t="s">
        <v>1115</v>
      </c>
      <c r="K1675">
        <v>0.600723686151303</v>
      </c>
      <c r="L1675" t="s">
        <v>1115</v>
      </c>
      <c r="M1675">
        <v>0.600723686151303</v>
      </c>
      <c r="N1675">
        <v>1</v>
      </c>
      <c r="O1675" t="s">
        <v>5139</v>
      </c>
      <c r="P1675" t="s">
        <v>2867</v>
      </c>
    </row>
    <row r="1676" spans="1:16" x14ac:dyDescent="0.2">
      <c r="A1676" t="s">
        <v>4118</v>
      </c>
      <c r="B1676" t="s">
        <v>3493</v>
      </c>
      <c r="C1676" t="s">
        <v>1115</v>
      </c>
      <c r="D1676" t="s">
        <v>1115</v>
      </c>
      <c r="E1676" t="s">
        <v>1115</v>
      </c>
      <c r="F1676" t="s">
        <v>1115</v>
      </c>
      <c r="G1676" t="s">
        <v>1115</v>
      </c>
      <c r="H1676">
        <v>0</v>
      </c>
      <c r="I1676" t="s">
        <v>1115</v>
      </c>
      <c r="J1676" t="s">
        <v>1115</v>
      </c>
      <c r="K1676">
        <v>-0.93576601468732601</v>
      </c>
      <c r="L1676" t="s">
        <v>1115</v>
      </c>
      <c r="M1676">
        <v>-0.93576601468732601</v>
      </c>
      <c r="N1676">
        <v>1</v>
      </c>
      <c r="O1676" t="s">
        <v>5141</v>
      </c>
      <c r="P1676" t="s">
        <v>5142</v>
      </c>
    </row>
    <row r="1677" spans="1:16" x14ac:dyDescent="0.2">
      <c r="A1677" t="s">
        <v>4120</v>
      </c>
      <c r="B1677" t="s">
        <v>3494</v>
      </c>
      <c r="C1677" t="s">
        <v>1115</v>
      </c>
      <c r="D1677" t="s">
        <v>1115</v>
      </c>
      <c r="E1677" t="s">
        <v>1115</v>
      </c>
      <c r="F1677" t="s">
        <v>1115</v>
      </c>
      <c r="G1677" t="s">
        <v>1115</v>
      </c>
      <c r="H1677">
        <v>0</v>
      </c>
      <c r="I1677" t="s">
        <v>1115</v>
      </c>
      <c r="J1677" t="s">
        <v>1115</v>
      </c>
      <c r="K1677">
        <v>-0.61035675238699605</v>
      </c>
      <c r="L1677" t="s">
        <v>1115</v>
      </c>
      <c r="M1677">
        <v>-0.61035675238699605</v>
      </c>
      <c r="N1677">
        <v>1</v>
      </c>
      <c r="O1677" t="s">
        <v>3494</v>
      </c>
      <c r="P1677" t="s">
        <v>5143</v>
      </c>
    </row>
    <row r="1678" spans="1:16" x14ac:dyDescent="0.2">
      <c r="A1678" t="s">
        <v>4121</v>
      </c>
      <c r="B1678" t="s">
        <v>3495</v>
      </c>
      <c r="C1678" t="s">
        <v>1115</v>
      </c>
      <c r="D1678" t="s">
        <v>1115</v>
      </c>
      <c r="E1678" t="s">
        <v>1115</v>
      </c>
      <c r="F1678" t="s">
        <v>1115</v>
      </c>
      <c r="G1678" t="s">
        <v>1115</v>
      </c>
      <c r="H1678">
        <v>0</v>
      </c>
      <c r="I1678" t="s">
        <v>1115</v>
      </c>
      <c r="J1678" t="s">
        <v>1115</v>
      </c>
      <c r="K1678">
        <v>1.0215990151227901</v>
      </c>
      <c r="L1678" t="s">
        <v>1115</v>
      </c>
      <c r="M1678">
        <v>1.0215990151227901</v>
      </c>
      <c r="N1678">
        <v>1</v>
      </c>
      <c r="O1678" t="s">
        <v>3495</v>
      </c>
      <c r="P1678" t="s">
        <v>5144</v>
      </c>
    </row>
    <row r="1679" spans="1:16" x14ac:dyDescent="0.2">
      <c r="A1679" t="s">
        <v>1729</v>
      </c>
      <c r="B1679" t="s">
        <v>526</v>
      </c>
      <c r="C1679" t="s">
        <v>1115</v>
      </c>
      <c r="D1679" t="s">
        <v>1115</v>
      </c>
      <c r="E1679" t="s">
        <v>1115</v>
      </c>
      <c r="F1679" t="s">
        <v>1115</v>
      </c>
      <c r="G1679" t="s">
        <v>1115</v>
      </c>
      <c r="H1679">
        <v>0</v>
      </c>
      <c r="I1679" t="s">
        <v>1115</v>
      </c>
      <c r="J1679" t="s">
        <v>1115</v>
      </c>
      <c r="K1679">
        <v>-0.904477159151023</v>
      </c>
      <c r="L1679" t="s">
        <v>1115</v>
      </c>
      <c r="M1679">
        <v>-0.904477159151023</v>
      </c>
      <c r="N1679">
        <v>1</v>
      </c>
      <c r="O1679" t="s">
        <v>5145</v>
      </c>
      <c r="P1679" t="s">
        <v>2534</v>
      </c>
    </row>
    <row r="1680" spans="1:16" x14ac:dyDescent="0.2">
      <c r="A1680" t="s">
        <v>4122</v>
      </c>
      <c r="B1680" t="s">
        <v>3496</v>
      </c>
      <c r="C1680" t="s">
        <v>1115</v>
      </c>
      <c r="D1680" t="s">
        <v>1115</v>
      </c>
      <c r="E1680" t="s">
        <v>1115</v>
      </c>
      <c r="F1680" t="s">
        <v>1115</v>
      </c>
      <c r="G1680" t="s">
        <v>1115</v>
      </c>
      <c r="H1680">
        <v>0</v>
      </c>
      <c r="I1680" t="s">
        <v>1115</v>
      </c>
      <c r="J1680" t="s">
        <v>1115</v>
      </c>
      <c r="K1680">
        <v>-0.72411317620285498</v>
      </c>
      <c r="L1680" t="s">
        <v>1115</v>
      </c>
      <c r="M1680">
        <v>-0.72411317620285498</v>
      </c>
      <c r="N1680">
        <v>1</v>
      </c>
      <c r="O1680" t="s">
        <v>3496</v>
      </c>
      <c r="P1680" t="s">
        <v>5146</v>
      </c>
    </row>
    <row r="1681" spans="1:16" x14ac:dyDescent="0.2">
      <c r="A1681" t="s">
        <v>1486</v>
      </c>
      <c r="B1681" t="s">
        <v>283</v>
      </c>
      <c r="C1681" t="s">
        <v>1115</v>
      </c>
      <c r="D1681" t="s">
        <v>1115</v>
      </c>
      <c r="E1681" t="s">
        <v>1115</v>
      </c>
      <c r="F1681" t="s">
        <v>1115</v>
      </c>
      <c r="G1681" t="s">
        <v>1115</v>
      </c>
      <c r="H1681">
        <v>0</v>
      </c>
      <c r="I1681" t="s">
        <v>1115</v>
      </c>
      <c r="J1681" t="s">
        <v>1115</v>
      </c>
      <c r="K1681">
        <v>-0.68046850030742501</v>
      </c>
      <c r="L1681" t="s">
        <v>1115</v>
      </c>
      <c r="M1681">
        <v>-0.68046850030742501</v>
      </c>
      <c r="N1681">
        <v>1</v>
      </c>
      <c r="O1681" t="s">
        <v>283</v>
      </c>
      <c r="P1681" t="s">
        <v>2291</v>
      </c>
    </row>
    <row r="1682" spans="1:16" x14ac:dyDescent="0.2">
      <c r="A1682" t="s">
        <v>1667</v>
      </c>
      <c r="B1682" t="s">
        <v>464</v>
      </c>
      <c r="C1682" t="s">
        <v>1115</v>
      </c>
      <c r="D1682" t="s">
        <v>1115</v>
      </c>
      <c r="E1682" t="s">
        <v>1115</v>
      </c>
      <c r="F1682" t="s">
        <v>1115</v>
      </c>
      <c r="G1682" t="s">
        <v>1115</v>
      </c>
      <c r="H1682">
        <v>0</v>
      </c>
      <c r="I1682" t="s">
        <v>1115</v>
      </c>
      <c r="J1682" t="s">
        <v>1115</v>
      </c>
      <c r="K1682">
        <v>-2.07062335507861</v>
      </c>
      <c r="L1682" t="s">
        <v>1115</v>
      </c>
      <c r="M1682">
        <v>-2.07062335507861</v>
      </c>
      <c r="N1682">
        <v>1</v>
      </c>
      <c r="O1682" t="s">
        <v>464</v>
      </c>
      <c r="P1682" t="s">
        <v>2472</v>
      </c>
    </row>
    <row r="1683" spans="1:16" x14ac:dyDescent="0.2">
      <c r="A1683" t="s">
        <v>4124</v>
      </c>
      <c r="B1683" t="s">
        <v>3498</v>
      </c>
      <c r="C1683" t="s">
        <v>1115</v>
      </c>
      <c r="D1683" t="s">
        <v>1115</v>
      </c>
      <c r="E1683" t="s">
        <v>1115</v>
      </c>
      <c r="F1683" t="s">
        <v>1115</v>
      </c>
      <c r="G1683" t="s">
        <v>1115</v>
      </c>
      <c r="H1683">
        <v>0</v>
      </c>
      <c r="I1683" t="s">
        <v>1115</v>
      </c>
      <c r="J1683" t="s">
        <v>1115</v>
      </c>
      <c r="K1683">
        <v>0.82651609498333101</v>
      </c>
      <c r="L1683" t="s">
        <v>1115</v>
      </c>
      <c r="M1683">
        <v>0.82651609498333101</v>
      </c>
      <c r="N1683">
        <v>1</v>
      </c>
      <c r="O1683" t="s">
        <v>5149</v>
      </c>
      <c r="P1683" t="s">
        <v>5150</v>
      </c>
    </row>
    <row r="1684" spans="1:16" x14ac:dyDescent="0.2">
      <c r="A1684" t="s">
        <v>4125</v>
      </c>
      <c r="B1684" t="s">
        <v>3499</v>
      </c>
      <c r="C1684" t="s">
        <v>1115</v>
      </c>
      <c r="D1684" t="s">
        <v>1115</v>
      </c>
      <c r="E1684" t="s">
        <v>1115</v>
      </c>
      <c r="F1684" t="s">
        <v>1115</v>
      </c>
      <c r="G1684" t="s">
        <v>1115</v>
      </c>
      <c r="H1684">
        <v>0</v>
      </c>
      <c r="I1684" t="s">
        <v>1115</v>
      </c>
      <c r="J1684" t="s">
        <v>1115</v>
      </c>
      <c r="K1684">
        <v>-0.676872383570713</v>
      </c>
      <c r="L1684" t="s">
        <v>1115</v>
      </c>
      <c r="M1684">
        <v>-0.676872383570713</v>
      </c>
      <c r="N1684">
        <v>1</v>
      </c>
      <c r="O1684" t="s">
        <v>5151</v>
      </c>
      <c r="P1684" t="s">
        <v>5152</v>
      </c>
    </row>
    <row r="1685" spans="1:16" x14ac:dyDescent="0.2">
      <c r="A1685" t="s">
        <v>4126</v>
      </c>
      <c r="B1685" t="s">
        <v>1058</v>
      </c>
      <c r="C1685" t="s">
        <v>1115</v>
      </c>
      <c r="D1685" t="s">
        <v>1115</v>
      </c>
      <c r="E1685" t="s">
        <v>1115</v>
      </c>
      <c r="F1685" t="s">
        <v>1115</v>
      </c>
      <c r="G1685" t="s">
        <v>1115</v>
      </c>
      <c r="H1685">
        <v>0</v>
      </c>
      <c r="I1685" t="s">
        <v>1115</v>
      </c>
      <c r="J1685" t="s">
        <v>1115</v>
      </c>
      <c r="K1685">
        <v>0.59864898751369</v>
      </c>
      <c r="L1685" t="s">
        <v>1115</v>
      </c>
      <c r="M1685">
        <v>0.59864898751369</v>
      </c>
      <c r="N1685">
        <v>1</v>
      </c>
      <c r="O1685" t="s">
        <v>5153</v>
      </c>
      <c r="P1685" t="s">
        <v>2980</v>
      </c>
    </row>
    <row r="1686" spans="1:16" x14ac:dyDescent="0.2">
      <c r="A1686" t="s">
        <v>4127</v>
      </c>
      <c r="B1686" t="s">
        <v>3500</v>
      </c>
      <c r="C1686" t="s">
        <v>1115</v>
      </c>
      <c r="D1686" t="s">
        <v>1115</v>
      </c>
      <c r="E1686" t="s">
        <v>1115</v>
      </c>
      <c r="F1686" t="s">
        <v>1115</v>
      </c>
      <c r="G1686" t="s">
        <v>1115</v>
      </c>
      <c r="H1686">
        <v>0</v>
      </c>
      <c r="I1686" t="s">
        <v>1115</v>
      </c>
      <c r="J1686" t="s">
        <v>1115</v>
      </c>
      <c r="K1686">
        <v>-0.802725911285327</v>
      </c>
      <c r="L1686" t="s">
        <v>1115</v>
      </c>
      <c r="M1686">
        <v>-0.802725911285327</v>
      </c>
      <c r="N1686">
        <v>1</v>
      </c>
      <c r="O1686" t="s">
        <v>5154</v>
      </c>
      <c r="P1686" t="s">
        <v>5155</v>
      </c>
    </row>
    <row r="1687" spans="1:16" x14ac:dyDescent="0.2">
      <c r="A1687" t="s">
        <v>1170</v>
      </c>
      <c r="B1687" t="s">
        <v>41</v>
      </c>
      <c r="C1687" t="s">
        <v>1115</v>
      </c>
      <c r="D1687" t="s">
        <v>1115</v>
      </c>
      <c r="E1687" t="s">
        <v>1115</v>
      </c>
      <c r="F1687" t="s">
        <v>1115</v>
      </c>
      <c r="G1687" t="s">
        <v>1115</v>
      </c>
      <c r="H1687">
        <v>0</v>
      </c>
      <c r="I1687" t="s">
        <v>1115</v>
      </c>
      <c r="J1687" t="s">
        <v>1115</v>
      </c>
      <c r="K1687">
        <v>-2.7245684310612002</v>
      </c>
      <c r="L1687" t="s">
        <v>1115</v>
      </c>
      <c r="M1687">
        <v>-2.7245684310612002</v>
      </c>
      <c r="N1687">
        <v>1</v>
      </c>
      <c r="O1687" t="s">
        <v>41</v>
      </c>
      <c r="P1687" t="s">
        <v>2052</v>
      </c>
    </row>
    <row r="1688" spans="1:16" x14ac:dyDescent="0.2">
      <c r="A1688" t="s">
        <v>4132</v>
      </c>
      <c r="B1688" t="s">
        <v>3505</v>
      </c>
      <c r="C1688" t="s">
        <v>1115</v>
      </c>
      <c r="D1688" t="s">
        <v>1115</v>
      </c>
      <c r="E1688" t="s">
        <v>1115</v>
      </c>
      <c r="F1688" t="s">
        <v>1115</v>
      </c>
      <c r="G1688" t="s">
        <v>1115</v>
      </c>
      <c r="H1688">
        <v>0</v>
      </c>
      <c r="I1688" t="s">
        <v>1115</v>
      </c>
      <c r="J1688" t="s">
        <v>1115</v>
      </c>
      <c r="K1688">
        <v>-0.59828873479256695</v>
      </c>
      <c r="L1688" t="s">
        <v>1115</v>
      </c>
      <c r="M1688">
        <v>-0.59828873479256695</v>
      </c>
      <c r="N1688">
        <v>1</v>
      </c>
      <c r="O1688" t="s">
        <v>5162</v>
      </c>
      <c r="P1688" t="s">
        <v>5163</v>
      </c>
    </row>
    <row r="1689" spans="1:16" x14ac:dyDescent="0.2">
      <c r="A1689" t="s">
        <v>4134</v>
      </c>
      <c r="B1689" t="s">
        <v>1077</v>
      </c>
      <c r="C1689" t="s">
        <v>1115</v>
      </c>
      <c r="D1689" t="s">
        <v>1115</v>
      </c>
      <c r="E1689" t="s">
        <v>1115</v>
      </c>
      <c r="F1689" t="s">
        <v>1115</v>
      </c>
      <c r="G1689" t="s">
        <v>1115</v>
      </c>
      <c r="H1689">
        <v>0</v>
      </c>
      <c r="I1689" t="s">
        <v>1115</v>
      </c>
      <c r="J1689" t="s">
        <v>1115</v>
      </c>
      <c r="K1689">
        <v>-0.66955058564181602</v>
      </c>
      <c r="L1689" t="s">
        <v>1115</v>
      </c>
      <c r="M1689">
        <v>-0.66955058564181602</v>
      </c>
      <c r="N1689">
        <v>1</v>
      </c>
      <c r="O1689" t="s">
        <v>1077</v>
      </c>
      <c r="P1689" t="s">
        <v>3002</v>
      </c>
    </row>
    <row r="1690" spans="1:16" x14ac:dyDescent="0.2">
      <c r="A1690" t="s">
        <v>4138</v>
      </c>
      <c r="B1690" t="s">
        <v>3508</v>
      </c>
      <c r="C1690" t="s">
        <v>1115</v>
      </c>
      <c r="D1690" t="s">
        <v>1115</v>
      </c>
      <c r="E1690" t="s">
        <v>1115</v>
      </c>
      <c r="F1690" t="s">
        <v>1115</v>
      </c>
      <c r="G1690" t="s">
        <v>1115</v>
      </c>
      <c r="H1690">
        <v>0</v>
      </c>
      <c r="I1690" t="s">
        <v>1115</v>
      </c>
      <c r="J1690" t="s">
        <v>1115</v>
      </c>
      <c r="K1690">
        <v>-1.1229944778208401</v>
      </c>
      <c r="L1690" t="s">
        <v>1115</v>
      </c>
      <c r="M1690">
        <v>-1.1229944778208401</v>
      </c>
      <c r="N1690">
        <v>1</v>
      </c>
      <c r="O1690" t="s">
        <v>3508</v>
      </c>
      <c r="P1690" t="s">
        <v>5171</v>
      </c>
    </row>
    <row r="1691" spans="1:16" x14ac:dyDescent="0.2">
      <c r="A1691" t="s">
        <v>1834</v>
      </c>
      <c r="B1691" t="s">
        <v>631</v>
      </c>
      <c r="C1691" t="s">
        <v>1115</v>
      </c>
      <c r="D1691" t="s">
        <v>1115</v>
      </c>
      <c r="E1691" t="s">
        <v>1115</v>
      </c>
      <c r="F1691" t="s">
        <v>1115</v>
      </c>
      <c r="G1691" t="s">
        <v>1115</v>
      </c>
      <c r="H1691">
        <v>0</v>
      </c>
      <c r="I1691" t="s">
        <v>1115</v>
      </c>
      <c r="J1691" t="s">
        <v>1115</v>
      </c>
      <c r="K1691">
        <v>0.62684928065102896</v>
      </c>
      <c r="L1691" t="s">
        <v>1115</v>
      </c>
      <c r="M1691">
        <v>0.62684928065102896</v>
      </c>
      <c r="N1691">
        <v>1</v>
      </c>
      <c r="O1691" t="s">
        <v>631</v>
      </c>
      <c r="P1691" t="s">
        <v>2636</v>
      </c>
    </row>
    <row r="1692" spans="1:16" x14ac:dyDescent="0.2">
      <c r="A1692" t="s">
        <v>1156</v>
      </c>
      <c r="B1692" t="s">
        <v>27</v>
      </c>
      <c r="C1692" t="s">
        <v>1115</v>
      </c>
      <c r="D1692" t="s">
        <v>1115</v>
      </c>
      <c r="E1692" t="s">
        <v>1115</v>
      </c>
      <c r="F1692" t="s">
        <v>1115</v>
      </c>
      <c r="G1692" t="s">
        <v>1115</v>
      </c>
      <c r="H1692">
        <v>0</v>
      </c>
      <c r="I1692" t="s">
        <v>1115</v>
      </c>
      <c r="J1692" t="s">
        <v>1115</v>
      </c>
      <c r="K1692">
        <v>-4.7813572656097696</v>
      </c>
      <c r="L1692" t="s">
        <v>1115</v>
      </c>
      <c r="M1692">
        <v>-4.7813572656097696</v>
      </c>
      <c r="N1692">
        <v>1</v>
      </c>
      <c r="O1692" t="s">
        <v>5175</v>
      </c>
      <c r="P1692" t="s">
        <v>2038</v>
      </c>
    </row>
    <row r="1693" spans="1:16" x14ac:dyDescent="0.2">
      <c r="A1693" t="s">
        <v>1715</v>
      </c>
      <c r="B1693" t="s">
        <v>512</v>
      </c>
      <c r="C1693" t="s">
        <v>1115</v>
      </c>
      <c r="D1693" t="s">
        <v>1115</v>
      </c>
      <c r="E1693" t="s">
        <v>1115</v>
      </c>
      <c r="F1693" t="s">
        <v>1115</v>
      </c>
      <c r="G1693" t="s">
        <v>1115</v>
      </c>
      <c r="H1693">
        <v>0</v>
      </c>
      <c r="I1693" t="s">
        <v>1115</v>
      </c>
      <c r="J1693" t="s">
        <v>1115</v>
      </c>
      <c r="K1693">
        <v>-1.1184475948149499</v>
      </c>
      <c r="L1693" t="s">
        <v>1115</v>
      </c>
      <c r="M1693">
        <v>-1.1184475948149499</v>
      </c>
      <c r="N1693">
        <v>1</v>
      </c>
      <c r="O1693" t="s">
        <v>512</v>
      </c>
      <c r="P1693" t="s">
        <v>2520</v>
      </c>
    </row>
    <row r="1694" spans="1:16" x14ac:dyDescent="0.2">
      <c r="A1694" t="s">
        <v>4140</v>
      </c>
      <c r="B1694" t="s">
        <v>3510</v>
      </c>
      <c r="C1694" t="s">
        <v>1115</v>
      </c>
      <c r="D1694" t="s">
        <v>1115</v>
      </c>
      <c r="E1694" t="s">
        <v>1115</v>
      </c>
      <c r="F1694" t="s">
        <v>1115</v>
      </c>
      <c r="G1694" t="s">
        <v>1115</v>
      </c>
      <c r="H1694">
        <v>0</v>
      </c>
      <c r="I1694" t="s">
        <v>1115</v>
      </c>
      <c r="J1694" t="s">
        <v>1115</v>
      </c>
      <c r="K1694">
        <v>-0.64699921537136296</v>
      </c>
      <c r="L1694" t="s">
        <v>1115</v>
      </c>
      <c r="M1694">
        <v>-0.64699921537136296</v>
      </c>
      <c r="N1694">
        <v>1</v>
      </c>
      <c r="O1694" t="s">
        <v>5176</v>
      </c>
      <c r="P1694" t="s">
        <v>5177</v>
      </c>
    </row>
    <row r="1695" spans="1:16" x14ac:dyDescent="0.2">
      <c r="A1695" t="s">
        <v>4141</v>
      </c>
      <c r="B1695" t="s">
        <v>3511</v>
      </c>
      <c r="C1695" t="s">
        <v>1115</v>
      </c>
      <c r="D1695" t="s">
        <v>1115</v>
      </c>
      <c r="E1695" t="s">
        <v>1115</v>
      </c>
      <c r="F1695" t="s">
        <v>1115</v>
      </c>
      <c r="G1695" t="s">
        <v>1115</v>
      </c>
      <c r="H1695">
        <v>0</v>
      </c>
      <c r="I1695" t="s">
        <v>1115</v>
      </c>
      <c r="J1695" t="s">
        <v>1115</v>
      </c>
      <c r="K1695">
        <v>-1.03632457109223</v>
      </c>
      <c r="L1695" t="s">
        <v>1115</v>
      </c>
      <c r="M1695">
        <v>-1.03632457109223</v>
      </c>
      <c r="N1695">
        <v>1</v>
      </c>
      <c r="O1695" t="s">
        <v>3511</v>
      </c>
      <c r="P1695" t="s">
        <v>5178</v>
      </c>
    </row>
    <row r="1696" spans="1:16" x14ac:dyDescent="0.2">
      <c r="A1696" t="s">
        <v>1371</v>
      </c>
      <c r="B1696" t="s">
        <v>687</v>
      </c>
      <c r="C1696" t="s">
        <v>1115</v>
      </c>
      <c r="D1696" t="s">
        <v>1115</v>
      </c>
      <c r="E1696" t="s">
        <v>1115</v>
      </c>
      <c r="F1696" t="s">
        <v>1115</v>
      </c>
      <c r="G1696" t="s">
        <v>1115</v>
      </c>
      <c r="H1696">
        <v>0</v>
      </c>
      <c r="I1696" t="s">
        <v>1115</v>
      </c>
      <c r="J1696" t="s">
        <v>1115</v>
      </c>
      <c r="K1696">
        <v>0.82929905698739803</v>
      </c>
      <c r="L1696" t="s">
        <v>1115</v>
      </c>
      <c r="M1696">
        <v>0.82929905698739803</v>
      </c>
      <c r="N1696">
        <v>1</v>
      </c>
      <c r="O1696" t="s">
        <v>5179</v>
      </c>
      <c r="P1696" t="s">
        <v>2688</v>
      </c>
    </row>
    <row r="1697" spans="1:16" x14ac:dyDescent="0.2">
      <c r="A1697" t="s">
        <v>1733</v>
      </c>
      <c r="B1697" t="s">
        <v>530</v>
      </c>
      <c r="C1697" t="s">
        <v>1115</v>
      </c>
      <c r="D1697" t="s">
        <v>1115</v>
      </c>
      <c r="E1697" t="s">
        <v>1115</v>
      </c>
      <c r="F1697" t="s">
        <v>1115</v>
      </c>
      <c r="G1697" t="s">
        <v>1115</v>
      </c>
      <c r="H1697">
        <v>0</v>
      </c>
      <c r="I1697" t="s">
        <v>1115</v>
      </c>
      <c r="J1697" t="s">
        <v>1115</v>
      </c>
      <c r="K1697">
        <v>-0.69123500316117503</v>
      </c>
      <c r="L1697" t="s">
        <v>1115</v>
      </c>
      <c r="M1697">
        <v>-0.69123500316117503</v>
      </c>
      <c r="N1697">
        <v>1</v>
      </c>
      <c r="O1697" t="s">
        <v>5180</v>
      </c>
      <c r="P1697" t="s">
        <v>2538</v>
      </c>
    </row>
    <row r="1698" spans="1:16" x14ac:dyDescent="0.2">
      <c r="A1698" t="s">
        <v>4142</v>
      </c>
      <c r="B1698" t="s">
        <v>3512</v>
      </c>
      <c r="C1698" t="s">
        <v>1115</v>
      </c>
      <c r="D1698" t="s">
        <v>1115</v>
      </c>
      <c r="E1698" t="s">
        <v>1115</v>
      </c>
      <c r="F1698" t="s">
        <v>1115</v>
      </c>
      <c r="G1698" t="s">
        <v>1115</v>
      </c>
      <c r="H1698">
        <v>0</v>
      </c>
      <c r="I1698" t="s">
        <v>1115</v>
      </c>
      <c r="J1698" t="s">
        <v>1115</v>
      </c>
      <c r="K1698">
        <v>-0.64532423684148998</v>
      </c>
      <c r="L1698" t="s">
        <v>1115</v>
      </c>
      <c r="M1698">
        <v>-0.64532423684148998</v>
      </c>
      <c r="N1698">
        <v>1</v>
      </c>
      <c r="O1698" t="s">
        <v>5182</v>
      </c>
      <c r="P1698" t="s">
        <v>5183</v>
      </c>
    </row>
    <row r="1699" spans="1:16" x14ac:dyDescent="0.2">
      <c r="A1699" t="s">
        <v>4143</v>
      </c>
      <c r="B1699" t="s">
        <v>3513</v>
      </c>
      <c r="C1699" t="s">
        <v>1115</v>
      </c>
      <c r="D1699" t="s">
        <v>1115</v>
      </c>
      <c r="E1699" t="s">
        <v>1115</v>
      </c>
      <c r="F1699" t="s">
        <v>1115</v>
      </c>
      <c r="G1699" t="s">
        <v>1115</v>
      </c>
      <c r="H1699">
        <v>0</v>
      </c>
      <c r="I1699" t="s">
        <v>1115</v>
      </c>
      <c r="J1699" t="s">
        <v>1115</v>
      </c>
      <c r="K1699">
        <v>0.72881275402859902</v>
      </c>
      <c r="L1699" t="s">
        <v>1115</v>
      </c>
      <c r="M1699">
        <v>0.72881275402859902</v>
      </c>
      <c r="N1699">
        <v>1</v>
      </c>
      <c r="O1699" t="s">
        <v>3513</v>
      </c>
      <c r="P1699" t="s">
        <v>5184</v>
      </c>
    </row>
    <row r="1700" spans="1:16" x14ac:dyDescent="0.2">
      <c r="A1700" t="s">
        <v>4144</v>
      </c>
      <c r="B1700" t="s">
        <v>909</v>
      </c>
      <c r="C1700" t="s">
        <v>1115</v>
      </c>
      <c r="D1700" t="s">
        <v>1115</v>
      </c>
      <c r="E1700" t="s">
        <v>1115</v>
      </c>
      <c r="F1700" t="s">
        <v>1115</v>
      </c>
      <c r="G1700" t="s">
        <v>1115</v>
      </c>
      <c r="H1700">
        <v>0</v>
      </c>
      <c r="I1700" t="s">
        <v>1115</v>
      </c>
      <c r="J1700" t="s">
        <v>1115</v>
      </c>
      <c r="K1700">
        <v>-0.84758248934594704</v>
      </c>
      <c r="L1700" t="s">
        <v>1115</v>
      </c>
      <c r="M1700">
        <v>-0.84758248934594704</v>
      </c>
      <c r="N1700">
        <v>1</v>
      </c>
      <c r="O1700" t="s">
        <v>909</v>
      </c>
      <c r="P1700" t="s">
        <v>2730</v>
      </c>
    </row>
    <row r="1701" spans="1:16" x14ac:dyDescent="0.2">
      <c r="A1701" t="s">
        <v>4145</v>
      </c>
      <c r="B1701" t="s">
        <v>1074</v>
      </c>
      <c r="C1701" t="s">
        <v>1115</v>
      </c>
      <c r="D1701" t="s">
        <v>1115</v>
      </c>
      <c r="E1701" t="s">
        <v>1115</v>
      </c>
      <c r="F1701" t="s">
        <v>1115</v>
      </c>
      <c r="G1701" t="s">
        <v>1115</v>
      </c>
      <c r="H1701">
        <v>0</v>
      </c>
      <c r="I1701" t="s">
        <v>1115</v>
      </c>
      <c r="J1701" t="s">
        <v>1115</v>
      </c>
      <c r="K1701">
        <v>-0.67522153301791199</v>
      </c>
      <c r="L1701" t="s">
        <v>1115</v>
      </c>
      <c r="M1701">
        <v>-0.67522153301791199</v>
      </c>
      <c r="N1701">
        <v>1</v>
      </c>
      <c r="O1701" t="s">
        <v>5185</v>
      </c>
      <c r="P1701" t="s">
        <v>2998</v>
      </c>
    </row>
    <row r="1702" spans="1:16" x14ac:dyDescent="0.2">
      <c r="A1702" t="s">
        <v>4146</v>
      </c>
      <c r="B1702" t="s">
        <v>3514</v>
      </c>
      <c r="C1702" t="s">
        <v>1115</v>
      </c>
      <c r="D1702" t="s">
        <v>1115</v>
      </c>
      <c r="E1702" t="s">
        <v>1115</v>
      </c>
      <c r="F1702" t="s">
        <v>1115</v>
      </c>
      <c r="G1702" t="s">
        <v>1115</v>
      </c>
      <c r="H1702">
        <v>0</v>
      </c>
      <c r="I1702" t="s">
        <v>1115</v>
      </c>
      <c r="J1702" t="s">
        <v>1115</v>
      </c>
      <c r="K1702">
        <v>-0.77672770823673898</v>
      </c>
      <c r="L1702" t="s">
        <v>1115</v>
      </c>
      <c r="M1702">
        <v>-0.77672770823673898</v>
      </c>
      <c r="N1702">
        <v>1</v>
      </c>
      <c r="O1702" t="s">
        <v>3514</v>
      </c>
      <c r="P1702" t="s">
        <v>5187</v>
      </c>
    </row>
    <row r="1703" spans="1:16" x14ac:dyDescent="0.2">
      <c r="A1703" t="s">
        <v>4147</v>
      </c>
      <c r="B1703" t="s">
        <v>3515</v>
      </c>
      <c r="C1703" t="s">
        <v>1115</v>
      </c>
      <c r="D1703" t="s">
        <v>1115</v>
      </c>
      <c r="E1703" t="s">
        <v>1115</v>
      </c>
      <c r="F1703" t="s">
        <v>1115</v>
      </c>
      <c r="G1703" t="s">
        <v>1115</v>
      </c>
      <c r="H1703">
        <v>0</v>
      </c>
      <c r="I1703" t="s">
        <v>1115</v>
      </c>
      <c r="J1703" t="s">
        <v>1115</v>
      </c>
      <c r="K1703">
        <v>-1.31972826406991</v>
      </c>
      <c r="L1703" t="s">
        <v>1115</v>
      </c>
      <c r="M1703">
        <v>-1.31972826406991</v>
      </c>
      <c r="N1703">
        <v>1</v>
      </c>
      <c r="O1703" t="s">
        <v>5188</v>
      </c>
      <c r="P1703" t="s">
        <v>5189</v>
      </c>
    </row>
    <row r="1704" spans="1:16" x14ac:dyDescent="0.2">
      <c r="A1704" t="s">
        <v>1872</v>
      </c>
      <c r="B1704" t="s">
        <v>669</v>
      </c>
      <c r="C1704" t="s">
        <v>1115</v>
      </c>
      <c r="D1704" t="s">
        <v>1115</v>
      </c>
      <c r="E1704" t="s">
        <v>1115</v>
      </c>
      <c r="F1704" t="s">
        <v>1115</v>
      </c>
      <c r="G1704" t="s">
        <v>1115</v>
      </c>
      <c r="H1704">
        <v>0</v>
      </c>
      <c r="I1704" t="s">
        <v>1115</v>
      </c>
      <c r="J1704" t="s">
        <v>1115</v>
      </c>
      <c r="K1704">
        <v>-0.59668285821724498</v>
      </c>
      <c r="L1704" t="s">
        <v>1115</v>
      </c>
      <c r="M1704">
        <v>-0.59668285821724498</v>
      </c>
      <c r="N1704">
        <v>1</v>
      </c>
      <c r="O1704" t="s">
        <v>5190</v>
      </c>
      <c r="P1704" t="s">
        <v>2671</v>
      </c>
    </row>
    <row r="1705" spans="1:16" x14ac:dyDescent="0.2">
      <c r="A1705" t="s">
        <v>1685</v>
      </c>
      <c r="B1705" t="s">
        <v>482</v>
      </c>
      <c r="C1705" t="s">
        <v>1115</v>
      </c>
      <c r="D1705" t="s">
        <v>1115</v>
      </c>
      <c r="E1705" t="s">
        <v>1115</v>
      </c>
      <c r="F1705" t="s">
        <v>1115</v>
      </c>
      <c r="G1705" t="s">
        <v>1115</v>
      </c>
      <c r="H1705">
        <v>0</v>
      </c>
      <c r="I1705" t="s">
        <v>1115</v>
      </c>
      <c r="J1705" t="s">
        <v>1115</v>
      </c>
      <c r="K1705">
        <v>-1.77161698444592</v>
      </c>
      <c r="L1705" t="s">
        <v>1115</v>
      </c>
      <c r="M1705">
        <v>-1.77161698444592</v>
      </c>
      <c r="N1705">
        <v>1</v>
      </c>
      <c r="O1705" t="s">
        <v>482</v>
      </c>
      <c r="P1705" t="s">
        <v>2490</v>
      </c>
    </row>
    <row r="1706" spans="1:16" x14ac:dyDescent="0.2">
      <c r="A1706" t="s">
        <v>4150</v>
      </c>
      <c r="B1706" t="s">
        <v>895</v>
      </c>
      <c r="C1706" t="s">
        <v>1115</v>
      </c>
      <c r="D1706" t="s">
        <v>1115</v>
      </c>
      <c r="E1706" t="s">
        <v>1115</v>
      </c>
      <c r="F1706" t="s">
        <v>1115</v>
      </c>
      <c r="G1706" t="s">
        <v>1115</v>
      </c>
      <c r="H1706">
        <v>0</v>
      </c>
      <c r="I1706" t="s">
        <v>1115</v>
      </c>
      <c r="J1706" t="s">
        <v>1115</v>
      </c>
      <c r="K1706">
        <v>0.60481127551026803</v>
      </c>
      <c r="L1706" t="s">
        <v>1115</v>
      </c>
      <c r="M1706">
        <v>0.60481127551026803</v>
      </c>
      <c r="N1706">
        <v>1</v>
      </c>
      <c r="O1706" t="s">
        <v>5195</v>
      </c>
      <c r="P1706" t="s">
        <v>2691</v>
      </c>
    </row>
    <row r="1707" spans="1:16" x14ac:dyDescent="0.2">
      <c r="A1707" t="s">
        <v>4151</v>
      </c>
      <c r="B1707" t="s">
        <v>3518</v>
      </c>
      <c r="C1707" t="s">
        <v>1115</v>
      </c>
      <c r="D1707" t="s">
        <v>1115</v>
      </c>
      <c r="E1707" t="s">
        <v>1115</v>
      </c>
      <c r="F1707" t="s">
        <v>1115</v>
      </c>
      <c r="G1707" t="s">
        <v>1115</v>
      </c>
      <c r="H1707">
        <v>0</v>
      </c>
      <c r="I1707" t="s">
        <v>1115</v>
      </c>
      <c r="J1707" t="s">
        <v>1115</v>
      </c>
      <c r="K1707">
        <v>-1.29204476040229</v>
      </c>
      <c r="L1707" t="s">
        <v>1115</v>
      </c>
      <c r="M1707">
        <v>-1.29204476040229</v>
      </c>
      <c r="N1707">
        <v>1</v>
      </c>
      <c r="O1707" t="s">
        <v>3518</v>
      </c>
      <c r="P1707" t="s">
        <v>5196</v>
      </c>
    </row>
    <row r="1708" spans="1:16" x14ac:dyDescent="0.2">
      <c r="A1708" t="s">
        <v>4152</v>
      </c>
      <c r="B1708" t="s">
        <v>3519</v>
      </c>
      <c r="C1708" t="s">
        <v>1115</v>
      </c>
      <c r="D1708" t="s">
        <v>1115</v>
      </c>
      <c r="E1708" t="s">
        <v>1115</v>
      </c>
      <c r="F1708" t="s">
        <v>1115</v>
      </c>
      <c r="G1708" t="s">
        <v>1115</v>
      </c>
      <c r="H1708">
        <v>0</v>
      </c>
      <c r="I1708" t="s">
        <v>1115</v>
      </c>
      <c r="J1708" t="s">
        <v>1115</v>
      </c>
      <c r="K1708">
        <v>0.88511891329944803</v>
      </c>
      <c r="L1708" t="s">
        <v>1115</v>
      </c>
      <c r="M1708">
        <v>0.88511891329944803</v>
      </c>
      <c r="N1708">
        <v>1</v>
      </c>
      <c r="O1708" t="s">
        <v>5197</v>
      </c>
      <c r="P1708" t="s">
        <v>5198</v>
      </c>
    </row>
    <row r="1709" spans="1:16" x14ac:dyDescent="0.2">
      <c r="A1709" t="s">
        <v>4153</v>
      </c>
      <c r="B1709" t="s">
        <v>3520</v>
      </c>
      <c r="C1709" t="s">
        <v>1115</v>
      </c>
      <c r="D1709" t="s">
        <v>1115</v>
      </c>
      <c r="E1709" t="s">
        <v>1115</v>
      </c>
      <c r="F1709" t="s">
        <v>1115</v>
      </c>
      <c r="G1709" t="s">
        <v>1115</v>
      </c>
      <c r="H1709">
        <v>0</v>
      </c>
      <c r="I1709" t="s">
        <v>1115</v>
      </c>
      <c r="J1709" t="s">
        <v>1115</v>
      </c>
      <c r="K1709">
        <v>-1.38460912361417</v>
      </c>
      <c r="L1709" t="s">
        <v>1115</v>
      </c>
      <c r="M1709">
        <v>-1.38460912361417</v>
      </c>
      <c r="N1709">
        <v>1</v>
      </c>
      <c r="O1709" t="s">
        <v>5200</v>
      </c>
      <c r="P1709" t="s">
        <v>5201</v>
      </c>
    </row>
    <row r="1710" spans="1:16" x14ac:dyDescent="0.2">
      <c r="A1710" t="s">
        <v>1965</v>
      </c>
      <c r="B1710" t="s">
        <v>850</v>
      </c>
      <c r="C1710" t="s">
        <v>1115</v>
      </c>
      <c r="D1710" t="s">
        <v>1115</v>
      </c>
      <c r="E1710" t="s">
        <v>1115</v>
      </c>
      <c r="F1710" t="s">
        <v>1115</v>
      </c>
      <c r="G1710" t="s">
        <v>1115</v>
      </c>
      <c r="H1710">
        <v>0</v>
      </c>
      <c r="I1710" t="s">
        <v>1115</v>
      </c>
      <c r="J1710" t="s">
        <v>1115</v>
      </c>
      <c r="K1710">
        <v>0.77610166541311598</v>
      </c>
      <c r="L1710" t="s">
        <v>1115</v>
      </c>
      <c r="M1710">
        <v>0.77610166541311598</v>
      </c>
      <c r="N1710">
        <v>1</v>
      </c>
      <c r="O1710" t="s">
        <v>5202</v>
      </c>
      <c r="P1710" t="s">
        <v>3075</v>
      </c>
    </row>
    <row r="1711" spans="1:16" x14ac:dyDescent="0.2">
      <c r="A1711" t="s">
        <v>4155</v>
      </c>
      <c r="B1711" t="s">
        <v>3521</v>
      </c>
      <c r="C1711" t="s">
        <v>1115</v>
      </c>
      <c r="D1711" t="s">
        <v>1115</v>
      </c>
      <c r="E1711" t="s">
        <v>1115</v>
      </c>
      <c r="F1711" t="s">
        <v>1115</v>
      </c>
      <c r="G1711" t="s">
        <v>1115</v>
      </c>
      <c r="H1711">
        <v>0</v>
      </c>
      <c r="I1711" t="s">
        <v>1115</v>
      </c>
      <c r="J1711" t="s">
        <v>1115</v>
      </c>
      <c r="K1711">
        <v>-1.09825462187612</v>
      </c>
      <c r="L1711" t="s">
        <v>1115</v>
      </c>
      <c r="M1711">
        <v>-1.09825462187612</v>
      </c>
      <c r="N1711">
        <v>1</v>
      </c>
      <c r="O1711" t="s">
        <v>3521</v>
      </c>
      <c r="P1711" t="s">
        <v>2041</v>
      </c>
    </row>
    <row r="1712" spans="1:16" x14ac:dyDescent="0.2">
      <c r="A1712" t="s">
        <v>1975</v>
      </c>
      <c r="B1712" t="s">
        <v>860</v>
      </c>
      <c r="C1712" t="s">
        <v>1115</v>
      </c>
      <c r="D1712" t="s">
        <v>1115</v>
      </c>
      <c r="E1712" t="s">
        <v>1115</v>
      </c>
      <c r="F1712" t="s">
        <v>1115</v>
      </c>
      <c r="G1712" t="s">
        <v>1115</v>
      </c>
      <c r="H1712">
        <v>0</v>
      </c>
      <c r="I1712" t="s">
        <v>1115</v>
      </c>
      <c r="J1712" t="s">
        <v>1115</v>
      </c>
      <c r="K1712" t="s">
        <v>1115</v>
      </c>
      <c r="L1712">
        <v>-0.658980857318056</v>
      </c>
      <c r="M1712">
        <v>-0.658980857318056</v>
      </c>
      <c r="N1712">
        <v>1</v>
      </c>
      <c r="O1712" t="s">
        <v>5205</v>
      </c>
      <c r="P1712" t="s">
        <v>3085</v>
      </c>
    </row>
    <row r="1713" spans="1:16" x14ac:dyDescent="0.2">
      <c r="A1713" t="s">
        <v>4157</v>
      </c>
      <c r="B1713" t="s">
        <v>3523</v>
      </c>
      <c r="C1713" t="s">
        <v>1115</v>
      </c>
      <c r="D1713" t="s">
        <v>1115</v>
      </c>
      <c r="E1713" t="s">
        <v>1115</v>
      </c>
      <c r="F1713" t="s">
        <v>1115</v>
      </c>
      <c r="G1713" t="s">
        <v>1115</v>
      </c>
      <c r="H1713">
        <v>0</v>
      </c>
      <c r="I1713" t="s">
        <v>1115</v>
      </c>
      <c r="J1713" t="s">
        <v>1115</v>
      </c>
      <c r="K1713" t="s">
        <v>1115</v>
      </c>
      <c r="L1713">
        <v>-0.63274755036820796</v>
      </c>
      <c r="M1713">
        <v>-0.63274755036820796</v>
      </c>
      <c r="N1713">
        <v>1</v>
      </c>
      <c r="O1713" t="s">
        <v>5207</v>
      </c>
      <c r="P1713" t="s">
        <v>5208</v>
      </c>
    </row>
    <row r="1714" spans="1:16" x14ac:dyDescent="0.2">
      <c r="A1714" t="s">
        <v>1333</v>
      </c>
      <c r="B1714" t="s">
        <v>175</v>
      </c>
      <c r="C1714" t="s">
        <v>1115</v>
      </c>
      <c r="D1714" t="s">
        <v>1115</v>
      </c>
      <c r="E1714" t="s">
        <v>1115</v>
      </c>
      <c r="F1714" t="s">
        <v>1115</v>
      </c>
      <c r="G1714" t="s">
        <v>1115</v>
      </c>
      <c r="H1714">
        <v>0</v>
      </c>
      <c r="I1714" t="s">
        <v>1115</v>
      </c>
      <c r="J1714" t="s">
        <v>1115</v>
      </c>
      <c r="K1714" t="s">
        <v>1115</v>
      </c>
      <c r="L1714">
        <v>-0.58726602820065299</v>
      </c>
      <c r="M1714">
        <v>-0.58726602820065299</v>
      </c>
      <c r="N1714">
        <v>1</v>
      </c>
      <c r="O1714" t="s">
        <v>175</v>
      </c>
      <c r="P1714" t="s">
        <v>2183</v>
      </c>
    </row>
    <row r="1715" spans="1:16" x14ac:dyDescent="0.2">
      <c r="A1715" t="s">
        <v>4159</v>
      </c>
      <c r="B1715" t="s">
        <v>954</v>
      </c>
      <c r="C1715" t="s">
        <v>1115</v>
      </c>
      <c r="D1715" t="s">
        <v>1115</v>
      </c>
      <c r="E1715" t="s">
        <v>1115</v>
      </c>
      <c r="F1715" t="s">
        <v>1115</v>
      </c>
      <c r="G1715" t="s">
        <v>1115</v>
      </c>
      <c r="H1715">
        <v>0</v>
      </c>
      <c r="I1715" t="s">
        <v>1115</v>
      </c>
      <c r="J1715" t="s">
        <v>1115</v>
      </c>
      <c r="K1715" t="s">
        <v>1115</v>
      </c>
      <c r="L1715">
        <v>-0.58822287814237195</v>
      </c>
      <c r="M1715">
        <v>-0.58822287814237195</v>
      </c>
      <c r="N1715">
        <v>1</v>
      </c>
      <c r="O1715" t="s">
        <v>5212</v>
      </c>
      <c r="P1715" t="s">
        <v>2803</v>
      </c>
    </row>
    <row r="1716" spans="1:16" x14ac:dyDescent="0.2">
      <c r="A1716" t="s">
        <v>4160</v>
      </c>
      <c r="B1716" t="s">
        <v>3525</v>
      </c>
      <c r="C1716" t="s">
        <v>1115</v>
      </c>
      <c r="D1716" t="s">
        <v>1115</v>
      </c>
      <c r="E1716" t="s">
        <v>1115</v>
      </c>
      <c r="F1716" t="s">
        <v>1115</v>
      </c>
      <c r="G1716" t="s">
        <v>1115</v>
      </c>
      <c r="H1716">
        <v>0</v>
      </c>
      <c r="I1716" t="s">
        <v>1115</v>
      </c>
      <c r="J1716" t="s">
        <v>1115</v>
      </c>
      <c r="K1716" t="s">
        <v>1115</v>
      </c>
      <c r="L1716">
        <v>-0.91852855242102505</v>
      </c>
      <c r="M1716">
        <v>-0.91852855242102505</v>
      </c>
      <c r="N1716">
        <v>1</v>
      </c>
      <c r="O1716" t="s">
        <v>3525</v>
      </c>
      <c r="P1716" t="s">
        <v>5213</v>
      </c>
    </row>
    <row r="1717" spans="1:16" x14ac:dyDescent="0.2">
      <c r="A1717" t="s">
        <v>4161</v>
      </c>
      <c r="B1717" t="s">
        <v>1002</v>
      </c>
      <c r="C1717" t="s">
        <v>1115</v>
      </c>
      <c r="D1717" t="s">
        <v>1115</v>
      </c>
      <c r="E1717" t="s">
        <v>1115</v>
      </c>
      <c r="F1717" t="s">
        <v>1115</v>
      </c>
      <c r="G1717" t="s">
        <v>1115</v>
      </c>
      <c r="H1717">
        <v>0</v>
      </c>
      <c r="I1717" t="s">
        <v>1115</v>
      </c>
      <c r="J1717" t="s">
        <v>1115</v>
      </c>
      <c r="K1717" t="s">
        <v>1115</v>
      </c>
      <c r="L1717">
        <v>-0.84391998411490199</v>
      </c>
      <c r="M1717">
        <v>-0.84391998411490199</v>
      </c>
      <c r="N1717">
        <v>1</v>
      </c>
      <c r="O1717" t="s">
        <v>5214</v>
      </c>
      <c r="P1717" t="s">
        <v>2875</v>
      </c>
    </row>
    <row r="1718" spans="1:16" x14ac:dyDescent="0.2">
      <c r="A1718" t="s">
        <v>4162</v>
      </c>
      <c r="B1718" t="s">
        <v>3526</v>
      </c>
      <c r="C1718" t="s">
        <v>1115</v>
      </c>
      <c r="D1718" t="s">
        <v>1115</v>
      </c>
      <c r="E1718" t="s">
        <v>1115</v>
      </c>
      <c r="F1718" t="s">
        <v>1115</v>
      </c>
      <c r="G1718" t="s">
        <v>1115</v>
      </c>
      <c r="H1718">
        <v>0</v>
      </c>
      <c r="I1718" t="s">
        <v>1115</v>
      </c>
      <c r="J1718" t="s">
        <v>1115</v>
      </c>
      <c r="K1718" t="s">
        <v>1115</v>
      </c>
      <c r="L1718">
        <v>-0.61297899633436104</v>
      </c>
      <c r="M1718">
        <v>-0.61297899633436104</v>
      </c>
      <c r="N1718">
        <v>1</v>
      </c>
      <c r="O1718" t="s">
        <v>5215</v>
      </c>
      <c r="P1718" t="s">
        <v>5216</v>
      </c>
    </row>
    <row r="1719" spans="1:16" x14ac:dyDescent="0.2">
      <c r="A1719" t="s">
        <v>4163</v>
      </c>
      <c r="B1719" t="s">
        <v>3527</v>
      </c>
      <c r="C1719" t="s">
        <v>1115</v>
      </c>
      <c r="D1719" t="s">
        <v>1115</v>
      </c>
      <c r="E1719" t="s">
        <v>1115</v>
      </c>
      <c r="F1719" t="s">
        <v>1115</v>
      </c>
      <c r="G1719" t="s">
        <v>1115</v>
      </c>
      <c r="H1719">
        <v>0</v>
      </c>
      <c r="I1719" t="s">
        <v>1115</v>
      </c>
      <c r="J1719" t="s">
        <v>1115</v>
      </c>
      <c r="K1719" t="s">
        <v>1115</v>
      </c>
      <c r="L1719">
        <v>-0.88755592713868003</v>
      </c>
      <c r="M1719">
        <v>-0.88755592713868003</v>
      </c>
      <c r="N1719">
        <v>1</v>
      </c>
      <c r="O1719" t="s">
        <v>3527</v>
      </c>
      <c r="P1719" t="s">
        <v>5217</v>
      </c>
    </row>
    <row r="1720" spans="1:16" x14ac:dyDescent="0.2">
      <c r="A1720" t="s">
        <v>1179</v>
      </c>
      <c r="B1720" t="s">
        <v>733</v>
      </c>
      <c r="C1720" t="s">
        <v>1115</v>
      </c>
      <c r="D1720" t="s">
        <v>1115</v>
      </c>
      <c r="E1720" t="s">
        <v>1115</v>
      </c>
      <c r="F1720" t="s">
        <v>1115</v>
      </c>
      <c r="G1720" t="s">
        <v>1115</v>
      </c>
      <c r="H1720">
        <v>0</v>
      </c>
      <c r="I1720" t="s">
        <v>1115</v>
      </c>
      <c r="J1720" t="s">
        <v>1115</v>
      </c>
      <c r="K1720" t="s">
        <v>1115</v>
      </c>
      <c r="L1720">
        <v>-1.6134088092559999</v>
      </c>
      <c r="M1720">
        <v>-1.6134088092559999</v>
      </c>
      <c r="N1720">
        <v>1</v>
      </c>
      <c r="O1720" t="s">
        <v>733</v>
      </c>
      <c r="P1720" t="s">
        <v>2818</v>
      </c>
    </row>
    <row r="1721" spans="1:16" x14ac:dyDescent="0.2">
      <c r="A1721" t="s">
        <v>4165</v>
      </c>
      <c r="B1721" t="s">
        <v>3529</v>
      </c>
      <c r="C1721" t="s">
        <v>1115</v>
      </c>
      <c r="D1721" t="s">
        <v>1115</v>
      </c>
      <c r="E1721" t="s">
        <v>1115</v>
      </c>
      <c r="F1721" t="s">
        <v>1115</v>
      </c>
      <c r="G1721" t="s">
        <v>1115</v>
      </c>
      <c r="H1721">
        <v>0</v>
      </c>
      <c r="I1721" t="s">
        <v>1115</v>
      </c>
      <c r="J1721" t="s">
        <v>1115</v>
      </c>
      <c r="K1721" t="s">
        <v>1115</v>
      </c>
      <c r="L1721">
        <v>-0.80476826219089903</v>
      </c>
      <c r="M1721">
        <v>-0.80476826219089903</v>
      </c>
      <c r="N1721">
        <v>1</v>
      </c>
      <c r="O1721" t="s">
        <v>5221</v>
      </c>
      <c r="P1721" t="s">
        <v>5222</v>
      </c>
    </row>
    <row r="1722" spans="1:16" x14ac:dyDescent="0.2">
      <c r="A1722" t="s">
        <v>4170</v>
      </c>
      <c r="B1722" t="s">
        <v>3534</v>
      </c>
      <c r="C1722" t="s">
        <v>1115</v>
      </c>
      <c r="D1722" t="s">
        <v>1115</v>
      </c>
      <c r="E1722" t="s">
        <v>1115</v>
      </c>
      <c r="F1722" t="s">
        <v>1115</v>
      </c>
      <c r="G1722" t="s">
        <v>1115</v>
      </c>
      <c r="H1722">
        <v>0</v>
      </c>
      <c r="I1722" t="s">
        <v>1115</v>
      </c>
      <c r="J1722" t="s">
        <v>1115</v>
      </c>
      <c r="K1722" t="s">
        <v>1115</v>
      </c>
      <c r="L1722">
        <v>0.741926774670147</v>
      </c>
      <c r="M1722">
        <v>0.741926774670147</v>
      </c>
      <c r="N1722">
        <v>1</v>
      </c>
      <c r="O1722" t="s">
        <v>3534</v>
      </c>
      <c r="P1722" t="s">
        <v>2123</v>
      </c>
    </row>
    <row r="1723" spans="1:16" x14ac:dyDescent="0.2">
      <c r="A1723" t="s">
        <v>4171</v>
      </c>
      <c r="B1723" t="s">
        <v>3535</v>
      </c>
      <c r="C1723" t="s">
        <v>1115</v>
      </c>
      <c r="D1723" t="s">
        <v>1115</v>
      </c>
      <c r="E1723" t="s">
        <v>1115</v>
      </c>
      <c r="F1723" t="s">
        <v>1115</v>
      </c>
      <c r="G1723" t="s">
        <v>1115</v>
      </c>
      <c r="H1723">
        <v>0</v>
      </c>
      <c r="I1723" t="s">
        <v>1115</v>
      </c>
      <c r="J1723" t="s">
        <v>1115</v>
      </c>
      <c r="K1723" t="s">
        <v>1115</v>
      </c>
      <c r="L1723">
        <v>-0.62523478464831705</v>
      </c>
      <c r="M1723">
        <v>-0.62523478464831705</v>
      </c>
      <c r="N1723">
        <v>1</v>
      </c>
      <c r="O1723" t="s">
        <v>5231</v>
      </c>
      <c r="P1723" t="s">
        <v>5232</v>
      </c>
    </row>
    <row r="1724" spans="1:16" x14ac:dyDescent="0.2">
      <c r="A1724" t="s">
        <v>4173</v>
      </c>
      <c r="B1724" t="s">
        <v>3537</v>
      </c>
      <c r="C1724" t="s">
        <v>1115</v>
      </c>
      <c r="D1724" t="s">
        <v>1115</v>
      </c>
      <c r="E1724" t="s">
        <v>1115</v>
      </c>
      <c r="F1724" t="s">
        <v>1115</v>
      </c>
      <c r="G1724" t="s">
        <v>1115</v>
      </c>
      <c r="H1724">
        <v>0</v>
      </c>
      <c r="I1724" t="s">
        <v>1115</v>
      </c>
      <c r="J1724" t="s">
        <v>1115</v>
      </c>
      <c r="K1724" t="s">
        <v>1115</v>
      </c>
      <c r="L1724">
        <v>-0.98898055126931705</v>
      </c>
      <c r="M1724">
        <v>-0.98898055126931705</v>
      </c>
      <c r="N1724">
        <v>1</v>
      </c>
      <c r="O1724" t="s">
        <v>3537</v>
      </c>
      <c r="P1724" t="s">
        <v>5235</v>
      </c>
    </row>
    <row r="1725" spans="1:16" x14ac:dyDescent="0.2">
      <c r="A1725" t="s">
        <v>4174</v>
      </c>
      <c r="B1725" t="s">
        <v>933</v>
      </c>
      <c r="C1725" t="s">
        <v>1115</v>
      </c>
      <c r="D1725" t="s">
        <v>1115</v>
      </c>
      <c r="E1725" t="s">
        <v>1115</v>
      </c>
      <c r="F1725" t="s">
        <v>1115</v>
      </c>
      <c r="G1725" t="s">
        <v>1115</v>
      </c>
      <c r="H1725">
        <v>0</v>
      </c>
      <c r="I1725" t="s">
        <v>1115</v>
      </c>
      <c r="J1725" t="s">
        <v>1115</v>
      </c>
      <c r="K1725" t="s">
        <v>1115</v>
      </c>
      <c r="L1725">
        <v>0.74046795768333096</v>
      </c>
      <c r="M1725">
        <v>0.74046795768333096</v>
      </c>
      <c r="N1725">
        <v>1</v>
      </c>
      <c r="O1725" t="s">
        <v>5236</v>
      </c>
      <c r="P1725" t="s">
        <v>2757</v>
      </c>
    </row>
    <row r="1726" spans="1:16" x14ac:dyDescent="0.2">
      <c r="A1726" t="s">
        <v>4175</v>
      </c>
      <c r="B1726" t="s">
        <v>3538</v>
      </c>
      <c r="C1726" t="s">
        <v>1115</v>
      </c>
      <c r="D1726" t="s">
        <v>1115</v>
      </c>
      <c r="E1726" t="s">
        <v>1115</v>
      </c>
      <c r="F1726" t="s">
        <v>1115</v>
      </c>
      <c r="G1726" t="s">
        <v>1115</v>
      </c>
      <c r="H1726">
        <v>0</v>
      </c>
      <c r="I1726" t="s">
        <v>1115</v>
      </c>
      <c r="J1726" t="s">
        <v>1115</v>
      </c>
      <c r="K1726" t="s">
        <v>1115</v>
      </c>
      <c r="L1726">
        <v>-0.80706402179019499</v>
      </c>
      <c r="M1726">
        <v>-0.80706402179019499</v>
      </c>
      <c r="N1726">
        <v>1</v>
      </c>
      <c r="O1726" t="s">
        <v>3538</v>
      </c>
      <c r="P1726" t="s">
        <v>5237</v>
      </c>
    </row>
    <row r="1727" spans="1:16" x14ac:dyDescent="0.2">
      <c r="A1727" t="s">
        <v>1807</v>
      </c>
      <c r="B1727" t="s">
        <v>604</v>
      </c>
      <c r="C1727" t="s">
        <v>1115</v>
      </c>
      <c r="D1727" t="s">
        <v>1115</v>
      </c>
      <c r="E1727" t="s">
        <v>1115</v>
      </c>
      <c r="F1727" t="s">
        <v>1115</v>
      </c>
      <c r="G1727" t="s">
        <v>1115</v>
      </c>
      <c r="H1727">
        <v>0</v>
      </c>
      <c r="I1727" t="s">
        <v>1115</v>
      </c>
      <c r="J1727" t="s">
        <v>1115</v>
      </c>
      <c r="K1727" t="s">
        <v>1115</v>
      </c>
      <c r="L1727">
        <v>-0.93098415131503498</v>
      </c>
      <c r="M1727">
        <v>-0.93098415131503498</v>
      </c>
      <c r="N1727">
        <v>1</v>
      </c>
      <c r="O1727" t="s">
        <v>604</v>
      </c>
      <c r="P1727" t="s">
        <v>2610</v>
      </c>
    </row>
    <row r="1728" spans="1:16" x14ac:dyDescent="0.2">
      <c r="A1728" t="s">
        <v>4177</v>
      </c>
      <c r="B1728" t="s">
        <v>928</v>
      </c>
      <c r="C1728" t="s">
        <v>1115</v>
      </c>
      <c r="D1728" t="s">
        <v>1115</v>
      </c>
      <c r="E1728" t="s">
        <v>1115</v>
      </c>
      <c r="F1728" t="s">
        <v>1115</v>
      </c>
      <c r="G1728" t="s">
        <v>1115</v>
      </c>
      <c r="H1728">
        <v>0</v>
      </c>
      <c r="I1728" t="s">
        <v>1115</v>
      </c>
      <c r="J1728" t="s">
        <v>1115</v>
      </c>
      <c r="K1728" t="s">
        <v>1115</v>
      </c>
      <c r="L1728">
        <v>-0.663318724465354</v>
      </c>
      <c r="M1728">
        <v>-0.663318724465354</v>
      </c>
      <c r="N1728">
        <v>1</v>
      </c>
      <c r="O1728" t="s">
        <v>5240</v>
      </c>
      <c r="P1728" t="s">
        <v>2752</v>
      </c>
    </row>
    <row r="1729" spans="1:16" x14ac:dyDescent="0.2">
      <c r="A1729" t="s">
        <v>4178</v>
      </c>
      <c r="B1729" t="s">
        <v>3540</v>
      </c>
      <c r="C1729" t="s">
        <v>1115</v>
      </c>
      <c r="D1729" t="s">
        <v>1115</v>
      </c>
      <c r="E1729" t="s">
        <v>1115</v>
      </c>
      <c r="F1729" t="s">
        <v>1115</v>
      </c>
      <c r="G1729" t="s">
        <v>1115</v>
      </c>
      <c r="H1729">
        <v>0</v>
      </c>
      <c r="I1729" t="s">
        <v>1115</v>
      </c>
      <c r="J1729" t="s">
        <v>1115</v>
      </c>
      <c r="K1729" t="s">
        <v>1115</v>
      </c>
      <c r="L1729">
        <v>-0.94874033828517101</v>
      </c>
      <c r="M1729">
        <v>-0.94874033828517101</v>
      </c>
      <c r="N1729">
        <v>1</v>
      </c>
      <c r="O1729" t="s">
        <v>5241</v>
      </c>
      <c r="P1729" t="s">
        <v>5242</v>
      </c>
    </row>
    <row r="1730" spans="1:16" x14ac:dyDescent="0.2">
      <c r="A1730" t="s">
        <v>1173</v>
      </c>
      <c r="B1730" t="s">
        <v>681</v>
      </c>
      <c r="C1730" t="s">
        <v>1115</v>
      </c>
      <c r="D1730" t="s">
        <v>1115</v>
      </c>
      <c r="E1730" t="s">
        <v>1115</v>
      </c>
      <c r="F1730" t="s">
        <v>1115</v>
      </c>
      <c r="G1730" t="s">
        <v>1115</v>
      </c>
      <c r="H1730">
        <v>0</v>
      </c>
      <c r="I1730" t="s">
        <v>1115</v>
      </c>
      <c r="J1730" t="s">
        <v>1115</v>
      </c>
      <c r="K1730" t="s">
        <v>1115</v>
      </c>
      <c r="L1730">
        <v>0.74238466920402202</v>
      </c>
      <c r="M1730">
        <v>0.74238466920402202</v>
      </c>
      <c r="N1730">
        <v>1</v>
      </c>
      <c r="O1730" t="s">
        <v>5243</v>
      </c>
      <c r="P1730" t="s">
        <v>2683</v>
      </c>
    </row>
    <row r="1731" spans="1:16" x14ac:dyDescent="0.2">
      <c r="A1731" t="s">
        <v>4179</v>
      </c>
      <c r="B1731" t="s">
        <v>3541</v>
      </c>
      <c r="C1731" t="s">
        <v>1115</v>
      </c>
      <c r="D1731" t="s">
        <v>1115</v>
      </c>
      <c r="E1731" t="s">
        <v>1115</v>
      </c>
      <c r="F1731" t="s">
        <v>1115</v>
      </c>
      <c r="G1731" t="s">
        <v>1115</v>
      </c>
      <c r="H1731">
        <v>0</v>
      </c>
      <c r="I1731" t="s">
        <v>1115</v>
      </c>
      <c r="J1731" t="s">
        <v>1115</v>
      </c>
      <c r="K1731" t="s">
        <v>1115</v>
      </c>
      <c r="L1731">
        <v>-0.74991040524802699</v>
      </c>
      <c r="M1731">
        <v>-0.74991040524802699</v>
      </c>
      <c r="N1731">
        <v>1</v>
      </c>
      <c r="O1731" t="s">
        <v>3541</v>
      </c>
      <c r="P1731" t="s">
        <v>5244</v>
      </c>
    </row>
    <row r="1732" spans="1:16" x14ac:dyDescent="0.2">
      <c r="A1732" t="s">
        <v>4180</v>
      </c>
      <c r="B1732" t="s">
        <v>3542</v>
      </c>
      <c r="C1732" t="s">
        <v>1115</v>
      </c>
      <c r="D1732" t="s">
        <v>1115</v>
      </c>
      <c r="E1732" t="s">
        <v>1115</v>
      </c>
      <c r="F1732" t="s">
        <v>1115</v>
      </c>
      <c r="G1732" t="s">
        <v>1115</v>
      </c>
      <c r="H1732">
        <v>0</v>
      </c>
      <c r="I1732" t="s">
        <v>1115</v>
      </c>
      <c r="J1732" t="s">
        <v>1115</v>
      </c>
      <c r="K1732" t="s">
        <v>1115</v>
      </c>
      <c r="L1732">
        <v>-0.73918453929477201</v>
      </c>
      <c r="M1732">
        <v>-0.73918453929477201</v>
      </c>
      <c r="N1732">
        <v>1</v>
      </c>
      <c r="O1732" t="s">
        <v>3542</v>
      </c>
      <c r="P1732" t="s">
        <v>5245</v>
      </c>
    </row>
    <row r="1733" spans="1:16" x14ac:dyDescent="0.2">
      <c r="A1733" t="s">
        <v>4181</v>
      </c>
      <c r="B1733" t="s">
        <v>3543</v>
      </c>
      <c r="C1733" t="s">
        <v>1115</v>
      </c>
      <c r="D1733" t="s">
        <v>1115</v>
      </c>
      <c r="E1733" t="s">
        <v>1115</v>
      </c>
      <c r="F1733" t="s">
        <v>1115</v>
      </c>
      <c r="G1733" t="s">
        <v>1115</v>
      </c>
      <c r="H1733">
        <v>0</v>
      </c>
      <c r="I1733" t="s">
        <v>1115</v>
      </c>
      <c r="J1733" t="s">
        <v>1115</v>
      </c>
      <c r="K1733" t="s">
        <v>1115</v>
      </c>
      <c r="L1733">
        <v>-0.59386598392909895</v>
      </c>
      <c r="M1733">
        <v>-0.59386598392909895</v>
      </c>
      <c r="N1733">
        <v>1</v>
      </c>
      <c r="O1733" t="s">
        <v>3543</v>
      </c>
      <c r="P1733" t="s">
        <v>5246</v>
      </c>
    </row>
    <row r="1734" spans="1:16" x14ac:dyDescent="0.2">
      <c r="A1734" t="s">
        <v>4182</v>
      </c>
      <c r="B1734" t="s">
        <v>3544</v>
      </c>
      <c r="C1734" t="s">
        <v>1115</v>
      </c>
      <c r="D1734" t="s">
        <v>1115</v>
      </c>
      <c r="E1734" t="s">
        <v>1115</v>
      </c>
      <c r="F1734" t="s">
        <v>1115</v>
      </c>
      <c r="G1734" t="s">
        <v>1115</v>
      </c>
      <c r="H1734">
        <v>0</v>
      </c>
      <c r="I1734" t="s">
        <v>1115</v>
      </c>
      <c r="J1734" t="s">
        <v>1115</v>
      </c>
      <c r="K1734" t="s">
        <v>1115</v>
      </c>
      <c r="L1734">
        <v>-1.15285707154905</v>
      </c>
      <c r="M1734">
        <v>-1.15285707154905</v>
      </c>
      <c r="N1734">
        <v>1</v>
      </c>
      <c r="O1734" t="s">
        <v>3544</v>
      </c>
      <c r="P1734" t="s">
        <v>5247</v>
      </c>
    </row>
    <row r="1735" spans="1:16" x14ac:dyDescent="0.2">
      <c r="A1735" t="s">
        <v>1754</v>
      </c>
      <c r="B1735" t="s">
        <v>551</v>
      </c>
      <c r="C1735" t="s">
        <v>1115</v>
      </c>
      <c r="D1735" t="s">
        <v>1115</v>
      </c>
      <c r="E1735" t="s">
        <v>1115</v>
      </c>
      <c r="F1735" t="s">
        <v>1115</v>
      </c>
      <c r="G1735" t="s">
        <v>1115</v>
      </c>
      <c r="H1735">
        <v>0</v>
      </c>
      <c r="I1735" t="s">
        <v>1115</v>
      </c>
      <c r="J1735" t="s">
        <v>1115</v>
      </c>
      <c r="K1735" t="s">
        <v>1115</v>
      </c>
      <c r="L1735">
        <v>-0.96022188531207098</v>
      </c>
      <c r="M1735">
        <v>-0.96022188531207098</v>
      </c>
      <c r="N1735">
        <v>1</v>
      </c>
      <c r="O1735" t="s">
        <v>551</v>
      </c>
      <c r="P1735" t="s">
        <v>2558</v>
      </c>
    </row>
    <row r="1736" spans="1:16" x14ac:dyDescent="0.2">
      <c r="A1736" t="s">
        <v>4185</v>
      </c>
      <c r="B1736" t="s">
        <v>996</v>
      </c>
      <c r="C1736" t="s">
        <v>1115</v>
      </c>
      <c r="D1736" t="s">
        <v>1115</v>
      </c>
      <c r="E1736" t="s">
        <v>1115</v>
      </c>
      <c r="F1736" t="s">
        <v>1115</v>
      </c>
      <c r="G1736" t="s">
        <v>1115</v>
      </c>
      <c r="H1736">
        <v>0</v>
      </c>
      <c r="I1736" t="s">
        <v>1115</v>
      </c>
      <c r="J1736" t="s">
        <v>1115</v>
      </c>
      <c r="K1736" t="s">
        <v>1115</v>
      </c>
      <c r="L1736">
        <v>-0.65291750985330299</v>
      </c>
      <c r="M1736">
        <v>-0.65291750985330299</v>
      </c>
      <c r="N1736">
        <v>1</v>
      </c>
      <c r="O1736" t="s">
        <v>996</v>
      </c>
      <c r="P1736" t="s">
        <v>2610</v>
      </c>
    </row>
    <row r="1737" spans="1:16" x14ac:dyDescent="0.2">
      <c r="A1737" t="s">
        <v>1144</v>
      </c>
      <c r="B1737" t="s">
        <v>15</v>
      </c>
      <c r="C1737" t="s">
        <v>1115</v>
      </c>
      <c r="D1737" t="s">
        <v>1115</v>
      </c>
      <c r="E1737" t="s">
        <v>1115</v>
      </c>
      <c r="F1737" t="s">
        <v>1115</v>
      </c>
      <c r="G1737" t="s">
        <v>1115</v>
      </c>
      <c r="H1737">
        <v>0</v>
      </c>
      <c r="I1737" t="s">
        <v>1115</v>
      </c>
      <c r="J1737" t="s">
        <v>1115</v>
      </c>
      <c r="K1737" t="s">
        <v>1115</v>
      </c>
      <c r="L1737">
        <v>-0.95354901900897504</v>
      </c>
      <c r="M1737">
        <v>-0.95354901900897504</v>
      </c>
      <c r="N1737">
        <v>1</v>
      </c>
      <c r="O1737" t="s">
        <v>15</v>
      </c>
      <c r="P1737" t="s">
        <v>2026</v>
      </c>
    </row>
    <row r="1738" spans="1:16" x14ac:dyDescent="0.2">
      <c r="A1738" t="s">
        <v>4190</v>
      </c>
      <c r="B1738" t="s">
        <v>3550</v>
      </c>
      <c r="C1738" t="s">
        <v>1115</v>
      </c>
      <c r="D1738" t="s">
        <v>1115</v>
      </c>
      <c r="E1738" t="s">
        <v>1115</v>
      </c>
      <c r="F1738" t="s">
        <v>1115</v>
      </c>
      <c r="G1738" t="s">
        <v>1115</v>
      </c>
      <c r="H1738">
        <v>0</v>
      </c>
      <c r="I1738" t="s">
        <v>1115</v>
      </c>
      <c r="J1738" t="s">
        <v>1115</v>
      </c>
      <c r="K1738" t="s">
        <v>1115</v>
      </c>
      <c r="L1738">
        <v>-0.81766587312371397</v>
      </c>
      <c r="M1738">
        <v>-0.81766587312371397</v>
      </c>
      <c r="N1738">
        <v>1</v>
      </c>
      <c r="O1738" t="s">
        <v>5260</v>
      </c>
      <c r="P1738" t="s">
        <v>5261</v>
      </c>
    </row>
    <row r="1739" spans="1:16" x14ac:dyDescent="0.2">
      <c r="A1739" t="s">
        <v>4191</v>
      </c>
      <c r="B1739" t="s">
        <v>3551</v>
      </c>
      <c r="C1739" t="s">
        <v>1115</v>
      </c>
      <c r="D1739" t="s">
        <v>1115</v>
      </c>
      <c r="E1739" t="s">
        <v>1115</v>
      </c>
      <c r="F1739" t="s">
        <v>1115</v>
      </c>
      <c r="G1739" t="s">
        <v>1115</v>
      </c>
      <c r="H1739">
        <v>0</v>
      </c>
      <c r="I1739" t="s">
        <v>1115</v>
      </c>
      <c r="J1739" t="s">
        <v>1115</v>
      </c>
      <c r="K1739" t="s">
        <v>1115</v>
      </c>
      <c r="L1739">
        <v>-0.64396791974798795</v>
      </c>
      <c r="M1739">
        <v>-0.64396791974798795</v>
      </c>
      <c r="N1739">
        <v>1</v>
      </c>
      <c r="O1739" t="s">
        <v>3551</v>
      </c>
      <c r="P1739" t="s">
        <v>5262</v>
      </c>
    </row>
    <row r="1740" spans="1:16" x14ac:dyDescent="0.2">
      <c r="A1740" t="s">
        <v>4192</v>
      </c>
      <c r="B1740" t="s">
        <v>1086</v>
      </c>
      <c r="C1740" t="s">
        <v>1115</v>
      </c>
      <c r="D1740" t="s">
        <v>1115</v>
      </c>
      <c r="E1740" t="s">
        <v>1115</v>
      </c>
      <c r="F1740" t="s">
        <v>1115</v>
      </c>
      <c r="G1740" t="s">
        <v>1115</v>
      </c>
      <c r="H1740">
        <v>0</v>
      </c>
      <c r="I1740" t="s">
        <v>1115</v>
      </c>
      <c r="J1740" t="s">
        <v>1115</v>
      </c>
      <c r="K1740" t="s">
        <v>1115</v>
      </c>
      <c r="L1740">
        <v>-0.59712157592497495</v>
      </c>
      <c r="M1740">
        <v>-0.59712157592497495</v>
      </c>
      <c r="N1740">
        <v>1</v>
      </c>
      <c r="O1740" t="s">
        <v>1086</v>
      </c>
      <c r="P1740" t="s">
        <v>2153</v>
      </c>
    </row>
    <row r="1741" spans="1:16" x14ac:dyDescent="0.2">
      <c r="A1741" t="s">
        <v>1129</v>
      </c>
      <c r="B1741" t="s">
        <v>732</v>
      </c>
      <c r="C1741" t="s">
        <v>1115</v>
      </c>
      <c r="D1741" t="s">
        <v>1115</v>
      </c>
      <c r="E1741" t="s">
        <v>1115</v>
      </c>
      <c r="F1741" t="s">
        <v>1115</v>
      </c>
      <c r="G1741" t="s">
        <v>1115</v>
      </c>
      <c r="H1741">
        <v>0</v>
      </c>
      <c r="I1741" t="s">
        <v>1115</v>
      </c>
      <c r="J1741" t="s">
        <v>1115</v>
      </c>
      <c r="K1741" t="s">
        <v>1115</v>
      </c>
      <c r="L1741">
        <v>-0.62031098867825796</v>
      </c>
      <c r="M1741">
        <v>-0.62031098867825796</v>
      </c>
      <c r="N1741">
        <v>1</v>
      </c>
      <c r="O1741" t="s">
        <v>5263</v>
      </c>
      <c r="P1741" t="s">
        <v>2817</v>
      </c>
    </row>
    <row r="1742" spans="1:16" x14ac:dyDescent="0.2">
      <c r="A1742" t="s">
        <v>4193</v>
      </c>
      <c r="B1742" t="s">
        <v>3552</v>
      </c>
      <c r="C1742" t="s">
        <v>1115</v>
      </c>
      <c r="D1742" t="s">
        <v>1115</v>
      </c>
      <c r="E1742" t="s">
        <v>1115</v>
      </c>
      <c r="F1742" t="s">
        <v>1115</v>
      </c>
      <c r="G1742" t="s">
        <v>1115</v>
      </c>
      <c r="H1742">
        <v>0</v>
      </c>
      <c r="I1742" t="s">
        <v>1115</v>
      </c>
      <c r="J1742" t="s">
        <v>1115</v>
      </c>
      <c r="K1742" t="s">
        <v>1115</v>
      </c>
      <c r="L1742">
        <v>-1.0643538959410099</v>
      </c>
      <c r="M1742">
        <v>-1.0643538959410099</v>
      </c>
      <c r="N1742">
        <v>1</v>
      </c>
      <c r="O1742" t="s">
        <v>3552</v>
      </c>
      <c r="P1742" t="s">
        <v>5264</v>
      </c>
    </row>
    <row r="1743" spans="1:16" x14ac:dyDescent="0.2">
      <c r="A1743" t="s">
        <v>1842</v>
      </c>
      <c r="B1743" t="s">
        <v>639</v>
      </c>
      <c r="C1743" t="s">
        <v>1115</v>
      </c>
      <c r="D1743" t="s">
        <v>1115</v>
      </c>
      <c r="E1743" t="s">
        <v>1115</v>
      </c>
      <c r="F1743" t="s">
        <v>1115</v>
      </c>
      <c r="G1743" t="s">
        <v>1115</v>
      </c>
      <c r="H1743">
        <v>0</v>
      </c>
      <c r="I1743" t="s">
        <v>1115</v>
      </c>
      <c r="J1743" t="s">
        <v>1115</v>
      </c>
      <c r="K1743" t="s">
        <v>1115</v>
      </c>
      <c r="L1743">
        <v>-0.88064571459708096</v>
      </c>
      <c r="M1743">
        <v>-0.88064571459708096</v>
      </c>
      <c r="N1743">
        <v>1</v>
      </c>
      <c r="O1743" t="s">
        <v>5265</v>
      </c>
      <c r="P1743" t="s">
        <v>2643</v>
      </c>
    </row>
    <row r="1744" spans="1:16" x14ac:dyDescent="0.2">
      <c r="A1744" t="s">
        <v>1898</v>
      </c>
      <c r="B1744" t="s">
        <v>724</v>
      </c>
      <c r="C1744" t="s">
        <v>1115</v>
      </c>
      <c r="D1744" t="s">
        <v>1115</v>
      </c>
      <c r="E1744" t="s">
        <v>1115</v>
      </c>
      <c r="F1744" t="s">
        <v>1115</v>
      </c>
      <c r="G1744" t="s">
        <v>1115</v>
      </c>
      <c r="H1744">
        <v>0</v>
      </c>
      <c r="I1744" t="s">
        <v>1115</v>
      </c>
      <c r="J1744" t="s">
        <v>1115</v>
      </c>
      <c r="K1744" t="s">
        <v>1115</v>
      </c>
      <c r="L1744">
        <v>-1.06065010702783</v>
      </c>
      <c r="M1744">
        <v>-1.06065010702783</v>
      </c>
      <c r="N1744">
        <v>1</v>
      </c>
      <c r="O1744" t="s">
        <v>724</v>
      </c>
      <c r="P1744" t="s">
        <v>2778</v>
      </c>
    </row>
    <row r="1745" spans="1:16" x14ac:dyDescent="0.2">
      <c r="A1745" t="s">
        <v>1252</v>
      </c>
      <c r="B1745" t="s">
        <v>93</v>
      </c>
      <c r="C1745" t="s">
        <v>1115</v>
      </c>
      <c r="D1745" t="s">
        <v>1115</v>
      </c>
      <c r="E1745" t="s">
        <v>1115</v>
      </c>
      <c r="F1745" t="s">
        <v>1115</v>
      </c>
      <c r="G1745" t="s">
        <v>1115</v>
      </c>
      <c r="H1745">
        <v>0</v>
      </c>
      <c r="I1745" t="s">
        <v>1115</v>
      </c>
      <c r="J1745" t="s">
        <v>1115</v>
      </c>
      <c r="K1745" t="s">
        <v>1115</v>
      </c>
      <c r="L1745">
        <v>-0.66749601687086701</v>
      </c>
      <c r="M1745">
        <v>-0.66749601687086701</v>
      </c>
      <c r="N1745">
        <v>1</v>
      </c>
      <c r="O1745" t="s">
        <v>93</v>
      </c>
      <c r="P1745" t="s">
        <v>2104</v>
      </c>
    </row>
    <row r="1746" spans="1:16" x14ac:dyDescent="0.2">
      <c r="A1746" t="s">
        <v>1765</v>
      </c>
      <c r="B1746" t="s">
        <v>562</v>
      </c>
      <c r="C1746" t="s">
        <v>1115</v>
      </c>
      <c r="D1746" t="s">
        <v>1115</v>
      </c>
      <c r="E1746" t="s">
        <v>1115</v>
      </c>
      <c r="F1746" t="s">
        <v>1115</v>
      </c>
      <c r="G1746" t="s">
        <v>1115</v>
      </c>
      <c r="H1746">
        <v>0</v>
      </c>
      <c r="I1746" t="s">
        <v>1115</v>
      </c>
      <c r="J1746" t="s">
        <v>1115</v>
      </c>
      <c r="K1746" t="s">
        <v>1115</v>
      </c>
      <c r="L1746">
        <v>-11.0690393993229</v>
      </c>
      <c r="M1746">
        <v>-11.0690393993229</v>
      </c>
      <c r="N1746">
        <v>1</v>
      </c>
      <c r="O1746" t="s">
        <v>5266</v>
      </c>
      <c r="P1746" t="s">
        <v>2569</v>
      </c>
    </row>
    <row r="1747" spans="1:16" x14ac:dyDescent="0.2">
      <c r="A1747" t="s">
        <v>1808</v>
      </c>
      <c r="B1747" t="s">
        <v>605</v>
      </c>
      <c r="C1747" t="s">
        <v>1115</v>
      </c>
      <c r="D1747" t="s">
        <v>1115</v>
      </c>
      <c r="E1747" t="s">
        <v>1115</v>
      </c>
      <c r="F1747" t="s">
        <v>1115</v>
      </c>
      <c r="G1747" t="s">
        <v>1115</v>
      </c>
      <c r="H1747">
        <v>0</v>
      </c>
      <c r="I1747" t="s">
        <v>1115</v>
      </c>
      <c r="J1747" t="s">
        <v>1115</v>
      </c>
      <c r="K1747" t="s">
        <v>1115</v>
      </c>
      <c r="L1747">
        <v>-1.1530320139486101</v>
      </c>
      <c r="M1747">
        <v>-1.1530320139486101</v>
      </c>
      <c r="N1747">
        <v>1</v>
      </c>
      <c r="O1747" t="s">
        <v>5267</v>
      </c>
      <c r="P1747" t="s">
        <v>2611</v>
      </c>
    </row>
    <row r="1748" spans="1:16" x14ac:dyDescent="0.2">
      <c r="A1748" t="s">
        <v>1954</v>
      </c>
      <c r="B1748" t="s">
        <v>803</v>
      </c>
      <c r="C1748" t="s">
        <v>1115</v>
      </c>
      <c r="D1748" t="s">
        <v>1115</v>
      </c>
      <c r="E1748" t="s">
        <v>1115</v>
      </c>
      <c r="F1748" t="s">
        <v>1115</v>
      </c>
      <c r="G1748" t="s">
        <v>1115</v>
      </c>
      <c r="H1748">
        <v>0</v>
      </c>
      <c r="I1748" t="s">
        <v>1115</v>
      </c>
      <c r="J1748" t="s">
        <v>1115</v>
      </c>
      <c r="K1748" t="s">
        <v>1115</v>
      </c>
      <c r="L1748">
        <v>-0.64754884368059595</v>
      </c>
      <c r="M1748">
        <v>-0.64754884368059595</v>
      </c>
      <c r="N1748">
        <v>1</v>
      </c>
      <c r="O1748" t="s">
        <v>803</v>
      </c>
      <c r="P1748" t="s">
        <v>2936</v>
      </c>
    </row>
    <row r="1749" spans="1:16" x14ac:dyDescent="0.2">
      <c r="A1749" t="s">
        <v>1945</v>
      </c>
      <c r="B1749" t="s">
        <v>794</v>
      </c>
      <c r="C1749" t="s">
        <v>1115</v>
      </c>
      <c r="D1749" t="s">
        <v>1115</v>
      </c>
      <c r="E1749" t="s">
        <v>1115</v>
      </c>
      <c r="F1749" t="s">
        <v>1115</v>
      </c>
      <c r="G1749" t="s">
        <v>1115</v>
      </c>
      <c r="H1749">
        <v>0</v>
      </c>
      <c r="I1749" t="s">
        <v>1115</v>
      </c>
      <c r="J1749" t="s">
        <v>1115</v>
      </c>
      <c r="K1749" t="s">
        <v>1115</v>
      </c>
      <c r="L1749">
        <v>-0.73351600840452402</v>
      </c>
      <c r="M1749">
        <v>-0.73351600840452402</v>
      </c>
      <c r="N1749">
        <v>1</v>
      </c>
      <c r="O1749" t="s">
        <v>794</v>
      </c>
      <c r="P1749" t="s">
        <v>2928</v>
      </c>
    </row>
    <row r="1750" spans="1:16" x14ac:dyDescent="0.2">
      <c r="A1750" t="s">
        <v>4198</v>
      </c>
      <c r="B1750" t="s">
        <v>994</v>
      </c>
      <c r="C1750" t="s">
        <v>1115</v>
      </c>
      <c r="D1750" t="s">
        <v>1115</v>
      </c>
      <c r="E1750" t="s">
        <v>1115</v>
      </c>
      <c r="F1750" t="s">
        <v>1115</v>
      </c>
      <c r="G1750" t="s">
        <v>1115</v>
      </c>
      <c r="H1750">
        <v>0</v>
      </c>
      <c r="I1750" t="s">
        <v>1115</v>
      </c>
      <c r="J1750" t="s">
        <v>1115</v>
      </c>
      <c r="K1750" t="s">
        <v>1115</v>
      </c>
      <c r="L1750">
        <v>-0.69312308171687498</v>
      </c>
      <c r="M1750">
        <v>-0.69312308171687498</v>
      </c>
      <c r="N1750">
        <v>1</v>
      </c>
      <c r="O1750" t="s">
        <v>994</v>
      </c>
      <c r="P1750" t="s">
        <v>2870</v>
      </c>
    </row>
    <row r="1751" spans="1:16" x14ac:dyDescent="0.2">
      <c r="A1751" t="s">
        <v>4199</v>
      </c>
      <c r="B1751" t="s">
        <v>1024</v>
      </c>
      <c r="C1751" t="s">
        <v>1115</v>
      </c>
      <c r="D1751" t="s">
        <v>1115</v>
      </c>
      <c r="E1751" t="s">
        <v>1115</v>
      </c>
      <c r="F1751" t="s">
        <v>1115</v>
      </c>
      <c r="G1751" t="s">
        <v>1115</v>
      </c>
      <c r="H1751">
        <v>0</v>
      </c>
      <c r="I1751" t="s">
        <v>1115</v>
      </c>
      <c r="J1751" t="s">
        <v>1115</v>
      </c>
      <c r="K1751" t="s">
        <v>1115</v>
      </c>
      <c r="L1751">
        <v>-0.59966560246856204</v>
      </c>
      <c r="M1751">
        <v>-0.59966560246856204</v>
      </c>
      <c r="N1751">
        <v>1</v>
      </c>
      <c r="O1751" t="s">
        <v>1024</v>
      </c>
      <c r="P1751" t="s">
        <v>2946</v>
      </c>
    </row>
    <row r="1752" spans="1:16" x14ac:dyDescent="0.2">
      <c r="A1752" t="s">
        <v>4200</v>
      </c>
      <c r="B1752" t="s">
        <v>3555</v>
      </c>
      <c r="C1752" t="s">
        <v>1115</v>
      </c>
      <c r="D1752" t="s">
        <v>1115</v>
      </c>
      <c r="E1752" t="s">
        <v>1115</v>
      </c>
      <c r="F1752" t="s">
        <v>1115</v>
      </c>
      <c r="G1752" t="s">
        <v>1115</v>
      </c>
      <c r="H1752">
        <v>0</v>
      </c>
      <c r="I1752" t="s">
        <v>1115</v>
      </c>
      <c r="J1752" t="s">
        <v>1115</v>
      </c>
      <c r="K1752" t="s">
        <v>1115</v>
      </c>
      <c r="L1752">
        <v>-0.88575520893226201</v>
      </c>
      <c r="M1752">
        <v>-0.88575520893226201</v>
      </c>
      <c r="N1752">
        <v>1</v>
      </c>
      <c r="O1752" t="s">
        <v>5270</v>
      </c>
      <c r="P1752" t="s">
        <v>5271</v>
      </c>
    </row>
    <row r="1753" spans="1:16" x14ac:dyDescent="0.2">
      <c r="A1753" t="s">
        <v>4201</v>
      </c>
      <c r="B1753" t="s">
        <v>965</v>
      </c>
      <c r="C1753" t="s">
        <v>1115</v>
      </c>
      <c r="D1753" t="s">
        <v>1115</v>
      </c>
      <c r="E1753" t="s">
        <v>1115</v>
      </c>
      <c r="F1753" t="s">
        <v>1115</v>
      </c>
      <c r="G1753" t="s">
        <v>1115</v>
      </c>
      <c r="H1753">
        <v>0</v>
      </c>
      <c r="I1753" t="s">
        <v>1115</v>
      </c>
      <c r="J1753" t="s">
        <v>1115</v>
      </c>
      <c r="K1753" t="s">
        <v>1115</v>
      </c>
      <c r="L1753">
        <v>0.62837498497031397</v>
      </c>
      <c r="M1753">
        <v>0.62837498497031397</v>
      </c>
      <c r="N1753">
        <v>1</v>
      </c>
      <c r="O1753" t="s">
        <v>5272</v>
      </c>
      <c r="P1753" t="s">
        <v>2815</v>
      </c>
    </row>
    <row r="1754" spans="1:16" x14ac:dyDescent="0.2">
      <c r="A1754" t="s">
        <v>4204</v>
      </c>
      <c r="B1754" t="s">
        <v>915</v>
      </c>
      <c r="C1754" t="s">
        <v>1115</v>
      </c>
      <c r="D1754" t="s">
        <v>1115</v>
      </c>
      <c r="E1754" t="s">
        <v>1115</v>
      </c>
      <c r="F1754" t="s">
        <v>1115</v>
      </c>
      <c r="G1754" t="s">
        <v>1115</v>
      </c>
      <c r="H1754">
        <v>0</v>
      </c>
      <c r="I1754" t="s">
        <v>1115</v>
      </c>
      <c r="J1754" t="s">
        <v>1115</v>
      </c>
      <c r="K1754" t="s">
        <v>1115</v>
      </c>
      <c r="L1754">
        <v>0.60014681974816397</v>
      </c>
      <c r="M1754">
        <v>0.60014681974816397</v>
      </c>
      <c r="N1754">
        <v>1</v>
      </c>
      <c r="O1754" t="s">
        <v>5275</v>
      </c>
      <c r="P1754" t="s">
        <v>2739</v>
      </c>
    </row>
    <row r="1755" spans="1:16" x14ac:dyDescent="0.2">
      <c r="A1755" t="s">
        <v>4206</v>
      </c>
      <c r="B1755" t="s">
        <v>1085</v>
      </c>
      <c r="C1755" t="s">
        <v>1115</v>
      </c>
      <c r="D1755" t="s">
        <v>1115</v>
      </c>
      <c r="E1755" t="s">
        <v>1115</v>
      </c>
      <c r="F1755" t="s">
        <v>1115</v>
      </c>
      <c r="G1755" t="s">
        <v>1115</v>
      </c>
      <c r="H1755">
        <v>0</v>
      </c>
      <c r="I1755" t="s">
        <v>1115</v>
      </c>
      <c r="J1755" t="s">
        <v>1115</v>
      </c>
      <c r="K1755" t="s">
        <v>1115</v>
      </c>
      <c r="L1755">
        <v>-0.70688478387986997</v>
      </c>
      <c r="M1755">
        <v>-0.70688478387986997</v>
      </c>
      <c r="N1755">
        <v>1</v>
      </c>
      <c r="O1755" t="s">
        <v>1085</v>
      </c>
      <c r="P1755" t="s">
        <v>2885</v>
      </c>
    </row>
    <row r="1756" spans="1:16" x14ac:dyDescent="0.2">
      <c r="A1756" t="s">
        <v>4207</v>
      </c>
      <c r="B1756" t="s">
        <v>3559</v>
      </c>
      <c r="C1756" t="s">
        <v>1115</v>
      </c>
      <c r="D1756" t="s">
        <v>1115</v>
      </c>
      <c r="E1756" t="s">
        <v>1115</v>
      </c>
      <c r="F1756" t="s">
        <v>1115</v>
      </c>
      <c r="G1756" t="s">
        <v>1115</v>
      </c>
      <c r="H1756">
        <v>0</v>
      </c>
      <c r="I1756" t="s">
        <v>1115</v>
      </c>
      <c r="J1756" t="s">
        <v>1115</v>
      </c>
      <c r="K1756" t="s">
        <v>1115</v>
      </c>
      <c r="L1756">
        <v>-0.73307896032277098</v>
      </c>
      <c r="M1756">
        <v>-0.73307896032277098</v>
      </c>
      <c r="N1756">
        <v>1</v>
      </c>
      <c r="O1756" t="s">
        <v>5278</v>
      </c>
      <c r="P1756" t="s">
        <v>5279</v>
      </c>
    </row>
    <row r="1757" spans="1:16" x14ac:dyDescent="0.2">
      <c r="A1757" t="s">
        <v>1527</v>
      </c>
      <c r="B1757" t="s">
        <v>324</v>
      </c>
      <c r="C1757" t="s">
        <v>1115</v>
      </c>
      <c r="D1757" t="s">
        <v>1115</v>
      </c>
      <c r="E1757" t="s">
        <v>1115</v>
      </c>
      <c r="F1757" t="s">
        <v>1115</v>
      </c>
      <c r="G1757" t="s">
        <v>1115</v>
      </c>
      <c r="H1757">
        <v>0</v>
      </c>
      <c r="I1757" t="s">
        <v>1115</v>
      </c>
      <c r="J1757" t="s">
        <v>1115</v>
      </c>
      <c r="K1757" t="s">
        <v>1115</v>
      </c>
      <c r="L1757">
        <v>1.1004946190678</v>
      </c>
      <c r="M1757">
        <v>1.1004946190678</v>
      </c>
      <c r="N1757">
        <v>1</v>
      </c>
      <c r="O1757" t="s">
        <v>5280</v>
      </c>
      <c r="P1757" t="s">
        <v>2332</v>
      </c>
    </row>
    <row r="1758" spans="1:16" x14ac:dyDescent="0.2">
      <c r="A1758" t="s">
        <v>4208</v>
      </c>
      <c r="B1758" t="s">
        <v>992</v>
      </c>
      <c r="C1758" t="s">
        <v>1115</v>
      </c>
      <c r="D1758" t="s">
        <v>1115</v>
      </c>
      <c r="E1758" t="s">
        <v>1115</v>
      </c>
      <c r="F1758" t="s">
        <v>1115</v>
      </c>
      <c r="G1758" t="s">
        <v>1115</v>
      </c>
      <c r="H1758">
        <v>0</v>
      </c>
      <c r="I1758" t="s">
        <v>1115</v>
      </c>
      <c r="J1758" t="s">
        <v>1115</v>
      </c>
      <c r="K1758" t="s">
        <v>1115</v>
      </c>
      <c r="L1758">
        <v>-0.66368714040773202</v>
      </c>
      <c r="M1758">
        <v>-0.66368714040773202</v>
      </c>
      <c r="N1758">
        <v>1</v>
      </c>
      <c r="O1758" t="s">
        <v>992</v>
      </c>
      <c r="P1758" t="s">
        <v>2868</v>
      </c>
    </row>
    <row r="1759" spans="1:16" x14ac:dyDescent="0.2">
      <c r="A1759" t="s">
        <v>4209</v>
      </c>
      <c r="B1759" t="s">
        <v>3560</v>
      </c>
      <c r="C1759" t="s">
        <v>1115</v>
      </c>
      <c r="D1759" t="s">
        <v>1115</v>
      </c>
      <c r="E1759" t="s">
        <v>1115</v>
      </c>
      <c r="F1759" t="s">
        <v>1115</v>
      </c>
      <c r="G1759" t="s">
        <v>1115</v>
      </c>
      <c r="H1759">
        <v>0</v>
      </c>
      <c r="I1759" t="s">
        <v>1115</v>
      </c>
      <c r="J1759" t="s">
        <v>1115</v>
      </c>
      <c r="K1759" t="s">
        <v>1115</v>
      </c>
      <c r="L1759">
        <v>-0.70190615968677905</v>
      </c>
      <c r="M1759">
        <v>-0.70190615968677905</v>
      </c>
      <c r="N1759">
        <v>1</v>
      </c>
      <c r="O1759" t="s">
        <v>3560</v>
      </c>
      <c r="P1759" t="s">
        <v>5281</v>
      </c>
    </row>
    <row r="1760" spans="1:16" x14ac:dyDescent="0.2">
      <c r="A1760" t="s">
        <v>4210</v>
      </c>
      <c r="B1760" t="s">
        <v>3561</v>
      </c>
      <c r="C1760" t="s">
        <v>1115</v>
      </c>
      <c r="D1760" t="s">
        <v>1115</v>
      </c>
      <c r="E1760" t="s">
        <v>1115</v>
      </c>
      <c r="F1760" t="s">
        <v>1115</v>
      </c>
      <c r="G1760" t="s">
        <v>1115</v>
      </c>
      <c r="H1760">
        <v>0</v>
      </c>
      <c r="I1760" t="s">
        <v>1115</v>
      </c>
      <c r="J1760" t="s">
        <v>1115</v>
      </c>
      <c r="K1760" t="s">
        <v>1115</v>
      </c>
      <c r="L1760">
        <v>-0.62657745349830596</v>
      </c>
      <c r="M1760">
        <v>-0.62657745349830596</v>
      </c>
      <c r="N1760">
        <v>1</v>
      </c>
      <c r="O1760" t="s">
        <v>5282</v>
      </c>
      <c r="P1760" t="s">
        <v>5283</v>
      </c>
    </row>
    <row r="1761" spans="1:16" x14ac:dyDescent="0.2">
      <c r="A1761" t="s">
        <v>1853</v>
      </c>
      <c r="B1761" t="s">
        <v>650</v>
      </c>
      <c r="C1761" t="s">
        <v>1115</v>
      </c>
      <c r="D1761" t="s">
        <v>1115</v>
      </c>
      <c r="E1761" t="s">
        <v>1115</v>
      </c>
      <c r="F1761" t="s">
        <v>1115</v>
      </c>
      <c r="G1761" t="s">
        <v>1115</v>
      </c>
      <c r="H1761">
        <v>0</v>
      </c>
      <c r="I1761" t="s">
        <v>1115</v>
      </c>
      <c r="J1761" t="s">
        <v>1115</v>
      </c>
      <c r="K1761" t="s">
        <v>1115</v>
      </c>
      <c r="L1761">
        <v>-0.90446718553709105</v>
      </c>
      <c r="M1761">
        <v>-0.90446718553709105</v>
      </c>
      <c r="N1761">
        <v>1</v>
      </c>
      <c r="O1761" t="s">
        <v>650</v>
      </c>
      <c r="P1761" t="s">
        <v>2654</v>
      </c>
    </row>
    <row r="1762" spans="1:16" x14ac:dyDescent="0.2">
      <c r="A1762" t="s">
        <v>1783</v>
      </c>
      <c r="B1762" t="s">
        <v>580</v>
      </c>
      <c r="C1762" t="s">
        <v>1115</v>
      </c>
      <c r="D1762" t="s">
        <v>1115</v>
      </c>
      <c r="E1762" t="s">
        <v>1115</v>
      </c>
      <c r="F1762" t="s">
        <v>1115</v>
      </c>
      <c r="G1762" t="s">
        <v>1115</v>
      </c>
      <c r="H1762">
        <v>0</v>
      </c>
      <c r="I1762" t="s">
        <v>1115</v>
      </c>
      <c r="J1762" t="s">
        <v>1115</v>
      </c>
      <c r="K1762" t="s">
        <v>1115</v>
      </c>
      <c r="L1762">
        <v>-1.7683431416717299</v>
      </c>
      <c r="M1762">
        <v>-1.7683431416717299</v>
      </c>
      <c r="N1762">
        <v>1</v>
      </c>
      <c r="O1762" t="s">
        <v>580</v>
      </c>
      <c r="P1762" t="s">
        <v>2587</v>
      </c>
    </row>
    <row r="1763" spans="1:16" x14ac:dyDescent="0.2">
      <c r="A1763" t="s">
        <v>4211</v>
      </c>
      <c r="B1763" t="s">
        <v>3562</v>
      </c>
      <c r="C1763" t="s">
        <v>1115</v>
      </c>
      <c r="D1763" t="s">
        <v>1115</v>
      </c>
      <c r="E1763" t="s">
        <v>1115</v>
      </c>
      <c r="F1763" t="s">
        <v>1115</v>
      </c>
      <c r="G1763" t="s">
        <v>1115</v>
      </c>
      <c r="H1763">
        <v>0</v>
      </c>
      <c r="I1763" t="s">
        <v>1115</v>
      </c>
      <c r="J1763" t="s">
        <v>1115</v>
      </c>
      <c r="K1763" t="s">
        <v>1115</v>
      </c>
      <c r="L1763">
        <v>-1.18659831489179</v>
      </c>
      <c r="M1763">
        <v>-1.18659831489179</v>
      </c>
      <c r="N1763">
        <v>1</v>
      </c>
      <c r="O1763" t="s">
        <v>3562</v>
      </c>
      <c r="P1763" t="s">
        <v>5284</v>
      </c>
    </row>
    <row r="1764" spans="1:16" x14ac:dyDescent="0.2">
      <c r="A1764" t="s">
        <v>4214</v>
      </c>
      <c r="B1764" t="s">
        <v>1056</v>
      </c>
      <c r="C1764" t="s">
        <v>1115</v>
      </c>
      <c r="D1764" t="s">
        <v>1115</v>
      </c>
      <c r="E1764" t="s">
        <v>1115</v>
      </c>
      <c r="F1764" t="s">
        <v>1115</v>
      </c>
      <c r="G1764" t="s">
        <v>1115</v>
      </c>
      <c r="H1764">
        <v>0</v>
      </c>
      <c r="I1764" t="s">
        <v>1115</v>
      </c>
      <c r="J1764" t="s">
        <v>1115</v>
      </c>
      <c r="K1764" t="s">
        <v>1115</v>
      </c>
      <c r="L1764">
        <v>-0.70781707286288797</v>
      </c>
      <c r="M1764">
        <v>-0.70781707286288797</v>
      </c>
      <c r="N1764">
        <v>1</v>
      </c>
      <c r="O1764" t="s">
        <v>5288</v>
      </c>
      <c r="P1764" t="s">
        <v>2977</v>
      </c>
    </row>
    <row r="1765" spans="1:16" x14ac:dyDescent="0.2">
      <c r="A1765" t="s">
        <v>1277</v>
      </c>
      <c r="B1765" t="s">
        <v>118</v>
      </c>
      <c r="C1765" t="s">
        <v>1115</v>
      </c>
      <c r="D1765" t="s">
        <v>1115</v>
      </c>
      <c r="E1765" t="s">
        <v>1115</v>
      </c>
      <c r="F1765" t="s">
        <v>1115</v>
      </c>
      <c r="G1765" t="s">
        <v>1115</v>
      </c>
      <c r="H1765">
        <v>0</v>
      </c>
      <c r="I1765" t="s">
        <v>1115</v>
      </c>
      <c r="J1765" t="s">
        <v>1115</v>
      </c>
      <c r="K1765" t="s">
        <v>1115</v>
      </c>
      <c r="L1765">
        <v>-1.29710342453856</v>
      </c>
      <c r="M1765">
        <v>-1.29710342453856</v>
      </c>
      <c r="N1765">
        <v>1</v>
      </c>
      <c r="O1765" t="s">
        <v>118</v>
      </c>
      <c r="P1765" t="s">
        <v>2126</v>
      </c>
    </row>
    <row r="1766" spans="1:16" x14ac:dyDescent="0.2">
      <c r="A1766" t="s">
        <v>4217</v>
      </c>
      <c r="B1766" t="s">
        <v>3567</v>
      </c>
      <c r="C1766" t="s">
        <v>1115</v>
      </c>
      <c r="D1766" t="s">
        <v>1115</v>
      </c>
      <c r="E1766" t="s">
        <v>1115</v>
      </c>
      <c r="F1766" t="s">
        <v>1115</v>
      </c>
      <c r="G1766" t="s">
        <v>1115</v>
      </c>
      <c r="H1766">
        <v>0</v>
      </c>
      <c r="I1766" t="s">
        <v>1115</v>
      </c>
      <c r="J1766" t="s">
        <v>1115</v>
      </c>
      <c r="K1766" t="s">
        <v>1115</v>
      </c>
      <c r="L1766">
        <v>-0.80267556486035896</v>
      </c>
      <c r="M1766">
        <v>-0.80267556486035896</v>
      </c>
      <c r="N1766">
        <v>1</v>
      </c>
      <c r="O1766" t="s">
        <v>5292</v>
      </c>
      <c r="P1766" t="s">
        <v>5293</v>
      </c>
    </row>
    <row r="1767" spans="1:16" x14ac:dyDescent="0.2">
      <c r="A1767" t="s">
        <v>4220</v>
      </c>
      <c r="B1767" t="s">
        <v>3570</v>
      </c>
      <c r="C1767" t="s">
        <v>1115</v>
      </c>
      <c r="D1767" t="s">
        <v>1115</v>
      </c>
      <c r="E1767" t="s">
        <v>1115</v>
      </c>
      <c r="F1767" t="s">
        <v>1115</v>
      </c>
      <c r="G1767" t="s">
        <v>1115</v>
      </c>
      <c r="H1767">
        <v>0</v>
      </c>
      <c r="I1767" t="s">
        <v>1115</v>
      </c>
      <c r="J1767" t="s">
        <v>1115</v>
      </c>
      <c r="K1767" t="s">
        <v>1115</v>
      </c>
      <c r="L1767">
        <v>0.71254113311493406</v>
      </c>
      <c r="M1767">
        <v>0.71254113311493406</v>
      </c>
      <c r="N1767">
        <v>1</v>
      </c>
      <c r="O1767" t="s">
        <v>5297</v>
      </c>
      <c r="P1767" t="s">
        <v>5298</v>
      </c>
    </row>
    <row r="1768" spans="1:16" x14ac:dyDescent="0.2">
      <c r="A1768" t="s">
        <v>4223</v>
      </c>
      <c r="B1768" t="s">
        <v>974</v>
      </c>
      <c r="C1768" t="s">
        <v>1115</v>
      </c>
      <c r="D1768" t="s">
        <v>1115</v>
      </c>
      <c r="E1768" t="s">
        <v>1115</v>
      </c>
      <c r="F1768" t="s">
        <v>1115</v>
      </c>
      <c r="G1768" t="s">
        <v>1115</v>
      </c>
      <c r="H1768">
        <v>0</v>
      </c>
      <c r="I1768" t="s">
        <v>1115</v>
      </c>
      <c r="J1768" t="s">
        <v>1115</v>
      </c>
      <c r="K1768" t="s">
        <v>1115</v>
      </c>
      <c r="L1768">
        <v>-0.67024018370233296</v>
      </c>
      <c r="M1768">
        <v>-0.67024018370233296</v>
      </c>
      <c r="N1768">
        <v>1</v>
      </c>
      <c r="O1768" t="s">
        <v>974</v>
      </c>
      <c r="P1768" t="s">
        <v>2850</v>
      </c>
    </row>
    <row r="1769" spans="1:16" x14ac:dyDescent="0.2">
      <c r="A1769" t="s">
        <v>4224</v>
      </c>
      <c r="B1769" t="s">
        <v>3573</v>
      </c>
      <c r="C1769" t="s">
        <v>1115</v>
      </c>
      <c r="D1769" t="s">
        <v>1115</v>
      </c>
      <c r="E1769" t="s">
        <v>1115</v>
      </c>
      <c r="F1769" t="s">
        <v>1115</v>
      </c>
      <c r="G1769" t="s">
        <v>1115</v>
      </c>
      <c r="H1769">
        <v>0</v>
      </c>
      <c r="I1769" t="s">
        <v>1115</v>
      </c>
      <c r="J1769" t="s">
        <v>1115</v>
      </c>
      <c r="K1769" t="s">
        <v>1115</v>
      </c>
      <c r="L1769">
        <v>-0.60640083518584298</v>
      </c>
      <c r="M1769">
        <v>-0.60640083518584298</v>
      </c>
      <c r="N1769">
        <v>1</v>
      </c>
      <c r="O1769" t="s">
        <v>5303</v>
      </c>
      <c r="P1769" t="s">
        <v>5304</v>
      </c>
    </row>
    <row r="1770" spans="1:16" x14ac:dyDescent="0.2">
      <c r="A1770" t="s">
        <v>1903</v>
      </c>
      <c r="B1770" t="s">
        <v>729</v>
      </c>
      <c r="C1770" t="s">
        <v>1115</v>
      </c>
      <c r="D1770" t="s">
        <v>1115</v>
      </c>
      <c r="E1770" t="s">
        <v>1115</v>
      </c>
      <c r="F1770" t="s">
        <v>1115</v>
      </c>
      <c r="G1770" t="s">
        <v>1115</v>
      </c>
      <c r="H1770">
        <v>0</v>
      </c>
      <c r="I1770" t="s">
        <v>1115</v>
      </c>
      <c r="J1770" t="s">
        <v>1115</v>
      </c>
      <c r="K1770" t="s">
        <v>1115</v>
      </c>
      <c r="L1770">
        <v>-0.68615928688791405</v>
      </c>
      <c r="M1770">
        <v>-0.68615928688791405</v>
      </c>
      <c r="N1770">
        <v>1</v>
      </c>
      <c r="O1770" t="s">
        <v>729</v>
      </c>
      <c r="P1770" t="s">
        <v>2783</v>
      </c>
    </row>
    <row r="1771" spans="1:16" x14ac:dyDescent="0.2">
      <c r="A1771" t="s">
        <v>4226</v>
      </c>
      <c r="B1771" t="s">
        <v>3574</v>
      </c>
      <c r="C1771" t="s">
        <v>1115</v>
      </c>
      <c r="D1771" t="s">
        <v>1115</v>
      </c>
      <c r="E1771" t="s">
        <v>1115</v>
      </c>
      <c r="F1771" t="s">
        <v>1115</v>
      </c>
      <c r="G1771" t="s">
        <v>1115</v>
      </c>
      <c r="H1771">
        <v>0</v>
      </c>
      <c r="I1771" t="s">
        <v>1115</v>
      </c>
      <c r="J1771" t="s">
        <v>1115</v>
      </c>
      <c r="K1771" t="s">
        <v>1115</v>
      </c>
      <c r="L1771">
        <v>-0.59983117814850795</v>
      </c>
      <c r="M1771">
        <v>-0.59983117814850795</v>
      </c>
      <c r="N1771">
        <v>1</v>
      </c>
      <c r="O1771" t="s">
        <v>5305</v>
      </c>
      <c r="P1771" t="s">
        <v>5306</v>
      </c>
    </row>
    <row r="1772" spans="1:16" x14ac:dyDescent="0.2">
      <c r="A1772" t="s">
        <v>4227</v>
      </c>
      <c r="B1772" t="s">
        <v>1069</v>
      </c>
      <c r="C1772" t="s">
        <v>1115</v>
      </c>
      <c r="D1772" t="s">
        <v>1115</v>
      </c>
      <c r="E1772" t="s">
        <v>1115</v>
      </c>
      <c r="F1772" t="s">
        <v>1115</v>
      </c>
      <c r="G1772" t="s">
        <v>1115</v>
      </c>
      <c r="H1772">
        <v>0</v>
      </c>
      <c r="I1772" t="s">
        <v>1115</v>
      </c>
      <c r="J1772" t="s">
        <v>1115</v>
      </c>
      <c r="K1772" t="s">
        <v>1115</v>
      </c>
      <c r="L1772">
        <v>-0.62509245104051603</v>
      </c>
      <c r="M1772">
        <v>-0.62509245104051603</v>
      </c>
      <c r="N1772">
        <v>1</v>
      </c>
      <c r="O1772" t="s">
        <v>5307</v>
      </c>
      <c r="P1772" t="s">
        <v>2992</v>
      </c>
    </row>
    <row r="1773" spans="1:16" x14ac:dyDescent="0.2">
      <c r="A1773" t="s">
        <v>4228</v>
      </c>
      <c r="B1773" t="s">
        <v>3575</v>
      </c>
      <c r="C1773" t="s">
        <v>1115</v>
      </c>
      <c r="D1773" t="s">
        <v>1115</v>
      </c>
      <c r="E1773" t="s">
        <v>1115</v>
      </c>
      <c r="F1773" t="s">
        <v>1115</v>
      </c>
      <c r="G1773" t="s">
        <v>1115</v>
      </c>
      <c r="H1773">
        <v>0</v>
      </c>
      <c r="I1773" t="s">
        <v>1115</v>
      </c>
      <c r="J1773" t="s">
        <v>1115</v>
      </c>
      <c r="K1773" t="s">
        <v>1115</v>
      </c>
      <c r="L1773">
        <v>-0.58677910691996804</v>
      </c>
      <c r="M1773">
        <v>-0.58677910691996804</v>
      </c>
      <c r="N1773">
        <v>1</v>
      </c>
      <c r="O1773" t="s">
        <v>3575</v>
      </c>
      <c r="P1773" t="s">
        <v>5308</v>
      </c>
    </row>
    <row r="1774" spans="1:16" x14ac:dyDescent="0.2">
      <c r="A1774" t="s">
        <v>4229</v>
      </c>
      <c r="B1774" t="s">
        <v>1098</v>
      </c>
      <c r="C1774" t="s">
        <v>1115</v>
      </c>
      <c r="D1774" t="s">
        <v>1115</v>
      </c>
      <c r="E1774" t="s">
        <v>1115</v>
      </c>
      <c r="F1774" t="s">
        <v>1115</v>
      </c>
      <c r="G1774" t="s">
        <v>1115</v>
      </c>
      <c r="H1774">
        <v>0</v>
      </c>
      <c r="I1774" t="s">
        <v>1115</v>
      </c>
      <c r="J1774" t="s">
        <v>1115</v>
      </c>
      <c r="K1774" t="s">
        <v>1115</v>
      </c>
      <c r="L1774">
        <v>-1.3627142694811201</v>
      </c>
      <c r="M1774">
        <v>-1.3627142694811201</v>
      </c>
      <c r="N1774">
        <v>1</v>
      </c>
      <c r="O1774" t="s">
        <v>5309</v>
      </c>
      <c r="P1774" t="s">
        <v>3022</v>
      </c>
    </row>
    <row r="1775" spans="1:16" x14ac:dyDescent="0.2">
      <c r="A1775" t="s">
        <v>4231</v>
      </c>
      <c r="B1775" t="s">
        <v>3576</v>
      </c>
      <c r="C1775" t="s">
        <v>1115</v>
      </c>
      <c r="D1775" t="s">
        <v>1115</v>
      </c>
      <c r="E1775" t="s">
        <v>1115</v>
      </c>
      <c r="F1775" t="s">
        <v>1115</v>
      </c>
      <c r="G1775" t="s">
        <v>1115</v>
      </c>
      <c r="H1775">
        <v>0</v>
      </c>
      <c r="I1775" t="s">
        <v>1115</v>
      </c>
      <c r="J1775" t="s">
        <v>1115</v>
      </c>
      <c r="K1775" t="s">
        <v>1115</v>
      </c>
      <c r="L1775">
        <v>0.626495301985036</v>
      </c>
      <c r="M1775">
        <v>0.626495301985036</v>
      </c>
      <c r="N1775">
        <v>1</v>
      </c>
      <c r="O1775" t="s">
        <v>3576</v>
      </c>
      <c r="P1775" t="s">
        <v>5311</v>
      </c>
    </row>
    <row r="1776" spans="1:16" x14ac:dyDescent="0.2">
      <c r="A1776" t="s">
        <v>4232</v>
      </c>
      <c r="B1776" t="s">
        <v>3577</v>
      </c>
      <c r="C1776" t="s">
        <v>1115</v>
      </c>
      <c r="D1776" t="s">
        <v>1115</v>
      </c>
      <c r="E1776" t="s">
        <v>1115</v>
      </c>
      <c r="F1776" t="s">
        <v>1115</v>
      </c>
      <c r="G1776" t="s">
        <v>1115</v>
      </c>
      <c r="H1776">
        <v>0</v>
      </c>
      <c r="I1776" t="s">
        <v>1115</v>
      </c>
      <c r="J1776" t="s">
        <v>1115</v>
      </c>
      <c r="K1776" t="s">
        <v>1115</v>
      </c>
      <c r="L1776">
        <v>-1.5022570839282701</v>
      </c>
      <c r="M1776">
        <v>-1.5022570839282701</v>
      </c>
      <c r="N1776">
        <v>1</v>
      </c>
      <c r="O1776" t="s">
        <v>3577</v>
      </c>
      <c r="P1776" t="s">
        <v>2733</v>
      </c>
    </row>
    <row r="1777" spans="1:16" x14ac:dyDescent="0.2">
      <c r="A1777" t="s">
        <v>1582</v>
      </c>
      <c r="B1777" t="s">
        <v>379</v>
      </c>
      <c r="C1777" t="s">
        <v>1115</v>
      </c>
      <c r="D1777" t="s">
        <v>1115</v>
      </c>
      <c r="E1777" t="s">
        <v>1115</v>
      </c>
      <c r="F1777" t="s">
        <v>1115</v>
      </c>
      <c r="G1777" t="s">
        <v>1115</v>
      </c>
      <c r="H1777">
        <v>0</v>
      </c>
      <c r="I1777" t="s">
        <v>1115</v>
      </c>
      <c r="J1777" t="s">
        <v>1115</v>
      </c>
      <c r="K1777" t="s">
        <v>1115</v>
      </c>
      <c r="L1777">
        <v>-0.88781064887251604</v>
      </c>
      <c r="M1777">
        <v>-0.88781064887251604</v>
      </c>
      <c r="N1777">
        <v>1</v>
      </c>
      <c r="O1777" t="s">
        <v>5312</v>
      </c>
      <c r="P1777" t="s">
        <v>2385</v>
      </c>
    </row>
    <row r="1778" spans="1:16" x14ac:dyDescent="0.2">
      <c r="A1778" t="s">
        <v>4233</v>
      </c>
      <c r="B1778" t="s">
        <v>3578</v>
      </c>
      <c r="C1778" t="s">
        <v>1115</v>
      </c>
      <c r="D1778" t="s">
        <v>1115</v>
      </c>
      <c r="E1778" t="s">
        <v>1115</v>
      </c>
      <c r="F1778" t="s">
        <v>1115</v>
      </c>
      <c r="G1778" t="s">
        <v>1115</v>
      </c>
      <c r="H1778">
        <v>0</v>
      </c>
      <c r="I1778" t="s">
        <v>1115</v>
      </c>
      <c r="J1778" t="s">
        <v>1115</v>
      </c>
      <c r="K1778" t="s">
        <v>1115</v>
      </c>
      <c r="L1778">
        <v>-0.66916239617998996</v>
      </c>
      <c r="M1778">
        <v>-0.66916239617998996</v>
      </c>
      <c r="N1778">
        <v>1</v>
      </c>
      <c r="O1778" t="s">
        <v>5313</v>
      </c>
      <c r="P1778" t="s">
        <v>5314</v>
      </c>
    </row>
    <row r="1779" spans="1:16" x14ac:dyDescent="0.2">
      <c r="A1779" t="s">
        <v>4234</v>
      </c>
      <c r="B1779" t="s">
        <v>3579</v>
      </c>
      <c r="C1779" t="s">
        <v>1115</v>
      </c>
      <c r="D1779" t="s">
        <v>1115</v>
      </c>
      <c r="E1779" t="s">
        <v>1115</v>
      </c>
      <c r="F1779" t="s">
        <v>1115</v>
      </c>
      <c r="G1779" t="s">
        <v>1115</v>
      </c>
      <c r="H1779">
        <v>0</v>
      </c>
      <c r="I1779" t="s">
        <v>1115</v>
      </c>
      <c r="J1779" t="s">
        <v>1115</v>
      </c>
      <c r="K1779" t="s">
        <v>1115</v>
      </c>
      <c r="L1779">
        <v>-0.62821187764084596</v>
      </c>
      <c r="M1779">
        <v>-0.62821187764084596</v>
      </c>
      <c r="N1779">
        <v>1</v>
      </c>
      <c r="O1779" t="s">
        <v>3579</v>
      </c>
      <c r="P1779" t="s">
        <v>5316</v>
      </c>
    </row>
    <row r="1780" spans="1:16" x14ac:dyDescent="0.2">
      <c r="A1780" t="s">
        <v>1768</v>
      </c>
      <c r="B1780" t="s">
        <v>565</v>
      </c>
      <c r="C1780" t="s">
        <v>1115</v>
      </c>
      <c r="D1780" t="s">
        <v>1115</v>
      </c>
      <c r="E1780" t="s">
        <v>1115</v>
      </c>
      <c r="F1780" t="s">
        <v>1115</v>
      </c>
      <c r="G1780" t="s">
        <v>1115</v>
      </c>
      <c r="H1780">
        <v>0</v>
      </c>
      <c r="I1780" t="s">
        <v>1115</v>
      </c>
      <c r="J1780" t="s">
        <v>1115</v>
      </c>
      <c r="K1780" t="s">
        <v>1115</v>
      </c>
      <c r="L1780">
        <v>-3.46525429052988</v>
      </c>
      <c r="M1780">
        <v>-3.46525429052988</v>
      </c>
      <c r="N1780">
        <v>1</v>
      </c>
      <c r="O1780" t="s">
        <v>5318</v>
      </c>
      <c r="P1780" t="s">
        <v>2572</v>
      </c>
    </row>
    <row r="1781" spans="1:16" x14ac:dyDescent="0.2">
      <c r="A1781" t="s">
        <v>1131</v>
      </c>
      <c r="B1781" t="s">
        <v>808</v>
      </c>
      <c r="C1781" t="s">
        <v>1115</v>
      </c>
      <c r="D1781" t="s">
        <v>1115</v>
      </c>
      <c r="E1781" t="s">
        <v>1115</v>
      </c>
      <c r="F1781" t="s">
        <v>1115</v>
      </c>
      <c r="G1781" t="s">
        <v>1115</v>
      </c>
      <c r="H1781">
        <v>0</v>
      </c>
      <c r="I1781" t="s">
        <v>1115</v>
      </c>
      <c r="J1781" t="s">
        <v>1115</v>
      </c>
      <c r="K1781" t="s">
        <v>1115</v>
      </c>
      <c r="L1781">
        <v>-0.863506528886819</v>
      </c>
      <c r="M1781">
        <v>-0.863506528886819</v>
      </c>
      <c r="N1781">
        <v>1</v>
      </c>
      <c r="O1781" t="s">
        <v>5323</v>
      </c>
      <c r="P1781" t="s">
        <v>3035</v>
      </c>
    </row>
    <row r="1782" spans="1:16" x14ac:dyDescent="0.2">
      <c r="A1782" t="s">
        <v>4238</v>
      </c>
      <c r="B1782" t="s">
        <v>3583</v>
      </c>
      <c r="C1782" t="s">
        <v>1115</v>
      </c>
      <c r="D1782" t="s">
        <v>1115</v>
      </c>
      <c r="E1782" t="s">
        <v>1115</v>
      </c>
      <c r="F1782" t="s">
        <v>1115</v>
      </c>
      <c r="G1782" t="s">
        <v>1115</v>
      </c>
      <c r="H1782">
        <v>0</v>
      </c>
      <c r="I1782" t="s">
        <v>1115</v>
      </c>
      <c r="J1782" t="s">
        <v>1115</v>
      </c>
      <c r="K1782" t="s">
        <v>1115</v>
      </c>
      <c r="L1782">
        <v>-0.80839677259822196</v>
      </c>
      <c r="M1782">
        <v>-0.80839677259822196</v>
      </c>
      <c r="N1782">
        <v>1</v>
      </c>
      <c r="O1782" t="s">
        <v>3583</v>
      </c>
      <c r="P1782" t="s">
        <v>5324</v>
      </c>
    </row>
    <row r="1783" spans="1:16" x14ac:dyDescent="0.2">
      <c r="A1783" t="s">
        <v>1578</v>
      </c>
      <c r="B1783" t="s">
        <v>375</v>
      </c>
      <c r="C1783" t="s">
        <v>1115</v>
      </c>
      <c r="D1783" t="s">
        <v>1115</v>
      </c>
      <c r="E1783" t="s">
        <v>1115</v>
      </c>
      <c r="F1783" t="s">
        <v>1115</v>
      </c>
      <c r="G1783" t="s">
        <v>1115</v>
      </c>
      <c r="H1783">
        <v>0</v>
      </c>
      <c r="I1783" t="s">
        <v>1115</v>
      </c>
      <c r="J1783" t="s">
        <v>1115</v>
      </c>
      <c r="K1783" t="s">
        <v>1115</v>
      </c>
      <c r="L1783">
        <v>-0.97761543110918303</v>
      </c>
      <c r="M1783">
        <v>-0.97761543110918303</v>
      </c>
      <c r="N1783">
        <v>1</v>
      </c>
      <c r="O1783" t="s">
        <v>375</v>
      </c>
      <c r="P1783" t="s">
        <v>2381</v>
      </c>
    </row>
    <row r="1784" spans="1:16" x14ac:dyDescent="0.2">
      <c r="A1784" t="s">
        <v>1588</v>
      </c>
      <c r="B1784" t="s">
        <v>385</v>
      </c>
      <c r="C1784" t="s">
        <v>1115</v>
      </c>
      <c r="D1784" t="s">
        <v>1115</v>
      </c>
      <c r="E1784" t="s">
        <v>1115</v>
      </c>
      <c r="F1784" t="s">
        <v>1115</v>
      </c>
      <c r="G1784" t="s">
        <v>1115</v>
      </c>
      <c r="H1784">
        <v>0</v>
      </c>
      <c r="I1784" t="s">
        <v>1115</v>
      </c>
      <c r="J1784" t="s">
        <v>1115</v>
      </c>
      <c r="K1784" t="s">
        <v>1115</v>
      </c>
      <c r="L1784">
        <v>-1.0656253141810199</v>
      </c>
      <c r="M1784">
        <v>-1.0656253141810199</v>
      </c>
      <c r="N1784">
        <v>1</v>
      </c>
      <c r="O1784" t="s">
        <v>385</v>
      </c>
      <c r="P1784" t="s">
        <v>2391</v>
      </c>
    </row>
    <row r="1785" spans="1:16" x14ac:dyDescent="0.2">
      <c r="A1785" t="s">
        <v>4242</v>
      </c>
      <c r="B1785" t="s">
        <v>914</v>
      </c>
      <c r="C1785" t="s">
        <v>1115</v>
      </c>
      <c r="D1785" t="s">
        <v>1115</v>
      </c>
      <c r="E1785" t="s">
        <v>1115</v>
      </c>
      <c r="F1785" t="s">
        <v>1115</v>
      </c>
      <c r="G1785" t="s">
        <v>1115</v>
      </c>
      <c r="H1785">
        <v>0</v>
      </c>
      <c r="I1785" t="s">
        <v>1115</v>
      </c>
      <c r="J1785" t="s">
        <v>1115</v>
      </c>
      <c r="K1785" t="s">
        <v>1115</v>
      </c>
      <c r="L1785">
        <v>-0.88608916795162795</v>
      </c>
      <c r="M1785">
        <v>-0.88608916795162795</v>
      </c>
      <c r="N1785">
        <v>1</v>
      </c>
      <c r="O1785" t="s">
        <v>5328</v>
      </c>
      <c r="P1785" t="s">
        <v>2738</v>
      </c>
    </row>
    <row r="1786" spans="1:16" x14ac:dyDescent="0.2">
      <c r="A1786" t="s">
        <v>1348</v>
      </c>
      <c r="B1786" t="s">
        <v>190</v>
      </c>
      <c r="C1786" t="s">
        <v>1115</v>
      </c>
      <c r="D1786" t="s">
        <v>1115</v>
      </c>
      <c r="E1786" t="s">
        <v>1115</v>
      </c>
      <c r="F1786" t="s">
        <v>1115</v>
      </c>
      <c r="G1786" t="s">
        <v>1115</v>
      </c>
      <c r="H1786">
        <v>0</v>
      </c>
      <c r="I1786" t="s">
        <v>1115</v>
      </c>
      <c r="J1786" t="s">
        <v>1115</v>
      </c>
      <c r="K1786" t="s">
        <v>1115</v>
      </c>
      <c r="L1786">
        <v>-1.0990200550529401</v>
      </c>
      <c r="M1786">
        <v>-1.0990200550529401</v>
      </c>
      <c r="N1786">
        <v>1</v>
      </c>
      <c r="O1786" t="s">
        <v>190</v>
      </c>
      <c r="P1786" t="s">
        <v>2198</v>
      </c>
    </row>
    <row r="1787" spans="1:16" x14ac:dyDescent="0.2">
      <c r="A1787" t="s">
        <v>1848</v>
      </c>
      <c r="B1787" t="s">
        <v>645</v>
      </c>
      <c r="C1787" t="s">
        <v>1115</v>
      </c>
      <c r="D1787" t="s">
        <v>1115</v>
      </c>
      <c r="E1787" t="s">
        <v>1115</v>
      </c>
      <c r="F1787" t="s">
        <v>1115</v>
      </c>
      <c r="G1787" t="s">
        <v>1115</v>
      </c>
      <c r="H1787">
        <v>0</v>
      </c>
      <c r="I1787" t="s">
        <v>1115</v>
      </c>
      <c r="J1787" t="s">
        <v>1115</v>
      </c>
      <c r="K1787" t="s">
        <v>1115</v>
      </c>
      <c r="L1787">
        <v>-0.70567840716158703</v>
      </c>
      <c r="M1787">
        <v>-0.70567840716158703</v>
      </c>
      <c r="N1787">
        <v>1</v>
      </c>
      <c r="O1787" t="s">
        <v>645</v>
      </c>
      <c r="P1787" t="s">
        <v>2649</v>
      </c>
    </row>
    <row r="1788" spans="1:16" x14ac:dyDescent="0.2">
      <c r="A1788" t="s">
        <v>1167</v>
      </c>
      <c r="B1788" t="s">
        <v>38</v>
      </c>
      <c r="C1788" t="s">
        <v>1115</v>
      </c>
      <c r="D1788" t="s">
        <v>1115</v>
      </c>
      <c r="E1788" t="s">
        <v>1115</v>
      </c>
      <c r="F1788" t="s">
        <v>1115</v>
      </c>
      <c r="G1788" t="s">
        <v>1115</v>
      </c>
      <c r="H1788">
        <v>0</v>
      </c>
      <c r="I1788" t="s">
        <v>1115</v>
      </c>
      <c r="J1788" t="s">
        <v>1115</v>
      </c>
      <c r="K1788" t="s">
        <v>1115</v>
      </c>
      <c r="L1788">
        <v>-2.5415302160105999</v>
      </c>
      <c r="M1788">
        <v>-2.5415302160105999</v>
      </c>
      <c r="N1788">
        <v>1</v>
      </c>
      <c r="O1788" t="s">
        <v>38</v>
      </c>
      <c r="P1788" t="s">
        <v>2049</v>
      </c>
    </row>
    <row r="1789" spans="1:16" x14ac:dyDescent="0.2">
      <c r="A1789" t="s">
        <v>1289</v>
      </c>
      <c r="B1789" t="s">
        <v>130</v>
      </c>
      <c r="C1789" t="s">
        <v>1115</v>
      </c>
      <c r="D1789" t="s">
        <v>1115</v>
      </c>
      <c r="E1789" t="s">
        <v>1115</v>
      </c>
      <c r="F1789" t="s">
        <v>1115</v>
      </c>
      <c r="G1789" t="s">
        <v>1115</v>
      </c>
      <c r="H1789">
        <v>0</v>
      </c>
      <c r="I1789" t="s">
        <v>1115</v>
      </c>
      <c r="J1789" t="s">
        <v>1115</v>
      </c>
      <c r="K1789" t="s">
        <v>1115</v>
      </c>
      <c r="L1789">
        <v>-1.3223766071488801</v>
      </c>
      <c r="M1789">
        <v>-1.3223766071488801</v>
      </c>
      <c r="N1789">
        <v>1</v>
      </c>
      <c r="O1789" t="s">
        <v>130</v>
      </c>
      <c r="P1789" t="s">
        <v>2138</v>
      </c>
    </row>
    <row r="1790" spans="1:16" x14ac:dyDescent="0.2">
      <c r="A1790" t="s">
        <v>4246</v>
      </c>
      <c r="B1790" t="s">
        <v>3590</v>
      </c>
      <c r="C1790" t="s">
        <v>1115</v>
      </c>
      <c r="D1790" t="s">
        <v>1115</v>
      </c>
      <c r="E1790" t="s">
        <v>1115</v>
      </c>
      <c r="F1790" t="s">
        <v>1115</v>
      </c>
      <c r="G1790" t="s">
        <v>1115</v>
      </c>
      <c r="H1790">
        <v>0</v>
      </c>
      <c r="I1790" t="s">
        <v>1115</v>
      </c>
      <c r="J1790" t="s">
        <v>1115</v>
      </c>
      <c r="K1790" t="s">
        <v>1115</v>
      </c>
      <c r="L1790">
        <v>-0.71703632785360805</v>
      </c>
      <c r="M1790">
        <v>-0.71703632785360805</v>
      </c>
      <c r="N1790">
        <v>1</v>
      </c>
      <c r="O1790" t="s">
        <v>3590</v>
      </c>
      <c r="P1790" t="s">
        <v>5335</v>
      </c>
    </row>
    <row r="1791" spans="1:16" x14ac:dyDescent="0.2">
      <c r="A1791" t="s">
        <v>4250</v>
      </c>
      <c r="B1791" t="s">
        <v>3593</v>
      </c>
      <c r="C1791" t="s">
        <v>1115</v>
      </c>
      <c r="D1791" t="s">
        <v>1115</v>
      </c>
      <c r="E1791" t="s">
        <v>1115</v>
      </c>
      <c r="F1791" t="s">
        <v>1115</v>
      </c>
      <c r="G1791" t="s">
        <v>1115</v>
      </c>
      <c r="H1791">
        <v>0</v>
      </c>
      <c r="I1791" t="s">
        <v>1115</v>
      </c>
      <c r="J1791" t="s">
        <v>1115</v>
      </c>
      <c r="K1791" t="s">
        <v>1115</v>
      </c>
      <c r="L1791">
        <v>-0.91280952167985197</v>
      </c>
      <c r="M1791">
        <v>-0.91280952167985197</v>
      </c>
      <c r="N1791">
        <v>1</v>
      </c>
      <c r="O1791" t="s">
        <v>5337</v>
      </c>
      <c r="P1791" t="s">
        <v>5338</v>
      </c>
    </row>
    <row r="1792" spans="1:16" x14ac:dyDescent="0.2">
      <c r="A1792" t="s">
        <v>1938</v>
      </c>
      <c r="B1792" t="s">
        <v>787</v>
      </c>
      <c r="C1792" t="s">
        <v>1115</v>
      </c>
      <c r="D1792" t="s">
        <v>1115</v>
      </c>
      <c r="E1792" t="s">
        <v>1115</v>
      </c>
      <c r="F1792" t="s">
        <v>1115</v>
      </c>
      <c r="G1792" t="s">
        <v>1115</v>
      </c>
      <c r="H1792">
        <v>0</v>
      </c>
      <c r="I1792" t="s">
        <v>1115</v>
      </c>
      <c r="J1792" t="s">
        <v>1115</v>
      </c>
      <c r="K1792" t="s">
        <v>1115</v>
      </c>
      <c r="L1792">
        <v>-0.721191633602977</v>
      </c>
      <c r="M1792">
        <v>-0.721191633602977</v>
      </c>
      <c r="N1792">
        <v>1</v>
      </c>
      <c r="O1792" t="s">
        <v>5339</v>
      </c>
      <c r="P1792" t="s">
        <v>2921</v>
      </c>
    </row>
    <row r="1793" spans="1:16" x14ac:dyDescent="0.2">
      <c r="A1793" t="s">
        <v>4251</v>
      </c>
      <c r="B1793" t="s">
        <v>3594</v>
      </c>
      <c r="C1793" t="s">
        <v>1115</v>
      </c>
      <c r="D1793" t="s">
        <v>1115</v>
      </c>
      <c r="E1793" t="s">
        <v>1115</v>
      </c>
      <c r="F1793" t="s">
        <v>1115</v>
      </c>
      <c r="G1793" t="s">
        <v>1115</v>
      </c>
      <c r="H1793">
        <v>0</v>
      </c>
      <c r="I1793" t="s">
        <v>1115</v>
      </c>
      <c r="J1793" t="s">
        <v>1115</v>
      </c>
      <c r="K1793" t="s">
        <v>1115</v>
      </c>
      <c r="L1793">
        <v>-0.62468220545252995</v>
      </c>
      <c r="M1793">
        <v>-0.62468220545252995</v>
      </c>
      <c r="N1793">
        <v>1</v>
      </c>
      <c r="O1793" t="s">
        <v>5340</v>
      </c>
      <c r="P1793" t="s">
        <v>5341</v>
      </c>
    </row>
    <row r="1794" spans="1:16" x14ac:dyDescent="0.2">
      <c r="A1794" t="s">
        <v>4252</v>
      </c>
      <c r="B1794" t="s">
        <v>3595</v>
      </c>
      <c r="C1794" t="s">
        <v>1115</v>
      </c>
      <c r="D1794" t="s">
        <v>1115</v>
      </c>
      <c r="E1794" t="s">
        <v>1115</v>
      </c>
      <c r="F1794" t="s">
        <v>1115</v>
      </c>
      <c r="G1794" t="s">
        <v>1115</v>
      </c>
      <c r="H1794">
        <v>0</v>
      </c>
      <c r="I1794" t="s">
        <v>1115</v>
      </c>
      <c r="J1794" t="s">
        <v>1115</v>
      </c>
      <c r="K1794" t="s">
        <v>1115</v>
      </c>
      <c r="L1794">
        <v>-0.74685036376845204</v>
      </c>
      <c r="M1794">
        <v>-0.74685036376845204</v>
      </c>
      <c r="N1794">
        <v>1</v>
      </c>
      <c r="O1794" t="s">
        <v>5342</v>
      </c>
      <c r="P1794" t="s">
        <v>5343</v>
      </c>
    </row>
    <row r="1795" spans="1:16" x14ac:dyDescent="0.2">
      <c r="A1795" t="s">
        <v>4254</v>
      </c>
      <c r="B1795" t="s">
        <v>3597</v>
      </c>
      <c r="C1795" t="s">
        <v>1115</v>
      </c>
      <c r="D1795" t="s">
        <v>1115</v>
      </c>
      <c r="E1795" t="s">
        <v>1115</v>
      </c>
      <c r="F1795" t="s">
        <v>1115</v>
      </c>
      <c r="G1795" t="s">
        <v>1115</v>
      </c>
      <c r="H1795">
        <v>0</v>
      </c>
      <c r="I1795" t="s">
        <v>1115</v>
      </c>
      <c r="J1795" t="s">
        <v>1115</v>
      </c>
      <c r="K1795" t="s">
        <v>1115</v>
      </c>
      <c r="L1795">
        <v>-1.1786668169894501</v>
      </c>
      <c r="M1795">
        <v>-1.1786668169894501</v>
      </c>
      <c r="N1795">
        <v>1</v>
      </c>
      <c r="O1795" t="s">
        <v>3597</v>
      </c>
      <c r="P1795" t="s">
        <v>5346</v>
      </c>
    </row>
    <row r="1796" spans="1:16" x14ac:dyDescent="0.2">
      <c r="A1796" t="s">
        <v>1190</v>
      </c>
      <c r="B1796" t="s">
        <v>815</v>
      </c>
      <c r="C1796" t="s">
        <v>1115</v>
      </c>
      <c r="D1796" t="s">
        <v>1115</v>
      </c>
      <c r="E1796" t="s">
        <v>1115</v>
      </c>
      <c r="F1796" t="s">
        <v>1115</v>
      </c>
      <c r="G1796" t="s">
        <v>1115</v>
      </c>
      <c r="H1796">
        <v>0</v>
      </c>
      <c r="I1796" t="s">
        <v>1115</v>
      </c>
      <c r="J1796" t="s">
        <v>1115</v>
      </c>
      <c r="K1796" t="s">
        <v>1115</v>
      </c>
      <c r="L1796">
        <v>-0.71932450356708999</v>
      </c>
      <c r="M1796">
        <v>-0.71932450356708999</v>
      </c>
      <c r="N1796">
        <v>1</v>
      </c>
      <c r="O1796" t="s">
        <v>815</v>
      </c>
      <c r="P1796" t="s">
        <v>3042</v>
      </c>
    </row>
    <row r="1797" spans="1:16" x14ac:dyDescent="0.2">
      <c r="A1797" t="s">
        <v>1925</v>
      </c>
      <c r="B1797" t="s">
        <v>758</v>
      </c>
      <c r="C1797" t="s">
        <v>1115</v>
      </c>
      <c r="D1797" t="s">
        <v>1115</v>
      </c>
      <c r="E1797" t="s">
        <v>1115</v>
      </c>
      <c r="F1797" t="s">
        <v>1115</v>
      </c>
      <c r="G1797" t="s">
        <v>1115</v>
      </c>
      <c r="H1797">
        <v>0</v>
      </c>
      <c r="I1797" t="s">
        <v>1115</v>
      </c>
      <c r="J1797" t="s">
        <v>1115</v>
      </c>
      <c r="K1797" t="s">
        <v>1115</v>
      </c>
      <c r="L1797">
        <v>-0.67068580841119396</v>
      </c>
      <c r="M1797">
        <v>-0.67068580841119396</v>
      </c>
      <c r="N1797">
        <v>1</v>
      </c>
      <c r="O1797" t="s">
        <v>5347</v>
      </c>
      <c r="P1797" t="s">
        <v>2841</v>
      </c>
    </row>
    <row r="1798" spans="1:16" x14ac:dyDescent="0.2">
      <c r="A1798" t="s">
        <v>4255</v>
      </c>
      <c r="B1798" t="s">
        <v>3598</v>
      </c>
      <c r="C1798" t="s">
        <v>1115</v>
      </c>
      <c r="D1798" t="s">
        <v>1115</v>
      </c>
      <c r="E1798" t="s">
        <v>1115</v>
      </c>
      <c r="F1798" t="s">
        <v>1115</v>
      </c>
      <c r="G1798" t="s">
        <v>1115</v>
      </c>
      <c r="H1798">
        <v>0</v>
      </c>
      <c r="I1798" t="s">
        <v>1115</v>
      </c>
      <c r="J1798" t="s">
        <v>1115</v>
      </c>
      <c r="K1798" t="s">
        <v>1115</v>
      </c>
      <c r="L1798">
        <v>-0.66040266933242098</v>
      </c>
      <c r="M1798">
        <v>-0.66040266933242098</v>
      </c>
      <c r="N1798">
        <v>1</v>
      </c>
      <c r="O1798" t="s">
        <v>5348</v>
      </c>
      <c r="P1798" t="s">
        <v>5349</v>
      </c>
    </row>
    <row r="1799" spans="1:16" x14ac:dyDescent="0.2">
      <c r="A1799" t="s">
        <v>1855</v>
      </c>
      <c r="B1799" t="s">
        <v>652</v>
      </c>
      <c r="C1799" t="s">
        <v>1115</v>
      </c>
      <c r="D1799" t="s">
        <v>1115</v>
      </c>
      <c r="E1799" t="s">
        <v>1115</v>
      </c>
      <c r="F1799" t="s">
        <v>1115</v>
      </c>
      <c r="G1799" t="s">
        <v>1115</v>
      </c>
      <c r="H1799">
        <v>0</v>
      </c>
      <c r="I1799" t="s">
        <v>1115</v>
      </c>
      <c r="J1799" t="s">
        <v>1115</v>
      </c>
      <c r="K1799" t="s">
        <v>1115</v>
      </c>
      <c r="L1799">
        <v>-0.91844569638092599</v>
      </c>
      <c r="M1799">
        <v>-0.91844569638092599</v>
      </c>
      <c r="N1799">
        <v>1</v>
      </c>
      <c r="O1799" t="s">
        <v>5351</v>
      </c>
      <c r="P1799" t="s">
        <v>2656</v>
      </c>
    </row>
    <row r="1800" spans="1:16" x14ac:dyDescent="0.2">
      <c r="A1800" t="s">
        <v>4257</v>
      </c>
      <c r="B1800" t="s">
        <v>3600</v>
      </c>
      <c r="C1800" t="s">
        <v>1115</v>
      </c>
      <c r="D1800" t="s">
        <v>1115</v>
      </c>
      <c r="E1800" t="s">
        <v>1115</v>
      </c>
      <c r="F1800" t="s">
        <v>1115</v>
      </c>
      <c r="G1800" t="s">
        <v>1115</v>
      </c>
      <c r="H1800">
        <v>0</v>
      </c>
      <c r="I1800" t="s">
        <v>1115</v>
      </c>
      <c r="J1800" t="s">
        <v>1115</v>
      </c>
      <c r="K1800" t="s">
        <v>1115</v>
      </c>
      <c r="L1800">
        <v>-0.85852234920803205</v>
      </c>
      <c r="M1800">
        <v>-0.85852234920803205</v>
      </c>
      <c r="N1800">
        <v>1</v>
      </c>
      <c r="O1800" t="s">
        <v>3600</v>
      </c>
      <c r="P1800" t="s">
        <v>5353</v>
      </c>
    </row>
    <row r="1801" spans="1:16" x14ac:dyDescent="0.2">
      <c r="A1801" t="s">
        <v>4258</v>
      </c>
      <c r="B1801" t="s">
        <v>3601</v>
      </c>
      <c r="C1801" t="s">
        <v>1115</v>
      </c>
      <c r="D1801" t="s">
        <v>1115</v>
      </c>
      <c r="E1801" t="s">
        <v>1115</v>
      </c>
      <c r="F1801" t="s">
        <v>1115</v>
      </c>
      <c r="G1801" t="s">
        <v>1115</v>
      </c>
      <c r="H1801">
        <v>0</v>
      </c>
      <c r="I1801" t="s">
        <v>1115</v>
      </c>
      <c r="J1801" t="s">
        <v>1115</v>
      </c>
      <c r="K1801" t="s">
        <v>1115</v>
      </c>
      <c r="L1801">
        <v>-0.62301158055910999</v>
      </c>
      <c r="M1801">
        <v>-0.62301158055910999</v>
      </c>
      <c r="N1801">
        <v>1</v>
      </c>
      <c r="O1801" t="s">
        <v>5354</v>
      </c>
      <c r="P1801" t="s">
        <v>5355</v>
      </c>
    </row>
    <row r="1802" spans="1:16" x14ac:dyDescent="0.2">
      <c r="A1802" t="s">
        <v>4261</v>
      </c>
      <c r="B1802" t="s">
        <v>3604</v>
      </c>
      <c r="C1802" t="s">
        <v>1115</v>
      </c>
      <c r="D1802" t="s">
        <v>1115</v>
      </c>
      <c r="E1802" t="s">
        <v>1115</v>
      </c>
      <c r="F1802" t="s">
        <v>1115</v>
      </c>
      <c r="G1802" t="s">
        <v>1115</v>
      </c>
      <c r="H1802">
        <v>0</v>
      </c>
      <c r="I1802" t="s">
        <v>1115</v>
      </c>
      <c r="J1802" t="s">
        <v>1115</v>
      </c>
      <c r="K1802" t="s">
        <v>1115</v>
      </c>
      <c r="L1802">
        <v>-0.61143933099596204</v>
      </c>
      <c r="M1802">
        <v>-0.61143933099596204</v>
      </c>
      <c r="N1802">
        <v>1</v>
      </c>
      <c r="O1802" t="s">
        <v>5362</v>
      </c>
      <c r="P1802" t="s">
        <v>5363</v>
      </c>
    </row>
    <row r="1803" spans="1:16" x14ac:dyDescent="0.2">
      <c r="A1803" t="s">
        <v>1364</v>
      </c>
      <c r="B1803" t="s">
        <v>206</v>
      </c>
      <c r="C1803" t="s">
        <v>1115</v>
      </c>
      <c r="D1803" t="s">
        <v>1115</v>
      </c>
      <c r="E1803" t="s">
        <v>1115</v>
      </c>
      <c r="F1803" t="s">
        <v>1115</v>
      </c>
      <c r="G1803" t="s">
        <v>1115</v>
      </c>
      <c r="H1803">
        <v>0</v>
      </c>
      <c r="I1803" t="s">
        <v>1115</v>
      </c>
      <c r="J1803" t="s">
        <v>1115</v>
      </c>
      <c r="K1803" t="s">
        <v>1115</v>
      </c>
      <c r="L1803">
        <v>-0.86224472313141998</v>
      </c>
      <c r="M1803">
        <v>-0.86224472313141998</v>
      </c>
      <c r="N1803">
        <v>1</v>
      </c>
      <c r="O1803" t="s">
        <v>5364</v>
      </c>
      <c r="P1803" t="s">
        <v>2214</v>
      </c>
    </row>
    <row r="1804" spans="1:16" x14ac:dyDescent="0.2">
      <c r="A1804" t="s">
        <v>1866</v>
      </c>
      <c r="B1804" t="s">
        <v>663</v>
      </c>
      <c r="C1804" t="s">
        <v>1115</v>
      </c>
      <c r="D1804" t="s">
        <v>1115</v>
      </c>
      <c r="E1804" t="s">
        <v>1115</v>
      </c>
      <c r="F1804" t="s">
        <v>1115</v>
      </c>
      <c r="G1804" t="s">
        <v>1115</v>
      </c>
      <c r="H1804">
        <v>0</v>
      </c>
      <c r="I1804" t="s">
        <v>1115</v>
      </c>
      <c r="J1804" t="s">
        <v>1115</v>
      </c>
      <c r="K1804" t="s">
        <v>1115</v>
      </c>
      <c r="L1804">
        <v>-0.642942655056844</v>
      </c>
      <c r="M1804">
        <v>-0.642942655056844</v>
      </c>
      <c r="N1804">
        <v>1</v>
      </c>
      <c r="O1804" t="s">
        <v>5367</v>
      </c>
      <c r="P1804" t="s">
        <v>2665</v>
      </c>
    </row>
    <row r="1805" spans="1:16" x14ac:dyDescent="0.2">
      <c r="A1805" t="s">
        <v>1879</v>
      </c>
      <c r="B1805" t="s">
        <v>694</v>
      </c>
      <c r="C1805" t="s">
        <v>1115</v>
      </c>
      <c r="D1805" t="s">
        <v>1115</v>
      </c>
      <c r="E1805" t="s">
        <v>1115</v>
      </c>
      <c r="F1805" t="s">
        <v>1115</v>
      </c>
      <c r="G1805" t="s">
        <v>1115</v>
      </c>
      <c r="H1805">
        <v>0</v>
      </c>
      <c r="I1805" t="s">
        <v>1115</v>
      </c>
      <c r="J1805" t="s">
        <v>1115</v>
      </c>
      <c r="K1805" t="s">
        <v>1115</v>
      </c>
      <c r="L1805">
        <v>0.58461731518260296</v>
      </c>
      <c r="M1805">
        <v>0.58461731518260296</v>
      </c>
      <c r="N1805">
        <v>1</v>
      </c>
      <c r="O1805" t="s">
        <v>5368</v>
      </c>
      <c r="P1805" t="s">
        <v>2696</v>
      </c>
    </row>
    <row r="1806" spans="1:16" x14ac:dyDescent="0.2">
      <c r="A1806" t="s">
        <v>1973</v>
      </c>
      <c r="B1806" t="s">
        <v>858</v>
      </c>
      <c r="C1806" t="s">
        <v>1115</v>
      </c>
      <c r="D1806" t="s">
        <v>1115</v>
      </c>
      <c r="E1806" t="s">
        <v>1115</v>
      </c>
      <c r="F1806" t="s">
        <v>1115</v>
      </c>
      <c r="G1806" t="s">
        <v>1115</v>
      </c>
      <c r="H1806">
        <v>0</v>
      </c>
      <c r="I1806" t="s">
        <v>1115</v>
      </c>
      <c r="J1806" t="s">
        <v>1115</v>
      </c>
      <c r="K1806" t="s">
        <v>1115</v>
      </c>
      <c r="L1806">
        <v>-0.82171315914564402</v>
      </c>
      <c r="M1806">
        <v>-0.82171315914564402</v>
      </c>
      <c r="N1806">
        <v>1</v>
      </c>
      <c r="O1806" t="s">
        <v>858</v>
      </c>
      <c r="P1806" t="s">
        <v>3083</v>
      </c>
    </row>
    <row r="1807" spans="1:16" x14ac:dyDescent="0.2">
      <c r="A1807" t="s">
        <v>1372</v>
      </c>
      <c r="B1807" t="s">
        <v>688</v>
      </c>
      <c r="C1807" t="s">
        <v>1115</v>
      </c>
      <c r="D1807" t="s">
        <v>1115</v>
      </c>
      <c r="E1807" t="s">
        <v>1115</v>
      </c>
      <c r="F1807" t="s">
        <v>1115</v>
      </c>
      <c r="G1807" t="s">
        <v>1115</v>
      </c>
      <c r="H1807">
        <v>0</v>
      </c>
      <c r="I1807" t="s">
        <v>1115</v>
      </c>
      <c r="J1807" t="s">
        <v>1115</v>
      </c>
      <c r="K1807" t="s">
        <v>1115</v>
      </c>
      <c r="L1807">
        <v>-0.75645505747038799</v>
      </c>
      <c r="M1807">
        <v>-0.75645505747038799</v>
      </c>
      <c r="N1807">
        <v>1</v>
      </c>
      <c r="O1807" t="s">
        <v>688</v>
      </c>
      <c r="P1807" t="s">
        <v>2689</v>
      </c>
    </row>
    <row r="1808" spans="1:16" x14ac:dyDescent="0.2">
      <c r="A1808" t="s">
        <v>1849</v>
      </c>
      <c r="B1808" t="s">
        <v>646</v>
      </c>
      <c r="C1808" t="s">
        <v>1115</v>
      </c>
      <c r="D1808" t="s">
        <v>1115</v>
      </c>
      <c r="E1808" t="s">
        <v>1115</v>
      </c>
      <c r="F1808" t="s">
        <v>1115</v>
      </c>
      <c r="G1808" t="s">
        <v>1115</v>
      </c>
      <c r="H1808">
        <v>0</v>
      </c>
      <c r="I1808" t="s">
        <v>1115</v>
      </c>
      <c r="J1808" t="s">
        <v>1115</v>
      </c>
      <c r="K1808" t="s">
        <v>1115</v>
      </c>
      <c r="L1808">
        <v>-1.0377403501963001</v>
      </c>
      <c r="M1808">
        <v>-1.0377403501963001</v>
      </c>
      <c r="N1808">
        <v>1</v>
      </c>
      <c r="O1808" t="s">
        <v>5375</v>
      </c>
      <c r="P1808" t="s">
        <v>2650</v>
      </c>
    </row>
    <row r="1809" spans="1:16" x14ac:dyDescent="0.2">
      <c r="A1809" t="s">
        <v>4269</v>
      </c>
      <c r="B1809" t="s">
        <v>3608</v>
      </c>
      <c r="C1809" t="s">
        <v>1115</v>
      </c>
      <c r="D1809" t="s">
        <v>1115</v>
      </c>
      <c r="E1809" t="s">
        <v>1115</v>
      </c>
      <c r="F1809" t="s">
        <v>1115</v>
      </c>
      <c r="G1809" t="s">
        <v>1115</v>
      </c>
      <c r="H1809">
        <v>0</v>
      </c>
      <c r="I1809" t="s">
        <v>1115</v>
      </c>
      <c r="J1809" t="s">
        <v>1115</v>
      </c>
      <c r="K1809" t="s">
        <v>1115</v>
      </c>
      <c r="L1809">
        <v>-0.60041792883808298</v>
      </c>
      <c r="M1809">
        <v>-0.60041792883808298</v>
      </c>
      <c r="N1809">
        <v>1</v>
      </c>
      <c r="O1809" t="s">
        <v>3608</v>
      </c>
      <c r="P1809" t="s">
        <v>5378</v>
      </c>
    </row>
    <row r="1810" spans="1:16" x14ac:dyDescent="0.2">
      <c r="A1810" t="s">
        <v>1509</v>
      </c>
      <c r="B1810" t="s">
        <v>306</v>
      </c>
      <c r="C1810" t="s">
        <v>1115</v>
      </c>
      <c r="D1810" t="s">
        <v>1115</v>
      </c>
      <c r="E1810" t="s">
        <v>1115</v>
      </c>
      <c r="F1810" t="s">
        <v>1115</v>
      </c>
      <c r="G1810" t="s">
        <v>1115</v>
      </c>
      <c r="H1810">
        <v>0</v>
      </c>
      <c r="I1810" t="s">
        <v>1115</v>
      </c>
      <c r="J1810" t="s">
        <v>1115</v>
      </c>
      <c r="K1810" t="s">
        <v>1115</v>
      </c>
      <c r="L1810">
        <v>-0.69180229648394997</v>
      </c>
      <c r="M1810">
        <v>-0.69180229648394997</v>
      </c>
      <c r="N1810">
        <v>1</v>
      </c>
      <c r="O1810" t="s">
        <v>306</v>
      </c>
      <c r="P1810" t="s">
        <v>2314</v>
      </c>
    </row>
    <row r="1811" spans="1:16" x14ac:dyDescent="0.2">
      <c r="A1811" t="s">
        <v>4270</v>
      </c>
      <c r="B1811" t="s">
        <v>3609</v>
      </c>
      <c r="C1811" t="s">
        <v>1115</v>
      </c>
      <c r="D1811" t="s">
        <v>1115</v>
      </c>
      <c r="E1811" t="s">
        <v>1115</v>
      </c>
      <c r="F1811" t="s">
        <v>1115</v>
      </c>
      <c r="G1811" t="s">
        <v>1115</v>
      </c>
      <c r="H1811">
        <v>0</v>
      </c>
      <c r="I1811" t="s">
        <v>1115</v>
      </c>
      <c r="J1811" t="s">
        <v>1115</v>
      </c>
      <c r="K1811" t="s">
        <v>1115</v>
      </c>
      <c r="L1811">
        <v>-0.59588564443514602</v>
      </c>
      <c r="M1811">
        <v>-0.59588564443514602</v>
      </c>
      <c r="N1811">
        <v>1</v>
      </c>
      <c r="O1811" t="s">
        <v>5379</v>
      </c>
      <c r="P1811" t="s">
        <v>5380</v>
      </c>
    </row>
    <row r="1812" spans="1:16" x14ac:dyDescent="0.2">
      <c r="A1812" t="s">
        <v>1490</v>
      </c>
      <c r="B1812" t="s">
        <v>287</v>
      </c>
      <c r="C1812" t="s">
        <v>1115</v>
      </c>
      <c r="D1812" t="s">
        <v>1115</v>
      </c>
      <c r="E1812" t="s">
        <v>1115</v>
      </c>
      <c r="F1812" t="s">
        <v>1115</v>
      </c>
      <c r="G1812" t="s">
        <v>1115</v>
      </c>
      <c r="H1812">
        <v>0</v>
      </c>
      <c r="I1812" t="s">
        <v>1115</v>
      </c>
      <c r="J1812" t="s">
        <v>1115</v>
      </c>
      <c r="K1812" t="s">
        <v>1115</v>
      </c>
      <c r="L1812">
        <v>-0.83807793260463903</v>
      </c>
      <c r="M1812">
        <v>-0.83807793260463903</v>
      </c>
      <c r="N1812">
        <v>1</v>
      </c>
      <c r="O1812" t="s">
        <v>287</v>
      </c>
      <c r="P1812" t="s">
        <v>2295</v>
      </c>
    </row>
    <row r="1813" spans="1:16" x14ac:dyDescent="0.2">
      <c r="A1813" t="s">
        <v>4271</v>
      </c>
      <c r="B1813" t="s">
        <v>3610</v>
      </c>
      <c r="C1813" t="s">
        <v>1115</v>
      </c>
      <c r="D1813" t="s">
        <v>1115</v>
      </c>
      <c r="E1813" t="s">
        <v>1115</v>
      </c>
      <c r="F1813" t="s">
        <v>1115</v>
      </c>
      <c r="G1813" t="s">
        <v>1115</v>
      </c>
      <c r="H1813">
        <v>0</v>
      </c>
      <c r="I1813" t="s">
        <v>1115</v>
      </c>
      <c r="J1813" t="s">
        <v>1115</v>
      </c>
      <c r="K1813" t="s">
        <v>1115</v>
      </c>
      <c r="L1813">
        <v>-0.58269643687218997</v>
      </c>
      <c r="M1813">
        <v>-0.58269643687218997</v>
      </c>
      <c r="N1813">
        <v>1</v>
      </c>
      <c r="O1813" t="s">
        <v>5381</v>
      </c>
      <c r="P1813" t="s">
        <v>5382</v>
      </c>
    </row>
    <row r="1814" spans="1:16" x14ac:dyDescent="0.2">
      <c r="A1814" t="s">
        <v>4273</v>
      </c>
      <c r="B1814" t="s">
        <v>905</v>
      </c>
      <c r="C1814" t="s">
        <v>1115</v>
      </c>
      <c r="D1814" t="s">
        <v>1115</v>
      </c>
      <c r="E1814" t="s">
        <v>1115</v>
      </c>
      <c r="F1814" t="s">
        <v>1115</v>
      </c>
      <c r="G1814" t="s">
        <v>1115</v>
      </c>
      <c r="H1814">
        <v>0</v>
      </c>
      <c r="I1814" t="s">
        <v>1115</v>
      </c>
      <c r="J1814" t="s">
        <v>1115</v>
      </c>
      <c r="K1814" t="s">
        <v>1115</v>
      </c>
      <c r="L1814">
        <v>-0.83832115893537096</v>
      </c>
      <c r="M1814">
        <v>-0.83832115893537096</v>
      </c>
      <c r="N1814">
        <v>1</v>
      </c>
      <c r="O1814" t="s">
        <v>905</v>
      </c>
      <c r="P1814" t="s">
        <v>2726</v>
      </c>
    </row>
    <row r="1815" spans="1:16" x14ac:dyDescent="0.2">
      <c r="A1815" t="s">
        <v>1787</v>
      </c>
      <c r="B1815" t="s">
        <v>584</v>
      </c>
      <c r="C1815" t="s">
        <v>1115</v>
      </c>
      <c r="D1815" t="s">
        <v>1115</v>
      </c>
      <c r="E1815" t="s">
        <v>1115</v>
      </c>
      <c r="F1815" t="s">
        <v>1115</v>
      </c>
      <c r="G1815" t="s">
        <v>1115</v>
      </c>
      <c r="H1815">
        <v>0</v>
      </c>
      <c r="I1815" t="s">
        <v>1115</v>
      </c>
      <c r="J1815" t="s">
        <v>1115</v>
      </c>
      <c r="K1815" t="s">
        <v>1115</v>
      </c>
      <c r="L1815">
        <v>-1.1581430076722901</v>
      </c>
      <c r="M1815">
        <v>-1.1581430076722901</v>
      </c>
      <c r="N1815">
        <v>1</v>
      </c>
      <c r="O1815" t="s">
        <v>5387</v>
      </c>
      <c r="P1815" t="s">
        <v>2590</v>
      </c>
    </row>
    <row r="1816" spans="1:16" x14ac:dyDescent="0.2">
      <c r="A1816" t="s">
        <v>4278</v>
      </c>
      <c r="B1816" t="s">
        <v>1081</v>
      </c>
      <c r="C1816" t="s">
        <v>1115</v>
      </c>
      <c r="D1816" t="s">
        <v>1115</v>
      </c>
      <c r="E1816" t="s">
        <v>1115</v>
      </c>
      <c r="F1816" t="s">
        <v>1115</v>
      </c>
      <c r="G1816" t="s">
        <v>1115</v>
      </c>
      <c r="H1816">
        <v>0</v>
      </c>
      <c r="I1816" t="s">
        <v>1115</v>
      </c>
      <c r="J1816" t="s">
        <v>1115</v>
      </c>
      <c r="K1816" t="s">
        <v>1115</v>
      </c>
      <c r="L1816">
        <v>0.84677312894267398</v>
      </c>
      <c r="M1816">
        <v>0.84677312894267398</v>
      </c>
      <c r="N1816">
        <v>1</v>
      </c>
      <c r="O1816" t="s">
        <v>1081</v>
      </c>
      <c r="P1816" t="s">
        <v>3007</v>
      </c>
    </row>
    <row r="1817" spans="1:16" x14ac:dyDescent="0.2">
      <c r="A1817" t="s">
        <v>4283</v>
      </c>
      <c r="B1817" t="s">
        <v>3618</v>
      </c>
      <c r="C1817" t="s">
        <v>1115</v>
      </c>
      <c r="D1817" t="s">
        <v>1115</v>
      </c>
      <c r="E1817" t="s">
        <v>1115</v>
      </c>
      <c r="F1817" t="s">
        <v>1115</v>
      </c>
      <c r="G1817" t="s">
        <v>1115</v>
      </c>
      <c r="H1817">
        <v>0</v>
      </c>
      <c r="I1817" t="s">
        <v>1115</v>
      </c>
      <c r="J1817" t="s">
        <v>1115</v>
      </c>
      <c r="K1817" t="s">
        <v>1115</v>
      </c>
      <c r="L1817">
        <v>-0.79186454592946498</v>
      </c>
      <c r="M1817">
        <v>-0.79186454592946498</v>
      </c>
      <c r="N1817">
        <v>1</v>
      </c>
      <c r="O1817" t="s">
        <v>3618</v>
      </c>
      <c r="P1817" t="s">
        <v>5398</v>
      </c>
    </row>
    <row r="1818" spans="1:16" x14ac:dyDescent="0.2">
      <c r="A1818" t="s">
        <v>1837</v>
      </c>
      <c r="B1818" t="s">
        <v>634</v>
      </c>
      <c r="C1818" t="s">
        <v>1115</v>
      </c>
      <c r="D1818" t="s">
        <v>1115</v>
      </c>
      <c r="E1818" t="s">
        <v>1115</v>
      </c>
      <c r="F1818" t="s">
        <v>1115</v>
      </c>
      <c r="G1818" t="s">
        <v>1115</v>
      </c>
      <c r="H1818">
        <v>0</v>
      </c>
      <c r="I1818" t="s">
        <v>1115</v>
      </c>
      <c r="J1818" t="s">
        <v>1115</v>
      </c>
      <c r="K1818" t="s">
        <v>1115</v>
      </c>
      <c r="L1818">
        <v>-0.86847870931581095</v>
      </c>
      <c r="M1818">
        <v>-0.86847870931581095</v>
      </c>
      <c r="N1818">
        <v>1</v>
      </c>
      <c r="O1818" t="s">
        <v>5402</v>
      </c>
      <c r="P1818" t="s">
        <v>2639</v>
      </c>
    </row>
    <row r="1819" spans="1:16" x14ac:dyDescent="0.2">
      <c r="A1819" t="s">
        <v>1628</v>
      </c>
      <c r="B1819" t="s">
        <v>425</v>
      </c>
      <c r="C1819" t="s">
        <v>1115</v>
      </c>
      <c r="D1819" t="s">
        <v>1115</v>
      </c>
      <c r="E1819" t="s">
        <v>1115</v>
      </c>
      <c r="F1819" t="s">
        <v>1115</v>
      </c>
      <c r="G1819" t="s">
        <v>1115</v>
      </c>
      <c r="H1819">
        <v>0</v>
      </c>
      <c r="I1819" t="s">
        <v>1115</v>
      </c>
      <c r="J1819" t="s">
        <v>1115</v>
      </c>
      <c r="K1819" t="s">
        <v>1115</v>
      </c>
      <c r="L1819">
        <v>-0.89313171235031996</v>
      </c>
      <c r="M1819">
        <v>-0.89313171235031996</v>
      </c>
      <c r="N1819">
        <v>1</v>
      </c>
      <c r="O1819" t="s">
        <v>425</v>
      </c>
      <c r="P1819" t="s">
        <v>2432</v>
      </c>
    </row>
    <row r="1820" spans="1:16" x14ac:dyDescent="0.2">
      <c r="A1820" t="s">
        <v>4285</v>
      </c>
      <c r="B1820" t="s">
        <v>3620</v>
      </c>
      <c r="C1820" t="s">
        <v>1115</v>
      </c>
      <c r="D1820" t="s">
        <v>1115</v>
      </c>
      <c r="E1820" t="s">
        <v>1115</v>
      </c>
      <c r="F1820" t="s">
        <v>1115</v>
      </c>
      <c r="G1820" t="s">
        <v>1115</v>
      </c>
      <c r="H1820">
        <v>0</v>
      </c>
      <c r="I1820" t="s">
        <v>1115</v>
      </c>
      <c r="J1820" t="s">
        <v>1115</v>
      </c>
      <c r="K1820" t="s">
        <v>1115</v>
      </c>
      <c r="L1820">
        <v>-1.6579136657260101</v>
      </c>
      <c r="M1820">
        <v>-1.6579136657260101</v>
      </c>
      <c r="N1820">
        <v>1</v>
      </c>
      <c r="O1820" t="s">
        <v>3620</v>
      </c>
      <c r="P1820" t="s">
        <v>5403</v>
      </c>
    </row>
    <row r="1821" spans="1:16" x14ac:dyDescent="0.2">
      <c r="A1821" t="s">
        <v>4286</v>
      </c>
      <c r="B1821" t="s">
        <v>3621</v>
      </c>
      <c r="C1821" t="s">
        <v>1115</v>
      </c>
      <c r="D1821" t="s">
        <v>1115</v>
      </c>
      <c r="E1821" t="s">
        <v>1115</v>
      </c>
      <c r="F1821" t="s">
        <v>1115</v>
      </c>
      <c r="G1821" t="s">
        <v>1115</v>
      </c>
      <c r="H1821">
        <v>0</v>
      </c>
      <c r="I1821" t="s">
        <v>1115</v>
      </c>
      <c r="J1821" t="s">
        <v>1115</v>
      </c>
      <c r="K1821" t="s">
        <v>1115</v>
      </c>
      <c r="L1821">
        <v>-0.77418176199035005</v>
      </c>
      <c r="M1821">
        <v>-0.77418176199035005</v>
      </c>
      <c r="N1821">
        <v>1</v>
      </c>
      <c r="O1821" t="s">
        <v>3621</v>
      </c>
      <c r="P1821" t="s">
        <v>2712</v>
      </c>
    </row>
    <row r="1822" spans="1:16" x14ac:dyDescent="0.2">
      <c r="A1822" t="s">
        <v>1570</v>
      </c>
      <c r="B1822" t="s">
        <v>367</v>
      </c>
      <c r="C1822" t="s">
        <v>1115</v>
      </c>
      <c r="D1822" t="s">
        <v>1115</v>
      </c>
      <c r="E1822" t="s">
        <v>1115</v>
      </c>
      <c r="F1822" t="s">
        <v>1115</v>
      </c>
      <c r="G1822" t="s">
        <v>1115</v>
      </c>
      <c r="H1822">
        <v>0</v>
      </c>
      <c r="I1822" t="s">
        <v>1115</v>
      </c>
      <c r="J1822" t="s">
        <v>1115</v>
      </c>
      <c r="K1822" t="s">
        <v>1115</v>
      </c>
      <c r="L1822">
        <v>-1.15311075833749</v>
      </c>
      <c r="M1822">
        <v>-1.15311075833749</v>
      </c>
      <c r="N1822">
        <v>1</v>
      </c>
      <c r="O1822" t="s">
        <v>367</v>
      </c>
      <c r="P1822" t="s">
        <v>2373</v>
      </c>
    </row>
    <row r="1823" spans="1:16" x14ac:dyDescent="0.2">
      <c r="A1823" t="s">
        <v>4287</v>
      </c>
      <c r="B1823" t="s">
        <v>1003</v>
      </c>
      <c r="C1823" t="s">
        <v>1115</v>
      </c>
      <c r="D1823" t="s">
        <v>1115</v>
      </c>
      <c r="E1823" t="s">
        <v>1115</v>
      </c>
      <c r="F1823" t="s">
        <v>1115</v>
      </c>
      <c r="G1823" t="s">
        <v>1115</v>
      </c>
      <c r="H1823">
        <v>0</v>
      </c>
      <c r="I1823" t="s">
        <v>1115</v>
      </c>
      <c r="J1823" t="s">
        <v>1115</v>
      </c>
      <c r="K1823" t="s">
        <v>1115</v>
      </c>
      <c r="L1823">
        <v>-0.75562208346613802</v>
      </c>
      <c r="M1823">
        <v>-0.75562208346613802</v>
      </c>
      <c r="N1823">
        <v>1</v>
      </c>
      <c r="O1823" t="s">
        <v>1003</v>
      </c>
      <c r="P1823" t="s">
        <v>2876</v>
      </c>
    </row>
    <row r="1824" spans="1:16" x14ac:dyDescent="0.2">
      <c r="A1824" t="s">
        <v>4288</v>
      </c>
      <c r="B1824" t="s">
        <v>1019</v>
      </c>
      <c r="C1824" t="s">
        <v>1115</v>
      </c>
      <c r="D1824" t="s">
        <v>1115</v>
      </c>
      <c r="E1824" t="s">
        <v>1115</v>
      </c>
      <c r="F1824" t="s">
        <v>1115</v>
      </c>
      <c r="G1824" t="s">
        <v>1115</v>
      </c>
      <c r="H1824">
        <v>0</v>
      </c>
      <c r="I1824" t="s">
        <v>1115</v>
      </c>
      <c r="J1824" t="s">
        <v>1115</v>
      </c>
      <c r="K1824" t="s">
        <v>1115</v>
      </c>
      <c r="L1824">
        <v>0.93524052429876603</v>
      </c>
      <c r="M1824">
        <v>0.93524052429876603</v>
      </c>
      <c r="N1824">
        <v>1</v>
      </c>
      <c r="O1824" t="s">
        <v>5406</v>
      </c>
      <c r="P1824" t="s">
        <v>2940</v>
      </c>
    </row>
    <row r="1825" spans="1:16" x14ac:dyDescent="0.2">
      <c r="A1825" t="s">
        <v>4289</v>
      </c>
      <c r="B1825" t="s">
        <v>3622</v>
      </c>
      <c r="C1825" t="s">
        <v>1115</v>
      </c>
      <c r="D1825" t="s">
        <v>1115</v>
      </c>
      <c r="E1825" t="s">
        <v>1115</v>
      </c>
      <c r="F1825" t="s">
        <v>1115</v>
      </c>
      <c r="G1825" t="s">
        <v>1115</v>
      </c>
      <c r="H1825">
        <v>0</v>
      </c>
      <c r="I1825" t="s">
        <v>1115</v>
      </c>
      <c r="J1825" t="s">
        <v>1115</v>
      </c>
      <c r="K1825" t="s">
        <v>1115</v>
      </c>
      <c r="L1825">
        <v>-0.76958552988558304</v>
      </c>
      <c r="M1825">
        <v>-0.76958552988558304</v>
      </c>
      <c r="N1825">
        <v>1</v>
      </c>
      <c r="O1825" t="s">
        <v>5407</v>
      </c>
      <c r="P1825" t="s">
        <v>5408</v>
      </c>
    </row>
    <row r="1826" spans="1:16" x14ac:dyDescent="0.2">
      <c r="A1826" t="s">
        <v>4290</v>
      </c>
      <c r="B1826" t="s">
        <v>3623</v>
      </c>
      <c r="C1826" t="s">
        <v>1115</v>
      </c>
      <c r="D1826" t="s">
        <v>1115</v>
      </c>
      <c r="E1826" t="s">
        <v>1115</v>
      </c>
      <c r="F1826" t="s">
        <v>1115</v>
      </c>
      <c r="G1826" t="s">
        <v>1115</v>
      </c>
      <c r="H1826">
        <v>0</v>
      </c>
      <c r="I1826" t="s">
        <v>1115</v>
      </c>
      <c r="J1826" t="s">
        <v>1115</v>
      </c>
      <c r="K1826" t="s">
        <v>1115</v>
      </c>
      <c r="L1826">
        <v>-0.81074486282823799</v>
      </c>
      <c r="M1826">
        <v>-0.81074486282823799</v>
      </c>
      <c r="N1826">
        <v>1</v>
      </c>
      <c r="O1826" t="s">
        <v>3623</v>
      </c>
      <c r="P1826" t="s">
        <v>5409</v>
      </c>
    </row>
    <row r="1827" spans="1:16" x14ac:dyDescent="0.2">
      <c r="A1827" t="s">
        <v>1502</v>
      </c>
      <c r="B1827" t="s">
        <v>299</v>
      </c>
      <c r="C1827" t="s">
        <v>1115</v>
      </c>
      <c r="D1827" t="s">
        <v>1115</v>
      </c>
      <c r="E1827" t="s">
        <v>1115</v>
      </c>
      <c r="F1827" t="s">
        <v>1115</v>
      </c>
      <c r="G1827" t="s">
        <v>1115</v>
      </c>
      <c r="H1827">
        <v>0</v>
      </c>
      <c r="I1827" t="s">
        <v>1115</v>
      </c>
      <c r="J1827" t="s">
        <v>1115</v>
      </c>
      <c r="K1827" t="s">
        <v>1115</v>
      </c>
      <c r="L1827">
        <v>-0.91673947505142095</v>
      </c>
      <c r="M1827">
        <v>-0.91673947505142095</v>
      </c>
      <c r="N1827">
        <v>1</v>
      </c>
      <c r="O1827" t="s">
        <v>5411</v>
      </c>
      <c r="P1827" t="s">
        <v>2307</v>
      </c>
    </row>
    <row r="1828" spans="1:16" x14ac:dyDescent="0.2">
      <c r="A1828" t="s">
        <v>4292</v>
      </c>
      <c r="B1828" t="s">
        <v>3625</v>
      </c>
      <c r="C1828" t="s">
        <v>1115</v>
      </c>
      <c r="D1828" t="s">
        <v>1115</v>
      </c>
      <c r="E1828" t="s">
        <v>1115</v>
      </c>
      <c r="F1828" t="s">
        <v>1115</v>
      </c>
      <c r="G1828" t="s">
        <v>1115</v>
      </c>
      <c r="H1828">
        <v>0</v>
      </c>
      <c r="I1828" t="s">
        <v>1115</v>
      </c>
      <c r="J1828" t="s">
        <v>1115</v>
      </c>
      <c r="K1828" t="s">
        <v>1115</v>
      </c>
      <c r="L1828">
        <v>-0.67794051203708505</v>
      </c>
      <c r="M1828">
        <v>-0.67794051203708505</v>
      </c>
      <c r="N1828">
        <v>1</v>
      </c>
      <c r="O1828" t="s">
        <v>3625</v>
      </c>
      <c r="P1828" t="s">
        <v>5413</v>
      </c>
    </row>
    <row r="1829" spans="1:16" x14ac:dyDescent="0.2">
      <c r="A1829" t="s">
        <v>4294</v>
      </c>
      <c r="B1829" t="s">
        <v>3627</v>
      </c>
      <c r="C1829" t="s">
        <v>1115</v>
      </c>
      <c r="D1829" t="s">
        <v>1115</v>
      </c>
      <c r="E1829" t="s">
        <v>1115</v>
      </c>
      <c r="F1829" t="s">
        <v>1115</v>
      </c>
      <c r="G1829" t="s">
        <v>1115</v>
      </c>
      <c r="H1829">
        <v>0</v>
      </c>
      <c r="I1829" t="s">
        <v>1115</v>
      </c>
      <c r="J1829" t="s">
        <v>1115</v>
      </c>
      <c r="K1829" t="s">
        <v>1115</v>
      </c>
      <c r="L1829">
        <v>-0.86291355715126505</v>
      </c>
      <c r="M1829">
        <v>-0.86291355715126505</v>
      </c>
      <c r="N1829">
        <v>1</v>
      </c>
      <c r="O1829" t="s">
        <v>3627</v>
      </c>
      <c r="P1829" t="s">
        <v>3004</v>
      </c>
    </row>
    <row r="1830" spans="1:16" x14ac:dyDescent="0.2">
      <c r="A1830" t="s">
        <v>1654</v>
      </c>
      <c r="B1830" t="s">
        <v>451</v>
      </c>
      <c r="C1830" t="s">
        <v>1115</v>
      </c>
      <c r="D1830" t="s">
        <v>1115</v>
      </c>
      <c r="E1830" t="s">
        <v>1115</v>
      </c>
      <c r="F1830" t="s">
        <v>1115</v>
      </c>
      <c r="G1830" t="s">
        <v>1115</v>
      </c>
      <c r="H1830">
        <v>0</v>
      </c>
      <c r="I1830" t="s">
        <v>1115</v>
      </c>
      <c r="J1830" t="s">
        <v>1115</v>
      </c>
      <c r="K1830" t="s">
        <v>1115</v>
      </c>
      <c r="L1830">
        <v>-0.68509748472215004</v>
      </c>
      <c r="M1830">
        <v>-0.68509748472215004</v>
      </c>
      <c r="N1830">
        <v>1</v>
      </c>
      <c r="O1830" t="s">
        <v>451</v>
      </c>
      <c r="P1830" t="s">
        <v>2458</v>
      </c>
    </row>
    <row r="1831" spans="1:16" x14ac:dyDescent="0.2">
      <c r="A1831" t="s">
        <v>4296</v>
      </c>
      <c r="B1831" t="s">
        <v>3629</v>
      </c>
      <c r="C1831" t="s">
        <v>1115</v>
      </c>
      <c r="D1831" t="s">
        <v>1115</v>
      </c>
      <c r="E1831" t="s">
        <v>1115</v>
      </c>
      <c r="F1831" t="s">
        <v>1115</v>
      </c>
      <c r="G1831" t="s">
        <v>1115</v>
      </c>
      <c r="H1831">
        <v>0</v>
      </c>
      <c r="I1831" t="s">
        <v>1115</v>
      </c>
      <c r="J1831" t="s">
        <v>1115</v>
      </c>
      <c r="K1831" t="s">
        <v>1115</v>
      </c>
      <c r="L1831">
        <v>-0.76833186342757598</v>
      </c>
      <c r="M1831">
        <v>-0.76833186342757598</v>
      </c>
      <c r="N1831">
        <v>1</v>
      </c>
      <c r="O1831" t="s">
        <v>3629</v>
      </c>
      <c r="P1831" t="s">
        <v>5419</v>
      </c>
    </row>
    <row r="1832" spans="1:16" x14ac:dyDescent="0.2">
      <c r="A1832" t="s">
        <v>1905</v>
      </c>
      <c r="B1832" t="s">
        <v>731</v>
      </c>
      <c r="C1832" t="s">
        <v>1115</v>
      </c>
      <c r="D1832" t="s">
        <v>1115</v>
      </c>
      <c r="E1832" t="s">
        <v>1115</v>
      </c>
      <c r="F1832" t="s">
        <v>1115</v>
      </c>
      <c r="G1832" t="s">
        <v>1115</v>
      </c>
      <c r="H1832">
        <v>0</v>
      </c>
      <c r="I1832" t="s">
        <v>1115</v>
      </c>
      <c r="J1832" t="s">
        <v>1115</v>
      </c>
      <c r="K1832" t="s">
        <v>1115</v>
      </c>
      <c r="L1832">
        <v>-0.83448569698355601</v>
      </c>
      <c r="M1832">
        <v>-0.83448569698355601</v>
      </c>
      <c r="N1832">
        <v>1</v>
      </c>
      <c r="O1832" t="s">
        <v>5420</v>
      </c>
      <c r="P1832" t="s">
        <v>2785</v>
      </c>
    </row>
    <row r="1833" spans="1:16" x14ac:dyDescent="0.2">
      <c r="A1833" t="s">
        <v>1262</v>
      </c>
      <c r="B1833" t="s">
        <v>103</v>
      </c>
      <c r="C1833" t="s">
        <v>1115</v>
      </c>
      <c r="D1833" t="s">
        <v>1115</v>
      </c>
      <c r="E1833" t="s">
        <v>1115</v>
      </c>
      <c r="F1833" t="s">
        <v>1115</v>
      </c>
      <c r="G1833" t="s">
        <v>1115</v>
      </c>
      <c r="H1833">
        <v>0</v>
      </c>
      <c r="I1833" t="s">
        <v>1115</v>
      </c>
      <c r="J1833" t="s">
        <v>1115</v>
      </c>
      <c r="K1833" t="s">
        <v>1115</v>
      </c>
      <c r="L1833">
        <v>-0.60429408484770497</v>
      </c>
      <c r="M1833">
        <v>-0.60429408484770497</v>
      </c>
      <c r="N1833">
        <v>1</v>
      </c>
      <c r="O1833" t="s">
        <v>103</v>
      </c>
      <c r="P1833" t="s">
        <v>2114</v>
      </c>
    </row>
    <row r="1834" spans="1:16" x14ac:dyDescent="0.2">
      <c r="A1834" t="s">
        <v>4298</v>
      </c>
      <c r="B1834" t="s">
        <v>3630</v>
      </c>
      <c r="C1834" t="s">
        <v>1115</v>
      </c>
      <c r="D1834" t="s">
        <v>1115</v>
      </c>
      <c r="E1834" t="s">
        <v>1115</v>
      </c>
      <c r="F1834" t="s">
        <v>1115</v>
      </c>
      <c r="G1834" t="s">
        <v>1115</v>
      </c>
      <c r="H1834">
        <v>0</v>
      </c>
      <c r="I1834" t="s">
        <v>1115</v>
      </c>
      <c r="J1834" t="s">
        <v>1115</v>
      </c>
      <c r="K1834" t="s">
        <v>1115</v>
      </c>
      <c r="L1834">
        <v>-0.76077041726738504</v>
      </c>
      <c r="M1834">
        <v>-0.76077041726738504</v>
      </c>
      <c r="N1834">
        <v>1</v>
      </c>
      <c r="O1834" t="s">
        <v>3630</v>
      </c>
      <c r="P1834" t="s">
        <v>5422</v>
      </c>
    </row>
    <row r="1835" spans="1:16" x14ac:dyDescent="0.2">
      <c r="A1835" t="s">
        <v>1860</v>
      </c>
      <c r="B1835" t="s">
        <v>657</v>
      </c>
      <c r="C1835" t="s">
        <v>1115</v>
      </c>
      <c r="D1835" t="s">
        <v>1115</v>
      </c>
      <c r="E1835" t="s">
        <v>1115</v>
      </c>
      <c r="F1835" t="s">
        <v>1115</v>
      </c>
      <c r="G1835" t="s">
        <v>1115</v>
      </c>
      <c r="H1835">
        <v>0</v>
      </c>
      <c r="I1835" t="s">
        <v>1115</v>
      </c>
      <c r="J1835" t="s">
        <v>1115</v>
      </c>
      <c r="K1835" t="s">
        <v>1115</v>
      </c>
      <c r="L1835">
        <v>-1.58595437860316</v>
      </c>
      <c r="M1835">
        <v>-1.58595437860316</v>
      </c>
      <c r="N1835">
        <v>1</v>
      </c>
      <c r="O1835" t="s">
        <v>5423</v>
      </c>
      <c r="P1835" t="s">
        <v>2659</v>
      </c>
    </row>
    <row r="1836" spans="1:16" x14ac:dyDescent="0.2">
      <c r="A1836" t="s">
        <v>1832</v>
      </c>
      <c r="B1836" t="s">
        <v>629</v>
      </c>
      <c r="C1836" t="s">
        <v>1115</v>
      </c>
      <c r="D1836" t="s">
        <v>1115</v>
      </c>
      <c r="E1836" t="s">
        <v>1115</v>
      </c>
      <c r="F1836" t="s">
        <v>1115</v>
      </c>
      <c r="G1836" t="s">
        <v>1115</v>
      </c>
      <c r="H1836">
        <v>0</v>
      </c>
      <c r="I1836" t="s">
        <v>1115</v>
      </c>
      <c r="J1836" t="s">
        <v>1115</v>
      </c>
      <c r="K1836" t="s">
        <v>1115</v>
      </c>
      <c r="L1836">
        <v>-0.61110046284556396</v>
      </c>
      <c r="M1836">
        <v>-0.61110046284556396</v>
      </c>
      <c r="N1836">
        <v>1</v>
      </c>
      <c r="O1836" t="s">
        <v>629</v>
      </c>
      <c r="P1836" t="s">
        <v>2634</v>
      </c>
    </row>
    <row r="1837" spans="1:16" x14ac:dyDescent="0.2">
      <c r="A1837" t="s">
        <v>1437</v>
      </c>
      <c r="B1837" t="s">
        <v>234</v>
      </c>
      <c r="C1837" t="s">
        <v>1115</v>
      </c>
      <c r="D1837" t="s">
        <v>1115</v>
      </c>
      <c r="E1837" t="s">
        <v>1115</v>
      </c>
      <c r="F1837" t="s">
        <v>1115</v>
      </c>
      <c r="G1837" t="s">
        <v>1115</v>
      </c>
      <c r="H1837">
        <v>0</v>
      </c>
      <c r="I1837" t="s">
        <v>1115</v>
      </c>
      <c r="J1837" t="s">
        <v>1115</v>
      </c>
      <c r="K1837" t="s">
        <v>1115</v>
      </c>
      <c r="L1837">
        <v>-1.02892956449093</v>
      </c>
      <c r="M1837">
        <v>-1.02892956449093</v>
      </c>
      <c r="N1837">
        <v>1</v>
      </c>
      <c r="O1837" t="s">
        <v>5424</v>
      </c>
      <c r="P1837" t="s">
        <v>2242</v>
      </c>
    </row>
    <row r="1838" spans="1:16" x14ac:dyDescent="0.2">
      <c r="A1838" t="s">
        <v>1319</v>
      </c>
      <c r="B1838" t="s">
        <v>160</v>
      </c>
      <c r="C1838" t="s">
        <v>1115</v>
      </c>
      <c r="D1838" t="s">
        <v>1115</v>
      </c>
      <c r="E1838" t="s">
        <v>1115</v>
      </c>
      <c r="F1838" t="s">
        <v>1115</v>
      </c>
      <c r="G1838" t="s">
        <v>1115</v>
      </c>
      <c r="H1838">
        <v>0</v>
      </c>
      <c r="I1838" t="s">
        <v>1115</v>
      </c>
      <c r="J1838" t="s">
        <v>1115</v>
      </c>
      <c r="K1838" t="s">
        <v>1115</v>
      </c>
      <c r="L1838">
        <v>-2.8612140578150198</v>
      </c>
      <c r="M1838">
        <v>-2.8612140578150198</v>
      </c>
      <c r="N1838">
        <v>1</v>
      </c>
      <c r="O1838" t="s">
        <v>5425</v>
      </c>
      <c r="P1838" t="s">
        <v>2168</v>
      </c>
    </row>
    <row r="1839" spans="1:16" x14ac:dyDescent="0.2">
      <c r="A1839" t="s">
        <v>4301</v>
      </c>
      <c r="B1839" t="s">
        <v>3633</v>
      </c>
      <c r="C1839" t="s">
        <v>1115</v>
      </c>
      <c r="D1839" t="s">
        <v>1115</v>
      </c>
      <c r="E1839" t="s">
        <v>1115</v>
      </c>
      <c r="F1839" t="s">
        <v>1115</v>
      </c>
      <c r="G1839" t="s">
        <v>1115</v>
      </c>
      <c r="H1839">
        <v>0</v>
      </c>
      <c r="I1839" t="s">
        <v>1115</v>
      </c>
      <c r="J1839" t="s">
        <v>1115</v>
      </c>
      <c r="K1839" t="s">
        <v>1115</v>
      </c>
      <c r="L1839">
        <v>-0.836905048030682</v>
      </c>
      <c r="M1839">
        <v>-0.836905048030682</v>
      </c>
      <c r="N1839">
        <v>1</v>
      </c>
      <c r="O1839" t="s">
        <v>5429</v>
      </c>
      <c r="P1839" t="s">
        <v>5430</v>
      </c>
    </row>
    <row r="1840" spans="1:16" x14ac:dyDescent="0.2">
      <c r="A1840" t="s">
        <v>4302</v>
      </c>
      <c r="B1840" t="s">
        <v>3634</v>
      </c>
      <c r="C1840" t="s">
        <v>1115</v>
      </c>
      <c r="D1840" t="s">
        <v>1115</v>
      </c>
      <c r="E1840" t="s">
        <v>1115</v>
      </c>
      <c r="F1840" t="s">
        <v>1115</v>
      </c>
      <c r="G1840" t="s">
        <v>1115</v>
      </c>
      <c r="H1840">
        <v>0</v>
      </c>
      <c r="I1840" t="s">
        <v>1115</v>
      </c>
      <c r="J1840" t="s">
        <v>1115</v>
      </c>
      <c r="K1840" t="s">
        <v>1115</v>
      </c>
      <c r="L1840">
        <v>-2.7012973006896099</v>
      </c>
      <c r="M1840">
        <v>-2.7012973006896099</v>
      </c>
      <c r="N1840">
        <v>1</v>
      </c>
      <c r="O1840" t="s">
        <v>5431</v>
      </c>
      <c r="P1840" t="s">
        <v>5432</v>
      </c>
    </row>
    <row r="1841" spans="1:16" x14ac:dyDescent="0.2">
      <c r="A1841" t="s">
        <v>4303</v>
      </c>
      <c r="B1841" t="s">
        <v>1064</v>
      </c>
      <c r="C1841" t="s">
        <v>1115</v>
      </c>
      <c r="D1841" t="s">
        <v>1115</v>
      </c>
      <c r="E1841" t="s">
        <v>1115</v>
      </c>
      <c r="F1841" t="s">
        <v>1115</v>
      </c>
      <c r="G1841" t="s">
        <v>1115</v>
      </c>
      <c r="H1841">
        <v>0</v>
      </c>
      <c r="I1841" t="s">
        <v>1115</v>
      </c>
      <c r="J1841" t="s">
        <v>1115</v>
      </c>
      <c r="K1841" t="s">
        <v>1115</v>
      </c>
      <c r="L1841">
        <v>-0.62188220069492495</v>
      </c>
      <c r="M1841">
        <v>-0.62188220069492495</v>
      </c>
      <c r="N1841">
        <v>1</v>
      </c>
      <c r="O1841" t="s">
        <v>5433</v>
      </c>
      <c r="P1841" t="s">
        <v>2987</v>
      </c>
    </row>
    <row r="1842" spans="1:16" x14ac:dyDescent="0.2">
      <c r="A1842" t="s">
        <v>1576</v>
      </c>
      <c r="B1842" t="s">
        <v>373</v>
      </c>
      <c r="C1842" t="s">
        <v>1115</v>
      </c>
      <c r="D1842" t="s">
        <v>1115</v>
      </c>
      <c r="E1842" t="s">
        <v>1115</v>
      </c>
      <c r="F1842" t="s">
        <v>1115</v>
      </c>
      <c r="G1842" t="s">
        <v>1115</v>
      </c>
      <c r="H1842">
        <v>0</v>
      </c>
      <c r="I1842" t="s">
        <v>1115</v>
      </c>
      <c r="J1842" t="s">
        <v>1115</v>
      </c>
      <c r="K1842" t="s">
        <v>1115</v>
      </c>
      <c r="L1842">
        <v>-0.62705284941814399</v>
      </c>
      <c r="M1842">
        <v>-0.62705284941814399</v>
      </c>
      <c r="N1842">
        <v>1</v>
      </c>
      <c r="O1842" t="s">
        <v>373</v>
      </c>
      <c r="P1842" t="s">
        <v>2379</v>
      </c>
    </row>
    <row r="1843" spans="1:16" x14ac:dyDescent="0.2">
      <c r="A1843" t="s">
        <v>4305</v>
      </c>
      <c r="B1843" t="s">
        <v>3636</v>
      </c>
      <c r="C1843" t="s">
        <v>1115</v>
      </c>
      <c r="D1843" t="s">
        <v>1115</v>
      </c>
      <c r="E1843" t="s">
        <v>1115</v>
      </c>
      <c r="F1843" t="s">
        <v>1115</v>
      </c>
      <c r="G1843" t="s">
        <v>1115</v>
      </c>
      <c r="H1843">
        <v>0</v>
      </c>
      <c r="I1843" t="s">
        <v>1115</v>
      </c>
      <c r="J1843" t="s">
        <v>1115</v>
      </c>
      <c r="K1843" t="s">
        <v>1115</v>
      </c>
      <c r="L1843">
        <v>-0.58157134206833205</v>
      </c>
      <c r="M1843">
        <v>-0.58157134206833205</v>
      </c>
      <c r="N1843">
        <v>1</v>
      </c>
      <c r="O1843" t="s">
        <v>5436</v>
      </c>
      <c r="P1843" t="s">
        <v>5437</v>
      </c>
    </row>
    <row r="1844" spans="1:16" x14ac:dyDescent="0.2">
      <c r="A1844" t="s">
        <v>4306</v>
      </c>
      <c r="B1844" t="s">
        <v>3637</v>
      </c>
      <c r="C1844" t="s">
        <v>1115</v>
      </c>
      <c r="D1844" t="s">
        <v>1115</v>
      </c>
      <c r="E1844" t="s">
        <v>1115</v>
      </c>
      <c r="F1844" t="s">
        <v>1115</v>
      </c>
      <c r="G1844" t="s">
        <v>1115</v>
      </c>
      <c r="H1844">
        <v>0</v>
      </c>
      <c r="I1844" t="s">
        <v>1115</v>
      </c>
      <c r="J1844" t="s">
        <v>1115</v>
      </c>
      <c r="K1844" t="s">
        <v>1115</v>
      </c>
      <c r="L1844">
        <v>-1.4803987462963</v>
      </c>
      <c r="M1844">
        <v>-1.4803987462963</v>
      </c>
      <c r="N1844">
        <v>1</v>
      </c>
      <c r="O1844" t="s">
        <v>5438</v>
      </c>
      <c r="P1844" t="s">
        <v>2942</v>
      </c>
    </row>
    <row r="1845" spans="1:16" x14ac:dyDescent="0.2">
      <c r="A1845" t="s">
        <v>4308</v>
      </c>
      <c r="B1845" t="s">
        <v>3639</v>
      </c>
      <c r="C1845" t="s">
        <v>1115</v>
      </c>
      <c r="D1845" t="s">
        <v>1115</v>
      </c>
      <c r="E1845" t="s">
        <v>1115</v>
      </c>
      <c r="F1845" t="s">
        <v>1115</v>
      </c>
      <c r="G1845" t="s">
        <v>1115</v>
      </c>
      <c r="H1845">
        <v>0</v>
      </c>
      <c r="I1845" t="s">
        <v>1115</v>
      </c>
      <c r="J1845" t="s">
        <v>1115</v>
      </c>
      <c r="K1845" t="s">
        <v>1115</v>
      </c>
      <c r="L1845">
        <v>-0.60518594516362201</v>
      </c>
      <c r="M1845">
        <v>-0.60518594516362201</v>
      </c>
      <c r="N1845">
        <v>1</v>
      </c>
      <c r="O1845" t="s">
        <v>3639</v>
      </c>
      <c r="P1845" t="s">
        <v>5440</v>
      </c>
    </row>
  </sheetData>
  <autoFilter ref="A2:P1845" xr:uid="{F2E7DD4F-2035-E445-ADB3-6A90AE1F2AF6}">
    <sortState xmlns:xlrd2="http://schemas.microsoft.com/office/spreadsheetml/2017/richdata2" ref="A3:P1845">
      <sortCondition descending="1" ref="H2:H1845"/>
    </sortState>
  </autoFilter>
  <conditionalFormatting sqref="G1:G1048576">
    <cfRule type="colorScale" priority="3">
      <colorScale>
        <cfvo type="min"/>
        <cfvo type="num" val="0"/>
        <cfvo type="max"/>
        <color rgb="FFF8696B"/>
        <color rgb="FFFFEB84"/>
        <color rgb="FF63BE7B"/>
      </colorScale>
    </cfRule>
  </conditionalFormatting>
  <conditionalFormatting sqref="M1:M1048576">
    <cfRule type="colorScale" priority="1">
      <colorScale>
        <cfvo type="min"/>
        <cfvo type="num" val="0"/>
        <cfvo type="max"/>
        <color rgb="FFF8696B"/>
        <color rgb="FFFFEB84"/>
        <color rgb="FF63BE7B"/>
      </colorScale>
    </cfRule>
  </conditionalFormatting>
  <conditionalFormatting sqref="O1:O1048576">
    <cfRule type="colorScale" priority="2">
      <colorScale>
        <cfvo type="min"/>
        <cfvo type="percentile" val="50"/>
        <cfvo type="max"/>
        <color rgb="FFF8696B"/>
        <color rgb="FFFFEB84"/>
        <color rgb="FF63BE7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A9651F-7868-2C42-BC1D-7FE818D16E16}">
  <dimension ref="A1:O363"/>
  <sheetViews>
    <sheetView workbookViewId="0">
      <selection activeCell="A2" sqref="A2"/>
    </sheetView>
  </sheetViews>
  <sheetFormatPr baseColWidth="10" defaultRowHeight="16" x14ac:dyDescent="0.2"/>
  <cols>
    <col min="11" max="11" width="7.33203125" customWidth="1"/>
    <col min="12" max="12" width="14" customWidth="1"/>
    <col min="13" max="13" width="141.1640625" customWidth="1"/>
  </cols>
  <sheetData>
    <row r="1" spans="1:15" x14ac:dyDescent="0.2">
      <c r="B1" s="5" t="s">
        <v>7168</v>
      </c>
      <c r="C1" s="5"/>
      <c r="D1" s="5"/>
      <c r="E1" s="5"/>
      <c r="F1" s="5"/>
      <c r="G1" s="6" t="s">
        <v>5937</v>
      </c>
      <c r="H1" s="7"/>
      <c r="I1" s="7"/>
      <c r="J1" s="7"/>
      <c r="K1" s="7"/>
    </row>
    <row r="2" spans="1:15" x14ac:dyDescent="0.2">
      <c r="A2" t="s">
        <v>1108</v>
      </c>
      <c r="B2" t="s">
        <v>1109</v>
      </c>
      <c r="C2" t="s">
        <v>1110</v>
      </c>
      <c r="D2" t="s">
        <v>1111</v>
      </c>
      <c r="E2" t="s">
        <v>1112</v>
      </c>
      <c r="F2" t="s">
        <v>6703</v>
      </c>
      <c r="G2" t="s">
        <v>1109</v>
      </c>
      <c r="H2" t="s">
        <v>1110</v>
      </c>
      <c r="I2" t="s">
        <v>1111</v>
      </c>
      <c r="J2" t="s">
        <v>1112</v>
      </c>
      <c r="K2" t="s">
        <v>6703</v>
      </c>
      <c r="L2" t="s">
        <v>5935</v>
      </c>
      <c r="M2" t="s">
        <v>5936</v>
      </c>
    </row>
    <row r="3" spans="1:15" x14ac:dyDescent="0.2">
      <c r="A3" t="s">
        <v>6397</v>
      </c>
      <c r="B3">
        <v>-0.84729040772228803</v>
      </c>
      <c r="C3">
        <v>-0.81863223161399401</v>
      </c>
      <c r="D3">
        <v>-0.981878848145192</v>
      </c>
      <c r="E3">
        <v>-0.90251281925646798</v>
      </c>
      <c r="F3">
        <v>4</v>
      </c>
      <c r="G3" t="s">
        <v>1115</v>
      </c>
      <c r="H3" t="s">
        <v>1115</v>
      </c>
      <c r="I3">
        <v>0.62286314775750395</v>
      </c>
      <c r="J3" t="s">
        <v>1115</v>
      </c>
      <c r="K3">
        <v>1</v>
      </c>
      <c r="L3" t="s">
        <v>6708</v>
      </c>
      <c r="M3" t="s">
        <v>6709</v>
      </c>
      <c r="N3" t="s">
        <v>1115</v>
      </c>
      <c r="O3" t="s">
        <v>1115</v>
      </c>
    </row>
    <row r="4" spans="1:15" x14ac:dyDescent="0.2">
      <c r="A4" t="s">
        <v>6398</v>
      </c>
      <c r="B4">
        <v>-1.03655319682123</v>
      </c>
      <c r="C4">
        <v>-1.24672186237222</v>
      </c>
      <c r="D4">
        <v>-1.7881924546311101</v>
      </c>
      <c r="E4">
        <v>-1.0669284145298801</v>
      </c>
      <c r="F4">
        <v>4</v>
      </c>
      <c r="G4" t="s">
        <v>1115</v>
      </c>
      <c r="H4" t="s">
        <v>1115</v>
      </c>
      <c r="I4" t="s">
        <v>1115</v>
      </c>
      <c r="J4">
        <v>-1.5131356487184899</v>
      </c>
      <c r="K4">
        <v>1</v>
      </c>
      <c r="L4" t="s">
        <v>6710</v>
      </c>
      <c r="M4" t="s">
        <v>6711</v>
      </c>
    </row>
    <row r="5" spans="1:15" x14ac:dyDescent="0.2">
      <c r="A5" t="s">
        <v>6394</v>
      </c>
      <c r="B5">
        <v>-1.6994555460683101</v>
      </c>
      <c r="C5">
        <v>-1.1434368118874001</v>
      </c>
      <c r="D5">
        <v>-1.32784192763718</v>
      </c>
      <c r="E5">
        <v>-1.21424310043204</v>
      </c>
      <c r="F5">
        <v>4</v>
      </c>
      <c r="G5" t="s">
        <v>1115</v>
      </c>
      <c r="H5" t="s">
        <v>1115</v>
      </c>
      <c r="I5" t="s">
        <v>1115</v>
      </c>
      <c r="J5" t="s">
        <v>1115</v>
      </c>
      <c r="K5">
        <v>0</v>
      </c>
      <c r="L5" t="s">
        <v>6394</v>
      </c>
      <c r="M5" t="s">
        <v>6704</v>
      </c>
    </row>
    <row r="6" spans="1:15" x14ac:dyDescent="0.2">
      <c r="A6" t="s">
        <v>6395</v>
      </c>
      <c r="B6">
        <v>-1.0631467307864699</v>
      </c>
      <c r="C6">
        <v>-0.91459989475175296</v>
      </c>
      <c r="D6">
        <v>-1.4795130481113199</v>
      </c>
      <c r="E6">
        <v>-1.2196141536560201</v>
      </c>
      <c r="F6">
        <v>4</v>
      </c>
      <c r="G6" t="s">
        <v>1115</v>
      </c>
      <c r="H6" t="s">
        <v>1115</v>
      </c>
      <c r="I6" t="s">
        <v>1115</v>
      </c>
      <c r="J6" t="s">
        <v>1115</v>
      </c>
      <c r="K6">
        <v>0</v>
      </c>
      <c r="L6" t="s">
        <v>6395</v>
      </c>
      <c r="M6" t="s">
        <v>6705</v>
      </c>
    </row>
    <row r="7" spans="1:15" x14ac:dyDescent="0.2">
      <c r="A7" t="s">
        <v>6396</v>
      </c>
      <c r="B7">
        <v>-0.94347349009556702</v>
      </c>
      <c r="C7">
        <v>-0.92936744952584305</v>
      </c>
      <c r="D7">
        <v>-0.90677674088226401</v>
      </c>
      <c r="E7">
        <v>-1.0364681020321</v>
      </c>
      <c r="F7">
        <v>4</v>
      </c>
      <c r="G7" t="s">
        <v>1115</v>
      </c>
      <c r="H7" t="s">
        <v>1115</v>
      </c>
      <c r="I7" t="s">
        <v>1115</v>
      </c>
      <c r="J7" t="s">
        <v>1115</v>
      </c>
      <c r="K7">
        <v>0</v>
      </c>
      <c r="L7" t="s">
        <v>6706</v>
      </c>
      <c r="M7" t="s">
        <v>6707</v>
      </c>
    </row>
    <row r="8" spans="1:15" x14ac:dyDescent="0.2">
      <c r="A8" t="s">
        <v>6408</v>
      </c>
      <c r="B8">
        <v>0.470408696693704</v>
      </c>
      <c r="C8" t="s">
        <v>1115</v>
      </c>
      <c r="D8">
        <v>0.93464347801034797</v>
      </c>
      <c r="E8">
        <v>0.65659284276169205</v>
      </c>
      <c r="F8">
        <v>3</v>
      </c>
      <c r="G8" t="s">
        <v>1115</v>
      </c>
      <c r="H8" t="s">
        <v>1115</v>
      </c>
      <c r="I8">
        <v>0.44583261771543398</v>
      </c>
      <c r="J8">
        <v>0.61189846261289205</v>
      </c>
      <c r="K8">
        <v>2</v>
      </c>
      <c r="L8" t="s">
        <v>6408</v>
      </c>
      <c r="M8" t="s">
        <v>6724</v>
      </c>
    </row>
    <row r="9" spans="1:15" x14ac:dyDescent="0.2">
      <c r="A9" t="s">
        <v>6402</v>
      </c>
      <c r="B9">
        <v>-2.5892003929684702</v>
      </c>
      <c r="C9">
        <v>-2.6483787501340901</v>
      </c>
      <c r="D9">
        <v>-3.1475048316818599</v>
      </c>
      <c r="E9" t="s">
        <v>1115</v>
      </c>
      <c r="F9">
        <v>3</v>
      </c>
      <c r="G9">
        <v>-0.48587906470044201</v>
      </c>
      <c r="H9" t="s">
        <v>1115</v>
      </c>
      <c r="I9" t="s">
        <v>1115</v>
      </c>
      <c r="J9" t="s">
        <v>1115</v>
      </c>
      <c r="K9">
        <v>1</v>
      </c>
      <c r="L9" t="s">
        <v>6402</v>
      </c>
      <c r="M9" t="s">
        <v>6716</v>
      </c>
    </row>
    <row r="10" spans="1:15" x14ac:dyDescent="0.2">
      <c r="A10" t="s">
        <v>6404</v>
      </c>
      <c r="B10">
        <v>-2.4148436924155101</v>
      </c>
      <c r="C10" t="s">
        <v>1115</v>
      </c>
      <c r="D10">
        <v>-2.2637859230888702</v>
      </c>
      <c r="E10">
        <v>-1.7141539604107401</v>
      </c>
      <c r="F10">
        <v>3</v>
      </c>
      <c r="G10" t="s">
        <v>1115</v>
      </c>
      <c r="H10" t="s">
        <v>1115</v>
      </c>
      <c r="I10">
        <v>0.63506977392932795</v>
      </c>
      <c r="J10" t="s">
        <v>1115</v>
      </c>
      <c r="K10">
        <v>1</v>
      </c>
      <c r="L10" t="s">
        <v>6404</v>
      </c>
      <c r="M10" t="s">
        <v>6718</v>
      </c>
    </row>
    <row r="11" spans="1:15" x14ac:dyDescent="0.2">
      <c r="A11" t="s">
        <v>6399</v>
      </c>
      <c r="B11">
        <v>2.79782459575644</v>
      </c>
      <c r="C11">
        <v>1.9969819157038999</v>
      </c>
      <c r="D11" t="s">
        <v>1115</v>
      </c>
      <c r="E11">
        <v>2.3938068147455098</v>
      </c>
      <c r="F11">
        <v>3</v>
      </c>
      <c r="G11" t="s">
        <v>1115</v>
      </c>
      <c r="H11" t="s">
        <v>1115</v>
      </c>
      <c r="I11" t="s">
        <v>1115</v>
      </c>
      <c r="J11" t="s">
        <v>1115</v>
      </c>
      <c r="K11">
        <v>0</v>
      </c>
      <c r="L11" t="s">
        <v>6399</v>
      </c>
      <c r="M11" t="s">
        <v>6712</v>
      </c>
    </row>
    <row r="12" spans="1:15" x14ac:dyDescent="0.2">
      <c r="A12" t="s">
        <v>6400</v>
      </c>
      <c r="B12">
        <v>-2.3448294141481498</v>
      </c>
      <c r="C12">
        <v>-1.7937124680618399</v>
      </c>
      <c r="D12">
        <v>-2.72654159282397</v>
      </c>
      <c r="E12" t="s">
        <v>1115</v>
      </c>
      <c r="F12">
        <v>3</v>
      </c>
      <c r="G12" t="s">
        <v>1115</v>
      </c>
      <c r="I12" t="s">
        <v>1115</v>
      </c>
      <c r="J12" t="s">
        <v>1115</v>
      </c>
      <c r="K12">
        <v>0</v>
      </c>
      <c r="L12" t="s">
        <v>6400</v>
      </c>
      <c r="M12" t="s">
        <v>6713</v>
      </c>
    </row>
    <row r="13" spans="1:15" x14ac:dyDescent="0.2">
      <c r="A13" t="s">
        <v>6401</v>
      </c>
      <c r="B13">
        <v>-1.2721497889645501</v>
      </c>
      <c r="C13" t="s">
        <v>1115</v>
      </c>
      <c r="D13">
        <v>-0.95593948342007695</v>
      </c>
      <c r="E13">
        <v>-1.0682954572172201</v>
      </c>
      <c r="F13">
        <v>3</v>
      </c>
      <c r="G13" t="s">
        <v>1115</v>
      </c>
      <c r="H13" t="s">
        <v>1115</v>
      </c>
      <c r="I13" t="s">
        <v>1115</v>
      </c>
      <c r="J13" t="s">
        <v>1115</v>
      </c>
      <c r="K13">
        <v>0</v>
      </c>
      <c r="L13" t="s">
        <v>6714</v>
      </c>
      <c r="M13" t="s">
        <v>6715</v>
      </c>
    </row>
    <row r="14" spans="1:15" x14ac:dyDescent="0.2">
      <c r="A14" t="s">
        <v>973</v>
      </c>
      <c r="B14">
        <v>-1.23164327682238</v>
      </c>
      <c r="C14" t="s">
        <v>1115</v>
      </c>
      <c r="D14">
        <v>-1.16372530893135</v>
      </c>
      <c r="E14">
        <v>-0.91314576744082698</v>
      </c>
      <c r="F14">
        <v>3</v>
      </c>
      <c r="G14" t="s">
        <v>1115</v>
      </c>
      <c r="H14" t="s">
        <v>1115</v>
      </c>
      <c r="I14" t="s">
        <v>1115</v>
      </c>
      <c r="J14" t="s">
        <v>1115</v>
      </c>
      <c r="K14">
        <v>0</v>
      </c>
      <c r="L14" t="s">
        <v>5131</v>
      </c>
      <c r="M14" t="s">
        <v>2849</v>
      </c>
    </row>
    <row r="15" spans="1:15" x14ac:dyDescent="0.2">
      <c r="A15" t="s">
        <v>6403</v>
      </c>
      <c r="B15">
        <v>-1.28163215767729</v>
      </c>
      <c r="C15" t="s">
        <v>1115</v>
      </c>
      <c r="D15">
        <v>-1.2517241658302301</v>
      </c>
      <c r="E15">
        <v>-1.24537521172537</v>
      </c>
      <c r="F15">
        <v>3</v>
      </c>
      <c r="G15" t="s">
        <v>1115</v>
      </c>
      <c r="H15" t="s">
        <v>1115</v>
      </c>
      <c r="I15" t="s">
        <v>1115</v>
      </c>
      <c r="J15" t="s">
        <v>1115</v>
      </c>
      <c r="K15">
        <v>0</v>
      </c>
      <c r="L15" t="s">
        <v>6403</v>
      </c>
      <c r="M15" t="s">
        <v>6717</v>
      </c>
    </row>
    <row r="16" spans="1:15" x14ac:dyDescent="0.2">
      <c r="A16" t="s">
        <v>935</v>
      </c>
      <c r="B16">
        <v>0.89327307844743498</v>
      </c>
      <c r="C16">
        <v>0.79391200473730605</v>
      </c>
      <c r="D16" t="s">
        <v>1115</v>
      </c>
      <c r="E16">
        <v>0.89949442381422096</v>
      </c>
      <c r="F16">
        <v>3</v>
      </c>
      <c r="G16" t="s">
        <v>1115</v>
      </c>
      <c r="H16" t="s">
        <v>1115</v>
      </c>
      <c r="I16" t="s">
        <v>1115</v>
      </c>
      <c r="J16" t="s">
        <v>1115</v>
      </c>
      <c r="K16">
        <v>0</v>
      </c>
      <c r="L16" t="s">
        <v>6108</v>
      </c>
      <c r="M16" t="s">
        <v>2759</v>
      </c>
    </row>
    <row r="17" spans="1:13" x14ac:dyDescent="0.2">
      <c r="A17" t="s">
        <v>6405</v>
      </c>
      <c r="B17">
        <v>1.6550627408727501</v>
      </c>
      <c r="C17" t="s">
        <v>1115</v>
      </c>
      <c r="D17">
        <v>1.14426214560546</v>
      </c>
      <c r="E17">
        <v>1.4540333691192799</v>
      </c>
      <c r="F17">
        <v>3</v>
      </c>
      <c r="G17" t="s">
        <v>1115</v>
      </c>
      <c r="H17" t="s">
        <v>1115</v>
      </c>
      <c r="I17" t="s">
        <v>1115</v>
      </c>
      <c r="J17" t="s">
        <v>1115</v>
      </c>
      <c r="K17">
        <v>0</v>
      </c>
      <c r="L17" t="s">
        <v>6719</v>
      </c>
      <c r="M17" t="s">
        <v>6720</v>
      </c>
    </row>
    <row r="18" spans="1:13" x14ac:dyDescent="0.2">
      <c r="A18" t="s">
        <v>6406</v>
      </c>
      <c r="B18">
        <v>-1.3683972288290001</v>
      </c>
      <c r="C18">
        <v>-1.2227649770372999</v>
      </c>
      <c r="D18">
        <v>-1.1495068968943001</v>
      </c>
      <c r="E18" t="s">
        <v>1115</v>
      </c>
      <c r="F18">
        <v>3</v>
      </c>
      <c r="G18" t="s">
        <v>1115</v>
      </c>
      <c r="H18" t="s">
        <v>1115</v>
      </c>
      <c r="I18" t="s">
        <v>1115</v>
      </c>
      <c r="J18" t="s">
        <v>1115</v>
      </c>
      <c r="K18">
        <v>0</v>
      </c>
      <c r="L18" t="s">
        <v>6721</v>
      </c>
      <c r="M18" t="s">
        <v>6722</v>
      </c>
    </row>
    <row r="19" spans="1:13" x14ac:dyDescent="0.2">
      <c r="A19" t="s">
        <v>6407</v>
      </c>
      <c r="B19">
        <v>-1.8720977342579499</v>
      </c>
      <c r="C19" t="s">
        <v>1115</v>
      </c>
      <c r="D19">
        <v>-1.79433534123083</v>
      </c>
      <c r="E19">
        <v>-1.53379000858893</v>
      </c>
      <c r="F19">
        <v>3</v>
      </c>
      <c r="G19" t="s">
        <v>1115</v>
      </c>
      <c r="H19" t="s">
        <v>1115</v>
      </c>
      <c r="I19" t="s">
        <v>1115</v>
      </c>
      <c r="J19" t="s">
        <v>1115</v>
      </c>
      <c r="K19">
        <v>0</v>
      </c>
      <c r="L19" t="s">
        <v>6407</v>
      </c>
      <c r="M19" t="s">
        <v>6723</v>
      </c>
    </row>
    <row r="20" spans="1:13" x14ac:dyDescent="0.2">
      <c r="A20" t="s">
        <v>879</v>
      </c>
      <c r="B20" t="s">
        <v>1115</v>
      </c>
      <c r="C20">
        <v>-0.90150924953911205</v>
      </c>
      <c r="D20">
        <v>-0.86939297630674295</v>
      </c>
      <c r="E20">
        <v>-0.89462921389977201</v>
      </c>
      <c r="F20">
        <v>3</v>
      </c>
      <c r="G20" t="s">
        <v>1115</v>
      </c>
      <c r="H20" t="s">
        <v>1115</v>
      </c>
      <c r="I20" t="s">
        <v>1115</v>
      </c>
      <c r="J20" t="s">
        <v>1115</v>
      </c>
      <c r="K20">
        <v>0</v>
      </c>
      <c r="L20" t="s">
        <v>879</v>
      </c>
      <c r="M20" t="s">
        <v>3105</v>
      </c>
    </row>
    <row r="21" spans="1:13" x14ac:dyDescent="0.2">
      <c r="A21" t="s">
        <v>6418</v>
      </c>
      <c r="B21">
        <v>-0.69064294627939504</v>
      </c>
      <c r="C21" t="s">
        <v>1115</v>
      </c>
      <c r="D21" t="s">
        <v>1115</v>
      </c>
      <c r="E21">
        <v>-0.91256971030323997</v>
      </c>
      <c r="F21">
        <v>2</v>
      </c>
      <c r="G21">
        <v>0.79729973965160805</v>
      </c>
      <c r="H21" t="s">
        <v>1115</v>
      </c>
      <c r="I21">
        <v>0.705146311487997</v>
      </c>
      <c r="J21" t="s">
        <v>1115</v>
      </c>
      <c r="K21">
        <v>2</v>
      </c>
      <c r="L21" t="s">
        <v>6418</v>
      </c>
      <c r="M21" t="s">
        <v>6737</v>
      </c>
    </row>
    <row r="22" spans="1:13" x14ac:dyDescent="0.2">
      <c r="A22" t="s">
        <v>6409</v>
      </c>
      <c r="B22">
        <v>-1.22012456876002</v>
      </c>
      <c r="C22" t="s">
        <v>1115</v>
      </c>
      <c r="D22" t="s">
        <v>1115</v>
      </c>
      <c r="E22">
        <v>-0.68933599835832904</v>
      </c>
      <c r="F22">
        <v>2</v>
      </c>
      <c r="G22" t="s">
        <v>1115</v>
      </c>
      <c r="H22" t="s">
        <v>1115</v>
      </c>
      <c r="I22" t="s">
        <v>1115</v>
      </c>
      <c r="J22">
        <v>-1.4584218898897801</v>
      </c>
      <c r="K22">
        <v>1</v>
      </c>
      <c r="L22" t="s">
        <v>6409</v>
      </c>
      <c r="M22" t="s">
        <v>6725</v>
      </c>
    </row>
    <row r="23" spans="1:13" x14ac:dyDescent="0.2">
      <c r="A23" t="s">
        <v>19</v>
      </c>
      <c r="B23">
        <v>-3.6988403170398998</v>
      </c>
      <c r="C23" t="s">
        <v>1115</v>
      </c>
      <c r="D23" t="s">
        <v>1115</v>
      </c>
      <c r="E23">
        <v>-2.0008320969716502</v>
      </c>
      <c r="F23">
        <v>2</v>
      </c>
      <c r="G23" t="s">
        <v>1115</v>
      </c>
      <c r="H23" t="s">
        <v>1115</v>
      </c>
      <c r="I23">
        <v>-0.87648070624371699</v>
      </c>
      <c r="J23" t="s">
        <v>1115</v>
      </c>
      <c r="K23">
        <v>1</v>
      </c>
      <c r="L23" t="s">
        <v>4340</v>
      </c>
      <c r="M23" t="s">
        <v>2030</v>
      </c>
    </row>
    <row r="24" spans="1:13" x14ac:dyDescent="0.2">
      <c r="A24" t="s">
        <v>6411</v>
      </c>
      <c r="B24">
        <v>-0.80212962601162296</v>
      </c>
      <c r="C24" t="s">
        <v>1115</v>
      </c>
      <c r="D24" t="s">
        <v>1115</v>
      </c>
      <c r="E24">
        <v>-0.90996641150755697</v>
      </c>
      <c r="F24">
        <v>2</v>
      </c>
      <c r="G24" t="s">
        <v>1115</v>
      </c>
      <c r="H24" t="s">
        <v>1115</v>
      </c>
      <c r="I24">
        <v>-1.03089105205294</v>
      </c>
      <c r="J24" t="s">
        <v>1115</v>
      </c>
      <c r="K24">
        <v>1</v>
      </c>
      <c r="L24" t="s">
        <v>6411</v>
      </c>
      <c r="M24" t="s">
        <v>6727</v>
      </c>
    </row>
    <row r="25" spans="1:13" x14ac:dyDescent="0.2">
      <c r="A25" t="s">
        <v>6415</v>
      </c>
      <c r="B25">
        <v>-0.78285738223799906</v>
      </c>
      <c r="C25" t="s">
        <v>1115</v>
      </c>
      <c r="D25" t="s">
        <v>1115</v>
      </c>
      <c r="E25">
        <v>-1.1687659264879</v>
      </c>
      <c r="F25">
        <v>2</v>
      </c>
      <c r="G25" t="s">
        <v>1115</v>
      </c>
      <c r="H25" t="s">
        <v>1115</v>
      </c>
      <c r="I25" t="s">
        <v>1115</v>
      </c>
      <c r="J25">
        <v>-0.70485596781563697</v>
      </c>
      <c r="K25">
        <v>1</v>
      </c>
      <c r="L25" t="s">
        <v>6415</v>
      </c>
      <c r="M25" t="s">
        <v>6733</v>
      </c>
    </row>
    <row r="26" spans="1:13" x14ac:dyDescent="0.2">
      <c r="A26" t="s">
        <v>6423</v>
      </c>
      <c r="B26" t="s">
        <v>1115</v>
      </c>
      <c r="C26">
        <v>-1.6237072195280899</v>
      </c>
      <c r="D26">
        <v>-1.6554059355408699</v>
      </c>
      <c r="E26" t="s">
        <v>1115</v>
      </c>
      <c r="F26">
        <v>2</v>
      </c>
      <c r="G26" t="s">
        <v>1115</v>
      </c>
      <c r="H26" t="s">
        <v>1115</v>
      </c>
      <c r="I26">
        <v>0.72232819098068302</v>
      </c>
      <c r="J26" t="s">
        <v>1115</v>
      </c>
      <c r="K26">
        <v>1</v>
      </c>
      <c r="L26" t="s">
        <v>6743</v>
      </c>
      <c r="M26" t="s">
        <v>6744</v>
      </c>
    </row>
    <row r="27" spans="1:13" x14ac:dyDescent="0.2">
      <c r="A27" t="s">
        <v>6426</v>
      </c>
      <c r="B27" t="s">
        <v>1115</v>
      </c>
      <c r="C27" t="s">
        <v>1115</v>
      </c>
      <c r="D27">
        <v>2.64031082805207</v>
      </c>
      <c r="E27">
        <v>1.18296386870123</v>
      </c>
      <c r="F27">
        <v>2</v>
      </c>
      <c r="G27" t="s">
        <v>1115</v>
      </c>
      <c r="H27">
        <v>-1.59253256408128</v>
      </c>
      <c r="I27" t="s">
        <v>1115</v>
      </c>
      <c r="J27" t="s">
        <v>1115</v>
      </c>
      <c r="K27">
        <v>1</v>
      </c>
      <c r="L27" t="s">
        <v>6748</v>
      </c>
      <c r="M27" t="s">
        <v>6749</v>
      </c>
    </row>
    <row r="28" spans="1:13" x14ac:dyDescent="0.2">
      <c r="A28" t="s">
        <v>6410</v>
      </c>
      <c r="B28">
        <v>-2.3404134473976601</v>
      </c>
      <c r="C28" t="s">
        <v>1115</v>
      </c>
      <c r="D28">
        <v>-2.4856372141346101</v>
      </c>
      <c r="E28" t="s">
        <v>1115</v>
      </c>
      <c r="F28">
        <v>2</v>
      </c>
      <c r="G28" t="s">
        <v>1115</v>
      </c>
      <c r="H28" t="s">
        <v>1115</v>
      </c>
      <c r="I28" t="s">
        <v>1115</v>
      </c>
      <c r="J28" t="s">
        <v>1115</v>
      </c>
      <c r="K28">
        <v>0</v>
      </c>
      <c r="L28" t="s">
        <v>6410</v>
      </c>
      <c r="M28" t="s">
        <v>6726</v>
      </c>
    </row>
    <row r="29" spans="1:13" x14ac:dyDescent="0.2">
      <c r="A29" t="s">
        <v>6412</v>
      </c>
      <c r="B29">
        <v>1.29782685911361</v>
      </c>
      <c r="C29" t="s">
        <v>1115</v>
      </c>
      <c r="D29" t="s">
        <v>1115</v>
      </c>
      <c r="E29">
        <v>0.95546753515159299</v>
      </c>
      <c r="F29">
        <v>2</v>
      </c>
      <c r="G29" t="s">
        <v>1115</v>
      </c>
      <c r="H29" t="s">
        <v>1115</v>
      </c>
      <c r="I29" t="s">
        <v>1115</v>
      </c>
      <c r="J29" t="s">
        <v>1115</v>
      </c>
      <c r="K29">
        <v>0</v>
      </c>
      <c r="L29" t="s">
        <v>6728</v>
      </c>
      <c r="M29" t="s">
        <v>6729</v>
      </c>
    </row>
    <row r="30" spans="1:13" x14ac:dyDescent="0.2">
      <c r="A30" t="s">
        <v>6413</v>
      </c>
      <c r="B30">
        <v>2.35527396589658</v>
      </c>
      <c r="C30" t="s">
        <v>1115</v>
      </c>
      <c r="D30" t="s">
        <v>1115</v>
      </c>
      <c r="E30">
        <v>1.8809526841392099</v>
      </c>
      <c r="F30">
        <v>2</v>
      </c>
      <c r="G30" t="s">
        <v>1115</v>
      </c>
      <c r="H30" t="s">
        <v>1115</v>
      </c>
      <c r="I30" t="s">
        <v>1115</v>
      </c>
      <c r="J30" t="s">
        <v>1115</v>
      </c>
      <c r="K30">
        <v>0</v>
      </c>
      <c r="L30" t="s">
        <v>6730</v>
      </c>
      <c r="M30" t="s">
        <v>6731</v>
      </c>
    </row>
    <row r="31" spans="1:13" x14ac:dyDescent="0.2">
      <c r="A31" t="s">
        <v>6414</v>
      </c>
      <c r="B31">
        <v>1.0016599375434501</v>
      </c>
      <c r="C31" t="s">
        <v>1115</v>
      </c>
      <c r="D31" t="s">
        <v>1115</v>
      </c>
      <c r="E31">
        <v>0.87411260269217805</v>
      </c>
      <c r="F31">
        <v>2</v>
      </c>
      <c r="G31" t="s">
        <v>1115</v>
      </c>
      <c r="H31" t="s">
        <v>1115</v>
      </c>
      <c r="I31" t="s">
        <v>1115</v>
      </c>
      <c r="J31" t="s">
        <v>1115</v>
      </c>
      <c r="K31">
        <v>0</v>
      </c>
      <c r="L31" t="s">
        <v>6414</v>
      </c>
      <c r="M31" t="s">
        <v>6732</v>
      </c>
    </row>
    <row r="32" spans="1:13" x14ac:dyDescent="0.2">
      <c r="A32" t="s">
        <v>748</v>
      </c>
      <c r="B32">
        <v>-1.9330950486960099</v>
      </c>
      <c r="C32" t="s">
        <v>1115</v>
      </c>
      <c r="D32">
        <v>-2.4890893089298101</v>
      </c>
      <c r="E32" t="s">
        <v>1115</v>
      </c>
      <c r="F32">
        <v>2</v>
      </c>
      <c r="G32" t="s">
        <v>1115</v>
      </c>
      <c r="H32" t="s">
        <v>1115</v>
      </c>
      <c r="I32" t="s">
        <v>1115</v>
      </c>
      <c r="J32" t="s">
        <v>1115</v>
      </c>
      <c r="K32">
        <v>0</v>
      </c>
      <c r="L32" t="s">
        <v>748</v>
      </c>
      <c r="M32" t="s">
        <v>2832</v>
      </c>
    </row>
    <row r="33" spans="1:13" x14ac:dyDescent="0.2">
      <c r="A33" t="s">
        <v>6416</v>
      </c>
      <c r="B33">
        <v>1.10186202177601</v>
      </c>
      <c r="C33">
        <v>1.0633251033453199</v>
      </c>
      <c r="D33" t="s">
        <v>1115</v>
      </c>
      <c r="E33" t="s">
        <v>1115</v>
      </c>
      <c r="F33">
        <v>2</v>
      </c>
      <c r="G33" t="s">
        <v>1115</v>
      </c>
      <c r="H33" t="s">
        <v>1115</v>
      </c>
      <c r="I33" t="s">
        <v>1115</v>
      </c>
      <c r="J33" t="s">
        <v>1115</v>
      </c>
      <c r="K33">
        <v>0</v>
      </c>
      <c r="L33" t="s">
        <v>6416</v>
      </c>
      <c r="M33" t="s">
        <v>6734</v>
      </c>
    </row>
    <row r="34" spans="1:13" x14ac:dyDescent="0.2">
      <c r="A34" t="s">
        <v>6417</v>
      </c>
      <c r="B34">
        <v>-0.82110988109331295</v>
      </c>
      <c r="C34" t="s">
        <v>1115</v>
      </c>
      <c r="D34" t="s">
        <v>1115</v>
      </c>
      <c r="E34">
        <v>-0.98535187406726099</v>
      </c>
      <c r="F34">
        <v>2</v>
      </c>
      <c r="G34" t="s">
        <v>1115</v>
      </c>
      <c r="H34" t="s">
        <v>1115</v>
      </c>
      <c r="I34" t="s">
        <v>1115</v>
      </c>
      <c r="J34" t="s">
        <v>1115</v>
      </c>
      <c r="K34">
        <v>0</v>
      </c>
      <c r="L34" t="s">
        <v>6735</v>
      </c>
      <c r="M34" t="s">
        <v>6736</v>
      </c>
    </row>
    <row r="35" spans="1:13" x14ac:dyDescent="0.2">
      <c r="A35" t="s">
        <v>6419</v>
      </c>
      <c r="B35">
        <v>-0.83213934647167798</v>
      </c>
      <c r="C35" t="s">
        <v>1115</v>
      </c>
      <c r="D35">
        <v>-0.878318283789845</v>
      </c>
      <c r="E35" t="s">
        <v>1115</v>
      </c>
      <c r="F35">
        <v>2</v>
      </c>
      <c r="G35" t="s">
        <v>1115</v>
      </c>
      <c r="H35" t="s">
        <v>1115</v>
      </c>
      <c r="I35" t="s">
        <v>1115</v>
      </c>
      <c r="J35" t="s">
        <v>1115</v>
      </c>
      <c r="K35">
        <v>0</v>
      </c>
      <c r="L35" t="s">
        <v>6419</v>
      </c>
      <c r="M35" t="s">
        <v>6738</v>
      </c>
    </row>
    <row r="36" spans="1:13" x14ac:dyDescent="0.2">
      <c r="A36" t="s">
        <v>6420</v>
      </c>
      <c r="B36">
        <v>1.0430029124534199</v>
      </c>
      <c r="C36" t="s">
        <v>1115</v>
      </c>
      <c r="D36" t="s">
        <v>1115</v>
      </c>
      <c r="E36">
        <v>1.25123063558418</v>
      </c>
      <c r="F36">
        <v>2</v>
      </c>
      <c r="G36" t="s">
        <v>1115</v>
      </c>
      <c r="H36" t="s">
        <v>1115</v>
      </c>
      <c r="I36" t="s">
        <v>1115</v>
      </c>
      <c r="J36" t="s">
        <v>1115</v>
      </c>
      <c r="K36">
        <v>0</v>
      </c>
      <c r="L36" t="s">
        <v>6420</v>
      </c>
      <c r="M36" t="s">
        <v>6739</v>
      </c>
    </row>
    <row r="37" spans="1:13" x14ac:dyDescent="0.2">
      <c r="A37" t="s">
        <v>6421</v>
      </c>
      <c r="B37">
        <v>-1.0377862148419801</v>
      </c>
      <c r="C37">
        <v>-0.96589964814503004</v>
      </c>
      <c r="D37" t="s">
        <v>1115</v>
      </c>
      <c r="E37" t="s">
        <v>1115</v>
      </c>
      <c r="F37">
        <v>2</v>
      </c>
      <c r="G37" t="s">
        <v>1115</v>
      </c>
      <c r="H37" t="s">
        <v>1115</v>
      </c>
      <c r="I37" t="s">
        <v>1115</v>
      </c>
      <c r="J37" t="s">
        <v>1115</v>
      </c>
      <c r="K37">
        <v>0</v>
      </c>
      <c r="L37" t="s">
        <v>6421</v>
      </c>
      <c r="M37" t="s">
        <v>6740</v>
      </c>
    </row>
    <row r="38" spans="1:13" x14ac:dyDescent="0.2">
      <c r="A38" t="s">
        <v>6422</v>
      </c>
      <c r="B38" t="s">
        <v>1115</v>
      </c>
      <c r="C38">
        <v>0.81441002846569299</v>
      </c>
      <c r="D38" t="s">
        <v>1115</v>
      </c>
      <c r="E38">
        <v>0.65149367547680304</v>
      </c>
      <c r="F38">
        <v>2</v>
      </c>
      <c r="G38" t="s">
        <v>1115</v>
      </c>
      <c r="H38" t="s">
        <v>1115</v>
      </c>
      <c r="I38" t="s">
        <v>1115</v>
      </c>
      <c r="J38" t="s">
        <v>1115</v>
      </c>
      <c r="K38">
        <v>0</v>
      </c>
      <c r="L38" t="s">
        <v>6741</v>
      </c>
      <c r="M38" t="s">
        <v>6742</v>
      </c>
    </row>
    <row r="39" spans="1:13" x14ac:dyDescent="0.2">
      <c r="A39" t="s">
        <v>6424</v>
      </c>
      <c r="B39" t="s">
        <v>1115</v>
      </c>
      <c r="C39">
        <v>-0.83768460763098596</v>
      </c>
      <c r="D39" t="s">
        <v>1115</v>
      </c>
      <c r="E39">
        <v>-0.85859614395891404</v>
      </c>
      <c r="F39">
        <v>2</v>
      </c>
      <c r="G39" t="s">
        <v>1115</v>
      </c>
      <c r="H39" t="s">
        <v>1115</v>
      </c>
      <c r="I39" t="s">
        <v>1115</v>
      </c>
      <c r="J39" t="s">
        <v>1115</v>
      </c>
      <c r="K39">
        <v>0</v>
      </c>
      <c r="L39" t="s">
        <v>6424</v>
      </c>
      <c r="M39" t="s">
        <v>6745</v>
      </c>
    </row>
    <row r="40" spans="1:13" x14ac:dyDescent="0.2">
      <c r="A40" t="s">
        <v>6425</v>
      </c>
      <c r="B40" t="s">
        <v>1115</v>
      </c>
      <c r="C40">
        <v>0.69139365274542597</v>
      </c>
      <c r="D40" t="s">
        <v>1115</v>
      </c>
      <c r="E40">
        <v>0.72397278583930502</v>
      </c>
      <c r="F40">
        <v>2</v>
      </c>
      <c r="G40" t="s">
        <v>1115</v>
      </c>
      <c r="H40" t="s">
        <v>1115</v>
      </c>
      <c r="I40" t="s">
        <v>1115</v>
      </c>
      <c r="J40" t="s">
        <v>1115</v>
      </c>
      <c r="K40">
        <v>0</v>
      </c>
      <c r="L40" t="s">
        <v>6746</v>
      </c>
      <c r="M40" t="s">
        <v>6747</v>
      </c>
    </row>
    <row r="41" spans="1:13" x14ac:dyDescent="0.2">
      <c r="A41" t="s">
        <v>6427</v>
      </c>
      <c r="B41" t="s">
        <v>1115</v>
      </c>
      <c r="C41" t="s">
        <v>1115</v>
      </c>
      <c r="D41">
        <v>1.31600749371161</v>
      </c>
      <c r="E41">
        <v>1.28452083251986</v>
      </c>
      <c r="F41">
        <v>2</v>
      </c>
      <c r="G41" t="s">
        <v>1115</v>
      </c>
      <c r="H41" t="s">
        <v>1115</v>
      </c>
      <c r="I41" t="s">
        <v>1115</v>
      </c>
      <c r="J41" t="s">
        <v>1115</v>
      </c>
      <c r="K41">
        <v>0</v>
      </c>
      <c r="L41" t="s">
        <v>6750</v>
      </c>
      <c r="M41" t="s">
        <v>6751</v>
      </c>
    </row>
    <row r="42" spans="1:13" x14ac:dyDescent="0.2">
      <c r="A42" t="s">
        <v>6428</v>
      </c>
      <c r="B42" t="s">
        <v>1115</v>
      </c>
      <c r="C42" t="s">
        <v>1115</v>
      </c>
      <c r="D42">
        <v>-0.963354215673773</v>
      </c>
      <c r="E42">
        <v>-1.00112771082562</v>
      </c>
      <c r="F42">
        <v>2</v>
      </c>
      <c r="G42" t="s">
        <v>1115</v>
      </c>
      <c r="H42" t="s">
        <v>1115</v>
      </c>
      <c r="I42" t="s">
        <v>1115</v>
      </c>
      <c r="J42" t="s">
        <v>1115</v>
      </c>
      <c r="K42">
        <v>0</v>
      </c>
      <c r="L42" t="s">
        <v>6752</v>
      </c>
      <c r="M42" t="s">
        <v>6753</v>
      </c>
    </row>
    <row r="43" spans="1:13" x14ac:dyDescent="0.2">
      <c r="A43" t="s">
        <v>6451</v>
      </c>
      <c r="B43" t="s">
        <v>1115</v>
      </c>
      <c r="C43" t="s">
        <v>1115</v>
      </c>
      <c r="D43">
        <v>1.7744506046244899</v>
      </c>
      <c r="E43" t="s">
        <v>1115</v>
      </c>
      <c r="F43">
        <v>1</v>
      </c>
      <c r="G43">
        <v>-0.62991080938078603</v>
      </c>
      <c r="H43">
        <v>-0.68528231512409898</v>
      </c>
      <c r="I43">
        <v>-0.57693820412452002</v>
      </c>
      <c r="J43">
        <v>-1.2401906138983501</v>
      </c>
      <c r="K43">
        <v>4</v>
      </c>
      <c r="L43" t="s">
        <v>6789</v>
      </c>
      <c r="M43" t="s">
        <v>6790</v>
      </c>
    </row>
    <row r="44" spans="1:13" x14ac:dyDescent="0.2">
      <c r="A44" t="s">
        <v>6480</v>
      </c>
      <c r="B44" t="s">
        <v>1115</v>
      </c>
      <c r="C44" t="s">
        <v>1115</v>
      </c>
      <c r="D44" t="s">
        <v>1115</v>
      </c>
      <c r="E44">
        <v>-1.0145987423595599</v>
      </c>
      <c r="F44">
        <v>1</v>
      </c>
      <c r="G44">
        <v>-0.61620114608197896</v>
      </c>
      <c r="H44">
        <v>-0.57953819630228398</v>
      </c>
      <c r="I44">
        <v>-0.62026528442957896</v>
      </c>
      <c r="J44">
        <v>-0.90736284543298196</v>
      </c>
      <c r="K44">
        <v>4</v>
      </c>
      <c r="L44" t="s">
        <v>6838</v>
      </c>
      <c r="M44" t="s">
        <v>6839</v>
      </c>
    </row>
    <row r="45" spans="1:13" x14ac:dyDescent="0.2">
      <c r="A45" t="s">
        <v>6483</v>
      </c>
      <c r="B45" t="s">
        <v>1115</v>
      </c>
      <c r="C45" t="s">
        <v>1115</v>
      </c>
      <c r="D45" t="s">
        <v>1115</v>
      </c>
      <c r="E45">
        <v>-0.66661331750215203</v>
      </c>
      <c r="F45">
        <v>1</v>
      </c>
      <c r="G45">
        <v>-0.78342262082999203</v>
      </c>
      <c r="H45">
        <v>-0.68997050374405799</v>
      </c>
      <c r="I45">
        <v>-0.89502199666422699</v>
      </c>
      <c r="J45">
        <v>-1.54966157273084</v>
      </c>
      <c r="K45">
        <v>4</v>
      </c>
      <c r="L45" t="s">
        <v>6843</v>
      </c>
      <c r="M45" t="s">
        <v>6844</v>
      </c>
    </row>
    <row r="46" spans="1:13" x14ac:dyDescent="0.2">
      <c r="A46" t="s">
        <v>6469</v>
      </c>
      <c r="B46" t="s">
        <v>1115</v>
      </c>
      <c r="C46" t="s">
        <v>1115</v>
      </c>
      <c r="D46" t="s">
        <v>1115</v>
      </c>
      <c r="E46">
        <v>-0.80344626838518896</v>
      </c>
      <c r="F46">
        <v>1</v>
      </c>
      <c r="G46" t="s">
        <v>1115</v>
      </c>
      <c r="H46">
        <v>-0.76943834931201005</v>
      </c>
      <c r="I46">
        <v>-0.99300418103059496</v>
      </c>
      <c r="J46">
        <v>-1.2506971241549301</v>
      </c>
      <c r="K46">
        <v>3</v>
      </c>
      <c r="L46" t="s">
        <v>6469</v>
      </c>
      <c r="M46" t="s">
        <v>6820</v>
      </c>
    </row>
    <row r="47" spans="1:13" x14ac:dyDescent="0.2">
      <c r="A47" t="s">
        <v>6452</v>
      </c>
      <c r="B47" t="s">
        <v>1115</v>
      </c>
      <c r="C47" t="s">
        <v>1115</v>
      </c>
      <c r="D47">
        <v>1.6497594213740201</v>
      </c>
      <c r="E47" t="s">
        <v>1115</v>
      </c>
      <c r="F47">
        <v>1</v>
      </c>
      <c r="G47">
        <v>-0.92296340738548399</v>
      </c>
      <c r="H47" t="s">
        <v>1115</v>
      </c>
      <c r="I47" t="s">
        <v>1115</v>
      </c>
      <c r="J47">
        <v>-1.07694161321171</v>
      </c>
      <c r="K47">
        <v>2</v>
      </c>
      <c r="L47" t="s">
        <v>6452</v>
      </c>
      <c r="M47" t="s">
        <v>6791</v>
      </c>
    </row>
    <row r="48" spans="1:13" x14ac:dyDescent="0.2">
      <c r="A48" t="s">
        <v>6464</v>
      </c>
      <c r="B48" t="s">
        <v>1115</v>
      </c>
      <c r="C48" t="s">
        <v>1115</v>
      </c>
      <c r="D48">
        <v>2.9244767274339898</v>
      </c>
      <c r="E48" t="s">
        <v>1115</v>
      </c>
      <c r="F48">
        <v>1</v>
      </c>
      <c r="G48">
        <v>0.86196803224038798</v>
      </c>
      <c r="H48" t="s">
        <v>1115</v>
      </c>
      <c r="I48">
        <v>0.87528323174843703</v>
      </c>
      <c r="J48" t="s">
        <v>1115</v>
      </c>
      <c r="K48">
        <v>2</v>
      </c>
      <c r="L48" t="s">
        <v>6810</v>
      </c>
      <c r="M48" t="s">
        <v>6811</v>
      </c>
    </row>
    <row r="49" spans="1:13" x14ac:dyDescent="0.2">
      <c r="A49" t="s">
        <v>6465</v>
      </c>
      <c r="B49" t="s">
        <v>1115</v>
      </c>
      <c r="C49" t="s">
        <v>1115</v>
      </c>
      <c r="D49">
        <v>1.44674258502193</v>
      </c>
      <c r="E49" t="s">
        <v>1115</v>
      </c>
      <c r="F49">
        <v>1</v>
      </c>
      <c r="G49">
        <v>-0.54666798458556598</v>
      </c>
      <c r="H49" t="s">
        <v>1115</v>
      </c>
      <c r="I49">
        <v>-0.55706973641109403</v>
      </c>
      <c r="J49" t="s">
        <v>1115</v>
      </c>
      <c r="K49">
        <v>2</v>
      </c>
      <c r="L49" t="s">
        <v>6812</v>
      </c>
      <c r="M49" t="s">
        <v>6813</v>
      </c>
    </row>
    <row r="50" spans="1:13" x14ac:dyDescent="0.2">
      <c r="A50" t="s">
        <v>6467</v>
      </c>
      <c r="B50" t="s">
        <v>1115</v>
      </c>
      <c r="C50" t="s">
        <v>1115</v>
      </c>
      <c r="D50">
        <v>0.88850148851486699</v>
      </c>
      <c r="E50" t="s">
        <v>1115</v>
      </c>
      <c r="F50">
        <v>1</v>
      </c>
      <c r="G50">
        <v>-1.1788669649563801</v>
      </c>
      <c r="H50" t="s">
        <v>1115</v>
      </c>
      <c r="I50">
        <v>-1.30742149238816</v>
      </c>
      <c r="J50" t="s">
        <v>1115</v>
      </c>
      <c r="K50">
        <v>2</v>
      </c>
      <c r="L50" t="s">
        <v>6816</v>
      </c>
      <c r="M50" t="s">
        <v>6817</v>
      </c>
    </row>
    <row r="51" spans="1:13" x14ac:dyDescent="0.2">
      <c r="A51" t="s">
        <v>6487</v>
      </c>
      <c r="B51" t="s">
        <v>1115</v>
      </c>
      <c r="C51" t="s">
        <v>1115</v>
      </c>
      <c r="D51" t="s">
        <v>1115</v>
      </c>
      <c r="E51">
        <v>-1.35708476746804</v>
      </c>
      <c r="F51">
        <v>1</v>
      </c>
      <c r="G51" t="s">
        <v>1115</v>
      </c>
      <c r="H51" t="s">
        <v>1115</v>
      </c>
      <c r="I51">
        <v>-0.59217061511134295</v>
      </c>
      <c r="J51">
        <v>-0.80724446326573496</v>
      </c>
      <c r="K51">
        <v>2</v>
      </c>
      <c r="L51" t="s">
        <v>6487</v>
      </c>
      <c r="M51" t="s">
        <v>6850</v>
      </c>
    </row>
    <row r="52" spans="1:13" x14ac:dyDescent="0.2">
      <c r="A52" t="s">
        <v>771</v>
      </c>
      <c r="B52" t="s">
        <v>1115</v>
      </c>
      <c r="C52" t="s">
        <v>1115</v>
      </c>
      <c r="D52">
        <v>2.3289815394834101</v>
      </c>
      <c r="E52" t="s">
        <v>1115</v>
      </c>
      <c r="F52">
        <v>1</v>
      </c>
      <c r="G52" t="s">
        <v>1115</v>
      </c>
      <c r="H52">
        <v>-1.0871393739086701</v>
      </c>
      <c r="I52" t="s">
        <v>1115</v>
      </c>
      <c r="J52" t="s">
        <v>1115</v>
      </c>
      <c r="K52">
        <v>1</v>
      </c>
      <c r="L52" t="s">
        <v>5186</v>
      </c>
      <c r="M52" t="s">
        <v>2905</v>
      </c>
    </row>
    <row r="53" spans="1:13" x14ac:dyDescent="0.2">
      <c r="A53" t="s">
        <v>6456</v>
      </c>
      <c r="B53" t="s">
        <v>1115</v>
      </c>
      <c r="C53" t="s">
        <v>1115</v>
      </c>
      <c r="D53">
        <v>-3.0248244524963299</v>
      </c>
      <c r="E53" t="s">
        <v>1115</v>
      </c>
      <c r="F53">
        <v>1</v>
      </c>
      <c r="G53">
        <v>-0.60789834377674401</v>
      </c>
      <c r="H53" t="s">
        <v>1115</v>
      </c>
      <c r="I53" t="s">
        <v>1115</v>
      </c>
      <c r="J53" t="s">
        <v>1115</v>
      </c>
      <c r="K53">
        <v>1</v>
      </c>
      <c r="L53" t="s">
        <v>6456</v>
      </c>
      <c r="M53" t="s">
        <v>6798</v>
      </c>
    </row>
    <row r="54" spans="1:13" x14ac:dyDescent="0.2">
      <c r="A54" t="s">
        <v>6459</v>
      </c>
      <c r="B54" t="s">
        <v>1115</v>
      </c>
      <c r="C54" t="s">
        <v>1115</v>
      </c>
      <c r="D54">
        <v>1.09061524242353</v>
      </c>
      <c r="E54" t="s">
        <v>1115</v>
      </c>
      <c r="F54">
        <v>1</v>
      </c>
      <c r="G54">
        <v>-0.70354258462240105</v>
      </c>
      <c r="H54" t="s">
        <v>1115</v>
      </c>
      <c r="I54" t="s">
        <v>1115</v>
      </c>
      <c r="J54" t="s">
        <v>1115</v>
      </c>
      <c r="K54">
        <v>1</v>
      </c>
      <c r="L54" t="s">
        <v>6801</v>
      </c>
      <c r="M54" t="s">
        <v>6802</v>
      </c>
    </row>
    <row r="55" spans="1:13" x14ac:dyDescent="0.2">
      <c r="A55" t="s">
        <v>6466</v>
      </c>
      <c r="B55" t="s">
        <v>1115</v>
      </c>
      <c r="C55" t="s">
        <v>1115</v>
      </c>
      <c r="D55">
        <v>1.58200314043762</v>
      </c>
      <c r="E55" t="s">
        <v>1115</v>
      </c>
      <c r="F55">
        <v>1</v>
      </c>
      <c r="G55" t="s">
        <v>1115</v>
      </c>
      <c r="H55">
        <v>-3.7590273623262198</v>
      </c>
      <c r="I55" t="s">
        <v>1115</v>
      </c>
      <c r="J55" t="s">
        <v>1115</v>
      </c>
      <c r="K55">
        <v>1</v>
      </c>
      <c r="L55" t="s">
        <v>6814</v>
      </c>
      <c r="M55" t="s">
        <v>6815</v>
      </c>
    </row>
    <row r="56" spans="1:13" x14ac:dyDescent="0.2">
      <c r="A56" t="s">
        <v>6470</v>
      </c>
      <c r="B56" t="s">
        <v>1115</v>
      </c>
      <c r="C56" t="s">
        <v>1115</v>
      </c>
      <c r="D56" t="s">
        <v>1115</v>
      </c>
      <c r="E56">
        <v>-1.0995525715701999</v>
      </c>
      <c r="F56">
        <v>1</v>
      </c>
      <c r="G56" t="s">
        <v>1115</v>
      </c>
      <c r="H56" t="s">
        <v>1115</v>
      </c>
      <c r="I56" t="s">
        <v>1115</v>
      </c>
      <c r="J56">
        <v>-0.63360409373990001</v>
      </c>
      <c r="K56">
        <v>1</v>
      </c>
      <c r="L56" t="s">
        <v>6821</v>
      </c>
      <c r="M56" t="s">
        <v>6822</v>
      </c>
    </row>
    <row r="57" spans="1:13" x14ac:dyDescent="0.2">
      <c r="A57" t="s">
        <v>6474</v>
      </c>
      <c r="B57" t="s">
        <v>1115</v>
      </c>
      <c r="C57" t="s">
        <v>1115</v>
      </c>
      <c r="D57" t="s">
        <v>1115</v>
      </c>
      <c r="E57">
        <v>-0.62534322492047301</v>
      </c>
      <c r="F57">
        <v>1</v>
      </c>
      <c r="G57" t="s">
        <v>1115</v>
      </c>
      <c r="H57" t="s">
        <v>1115</v>
      </c>
      <c r="I57">
        <v>1.0061527580691301</v>
      </c>
      <c r="J57" t="s">
        <v>1115</v>
      </c>
      <c r="K57">
        <v>1</v>
      </c>
      <c r="L57" t="s">
        <v>6828</v>
      </c>
      <c r="M57" t="s">
        <v>6829</v>
      </c>
    </row>
    <row r="58" spans="1:13" x14ac:dyDescent="0.2">
      <c r="A58" t="s">
        <v>6476</v>
      </c>
      <c r="B58" t="s">
        <v>1115</v>
      </c>
      <c r="C58" t="s">
        <v>1115</v>
      </c>
      <c r="D58" t="s">
        <v>1115</v>
      </c>
      <c r="E58">
        <v>-0.92892536061932596</v>
      </c>
      <c r="F58">
        <v>1</v>
      </c>
      <c r="G58" t="s">
        <v>1115</v>
      </c>
      <c r="H58" t="s">
        <v>1115</v>
      </c>
      <c r="I58" t="s">
        <v>1115</v>
      </c>
      <c r="J58">
        <v>-1.26516293032146</v>
      </c>
      <c r="K58">
        <v>1</v>
      </c>
      <c r="L58" t="s">
        <v>6476</v>
      </c>
      <c r="M58" t="s">
        <v>6832</v>
      </c>
    </row>
    <row r="59" spans="1:13" x14ac:dyDescent="0.2">
      <c r="A59" t="s">
        <v>6492</v>
      </c>
      <c r="B59" t="s">
        <v>1115</v>
      </c>
      <c r="C59" t="s">
        <v>1115</v>
      </c>
      <c r="D59" t="s">
        <v>1115</v>
      </c>
      <c r="E59">
        <v>0.97806801316413905</v>
      </c>
      <c r="F59">
        <v>1</v>
      </c>
      <c r="G59" t="s">
        <v>1115</v>
      </c>
      <c r="H59" t="s">
        <v>1115</v>
      </c>
      <c r="I59">
        <v>0.67472425801606295</v>
      </c>
      <c r="J59" t="s">
        <v>1115</v>
      </c>
      <c r="K59">
        <v>1</v>
      </c>
      <c r="L59" t="s">
        <v>6492</v>
      </c>
      <c r="M59" t="s">
        <v>6857</v>
      </c>
    </row>
    <row r="60" spans="1:13" x14ac:dyDescent="0.2">
      <c r="A60" t="s">
        <v>6497</v>
      </c>
      <c r="B60" t="s">
        <v>1115</v>
      </c>
      <c r="C60" t="s">
        <v>1115</v>
      </c>
      <c r="D60" t="s">
        <v>1115</v>
      </c>
      <c r="E60">
        <v>-0.83613507512227403</v>
      </c>
      <c r="F60">
        <v>1</v>
      </c>
      <c r="G60" t="s">
        <v>1115</v>
      </c>
      <c r="H60" t="s">
        <v>1115</v>
      </c>
      <c r="I60">
        <v>-0.71104661051991802</v>
      </c>
      <c r="J60" t="s">
        <v>1115</v>
      </c>
      <c r="K60">
        <v>1</v>
      </c>
      <c r="L60" t="s">
        <v>6864</v>
      </c>
      <c r="M60" t="s">
        <v>6865</v>
      </c>
    </row>
    <row r="61" spans="1:13" x14ac:dyDescent="0.2">
      <c r="A61" t="s">
        <v>6499</v>
      </c>
      <c r="B61" t="s">
        <v>1115</v>
      </c>
      <c r="C61" t="s">
        <v>1115</v>
      </c>
      <c r="D61" t="s">
        <v>1115</v>
      </c>
      <c r="E61">
        <v>-0.70865144277157699</v>
      </c>
      <c r="F61">
        <v>1</v>
      </c>
      <c r="G61" t="s">
        <v>1115</v>
      </c>
      <c r="H61" t="s">
        <v>1115</v>
      </c>
      <c r="I61" t="s">
        <v>1115</v>
      </c>
      <c r="J61">
        <v>-0.92764231480203596</v>
      </c>
      <c r="K61">
        <v>1</v>
      </c>
      <c r="L61" t="s">
        <v>6499</v>
      </c>
      <c r="M61" t="s">
        <v>6867</v>
      </c>
    </row>
    <row r="62" spans="1:13" x14ac:dyDescent="0.2">
      <c r="A62" t="s">
        <v>749</v>
      </c>
      <c r="B62">
        <v>1.67830870454305</v>
      </c>
      <c r="C62" t="s">
        <v>1115</v>
      </c>
      <c r="D62" t="s">
        <v>1115</v>
      </c>
      <c r="E62" t="s">
        <v>1115</v>
      </c>
      <c r="F62">
        <v>1</v>
      </c>
      <c r="G62" t="s">
        <v>1115</v>
      </c>
      <c r="H62" t="s">
        <v>1115</v>
      </c>
      <c r="I62" t="s">
        <v>1115</v>
      </c>
      <c r="J62" t="s">
        <v>1115</v>
      </c>
      <c r="K62">
        <v>0</v>
      </c>
      <c r="L62" t="s">
        <v>749</v>
      </c>
      <c r="M62" t="s">
        <v>2833</v>
      </c>
    </row>
    <row r="63" spans="1:13" x14ac:dyDescent="0.2">
      <c r="A63" t="s">
        <v>6429</v>
      </c>
      <c r="B63">
        <v>-1.4625294497857899</v>
      </c>
      <c r="C63" t="s">
        <v>1115</v>
      </c>
      <c r="D63" t="s">
        <v>1115</v>
      </c>
      <c r="E63" t="s">
        <v>1115</v>
      </c>
      <c r="F63">
        <v>1</v>
      </c>
      <c r="G63" t="s">
        <v>1115</v>
      </c>
      <c r="H63" t="s">
        <v>1115</v>
      </c>
      <c r="I63" t="s">
        <v>1115</v>
      </c>
      <c r="J63" t="s">
        <v>1115</v>
      </c>
      <c r="K63">
        <v>0</v>
      </c>
      <c r="L63" t="s">
        <v>6754</v>
      </c>
      <c r="M63" t="s">
        <v>6755</v>
      </c>
    </row>
    <row r="64" spans="1:13" x14ac:dyDescent="0.2">
      <c r="A64" t="s">
        <v>970</v>
      </c>
      <c r="B64">
        <v>1.7606481270474701</v>
      </c>
      <c r="C64" t="s">
        <v>1115</v>
      </c>
      <c r="D64" t="s">
        <v>1115</v>
      </c>
      <c r="E64" t="s">
        <v>1115</v>
      </c>
      <c r="F64">
        <v>1</v>
      </c>
      <c r="G64" t="s">
        <v>1115</v>
      </c>
      <c r="H64" t="s">
        <v>1115</v>
      </c>
      <c r="I64" t="s">
        <v>1115</v>
      </c>
      <c r="J64" t="s">
        <v>1115</v>
      </c>
      <c r="K64">
        <v>0</v>
      </c>
      <c r="L64" t="s">
        <v>5048</v>
      </c>
      <c r="M64" t="s">
        <v>2846</v>
      </c>
    </row>
    <row r="65" spans="1:13" x14ac:dyDescent="0.2">
      <c r="A65" t="s">
        <v>1054</v>
      </c>
      <c r="B65">
        <v>-1.77566263425739</v>
      </c>
      <c r="C65" t="s">
        <v>1115</v>
      </c>
      <c r="D65" t="s">
        <v>1115</v>
      </c>
      <c r="E65" t="s">
        <v>1115</v>
      </c>
      <c r="F65">
        <v>1</v>
      </c>
      <c r="G65" t="s">
        <v>1115</v>
      </c>
      <c r="H65" t="s">
        <v>1115</v>
      </c>
      <c r="I65" t="s">
        <v>1115</v>
      </c>
      <c r="J65" t="s">
        <v>1115</v>
      </c>
      <c r="K65">
        <v>0</v>
      </c>
      <c r="L65" t="s">
        <v>1054</v>
      </c>
      <c r="M65" t="s">
        <v>2975</v>
      </c>
    </row>
    <row r="66" spans="1:13" x14ac:dyDescent="0.2">
      <c r="A66" t="s">
        <v>764</v>
      </c>
      <c r="B66">
        <v>1.2014266713259401</v>
      </c>
      <c r="C66" t="s">
        <v>1115</v>
      </c>
      <c r="D66" t="s">
        <v>1115</v>
      </c>
      <c r="E66" t="s">
        <v>1115</v>
      </c>
      <c r="F66">
        <v>1</v>
      </c>
      <c r="G66" t="s">
        <v>1115</v>
      </c>
      <c r="H66" t="s">
        <v>1115</v>
      </c>
      <c r="I66" t="s">
        <v>1115</v>
      </c>
      <c r="J66" t="s">
        <v>1115</v>
      </c>
      <c r="K66">
        <v>0</v>
      </c>
      <c r="L66" t="s">
        <v>6060</v>
      </c>
      <c r="M66" t="s">
        <v>2898</v>
      </c>
    </row>
    <row r="67" spans="1:13" x14ac:dyDescent="0.2">
      <c r="A67" t="s">
        <v>6430</v>
      </c>
      <c r="B67">
        <v>-1.37807708090224</v>
      </c>
      <c r="C67" t="s">
        <v>1115</v>
      </c>
      <c r="D67" t="s">
        <v>1115</v>
      </c>
      <c r="E67" t="s">
        <v>1115</v>
      </c>
      <c r="F67">
        <v>1</v>
      </c>
      <c r="G67" t="s">
        <v>1115</v>
      </c>
      <c r="H67" t="s">
        <v>1115</v>
      </c>
      <c r="I67" t="s">
        <v>1115</v>
      </c>
      <c r="J67" t="s">
        <v>1115</v>
      </c>
      <c r="K67">
        <v>0</v>
      </c>
      <c r="L67" t="s">
        <v>6430</v>
      </c>
      <c r="M67" t="s">
        <v>6756</v>
      </c>
    </row>
    <row r="68" spans="1:13" x14ac:dyDescent="0.2">
      <c r="A68" t="s">
        <v>6431</v>
      </c>
      <c r="B68">
        <v>-1.09731484734514</v>
      </c>
      <c r="C68" t="s">
        <v>1115</v>
      </c>
      <c r="D68" t="s">
        <v>1115</v>
      </c>
      <c r="E68" t="s">
        <v>1115</v>
      </c>
      <c r="F68">
        <v>1</v>
      </c>
      <c r="G68" t="s">
        <v>1115</v>
      </c>
      <c r="H68" t="s">
        <v>1115</v>
      </c>
      <c r="I68" t="s">
        <v>1115</v>
      </c>
      <c r="J68" t="s">
        <v>1115</v>
      </c>
      <c r="K68">
        <v>0</v>
      </c>
      <c r="L68" t="s">
        <v>6757</v>
      </c>
      <c r="M68" t="s">
        <v>6758</v>
      </c>
    </row>
    <row r="69" spans="1:13" x14ac:dyDescent="0.2">
      <c r="A69" t="s">
        <v>6432</v>
      </c>
      <c r="B69">
        <v>-1.3694865530073399</v>
      </c>
      <c r="C69" t="s">
        <v>1115</v>
      </c>
      <c r="D69" t="s">
        <v>1115</v>
      </c>
      <c r="E69" t="s">
        <v>1115</v>
      </c>
      <c r="F69">
        <v>1</v>
      </c>
      <c r="G69" t="s">
        <v>1115</v>
      </c>
      <c r="H69" t="s">
        <v>1115</v>
      </c>
      <c r="I69" t="s">
        <v>1115</v>
      </c>
      <c r="J69" t="s">
        <v>1115</v>
      </c>
      <c r="K69">
        <v>0</v>
      </c>
      <c r="L69" t="s">
        <v>6432</v>
      </c>
      <c r="M69" t="s">
        <v>6759</v>
      </c>
    </row>
    <row r="70" spans="1:13" x14ac:dyDescent="0.2">
      <c r="A70" t="s">
        <v>6433</v>
      </c>
      <c r="B70">
        <v>-0.88743014598076198</v>
      </c>
      <c r="C70" t="s">
        <v>1115</v>
      </c>
      <c r="D70" t="s">
        <v>1115</v>
      </c>
      <c r="E70" t="s">
        <v>1115</v>
      </c>
      <c r="F70">
        <v>1</v>
      </c>
      <c r="G70" t="s">
        <v>1115</v>
      </c>
      <c r="H70" t="s">
        <v>1115</v>
      </c>
      <c r="I70" t="s">
        <v>1115</v>
      </c>
      <c r="J70" t="s">
        <v>1115</v>
      </c>
      <c r="K70">
        <v>0</v>
      </c>
      <c r="L70" t="s">
        <v>6433</v>
      </c>
      <c r="M70" t="s">
        <v>6760</v>
      </c>
    </row>
    <row r="71" spans="1:13" x14ac:dyDescent="0.2">
      <c r="A71" t="s">
        <v>1035</v>
      </c>
      <c r="B71">
        <v>-0.82200922357059103</v>
      </c>
      <c r="C71" t="s">
        <v>1115</v>
      </c>
      <c r="D71" t="s">
        <v>1115</v>
      </c>
      <c r="E71" t="s">
        <v>1115</v>
      </c>
      <c r="F71">
        <v>1</v>
      </c>
      <c r="G71" t="s">
        <v>1115</v>
      </c>
      <c r="H71" t="s">
        <v>1115</v>
      </c>
      <c r="I71" t="s">
        <v>1115</v>
      </c>
      <c r="J71" t="s">
        <v>1115</v>
      </c>
      <c r="K71">
        <v>0</v>
      </c>
      <c r="L71" t="s">
        <v>6274</v>
      </c>
      <c r="M71" t="s">
        <v>2956</v>
      </c>
    </row>
    <row r="72" spans="1:13" x14ac:dyDescent="0.2">
      <c r="A72" t="s">
        <v>6434</v>
      </c>
      <c r="B72">
        <v>-2.02667493897588</v>
      </c>
      <c r="C72" t="s">
        <v>1115</v>
      </c>
      <c r="D72" t="s">
        <v>1115</v>
      </c>
      <c r="E72" t="s">
        <v>1115</v>
      </c>
      <c r="F72">
        <v>1</v>
      </c>
      <c r="G72" t="s">
        <v>1115</v>
      </c>
      <c r="H72" t="s">
        <v>1115</v>
      </c>
      <c r="I72" t="s">
        <v>1115</v>
      </c>
      <c r="J72" t="s">
        <v>1115</v>
      </c>
      <c r="K72">
        <v>0</v>
      </c>
      <c r="L72" t="s">
        <v>6761</v>
      </c>
      <c r="M72" t="s">
        <v>6762</v>
      </c>
    </row>
    <row r="73" spans="1:13" x14ac:dyDescent="0.2">
      <c r="A73" t="s">
        <v>6435</v>
      </c>
      <c r="B73">
        <v>1.12465638144094</v>
      </c>
      <c r="C73" t="s">
        <v>1115</v>
      </c>
      <c r="D73" t="s">
        <v>1115</v>
      </c>
      <c r="E73" t="s">
        <v>1115</v>
      </c>
      <c r="F73">
        <v>1</v>
      </c>
      <c r="G73" t="s">
        <v>1115</v>
      </c>
      <c r="H73" t="s">
        <v>1115</v>
      </c>
      <c r="I73" t="s">
        <v>1115</v>
      </c>
      <c r="J73" t="s">
        <v>1115</v>
      </c>
      <c r="K73">
        <v>0</v>
      </c>
      <c r="L73" t="s">
        <v>6435</v>
      </c>
      <c r="M73" t="s">
        <v>6763</v>
      </c>
    </row>
    <row r="74" spans="1:13" x14ac:dyDescent="0.2">
      <c r="A74" t="s">
        <v>6436</v>
      </c>
      <c r="B74">
        <v>-0.74103843161923999</v>
      </c>
      <c r="C74" t="s">
        <v>1115</v>
      </c>
      <c r="D74" t="s">
        <v>1115</v>
      </c>
      <c r="E74" t="s">
        <v>1115</v>
      </c>
      <c r="F74">
        <v>1</v>
      </c>
      <c r="G74" t="s">
        <v>1115</v>
      </c>
      <c r="H74" t="s">
        <v>1115</v>
      </c>
      <c r="I74" t="s">
        <v>1115</v>
      </c>
      <c r="J74" t="s">
        <v>1115</v>
      </c>
      <c r="K74">
        <v>0</v>
      </c>
      <c r="L74" t="s">
        <v>6436</v>
      </c>
      <c r="M74" t="s">
        <v>6764</v>
      </c>
    </row>
    <row r="75" spans="1:13" x14ac:dyDescent="0.2">
      <c r="A75" t="s">
        <v>197</v>
      </c>
      <c r="B75">
        <v>1.0381979723971799</v>
      </c>
      <c r="C75" t="s">
        <v>1115</v>
      </c>
      <c r="D75" t="s">
        <v>1115</v>
      </c>
      <c r="E75" t="s">
        <v>1115</v>
      </c>
      <c r="F75">
        <v>1</v>
      </c>
      <c r="G75" t="s">
        <v>1115</v>
      </c>
      <c r="H75" t="s">
        <v>1115</v>
      </c>
      <c r="I75" t="s">
        <v>1115</v>
      </c>
      <c r="J75" t="s">
        <v>1115</v>
      </c>
      <c r="K75">
        <v>0</v>
      </c>
      <c r="L75" t="s">
        <v>197</v>
      </c>
      <c r="M75" t="s">
        <v>2205</v>
      </c>
    </row>
    <row r="76" spans="1:13" x14ac:dyDescent="0.2">
      <c r="A76" t="s">
        <v>6437</v>
      </c>
      <c r="B76">
        <v>-0.96518330522499296</v>
      </c>
      <c r="C76" t="s">
        <v>1115</v>
      </c>
      <c r="D76" t="s">
        <v>1115</v>
      </c>
      <c r="E76" t="s">
        <v>1115</v>
      </c>
      <c r="F76">
        <v>1</v>
      </c>
      <c r="G76" t="s">
        <v>1115</v>
      </c>
      <c r="H76" t="s">
        <v>1115</v>
      </c>
      <c r="I76" t="s">
        <v>1115</v>
      </c>
      <c r="J76" t="s">
        <v>1115</v>
      </c>
      <c r="K76">
        <v>0</v>
      </c>
      <c r="L76" t="s">
        <v>6765</v>
      </c>
      <c r="M76" t="s">
        <v>6766</v>
      </c>
    </row>
    <row r="77" spans="1:13" x14ac:dyDescent="0.2">
      <c r="A77" t="s">
        <v>6438</v>
      </c>
      <c r="B77">
        <v>1.38078043461046</v>
      </c>
      <c r="C77" t="s">
        <v>1115</v>
      </c>
      <c r="D77" t="s">
        <v>1115</v>
      </c>
      <c r="E77" t="s">
        <v>1115</v>
      </c>
      <c r="F77">
        <v>1</v>
      </c>
      <c r="G77" t="s">
        <v>1115</v>
      </c>
      <c r="H77" t="s">
        <v>1115</v>
      </c>
      <c r="I77" t="s">
        <v>1115</v>
      </c>
      <c r="J77" t="s">
        <v>1115</v>
      </c>
      <c r="K77">
        <v>0</v>
      </c>
      <c r="L77" t="s">
        <v>6767</v>
      </c>
      <c r="M77" t="s">
        <v>6768</v>
      </c>
    </row>
    <row r="78" spans="1:13" x14ac:dyDescent="0.2">
      <c r="A78" t="s">
        <v>6439</v>
      </c>
      <c r="B78">
        <v>1.1939367101427101</v>
      </c>
      <c r="C78" t="s">
        <v>1115</v>
      </c>
      <c r="D78" t="s">
        <v>1115</v>
      </c>
      <c r="E78" t="s">
        <v>1115</v>
      </c>
      <c r="F78">
        <v>1</v>
      </c>
      <c r="G78" t="s">
        <v>1115</v>
      </c>
      <c r="H78" t="s">
        <v>1115</v>
      </c>
      <c r="I78" t="s">
        <v>1115</v>
      </c>
      <c r="J78" t="s">
        <v>1115</v>
      </c>
      <c r="K78">
        <v>0</v>
      </c>
      <c r="L78" t="s">
        <v>6769</v>
      </c>
      <c r="M78" t="s">
        <v>6770</v>
      </c>
    </row>
    <row r="79" spans="1:13" x14ac:dyDescent="0.2">
      <c r="A79" t="s">
        <v>716</v>
      </c>
      <c r="B79">
        <v>-0.99279786488534305</v>
      </c>
      <c r="C79" t="s">
        <v>1115</v>
      </c>
      <c r="D79" t="s">
        <v>1115</v>
      </c>
      <c r="E79" t="s">
        <v>1115</v>
      </c>
      <c r="F79">
        <v>1</v>
      </c>
      <c r="G79" t="s">
        <v>1115</v>
      </c>
      <c r="H79" t="s">
        <v>1115</v>
      </c>
      <c r="I79" t="s">
        <v>1115</v>
      </c>
      <c r="J79" t="s">
        <v>1115</v>
      </c>
      <c r="K79">
        <v>0</v>
      </c>
      <c r="L79" t="s">
        <v>4439</v>
      </c>
      <c r="M79" t="s">
        <v>2770</v>
      </c>
    </row>
    <row r="80" spans="1:13" x14ac:dyDescent="0.2">
      <c r="A80" t="s">
        <v>6440</v>
      </c>
      <c r="B80">
        <v>-0.88891428395768801</v>
      </c>
      <c r="C80" t="s">
        <v>1115</v>
      </c>
      <c r="D80" t="s">
        <v>1115</v>
      </c>
      <c r="E80" t="s">
        <v>1115</v>
      </c>
      <c r="F80">
        <v>1</v>
      </c>
      <c r="G80" t="s">
        <v>1115</v>
      </c>
      <c r="H80" t="s">
        <v>1115</v>
      </c>
      <c r="I80" t="s">
        <v>1115</v>
      </c>
      <c r="J80" t="s">
        <v>1115</v>
      </c>
      <c r="K80">
        <v>0</v>
      </c>
      <c r="L80" t="s">
        <v>6771</v>
      </c>
      <c r="M80" t="s">
        <v>6772</v>
      </c>
    </row>
    <row r="81" spans="1:13" x14ac:dyDescent="0.2">
      <c r="A81" t="s">
        <v>1032</v>
      </c>
      <c r="B81">
        <v>1.07738820519348</v>
      </c>
      <c r="C81" t="s">
        <v>1115</v>
      </c>
      <c r="D81" t="s">
        <v>1115</v>
      </c>
      <c r="E81" t="s">
        <v>1115</v>
      </c>
      <c r="F81">
        <v>1</v>
      </c>
      <c r="G81" t="s">
        <v>1115</v>
      </c>
      <c r="H81" t="s">
        <v>1115</v>
      </c>
      <c r="I81" t="s">
        <v>1115</v>
      </c>
      <c r="J81" t="s">
        <v>1115</v>
      </c>
      <c r="K81">
        <v>0</v>
      </c>
      <c r="L81" t="s">
        <v>5041</v>
      </c>
      <c r="M81" t="s">
        <v>2748</v>
      </c>
    </row>
    <row r="82" spans="1:13" x14ac:dyDescent="0.2">
      <c r="A82" t="s">
        <v>6441</v>
      </c>
      <c r="B82">
        <v>-1.94084416608362</v>
      </c>
      <c r="C82" t="s">
        <v>1115</v>
      </c>
      <c r="D82" t="s">
        <v>1115</v>
      </c>
      <c r="E82" t="s">
        <v>1115</v>
      </c>
      <c r="F82">
        <v>1</v>
      </c>
      <c r="G82" t="s">
        <v>1115</v>
      </c>
      <c r="H82" t="s">
        <v>1115</v>
      </c>
      <c r="I82" t="s">
        <v>1115</v>
      </c>
      <c r="J82" t="s">
        <v>1115</v>
      </c>
      <c r="K82">
        <v>0</v>
      </c>
      <c r="L82" t="s">
        <v>6773</v>
      </c>
      <c r="M82" t="s">
        <v>6774</v>
      </c>
    </row>
    <row r="83" spans="1:13" x14ac:dyDescent="0.2">
      <c r="A83" t="s">
        <v>863</v>
      </c>
      <c r="B83">
        <v>1.0647642423989501</v>
      </c>
      <c r="C83" t="s">
        <v>1115</v>
      </c>
      <c r="D83" t="s">
        <v>1115</v>
      </c>
      <c r="E83" t="s">
        <v>1115</v>
      </c>
      <c r="F83">
        <v>1</v>
      </c>
      <c r="G83" t="s">
        <v>1115</v>
      </c>
      <c r="H83" t="s">
        <v>1115</v>
      </c>
      <c r="I83" t="s">
        <v>1115</v>
      </c>
      <c r="J83" t="s">
        <v>1115</v>
      </c>
      <c r="K83">
        <v>0</v>
      </c>
      <c r="L83" t="s">
        <v>4865</v>
      </c>
      <c r="M83" t="s">
        <v>3088</v>
      </c>
    </row>
    <row r="84" spans="1:13" x14ac:dyDescent="0.2">
      <c r="A84" t="s">
        <v>6442</v>
      </c>
      <c r="B84">
        <v>1.0553226666728901</v>
      </c>
      <c r="C84" t="s">
        <v>1115</v>
      </c>
      <c r="D84" t="s">
        <v>1115</v>
      </c>
      <c r="E84" t="s">
        <v>1115</v>
      </c>
      <c r="F84">
        <v>1</v>
      </c>
      <c r="G84" t="s">
        <v>1115</v>
      </c>
      <c r="H84" t="s">
        <v>1115</v>
      </c>
      <c r="I84" t="s">
        <v>1115</v>
      </c>
      <c r="J84" t="s">
        <v>1115</v>
      </c>
      <c r="K84">
        <v>0</v>
      </c>
      <c r="L84" t="s">
        <v>6442</v>
      </c>
      <c r="M84" t="s">
        <v>6775</v>
      </c>
    </row>
    <row r="85" spans="1:13" x14ac:dyDescent="0.2">
      <c r="A85" t="s">
        <v>6443</v>
      </c>
      <c r="B85">
        <v>-1.4635354898159101</v>
      </c>
      <c r="C85" t="s">
        <v>1115</v>
      </c>
      <c r="D85" t="s">
        <v>1115</v>
      </c>
      <c r="E85" t="s">
        <v>1115</v>
      </c>
      <c r="F85">
        <v>1</v>
      </c>
      <c r="G85" t="s">
        <v>1115</v>
      </c>
      <c r="H85" t="s">
        <v>1115</v>
      </c>
      <c r="I85" t="s">
        <v>1115</v>
      </c>
      <c r="J85" t="s">
        <v>1115</v>
      </c>
      <c r="K85">
        <v>0</v>
      </c>
      <c r="L85" t="s">
        <v>6776</v>
      </c>
      <c r="M85" t="s">
        <v>6777</v>
      </c>
    </row>
    <row r="86" spans="1:13" x14ac:dyDescent="0.2">
      <c r="A86" t="s">
        <v>3542</v>
      </c>
      <c r="B86" t="s">
        <v>1115</v>
      </c>
      <c r="C86">
        <v>-0.68190260223213295</v>
      </c>
      <c r="D86" t="s">
        <v>1115</v>
      </c>
      <c r="E86" t="s">
        <v>1115</v>
      </c>
      <c r="F86">
        <v>1</v>
      </c>
      <c r="G86" t="s">
        <v>1115</v>
      </c>
      <c r="H86" t="s">
        <v>1115</v>
      </c>
      <c r="I86" t="s">
        <v>1115</v>
      </c>
      <c r="J86" t="s">
        <v>1115</v>
      </c>
      <c r="K86">
        <v>0</v>
      </c>
      <c r="L86" t="s">
        <v>3542</v>
      </c>
      <c r="M86" t="s">
        <v>5245</v>
      </c>
    </row>
    <row r="87" spans="1:13" x14ac:dyDescent="0.2">
      <c r="A87" t="s">
        <v>6444</v>
      </c>
      <c r="B87" t="s">
        <v>1115</v>
      </c>
      <c r="C87">
        <v>-0.88145445285020896</v>
      </c>
      <c r="D87" t="s">
        <v>1115</v>
      </c>
      <c r="E87" t="s">
        <v>1115</v>
      </c>
      <c r="F87">
        <v>1</v>
      </c>
      <c r="G87" t="s">
        <v>1115</v>
      </c>
      <c r="H87" t="s">
        <v>1115</v>
      </c>
      <c r="I87" t="s">
        <v>1115</v>
      </c>
      <c r="J87" t="s">
        <v>1115</v>
      </c>
      <c r="K87">
        <v>0</v>
      </c>
      <c r="L87" t="s">
        <v>6778</v>
      </c>
      <c r="M87" t="s">
        <v>6779</v>
      </c>
    </row>
    <row r="88" spans="1:13" x14ac:dyDescent="0.2">
      <c r="A88" t="s">
        <v>6445</v>
      </c>
      <c r="B88" t="s">
        <v>1115</v>
      </c>
      <c r="C88">
        <v>-0.60789148322992803</v>
      </c>
      <c r="D88" t="s">
        <v>1115</v>
      </c>
      <c r="E88" t="s">
        <v>1115</v>
      </c>
      <c r="F88">
        <v>1</v>
      </c>
      <c r="G88" t="s">
        <v>1115</v>
      </c>
      <c r="H88" t="s">
        <v>1115</v>
      </c>
      <c r="I88" t="s">
        <v>1115</v>
      </c>
      <c r="J88" t="s">
        <v>1115</v>
      </c>
      <c r="K88">
        <v>0</v>
      </c>
      <c r="L88" t="s">
        <v>6780</v>
      </c>
      <c r="M88" t="s">
        <v>6781</v>
      </c>
    </row>
    <row r="89" spans="1:13" x14ac:dyDescent="0.2">
      <c r="A89" t="s">
        <v>6446</v>
      </c>
      <c r="B89" t="s">
        <v>1115</v>
      </c>
      <c r="C89">
        <v>-1.0066967945969101</v>
      </c>
      <c r="D89" t="s">
        <v>1115</v>
      </c>
      <c r="E89" t="s">
        <v>1115</v>
      </c>
      <c r="F89">
        <v>1</v>
      </c>
      <c r="G89" t="s">
        <v>1115</v>
      </c>
      <c r="H89" t="s">
        <v>1115</v>
      </c>
      <c r="I89" t="s">
        <v>1115</v>
      </c>
      <c r="J89" t="s">
        <v>1115</v>
      </c>
      <c r="K89">
        <v>0</v>
      </c>
      <c r="L89" t="s">
        <v>6446</v>
      </c>
      <c r="M89" t="s">
        <v>6782</v>
      </c>
    </row>
    <row r="90" spans="1:13" x14ac:dyDescent="0.2">
      <c r="A90" t="s">
        <v>5883</v>
      </c>
      <c r="B90" t="s">
        <v>1115</v>
      </c>
      <c r="C90">
        <v>-1.72012477606363</v>
      </c>
      <c r="D90" t="s">
        <v>1115</v>
      </c>
      <c r="E90" t="s">
        <v>1115</v>
      </c>
      <c r="F90">
        <v>1</v>
      </c>
      <c r="G90" t="s">
        <v>1115</v>
      </c>
      <c r="H90" t="s">
        <v>1115</v>
      </c>
      <c r="I90" t="s">
        <v>1115</v>
      </c>
      <c r="J90" t="s">
        <v>1115</v>
      </c>
      <c r="K90">
        <v>0</v>
      </c>
      <c r="L90" t="s">
        <v>6281</v>
      </c>
      <c r="M90" t="s">
        <v>6282</v>
      </c>
    </row>
    <row r="91" spans="1:13" x14ac:dyDescent="0.2">
      <c r="A91" t="s">
        <v>887</v>
      </c>
      <c r="B91" t="s">
        <v>1115</v>
      </c>
      <c r="C91">
        <v>1.2715351533096599</v>
      </c>
      <c r="D91" t="s">
        <v>1115</v>
      </c>
      <c r="E91" t="s">
        <v>1115</v>
      </c>
      <c r="F91">
        <v>1</v>
      </c>
      <c r="G91" t="s">
        <v>1115</v>
      </c>
      <c r="H91" t="s">
        <v>1115</v>
      </c>
      <c r="I91" t="s">
        <v>1115</v>
      </c>
      <c r="J91" t="s">
        <v>1115</v>
      </c>
      <c r="K91">
        <v>0</v>
      </c>
      <c r="L91" t="s">
        <v>887</v>
      </c>
      <c r="M91" t="s">
        <v>2041</v>
      </c>
    </row>
    <row r="92" spans="1:13" x14ac:dyDescent="0.2">
      <c r="A92" t="s">
        <v>6447</v>
      </c>
      <c r="B92" t="s">
        <v>1115</v>
      </c>
      <c r="C92" t="s">
        <v>1115</v>
      </c>
      <c r="D92">
        <v>2.83070057815906</v>
      </c>
      <c r="E92" t="s">
        <v>1115</v>
      </c>
      <c r="F92">
        <v>1</v>
      </c>
      <c r="G92" t="s">
        <v>1115</v>
      </c>
      <c r="H92" t="s">
        <v>1115</v>
      </c>
      <c r="I92" t="s">
        <v>1115</v>
      </c>
      <c r="J92" t="s">
        <v>1115</v>
      </c>
      <c r="K92">
        <v>0</v>
      </c>
      <c r="L92" t="s">
        <v>6447</v>
      </c>
      <c r="M92" t="s">
        <v>6783</v>
      </c>
    </row>
    <row r="93" spans="1:13" x14ac:dyDescent="0.2">
      <c r="A93" t="s">
        <v>6448</v>
      </c>
      <c r="B93" t="s">
        <v>1115</v>
      </c>
      <c r="C93" t="s">
        <v>1115</v>
      </c>
      <c r="D93">
        <v>2.6498651980408199</v>
      </c>
      <c r="E93" t="s">
        <v>1115</v>
      </c>
      <c r="F93">
        <v>1</v>
      </c>
      <c r="G93" t="s">
        <v>1115</v>
      </c>
      <c r="H93" t="s">
        <v>1115</v>
      </c>
      <c r="I93" t="s">
        <v>1115</v>
      </c>
      <c r="J93" t="s">
        <v>1115</v>
      </c>
      <c r="K93">
        <v>0</v>
      </c>
      <c r="L93" t="s">
        <v>6784</v>
      </c>
      <c r="M93" t="s">
        <v>6785</v>
      </c>
    </row>
    <row r="94" spans="1:13" x14ac:dyDescent="0.2">
      <c r="A94" t="s">
        <v>6449</v>
      </c>
      <c r="B94" t="s">
        <v>1115</v>
      </c>
      <c r="C94" t="s">
        <v>1115</v>
      </c>
      <c r="D94">
        <v>2.98069259924582</v>
      </c>
      <c r="E94" t="s">
        <v>1115</v>
      </c>
      <c r="F94">
        <v>1</v>
      </c>
      <c r="G94" t="s">
        <v>1115</v>
      </c>
      <c r="H94" t="s">
        <v>1115</v>
      </c>
      <c r="I94" t="s">
        <v>1115</v>
      </c>
      <c r="J94" t="s">
        <v>1115</v>
      </c>
      <c r="K94">
        <v>0</v>
      </c>
      <c r="L94" t="s">
        <v>6786</v>
      </c>
      <c r="M94" t="s">
        <v>6787</v>
      </c>
    </row>
    <row r="95" spans="1:13" x14ac:dyDescent="0.2">
      <c r="A95" t="s">
        <v>6450</v>
      </c>
      <c r="B95" t="s">
        <v>1115</v>
      </c>
      <c r="C95" t="s">
        <v>1115</v>
      </c>
      <c r="D95">
        <v>1.5078449745240701</v>
      </c>
      <c r="E95" t="s">
        <v>1115</v>
      </c>
      <c r="F95">
        <v>1</v>
      </c>
      <c r="G95" t="s">
        <v>1115</v>
      </c>
      <c r="H95" t="s">
        <v>1115</v>
      </c>
      <c r="I95" t="s">
        <v>1115</v>
      </c>
      <c r="J95" t="s">
        <v>1115</v>
      </c>
      <c r="K95">
        <v>0</v>
      </c>
      <c r="L95" t="s">
        <v>6450</v>
      </c>
      <c r="M95" t="s">
        <v>6788</v>
      </c>
    </row>
    <row r="96" spans="1:13" x14ac:dyDescent="0.2">
      <c r="A96" t="s">
        <v>6453</v>
      </c>
      <c r="B96" t="s">
        <v>1115</v>
      </c>
      <c r="C96" t="s">
        <v>1115</v>
      </c>
      <c r="D96">
        <v>1.91273913754056</v>
      </c>
      <c r="E96" t="s">
        <v>1115</v>
      </c>
      <c r="F96">
        <v>1</v>
      </c>
      <c r="G96" t="s">
        <v>1115</v>
      </c>
      <c r="H96" t="s">
        <v>1115</v>
      </c>
      <c r="I96" t="s">
        <v>1115</v>
      </c>
      <c r="J96" t="s">
        <v>1115</v>
      </c>
      <c r="K96">
        <v>0</v>
      </c>
      <c r="L96" t="s">
        <v>6792</v>
      </c>
      <c r="M96" t="s">
        <v>6793</v>
      </c>
    </row>
    <row r="97" spans="1:13" x14ac:dyDescent="0.2">
      <c r="A97" t="s">
        <v>6454</v>
      </c>
      <c r="B97" t="s">
        <v>1115</v>
      </c>
      <c r="C97" t="s">
        <v>1115</v>
      </c>
      <c r="D97">
        <v>2.6286174154246398</v>
      </c>
      <c r="E97" t="s">
        <v>1115</v>
      </c>
      <c r="F97">
        <v>1</v>
      </c>
      <c r="G97" t="s">
        <v>1115</v>
      </c>
      <c r="H97" t="s">
        <v>1115</v>
      </c>
      <c r="I97" t="s">
        <v>1115</v>
      </c>
      <c r="J97" t="s">
        <v>1115</v>
      </c>
      <c r="K97">
        <v>0</v>
      </c>
      <c r="L97" t="s">
        <v>6794</v>
      </c>
      <c r="M97" t="s">
        <v>6795</v>
      </c>
    </row>
    <row r="98" spans="1:13" x14ac:dyDescent="0.2">
      <c r="A98" t="s">
        <v>6455</v>
      </c>
      <c r="B98" t="s">
        <v>1115</v>
      </c>
      <c r="C98" t="s">
        <v>1115</v>
      </c>
      <c r="D98">
        <v>1.23310929066794</v>
      </c>
      <c r="E98" t="s">
        <v>1115</v>
      </c>
      <c r="F98">
        <v>1</v>
      </c>
      <c r="G98" t="s">
        <v>1115</v>
      </c>
      <c r="H98" t="s">
        <v>1115</v>
      </c>
      <c r="I98" t="s">
        <v>1115</v>
      </c>
      <c r="J98" t="s">
        <v>1115</v>
      </c>
      <c r="K98">
        <v>0</v>
      </c>
      <c r="L98" t="s">
        <v>6796</v>
      </c>
      <c r="M98" t="s">
        <v>6797</v>
      </c>
    </row>
    <row r="99" spans="1:13" x14ac:dyDescent="0.2">
      <c r="A99" t="s">
        <v>6457</v>
      </c>
      <c r="B99" t="s">
        <v>1115</v>
      </c>
      <c r="C99" t="s">
        <v>1115</v>
      </c>
      <c r="D99">
        <v>1.20125194896976</v>
      </c>
      <c r="E99" t="s">
        <v>1115</v>
      </c>
      <c r="F99">
        <v>1</v>
      </c>
      <c r="G99" t="s">
        <v>1115</v>
      </c>
      <c r="H99" t="s">
        <v>1115</v>
      </c>
      <c r="I99" t="s">
        <v>1115</v>
      </c>
      <c r="J99" t="s">
        <v>1115</v>
      </c>
      <c r="K99">
        <v>0</v>
      </c>
      <c r="L99" t="s">
        <v>6457</v>
      </c>
      <c r="M99" t="s">
        <v>6799</v>
      </c>
    </row>
    <row r="100" spans="1:13" x14ac:dyDescent="0.2">
      <c r="A100" t="s">
        <v>6458</v>
      </c>
      <c r="B100" t="s">
        <v>1115</v>
      </c>
      <c r="C100" t="s">
        <v>1115</v>
      </c>
      <c r="D100">
        <v>1.2889875027522899</v>
      </c>
      <c r="E100" t="s">
        <v>1115</v>
      </c>
      <c r="F100">
        <v>1</v>
      </c>
      <c r="G100" t="s">
        <v>1115</v>
      </c>
      <c r="H100" t="s">
        <v>1115</v>
      </c>
      <c r="I100" t="s">
        <v>1115</v>
      </c>
      <c r="J100" t="s">
        <v>1115</v>
      </c>
      <c r="K100">
        <v>0</v>
      </c>
      <c r="L100" t="s">
        <v>6800</v>
      </c>
      <c r="M100" t="s">
        <v>2748</v>
      </c>
    </row>
    <row r="101" spans="1:13" x14ac:dyDescent="0.2">
      <c r="A101" t="s">
        <v>949</v>
      </c>
      <c r="B101" t="s">
        <v>1115</v>
      </c>
      <c r="C101" t="s">
        <v>1115</v>
      </c>
      <c r="D101">
        <v>-2.09766331806243</v>
      </c>
      <c r="E101" t="s">
        <v>1115</v>
      </c>
      <c r="F101">
        <v>1</v>
      </c>
      <c r="G101" t="s">
        <v>1115</v>
      </c>
      <c r="H101" t="s">
        <v>1115</v>
      </c>
      <c r="I101" t="s">
        <v>1115</v>
      </c>
      <c r="J101" t="s">
        <v>1115</v>
      </c>
      <c r="K101">
        <v>0</v>
      </c>
      <c r="L101" t="s">
        <v>4850</v>
      </c>
      <c r="M101" t="s">
        <v>2798</v>
      </c>
    </row>
    <row r="102" spans="1:13" x14ac:dyDescent="0.2">
      <c r="A102" t="s">
        <v>6460</v>
      </c>
      <c r="B102" t="s">
        <v>1115</v>
      </c>
      <c r="C102" t="s">
        <v>1115</v>
      </c>
      <c r="D102">
        <v>3.1107910570114101</v>
      </c>
      <c r="E102" t="s">
        <v>1115</v>
      </c>
      <c r="F102">
        <v>1</v>
      </c>
      <c r="G102" t="s">
        <v>1115</v>
      </c>
      <c r="H102" t="s">
        <v>1115</v>
      </c>
      <c r="I102" t="s">
        <v>1115</v>
      </c>
      <c r="J102" t="s">
        <v>1115</v>
      </c>
      <c r="K102">
        <v>0</v>
      </c>
      <c r="L102" t="s">
        <v>6460</v>
      </c>
      <c r="M102" t="s">
        <v>6803</v>
      </c>
    </row>
    <row r="103" spans="1:13" x14ac:dyDescent="0.2">
      <c r="A103" t="s">
        <v>986</v>
      </c>
      <c r="B103" t="s">
        <v>1115</v>
      </c>
      <c r="C103" t="s">
        <v>1115</v>
      </c>
      <c r="D103">
        <v>-1.9879002229506699</v>
      </c>
      <c r="E103" t="s">
        <v>1115</v>
      </c>
      <c r="F103">
        <v>1</v>
      </c>
      <c r="G103" t="s">
        <v>1115</v>
      </c>
      <c r="H103" t="s">
        <v>1115</v>
      </c>
      <c r="I103" t="s">
        <v>1115</v>
      </c>
      <c r="J103" t="s">
        <v>1115</v>
      </c>
      <c r="K103">
        <v>0</v>
      </c>
      <c r="L103" t="s">
        <v>4785</v>
      </c>
      <c r="M103" t="s">
        <v>2862</v>
      </c>
    </row>
    <row r="104" spans="1:13" x14ac:dyDescent="0.2">
      <c r="A104" t="s">
        <v>6461</v>
      </c>
      <c r="B104" t="s">
        <v>1115</v>
      </c>
      <c r="C104" t="s">
        <v>1115</v>
      </c>
      <c r="D104">
        <v>1.24617878890834</v>
      </c>
      <c r="E104" t="s">
        <v>1115</v>
      </c>
      <c r="F104">
        <v>1</v>
      </c>
      <c r="G104" t="s">
        <v>1115</v>
      </c>
      <c r="H104" t="s">
        <v>1115</v>
      </c>
      <c r="I104" t="s">
        <v>1115</v>
      </c>
      <c r="J104" t="s">
        <v>1115</v>
      </c>
      <c r="K104">
        <v>0</v>
      </c>
      <c r="L104" t="s">
        <v>6804</v>
      </c>
      <c r="M104" t="s">
        <v>6805</v>
      </c>
    </row>
    <row r="105" spans="1:13" x14ac:dyDescent="0.2">
      <c r="A105" t="s">
        <v>6462</v>
      </c>
      <c r="B105" t="s">
        <v>1115</v>
      </c>
      <c r="C105" t="s">
        <v>1115</v>
      </c>
      <c r="D105">
        <v>2.0117149328330699</v>
      </c>
      <c r="E105" t="s">
        <v>1115</v>
      </c>
      <c r="F105">
        <v>1</v>
      </c>
      <c r="G105" t="s">
        <v>1115</v>
      </c>
      <c r="H105" t="s">
        <v>1115</v>
      </c>
      <c r="I105" t="s">
        <v>1115</v>
      </c>
      <c r="J105" t="s">
        <v>1115</v>
      </c>
      <c r="K105">
        <v>0</v>
      </c>
      <c r="L105" t="s">
        <v>6806</v>
      </c>
      <c r="M105" t="s">
        <v>6807</v>
      </c>
    </row>
    <row r="106" spans="1:13" x14ac:dyDescent="0.2">
      <c r="A106" t="s">
        <v>6463</v>
      </c>
      <c r="B106" t="s">
        <v>1115</v>
      </c>
      <c r="C106" t="s">
        <v>1115</v>
      </c>
      <c r="D106">
        <v>0.757759488597886</v>
      </c>
      <c r="E106" t="s">
        <v>1115</v>
      </c>
      <c r="F106">
        <v>1</v>
      </c>
      <c r="G106" t="s">
        <v>1115</v>
      </c>
      <c r="H106" t="s">
        <v>1115</v>
      </c>
      <c r="I106" t="s">
        <v>1115</v>
      </c>
      <c r="J106" t="s">
        <v>1115</v>
      </c>
      <c r="K106">
        <v>0</v>
      </c>
      <c r="L106" t="s">
        <v>6808</v>
      </c>
      <c r="M106" t="s">
        <v>6809</v>
      </c>
    </row>
    <row r="107" spans="1:13" x14ac:dyDescent="0.2">
      <c r="A107" t="s">
        <v>710</v>
      </c>
      <c r="B107" t="s">
        <v>1115</v>
      </c>
      <c r="C107" t="s">
        <v>1115</v>
      </c>
      <c r="D107">
        <v>-1.8275808301163601</v>
      </c>
      <c r="E107" t="s">
        <v>1115</v>
      </c>
      <c r="F107">
        <v>1</v>
      </c>
      <c r="G107" t="s">
        <v>1115</v>
      </c>
      <c r="H107" t="s">
        <v>1115</v>
      </c>
      <c r="I107" t="s">
        <v>1115</v>
      </c>
      <c r="J107" t="s">
        <v>1115</v>
      </c>
      <c r="K107">
        <v>0</v>
      </c>
      <c r="L107" t="s">
        <v>4823</v>
      </c>
      <c r="M107" t="s">
        <v>2764</v>
      </c>
    </row>
    <row r="108" spans="1:13" x14ac:dyDescent="0.2">
      <c r="A108" t="s">
        <v>742</v>
      </c>
      <c r="B108" t="s">
        <v>1115</v>
      </c>
      <c r="C108" t="s">
        <v>1115</v>
      </c>
      <c r="D108">
        <v>0.82262971169906396</v>
      </c>
      <c r="E108" t="s">
        <v>1115</v>
      </c>
      <c r="F108">
        <v>1</v>
      </c>
      <c r="G108" t="s">
        <v>1115</v>
      </c>
      <c r="H108" t="s">
        <v>1115</v>
      </c>
      <c r="I108" t="s">
        <v>1115</v>
      </c>
      <c r="J108" t="s">
        <v>1115</v>
      </c>
      <c r="K108">
        <v>0</v>
      </c>
      <c r="L108" t="s">
        <v>6272</v>
      </c>
      <c r="M108" t="s">
        <v>2826</v>
      </c>
    </row>
    <row r="109" spans="1:13" x14ac:dyDescent="0.2">
      <c r="A109" t="s">
        <v>6468</v>
      </c>
      <c r="B109" t="s">
        <v>1115</v>
      </c>
      <c r="C109" t="s">
        <v>1115</v>
      </c>
      <c r="D109">
        <v>-5.1888923769551996</v>
      </c>
      <c r="E109" t="s">
        <v>1115</v>
      </c>
      <c r="F109">
        <v>1</v>
      </c>
      <c r="G109" t="s">
        <v>1115</v>
      </c>
      <c r="H109" t="s">
        <v>1115</v>
      </c>
      <c r="I109" t="s">
        <v>1115</v>
      </c>
      <c r="J109" t="s">
        <v>1115</v>
      </c>
      <c r="K109">
        <v>0</v>
      </c>
      <c r="L109" t="s">
        <v>6818</v>
      </c>
      <c r="M109" t="s">
        <v>6819</v>
      </c>
    </row>
    <row r="110" spans="1:13" x14ac:dyDescent="0.2">
      <c r="A110" t="s">
        <v>6471</v>
      </c>
      <c r="B110" t="s">
        <v>1115</v>
      </c>
      <c r="C110" t="s">
        <v>1115</v>
      </c>
      <c r="D110" t="s">
        <v>1115</v>
      </c>
      <c r="E110">
        <v>-1.0405335055812599</v>
      </c>
      <c r="F110">
        <v>1</v>
      </c>
      <c r="G110" t="s">
        <v>1115</v>
      </c>
      <c r="H110" t="s">
        <v>1115</v>
      </c>
      <c r="I110" t="s">
        <v>1115</v>
      </c>
      <c r="J110" t="s">
        <v>1115</v>
      </c>
      <c r="K110">
        <v>0</v>
      </c>
      <c r="L110" t="s">
        <v>6823</v>
      </c>
      <c r="M110" t="s">
        <v>6824</v>
      </c>
    </row>
    <row r="111" spans="1:13" x14ac:dyDescent="0.2">
      <c r="A111" t="s">
        <v>6472</v>
      </c>
      <c r="B111" t="s">
        <v>1115</v>
      </c>
      <c r="C111" t="s">
        <v>1115</v>
      </c>
      <c r="D111" t="s">
        <v>1115</v>
      </c>
      <c r="E111">
        <v>-1.11795819731715</v>
      </c>
      <c r="F111">
        <v>1</v>
      </c>
      <c r="G111" t="s">
        <v>1115</v>
      </c>
      <c r="H111" t="s">
        <v>1115</v>
      </c>
      <c r="I111" t="s">
        <v>1115</v>
      </c>
      <c r="J111" t="s">
        <v>1115</v>
      </c>
      <c r="K111">
        <v>0</v>
      </c>
      <c r="L111" t="s">
        <v>6472</v>
      </c>
      <c r="M111" t="s">
        <v>6825</v>
      </c>
    </row>
    <row r="112" spans="1:13" x14ac:dyDescent="0.2">
      <c r="A112" t="s">
        <v>6473</v>
      </c>
      <c r="B112" t="s">
        <v>1115</v>
      </c>
      <c r="C112" t="s">
        <v>1115</v>
      </c>
      <c r="D112" t="s">
        <v>1115</v>
      </c>
      <c r="E112">
        <v>0.56901523862632997</v>
      </c>
      <c r="F112">
        <v>1</v>
      </c>
      <c r="G112" t="s">
        <v>1115</v>
      </c>
      <c r="H112" t="s">
        <v>1115</v>
      </c>
      <c r="I112" t="s">
        <v>1115</v>
      </c>
      <c r="J112" t="s">
        <v>1115</v>
      </c>
      <c r="K112">
        <v>0</v>
      </c>
      <c r="L112" t="s">
        <v>6826</v>
      </c>
      <c r="M112" t="s">
        <v>6827</v>
      </c>
    </row>
    <row r="113" spans="1:13" x14ac:dyDescent="0.2">
      <c r="A113" t="s">
        <v>6475</v>
      </c>
      <c r="B113" t="s">
        <v>1115</v>
      </c>
      <c r="C113" t="s">
        <v>1115</v>
      </c>
      <c r="D113" t="s">
        <v>1115</v>
      </c>
      <c r="E113">
        <v>-0.77675535895591197</v>
      </c>
      <c r="F113">
        <v>1</v>
      </c>
      <c r="G113" t="s">
        <v>1115</v>
      </c>
      <c r="H113" t="s">
        <v>1115</v>
      </c>
      <c r="I113" t="s">
        <v>1115</v>
      </c>
      <c r="J113" t="s">
        <v>1115</v>
      </c>
      <c r="K113">
        <v>0</v>
      </c>
      <c r="L113" t="s">
        <v>6830</v>
      </c>
      <c r="M113" t="s">
        <v>6831</v>
      </c>
    </row>
    <row r="114" spans="1:13" x14ac:dyDescent="0.2">
      <c r="A114" t="s">
        <v>822</v>
      </c>
      <c r="B114" t="s">
        <v>1115</v>
      </c>
      <c r="C114" t="s">
        <v>1115</v>
      </c>
      <c r="D114" t="s">
        <v>1115</v>
      </c>
      <c r="E114">
        <v>0.96148378065479001</v>
      </c>
      <c r="F114">
        <v>1</v>
      </c>
      <c r="G114" t="s">
        <v>1115</v>
      </c>
      <c r="H114" t="s">
        <v>1115</v>
      </c>
      <c r="I114" t="s">
        <v>1115</v>
      </c>
      <c r="J114" t="s">
        <v>1115</v>
      </c>
      <c r="K114">
        <v>0</v>
      </c>
      <c r="L114" t="s">
        <v>4724</v>
      </c>
      <c r="M114" t="s">
        <v>3048</v>
      </c>
    </row>
    <row r="115" spans="1:13" x14ac:dyDescent="0.2">
      <c r="A115" t="s">
        <v>6477</v>
      </c>
      <c r="B115" t="s">
        <v>1115</v>
      </c>
      <c r="C115" t="s">
        <v>1115</v>
      </c>
      <c r="D115" t="s">
        <v>1115</v>
      </c>
      <c r="E115">
        <v>-1.24147573662863</v>
      </c>
      <c r="F115">
        <v>1</v>
      </c>
      <c r="G115" t="s">
        <v>1115</v>
      </c>
      <c r="H115" t="s">
        <v>1115</v>
      </c>
      <c r="I115" t="s">
        <v>1115</v>
      </c>
      <c r="J115" t="s">
        <v>1115</v>
      </c>
      <c r="K115">
        <v>0</v>
      </c>
      <c r="L115" t="s">
        <v>6833</v>
      </c>
      <c r="M115" t="s">
        <v>6834</v>
      </c>
    </row>
    <row r="116" spans="1:13" x14ac:dyDescent="0.2">
      <c r="A116" t="s">
        <v>6478</v>
      </c>
      <c r="B116" t="s">
        <v>1115</v>
      </c>
      <c r="C116" t="s">
        <v>1115</v>
      </c>
      <c r="D116" t="s">
        <v>1115</v>
      </c>
      <c r="E116">
        <v>-0.88829300777047404</v>
      </c>
      <c r="F116">
        <v>1</v>
      </c>
      <c r="G116" t="s">
        <v>1115</v>
      </c>
      <c r="H116" t="s">
        <v>1115</v>
      </c>
      <c r="I116" t="s">
        <v>1115</v>
      </c>
      <c r="J116" t="s">
        <v>1115</v>
      </c>
      <c r="K116">
        <v>0</v>
      </c>
      <c r="L116" t="s">
        <v>6478</v>
      </c>
      <c r="M116" t="s">
        <v>6835</v>
      </c>
    </row>
    <row r="117" spans="1:13" x14ac:dyDescent="0.2">
      <c r="A117" t="s">
        <v>6479</v>
      </c>
      <c r="B117" t="s">
        <v>1115</v>
      </c>
      <c r="C117" t="s">
        <v>1115</v>
      </c>
      <c r="D117" t="s">
        <v>1115</v>
      </c>
      <c r="E117">
        <v>-0.65984742431902599</v>
      </c>
      <c r="F117">
        <v>1</v>
      </c>
      <c r="G117" t="s">
        <v>1115</v>
      </c>
      <c r="H117" t="s">
        <v>1115</v>
      </c>
      <c r="I117" t="s">
        <v>1115</v>
      </c>
      <c r="J117" t="s">
        <v>1115</v>
      </c>
      <c r="K117">
        <v>0</v>
      </c>
      <c r="L117" t="s">
        <v>6836</v>
      </c>
      <c r="M117" t="s">
        <v>6837</v>
      </c>
    </row>
    <row r="118" spans="1:13" x14ac:dyDescent="0.2">
      <c r="A118" t="s">
        <v>6481</v>
      </c>
      <c r="B118" t="s">
        <v>1115</v>
      </c>
      <c r="C118" t="s">
        <v>1115</v>
      </c>
      <c r="D118" t="s">
        <v>1115</v>
      </c>
      <c r="E118">
        <v>-1.4751799931676299</v>
      </c>
      <c r="F118">
        <v>1</v>
      </c>
      <c r="G118" t="s">
        <v>1115</v>
      </c>
      <c r="H118" t="s">
        <v>1115</v>
      </c>
      <c r="I118" t="s">
        <v>1115</v>
      </c>
      <c r="J118" t="s">
        <v>1115</v>
      </c>
      <c r="K118">
        <v>0</v>
      </c>
      <c r="L118" t="s">
        <v>6481</v>
      </c>
      <c r="M118" t="s">
        <v>6840</v>
      </c>
    </row>
    <row r="119" spans="1:13" x14ac:dyDescent="0.2">
      <c r="A119" t="s">
        <v>6482</v>
      </c>
      <c r="B119" t="s">
        <v>1115</v>
      </c>
      <c r="C119" t="s">
        <v>1115</v>
      </c>
      <c r="D119" t="s">
        <v>1115</v>
      </c>
      <c r="E119">
        <v>0.74500902730686203</v>
      </c>
      <c r="F119">
        <v>1</v>
      </c>
      <c r="G119" t="s">
        <v>1115</v>
      </c>
      <c r="H119" t="s">
        <v>1115</v>
      </c>
      <c r="I119" t="s">
        <v>1115</v>
      </c>
      <c r="J119" t="s">
        <v>1115</v>
      </c>
      <c r="K119">
        <v>0</v>
      </c>
      <c r="L119" t="s">
        <v>6841</v>
      </c>
      <c r="M119" t="s">
        <v>6842</v>
      </c>
    </row>
    <row r="120" spans="1:13" x14ac:dyDescent="0.2">
      <c r="A120" t="s">
        <v>6484</v>
      </c>
      <c r="B120" t="s">
        <v>1115</v>
      </c>
      <c r="C120" t="s">
        <v>1115</v>
      </c>
      <c r="D120" t="s">
        <v>1115</v>
      </c>
      <c r="E120">
        <v>-1.53278952224396</v>
      </c>
      <c r="F120">
        <v>1</v>
      </c>
      <c r="G120" t="s">
        <v>1115</v>
      </c>
      <c r="H120" t="s">
        <v>1115</v>
      </c>
      <c r="I120" t="s">
        <v>1115</v>
      </c>
      <c r="J120" t="s">
        <v>1115</v>
      </c>
      <c r="K120">
        <v>0</v>
      </c>
      <c r="L120" t="s">
        <v>6484</v>
      </c>
      <c r="M120" t="s">
        <v>6845</v>
      </c>
    </row>
    <row r="121" spans="1:13" x14ac:dyDescent="0.2">
      <c r="A121" t="s">
        <v>6485</v>
      </c>
      <c r="B121" t="s">
        <v>1115</v>
      </c>
      <c r="C121" t="s">
        <v>1115</v>
      </c>
      <c r="D121" t="s">
        <v>1115</v>
      </c>
      <c r="E121">
        <v>-0.94708463854345903</v>
      </c>
      <c r="F121">
        <v>1</v>
      </c>
      <c r="G121" t="s">
        <v>1115</v>
      </c>
      <c r="H121" t="s">
        <v>1115</v>
      </c>
      <c r="I121" t="s">
        <v>1115</v>
      </c>
      <c r="J121" t="s">
        <v>1115</v>
      </c>
      <c r="K121">
        <v>0</v>
      </c>
      <c r="L121" t="s">
        <v>6846</v>
      </c>
      <c r="M121" t="s">
        <v>6847</v>
      </c>
    </row>
    <row r="122" spans="1:13" x14ac:dyDescent="0.2">
      <c r="A122" t="s">
        <v>6486</v>
      </c>
      <c r="B122" t="s">
        <v>1115</v>
      </c>
      <c r="C122" t="s">
        <v>1115</v>
      </c>
      <c r="D122" t="s">
        <v>1115</v>
      </c>
      <c r="E122">
        <v>0.74448816364488801</v>
      </c>
      <c r="F122">
        <v>1</v>
      </c>
      <c r="G122" t="s">
        <v>1115</v>
      </c>
      <c r="H122" t="s">
        <v>1115</v>
      </c>
      <c r="I122" t="s">
        <v>1115</v>
      </c>
      <c r="J122" t="s">
        <v>1115</v>
      </c>
      <c r="K122">
        <v>0</v>
      </c>
      <c r="L122" t="s">
        <v>6848</v>
      </c>
      <c r="M122" t="s">
        <v>6849</v>
      </c>
    </row>
    <row r="123" spans="1:13" x14ac:dyDescent="0.2">
      <c r="A123" t="s">
        <v>6488</v>
      </c>
      <c r="B123" t="s">
        <v>1115</v>
      </c>
      <c r="C123" t="s">
        <v>1115</v>
      </c>
      <c r="D123" t="s">
        <v>1115</v>
      </c>
      <c r="E123">
        <v>-1.41342013255919</v>
      </c>
      <c r="F123">
        <v>1</v>
      </c>
      <c r="G123" t="s">
        <v>1115</v>
      </c>
      <c r="H123" t="s">
        <v>1115</v>
      </c>
      <c r="I123" t="s">
        <v>1115</v>
      </c>
      <c r="J123" t="s">
        <v>1115</v>
      </c>
      <c r="K123">
        <v>0</v>
      </c>
      <c r="L123" t="s">
        <v>6851</v>
      </c>
      <c r="M123" t="s">
        <v>6852</v>
      </c>
    </row>
    <row r="124" spans="1:13" x14ac:dyDescent="0.2">
      <c r="A124" t="s">
        <v>6489</v>
      </c>
      <c r="B124" t="s">
        <v>1115</v>
      </c>
      <c r="C124" t="s">
        <v>1115</v>
      </c>
      <c r="D124" t="s">
        <v>1115</v>
      </c>
      <c r="E124">
        <v>1.5306597985605701</v>
      </c>
      <c r="F124">
        <v>1</v>
      </c>
      <c r="G124" t="s">
        <v>1115</v>
      </c>
      <c r="H124" t="s">
        <v>1115</v>
      </c>
      <c r="I124" t="s">
        <v>1115</v>
      </c>
      <c r="J124" t="s">
        <v>1115</v>
      </c>
      <c r="K124">
        <v>0</v>
      </c>
      <c r="L124" t="s">
        <v>6853</v>
      </c>
      <c r="M124" t="s">
        <v>6854</v>
      </c>
    </row>
    <row r="125" spans="1:13" x14ac:dyDescent="0.2">
      <c r="A125" t="s">
        <v>6490</v>
      </c>
      <c r="B125" t="s">
        <v>1115</v>
      </c>
      <c r="C125" t="s">
        <v>1115</v>
      </c>
      <c r="D125" t="s">
        <v>1115</v>
      </c>
      <c r="E125">
        <v>-1.09164041986445</v>
      </c>
      <c r="F125">
        <v>1</v>
      </c>
      <c r="G125" t="s">
        <v>1115</v>
      </c>
      <c r="H125" t="s">
        <v>1115</v>
      </c>
      <c r="I125" t="s">
        <v>1115</v>
      </c>
      <c r="J125" t="s">
        <v>1115</v>
      </c>
      <c r="K125">
        <v>0</v>
      </c>
      <c r="L125" t="s">
        <v>6490</v>
      </c>
      <c r="M125" t="s">
        <v>6855</v>
      </c>
    </row>
    <row r="126" spans="1:13" x14ac:dyDescent="0.2">
      <c r="A126" t="s">
        <v>6491</v>
      </c>
      <c r="B126" t="s">
        <v>1115</v>
      </c>
      <c r="C126" t="s">
        <v>1115</v>
      </c>
      <c r="D126" t="s">
        <v>1115</v>
      </c>
      <c r="E126">
        <v>-1.74743067426618</v>
      </c>
      <c r="F126">
        <v>1</v>
      </c>
      <c r="G126" t="s">
        <v>1115</v>
      </c>
      <c r="H126" t="s">
        <v>1115</v>
      </c>
      <c r="I126" t="s">
        <v>1115</v>
      </c>
      <c r="J126" t="s">
        <v>1115</v>
      </c>
      <c r="K126">
        <v>0</v>
      </c>
      <c r="L126" t="s">
        <v>6491</v>
      </c>
      <c r="M126" t="s">
        <v>6856</v>
      </c>
    </row>
    <row r="127" spans="1:13" x14ac:dyDescent="0.2">
      <c r="A127" t="s">
        <v>6493</v>
      </c>
      <c r="B127" t="s">
        <v>1115</v>
      </c>
      <c r="C127" t="s">
        <v>1115</v>
      </c>
      <c r="D127" t="s">
        <v>1115</v>
      </c>
      <c r="E127">
        <v>-0.779539528397453</v>
      </c>
      <c r="F127">
        <v>1</v>
      </c>
      <c r="G127" t="s">
        <v>1115</v>
      </c>
      <c r="H127" t="s">
        <v>1115</v>
      </c>
      <c r="I127" t="s">
        <v>1115</v>
      </c>
      <c r="J127" t="s">
        <v>1115</v>
      </c>
      <c r="K127">
        <v>0</v>
      </c>
      <c r="L127" t="s">
        <v>6858</v>
      </c>
      <c r="M127" t="s">
        <v>6859</v>
      </c>
    </row>
    <row r="128" spans="1:13" x14ac:dyDescent="0.2">
      <c r="A128" t="s">
        <v>6494</v>
      </c>
      <c r="B128" t="s">
        <v>1115</v>
      </c>
      <c r="C128" t="s">
        <v>1115</v>
      </c>
      <c r="D128" t="s">
        <v>1115</v>
      </c>
      <c r="E128">
        <v>-1.0382461208406599</v>
      </c>
      <c r="F128">
        <v>1</v>
      </c>
      <c r="G128" t="s">
        <v>1115</v>
      </c>
      <c r="H128" t="s">
        <v>1115</v>
      </c>
      <c r="I128" t="s">
        <v>1115</v>
      </c>
      <c r="J128" t="s">
        <v>1115</v>
      </c>
      <c r="K128">
        <v>0</v>
      </c>
      <c r="L128" t="s">
        <v>6494</v>
      </c>
      <c r="M128" t="s">
        <v>6860</v>
      </c>
    </row>
    <row r="129" spans="1:13" x14ac:dyDescent="0.2">
      <c r="A129" t="s">
        <v>6495</v>
      </c>
      <c r="B129" t="s">
        <v>1115</v>
      </c>
      <c r="C129" t="s">
        <v>1115</v>
      </c>
      <c r="D129" t="s">
        <v>1115</v>
      </c>
      <c r="E129">
        <v>-1.2651141358892899</v>
      </c>
      <c r="F129">
        <v>1</v>
      </c>
      <c r="G129" t="s">
        <v>1115</v>
      </c>
      <c r="H129" t="s">
        <v>1115</v>
      </c>
      <c r="I129" t="s">
        <v>1115</v>
      </c>
      <c r="J129" t="s">
        <v>1115</v>
      </c>
      <c r="K129">
        <v>0</v>
      </c>
      <c r="L129" t="s">
        <v>6861</v>
      </c>
      <c r="M129" t="s">
        <v>6862</v>
      </c>
    </row>
    <row r="130" spans="1:13" x14ac:dyDescent="0.2">
      <c r="A130" t="s">
        <v>6496</v>
      </c>
      <c r="B130" t="s">
        <v>1115</v>
      </c>
      <c r="C130" t="s">
        <v>1115</v>
      </c>
      <c r="D130" t="s">
        <v>1115</v>
      </c>
      <c r="E130">
        <v>-0.88055621142174101</v>
      </c>
      <c r="F130">
        <v>1</v>
      </c>
      <c r="G130" t="s">
        <v>1115</v>
      </c>
      <c r="H130" t="s">
        <v>1115</v>
      </c>
      <c r="I130" t="s">
        <v>1115</v>
      </c>
      <c r="J130" t="s">
        <v>1115</v>
      </c>
      <c r="K130">
        <v>0</v>
      </c>
      <c r="L130" t="s">
        <v>6496</v>
      </c>
      <c r="M130" t="s">
        <v>6863</v>
      </c>
    </row>
    <row r="131" spans="1:13" x14ac:dyDescent="0.2">
      <c r="A131" t="s">
        <v>6498</v>
      </c>
      <c r="B131" t="s">
        <v>1115</v>
      </c>
      <c r="C131" t="s">
        <v>1115</v>
      </c>
      <c r="D131" t="s">
        <v>1115</v>
      </c>
      <c r="E131">
        <v>-0.88658804137518599</v>
      </c>
      <c r="F131">
        <v>1</v>
      </c>
      <c r="G131" t="s">
        <v>1115</v>
      </c>
      <c r="H131" t="s">
        <v>1115</v>
      </c>
      <c r="I131" t="s">
        <v>1115</v>
      </c>
      <c r="J131" t="s">
        <v>1115</v>
      </c>
      <c r="K131">
        <v>0</v>
      </c>
      <c r="L131" t="s">
        <v>6498</v>
      </c>
      <c r="M131" t="s">
        <v>6866</v>
      </c>
    </row>
    <row r="132" spans="1:13" x14ac:dyDescent="0.2">
      <c r="A132" s="1" t="s">
        <v>6500</v>
      </c>
      <c r="B132" t="s">
        <v>1115</v>
      </c>
      <c r="C132" t="s">
        <v>1115</v>
      </c>
      <c r="D132" t="s">
        <v>1115</v>
      </c>
      <c r="E132" t="s">
        <v>1115</v>
      </c>
      <c r="F132">
        <v>0</v>
      </c>
      <c r="G132">
        <v>-0.90476204465556798</v>
      </c>
      <c r="H132">
        <v>-0.49523358986989802</v>
      </c>
      <c r="I132">
        <v>-1.2519298447446401</v>
      </c>
      <c r="J132">
        <v>-1.2583007631254499</v>
      </c>
      <c r="K132">
        <v>4</v>
      </c>
      <c r="L132" t="s">
        <v>6500</v>
      </c>
      <c r="M132" t="s">
        <v>6868</v>
      </c>
    </row>
    <row r="133" spans="1:13" x14ac:dyDescent="0.2">
      <c r="A133" t="s">
        <v>6501</v>
      </c>
      <c r="B133" t="s">
        <v>1115</v>
      </c>
      <c r="C133" t="s">
        <v>1115</v>
      </c>
      <c r="D133" t="s">
        <v>1115</v>
      </c>
      <c r="E133" t="s">
        <v>1115</v>
      </c>
      <c r="F133">
        <v>0</v>
      </c>
      <c r="G133">
        <v>-1.34785071779039</v>
      </c>
      <c r="H133">
        <v>-0.90480211131549204</v>
      </c>
      <c r="I133">
        <v>-1.22131703855312</v>
      </c>
      <c r="J133">
        <v>-1.8519443776975999</v>
      </c>
      <c r="K133">
        <v>4</v>
      </c>
      <c r="L133" t="s">
        <v>6501</v>
      </c>
      <c r="M133" t="s">
        <v>6869</v>
      </c>
    </row>
    <row r="134" spans="1:13" x14ac:dyDescent="0.2">
      <c r="A134" t="s">
        <v>6502</v>
      </c>
      <c r="B134" t="s">
        <v>1115</v>
      </c>
      <c r="C134" t="s">
        <v>1115</v>
      </c>
      <c r="D134" t="s">
        <v>1115</v>
      </c>
      <c r="E134" t="s">
        <v>1115</v>
      </c>
      <c r="F134">
        <v>0</v>
      </c>
      <c r="G134">
        <v>-0.92657031016786595</v>
      </c>
      <c r="H134">
        <v>-0.63588497267695798</v>
      </c>
      <c r="I134">
        <v>-1.0146662682693901</v>
      </c>
      <c r="J134">
        <v>-1.4410461135988699</v>
      </c>
      <c r="K134">
        <v>4</v>
      </c>
      <c r="L134" t="s">
        <v>6502</v>
      </c>
      <c r="M134" t="s">
        <v>6870</v>
      </c>
    </row>
    <row r="135" spans="1:13" x14ac:dyDescent="0.2">
      <c r="A135" t="s">
        <v>6503</v>
      </c>
      <c r="B135" t="s">
        <v>1115</v>
      </c>
      <c r="C135" t="s">
        <v>1115</v>
      </c>
      <c r="D135" t="s">
        <v>1115</v>
      </c>
      <c r="E135" t="s">
        <v>1115</v>
      </c>
      <c r="F135">
        <v>0</v>
      </c>
      <c r="G135">
        <v>-0.78402198025497105</v>
      </c>
      <c r="H135">
        <v>-0.75060117540097304</v>
      </c>
      <c r="I135">
        <v>-0.79347879736558402</v>
      </c>
      <c r="J135">
        <v>-1.4334438117211099</v>
      </c>
      <c r="K135">
        <v>4</v>
      </c>
      <c r="L135" t="s">
        <v>6503</v>
      </c>
      <c r="M135" t="s">
        <v>6871</v>
      </c>
    </row>
    <row r="136" spans="1:13" x14ac:dyDescent="0.2">
      <c r="A136" s="1" t="s">
        <v>6504</v>
      </c>
      <c r="B136" t="s">
        <v>1115</v>
      </c>
      <c r="C136" t="s">
        <v>1115</v>
      </c>
      <c r="D136" t="s">
        <v>1115</v>
      </c>
      <c r="E136" t="s">
        <v>1115</v>
      </c>
      <c r="F136">
        <v>0</v>
      </c>
      <c r="G136">
        <v>-0.99292781266103203</v>
      </c>
      <c r="H136">
        <v>-1.0990936143905501</v>
      </c>
      <c r="I136">
        <v>-1.0019744238314201</v>
      </c>
      <c r="J136">
        <v>-1.23164971799705</v>
      </c>
      <c r="K136">
        <v>4</v>
      </c>
      <c r="L136" t="s">
        <v>6872</v>
      </c>
      <c r="M136" t="s">
        <v>6873</v>
      </c>
    </row>
    <row r="137" spans="1:13" x14ac:dyDescent="0.2">
      <c r="A137" t="s">
        <v>6505</v>
      </c>
      <c r="B137" t="s">
        <v>1115</v>
      </c>
      <c r="C137" t="s">
        <v>1115</v>
      </c>
      <c r="D137" t="s">
        <v>1115</v>
      </c>
      <c r="E137" t="s">
        <v>1115</v>
      </c>
      <c r="F137">
        <v>0</v>
      </c>
      <c r="G137">
        <v>-1.3770640340004701</v>
      </c>
      <c r="H137">
        <v>-1.1082949094404499</v>
      </c>
      <c r="I137">
        <v>-1.60302656299863</v>
      </c>
      <c r="J137">
        <v>-1.31984362642936</v>
      </c>
      <c r="K137">
        <v>4</v>
      </c>
      <c r="L137" t="s">
        <v>6505</v>
      </c>
      <c r="M137" t="s">
        <v>6874</v>
      </c>
    </row>
    <row r="138" spans="1:13" x14ac:dyDescent="0.2">
      <c r="A138" s="1" t="s">
        <v>6506</v>
      </c>
      <c r="B138" t="s">
        <v>1115</v>
      </c>
      <c r="C138" t="s">
        <v>1115</v>
      </c>
      <c r="D138" t="s">
        <v>1115</v>
      </c>
      <c r="E138" t="s">
        <v>1115</v>
      </c>
      <c r="F138">
        <v>0</v>
      </c>
      <c r="G138">
        <v>-1.91686203544731</v>
      </c>
      <c r="H138">
        <v>-1.98190544162601</v>
      </c>
      <c r="I138">
        <v>-2.0093215019851698</v>
      </c>
      <c r="J138">
        <v>-3.0015869157075601</v>
      </c>
      <c r="K138">
        <v>4</v>
      </c>
      <c r="L138" t="s">
        <v>6875</v>
      </c>
      <c r="M138" t="s">
        <v>6876</v>
      </c>
    </row>
    <row r="139" spans="1:13" x14ac:dyDescent="0.2">
      <c r="A139" t="s">
        <v>6507</v>
      </c>
      <c r="B139" t="s">
        <v>1115</v>
      </c>
      <c r="C139" t="s">
        <v>1115</v>
      </c>
      <c r="D139" t="s">
        <v>1115</v>
      </c>
      <c r="E139" t="s">
        <v>1115</v>
      </c>
      <c r="F139">
        <v>0</v>
      </c>
      <c r="G139">
        <v>-0.95112876654596201</v>
      </c>
      <c r="H139">
        <v>-0.77317021533369301</v>
      </c>
      <c r="I139">
        <v>-1.1386044121034999</v>
      </c>
      <c r="J139">
        <v>-0.91422138095153405</v>
      </c>
      <c r="K139">
        <v>4</v>
      </c>
      <c r="L139" t="s">
        <v>6877</v>
      </c>
      <c r="M139" t="s">
        <v>6878</v>
      </c>
    </row>
    <row r="140" spans="1:13" x14ac:dyDescent="0.2">
      <c r="A140" t="s">
        <v>6508</v>
      </c>
      <c r="B140" t="s">
        <v>1115</v>
      </c>
      <c r="C140" t="s">
        <v>1115</v>
      </c>
      <c r="D140" t="s">
        <v>1115</v>
      </c>
      <c r="E140" t="s">
        <v>1115</v>
      </c>
      <c r="F140">
        <v>0</v>
      </c>
      <c r="G140">
        <v>-1.0539006335889001</v>
      </c>
      <c r="H140">
        <v>-1.10299432937249</v>
      </c>
      <c r="I140">
        <v>-1.39647142341469</v>
      </c>
      <c r="J140">
        <v>-1.49200840725359</v>
      </c>
      <c r="K140">
        <v>4</v>
      </c>
      <c r="L140" t="s">
        <v>6508</v>
      </c>
      <c r="M140" t="s">
        <v>6879</v>
      </c>
    </row>
    <row r="141" spans="1:13" x14ac:dyDescent="0.2">
      <c r="A141" t="s">
        <v>6509</v>
      </c>
      <c r="B141" t="s">
        <v>1115</v>
      </c>
      <c r="C141" t="s">
        <v>1115</v>
      </c>
      <c r="D141" t="s">
        <v>1115</v>
      </c>
      <c r="E141" t="s">
        <v>1115</v>
      </c>
      <c r="F141">
        <v>0</v>
      </c>
      <c r="G141">
        <v>-0.925027526138398</v>
      </c>
      <c r="H141">
        <v>-0.69211611955541297</v>
      </c>
      <c r="I141">
        <v>-0.97006113020092699</v>
      </c>
      <c r="J141">
        <v>-1.25891320499869</v>
      </c>
      <c r="K141">
        <v>4</v>
      </c>
      <c r="L141" t="s">
        <v>6509</v>
      </c>
      <c r="M141" t="s">
        <v>6880</v>
      </c>
    </row>
    <row r="142" spans="1:13" x14ac:dyDescent="0.2">
      <c r="A142" s="1" t="s">
        <v>6510</v>
      </c>
      <c r="B142" t="s">
        <v>1115</v>
      </c>
      <c r="C142" t="s">
        <v>1115</v>
      </c>
      <c r="D142" t="s">
        <v>1115</v>
      </c>
      <c r="E142" t="s">
        <v>1115</v>
      </c>
      <c r="F142">
        <v>0</v>
      </c>
      <c r="G142">
        <v>0.84826479538371702</v>
      </c>
      <c r="H142">
        <v>0.616465381855543</v>
      </c>
      <c r="I142">
        <v>0.63268482935798898</v>
      </c>
      <c r="J142">
        <v>0.66741233942794198</v>
      </c>
      <c r="K142">
        <v>4</v>
      </c>
      <c r="L142" t="s">
        <v>6510</v>
      </c>
      <c r="M142" t="s">
        <v>6881</v>
      </c>
    </row>
    <row r="143" spans="1:13" x14ac:dyDescent="0.2">
      <c r="A143" t="s">
        <v>6511</v>
      </c>
      <c r="B143" t="s">
        <v>1115</v>
      </c>
      <c r="C143" t="s">
        <v>1115</v>
      </c>
      <c r="D143" t="s">
        <v>1115</v>
      </c>
      <c r="E143" t="s">
        <v>1115</v>
      </c>
      <c r="F143">
        <v>0</v>
      </c>
      <c r="G143">
        <v>-0.83927987328034104</v>
      </c>
      <c r="H143">
        <v>-0.95030569148548505</v>
      </c>
      <c r="I143">
        <v>-1.0305214448298501</v>
      </c>
      <c r="J143">
        <v>-1.48813272576094</v>
      </c>
      <c r="K143">
        <v>4</v>
      </c>
      <c r="L143" t="s">
        <v>6511</v>
      </c>
      <c r="M143" t="s">
        <v>6882</v>
      </c>
    </row>
    <row r="144" spans="1:13" x14ac:dyDescent="0.2">
      <c r="A144" t="s">
        <v>6512</v>
      </c>
      <c r="B144" t="s">
        <v>1115</v>
      </c>
      <c r="C144" t="s">
        <v>1115</v>
      </c>
      <c r="D144" t="s">
        <v>1115</v>
      </c>
      <c r="E144" t="s">
        <v>1115</v>
      </c>
      <c r="F144">
        <v>0</v>
      </c>
      <c r="G144">
        <v>-1.11537214534454</v>
      </c>
      <c r="H144">
        <v>-0.92151957795954897</v>
      </c>
      <c r="I144">
        <v>-1.22093251877187</v>
      </c>
      <c r="J144">
        <v>-1.379223619455</v>
      </c>
      <c r="K144">
        <v>4</v>
      </c>
      <c r="L144" t="s">
        <v>6883</v>
      </c>
      <c r="M144" t="s">
        <v>6884</v>
      </c>
    </row>
    <row r="145" spans="1:13" x14ac:dyDescent="0.2">
      <c r="A145" t="s">
        <v>932</v>
      </c>
      <c r="B145" t="s">
        <v>1115</v>
      </c>
      <c r="C145" t="s">
        <v>1115</v>
      </c>
      <c r="D145" t="s">
        <v>1115</v>
      </c>
      <c r="E145" t="s">
        <v>1115</v>
      </c>
      <c r="F145">
        <v>0</v>
      </c>
      <c r="G145">
        <v>-2.2466670771451098</v>
      </c>
      <c r="H145">
        <v>-2.03259172075248</v>
      </c>
      <c r="I145">
        <v>-1.90551682291122</v>
      </c>
      <c r="J145">
        <v>-2.67472293569022</v>
      </c>
      <c r="K145">
        <v>4</v>
      </c>
      <c r="L145" t="s">
        <v>4718</v>
      </c>
      <c r="M145" t="s">
        <v>2756</v>
      </c>
    </row>
    <row r="146" spans="1:13" x14ac:dyDescent="0.2">
      <c r="A146" t="s">
        <v>6513</v>
      </c>
      <c r="B146" t="s">
        <v>1115</v>
      </c>
      <c r="C146" t="s">
        <v>1115</v>
      </c>
      <c r="D146" t="s">
        <v>1115</v>
      </c>
      <c r="E146" t="s">
        <v>1115</v>
      </c>
      <c r="F146">
        <v>0</v>
      </c>
      <c r="G146">
        <v>-0.65152153214235697</v>
      </c>
      <c r="H146">
        <v>-0.57885238547204398</v>
      </c>
      <c r="I146">
        <v>-0.80934925149493997</v>
      </c>
      <c r="J146">
        <v>-1.1340273773337199</v>
      </c>
      <c r="K146">
        <v>4</v>
      </c>
      <c r="L146" t="s">
        <v>6513</v>
      </c>
      <c r="M146" t="s">
        <v>6885</v>
      </c>
    </row>
    <row r="147" spans="1:13" x14ac:dyDescent="0.2">
      <c r="A147" s="1" t="s">
        <v>6514</v>
      </c>
      <c r="B147" t="s">
        <v>1115</v>
      </c>
      <c r="C147" t="s">
        <v>1115</v>
      </c>
      <c r="D147" t="s">
        <v>1115</v>
      </c>
      <c r="E147" t="s">
        <v>1115</v>
      </c>
      <c r="F147">
        <v>0</v>
      </c>
      <c r="G147">
        <v>-1.2585428720176299</v>
      </c>
      <c r="H147">
        <v>-1.02815109718511</v>
      </c>
      <c r="I147">
        <v>-1.4057049052470401</v>
      </c>
      <c r="J147">
        <v>-1.51816791641877</v>
      </c>
      <c r="K147">
        <v>4</v>
      </c>
      <c r="L147" t="s">
        <v>6886</v>
      </c>
      <c r="M147" t="s">
        <v>6887</v>
      </c>
    </row>
    <row r="148" spans="1:13" x14ac:dyDescent="0.2">
      <c r="A148" t="s">
        <v>6515</v>
      </c>
      <c r="B148" t="s">
        <v>1115</v>
      </c>
      <c r="C148" t="s">
        <v>1115</v>
      </c>
      <c r="D148" t="s">
        <v>1115</v>
      </c>
      <c r="E148" t="s">
        <v>1115</v>
      </c>
      <c r="F148">
        <v>0</v>
      </c>
      <c r="G148">
        <v>0.59381390480518903</v>
      </c>
      <c r="H148">
        <v>0.83446226089164399</v>
      </c>
      <c r="I148">
        <v>0.66368687299572804</v>
      </c>
      <c r="J148">
        <v>1.0185120319706999</v>
      </c>
      <c r="K148">
        <v>4</v>
      </c>
      <c r="L148" t="s">
        <v>6515</v>
      </c>
      <c r="M148" t="s">
        <v>6888</v>
      </c>
    </row>
    <row r="149" spans="1:13" x14ac:dyDescent="0.2">
      <c r="A149" t="s">
        <v>6516</v>
      </c>
      <c r="B149" t="s">
        <v>1115</v>
      </c>
      <c r="C149" t="s">
        <v>1115</v>
      </c>
      <c r="D149" t="s">
        <v>1115</v>
      </c>
      <c r="E149" t="s">
        <v>1115</v>
      </c>
      <c r="F149">
        <v>0</v>
      </c>
      <c r="G149">
        <v>-0.88243241947519502</v>
      </c>
      <c r="H149">
        <v>-0.93157257678466598</v>
      </c>
      <c r="I149">
        <v>-0.93456434049156401</v>
      </c>
      <c r="J149">
        <v>-1.45897309589869</v>
      </c>
      <c r="K149">
        <v>4</v>
      </c>
      <c r="L149" t="s">
        <v>6889</v>
      </c>
      <c r="M149" t="s">
        <v>6890</v>
      </c>
    </row>
    <row r="150" spans="1:13" x14ac:dyDescent="0.2">
      <c r="A150" t="s">
        <v>6517</v>
      </c>
      <c r="B150" t="s">
        <v>1115</v>
      </c>
      <c r="C150" t="s">
        <v>1115</v>
      </c>
      <c r="D150" t="s">
        <v>1115</v>
      </c>
      <c r="E150" t="s">
        <v>1115</v>
      </c>
      <c r="F150">
        <v>0</v>
      </c>
      <c r="G150">
        <v>-0.96984244744669801</v>
      </c>
      <c r="H150" t="s">
        <v>1115</v>
      </c>
      <c r="I150">
        <v>-0.70029132717544695</v>
      </c>
      <c r="J150">
        <v>-0.80883367649835802</v>
      </c>
      <c r="K150">
        <v>3</v>
      </c>
      <c r="L150" t="s">
        <v>6517</v>
      </c>
      <c r="M150" t="s">
        <v>6891</v>
      </c>
    </row>
    <row r="151" spans="1:13" x14ac:dyDescent="0.2">
      <c r="A151" t="s">
        <v>6518</v>
      </c>
      <c r="B151" t="s">
        <v>1115</v>
      </c>
      <c r="C151" t="s">
        <v>1115</v>
      </c>
      <c r="D151" t="s">
        <v>1115</v>
      </c>
      <c r="E151" t="s">
        <v>1115</v>
      </c>
      <c r="F151">
        <v>0</v>
      </c>
      <c r="G151">
        <v>-0.85328218690588298</v>
      </c>
      <c r="H151" t="s">
        <v>1115</v>
      </c>
      <c r="I151">
        <v>-0.90107262143240596</v>
      </c>
      <c r="J151">
        <v>-1.1247813519557801</v>
      </c>
      <c r="K151">
        <v>3</v>
      </c>
      <c r="L151" t="s">
        <v>6518</v>
      </c>
      <c r="M151" t="s">
        <v>6892</v>
      </c>
    </row>
    <row r="152" spans="1:13" x14ac:dyDescent="0.2">
      <c r="A152" t="s">
        <v>6519</v>
      </c>
      <c r="B152" t="s">
        <v>1115</v>
      </c>
      <c r="C152" t="s">
        <v>1115</v>
      </c>
      <c r="D152" t="s">
        <v>1115</v>
      </c>
      <c r="E152" t="s">
        <v>1115</v>
      </c>
      <c r="F152">
        <v>0</v>
      </c>
      <c r="G152">
        <v>-1.06841469200409</v>
      </c>
      <c r="H152" t="s">
        <v>1115</v>
      </c>
      <c r="I152">
        <v>-1.38602819911645</v>
      </c>
      <c r="J152">
        <v>-1.3226381347456599</v>
      </c>
      <c r="K152">
        <v>3</v>
      </c>
      <c r="L152" t="s">
        <v>6893</v>
      </c>
      <c r="M152" t="s">
        <v>6894</v>
      </c>
    </row>
    <row r="153" spans="1:13" x14ac:dyDescent="0.2">
      <c r="A153" t="s">
        <v>6520</v>
      </c>
      <c r="B153" t="s">
        <v>1115</v>
      </c>
      <c r="C153" t="s">
        <v>1115</v>
      </c>
      <c r="D153" t="s">
        <v>1115</v>
      </c>
      <c r="E153" t="s">
        <v>1115</v>
      </c>
      <c r="F153">
        <v>0</v>
      </c>
      <c r="G153">
        <v>-0.896508149580729</v>
      </c>
      <c r="H153" t="s">
        <v>1115</v>
      </c>
      <c r="I153">
        <v>-0.58465492247510997</v>
      </c>
      <c r="J153">
        <v>-1.2169781276545399</v>
      </c>
      <c r="K153">
        <v>3</v>
      </c>
      <c r="L153" t="s">
        <v>6895</v>
      </c>
      <c r="M153" t="s">
        <v>6896</v>
      </c>
    </row>
    <row r="154" spans="1:13" x14ac:dyDescent="0.2">
      <c r="A154" t="s">
        <v>6521</v>
      </c>
      <c r="B154" t="s">
        <v>1115</v>
      </c>
      <c r="C154" t="s">
        <v>1115</v>
      </c>
      <c r="D154" t="s">
        <v>1115</v>
      </c>
      <c r="E154" t="s">
        <v>1115</v>
      </c>
      <c r="F154">
        <v>0</v>
      </c>
      <c r="G154">
        <v>-1.3133744178395801</v>
      </c>
      <c r="H154" t="s">
        <v>1115</v>
      </c>
      <c r="I154">
        <v>-1.2584179436931</v>
      </c>
      <c r="J154">
        <v>-1.49142608176563</v>
      </c>
      <c r="K154">
        <v>3</v>
      </c>
      <c r="L154" t="s">
        <v>6521</v>
      </c>
      <c r="M154" t="s">
        <v>6897</v>
      </c>
    </row>
    <row r="155" spans="1:13" x14ac:dyDescent="0.2">
      <c r="A155" t="s">
        <v>6522</v>
      </c>
      <c r="B155" t="s">
        <v>1115</v>
      </c>
      <c r="C155" t="s">
        <v>1115</v>
      </c>
      <c r="D155" t="s">
        <v>1115</v>
      </c>
      <c r="E155" t="s">
        <v>1115</v>
      </c>
      <c r="F155">
        <v>0</v>
      </c>
      <c r="G155">
        <v>-0.75532159841798696</v>
      </c>
      <c r="H155" t="s">
        <v>1115</v>
      </c>
      <c r="I155">
        <v>-0.82743000635167996</v>
      </c>
      <c r="J155">
        <v>-1.04940508341517</v>
      </c>
      <c r="K155">
        <v>3</v>
      </c>
      <c r="L155" t="s">
        <v>6522</v>
      </c>
      <c r="M155" t="s">
        <v>6898</v>
      </c>
    </row>
    <row r="156" spans="1:13" x14ac:dyDescent="0.2">
      <c r="A156" t="s">
        <v>6523</v>
      </c>
      <c r="B156" t="s">
        <v>1115</v>
      </c>
      <c r="C156" t="s">
        <v>1115</v>
      </c>
      <c r="D156" t="s">
        <v>1115</v>
      </c>
      <c r="E156" t="s">
        <v>1115</v>
      </c>
      <c r="F156">
        <v>0</v>
      </c>
      <c r="G156">
        <v>-0.99865483453730597</v>
      </c>
      <c r="H156" t="s">
        <v>1115</v>
      </c>
      <c r="I156">
        <v>-0.77725784010885801</v>
      </c>
      <c r="J156">
        <v>-1.10299802208852</v>
      </c>
      <c r="K156">
        <v>3</v>
      </c>
      <c r="L156" t="s">
        <v>6899</v>
      </c>
      <c r="M156" t="s">
        <v>6900</v>
      </c>
    </row>
    <row r="157" spans="1:13" x14ac:dyDescent="0.2">
      <c r="A157" t="s">
        <v>6524</v>
      </c>
      <c r="B157" t="s">
        <v>1115</v>
      </c>
      <c r="C157" t="s">
        <v>1115</v>
      </c>
      <c r="D157" t="s">
        <v>1115</v>
      </c>
      <c r="E157" t="s">
        <v>1115</v>
      </c>
      <c r="F157">
        <v>0</v>
      </c>
      <c r="G157">
        <v>-1.1847999446563999</v>
      </c>
      <c r="H157" t="s">
        <v>1115</v>
      </c>
      <c r="I157">
        <v>-1.28553648777945</v>
      </c>
      <c r="J157">
        <v>-1.29368635612452</v>
      </c>
      <c r="K157">
        <v>3</v>
      </c>
      <c r="L157" t="s">
        <v>6524</v>
      </c>
      <c r="M157" t="s">
        <v>6901</v>
      </c>
    </row>
    <row r="158" spans="1:13" x14ac:dyDescent="0.2">
      <c r="A158" t="s">
        <v>6525</v>
      </c>
      <c r="B158" t="s">
        <v>1115</v>
      </c>
      <c r="C158" t="s">
        <v>1115</v>
      </c>
      <c r="D158" t="s">
        <v>1115</v>
      </c>
      <c r="E158" t="s">
        <v>1115</v>
      </c>
      <c r="F158">
        <v>0</v>
      </c>
      <c r="G158">
        <v>-1.04238197240116</v>
      </c>
      <c r="H158" t="s">
        <v>1115</v>
      </c>
      <c r="I158">
        <v>-1.2500304980856201</v>
      </c>
      <c r="J158">
        <v>-0.98327065451823503</v>
      </c>
      <c r="K158">
        <v>3</v>
      </c>
      <c r="L158" t="s">
        <v>6902</v>
      </c>
      <c r="M158" t="s">
        <v>6903</v>
      </c>
    </row>
    <row r="159" spans="1:13" x14ac:dyDescent="0.2">
      <c r="A159" t="s">
        <v>6526</v>
      </c>
      <c r="B159" t="s">
        <v>1115</v>
      </c>
      <c r="C159" t="s">
        <v>1115</v>
      </c>
      <c r="D159" t="s">
        <v>1115</v>
      </c>
      <c r="E159" t="s">
        <v>1115</v>
      </c>
      <c r="F159">
        <v>0</v>
      </c>
      <c r="G159">
        <v>-0.89707661953217599</v>
      </c>
      <c r="H159" t="s">
        <v>1115</v>
      </c>
      <c r="I159">
        <v>-1.11348868242813</v>
      </c>
      <c r="J159">
        <v>-1.22484830090581</v>
      </c>
      <c r="K159">
        <v>3</v>
      </c>
      <c r="L159" t="s">
        <v>6526</v>
      </c>
      <c r="M159" t="s">
        <v>6904</v>
      </c>
    </row>
    <row r="160" spans="1:13" x14ac:dyDescent="0.2">
      <c r="A160" t="s">
        <v>6527</v>
      </c>
      <c r="B160" t="s">
        <v>1115</v>
      </c>
      <c r="C160" t="s">
        <v>1115</v>
      </c>
      <c r="D160" t="s">
        <v>1115</v>
      </c>
      <c r="E160" t="s">
        <v>1115</v>
      </c>
      <c r="F160">
        <v>0</v>
      </c>
      <c r="G160">
        <v>-0.82073595277062406</v>
      </c>
      <c r="H160">
        <v>-0.67021654240247797</v>
      </c>
      <c r="I160">
        <v>-0.94355628548932702</v>
      </c>
      <c r="J160" t="s">
        <v>1115</v>
      </c>
      <c r="K160">
        <v>3</v>
      </c>
      <c r="L160" t="s">
        <v>6905</v>
      </c>
      <c r="M160" t="s">
        <v>6906</v>
      </c>
    </row>
    <row r="161" spans="1:13" x14ac:dyDescent="0.2">
      <c r="A161" t="s">
        <v>917</v>
      </c>
      <c r="B161" t="s">
        <v>1115</v>
      </c>
      <c r="C161" t="s">
        <v>1115</v>
      </c>
      <c r="D161" t="s">
        <v>1115</v>
      </c>
      <c r="E161" t="s">
        <v>1115</v>
      </c>
      <c r="F161">
        <v>0</v>
      </c>
      <c r="G161">
        <v>-0.90332326880150504</v>
      </c>
      <c r="H161" t="s">
        <v>1115</v>
      </c>
      <c r="I161">
        <v>-0.96229531997005002</v>
      </c>
      <c r="J161">
        <v>-1.1942607244437999</v>
      </c>
      <c r="K161">
        <v>3</v>
      </c>
      <c r="L161" t="s">
        <v>6312</v>
      </c>
      <c r="M161" t="s">
        <v>2741</v>
      </c>
    </row>
    <row r="162" spans="1:13" x14ac:dyDescent="0.2">
      <c r="A162" t="s">
        <v>6528</v>
      </c>
      <c r="B162" t="s">
        <v>1115</v>
      </c>
      <c r="C162" t="s">
        <v>1115</v>
      </c>
      <c r="D162" t="s">
        <v>1115</v>
      </c>
      <c r="E162" t="s">
        <v>1115</v>
      </c>
      <c r="F162">
        <v>0</v>
      </c>
      <c r="G162">
        <v>-0.77872991510237199</v>
      </c>
      <c r="H162" t="s">
        <v>1115</v>
      </c>
      <c r="I162">
        <v>-0.82848293299744602</v>
      </c>
      <c r="J162">
        <v>-1.04696736950049</v>
      </c>
      <c r="K162">
        <v>3</v>
      </c>
      <c r="L162" t="s">
        <v>6907</v>
      </c>
      <c r="M162" t="s">
        <v>6908</v>
      </c>
    </row>
    <row r="163" spans="1:13" x14ac:dyDescent="0.2">
      <c r="A163" t="s">
        <v>6529</v>
      </c>
      <c r="B163" t="s">
        <v>1115</v>
      </c>
      <c r="C163" t="s">
        <v>1115</v>
      </c>
      <c r="D163" t="s">
        <v>1115</v>
      </c>
      <c r="E163" t="s">
        <v>1115</v>
      </c>
      <c r="F163">
        <v>0</v>
      </c>
      <c r="G163">
        <v>-1.2002763872213</v>
      </c>
      <c r="H163" t="s">
        <v>1115</v>
      </c>
      <c r="I163">
        <v>-1.5030398023268601</v>
      </c>
      <c r="J163">
        <v>-1.65448491378297</v>
      </c>
      <c r="K163">
        <v>3</v>
      </c>
      <c r="L163" t="s">
        <v>6909</v>
      </c>
      <c r="M163" t="s">
        <v>6910</v>
      </c>
    </row>
    <row r="164" spans="1:13" x14ac:dyDescent="0.2">
      <c r="A164" t="s">
        <v>6530</v>
      </c>
      <c r="B164" t="s">
        <v>1115</v>
      </c>
      <c r="C164" t="s">
        <v>1115</v>
      </c>
      <c r="D164" t="s">
        <v>1115</v>
      </c>
      <c r="E164" t="s">
        <v>1115</v>
      </c>
      <c r="F164">
        <v>0</v>
      </c>
      <c r="G164">
        <v>-1.0503274117847401</v>
      </c>
      <c r="H164" t="s">
        <v>1115</v>
      </c>
      <c r="I164">
        <v>-1.1178588567893299</v>
      </c>
      <c r="J164">
        <v>-1.3125284445646499</v>
      </c>
      <c r="K164">
        <v>3</v>
      </c>
      <c r="L164" t="s">
        <v>6911</v>
      </c>
      <c r="M164" t="s">
        <v>6912</v>
      </c>
    </row>
    <row r="165" spans="1:13" x14ac:dyDescent="0.2">
      <c r="A165" t="s">
        <v>6531</v>
      </c>
      <c r="B165" t="s">
        <v>1115</v>
      </c>
      <c r="C165" t="s">
        <v>1115</v>
      </c>
      <c r="D165" t="s">
        <v>1115</v>
      </c>
      <c r="E165" t="s">
        <v>1115</v>
      </c>
      <c r="F165">
        <v>0</v>
      </c>
      <c r="G165">
        <v>-1.42712067384496</v>
      </c>
      <c r="H165">
        <v>-1.3589713617085299</v>
      </c>
      <c r="I165">
        <v>-1.1890599609530299</v>
      </c>
      <c r="J165" t="s">
        <v>1115</v>
      </c>
      <c r="K165">
        <v>3</v>
      </c>
      <c r="L165" t="s">
        <v>6531</v>
      </c>
      <c r="M165" t="s">
        <v>6913</v>
      </c>
    </row>
    <row r="166" spans="1:13" x14ac:dyDescent="0.2">
      <c r="A166" t="s">
        <v>6532</v>
      </c>
      <c r="B166" t="s">
        <v>1115</v>
      </c>
      <c r="C166" t="s">
        <v>1115</v>
      </c>
      <c r="D166" t="s">
        <v>1115</v>
      </c>
      <c r="E166" t="s">
        <v>1115</v>
      </c>
      <c r="F166">
        <v>0</v>
      </c>
      <c r="G166">
        <v>-1.75820480898523</v>
      </c>
      <c r="H166">
        <v>-2.2060803016203301</v>
      </c>
      <c r="I166">
        <v>-2.0520876632122098</v>
      </c>
      <c r="J166" t="s">
        <v>1115</v>
      </c>
      <c r="K166">
        <v>3</v>
      </c>
      <c r="L166" t="s">
        <v>6914</v>
      </c>
      <c r="M166" t="s">
        <v>6915</v>
      </c>
    </row>
    <row r="167" spans="1:13" x14ac:dyDescent="0.2">
      <c r="A167" t="s">
        <v>14</v>
      </c>
      <c r="B167" t="s">
        <v>1115</v>
      </c>
      <c r="C167" t="s">
        <v>1115</v>
      </c>
      <c r="D167" t="s">
        <v>1115</v>
      </c>
      <c r="E167" t="s">
        <v>1115</v>
      </c>
      <c r="F167">
        <v>0</v>
      </c>
      <c r="G167">
        <v>-0.63270971566773804</v>
      </c>
      <c r="H167" t="s">
        <v>1115</v>
      </c>
      <c r="I167">
        <v>-0.54789807466337703</v>
      </c>
      <c r="J167">
        <v>-1.05591715729796</v>
      </c>
      <c r="K167">
        <v>3</v>
      </c>
      <c r="L167" t="s">
        <v>14</v>
      </c>
      <c r="M167" t="s">
        <v>2025</v>
      </c>
    </row>
    <row r="168" spans="1:13" x14ac:dyDescent="0.2">
      <c r="A168" t="s">
        <v>6533</v>
      </c>
      <c r="B168" t="s">
        <v>1115</v>
      </c>
      <c r="C168" t="s">
        <v>1115</v>
      </c>
      <c r="D168" t="s">
        <v>1115</v>
      </c>
      <c r="E168" t="s">
        <v>1115</v>
      </c>
      <c r="F168">
        <v>0</v>
      </c>
      <c r="G168">
        <v>-1.01261177391697</v>
      </c>
      <c r="H168" t="s">
        <v>1115</v>
      </c>
      <c r="I168">
        <v>-1.05476627391598</v>
      </c>
      <c r="J168">
        <v>-1.0866537407894401</v>
      </c>
      <c r="K168">
        <v>3</v>
      </c>
      <c r="L168" t="s">
        <v>6533</v>
      </c>
      <c r="M168" t="s">
        <v>6916</v>
      </c>
    </row>
    <row r="169" spans="1:13" x14ac:dyDescent="0.2">
      <c r="A169" t="s">
        <v>6534</v>
      </c>
      <c r="B169" t="s">
        <v>1115</v>
      </c>
      <c r="C169" t="s">
        <v>1115</v>
      </c>
      <c r="D169" t="s">
        <v>1115</v>
      </c>
      <c r="E169" t="s">
        <v>1115</v>
      </c>
      <c r="F169">
        <v>0</v>
      </c>
      <c r="G169">
        <v>-0.96565901342726401</v>
      </c>
      <c r="H169" t="s">
        <v>1115</v>
      </c>
      <c r="I169">
        <v>-1.10631958100326</v>
      </c>
      <c r="J169">
        <v>-1.0036378801310399</v>
      </c>
      <c r="K169">
        <v>3</v>
      </c>
      <c r="L169" t="s">
        <v>6917</v>
      </c>
      <c r="M169" t="s">
        <v>6918</v>
      </c>
    </row>
    <row r="170" spans="1:13" x14ac:dyDescent="0.2">
      <c r="A170" t="s">
        <v>6535</v>
      </c>
      <c r="B170" t="s">
        <v>1115</v>
      </c>
      <c r="C170" t="s">
        <v>1115</v>
      </c>
      <c r="D170" t="s">
        <v>1115</v>
      </c>
      <c r="E170" t="s">
        <v>1115</v>
      </c>
      <c r="F170">
        <v>0</v>
      </c>
      <c r="G170">
        <v>-0.79234457477295595</v>
      </c>
      <c r="H170" t="s">
        <v>1115</v>
      </c>
      <c r="I170">
        <v>-1.0321702485258899</v>
      </c>
      <c r="J170">
        <v>-0.84937942522015597</v>
      </c>
      <c r="K170">
        <v>3</v>
      </c>
      <c r="L170" t="s">
        <v>6535</v>
      </c>
      <c r="M170" t="s">
        <v>6919</v>
      </c>
    </row>
    <row r="171" spans="1:13" x14ac:dyDescent="0.2">
      <c r="A171" t="s">
        <v>6536</v>
      </c>
      <c r="B171" t="s">
        <v>1115</v>
      </c>
      <c r="C171" t="s">
        <v>1115</v>
      </c>
      <c r="D171" t="s">
        <v>1115</v>
      </c>
      <c r="E171" t="s">
        <v>1115</v>
      </c>
      <c r="F171">
        <v>0</v>
      </c>
      <c r="G171">
        <v>-1.0051461270498001</v>
      </c>
      <c r="H171" t="s">
        <v>1115</v>
      </c>
      <c r="I171">
        <v>-0.98067826001287295</v>
      </c>
      <c r="J171">
        <v>-1.4273139821167899</v>
      </c>
      <c r="K171">
        <v>3</v>
      </c>
      <c r="L171" t="s">
        <v>6920</v>
      </c>
      <c r="M171" t="s">
        <v>6921</v>
      </c>
    </row>
    <row r="172" spans="1:13" x14ac:dyDescent="0.2">
      <c r="A172" t="s">
        <v>6537</v>
      </c>
      <c r="B172" t="s">
        <v>1115</v>
      </c>
      <c r="C172" t="s">
        <v>1115</v>
      </c>
      <c r="D172" t="s">
        <v>1115</v>
      </c>
      <c r="E172" t="s">
        <v>1115</v>
      </c>
      <c r="F172">
        <v>0</v>
      </c>
      <c r="G172">
        <v>-0.65463670769149795</v>
      </c>
      <c r="H172" t="s">
        <v>1115</v>
      </c>
      <c r="I172">
        <v>-0.89875388114449795</v>
      </c>
      <c r="J172">
        <v>-1.2923157821792799</v>
      </c>
      <c r="K172">
        <v>3</v>
      </c>
      <c r="L172" t="s">
        <v>6922</v>
      </c>
      <c r="M172" t="s">
        <v>6923</v>
      </c>
    </row>
    <row r="173" spans="1:13" x14ac:dyDescent="0.2">
      <c r="A173" t="s">
        <v>6538</v>
      </c>
      <c r="B173" t="s">
        <v>1115</v>
      </c>
      <c r="C173" t="s">
        <v>1115</v>
      </c>
      <c r="D173" t="s">
        <v>1115</v>
      </c>
      <c r="E173" t="s">
        <v>1115</v>
      </c>
      <c r="F173">
        <v>0</v>
      </c>
      <c r="G173">
        <v>-0.76333002939681804</v>
      </c>
      <c r="H173" t="s">
        <v>1115</v>
      </c>
      <c r="I173">
        <v>-0.90709795037188101</v>
      </c>
      <c r="J173">
        <v>-1.21868498917691</v>
      </c>
      <c r="K173">
        <v>3</v>
      </c>
      <c r="L173" t="s">
        <v>6924</v>
      </c>
      <c r="M173" t="s">
        <v>6925</v>
      </c>
    </row>
    <row r="174" spans="1:13" x14ac:dyDescent="0.2">
      <c r="A174" t="s">
        <v>6539</v>
      </c>
      <c r="B174" t="s">
        <v>1115</v>
      </c>
      <c r="C174" t="s">
        <v>1115</v>
      </c>
      <c r="D174" t="s">
        <v>1115</v>
      </c>
      <c r="E174" t="s">
        <v>1115</v>
      </c>
      <c r="F174">
        <v>0</v>
      </c>
      <c r="G174">
        <v>-0.94196608490508404</v>
      </c>
      <c r="H174" t="s">
        <v>1115</v>
      </c>
      <c r="I174">
        <v>-0.79160820713699398</v>
      </c>
      <c r="J174">
        <v>-0.88442281582455995</v>
      </c>
      <c r="K174">
        <v>3</v>
      </c>
      <c r="L174" t="s">
        <v>6926</v>
      </c>
      <c r="M174" t="s">
        <v>6845</v>
      </c>
    </row>
    <row r="175" spans="1:13" x14ac:dyDescent="0.2">
      <c r="A175" t="s">
        <v>6540</v>
      </c>
      <c r="B175" t="s">
        <v>1115</v>
      </c>
      <c r="C175" t="s">
        <v>1115</v>
      </c>
      <c r="D175" t="s">
        <v>1115</v>
      </c>
      <c r="E175" t="s">
        <v>1115</v>
      </c>
      <c r="F175">
        <v>0</v>
      </c>
      <c r="G175">
        <v>-1.0130548248192199</v>
      </c>
      <c r="H175">
        <v>-0.97919306770271097</v>
      </c>
      <c r="I175" t="s">
        <v>1115</v>
      </c>
      <c r="J175">
        <v>-2.0496348237351598</v>
      </c>
      <c r="K175">
        <v>3</v>
      </c>
      <c r="L175" t="s">
        <v>6540</v>
      </c>
      <c r="M175" t="s">
        <v>6927</v>
      </c>
    </row>
    <row r="176" spans="1:13" x14ac:dyDescent="0.2">
      <c r="A176" t="s">
        <v>6541</v>
      </c>
      <c r="B176" t="s">
        <v>1115</v>
      </c>
      <c r="C176" t="s">
        <v>1115</v>
      </c>
      <c r="D176" t="s">
        <v>1115</v>
      </c>
      <c r="E176" t="s">
        <v>1115</v>
      </c>
      <c r="F176">
        <v>0</v>
      </c>
      <c r="G176">
        <v>-0.84830903797870605</v>
      </c>
      <c r="H176" t="s">
        <v>1115</v>
      </c>
      <c r="I176">
        <v>-0.85800847813494696</v>
      </c>
      <c r="J176">
        <v>-1.1974032132346</v>
      </c>
      <c r="K176">
        <v>3</v>
      </c>
      <c r="L176" t="s">
        <v>6541</v>
      </c>
      <c r="M176" t="s">
        <v>6928</v>
      </c>
    </row>
    <row r="177" spans="1:13" x14ac:dyDescent="0.2">
      <c r="A177" t="s">
        <v>6542</v>
      </c>
      <c r="B177" t="s">
        <v>1115</v>
      </c>
      <c r="C177" t="s">
        <v>1115</v>
      </c>
      <c r="D177" t="s">
        <v>1115</v>
      </c>
      <c r="E177" t="s">
        <v>1115</v>
      </c>
      <c r="F177">
        <v>0</v>
      </c>
      <c r="G177">
        <v>-1.65236630618008</v>
      </c>
      <c r="H177" t="s">
        <v>1115</v>
      </c>
      <c r="I177">
        <v>-1.5385175923693399</v>
      </c>
      <c r="J177">
        <v>-2.92412405644962</v>
      </c>
      <c r="K177">
        <v>3</v>
      </c>
      <c r="L177" t="s">
        <v>6929</v>
      </c>
      <c r="M177" t="s">
        <v>6930</v>
      </c>
    </row>
    <row r="178" spans="1:13" x14ac:dyDescent="0.2">
      <c r="A178" t="s">
        <v>6543</v>
      </c>
      <c r="B178" t="s">
        <v>1115</v>
      </c>
      <c r="C178" t="s">
        <v>1115</v>
      </c>
      <c r="D178" t="s">
        <v>1115</v>
      </c>
      <c r="E178" t="s">
        <v>1115</v>
      </c>
      <c r="F178">
        <v>0</v>
      </c>
      <c r="G178">
        <v>-1.27923621295537</v>
      </c>
      <c r="H178">
        <v>-1.2233932891997501</v>
      </c>
      <c r="I178" t="s">
        <v>1115</v>
      </c>
      <c r="J178">
        <v>-1.9968534813921199</v>
      </c>
      <c r="K178">
        <v>3</v>
      </c>
      <c r="L178" t="s">
        <v>6931</v>
      </c>
      <c r="M178" t="s">
        <v>6932</v>
      </c>
    </row>
    <row r="179" spans="1:13" x14ac:dyDescent="0.2">
      <c r="A179" t="s">
        <v>6544</v>
      </c>
      <c r="B179" t="s">
        <v>1115</v>
      </c>
      <c r="C179" t="s">
        <v>1115</v>
      </c>
      <c r="D179" t="s">
        <v>1115</v>
      </c>
      <c r="E179" t="s">
        <v>1115</v>
      </c>
      <c r="F179">
        <v>0</v>
      </c>
      <c r="G179">
        <v>-1.5103305201624599</v>
      </c>
      <c r="H179" t="s">
        <v>1115</v>
      </c>
      <c r="I179">
        <v>-1.53819803697903</v>
      </c>
      <c r="J179">
        <v>-1.5771167177560701</v>
      </c>
      <c r="K179">
        <v>3</v>
      </c>
      <c r="L179" t="s">
        <v>6544</v>
      </c>
      <c r="M179" t="s">
        <v>6933</v>
      </c>
    </row>
    <row r="180" spans="1:13" x14ac:dyDescent="0.2">
      <c r="A180" t="s">
        <v>6545</v>
      </c>
      <c r="B180" t="s">
        <v>1115</v>
      </c>
      <c r="C180" t="s">
        <v>1115</v>
      </c>
      <c r="D180" t="s">
        <v>1115</v>
      </c>
      <c r="E180" t="s">
        <v>1115</v>
      </c>
      <c r="F180">
        <v>0</v>
      </c>
      <c r="G180">
        <v>-1.1496416595588901</v>
      </c>
      <c r="H180">
        <v>-1.4540131561926399</v>
      </c>
      <c r="I180" t="s">
        <v>1115</v>
      </c>
      <c r="J180">
        <v>-1.40849794026083</v>
      </c>
      <c r="K180">
        <v>3</v>
      </c>
      <c r="L180" t="s">
        <v>6934</v>
      </c>
      <c r="M180" t="s">
        <v>6935</v>
      </c>
    </row>
    <row r="181" spans="1:13" x14ac:dyDescent="0.2">
      <c r="A181" t="s">
        <v>674</v>
      </c>
      <c r="B181" t="s">
        <v>1115</v>
      </c>
      <c r="C181" t="s">
        <v>1115</v>
      </c>
      <c r="D181" t="s">
        <v>1115</v>
      </c>
      <c r="E181" t="s">
        <v>1115</v>
      </c>
      <c r="F181">
        <v>0</v>
      </c>
      <c r="G181">
        <v>-1.5991757696778801</v>
      </c>
      <c r="H181">
        <v>-2.2351972192080098</v>
      </c>
      <c r="I181">
        <v>-2.0166810989823101</v>
      </c>
      <c r="J181" t="s">
        <v>1115</v>
      </c>
      <c r="K181">
        <v>3</v>
      </c>
      <c r="L181" t="s">
        <v>6016</v>
      </c>
      <c r="M181" t="s">
        <v>2676</v>
      </c>
    </row>
    <row r="182" spans="1:13" x14ac:dyDescent="0.2">
      <c r="A182" t="s">
        <v>6546</v>
      </c>
      <c r="B182" t="s">
        <v>1115</v>
      </c>
      <c r="C182" t="s">
        <v>1115</v>
      </c>
      <c r="D182" t="s">
        <v>1115</v>
      </c>
      <c r="E182" t="s">
        <v>1115</v>
      </c>
      <c r="F182">
        <v>0</v>
      </c>
      <c r="G182">
        <v>-0.84903137794265204</v>
      </c>
      <c r="H182">
        <v>-0.78739993466960001</v>
      </c>
      <c r="I182">
        <v>-0.82482158906110603</v>
      </c>
      <c r="J182" t="s">
        <v>1115</v>
      </c>
      <c r="K182">
        <v>3</v>
      </c>
      <c r="L182" t="s">
        <v>6546</v>
      </c>
      <c r="M182" t="s">
        <v>6936</v>
      </c>
    </row>
    <row r="183" spans="1:13" x14ac:dyDescent="0.2">
      <c r="A183" t="s">
        <v>6547</v>
      </c>
      <c r="B183" t="s">
        <v>1115</v>
      </c>
      <c r="C183" t="s">
        <v>1115</v>
      </c>
      <c r="D183" t="s">
        <v>1115</v>
      </c>
      <c r="E183" t="s">
        <v>1115</v>
      </c>
      <c r="F183">
        <v>0</v>
      </c>
      <c r="G183">
        <v>-0.47931985103904601</v>
      </c>
      <c r="H183" t="s">
        <v>1115</v>
      </c>
      <c r="I183">
        <v>-0.64849409678319103</v>
      </c>
      <c r="J183">
        <v>-0.82998257093700001</v>
      </c>
      <c r="K183">
        <v>3</v>
      </c>
      <c r="L183" t="s">
        <v>6547</v>
      </c>
      <c r="M183" t="s">
        <v>6937</v>
      </c>
    </row>
    <row r="184" spans="1:13" x14ac:dyDescent="0.2">
      <c r="A184" t="s">
        <v>6548</v>
      </c>
      <c r="B184" t="s">
        <v>1115</v>
      </c>
      <c r="C184" t="s">
        <v>1115</v>
      </c>
      <c r="D184" t="s">
        <v>1115</v>
      </c>
      <c r="E184" t="s">
        <v>1115</v>
      </c>
      <c r="F184">
        <v>0</v>
      </c>
      <c r="G184">
        <v>-0.57642489919472595</v>
      </c>
      <c r="H184" t="s">
        <v>1115</v>
      </c>
      <c r="I184">
        <v>-0.661118891408492</v>
      </c>
      <c r="J184">
        <v>-0.84337004973742102</v>
      </c>
      <c r="K184">
        <v>3</v>
      </c>
      <c r="L184" t="s">
        <v>6548</v>
      </c>
      <c r="M184" t="s">
        <v>6938</v>
      </c>
    </row>
    <row r="185" spans="1:13" x14ac:dyDescent="0.2">
      <c r="A185" t="s">
        <v>6549</v>
      </c>
      <c r="B185" t="s">
        <v>1115</v>
      </c>
      <c r="C185" t="s">
        <v>1115</v>
      </c>
      <c r="D185" t="s">
        <v>1115</v>
      </c>
      <c r="E185" t="s">
        <v>1115</v>
      </c>
      <c r="F185">
        <v>0</v>
      </c>
      <c r="G185" t="s">
        <v>1115</v>
      </c>
      <c r="H185">
        <v>-1.1736318608748899</v>
      </c>
      <c r="I185">
        <v>-1.40284692389181</v>
      </c>
      <c r="J185">
        <v>-2.0515318223744101</v>
      </c>
      <c r="K185">
        <v>3</v>
      </c>
      <c r="L185" t="s">
        <v>6939</v>
      </c>
      <c r="M185" t="s">
        <v>6940</v>
      </c>
    </row>
    <row r="186" spans="1:13" x14ac:dyDescent="0.2">
      <c r="A186" t="s">
        <v>6550</v>
      </c>
      <c r="B186" t="s">
        <v>1115</v>
      </c>
      <c r="C186" t="s">
        <v>1115</v>
      </c>
      <c r="D186" t="s">
        <v>1115</v>
      </c>
      <c r="E186" t="s">
        <v>1115</v>
      </c>
      <c r="F186">
        <v>0</v>
      </c>
      <c r="G186">
        <v>-2.5806138899120499</v>
      </c>
      <c r="H186">
        <v>-2.6852404137050199</v>
      </c>
      <c r="I186">
        <v>-2.2015163210302502</v>
      </c>
      <c r="J186" t="s">
        <v>1115</v>
      </c>
      <c r="K186">
        <v>3</v>
      </c>
      <c r="L186" t="s">
        <v>6941</v>
      </c>
      <c r="M186" t="s">
        <v>6942</v>
      </c>
    </row>
    <row r="187" spans="1:13" x14ac:dyDescent="0.2">
      <c r="A187" t="s">
        <v>5878</v>
      </c>
      <c r="B187" t="s">
        <v>1115</v>
      </c>
      <c r="C187" t="s">
        <v>1115</v>
      </c>
      <c r="D187" t="s">
        <v>1115</v>
      </c>
      <c r="E187" t="s">
        <v>1115</v>
      </c>
      <c r="F187">
        <v>0</v>
      </c>
      <c r="G187">
        <v>-1.9452647184345699</v>
      </c>
      <c r="H187" t="s">
        <v>1115</v>
      </c>
      <c r="I187" t="s">
        <v>1115</v>
      </c>
      <c r="J187">
        <v>-1.5975726611549499</v>
      </c>
      <c r="K187">
        <v>2</v>
      </c>
      <c r="L187" t="s">
        <v>6269</v>
      </c>
      <c r="M187" t="s">
        <v>3019</v>
      </c>
    </row>
    <row r="188" spans="1:13" x14ac:dyDescent="0.2">
      <c r="A188" t="s">
        <v>6556</v>
      </c>
      <c r="B188" t="s">
        <v>1115</v>
      </c>
      <c r="C188" t="s">
        <v>1115</v>
      </c>
      <c r="D188" t="s">
        <v>1115</v>
      </c>
      <c r="E188" t="s">
        <v>1115</v>
      </c>
      <c r="F188">
        <v>0</v>
      </c>
      <c r="G188">
        <v>-1.8770396580933899</v>
      </c>
      <c r="H188" t="s">
        <v>1115</v>
      </c>
      <c r="I188">
        <v>-1.3166107290904201</v>
      </c>
      <c r="J188" t="s">
        <v>1115</v>
      </c>
      <c r="K188">
        <v>2</v>
      </c>
      <c r="L188" t="s">
        <v>6951</v>
      </c>
      <c r="M188" t="s">
        <v>6952</v>
      </c>
    </row>
    <row r="189" spans="1:13" x14ac:dyDescent="0.2">
      <c r="A189" t="s">
        <v>6557</v>
      </c>
      <c r="B189" t="s">
        <v>1115</v>
      </c>
      <c r="C189" t="s">
        <v>1115</v>
      </c>
      <c r="D189" t="s">
        <v>1115</v>
      </c>
      <c r="E189" t="s">
        <v>1115</v>
      </c>
      <c r="F189">
        <v>0</v>
      </c>
      <c r="G189">
        <v>-0.85435476554265799</v>
      </c>
      <c r="H189" t="s">
        <v>1115</v>
      </c>
      <c r="I189">
        <v>-0.68480468551311702</v>
      </c>
      <c r="J189" t="s">
        <v>1115</v>
      </c>
      <c r="K189">
        <v>2</v>
      </c>
      <c r="L189" t="s">
        <v>6557</v>
      </c>
      <c r="M189" t="s">
        <v>6953</v>
      </c>
    </row>
    <row r="190" spans="1:13" x14ac:dyDescent="0.2">
      <c r="A190" t="s">
        <v>979</v>
      </c>
      <c r="B190" t="s">
        <v>1115</v>
      </c>
      <c r="C190" t="s">
        <v>1115</v>
      </c>
      <c r="D190" t="s">
        <v>1115</v>
      </c>
      <c r="E190" t="s">
        <v>1115</v>
      </c>
      <c r="F190">
        <v>0</v>
      </c>
      <c r="G190">
        <v>-0.84215863126534096</v>
      </c>
      <c r="H190" t="s">
        <v>1115</v>
      </c>
      <c r="I190">
        <v>-1.02329953381906</v>
      </c>
      <c r="J190" t="s">
        <v>1115</v>
      </c>
      <c r="K190">
        <v>2</v>
      </c>
      <c r="L190" t="s">
        <v>979</v>
      </c>
      <c r="M190" t="s">
        <v>2855</v>
      </c>
    </row>
    <row r="191" spans="1:13" x14ac:dyDescent="0.2">
      <c r="A191" t="s">
        <v>6558</v>
      </c>
      <c r="B191" t="s">
        <v>1115</v>
      </c>
      <c r="C191" t="s">
        <v>1115</v>
      </c>
      <c r="D191" t="s">
        <v>1115</v>
      </c>
      <c r="E191" t="s">
        <v>1115</v>
      </c>
      <c r="F191">
        <v>0</v>
      </c>
      <c r="G191">
        <v>1.0536050169807401</v>
      </c>
      <c r="H191" t="s">
        <v>1115</v>
      </c>
      <c r="I191">
        <v>0.96448905639112803</v>
      </c>
      <c r="J191" t="s">
        <v>1115</v>
      </c>
      <c r="K191">
        <v>2</v>
      </c>
      <c r="L191" t="s">
        <v>6558</v>
      </c>
      <c r="M191" t="s">
        <v>6954</v>
      </c>
    </row>
    <row r="192" spans="1:13" x14ac:dyDescent="0.2">
      <c r="A192" t="s">
        <v>6559</v>
      </c>
      <c r="B192" t="s">
        <v>1115</v>
      </c>
      <c r="C192" t="s">
        <v>1115</v>
      </c>
      <c r="D192" t="s">
        <v>1115</v>
      </c>
      <c r="E192" t="s">
        <v>1115</v>
      </c>
      <c r="F192">
        <v>0</v>
      </c>
      <c r="G192">
        <v>-0.68321297933326797</v>
      </c>
      <c r="H192" t="s">
        <v>1115</v>
      </c>
      <c r="I192" t="s">
        <v>1115</v>
      </c>
      <c r="J192">
        <v>-1.0107325416714901</v>
      </c>
      <c r="K192">
        <v>2</v>
      </c>
      <c r="L192" t="s">
        <v>6955</v>
      </c>
      <c r="M192" t="s">
        <v>6956</v>
      </c>
    </row>
    <row r="193" spans="1:13" x14ac:dyDescent="0.2">
      <c r="A193" t="s">
        <v>6560</v>
      </c>
      <c r="B193" t="s">
        <v>1115</v>
      </c>
      <c r="C193" t="s">
        <v>1115</v>
      </c>
      <c r="D193" t="s">
        <v>1115</v>
      </c>
      <c r="E193" t="s">
        <v>1115</v>
      </c>
      <c r="F193">
        <v>0</v>
      </c>
      <c r="G193">
        <v>0.77223189113141999</v>
      </c>
      <c r="H193" t="s">
        <v>1115</v>
      </c>
      <c r="I193">
        <v>0.79373755244150501</v>
      </c>
      <c r="J193" t="s">
        <v>1115</v>
      </c>
      <c r="K193">
        <v>2</v>
      </c>
      <c r="L193" t="s">
        <v>6560</v>
      </c>
      <c r="M193" t="s">
        <v>6957</v>
      </c>
    </row>
    <row r="194" spans="1:13" x14ac:dyDescent="0.2">
      <c r="A194" t="s">
        <v>6561</v>
      </c>
      <c r="B194" t="s">
        <v>1115</v>
      </c>
      <c r="C194" t="s">
        <v>1115</v>
      </c>
      <c r="D194" t="s">
        <v>1115</v>
      </c>
      <c r="E194" t="s">
        <v>1115</v>
      </c>
      <c r="F194">
        <v>0</v>
      </c>
      <c r="G194">
        <v>-0.51733259929104602</v>
      </c>
      <c r="H194" t="s">
        <v>1115</v>
      </c>
      <c r="I194">
        <v>-0.47994981546216398</v>
      </c>
      <c r="J194" t="s">
        <v>1115</v>
      </c>
      <c r="K194">
        <v>2</v>
      </c>
      <c r="L194" t="s">
        <v>6958</v>
      </c>
      <c r="M194" t="s">
        <v>6959</v>
      </c>
    </row>
    <row r="195" spans="1:13" x14ac:dyDescent="0.2">
      <c r="A195" t="s">
        <v>6562</v>
      </c>
      <c r="B195" t="s">
        <v>1115</v>
      </c>
      <c r="C195" t="s">
        <v>1115</v>
      </c>
      <c r="D195" t="s">
        <v>1115</v>
      </c>
      <c r="E195" t="s">
        <v>1115</v>
      </c>
      <c r="F195">
        <v>0</v>
      </c>
      <c r="G195">
        <v>-2.66660780740578</v>
      </c>
      <c r="H195" t="s">
        <v>1115</v>
      </c>
      <c r="I195">
        <v>-2.3145447317759902</v>
      </c>
      <c r="J195" t="s">
        <v>1115</v>
      </c>
      <c r="K195">
        <v>2</v>
      </c>
      <c r="L195" t="s">
        <v>6562</v>
      </c>
      <c r="M195" t="s">
        <v>6960</v>
      </c>
    </row>
    <row r="196" spans="1:13" x14ac:dyDescent="0.2">
      <c r="A196" t="s">
        <v>6563</v>
      </c>
      <c r="B196" t="s">
        <v>1115</v>
      </c>
      <c r="C196" t="s">
        <v>1115</v>
      </c>
      <c r="D196" t="s">
        <v>1115</v>
      </c>
      <c r="E196" t="s">
        <v>1115</v>
      </c>
      <c r="F196">
        <v>0</v>
      </c>
      <c r="G196">
        <v>-0.58333471933721004</v>
      </c>
      <c r="H196" t="s">
        <v>1115</v>
      </c>
      <c r="I196">
        <v>-0.70699619569554595</v>
      </c>
      <c r="J196" t="s">
        <v>1115</v>
      </c>
      <c r="K196">
        <v>2</v>
      </c>
      <c r="L196" t="s">
        <v>6563</v>
      </c>
      <c r="M196" t="s">
        <v>6961</v>
      </c>
    </row>
    <row r="197" spans="1:13" x14ac:dyDescent="0.2">
      <c r="A197" t="s">
        <v>6564</v>
      </c>
      <c r="B197" t="s">
        <v>1115</v>
      </c>
      <c r="C197" t="s">
        <v>1115</v>
      </c>
      <c r="D197" t="s">
        <v>1115</v>
      </c>
      <c r="E197" t="s">
        <v>1115</v>
      </c>
      <c r="F197">
        <v>0</v>
      </c>
      <c r="G197">
        <v>1.0167858764416799</v>
      </c>
      <c r="H197" t="s">
        <v>1115</v>
      </c>
      <c r="I197">
        <v>0.98170707107268795</v>
      </c>
      <c r="J197" t="s">
        <v>1115</v>
      </c>
      <c r="K197">
        <v>2</v>
      </c>
      <c r="L197" t="s">
        <v>6564</v>
      </c>
      <c r="M197" t="s">
        <v>6962</v>
      </c>
    </row>
    <row r="198" spans="1:13" x14ac:dyDescent="0.2">
      <c r="A198" t="s">
        <v>6565</v>
      </c>
      <c r="B198" t="s">
        <v>1115</v>
      </c>
      <c r="C198" t="s">
        <v>1115</v>
      </c>
      <c r="D198" t="s">
        <v>1115</v>
      </c>
      <c r="E198" t="s">
        <v>1115</v>
      </c>
      <c r="F198">
        <v>0</v>
      </c>
      <c r="G198">
        <v>-0.47074443943748501</v>
      </c>
      <c r="H198" t="s">
        <v>1115</v>
      </c>
      <c r="I198">
        <v>-0.50281388157552498</v>
      </c>
      <c r="J198" t="s">
        <v>1115</v>
      </c>
      <c r="K198">
        <v>2</v>
      </c>
      <c r="L198" t="s">
        <v>6565</v>
      </c>
      <c r="M198" t="s">
        <v>6963</v>
      </c>
    </row>
    <row r="199" spans="1:13" x14ac:dyDescent="0.2">
      <c r="A199" t="s">
        <v>6566</v>
      </c>
      <c r="B199" t="s">
        <v>1115</v>
      </c>
      <c r="C199" t="s">
        <v>1115</v>
      </c>
      <c r="D199" t="s">
        <v>1115</v>
      </c>
      <c r="E199" t="s">
        <v>1115</v>
      </c>
      <c r="F199">
        <v>0</v>
      </c>
      <c r="G199">
        <v>0.77262881586213195</v>
      </c>
      <c r="H199" t="s">
        <v>1115</v>
      </c>
      <c r="I199">
        <v>0.61110733362937197</v>
      </c>
      <c r="J199" t="s">
        <v>1115</v>
      </c>
      <c r="K199">
        <v>2</v>
      </c>
      <c r="L199" t="s">
        <v>6566</v>
      </c>
      <c r="M199" t="s">
        <v>6964</v>
      </c>
    </row>
    <row r="200" spans="1:13" x14ac:dyDescent="0.2">
      <c r="A200" t="s">
        <v>6567</v>
      </c>
      <c r="B200" t="s">
        <v>1115</v>
      </c>
      <c r="C200" t="s">
        <v>1115</v>
      </c>
      <c r="D200" t="s">
        <v>1115</v>
      </c>
      <c r="E200" t="s">
        <v>1115</v>
      </c>
      <c r="F200">
        <v>0</v>
      </c>
      <c r="G200">
        <v>-0.97001383844044498</v>
      </c>
      <c r="H200" t="s">
        <v>1115</v>
      </c>
      <c r="I200" t="s">
        <v>1115</v>
      </c>
      <c r="J200">
        <v>-0.99916867954038002</v>
      </c>
      <c r="K200">
        <v>2</v>
      </c>
      <c r="L200" t="s">
        <v>6567</v>
      </c>
      <c r="M200" t="s">
        <v>2041</v>
      </c>
    </row>
    <row r="201" spans="1:13" x14ac:dyDescent="0.2">
      <c r="A201" t="s">
        <v>934</v>
      </c>
      <c r="B201" t="s">
        <v>1115</v>
      </c>
      <c r="C201" t="s">
        <v>1115</v>
      </c>
      <c r="D201" t="s">
        <v>1115</v>
      </c>
      <c r="E201" t="s">
        <v>1115</v>
      </c>
      <c r="F201">
        <v>0</v>
      </c>
      <c r="G201" t="s">
        <v>1115</v>
      </c>
      <c r="H201">
        <v>0.90996191793020398</v>
      </c>
      <c r="I201">
        <v>1.0374182706962001</v>
      </c>
      <c r="J201" t="s">
        <v>1115</v>
      </c>
      <c r="K201">
        <v>2</v>
      </c>
      <c r="L201" t="s">
        <v>4987</v>
      </c>
      <c r="M201" t="s">
        <v>2758</v>
      </c>
    </row>
    <row r="202" spans="1:13" x14ac:dyDescent="0.2">
      <c r="A202" t="s">
        <v>6568</v>
      </c>
      <c r="B202" t="s">
        <v>1115</v>
      </c>
      <c r="C202" t="s">
        <v>1115</v>
      </c>
      <c r="D202" t="s">
        <v>1115</v>
      </c>
      <c r="E202" t="s">
        <v>1115</v>
      </c>
      <c r="F202">
        <v>0</v>
      </c>
      <c r="G202" t="s">
        <v>1115</v>
      </c>
      <c r="H202">
        <v>-1.1431977112742999</v>
      </c>
      <c r="I202" t="s">
        <v>1115</v>
      </c>
      <c r="J202">
        <v>-1.2753827285495301</v>
      </c>
      <c r="K202">
        <v>2</v>
      </c>
      <c r="L202" t="s">
        <v>6568</v>
      </c>
      <c r="M202" t="s">
        <v>6965</v>
      </c>
    </row>
    <row r="203" spans="1:13" x14ac:dyDescent="0.2">
      <c r="A203" t="s">
        <v>6569</v>
      </c>
      <c r="B203" t="s">
        <v>1115</v>
      </c>
      <c r="C203" t="s">
        <v>1115</v>
      </c>
      <c r="D203" t="s">
        <v>1115</v>
      </c>
      <c r="E203" t="s">
        <v>1115</v>
      </c>
      <c r="F203">
        <v>0</v>
      </c>
      <c r="G203" t="s">
        <v>1115</v>
      </c>
      <c r="H203">
        <v>-0.53536270220468096</v>
      </c>
      <c r="I203" t="s">
        <v>1115</v>
      </c>
      <c r="J203">
        <v>-1.5793696417463099</v>
      </c>
      <c r="K203">
        <v>2</v>
      </c>
      <c r="L203" t="s">
        <v>6966</v>
      </c>
      <c r="M203" t="s">
        <v>6967</v>
      </c>
    </row>
    <row r="204" spans="1:13" x14ac:dyDescent="0.2">
      <c r="A204" t="s">
        <v>6570</v>
      </c>
      <c r="B204" t="s">
        <v>1115</v>
      </c>
      <c r="C204" t="s">
        <v>1115</v>
      </c>
      <c r="D204" t="s">
        <v>1115</v>
      </c>
      <c r="E204" t="s">
        <v>1115</v>
      </c>
      <c r="F204">
        <v>0</v>
      </c>
      <c r="G204" t="s">
        <v>1115</v>
      </c>
      <c r="H204">
        <v>0.60648233183298705</v>
      </c>
      <c r="I204">
        <v>0.59141149214484401</v>
      </c>
      <c r="J204" t="s">
        <v>1115</v>
      </c>
      <c r="K204">
        <v>2</v>
      </c>
      <c r="L204" t="s">
        <v>6570</v>
      </c>
      <c r="M204" t="s">
        <v>6968</v>
      </c>
    </row>
    <row r="205" spans="1:13" x14ac:dyDescent="0.2">
      <c r="A205" t="s">
        <v>6571</v>
      </c>
      <c r="B205" t="s">
        <v>1115</v>
      </c>
      <c r="C205" t="s">
        <v>1115</v>
      </c>
      <c r="D205" t="s">
        <v>1115</v>
      </c>
      <c r="E205" t="s">
        <v>1115</v>
      </c>
      <c r="F205">
        <v>0</v>
      </c>
      <c r="G205" t="s">
        <v>1115</v>
      </c>
      <c r="H205" t="s">
        <v>1115</v>
      </c>
      <c r="I205">
        <v>1.1930354918883299</v>
      </c>
      <c r="J205">
        <v>1.20304308056984</v>
      </c>
      <c r="K205">
        <v>2</v>
      </c>
      <c r="L205" t="s">
        <v>6969</v>
      </c>
      <c r="M205" t="s">
        <v>6970</v>
      </c>
    </row>
    <row r="206" spans="1:13" x14ac:dyDescent="0.2">
      <c r="A206" t="s">
        <v>6572</v>
      </c>
      <c r="B206" t="s">
        <v>1115</v>
      </c>
      <c r="C206" t="s">
        <v>1115</v>
      </c>
      <c r="D206" t="s">
        <v>1115</v>
      </c>
      <c r="E206" t="s">
        <v>1115</v>
      </c>
      <c r="F206">
        <v>0</v>
      </c>
      <c r="G206" t="s">
        <v>1115</v>
      </c>
      <c r="H206" t="s">
        <v>1115</v>
      </c>
      <c r="I206">
        <v>-0.95568296325190105</v>
      </c>
      <c r="J206">
        <v>-1.05257083403193</v>
      </c>
      <c r="K206">
        <v>2</v>
      </c>
      <c r="L206" t="s">
        <v>6572</v>
      </c>
      <c r="M206" t="s">
        <v>6971</v>
      </c>
    </row>
    <row r="207" spans="1:13" x14ac:dyDescent="0.2">
      <c r="A207" t="s">
        <v>6573</v>
      </c>
      <c r="B207" t="s">
        <v>1115</v>
      </c>
      <c r="C207" t="s">
        <v>1115</v>
      </c>
      <c r="D207" t="s">
        <v>1115</v>
      </c>
      <c r="E207" t="s">
        <v>1115</v>
      </c>
      <c r="F207">
        <v>0</v>
      </c>
      <c r="G207" t="s">
        <v>1115</v>
      </c>
      <c r="H207" t="s">
        <v>1115</v>
      </c>
      <c r="I207">
        <v>-0.66090269444682903</v>
      </c>
      <c r="J207">
        <v>-1.01397733366721</v>
      </c>
      <c r="K207">
        <v>2</v>
      </c>
      <c r="L207" t="s">
        <v>6972</v>
      </c>
      <c r="M207" t="s">
        <v>6973</v>
      </c>
    </row>
    <row r="208" spans="1:13" x14ac:dyDescent="0.2">
      <c r="A208" t="s">
        <v>6574</v>
      </c>
      <c r="B208" t="s">
        <v>1115</v>
      </c>
      <c r="C208" t="s">
        <v>1115</v>
      </c>
      <c r="D208" t="s">
        <v>1115</v>
      </c>
      <c r="E208" t="s">
        <v>1115</v>
      </c>
      <c r="F208">
        <v>0</v>
      </c>
      <c r="G208" t="s">
        <v>1115</v>
      </c>
      <c r="H208" t="s">
        <v>1115</v>
      </c>
      <c r="I208">
        <v>-1.4061508631074999</v>
      </c>
      <c r="J208">
        <v>-1.9469523586755699</v>
      </c>
      <c r="K208">
        <v>2</v>
      </c>
      <c r="L208" t="s">
        <v>6574</v>
      </c>
      <c r="M208" t="s">
        <v>6974</v>
      </c>
    </row>
    <row r="209" spans="1:13" x14ac:dyDescent="0.2">
      <c r="A209" t="s">
        <v>6575</v>
      </c>
      <c r="B209" t="s">
        <v>1115</v>
      </c>
      <c r="C209" t="s">
        <v>1115</v>
      </c>
      <c r="D209" t="s">
        <v>1115</v>
      </c>
      <c r="E209" t="s">
        <v>1115</v>
      </c>
      <c r="F209">
        <v>0</v>
      </c>
      <c r="G209" t="s">
        <v>1115</v>
      </c>
      <c r="H209" t="s">
        <v>1115</v>
      </c>
      <c r="I209">
        <v>-1.33812928158264</v>
      </c>
      <c r="J209">
        <v>-1.4347417085398899</v>
      </c>
      <c r="K209">
        <v>2</v>
      </c>
      <c r="L209" t="s">
        <v>6975</v>
      </c>
      <c r="M209" t="s">
        <v>6976</v>
      </c>
    </row>
    <row r="210" spans="1:13" x14ac:dyDescent="0.2">
      <c r="A210" t="s">
        <v>6576</v>
      </c>
      <c r="B210" t="s">
        <v>1115</v>
      </c>
      <c r="C210" t="s">
        <v>1115</v>
      </c>
      <c r="D210" t="s">
        <v>1115</v>
      </c>
      <c r="E210" t="s">
        <v>1115</v>
      </c>
      <c r="F210">
        <v>0</v>
      </c>
      <c r="G210" t="s">
        <v>1115</v>
      </c>
      <c r="H210" t="s">
        <v>1115</v>
      </c>
      <c r="I210">
        <v>-0.66460683991002401</v>
      </c>
      <c r="J210">
        <v>-0.96342528434844799</v>
      </c>
      <c r="K210">
        <v>2</v>
      </c>
      <c r="L210" t="s">
        <v>6576</v>
      </c>
      <c r="M210" t="s">
        <v>6977</v>
      </c>
    </row>
    <row r="211" spans="1:13" x14ac:dyDescent="0.2">
      <c r="A211" t="s">
        <v>6577</v>
      </c>
      <c r="B211" t="s">
        <v>1115</v>
      </c>
      <c r="C211" t="s">
        <v>1115</v>
      </c>
      <c r="D211" t="s">
        <v>1115</v>
      </c>
      <c r="E211" t="s">
        <v>1115</v>
      </c>
      <c r="F211">
        <v>0</v>
      </c>
      <c r="G211" t="s">
        <v>1115</v>
      </c>
      <c r="H211" t="s">
        <v>1115</v>
      </c>
      <c r="I211">
        <v>-0.85980952829537205</v>
      </c>
      <c r="J211">
        <v>-0.95871008697828397</v>
      </c>
      <c r="K211">
        <v>2</v>
      </c>
      <c r="L211" t="s">
        <v>6978</v>
      </c>
      <c r="M211" t="s">
        <v>6979</v>
      </c>
    </row>
    <row r="212" spans="1:13" x14ac:dyDescent="0.2">
      <c r="A212" t="s">
        <v>6578</v>
      </c>
      <c r="B212" t="s">
        <v>1115</v>
      </c>
      <c r="C212" t="s">
        <v>1115</v>
      </c>
      <c r="D212" t="s">
        <v>1115</v>
      </c>
      <c r="E212" t="s">
        <v>1115</v>
      </c>
      <c r="F212">
        <v>0</v>
      </c>
      <c r="G212" t="s">
        <v>1115</v>
      </c>
      <c r="H212" t="s">
        <v>1115</v>
      </c>
      <c r="I212">
        <v>-0.91351269533830504</v>
      </c>
      <c r="J212">
        <v>-1.4007018950442101</v>
      </c>
      <c r="K212">
        <v>2</v>
      </c>
      <c r="L212" t="s">
        <v>6980</v>
      </c>
      <c r="M212" t="s">
        <v>6981</v>
      </c>
    </row>
    <row r="213" spans="1:13" x14ac:dyDescent="0.2">
      <c r="A213" t="s">
        <v>6581</v>
      </c>
      <c r="B213" t="s">
        <v>1115</v>
      </c>
      <c r="C213" t="s">
        <v>1115</v>
      </c>
      <c r="D213" t="s">
        <v>1115</v>
      </c>
      <c r="E213" t="s">
        <v>1115</v>
      </c>
      <c r="F213">
        <v>0</v>
      </c>
      <c r="G213">
        <v>-0.77092813377112202</v>
      </c>
      <c r="H213">
        <v>-0.48795638220342802</v>
      </c>
      <c r="I213" t="s">
        <v>1115</v>
      </c>
      <c r="J213" t="s">
        <v>1115</v>
      </c>
      <c r="K213">
        <v>2</v>
      </c>
      <c r="L213" t="s">
        <v>6581</v>
      </c>
      <c r="M213" t="s">
        <v>6984</v>
      </c>
    </row>
    <row r="214" spans="1:13" x14ac:dyDescent="0.2">
      <c r="A214" t="s">
        <v>6582</v>
      </c>
      <c r="B214" t="s">
        <v>1115</v>
      </c>
      <c r="C214" t="s">
        <v>1115</v>
      </c>
      <c r="D214" t="s">
        <v>1115</v>
      </c>
      <c r="E214" t="s">
        <v>1115</v>
      </c>
      <c r="F214">
        <v>0</v>
      </c>
      <c r="G214">
        <v>-0.79235710951377902</v>
      </c>
      <c r="H214" t="s">
        <v>1115</v>
      </c>
      <c r="I214">
        <v>-0.78151224697903798</v>
      </c>
      <c r="J214" t="s">
        <v>1115</v>
      </c>
      <c r="K214">
        <v>2</v>
      </c>
      <c r="L214" t="s">
        <v>6582</v>
      </c>
      <c r="M214" t="s">
        <v>6985</v>
      </c>
    </row>
    <row r="215" spans="1:13" x14ac:dyDescent="0.2">
      <c r="A215" t="s">
        <v>6583</v>
      </c>
      <c r="B215" t="s">
        <v>1115</v>
      </c>
      <c r="C215" t="s">
        <v>1115</v>
      </c>
      <c r="D215" t="s">
        <v>1115</v>
      </c>
      <c r="E215" t="s">
        <v>1115</v>
      </c>
      <c r="F215">
        <v>0</v>
      </c>
      <c r="G215">
        <v>0.65911084250926</v>
      </c>
      <c r="H215" t="s">
        <v>1115</v>
      </c>
      <c r="I215">
        <v>0.53360352629609797</v>
      </c>
      <c r="J215" t="s">
        <v>1115</v>
      </c>
      <c r="K215">
        <v>2</v>
      </c>
      <c r="L215" t="s">
        <v>6986</v>
      </c>
      <c r="M215" t="s">
        <v>6987</v>
      </c>
    </row>
    <row r="216" spans="1:13" x14ac:dyDescent="0.2">
      <c r="A216" t="s">
        <v>6584</v>
      </c>
      <c r="B216" t="s">
        <v>1115</v>
      </c>
      <c r="C216" t="s">
        <v>1115</v>
      </c>
      <c r="D216" t="s">
        <v>1115</v>
      </c>
      <c r="E216" t="s">
        <v>1115</v>
      </c>
      <c r="F216">
        <v>0</v>
      </c>
      <c r="G216">
        <v>-0.69398912635059595</v>
      </c>
      <c r="H216" t="s">
        <v>1115</v>
      </c>
      <c r="I216" t="s">
        <v>1115</v>
      </c>
      <c r="J216">
        <v>-0.90789045548132297</v>
      </c>
      <c r="K216">
        <v>2</v>
      </c>
      <c r="L216" t="s">
        <v>6584</v>
      </c>
      <c r="M216" t="s">
        <v>6988</v>
      </c>
    </row>
    <row r="217" spans="1:13" x14ac:dyDescent="0.2">
      <c r="A217" t="s">
        <v>6585</v>
      </c>
      <c r="B217" t="s">
        <v>1115</v>
      </c>
      <c r="C217" t="s">
        <v>1115</v>
      </c>
      <c r="D217" t="s">
        <v>1115</v>
      </c>
      <c r="E217" t="s">
        <v>1115</v>
      </c>
      <c r="F217">
        <v>0</v>
      </c>
      <c r="G217" t="s">
        <v>1115</v>
      </c>
      <c r="H217">
        <v>-2.7925482288861798</v>
      </c>
      <c r="I217" t="s">
        <v>1115</v>
      </c>
      <c r="J217">
        <v>-2.2462916632390901</v>
      </c>
      <c r="K217">
        <v>2</v>
      </c>
      <c r="L217" t="s">
        <v>6989</v>
      </c>
      <c r="M217" t="s">
        <v>6990</v>
      </c>
    </row>
    <row r="218" spans="1:13" x14ac:dyDescent="0.2">
      <c r="A218" t="s">
        <v>992</v>
      </c>
      <c r="B218" t="s">
        <v>1115</v>
      </c>
      <c r="C218" t="s">
        <v>1115</v>
      </c>
      <c r="D218" t="s">
        <v>1115</v>
      </c>
      <c r="E218" t="s">
        <v>1115</v>
      </c>
      <c r="F218">
        <v>0</v>
      </c>
      <c r="G218" t="s">
        <v>1115</v>
      </c>
      <c r="H218">
        <v>-0.71822384394768501</v>
      </c>
      <c r="I218" t="s">
        <v>1115</v>
      </c>
      <c r="J218">
        <v>-0.68729907937000201</v>
      </c>
      <c r="K218">
        <v>2</v>
      </c>
      <c r="L218" t="s">
        <v>992</v>
      </c>
      <c r="M218" t="s">
        <v>2868</v>
      </c>
    </row>
    <row r="219" spans="1:13" x14ac:dyDescent="0.2">
      <c r="A219" t="s">
        <v>6586</v>
      </c>
      <c r="B219" t="s">
        <v>1115</v>
      </c>
      <c r="C219" t="s">
        <v>1115</v>
      </c>
      <c r="D219" t="s">
        <v>1115</v>
      </c>
      <c r="E219" t="s">
        <v>1115</v>
      </c>
      <c r="F219">
        <v>0</v>
      </c>
      <c r="G219" t="s">
        <v>1115</v>
      </c>
      <c r="H219">
        <v>0.75837818973746796</v>
      </c>
      <c r="I219">
        <v>0.84621097223548103</v>
      </c>
      <c r="J219" t="s">
        <v>1115</v>
      </c>
      <c r="K219">
        <v>2</v>
      </c>
      <c r="L219" t="s">
        <v>6991</v>
      </c>
      <c r="M219" t="s">
        <v>6992</v>
      </c>
    </row>
    <row r="220" spans="1:13" x14ac:dyDescent="0.2">
      <c r="A220" t="s">
        <v>6587</v>
      </c>
      <c r="B220" t="s">
        <v>1115</v>
      </c>
      <c r="C220" t="s">
        <v>1115</v>
      </c>
      <c r="D220" t="s">
        <v>1115</v>
      </c>
      <c r="E220" t="s">
        <v>1115</v>
      </c>
      <c r="F220">
        <v>0</v>
      </c>
      <c r="G220" t="s">
        <v>1115</v>
      </c>
      <c r="H220" t="s">
        <v>1115</v>
      </c>
      <c r="I220">
        <v>-1.05278398907798</v>
      </c>
      <c r="J220">
        <v>-1.3508559345145399</v>
      </c>
      <c r="K220">
        <v>2</v>
      </c>
      <c r="L220" t="s">
        <v>6587</v>
      </c>
      <c r="M220" t="s">
        <v>6993</v>
      </c>
    </row>
    <row r="221" spans="1:13" x14ac:dyDescent="0.2">
      <c r="A221" t="s">
        <v>6588</v>
      </c>
      <c r="B221" t="s">
        <v>1115</v>
      </c>
      <c r="C221" t="s">
        <v>1115</v>
      </c>
      <c r="D221" t="s">
        <v>1115</v>
      </c>
      <c r="E221" t="s">
        <v>1115</v>
      </c>
      <c r="F221">
        <v>0</v>
      </c>
      <c r="G221" t="s">
        <v>1115</v>
      </c>
      <c r="H221" t="s">
        <v>1115</v>
      </c>
      <c r="I221">
        <v>-0.84261632861013003</v>
      </c>
      <c r="J221">
        <v>-0.86350833001254002</v>
      </c>
      <c r="K221">
        <v>2</v>
      </c>
      <c r="L221" t="s">
        <v>6994</v>
      </c>
      <c r="M221" t="s">
        <v>6995</v>
      </c>
    </row>
    <row r="222" spans="1:13" x14ac:dyDescent="0.2">
      <c r="A222" t="s">
        <v>6603</v>
      </c>
      <c r="B222" t="s">
        <v>1115</v>
      </c>
      <c r="C222" t="s">
        <v>1115</v>
      </c>
      <c r="D222" t="s">
        <v>1115</v>
      </c>
      <c r="E222" t="s">
        <v>1115</v>
      </c>
      <c r="F222">
        <v>0</v>
      </c>
      <c r="G222" t="s">
        <v>1115</v>
      </c>
      <c r="H222" t="s">
        <v>1115</v>
      </c>
      <c r="I222">
        <v>-1.62944692853722</v>
      </c>
      <c r="J222">
        <v>-1.6564090327912</v>
      </c>
      <c r="K222">
        <v>2</v>
      </c>
      <c r="L222" t="s">
        <v>6603</v>
      </c>
      <c r="M222" t="s">
        <v>7018</v>
      </c>
    </row>
    <row r="223" spans="1:13" x14ac:dyDescent="0.2">
      <c r="A223" t="s">
        <v>6604</v>
      </c>
      <c r="B223" t="s">
        <v>1115</v>
      </c>
      <c r="C223" t="s">
        <v>1115</v>
      </c>
      <c r="D223" t="s">
        <v>1115</v>
      </c>
      <c r="E223" t="s">
        <v>1115</v>
      </c>
      <c r="F223">
        <v>0</v>
      </c>
      <c r="G223" t="s">
        <v>1115</v>
      </c>
      <c r="H223" t="s">
        <v>1115</v>
      </c>
      <c r="I223">
        <v>0.494991316743494</v>
      </c>
      <c r="J223">
        <v>0.76704559576267894</v>
      </c>
      <c r="K223">
        <v>2</v>
      </c>
      <c r="L223" t="s">
        <v>6604</v>
      </c>
      <c r="M223" t="s">
        <v>2084</v>
      </c>
    </row>
    <row r="224" spans="1:13" x14ac:dyDescent="0.2">
      <c r="A224" t="s">
        <v>6605</v>
      </c>
      <c r="B224" t="s">
        <v>1115</v>
      </c>
      <c r="C224" t="s">
        <v>1115</v>
      </c>
      <c r="D224" t="s">
        <v>1115</v>
      </c>
      <c r="E224" t="s">
        <v>1115</v>
      </c>
      <c r="F224">
        <v>0</v>
      </c>
      <c r="G224" t="s">
        <v>1115</v>
      </c>
      <c r="H224" t="s">
        <v>1115</v>
      </c>
      <c r="I224">
        <v>-0.44459270738841</v>
      </c>
      <c r="J224">
        <v>-0.67300120377603301</v>
      </c>
      <c r="K224">
        <v>2</v>
      </c>
      <c r="L224" t="s">
        <v>6605</v>
      </c>
      <c r="M224" t="s">
        <v>7019</v>
      </c>
    </row>
    <row r="225" spans="1:13" x14ac:dyDescent="0.2">
      <c r="A225" t="s">
        <v>6606</v>
      </c>
      <c r="B225" t="s">
        <v>1115</v>
      </c>
      <c r="C225" t="s">
        <v>1115</v>
      </c>
      <c r="D225" t="s">
        <v>1115</v>
      </c>
      <c r="E225" t="s">
        <v>1115</v>
      </c>
      <c r="F225">
        <v>0</v>
      </c>
      <c r="G225" t="s">
        <v>1115</v>
      </c>
      <c r="H225" t="s">
        <v>1115</v>
      </c>
      <c r="I225">
        <v>1.1342978694129799</v>
      </c>
      <c r="J225">
        <v>1.25836588087365</v>
      </c>
      <c r="K225">
        <v>2</v>
      </c>
      <c r="L225" t="s">
        <v>7020</v>
      </c>
      <c r="M225" t="s">
        <v>7021</v>
      </c>
    </row>
    <row r="226" spans="1:13" x14ac:dyDescent="0.2">
      <c r="A226" t="s">
        <v>6607</v>
      </c>
      <c r="B226" t="s">
        <v>1115</v>
      </c>
      <c r="C226" t="s">
        <v>1115</v>
      </c>
      <c r="D226" t="s">
        <v>1115</v>
      </c>
      <c r="E226" t="s">
        <v>1115</v>
      </c>
      <c r="F226">
        <v>0</v>
      </c>
      <c r="G226" t="s">
        <v>1115</v>
      </c>
      <c r="H226" t="s">
        <v>1115</v>
      </c>
      <c r="I226">
        <v>-1.0596402921217101</v>
      </c>
      <c r="J226">
        <v>-1.3386296773412001</v>
      </c>
      <c r="K226">
        <v>2</v>
      </c>
      <c r="L226" t="s">
        <v>6607</v>
      </c>
      <c r="M226" t="s">
        <v>7022</v>
      </c>
    </row>
    <row r="227" spans="1:13" x14ac:dyDescent="0.2">
      <c r="A227" t="s">
        <v>6608</v>
      </c>
      <c r="B227" t="s">
        <v>1115</v>
      </c>
      <c r="C227" t="s">
        <v>1115</v>
      </c>
      <c r="D227" t="s">
        <v>1115</v>
      </c>
      <c r="E227" t="s">
        <v>1115</v>
      </c>
      <c r="F227">
        <v>0</v>
      </c>
      <c r="G227" t="s">
        <v>1115</v>
      </c>
      <c r="H227" t="s">
        <v>1115</v>
      </c>
      <c r="I227">
        <v>-0.452496572573998</v>
      </c>
      <c r="J227">
        <v>-0.82075822090918904</v>
      </c>
      <c r="K227">
        <v>2</v>
      </c>
      <c r="L227" t="s">
        <v>7023</v>
      </c>
      <c r="M227" t="s">
        <v>7024</v>
      </c>
    </row>
    <row r="228" spans="1:13" x14ac:dyDescent="0.2">
      <c r="A228" t="s">
        <v>6643</v>
      </c>
      <c r="B228" t="s">
        <v>1115</v>
      </c>
      <c r="C228" t="s">
        <v>1115</v>
      </c>
      <c r="D228" t="s">
        <v>1115</v>
      </c>
      <c r="E228" t="s">
        <v>1115</v>
      </c>
      <c r="F228">
        <v>0</v>
      </c>
      <c r="G228" t="s">
        <v>1115</v>
      </c>
      <c r="H228" t="s">
        <v>1115</v>
      </c>
      <c r="I228">
        <v>-0.72232298485838498</v>
      </c>
      <c r="J228">
        <v>-0.76701465006080705</v>
      </c>
      <c r="K228">
        <v>2</v>
      </c>
      <c r="L228" t="s">
        <v>6643</v>
      </c>
      <c r="M228" t="s">
        <v>7075</v>
      </c>
    </row>
    <row r="229" spans="1:13" x14ac:dyDescent="0.2">
      <c r="A229" t="s">
        <v>6644</v>
      </c>
      <c r="B229" t="s">
        <v>1115</v>
      </c>
      <c r="C229" t="s">
        <v>1115</v>
      </c>
      <c r="D229" t="s">
        <v>1115</v>
      </c>
      <c r="E229" t="s">
        <v>1115</v>
      </c>
      <c r="F229">
        <v>0</v>
      </c>
      <c r="G229" t="s">
        <v>1115</v>
      </c>
      <c r="H229" t="s">
        <v>1115</v>
      </c>
      <c r="I229">
        <v>-1.31022153136784</v>
      </c>
      <c r="J229">
        <v>-1.48833780354321</v>
      </c>
      <c r="K229">
        <v>2</v>
      </c>
      <c r="L229" t="s">
        <v>7076</v>
      </c>
      <c r="M229" t="s">
        <v>7077</v>
      </c>
    </row>
    <row r="230" spans="1:13" x14ac:dyDescent="0.2">
      <c r="A230" t="s">
        <v>6645</v>
      </c>
      <c r="B230" t="s">
        <v>1115</v>
      </c>
      <c r="C230" t="s">
        <v>1115</v>
      </c>
      <c r="D230" t="s">
        <v>1115</v>
      </c>
      <c r="E230" t="s">
        <v>1115</v>
      </c>
      <c r="F230">
        <v>0</v>
      </c>
      <c r="G230" t="s">
        <v>1115</v>
      </c>
      <c r="H230" t="s">
        <v>1115</v>
      </c>
      <c r="I230">
        <v>-0.96274139752562404</v>
      </c>
      <c r="J230">
        <v>-1.22699028157471</v>
      </c>
      <c r="K230">
        <v>2</v>
      </c>
      <c r="L230" t="s">
        <v>7078</v>
      </c>
      <c r="M230" t="s">
        <v>7079</v>
      </c>
    </row>
    <row r="231" spans="1:13" x14ac:dyDescent="0.2">
      <c r="A231" t="s">
        <v>6687</v>
      </c>
      <c r="B231" t="s">
        <v>1115</v>
      </c>
      <c r="C231" t="s">
        <v>1115</v>
      </c>
      <c r="D231" t="s">
        <v>1115</v>
      </c>
      <c r="E231" t="s">
        <v>1115</v>
      </c>
      <c r="F231">
        <v>0</v>
      </c>
      <c r="G231" t="s">
        <v>1115</v>
      </c>
      <c r="H231" t="s">
        <v>1115</v>
      </c>
      <c r="I231">
        <v>-0.72087497331399997</v>
      </c>
      <c r="J231">
        <v>-0.83254019483173303</v>
      </c>
      <c r="K231">
        <v>2</v>
      </c>
      <c r="L231" t="s">
        <v>7142</v>
      </c>
      <c r="M231" t="s">
        <v>7143</v>
      </c>
    </row>
    <row r="232" spans="1:13" x14ac:dyDescent="0.2">
      <c r="A232" t="s">
        <v>841</v>
      </c>
      <c r="B232" t="s">
        <v>1115</v>
      </c>
      <c r="C232" t="s">
        <v>1115</v>
      </c>
      <c r="D232" t="s">
        <v>1115</v>
      </c>
      <c r="E232" t="s">
        <v>1115</v>
      </c>
      <c r="F232">
        <v>0</v>
      </c>
      <c r="G232" t="s">
        <v>1115</v>
      </c>
      <c r="H232" t="s">
        <v>1115</v>
      </c>
      <c r="I232">
        <v>2.1900541893486198</v>
      </c>
      <c r="J232" t="s">
        <v>1115</v>
      </c>
      <c r="K232">
        <v>1</v>
      </c>
      <c r="L232" t="s">
        <v>4334</v>
      </c>
      <c r="M232" t="s">
        <v>3066</v>
      </c>
    </row>
    <row r="233" spans="1:13" x14ac:dyDescent="0.2">
      <c r="A233" t="s">
        <v>6551</v>
      </c>
      <c r="B233" t="s">
        <v>1115</v>
      </c>
      <c r="C233" t="s">
        <v>1115</v>
      </c>
      <c r="D233" t="s">
        <v>1115</v>
      </c>
      <c r="E233" t="s">
        <v>1115</v>
      </c>
      <c r="F233">
        <v>0</v>
      </c>
      <c r="G233" t="s">
        <v>1115</v>
      </c>
      <c r="H233" t="s">
        <v>1115</v>
      </c>
      <c r="I233">
        <v>0.61524014842682095</v>
      </c>
      <c r="J233" t="s">
        <v>1115</v>
      </c>
      <c r="K233">
        <v>1</v>
      </c>
      <c r="L233" t="s">
        <v>6943</v>
      </c>
      <c r="M233" t="s">
        <v>6944</v>
      </c>
    </row>
    <row r="234" spans="1:13" x14ac:dyDescent="0.2">
      <c r="A234" t="s">
        <v>846</v>
      </c>
      <c r="B234" t="s">
        <v>1115</v>
      </c>
      <c r="C234" t="s">
        <v>1115</v>
      </c>
      <c r="D234" t="s">
        <v>1115</v>
      </c>
      <c r="E234" t="s">
        <v>1115</v>
      </c>
      <c r="F234">
        <v>0</v>
      </c>
      <c r="G234" t="s">
        <v>1115</v>
      </c>
      <c r="H234" t="s">
        <v>1115</v>
      </c>
      <c r="I234">
        <v>-1.0309117337401701</v>
      </c>
      <c r="J234" t="s">
        <v>1115</v>
      </c>
      <c r="K234">
        <v>1</v>
      </c>
      <c r="L234" t="s">
        <v>4444</v>
      </c>
      <c r="M234" t="s">
        <v>3071</v>
      </c>
    </row>
    <row r="235" spans="1:13" x14ac:dyDescent="0.2">
      <c r="A235" t="s">
        <v>677</v>
      </c>
      <c r="B235" t="s">
        <v>1115</v>
      </c>
      <c r="C235" t="s">
        <v>1115</v>
      </c>
      <c r="D235" t="s">
        <v>1115</v>
      </c>
      <c r="E235" t="s">
        <v>1115</v>
      </c>
      <c r="F235">
        <v>0</v>
      </c>
      <c r="G235" t="s">
        <v>1115</v>
      </c>
      <c r="H235" t="s">
        <v>1115</v>
      </c>
      <c r="I235">
        <v>0.591325988544117</v>
      </c>
      <c r="J235" t="s">
        <v>1115</v>
      </c>
      <c r="K235">
        <v>1</v>
      </c>
      <c r="L235" t="s">
        <v>677</v>
      </c>
      <c r="M235" t="s">
        <v>2679</v>
      </c>
    </row>
    <row r="236" spans="1:13" x14ac:dyDescent="0.2">
      <c r="A236" t="s">
        <v>6552</v>
      </c>
      <c r="B236" t="s">
        <v>1115</v>
      </c>
      <c r="C236" t="s">
        <v>1115</v>
      </c>
      <c r="D236" t="s">
        <v>1115</v>
      </c>
      <c r="E236" t="s">
        <v>1115</v>
      </c>
      <c r="F236">
        <v>0</v>
      </c>
      <c r="G236" t="s">
        <v>1115</v>
      </c>
      <c r="H236" t="s">
        <v>1115</v>
      </c>
      <c r="I236">
        <v>-1.94332931228216</v>
      </c>
      <c r="J236" t="s">
        <v>1115</v>
      </c>
      <c r="K236">
        <v>1</v>
      </c>
      <c r="L236" t="s">
        <v>6552</v>
      </c>
      <c r="M236" t="s">
        <v>6945</v>
      </c>
    </row>
    <row r="237" spans="1:13" x14ac:dyDescent="0.2">
      <c r="A237" t="s">
        <v>6553</v>
      </c>
      <c r="B237" t="s">
        <v>1115</v>
      </c>
      <c r="C237" t="s">
        <v>1115</v>
      </c>
      <c r="D237" t="s">
        <v>1115</v>
      </c>
      <c r="E237" t="s">
        <v>1115</v>
      </c>
      <c r="F237">
        <v>0</v>
      </c>
      <c r="G237" t="s">
        <v>1115</v>
      </c>
      <c r="H237" t="s">
        <v>1115</v>
      </c>
      <c r="I237">
        <v>-0.55981273603850901</v>
      </c>
      <c r="J237" t="s">
        <v>1115</v>
      </c>
      <c r="K237">
        <v>1</v>
      </c>
      <c r="L237" t="s">
        <v>6946</v>
      </c>
      <c r="M237" t="s">
        <v>6947</v>
      </c>
    </row>
    <row r="238" spans="1:13" x14ac:dyDescent="0.2">
      <c r="A238" t="s">
        <v>995</v>
      </c>
      <c r="B238" t="s">
        <v>1115</v>
      </c>
      <c r="C238" t="s">
        <v>1115</v>
      </c>
      <c r="D238" t="s">
        <v>1115</v>
      </c>
      <c r="E238" t="s">
        <v>1115</v>
      </c>
      <c r="F238">
        <v>0</v>
      </c>
      <c r="G238" t="s">
        <v>1115</v>
      </c>
      <c r="H238" t="s">
        <v>1115</v>
      </c>
      <c r="I238">
        <v>0.75522544254296697</v>
      </c>
      <c r="J238" t="s">
        <v>1115</v>
      </c>
      <c r="K238">
        <v>1</v>
      </c>
      <c r="L238" t="s">
        <v>995</v>
      </c>
      <c r="M238" t="s">
        <v>2859</v>
      </c>
    </row>
    <row r="239" spans="1:13" x14ac:dyDescent="0.2">
      <c r="A239" t="s">
        <v>6554</v>
      </c>
      <c r="B239" t="s">
        <v>1115</v>
      </c>
      <c r="C239" t="s">
        <v>1115</v>
      </c>
      <c r="D239" t="s">
        <v>1115</v>
      </c>
      <c r="E239" t="s">
        <v>1115</v>
      </c>
      <c r="F239">
        <v>0</v>
      </c>
      <c r="G239" t="s">
        <v>1115</v>
      </c>
      <c r="H239" t="s">
        <v>1115</v>
      </c>
      <c r="I239">
        <v>0.47737259985871</v>
      </c>
      <c r="J239" t="s">
        <v>1115</v>
      </c>
      <c r="K239">
        <v>1</v>
      </c>
      <c r="L239" t="s">
        <v>6554</v>
      </c>
      <c r="M239" t="s">
        <v>6948</v>
      </c>
    </row>
    <row r="240" spans="1:13" x14ac:dyDescent="0.2">
      <c r="A240" t="s">
        <v>6555</v>
      </c>
      <c r="B240" t="s">
        <v>1115</v>
      </c>
      <c r="C240" t="s">
        <v>1115</v>
      </c>
      <c r="D240" t="s">
        <v>1115</v>
      </c>
      <c r="E240" t="s">
        <v>1115</v>
      </c>
      <c r="F240">
        <v>0</v>
      </c>
      <c r="G240" t="s">
        <v>1115</v>
      </c>
      <c r="H240" t="s">
        <v>1115</v>
      </c>
      <c r="I240">
        <v>-0.86439564645037803</v>
      </c>
      <c r="J240" t="s">
        <v>1115</v>
      </c>
      <c r="K240">
        <v>1</v>
      </c>
      <c r="L240" t="s">
        <v>6949</v>
      </c>
      <c r="M240" t="s">
        <v>6950</v>
      </c>
    </row>
    <row r="241" spans="1:13" x14ac:dyDescent="0.2">
      <c r="A241" t="s">
        <v>221</v>
      </c>
      <c r="B241" t="s">
        <v>1115</v>
      </c>
      <c r="C241" t="s">
        <v>1115</v>
      </c>
      <c r="D241" t="s">
        <v>1115</v>
      </c>
      <c r="E241" t="s">
        <v>1115</v>
      </c>
      <c r="F241">
        <v>0</v>
      </c>
      <c r="G241" t="s">
        <v>1115</v>
      </c>
      <c r="H241" t="s">
        <v>1115</v>
      </c>
      <c r="I241">
        <v>-1.53057760047028</v>
      </c>
      <c r="J241" t="s">
        <v>1115</v>
      </c>
      <c r="K241">
        <v>1</v>
      </c>
      <c r="L241" t="s">
        <v>4961</v>
      </c>
      <c r="M241" t="s">
        <v>2229</v>
      </c>
    </row>
    <row r="242" spans="1:13" x14ac:dyDescent="0.2">
      <c r="A242" t="s">
        <v>6579</v>
      </c>
      <c r="B242" t="s">
        <v>1115</v>
      </c>
      <c r="C242" t="s">
        <v>1115</v>
      </c>
      <c r="D242" t="s">
        <v>1115</v>
      </c>
      <c r="E242" t="s">
        <v>1115</v>
      </c>
      <c r="F242">
        <v>0</v>
      </c>
      <c r="G242" t="s">
        <v>1115</v>
      </c>
      <c r="H242" t="s">
        <v>1115</v>
      </c>
      <c r="I242">
        <v>1.2419827621228301</v>
      </c>
      <c r="J242" t="s">
        <v>1115</v>
      </c>
      <c r="K242">
        <v>1</v>
      </c>
      <c r="L242" t="s">
        <v>6579</v>
      </c>
      <c r="M242" t="s">
        <v>6982</v>
      </c>
    </row>
    <row r="243" spans="1:13" x14ac:dyDescent="0.2">
      <c r="A243" t="s">
        <v>6580</v>
      </c>
      <c r="B243" t="s">
        <v>1115</v>
      </c>
      <c r="C243" t="s">
        <v>1115</v>
      </c>
      <c r="D243" t="s">
        <v>1115</v>
      </c>
      <c r="E243" t="s">
        <v>1115</v>
      </c>
      <c r="F243">
        <v>0</v>
      </c>
      <c r="G243" t="s">
        <v>1115</v>
      </c>
      <c r="H243" t="s">
        <v>1115</v>
      </c>
      <c r="I243">
        <v>-1.3950465622574699</v>
      </c>
      <c r="J243" t="s">
        <v>1115</v>
      </c>
      <c r="K243">
        <v>1</v>
      </c>
      <c r="L243" t="s">
        <v>6580</v>
      </c>
      <c r="M243" t="s">
        <v>6983</v>
      </c>
    </row>
    <row r="244" spans="1:13" x14ac:dyDescent="0.2">
      <c r="A244" t="s">
        <v>6589</v>
      </c>
      <c r="B244" t="s">
        <v>1115</v>
      </c>
      <c r="C244" t="s">
        <v>1115</v>
      </c>
      <c r="D244" t="s">
        <v>1115</v>
      </c>
      <c r="E244" t="s">
        <v>1115</v>
      </c>
      <c r="F244">
        <v>0</v>
      </c>
      <c r="G244" t="s">
        <v>1115</v>
      </c>
      <c r="H244" t="s">
        <v>1115</v>
      </c>
      <c r="I244">
        <v>1.53543977584471</v>
      </c>
      <c r="J244" t="s">
        <v>1115</v>
      </c>
      <c r="K244">
        <v>1</v>
      </c>
      <c r="L244" t="s">
        <v>6996</v>
      </c>
      <c r="M244" t="s">
        <v>6997</v>
      </c>
    </row>
    <row r="245" spans="1:13" x14ac:dyDescent="0.2">
      <c r="A245" t="s">
        <v>6590</v>
      </c>
      <c r="B245" t="s">
        <v>1115</v>
      </c>
      <c r="C245" t="s">
        <v>1115</v>
      </c>
      <c r="D245" t="s">
        <v>1115</v>
      </c>
      <c r="E245" t="s">
        <v>1115</v>
      </c>
      <c r="F245">
        <v>0</v>
      </c>
      <c r="G245" t="s">
        <v>1115</v>
      </c>
      <c r="H245" t="s">
        <v>1115</v>
      </c>
      <c r="I245">
        <v>-1.58776260281807</v>
      </c>
      <c r="J245" t="s">
        <v>1115</v>
      </c>
      <c r="K245">
        <v>1</v>
      </c>
      <c r="L245" t="s">
        <v>6998</v>
      </c>
      <c r="M245" t="s">
        <v>6999</v>
      </c>
    </row>
    <row r="246" spans="1:13" x14ac:dyDescent="0.2">
      <c r="A246" t="s">
        <v>857</v>
      </c>
      <c r="B246" t="s">
        <v>1115</v>
      </c>
      <c r="C246" t="s">
        <v>1115</v>
      </c>
      <c r="D246" t="s">
        <v>1115</v>
      </c>
      <c r="E246" t="s">
        <v>1115</v>
      </c>
      <c r="F246">
        <v>0</v>
      </c>
      <c r="G246" t="s">
        <v>1115</v>
      </c>
      <c r="H246" t="s">
        <v>1115</v>
      </c>
      <c r="I246" t="s">
        <v>1115</v>
      </c>
      <c r="J246">
        <v>-2.1700678860991398</v>
      </c>
      <c r="K246">
        <v>1</v>
      </c>
      <c r="L246" t="s">
        <v>6205</v>
      </c>
      <c r="M246" t="s">
        <v>3082</v>
      </c>
    </row>
    <row r="247" spans="1:13" x14ac:dyDescent="0.2">
      <c r="A247" t="s">
        <v>6591</v>
      </c>
      <c r="B247" t="s">
        <v>1115</v>
      </c>
      <c r="C247" t="s">
        <v>1115</v>
      </c>
      <c r="D247" t="s">
        <v>1115</v>
      </c>
      <c r="E247" t="s">
        <v>1115</v>
      </c>
      <c r="F247">
        <v>0</v>
      </c>
      <c r="G247" t="s">
        <v>1115</v>
      </c>
      <c r="H247" t="s">
        <v>1115</v>
      </c>
      <c r="I247">
        <v>0.56369428592041604</v>
      </c>
      <c r="J247" t="s">
        <v>1115</v>
      </c>
      <c r="K247">
        <v>1</v>
      </c>
      <c r="L247" t="s">
        <v>6591</v>
      </c>
      <c r="M247" t="s">
        <v>7000</v>
      </c>
    </row>
    <row r="248" spans="1:13" x14ac:dyDescent="0.2">
      <c r="A248" t="s">
        <v>6592</v>
      </c>
      <c r="B248" t="s">
        <v>1115</v>
      </c>
      <c r="C248" t="s">
        <v>1115</v>
      </c>
      <c r="D248" t="s">
        <v>1115</v>
      </c>
      <c r="E248" t="s">
        <v>1115</v>
      </c>
      <c r="F248">
        <v>0</v>
      </c>
      <c r="G248" t="s">
        <v>1115</v>
      </c>
      <c r="H248" t="s">
        <v>1115</v>
      </c>
      <c r="I248">
        <v>0.76795692323467002</v>
      </c>
      <c r="J248" t="s">
        <v>1115</v>
      </c>
      <c r="K248">
        <v>1</v>
      </c>
      <c r="L248" t="s">
        <v>7001</v>
      </c>
      <c r="M248" t="s">
        <v>7002</v>
      </c>
    </row>
    <row r="249" spans="1:13" x14ac:dyDescent="0.2">
      <c r="A249" t="s">
        <v>6593</v>
      </c>
      <c r="B249" t="s">
        <v>1115</v>
      </c>
      <c r="C249" t="s">
        <v>1115</v>
      </c>
      <c r="D249" t="s">
        <v>1115</v>
      </c>
      <c r="E249" t="s">
        <v>1115</v>
      </c>
      <c r="F249">
        <v>0</v>
      </c>
      <c r="G249" t="s">
        <v>1115</v>
      </c>
      <c r="H249" t="s">
        <v>1115</v>
      </c>
      <c r="I249">
        <v>-0.50166520320062002</v>
      </c>
      <c r="J249" t="s">
        <v>1115</v>
      </c>
      <c r="K249">
        <v>1</v>
      </c>
      <c r="L249" t="s">
        <v>6593</v>
      </c>
      <c r="M249" t="s">
        <v>7003</v>
      </c>
    </row>
    <row r="250" spans="1:13" x14ac:dyDescent="0.2">
      <c r="A250" t="s">
        <v>6594</v>
      </c>
      <c r="B250" t="s">
        <v>1115</v>
      </c>
      <c r="C250" t="s">
        <v>1115</v>
      </c>
      <c r="D250" t="s">
        <v>1115</v>
      </c>
      <c r="E250" t="s">
        <v>1115</v>
      </c>
      <c r="F250">
        <v>0</v>
      </c>
      <c r="G250" t="s">
        <v>1115</v>
      </c>
      <c r="H250" t="s">
        <v>1115</v>
      </c>
      <c r="I250">
        <v>2.2270304097313498</v>
      </c>
      <c r="J250" t="s">
        <v>1115</v>
      </c>
      <c r="K250">
        <v>1</v>
      </c>
      <c r="L250" t="s">
        <v>7004</v>
      </c>
      <c r="M250" t="s">
        <v>7005</v>
      </c>
    </row>
    <row r="251" spans="1:13" x14ac:dyDescent="0.2">
      <c r="A251" t="s">
        <v>6595</v>
      </c>
      <c r="B251" t="s">
        <v>1115</v>
      </c>
      <c r="C251" t="s">
        <v>1115</v>
      </c>
      <c r="D251" t="s">
        <v>1115</v>
      </c>
      <c r="E251" t="s">
        <v>1115</v>
      </c>
      <c r="F251">
        <v>0</v>
      </c>
      <c r="G251" t="s">
        <v>1115</v>
      </c>
      <c r="H251" t="s">
        <v>1115</v>
      </c>
      <c r="I251">
        <v>-0.43169442088632598</v>
      </c>
      <c r="J251" t="s">
        <v>1115</v>
      </c>
      <c r="K251">
        <v>1</v>
      </c>
      <c r="L251" t="s">
        <v>6595</v>
      </c>
      <c r="M251" t="s">
        <v>7006</v>
      </c>
    </row>
    <row r="252" spans="1:13" x14ac:dyDescent="0.2">
      <c r="A252" t="s">
        <v>6596</v>
      </c>
      <c r="B252" t="s">
        <v>1115</v>
      </c>
      <c r="C252" t="s">
        <v>1115</v>
      </c>
      <c r="D252" t="s">
        <v>1115</v>
      </c>
      <c r="E252" t="s">
        <v>1115</v>
      </c>
      <c r="F252">
        <v>0</v>
      </c>
      <c r="G252" t="s">
        <v>1115</v>
      </c>
      <c r="H252" t="s">
        <v>1115</v>
      </c>
      <c r="I252">
        <v>0.50625104009676303</v>
      </c>
      <c r="J252" t="s">
        <v>1115</v>
      </c>
      <c r="K252">
        <v>1</v>
      </c>
      <c r="L252" t="s">
        <v>6596</v>
      </c>
      <c r="M252" t="s">
        <v>7007</v>
      </c>
    </row>
    <row r="253" spans="1:13" x14ac:dyDescent="0.2">
      <c r="A253" t="s">
        <v>6597</v>
      </c>
      <c r="B253" t="s">
        <v>1115</v>
      </c>
      <c r="C253" t="s">
        <v>1115</v>
      </c>
      <c r="D253" t="s">
        <v>1115</v>
      </c>
      <c r="E253" t="s">
        <v>1115</v>
      </c>
      <c r="F253">
        <v>0</v>
      </c>
      <c r="G253" t="s">
        <v>1115</v>
      </c>
      <c r="H253" t="s">
        <v>1115</v>
      </c>
      <c r="I253">
        <v>-0.44432598683271801</v>
      </c>
      <c r="J253" t="s">
        <v>1115</v>
      </c>
      <c r="K253">
        <v>1</v>
      </c>
      <c r="L253" t="s">
        <v>6597</v>
      </c>
      <c r="M253" t="s">
        <v>7008</v>
      </c>
    </row>
    <row r="254" spans="1:13" x14ac:dyDescent="0.2">
      <c r="A254" t="s">
        <v>6598</v>
      </c>
      <c r="B254" t="s">
        <v>1115</v>
      </c>
      <c r="C254" t="s">
        <v>1115</v>
      </c>
      <c r="D254" t="s">
        <v>1115</v>
      </c>
      <c r="E254" t="s">
        <v>1115</v>
      </c>
      <c r="F254">
        <v>0</v>
      </c>
      <c r="G254" t="s">
        <v>1115</v>
      </c>
      <c r="H254" t="s">
        <v>1115</v>
      </c>
      <c r="I254">
        <v>0.47156490459842698</v>
      </c>
      <c r="J254" t="s">
        <v>1115</v>
      </c>
      <c r="K254">
        <v>1</v>
      </c>
      <c r="L254" t="s">
        <v>7009</v>
      </c>
      <c r="M254" t="s">
        <v>7010</v>
      </c>
    </row>
    <row r="255" spans="1:13" x14ac:dyDescent="0.2">
      <c r="A255" t="s">
        <v>6599</v>
      </c>
      <c r="B255" t="s">
        <v>1115</v>
      </c>
      <c r="C255" t="s">
        <v>1115</v>
      </c>
      <c r="D255" t="s">
        <v>1115</v>
      </c>
      <c r="E255" t="s">
        <v>1115</v>
      </c>
      <c r="F255">
        <v>0</v>
      </c>
      <c r="G255" t="s">
        <v>1115</v>
      </c>
      <c r="H255" t="s">
        <v>1115</v>
      </c>
      <c r="I255">
        <v>-1.24785611791475</v>
      </c>
      <c r="J255" t="s">
        <v>1115</v>
      </c>
      <c r="K255">
        <v>1</v>
      </c>
      <c r="L255" t="s">
        <v>7011</v>
      </c>
      <c r="M255" t="s">
        <v>7012</v>
      </c>
    </row>
    <row r="256" spans="1:13" x14ac:dyDescent="0.2">
      <c r="A256" t="s">
        <v>6600</v>
      </c>
      <c r="B256" t="s">
        <v>1115</v>
      </c>
      <c r="C256" t="s">
        <v>1115</v>
      </c>
      <c r="D256" t="s">
        <v>1115</v>
      </c>
      <c r="E256" t="s">
        <v>1115</v>
      </c>
      <c r="F256">
        <v>0</v>
      </c>
      <c r="G256" t="s">
        <v>1115</v>
      </c>
      <c r="H256" t="s">
        <v>1115</v>
      </c>
      <c r="I256">
        <v>-0.40416351734440897</v>
      </c>
      <c r="J256" t="s">
        <v>1115</v>
      </c>
      <c r="K256">
        <v>1</v>
      </c>
      <c r="L256" t="s">
        <v>7013</v>
      </c>
      <c r="M256" t="s">
        <v>7014</v>
      </c>
    </row>
    <row r="257" spans="1:13" x14ac:dyDescent="0.2">
      <c r="A257" t="s">
        <v>6601</v>
      </c>
      <c r="B257" t="s">
        <v>1115</v>
      </c>
      <c r="C257" t="s">
        <v>1115</v>
      </c>
      <c r="D257" t="s">
        <v>1115</v>
      </c>
      <c r="E257" t="s">
        <v>1115</v>
      </c>
      <c r="F257">
        <v>0</v>
      </c>
      <c r="G257" t="s">
        <v>1115</v>
      </c>
      <c r="H257" t="s">
        <v>1115</v>
      </c>
      <c r="I257">
        <v>0.53966738405638504</v>
      </c>
      <c r="J257" t="s">
        <v>1115</v>
      </c>
      <c r="K257">
        <v>1</v>
      </c>
      <c r="L257" t="s">
        <v>6601</v>
      </c>
      <c r="M257" t="s">
        <v>7015</v>
      </c>
    </row>
    <row r="258" spans="1:13" x14ac:dyDescent="0.2">
      <c r="A258" t="s">
        <v>6602</v>
      </c>
      <c r="B258" t="s">
        <v>1115</v>
      </c>
      <c r="C258" t="s">
        <v>1115</v>
      </c>
      <c r="D258" t="s">
        <v>1115</v>
      </c>
      <c r="E258" t="s">
        <v>1115</v>
      </c>
      <c r="F258">
        <v>0</v>
      </c>
      <c r="G258" t="s">
        <v>1115</v>
      </c>
      <c r="H258" t="s">
        <v>1115</v>
      </c>
      <c r="I258">
        <v>0.35928975249176098</v>
      </c>
      <c r="J258" t="s">
        <v>1115</v>
      </c>
      <c r="K258">
        <v>1</v>
      </c>
      <c r="L258" t="s">
        <v>7016</v>
      </c>
      <c r="M258" t="s">
        <v>7017</v>
      </c>
    </row>
    <row r="259" spans="1:13" x14ac:dyDescent="0.2">
      <c r="A259" t="s">
        <v>3278</v>
      </c>
      <c r="B259" t="s">
        <v>1115</v>
      </c>
      <c r="C259" t="s">
        <v>1115</v>
      </c>
      <c r="D259" t="s">
        <v>1115</v>
      </c>
      <c r="E259" t="s">
        <v>1115</v>
      </c>
      <c r="F259">
        <v>0</v>
      </c>
      <c r="G259">
        <v>-1.2660074644577499</v>
      </c>
      <c r="H259" t="s">
        <v>1115</v>
      </c>
      <c r="I259" t="s">
        <v>1115</v>
      </c>
      <c r="J259" t="s">
        <v>1115</v>
      </c>
      <c r="K259">
        <v>1</v>
      </c>
      <c r="L259" t="s">
        <v>4712</v>
      </c>
      <c r="M259" t="s">
        <v>4713</v>
      </c>
    </row>
    <row r="260" spans="1:13" x14ac:dyDescent="0.2">
      <c r="A260" t="s">
        <v>685</v>
      </c>
      <c r="B260" t="s">
        <v>1115</v>
      </c>
      <c r="C260" t="s">
        <v>1115</v>
      </c>
      <c r="D260" t="s">
        <v>1115</v>
      </c>
      <c r="E260" t="s">
        <v>1115</v>
      </c>
      <c r="F260">
        <v>0</v>
      </c>
      <c r="G260">
        <v>-1.5665213643509599</v>
      </c>
      <c r="H260" t="s">
        <v>1115</v>
      </c>
      <c r="I260" t="s">
        <v>1115</v>
      </c>
      <c r="J260" t="s">
        <v>1115</v>
      </c>
      <c r="K260">
        <v>1</v>
      </c>
      <c r="L260" t="s">
        <v>685</v>
      </c>
      <c r="M260" t="s">
        <v>2686</v>
      </c>
    </row>
    <row r="261" spans="1:13" x14ac:dyDescent="0.2">
      <c r="A261" t="s">
        <v>6609</v>
      </c>
      <c r="B261" t="s">
        <v>1115</v>
      </c>
      <c r="C261" t="s">
        <v>1115</v>
      </c>
      <c r="D261" t="s">
        <v>1115</v>
      </c>
      <c r="E261" t="s">
        <v>1115</v>
      </c>
      <c r="F261">
        <v>0</v>
      </c>
      <c r="G261">
        <v>-0.80529461573844996</v>
      </c>
      <c r="H261" t="s">
        <v>1115</v>
      </c>
      <c r="I261" t="s">
        <v>1115</v>
      </c>
      <c r="J261" t="s">
        <v>1115</v>
      </c>
      <c r="K261">
        <v>1</v>
      </c>
      <c r="L261" t="s">
        <v>6609</v>
      </c>
      <c r="M261" t="s">
        <v>7025</v>
      </c>
    </row>
    <row r="262" spans="1:13" x14ac:dyDescent="0.2">
      <c r="A262" t="s">
        <v>6610</v>
      </c>
      <c r="B262" t="s">
        <v>1115</v>
      </c>
      <c r="C262" t="s">
        <v>1115</v>
      </c>
      <c r="D262" t="s">
        <v>1115</v>
      </c>
      <c r="E262" t="s">
        <v>1115</v>
      </c>
      <c r="F262">
        <v>0</v>
      </c>
      <c r="G262">
        <v>-0.91058906566425102</v>
      </c>
      <c r="H262" t="s">
        <v>1115</v>
      </c>
      <c r="I262" t="s">
        <v>1115</v>
      </c>
      <c r="J262" t="s">
        <v>1115</v>
      </c>
      <c r="K262">
        <v>1</v>
      </c>
      <c r="L262" t="s">
        <v>6610</v>
      </c>
      <c r="M262" t="s">
        <v>7026</v>
      </c>
    </row>
    <row r="263" spans="1:13" x14ac:dyDescent="0.2">
      <c r="A263" t="s">
        <v>6611</v>
      </c>
      <c r="B263" t="s">
        <v>1115</v>
      </c>
      <c r="C263" t="s">
        <v>1115</v>
      </c>
      <c r="D263" t="s">
        <v>1115</v>
      </c>
      <c r="E263" t="s">
        <v>1115</v>
      </c>
      <c r="F263">
        <v>0</v>
      </c>
      <c r="G263">
        <v>0.39240478127623801</v>
      </c>
      <c r="H263" t="s">
        <v>1115</v>
      </c>
      <c r="I263" t="s">
        <v>1115</v>
      </c>
      <c r="J263" t="s">
        <v>1115</v>
      </c>
      <c r="K263">
        <v>1</v>
      </c>
      <c r="L263" t="s">
        <v>7027</v>
      </c>
      <c r="M263" t="s">
        <v>7028</v>
      </c>
    </row>
    <row r="264" spans="1:13" x14ac:dyDescent="0.2">
      <c r="A264" t="s">
        <v>6612</v>
      </c>
      <c r="B264" t="s">
        <v>1115</v>
      </c>
      <c r="C264" t="s">
        <v>1115</v>
      </c>
      <c r="D264" t="s">
        <v>1115</v>
      </c>
      <c r="E264" t="s">
        <v>1115</v>
      </c>
      <c r="F264">
        <v>0</v>
      </c>
      <c r="G264">
        <v>-1.3668574690050901</v>
      </c>
      <c r="H264" t="s">
        <v>1115</v>
      </c>
      <c r="I264" t="s">
        <v>1115</v>
      </c>
      <c r="J264" t="s">
        <v>1115</v>
      </c>
      <c r="K264">
        <v>1</v>
      </c>
      <c r="L264" t="s">
        <v>7029</v>
      </c>
      <c r="M264" t="s">
        <v>7030</v>
      </c>
    </row>
    <row r="265" spans="1:13" x14ac:dyDescent="0.2">
      <c r="A265" t="s">
        <v>6613</v>
      </c>
      <c r="B265" t="s">
        <v>1115</v>
      </c>
      <c r="C265" t="s">
        <v>1115</v>
      </c>
      <c r="D265" t="s">
        <v>1115</v>
      </c>
      <c r="E265" t="s">
        <v>1115</v>
      </c>
      <c r="F265">
        <v>0</v>
      </c>
      <c r="G265" t="s">
        <v>1115</v>
      </c>
      <c r="H265">
        <v>-3.90690395391263</v>
      </c>
      <c r="I265" t="s">
        <v>1115</v>
      </c>
      <c r="J265" t="s">
        <v>1115</v>
      </c>
      <c r="K265">
        <v>1</v>
      </c>
      <c r="L265" t="s">
        <v>7031</v>
      </c>
      <c r="M265" t="s">
        <v>7032</v>
      </c>
    </row>
    <row r="266" spans="1:13" x14ac:dyDescent="0.2">
      <c r="A266" t="s">
        <v>6614</v>
      </c>
      <c r="B266" t="s">
        <v>1115</v>
      </c>
      <c r="C266" t="s">
        <v>1115</v>
      </c>
      <c r="D266" t="s">
        <v>1115</v>
      </c>
      <c r="E266" t="s">
        <v>1115</v>
      </c>
      <c r="F266">
        <v>0</v>
      </c>
      <c r="G266" t="s">
        <v>1115</v>
      </c>
      <c r="H266">
        <v>0.99847164544239897</v>
      </c>
      <c r="I266" t="s">
        <v>1115</v>
      </c>
      <c r="J266" t="s">
        <v>1115</v>
      </c>
      <c r="K266">
        <v>1</v>
      </c>
      <c r="L266" t="s">
        <v>7033</v>
      </c>
      <c r="M266" t="s">
        <v>7034</v>
      </c>
    </row>
    <row r="267" spans="1:13" x14ac:dyDescent="0.2">
      <c r="A267" t="s">
        <v>6615</v>
      </c>
      <c r="B267" t="s">
        <v>1115</v>
      </c>
      <c r="C267" t="s">
        <v>1115</v>
      </c>
      <c r="D267" t="s">
        <v>1115</v>
      </c>
      <c r="E267" t="s">
        <v>1115</v>
      </c>
      <c r="F267">
        <v>0</v>
      </c>
      <c r="G267" t="s">
        <v>1115</v>
      </c>
      <c r="H267">
        <v>-1.9610890968480601</v>
      </c>
      <c r="I267" t="s">
        <v>1115</v>
      </c>
      <c r="J267" t="s">
        <v>1115</v>
      </c>
      <c r="K267">
        <v>1</v>
      </c>
      <c r="L267" t="s">
        <v>7035</v>
      </c>
      <c r="M267" t="s">
        <v>7036</v>
      </c>
    </row>
    <row r="268" spans="1:13" x14ac:dyDescent="0.2">
      <c r="A268" t="s">
        <v>6616</v>
      </c>
      <c r="B268" t="s">
        <v>1115</v>
      </c>
      <c r="C268" t="s">
        <v>1115</v>
      </c>
      <c r="D268" t="s">
        <v>1115</v>
      </c>
      <c r="E268" t="s">
        <v>1115</v>
      </c>
      <c r="F268">
        <v>0</v>
      </c>
      <c r="G268" t="s">
        <v>1115</v>
      </c>
      <c r="H268">
        <v>-1.2298380911715701</v>
      </c>
      <c r="I268" t="s">
        <v>1115</v>
      </c>
      <c r="J268" t="s">
        <v>1115</v>
      </c>
      <c r="K268">
        <v>1</v>
      </c>
      <c r="L268" t="s">
        <v>6616</v>
      </c>
      <c r="M268" t="s">
        <v>7037</v>
      </c>
    </row>
    <row r="269" spans="1:13" x14ac:dyDescent="0.2">
      <c r="A269" t="s">
        <v>6617</v>
      </c>
      <c r="B269" t="s">
        <v>1115</v>
      </c>
      <c r="C269" t="s">
        <v>1115</v>
      </c>
      <c r="D269" t="s">
        <v>1115</v>
      </c>
      <c r="E269" t="s">
        <v>1115</v>
      </c>
      <c r="F269">
        <v>0</v>
      </c>
      <c r="G269" t="s">
        <v>1115</v>
      </c>
      <c r="H269">
        <v>-2.13915305359096</v>
      </c>
      <c r="I269" t="s">
        <v>1115</v>
      </c>
      <c r="J269" t="s">
        <v>1115</v>
      </c>
      <c r="K269">
        <v>1</v>
      </c>
      <c r="L269" t="s">
        <v>6617</v>
      </c>
      <c r="M269" t="s">
        <v>7038</v>
      </c>
    </row>
    <row r="270" spans="1:13" x14ac:dyDescent="0.2">
      <c r="A270" t="s">
        <v>6618</v>
      </c>
      <c r="B270" t="s">
        <v>1115</v>
      </c>
      <c r="C270" t="s">
        <v>1115</v>
      </c>
      <c r="D270" t="s">
        <v>1115</v>
      </c>
      <c r="E270" t="s">
        <v>1115</v>
      </c>
      <c r="F270">
        <v>0</v>
      </c>
      <c r="G270" t="s">
        <v>1115</v>
      </c>
      <c r="H270">
        <v>0.61892487926568995</v>
      </c>
      <c r="I270" t="s">
        <v>1115</v>
      </c>
      <c r="J270" t="s">
        <v>1115</v>
      </c>
      <c r="K270">
        <v>1</v>
      </c>
      <c r="L270" t="s">
        <v>7039</v>
      </c>
      <c r="M270" t="s">
        <v>7040</v>
      </c>
    </row>
    <row r="271" spans="1:13" x14ac:dyDescent="0.2">
      <c r="A271" t="s">
        <v>732</v>
      </c>
      <c r="B271" t="s">
        <v>1115</v>
      </c>
      <c r="C271" t="s">
        <v>1115</v>
      </c>
      <c r="D271" t="s">
        <v>1115</v>
      </c>
      <c r="E271" t="s">
        <v>1115</v>
      </c>
      <c r="F271">
        <v>0</v>
      </c>
      <c r="G271" t="s">
        <v>1115</v>
      </c>
      <c r="H271">
        <v>-1.3680642034313699</v>
      </c>
      <c r="I271" t="s">
        <v>1115</v>
      </c>
      <c r="J271" t="s">
        <v>1115</v>
      </c>
      <c r="K271">
        <v>1</v>
      </c>
      <c r="L271" t="s">
        <v>5263</v>
      </c>
      <c r="M271" t="s">
        <v>2817</v>
      </c>
    </row>
    <row r="272" spans="1:13" x14ac:dyDescent="0.2">
      <c r="A272" t="s">
        <v>6619</v>
      </c>
      <c r="B272" t="s">
        <v>1115</v>
      </c>
      <c r="C272" t="s">
        <v>1115</v>
      </c>
      <c r="D272" t="s">
        <v>1115</v>
      </c>
      <c r="E272" t="s">
        <v>1115</v>
      </c>
      <c r="F272">
        <v>0</v>
      </c>
      <c r="G272" t="s">
        <v>1115</v>
      </c>
      <c r="H272">
        <v>-1.0880161165798701</v>
      </c>
      <c r="I272" t="s">
        <v>1115</v>
      </c>
      <c r="J272" t="s">
        <v>1115</v>
      </c>
      <c r="K272">
        <v>1</v>
      </c>
      <c r="L272" t="s">
        <v>6619</v>
      </c>
      <c r="M272" t="s">
        <v>7041</v>
      </c>
    </row>
    <row r="273" spans="1:13" x14ac:dyDescent="0.2">
      <c r="A273" t="s">
        <v>6620</v>
      </c>
      <c r="B273" t="s">
        <v>1115</v>
      </c>
      <c r="C273" t="s">
        <v>1115</v>
      </c>
      <c r="D273" t="s">
        <v>1115</v>
      </c>
      <c r="E273" t="s">
        <v>1115</v>
      </c>
      <c r="F273">
        <v>0</v>
      </c>
      <c r="G273" t="s">
        <v>1115</v>
      </c>
      <c r="H273">
        <v>-2.2784954162347799</v>
      </c>
      <c r="I273" t="s">
        <v>1115</v>
      </c>
      <c r="J273" t="s">
        <v>1115</v>
      </c>
      <c r="K273">
        <v>1</v>
      </c>
      <c r="L273" t="s">
        <v>6620</v>
      </c>
      <c r="M273" t="s">
        <v>7042</v>
      </c>
    </row>
    <row r="274" spans="1:13" x14ac:dyDescent="0.2">
      <c r="A274" t="s">
        <v>754</v>
      </c>
      <c r="B274" t="s">
        <v>1115</v>
      </c>
      <c r="C274" t="s">
        <v>1115</v>
      </c>
      <c r="D274" t="s">
        <v>1115</v>
      </c>
      <c r="E274" t="s">
        <v>1115</v>
      </c>
      <c r="F274">
        <v>0</v>
      </c>
      <c r="G274" t="s">
        <v>1115</v>
      </c>
      <c r="H274" t="s">
        <v>1115</v>
      </c>
      <c r="I274">
        <v>0.91330295971353903</v>
      </c>
      <c r="J274" t="s">
        <v>1115</v>
      </c>
      <c r="K274">
        <v>1</v>
      </c>
      <c r="L274" t="s">
        <v>6359</v>
      </c>
      <c r="M274" t="s">
        <v>2838</v>
      </c>
    </row>
    <row r="275" spans="1:13" x14ac:dyDescent="0.2">
      <c r="A275" t="s">
        <v>6621</v>
      </c>
      <c r="B275" t="s">
        <v>1115</v>
      </c>
      <c r="C275" t="s">
        <v>1115</v>
      </c>
      <c r="D275" t="s">
        <v>1115</v>
      </c>
      <c r="E275" t="s">
        <v>1115</v>
      </c>
      <c r="F275">
        <v>0</v>
      </c>
      <c r="G275" t="s">
        <v>1115</v>
      </c>
      <c r="H275" t="s">
        <v>1115</v>
      </c>
      <c r="I275">
        <v>-0.66737781641654503</v>
      </c>
      <c r="J275" t="s">
        <v>1115</v>
      </c>
      <c r="K275">
        <v>1</v>
      </c>
      <c r="L275" t="e">
        <v>#N/A</v>
      </c>
      <c r="M275" t="e">
        <v>#N/A</v>
      </c>
    </row>
    <row r="276" spans="1:13" x14ac:dyDescent="0.2">
      <c r="A276" t="s">
        <v>6622</v>
      </c>
      <c r="B276" t="s">
        <v>1115</v>
      </c>
      <c r="C276" t="s">
        <v>1115</v>
      </c>
      <c r="D276" t="s">
        <v>1115</v>
      </c>
      <c r="E276" t="s">
        <v>1115</v>
      </c>
      <c r="F276">
        <v>0</v>
      </c>
      <c r="G276" t="s">
        <v>1115</v>
      </c>
      <c r="H276" t="s">
        <v>1115</v>
      </c>
      <c r="I276">
        <v>-0.72737591551856196</v>
      </c>
      <c r="J276" t="s">
        <v>1115</v>
      </c>
      <c r="K276">
        <v>1</v>
      </c>
      <c r="L276" t="s">
        <v>6622</v>
      </c>
      <c r="M276" t="s">
        <v>7043</v>
      </c>
    </row>
    <row r="277" spans="1:13" x14ac:dyDescent="0.2">
      <c r="A277" t="s">
        <v>782</v>
      </c>
      <c r="B277" t="s">
        <v>1115</v>
      </c>
      <c r="C277" t="s">
        <v>1115</v>
      </c>
      <c r="D277" t="s">
        <v>1115</v>
      </c>
      <c r="E277" t="s">
        <v>1115</v>
      </c>
      <c r="F277">
        <v>0</v>
      </c>
      <c r="G277" t="s">
        <v>1115</v>
      </c>
      <c r="H277" t="s">
        <v>1115</v>
      </c>
      <c r="I277">
        <v>-1.68280597442542</v>
      </c>
      <c r="J277" t="s">
        <v>1115</v>
      </c>
      <c r="K277">
        <v>1</v>
      </c>
      <c r="L277" t="s">
        <v>6317</v>
      </c>
      <c r="M277" t="s">
        <v>2916</v>
      </c>
    </row>
    <row r="278" spans="1:13" x14ac:dyDescent="0.2">
      <c r="A278" t="s">
        <v>6623</v>
      </c>
      <c r="B278" t="s">
        <v>1115</v>
      </c>
      <c r="C278" t="s">
        <v>1115</v>
      </c>
      <c r="D278" t="s">
        <v>1115</v>
      </c>
      <c r="E278" t="s">
        <v>1115</v>
      </c>
      <c r="F278">
        <v>0</v>
      </c>
      <c r="G278" t="s">
        <v>1115</v>
      </c>
      <c r="H278" t="s">
        <v>1115</v>
      </c>
      <c r="I278">
        <v>-1.71559617065979</v>
      </c>
      <c r="J278" t="s">
        <v>1115</v>
      </c>
      <c r="K278">
        <v>1</v>
      </c>
      <c r="L278" t="s">
        <v>6623</v>
      </c>
      <c r="M278" t="s">
        <v>7044</v>
      </c>
    </row>
    <row r="279" spans="1:13" x14ac:dyDescent="0.2">
      <c r="A279" t="s">
        <v>6624</v>
      </c>
      <c r="B279" t="s">
        <v>1115</v>
      </c>
      <c r="C279" t="s">
        <v>1115</v>
      </c>
      <c r="D279" t="s">
        <v>1115</v>
      </c>
      <c r="E279" t="s">
        <v>1115</v>
      </c>
      <c r="F279">
        <v>0</v>
      </c>
      <c r="G279" t="s">
        <v>1115</v>
      </c>
      <c r="H279" t="s">
        <v>1115</v>
      </c>
      <c r="I279">
        <v>-0.86753556092471396</v>
      </c>
      <c r="J279" t="s">
        <v>1115</v>
      </c>
      <c r="K279">
        <v>1</v>
      </c>
      <c r="L279" t="s">
        <v>7045</v>
      </c>
      <c r="M279" t="s">
        <v>7046</v>
      </c>
    </row>
    <row r="280" spans="1:13" x14ac:dyDescent="0.2">
      <c r="A280" t="s">
        <v>6625</v>
      </c>
      <c r="B280" t="s">
        <v>1115</v>
      </c>
      <c r="C280" t="s">
        <v>1115</v>
      </c>
      <c r="D280" t="s">
        <v>1115</v>
      </c>
      <c r="E280" t="s">
        <v>1115</v>
      </c>
      <c r="F280">
        <v>0</v>
      </c>
      <c r="G280" t="s">
        <v>1115</v>
      </c>
      <c r="H280" t="s">
        <v>1115</v>
      </c>
      <c r="I280">
        <v>-1.65761954860648</v>
      </c>
      <c r="J280" t="s">
        <v>1115</v>
      </c>
      <c r="K280">
        <v>1</v>
      </c>
      <c r="L280" t="s">
        <v>7047</v>
      </c>
      <c r="M280" t="s">
        <v>7048</v>
      </c>
    </row>
    <row r="281" spans="1:13" x14ac:dyDescent="0.2">
      <c r="A281" t="s">
        <v>6626</v>
      </c>
      <c r="B281" t="s">
        <v>1115</v>
      </c>
      <c r="C281" t="s">
        <v>1115</v>
      </c>
      <c r="D281" t="s">
        <v>1115</v>
      </c>
      <c r="E281" t="s">
        <v>1115</v>
      </c>
      <c r="F281">
        <v>0</v>
      </c>
      <c r="G281" t="s">
        <v>1115</v>
      </c>
      <c r="H281" t="s">
        <v>1115</v>
      </c>
      <c r="I281">
        <v>-0.63425334572720005</v>
      </c>
      <c r="J281" t="s">
        <v>1115</v>
      </c>
      <c r="K281">
        <v>1</v>
      </c>
      <c r="L281" t="s">
        <v>7049</v>
      </c>
      <c r="M281" t="s">
        <v>7050</v>
      </c>
    </row>
    <row r="282" spans="1:13" x14ac:dyDescent="0.2">
      <c r="A282" t="s">
        <v>6627</v>
      </c>
      <c r="B282" t="s">
        <v>1115</v>
      </c>
      <c r="C282" t="s">
        <v>1115</v>
      </c>
      <c r="D282" t="s">
        <v>1115</v>
      </c>
      <c r="E282" t="s">
        <v>1115</v>
      </c>
      <c r="F282">
        <v>0</v>
      </c>
      <c r="G282" t="s">
        <v>1115</v>
      </c>
      <c r="H282" t="s">
        <v>1115</v>
      </c>
      <c r="I282">
        <v>0.71841679077965703</v>
      </c>
      <c r="J282" t="s">
        <v>1115</v>
      </c>
      <c r="K282">
        <v>1</v>
      </c>
      <c r="L282" t="s">
        <v>7051</v>
      </c>
      <c r="M282" t="s">
        <v>7052</v>
      </c>
    </row>
    <row r="283" spans="1:13" x14ac:dyDescent="0.2">
      <c r="A283" t="s">
        <v>3486</v>
      </c>
      <c r="B283" t="s">
        <v>1115</v>
      </c>
      <c r="C283" t="s">
        <v>1115</v>
      </c>
      <c r="D283" t="s">
        <v>1115</v>
      </c>
      <c r="E283" t="s">
        <v>1115</v>
      </c>
      <c r="F283">
        <v>0</v>
      </c>
      <c r="G283" t="s">
        <v>1115</v>
      </c>
      <c r="H283" t="s">
        <v>1115</v>
      </c>
      <c r="I283">
        <v>-0.83316881063169201</v>
      </c>
      <c r="J283" t="s">
        <v>1115</v>
      </c>
      <c r="K283">
        <v>1</v>
      </c>
      <c r="L283" t="s">
        <v>3486</v>
      </c>
      <c r="M283" t="s">
        <v>2084</v>
      </c>
    </row>
    <row r="284" spans="1:13" x14ac:dyDescent="0.2">
      <c r="A284" t="s">
        <v>969</v>
      </c>
      <c r="B284" t="s">
        <v>1115</v>
      </c>
      <c r="C284" t="s">
        <v>1115</v>
      </c>
      <c r="D284" t="s">
        <v>1115</v>
      </c>
      <c r="E284" t="s">
        <v>1115</v>
      </c>
      <c r="F284">
        <v>0</v>
      </c>
      <c r="G284" t="s">
        <v>1115</v>
      </c>
      <c r="H284" t="s">
        <v>1115</v>
      </c>
      <c r="I284" t="s">
        <v>1115</v>
      </c>
      <c r="J284">
        <v>-1.0208338736475</v>
      </c>
      <c r="K284">
        <v>1</v>
      </c>
      <c r="L284" t="s">
        <v>4634</v>
      </c>
      <c r="M284" t="s">
        <v>2845</v>
      </c>
    </row>
    <row r="285" spans="1:13" x14ac:dyDescent="0.2">
      <c r="A285" t="s">
        <v>6628</v>
      </c>
      <c r="B285" t="s">
        <v>1115</v>
      </c>
      <c r="C285" t="s">
        <v>1115</v>
      </c>
      <c r="D285" t="s">
        <v>1115</v>
      </c>
      <c r="E285" t="s">
        <v>1115</v>
      </c>
      <c r="F285">
        <v>0</v>
      </c>
      <c r="G285" t="s">
        <v>1115</v>
      </c>
      <c r="H285" t="s">
        <v>1115</v>
      </c>
      <c r="I285" t="s">
        <v>1115</v>
      </c>
      <c r="J285">
        <v>-1.4787492129066</v>
      </c>
      <c r="K285">
        <v>1</v>
      </c>
      <c r="L285" t="s">
        <v>7053</v>
      </c>
      <c r="M285" t="s">
        <v>7054</v>
      </c>
    </row>
    <row r="286" spans="1:13" x14ac:dyDescent="0.2">
      <c r="A286" t="s">
        <v>6629</v>
      </c>
      <c r="B286" t="s">
        <v>1115</v>
      </c>
      <c r="C286" t="s">
        <v>1115</v>
      </c>
      <c r="D286" t="s">
        <v>1115</v>
      </c>
      <c r="E286" t="s">
        <v>1115</v>
      </c>
      <c r="F286">
        <v>0</v>
      </c>
      <c r="G286" t="s">
        <v>1115</v>
      </c>
      <c r="H286" t="s">
        <v>1115</v>
      </c>
      <c r="I286" t="s">
        <v>1115</v>
      </c>
      <c r="J286">
        <v>-1.3877387236482499</v>
      </c>
      <c r="K286">
        <v>1</v>
      </c>
      <c r="L286" t="s">
        <v>6629</v>
      </c>
      <c r="M286" t="s">
        <v>7055</v>
      </c>
    </row>
    <row r="287" spans="1:13" x14ac:dyDescent="0.2">
      <c r="A287" t="s">
        <v>6630</v>
      </c>
      <c r="B287" t="s">
        <v>1115</v>
      </c>
      <c r="C287" t="s">
        <v>1115</v>
      </c>
      <c r="D287" t="s">
        <v>1115</v>
      </c>
      <c r="E287" t="s">
        <v>1115</v>
      </c>
      <c r="F287">
        <v>0</v>
      </c>
      <c r="G287" t="s">
        <v>1115</v>
      </c>
      <c r="H287" t="s">
        <v>1115</v>
      </c>
      <c r="I287" t="s">
        <v>1115</v>
      </c>
      <c r="J287">
        <v>-0.99446385769897905</v>
      </c>
      <c r="K287">
        <v>1</v>
      </c>
      <c r="L287" t="s">
        <v>6630</v>
      </c>
      <c r="M287" t="s">
        <v>7056</v>
      </c>
    </row>
    <row r="288" spans="1:13" x14ac:dyDescent="0.2">
      <c r="A288" t="s">
        <v>6631</v>
      </c>
      <c r="B288" t="s">
        <v>1115</v>
      </c>
      <c r="C288" t="s">
        <v>1115</v>
      </c>
      <c r="D288" t="s">
        <v>1115</v>
      </c>
      <c r="E288" t="s">
        <v>1115</v>
      </c>
      <c r="F288">
        <v>0</v>
      </c>
      <c r="G288" t="s">
        <v>1115</v>
      </c>
      <c r="H288" t="s">
        <v>1115</v>
      </c>
      <c r="I288" t="s">
        <v>1115</v>
      </c>
      <c r="J288">
        <v>-0.74011578256926802</v>
      </c>
      <c r="K288">
        <v>1</v>
      </c>
      <c r="L288" t="s">
        <v>7057</v>
      </c>
      <c r="M288" t="s">
        <v>7058</v>
      </c>
    </row>
    <row r="289" spans="1:13" x14ac:dyDescent="0.2">
      <c r="A289" t="s">
        <v>6632</v>
      </c>
      <c r="B289" t="s">
        <v>1115</v>
      </c>
      <c r="C289" t="s">
        <v>1115</v>
      </c>
      <c r="D289" t="s">
        <v>1115</v>
      </c>
      <c r="E289" t="s">
        <v>1115</v>
      </c>
      <c r="F289">
        <v>0</v>
      </c>
      <c r="G289" t="s">
        <v>1115</v>
      </c>
      <c r="H289" t="s">
        <v>1115</v>
      </c>
      <c r="I289" t="s">
        <v>1115</v>
      </c>
      <c r="J289">
        <v>1.0605721611110801</v>
      </c>
      <c r="K289">
        <v>1</v>
      </c>
      <c r="L289" t="s">
        <v>6632</v>
      </c>
      <c r="M289" t="s">
        <v>7059</v>
      </c>
    </row>
    <row r="290" spans="1:13" x14ac:dyDescent="0.2">
      <c r="A290" t="s">
        <v>6633</v>
      </c>
      <c r="B290" t="s">
        <v>1115</v>
      </c>
      <c r="C290" t="s">
        <v>1115</v>
      </c>
      <c r="D290" t="s">
        <v>1115</v>
      </c>
      <c r="E290" t="s">
        <v>1115</v>
      </c>
      <c r="F290">
        <v>0</v>
      </c>
      <c r="G290" t="s">
        <v>1115</v>
      </c>
      <c r="H290" t="s">
        <v>1115</v>
      </c>
      <c r="I290" t="s">
        <v>1115</v>
      </c>
      <c r="J290">
        <v>-0.68469835406972401</v>
      </c>
      <c r="K290">
        <v>1</v>
      </c>
      <c r="L290" t="s">
        <v>7060</v>
      </c>
      <c r="M290" t="s">
        <v>7061</v>
      </c>
    </row>
    <row r="291" spans="1:13" x14ac:dyDescent="0.2">
      <c r="A291" t="s">
        <v>6634</v>
      </c>
      <c r="B291" t="s">
        <v>1115</v>
      </c>
      <c r="C291" t="s">
        <v>1115</v>
      </c>
      <c r="D291" t="s">
        <v>1115</v>
      </c>
      <c r="E291" t="s">
        <v>1115</v>
      </c>
      <c r="F291">
        <v>0</v>
      </c>
      <c r="G291" t="s">
        <v>1115</v>
      </c>
      <c r="H291" t="s">
        <v>1115</v>
      </c>
      <c r="I291" t="s">
        <v>1115</v>
      </c>
      <c r="J291">
        <v>-0.712543574126977</v>
      </c>
      <c r="K291">
        <v>1</v>
      </c>
      <c r="L291" t="s">
        <v>7062</v>
      </c>
      <c r="M291" t="s">
        <v>7063</v>
      </c>
    </row>
    <row r="292" spans="1:13" x14ac:dyDescent="0.2">
      <c r="A292" t="s">
        <v>6635</v>
      </c>
      <c r="B292" t="s">
        <v>1115</v>
      </c>
      <c r="C292" t="s">
        <v>1115</v>
      </c>
      <c r="D292" t="s">
        <v>1115</v>
      </c>
      <c r="E292" t="s">
        <v>1115</v>
      </c>
      <c r="F292">
        <v>0</v>
      </c>
      <c r="G292" t="s">
        <v>1115</v>
      </c>
      <c r="H292" t="s">
        <v>1115</v>
      </c>
      <c r="I292" t="s">
        <v>1115</v>
      </c>
      <c r="J292">
        <v>0.626814487932012</v>
      </c>
      <c r="K292">
        <v>1</v>
      </c>
      <c r="L292" t="s">
        <v>6635</v>
      </c>
      <c r="M292" t="s">
        <v>7064</v>
      </c>
    </row>
    <row r="293" spans="1:13" x14ac:dyDescent="0.2">
      <c r="A293" t="s">
        <v>6636</v>
      </c>
      <c r="B293" t="s">
        <v>1115</v>
      </c>
      <c r="C293" t="s">
        <v>1115</v>
      </c>
      <c r="D293" t="s">
        <v>1115</v>
      </c>
      <c r="E293" t="s">
        <v>1115</v>
      </c>
      <c r="F293">
        <v>0</v>
      </c>
      <c r="G293" t="s">
        <v>1115</v>
      </c>
      <c r="H293" t="s">
        <v>1115</v>
      </c>
      <c r="I293" t="s">
        <v>1115</v>
      </c>
      <c r="J293">
        <v>-0.78892037750232802</v>
      </c>
      <c r="K293">
        <v>1</v>
      </c>
      <c r="L293" t="s">
        <v>6636</v>
      </c>
      <c r="M293" t="s">
        <v>7065</v>
      </c>
    </row>
    <row r="294" spans="1:13" x14ac:dyDescent="0.2">
      <c r="A294" t="s">
        <v>6637</v>
      </c>
      <c r="B294" t="s">
        <v>1115</v>
      </c>
      <c r="C294" t="s">
        <v>1115</v>
      </c>
      <c r="D294" t="s">
        <v>1115</v>
      </c>
      <c r="E294" t="s">
        <v>1115</v>
      </c>
      <c r="F294">
        <v>0</v>
      </c>
      <c r="G294" t="s">
        <v>1115</v>
      </c>
      <c r="H294" t="s">
        <v>1115</v>
      </c>
      <c r="I294">
        <v>0.68552166703353901</v>
      </c>
      <c r="J294" t="s">
        <v>1115</v>
      </c>
      <c r="K294">
        <v>1</v>
      </c>
      <c r="L294" t="s">
        <v>6637</v>
      </c>
      <c r="M294" t="s">
        <v>7066</v>
      </c>
    </row>
    <row r="295" spans="1:13" x14ac:dyDescent="0.2">
      <c r="A295" t="s">
        <v>6638</v>
      </c>
      <c r="B295" t="s">
        <v>1115</v>
      </c>
      <c r="C295" t="s">
        <v>1115</v>
      </c>
      <c r="D295" t="s">
        <v>1115</v>
      </c>
      <c r="E295" t="s">
        <v>1115</v>
      </c>
      <c r="F295">
        <v>0</v>
      </c>
      <c r="G295" t="s">
        <v>1115</v>
      </c>
      <c r="H295" t="s">
        <v>1115</v>
      </c>
      <c r="I295">
        <v>-1.7979937111214299</v>
      </c>
      <c r="J295" t="s">
        <v>1115</v>
      </c>
      <c r="K295">
        <v>1</v>
      </c>
      <c r="L295" t="s">
        <v>7067</v>
      </c>
      <c r="M295" t="s">
        <v>7068</v>
      </c>
    </row>
    <row r="296" spans="1:13" x14ac:dyDescent="0.2">
      <c r="A296" t="s">
        <v>6639</v>
      </c>
      <c r="B296" t="s">
        <v>1115</v>
      </c>
      <c r="C296" t="s">
        <v>1115</v>
      </c>
      <c r="D296" t="s">
        <v>1115</v>
      </c>
      <c r="E296" t="s">
        <v>1115</v>
      </c>
      <c r="F296">
        <v>0</v>
      </c>
      <c r="G296" t="s">
        <v>1115</v>
      </c>
      <c r="H296" t="s">
        <v>1115</v>
      </c>
      <c r="I296">
        <v>-0.77191580514173896</v>
      </c>
      <c r="J296" t="s">
        <v>1115</v>
      </c>
      <c r="K296">
        <v>1</v>
      </c>
      <c r="L296" t="s">
        <v>6639</v>
      </c>
      <c r="M296" t="s">
        <v>7069</v>
      </c>
    </row>
    <row r="297" spans="1:13" x14ac:dyDescent="0.2">
      <c r="A297" t="s">
        <v>6640</v>
      </c>
      <c r="B297" t="s">
        <v>1115</v>
      </c>
      <c r="C297" t="s">
        <v>1115</v>
      </c>
      <c r="D297" t="s">
        <v>1115</v>
      </c>
      <c r="E297" t="s">
        <v>1115</v>
      </c>
      <c r="F297">
        <v>0</v>
      </c>
      <c r="G297" t="s">
        <v>1115</v>
      </c>
      <c r="H297" t="s">
        <v>1115</v>
      </c>
      <c r="I297">
        <v>-0.51728899777634596</v>
      </c>
      <c r="J297" t="s">
        <v>1115</v>
      </c>
      <c r="K297">
        <v>1</v>
      </c>
      <c r="L297" t="s">
        <v>7070</v>
      </c>
      <c r="M297" t="s">
        <v>7071</v>
      </c>
    </row>
    <row r="298" spans="1:13" x14ac:dyDescent="0.2">
      <c r="A298" t="s">
        <v>6641</v>
      </c>
      <c r="B298" t="s">
        <v>1115</v>
      </c>
      <c r="C298" t="s">
        <v>1115</v>
      </c>
      <c r="D298" t="s">
        <v>1115</v>
      </c>
      <c r="E298" t="s">
        <v>1115</v>
      </c>
      <c r="F298">
        <v>0</v>
      </c>
      <c r="G298" t="s">
        <v>1115</v>
      </c>
      <c r="H298" t="s">
        <v>1115</v>
      </c>
      <c r="I298">
        <v>1.0283051667155201</v>
      </c>
      <c r="J298" t="s">
        <v>1115</v>
      </c>
      <c r="K298">
        <v>1</v>
      </c>
      <c r="L298" t="s">
        <v>6641</v>
      </c>
      <c r="M298" t="s">
        <v>7072</v>
      </c>
    </row>
    <row r="299" spans="1:13" x14ac:dyDescent="0.2">
      <c r="A299" t="s">
        <v>6642</v>
      </c>
      <c r="B299" t="s">
        <v>1115</v>
      </c>
      <c r="C299" t="s">
        <v>1115</v>
      </c>
      <c r="D299" t="s">
        <v>1115</v>
      </c>
      <c r="E299" t="s">
        <v>1115</v>
      </c>
      <c r="F299">
        <v>0</v>
      </c>
      <c r="G299" t="s">
        <v>1115</v>
      </c>
      <c r="H299" t="s">
        <v>1115</v>
      </c>
      <c r="I299">
        <v>-0.52748087218802697</v>
      </c>
      <c r="J299" t="s">
        <v>1115</v>
      </c>
      <c r="K299">
        <v>1</v>
      </c>
      <c r="L299" t="s">
        <v>7073</v>
      </c>
      <c r="M299" t="s">
        <v>7074</v>
      </c>
    </row>
    <row r="300" spans="1:13" x14ac:dyDescent="0.2">
      <c r="A300" t="s">
        <v>775</v>
      </c>
      <c r="B300" t="s">
        <v>1115</v>
      </c>
      <c r="C300" t="s">
        <v>1115</v>
      </c>
      <c r="D300" t="s">
        <v>1115</v>
      </c>
      <c r="E300" t="s">
        <v>1115</v>
      </c>
      <c r="F300">
        <v>0</v>
      </c>
      <c r="G300" t="s">
        <v>1115</v>
      </c>
      <c r="H300" t="s">
        <v>1115</v>
      </c>
      <c r="I300">
        <v>0.62877862503102999</v>
      </c>
      <c r="J300" t="s">
        <v>1115</v>
      </c>
      <c r="K300">
        <v>1</v>
      </c>
      <c r="L300" t="s">
        <v>4511</v>
      </c>
      <c r="M300" t="s">
        <v>2909</v>
      </c>
    </row>
    <row r="301" spans="1:13" x14ac:dyDescent="0.2">
      <c r="A301" t="s">
        <v>6646</v>
      </c>
      <c r="B301" t="s">
        <v>1115</v>
      </c>
      <c r="C301" t="s">
        <v>1115</v>
      </c>
      <c r="D301" t="s">
        <v>1115</v>
      </c>
      <c r="E301" t="s">
        <v>1115</v>
      </c>
      <c r="F301">
        <v>0</v>
      </c>
      <c r="G301">
        <v>-0.93839542712152801</v>
      </c>
      <c r="H301" t="s">
        <v>1115</v>
      </c>
      <c r="I301" t="s">
        <v>1115</v>
      </c>
      <c r="J301" t="s">
        <v>1115</v>
      </c>
      <c r="K301">
        <v>1</v>
      </c>
      <c r="L301" t="s">
        <v>7080</v>
      </c>
      <c r="M301" t="s">
        <v>7081</v>
      </c>
    </row>
    <row r="302" spans="1:13" x14ac:dyDescent="0.2">
      <c r="A302" t="s">
        <v>6647</v>
      </c>
      <c r="B302" t="s">
        <v>1115</v>
      </c>
      <c r="C302" t="s">
        <v>1115</v>
      </c>
      <c r="D302" t="s">
        <v>1115</v>
      </c>
      <c r="E302" t="s">
        <v>1115</v>
      </c>
      <c r="F302">
        <v>0</v>
      </c>
      <c r="G302">
        <v>-0.96942785616402105</v>
      </c>
      <c r="H302" t="s">
        <v>1115</v>
      </c>
      <c r="I302" t="s">
        <v>1115</v>
      </c>
      <c r="J302" t="s">
        <v>1115</v>
      </c>
      <c r="K302">
        <v>1</v>
      </c>
      <c r="L302" t="s">
        <v>7082</v>
      </c>
      <c r="M302" t="s">
        <v>7083</v>
      </c>
    </row>
    <row r="303" spans="1:13" x14ac:dyDescent="0.2">
      <c r="A303" t="s">
        <v>6648</v>
      </c>
      <c r="B303" t="s">
        <v>1115</v>
      </c>
      <c r="C303" t="s">
        <v>1115</v>
      </c>
      <c r="D303" t="s">
        <v>1115</v>
      </c>
      <c r="E303" t="s">
        <v>1115</v>
      </c>
      <c r="F303">
        <v>0</v>
      </c>
      <c r="G303">
        <v>-0.64360494435113902</v>
      </c>
      <c r="H303" t="s">
        <v>1115</v>
      </c>
      <c r="I303" t="s">
        <v>1115</v>
      </c>
      <c r="J303" t="s">
        <v>1115</v>
      </c>
      <c r="K303">
        <v>1</v>
      </c>
      <c r="L303" t="s">
        <v>7084</v>
      </c>
      <c r="M303" t="s">
        <v>7085</v>
      </c>
    </row>
    <row r="304" spans="1:13" x14ac:dyDescent="0.2">
      <c r="A304" t="s">
        <v>6649</v>
      </c>
      <c r="B304" t="s">
        <v>1115</v>
      </c>
      <c r="C304" t="s">
        <v>1115</v>
      </c>
      <c r="D304" t="s">
        <v>1115</v>
      </c>
      <c r="E304" t="s">
        <v>1115</v>
      </c>
      <c r="F304">
        <v>0</v>
      </c>
      <c r="G304">
        <v>0.50343013791850699</v>
      </c>
      <c r="H304" t="s">
        <v>1115</v>
      </c>
      <c r="I304" t="s">
        <v>1115</v>
      </c>
      <c r="J304" t="s">
        <v>1115</v>
      </c>
      <c r="K304">
        <v>1</v>
      </c>
      <c r="L304" t="s">
        <v>7086</v>
      </c>
      <c r="M304" t="s">
        <v>7087</v>
      </c>
    </row>
    <row r="305" spans="1:13" x14ac:dyDescent="0.2">
      <c r="A305" t="s">
        <v>6650</v>
      </c>
      <c r="B305" t="s">
        <v>1115</v>
      </c>
      <c r="C305" t="s">
        <v>1115</v>
      </c>
      <c r="D305" t="s">
        <v>1115</v>
      </c>
      <c r="E305" t="s">
        <v>1115</v>
      </c>
      <c r="F305">
        <v>0</v>
      </c>
      <c r="G305" t="s">
        <v>1115</v>
      </c>
      <c r="H305">
        <v>1.24781616291918</v>
      </c>
      <c r="I305" t="s">
        <v>1115</v>
      </c>
      <c r="J305" t="s">
        <v>1115</v>
      </c>
      <c r="K305">
        <v>1</v>
      </c>
      <c r="L305" t="s">
        <v>6650</v>
      </c>
      <c r="M305" t="s">
        <v>7088</v>
      </c>
    </row>
    <row r="306" spans="1:13" x14ac:dyDescent="0.2">
      <c r="A306" t="s">
        <v>6651</v>
      </c>
      <c r="B306" t="s">
        <v>1115</v>
      </c>
      <c r="C306" t="s">
        <v>1115</v>
      </c>
      <c r="D306" t="s">
        <v>1115</v>
      </c>
      <c r="E306" t="s">
        <v>1115</v>
      </c>
      <c r="F306">
        <v>0</v>
      </c>
      <c r="G306" t="s">
        <v>1115</v>
      </c>
      <c r="H306">
        <v>0.97749166869182702</v>
      </c>
      <c r="I306" t="s">
        <v>1115</v>
      </c>
      <c r="J306" t="s">
        <v>1115</v>
      </c>
      <c r="K306">
        <v>1</v>
      </c>
      <c r="L306" t="s">
        <v>7089</v>
      </c>
      <c r="M306" t="s">
        <v>7090</v>
      </c>
    </row>
    <row r="307" spans="1:13" x14ac:dyDescent="0.2">
      <c r="A307" t="s">
        <v>6652</v>
      </c>
      <c r="B307" t="s">
        <v>1115</v>
      </c>
      <c r="C307" t="s">
        <v>1115</v>
      </c>
      <c r="D307" t="s">
        <v>1115</v>
      </c>
      <c r="E307" t="s">
        <v>1115</v>
      </c>
      <c r="F307">
        <v>0</v>
      </c>
      <c r="G307" t="s">
        <v>1115</v>
      </c>
      <c r="H307">
        <v>-3.8524498291712002</v>
      </c>
      <c r="I307" t="s">
        <v>1115</v>
      </c>
      <c r="J307" t="s">
        <v>1115</v>
      </c>
      <c r="K307">
        <v>1</v>
      </c>
      <c r="L307" t="s">
        <v>6652</v>
      </c>
      <c r="M307" t="s">
        <v>7091</v>
      </c>
    </row>
    <row r="308" spans="1:13" x14ac:dyDescent="0.2">
      <c r="A308" t="s">
        <v>6653</v>
      </c>
      <c r="B308" t="s">
        <v>1115</v>
      </c>
      <c r="C308" t="s">
        <v>1115</v>
      </c>
      <c r="D308" t="s">
        <v>1115</v>
      </c>
      <c r="E308" t="s">
        <v>1115</v>
      </c>
      <c r="F308">
        <v>0</v>
      </c>
      <c r="G308" t="s">
        <v>1115</v>
      </c>
      <c r="H308">
        <v>-2.1423850120826602</v>
      </c>
      <c r="I308" t="s">
        <v>1115</v>
      </c>
      <c r="J308" t="s">
        <v>1115</v>
      </c>
      <c r="K308">
        <v>1</v>
      </c>
      <c r="L308" t="s">
        <v>7092</v>
      </c>
      <c r="M308" t="s">
        <v>7093</v>
      </c>
    </row>
    <row r="309" spans="1:13" x14ac:dyDescent="0.2">
      <c r="A309" t="s">
        <v>6654</v>
      </c>
      <c r="B309" t="s">
        <v>1115</v>
      </c>
      <c r="C309" t="s">
        <v>1115</v>
      </c>
      <c r="D309" t="s">
        <v>1115</v>
      </c>
      <c r="E309" t="s">
        <v>1115</v>
      </c>
      <c r="F309">
        <v>0</v>
      </c>
      <c r="G309" t="s">
        <v>1115</v>
      </c>
      <c r="H309">
        <v>-2.5828513310050498</v>
      </c>
      <c r="I309" t="s">
        <v>1115</v>
      </c>
      <c r="J309" t="s">
        <v>1115</v>
      </c>
      <c r="K309">
        <v>1</v>
      </c>
      <c r="L309" t="s">
        <v>6654</v>
      </c>
      <c r="M309" t="s">
        <v>7094</v>
      </c>
    </row>
    <row r="310" spans="1:13" x14ac:dyDescent="0.2">
      <c r="A310" t="s">
        <v>6655</v>
      </c>
      <c r="B310" t="s">
        <v>1115</v>
      </c>
      <c r="C310" t="s">
        <v>1115</v>
      </c>
      <c r="D310" t="s">
        <v>1115</v>
      </c>
      <c r="E310" t="s">
        <v>1115</v>
      </c>
      <c r="F310">
        <v>0</v>
      </c>
      <c r="G310" t="s">
        <v>1115</v>
      </c>
      <c r="H310" t="s">
        <v>1115</v>
      </c>
      <c r="I310">
        <v>1.0064061457648501</v>
      </c>
      <c r="J310" t="s">
        <v>1115</v>
      </c>
      <c r="K310">
        <v>1</v>
      </c>
      <c r="L310" t="s">
        <v>7095</v>
      </c>
      <c r="M310" t="s">
        <v>7096</v>
      </c>
    </row>
    <row r="311" spans="1:13" x14ac:dyDescent="0.2">
      <c r="A311" t="s">
        <v>6656</v>
      </c>
      <c r="B311" t="s">
        <v>1115</v>
      </c>
      <c r="C311" t="s">
        <v>1115</v>
      </c>
      <c r="D311" t="s">
        <v>1115</v>
      </c>
      <c r="E311" t="s">
        <v>1115</v>
      </c>
      <c r="F311">
        <v>0</v>
      </c>
      <c r="G311" t="s">
        <v>1115</v>
      </c>
      <c r="H311" t="s">
        <v>1115</v>
      </c>
      <c r="I311">
        <v>1.9805208586177701</v>
      </c>
      <c r="J311" t="s">
        <v>1115</v>
      </c>
      <c r="K311">
        <v>1</v>
      </c>
      <c r="L311" t="s">
        <v>7097</v>
      </c>
      <c r="M311" t="s">
        <v>7098</v>
      </c>
    </row>
    <row r="312" spans="1:13" x14ac:dyDescent="0.2">
      <c r="A312" t="s">
        <v>761</v>
      </c>
      <c r="B312" t="s">
        <v>1115</v>
      </c>
      <c r="C312" t="s">
        <v>1115</v>
      </c>
      <c r="D312" t="s">
        <v>1115</v>
      </c>
      <c r="E312" t="s">
        <v>1115</v>
      </c>
      <c r="F312">
        <v>0</v>
      </c>
      <c r="G312" t="s">
        <v>1115</v>
      </c>
      <c r="H312" t="s">
        <v>1115</v>
      </c>
      <c r="I312" t="s">
        <v>1115</v>
      </c>
      <c r="J312">
        <v>-1.0053503773353101</v>
      </c>
      <c r="K312">
        <v>1</v>
      </c>
      <c r="L312" t="s">
        <v>4315</v>
      </c>
      <c r="M312" t="s">
        <v>2895</v>
      </c>
    </row>
    <row r="313" spans="1:13" x14ac:dyDescent="0.2">
      <c r="A313" t="s">
        <v>6657</v>
      </c>
      <c r="B313" t="s">
        <v>1115</v>
      </c>
      <c r="C313" t="s">
        <v>1115</v>
      </c>
      <c r="D313" t="s">
        <v>1115</v>
      </c>
      <c r="E313" t="s">
        <v>1115</v>
      </c>
      <c r="F313">
        <v>0</v>
      </c>
      <c r="G313" t="s">
        <v>1115</v>
      </c>
      <c r="H313" t="s">
        <v>1115</v>
      </c>
      <c r="I313" t="s">
        <v>1115</v>
      </c>
      <c r="J313">
        <v>1.1338102775452299</v>
      </c>
      <c r="K313">
        <v>1</v>
      </c>
      <c r="L313" t="s">
        <v>7099</v>
      </c>
      <c r="M313" t="s">
        <v>7100</v>
      </c>
    </row>
    <row r="314" spans="1:13" x14ac:dyDescent="0.2">
      <c r="A314" t="s">
        <v>6658</v>
      </c>
      <c r="B314" t="s">
        <v>1115</v>
      </c>
      <c r="C314" t="s">
        <v>1115</v>
      </c>
      <c r="D314" t="s">
        <v>1115</v>
      </c>
      <c r="E314" t="s">
        <v>1115</v>
      </c>
      <c r="F314">
        <v>0</v>
      </c>
      <c r="G314" t="s">
        <v>1115</v>
      </c>
      <c r="H314" t="s">
        <v>1115</v>
      </c>
      <c r="I314" t="s">
        <v>1115</v>
      </c>
      <c r="J314">
        <v>1.32004334545107</v>
      </c>
      <c r="K314">
        <v>1</v>
      </c>
      <c r="L314" t="s">
        <v>7101</v>
      </c>
      <c r="M314" t="s">
        <v>7102</v>
      </c>
    </row>
    <row r="315" spans="1:13" x14ac:dyDescent="0.2">
      <c r="A315" t="s">
        <v>6659</v>
      </c>
      <c r="B315" t="s">
        <v>1115</v>
      </c>
      <c r="C315" t="s">
        <v>1115</v>
      </c>
      <c r="D315" t="s">
        <v>1115</v>
      </c>
      <c r="E315" t="s">
        <v>1115</v>
      </c>
      <c r="F315">
        <v>0</v>
      </c>
      <c r="G315" t="s">
        <v>1115</v>
      </c>
      <c r="H315" t="s">
        <v>1115</v>
      </c>
      <c r="I315" t="s">
        <v>1115</v>
      </c>
      <c r="J315">
        <v>-0.76418161847015598</v>
      </c>
      <c r="K315">
        <v>1</v>
      </c>
      <c r="L315" t="s">
        <v>7103</v>
      </c>
      <c r="M315" t="s">
        <v>7104</v>
      </c>
    </row>
    <row r="316" spans="1:13" x14ac:dyDescent="0.2">
      <c r="A316" t="s">
        <v>6660</v>
      </c>
      <c r="B316" t="s">
        <v>1115</v>
      </c>
      <c r="C316" t="s">
        <v>1115</v>
      </c>
      <c r="D316" t="s">
        <v>1115</v>
      </c>
      <c r="E316" t="s">
        <v>1115</v>
      </c>
      <c r="F316">
        <v>0</v>
      </c>
      <c r="G316" t="s">
        <v>1115</v>
      </c>
      <c r="H316" t="s">
        <v>1115</v>
      </c>
      <c r="I316" t="s">
        <v>1115</v>
      </c>
      <c r="J316">
        <v>-0.98933072607432804</v>
      </c>
      <c r="K316">
        <v>1</v>
      </c>
      <c r="L316" t="s">
        <v>6660</v>
      </c>
      <c r="M316" t="s">
        <v>7105</v>
      </c>
    </row>
    <row r="317" spans="1:13" x14ac:dyDescent="0.2">
      <c r="A317" t="s">
        <v>6661</v>
      </c>
      <c r="B317" t="s">
        <v>1115</v>
      </c>
      <c r="C317" t="s">
        <v>1115</v>
      </c>
      <c r="D317" t="s">
        <v>1115</v>
      </c>
      <c r="E317" t="s">
        <v>1115</v>
      </c>
      <c r="F317">
        <v>0</v>
      </c>
      <c r="G317" t="s">
        <v>1115</v>
      </c>
      <c r="H317" t="s">
        <v>1115</v>
      </c>
      <c r="I317" t="s">
        <v>1115</v>
      </c>
      <c r="J317">
        <v>-0.99276686721503804</v>
      </c>
      <c r="K317">
        <v>1</v>
      </c>
      <c r="L317" t="s">
        <v>6661</v>
      </c>
      <c r="M317" t="s">
        <v>7106</v>
      </c>
    </row>
    <row r="318" spans="1:13" x14ac:dyDescent="0.2">
      <c r="A318" t="s">
        <v>6662</v>
      </c>
      <c r="B318" t="s">
        <v>1115</v>
      </c>
      <c r="C318" t="s">
        <v>1115</v>
      </c>
      <c r="D318" t="s">
        <v>1115</v>
      </c>
      <c r="E318" t="s">
        <v>1115</v>
      </c>
      <c r="F318">
        <v>0</v>
      </c>
      <c r="G318" t="s">
        <v>1115</v>
      </c>
      <c r="H318" t="s">
        <v>1115</v>
      </c>
      <c r="I318" t="s">
        <v>1115</v>
      </c>
      <c r="J318">
        <v>0.94016327505693897</v>
      </c>
      <c r="K318">
        <v>1</v>
      </c>
      <c r="L318" t="s">
        <v>6662</v>
      </c>
      <c r="M318" t="s">
        <v>7107</v>
      </c>
    </row>
    <row r="319" spans="1:13" x14ac:dyDescent="0.2">
      <c r="A319" t="s">
        <v>6663</v>
      </c>
      <c r="B319" t="s">
        <v>1115</v>
      </c>
      <c r="C319" t="s">
        <v>1115</v>
      </c>
      <c r="D319" t="s">
        <v>1115</v>
      </c>
      <c r="E319" t="s">
        <v>1115</v>
      </c>
      <c r="F319">
        <v>0</v>
      </c>
      <c r="G319" t="s">
        <v>1115</v>
      </c>
      <c r="H319" t="s">
        <v>1115</v>
      </c>
      <c r="I319" t="s">
        <v>1115</v>
      </c>
      <c r="J319">
        <v>-0.94215516361560603</v>
      </c>
      <c r="K319">
        <v>1</v>
      </c>
      <c r="L319" t="s">
        <v>6663</v>
      </c>
      <c r="M319" t="s">
        <v>7108</v>
      </c>
    </row>
    <row r="320" spans="1:13" x14ac:dyDescent="0.2">
      <c r="A320" t="s">
        <v>6664</v>
      </c>
      <c r="B320" t="s">
        <v>1115</v>
      </c>
      <c r="C320" t="s">
        <v>1115</v>
      </c>
      <c r="D320" t="s">
        <v>1115</v>
      </c>
      <c r="E320" t="s">
        <v>1115</v>
      </c>
      <c r="F320">
        <v>0</v>
      </c>
      <c r="G320" t="s">
        <v>1115</v>
      </c>
      <c r="H320" t="s">
        <v>1115</v>
      </c>
      <c r="I320" t="s">
        <v>1115</v>
      </c>
      <c r="J320">
        <v>0.96621699522431104</v>
      </c>
      <c r="K320">
        <v>1</v>
      </c>
      <c r="L320" t="s">
        <v>7109</v>
      </c>
      <c r="M320" t="s">
        <v>7110</v>
      </c>
    </row>
    <row r="321" spans="1:13" x14ac:dyDescent="0.2">
      <c r="A321" t="s">
        <v>6665</v>
      </c>
      <c r="B321" t="s">
        <v>1115</v>
      </c>
      <c r="C321" t="s">
        <v>1115</v>
      </c>
      <c r="D321" t="s">
        <v>1115</v>
      </c>
      <c r="E321" t="s">
        <v>1115</v>
      </c>
      <c r="F321">
        <v>0</v>
      </c>
      <c r="G321" t="s">
        <v>1115</v>
      </c>
      <c r="H321" t="s">
        <v>1115</v>
      </c>
      <c r="I321">
        <v>0.54957091156447901</v>
      </c>
      <c r="J321" t="s">
        <v>1115</v>
      </c>
      <c r="K321">
        <v>1</v>
      </c>
      <c r="L321" t="s">
        <v>7111</v>
      </c>
      <c r="M321" t="s">
        <v>7112</v>
      </c>
    </row>
    <row r="322" spans="1:13" x14ac:dyDescent="0.2">
      <c r="A322" t="s">
        <v>374</v>
      </c>
      <c r="B322" t="s">
        <v>1115</v>
      </c>
      <c r="C322" t="s">
        <v>1115</v>
      </c>
      <c r="D322" t="s">
        <v>1115</v>
      </c>
      <c r="E322" t="s">
        <v>1115</v>
      </c>
      <c r="F322">
        <v>0</v>
      </c>
      <c r="G322" t="s">
        <v>1115</v>
      </c>
      <c r="H322" t="s">
        <v>1115</v>
      </c>
      <c r="I322">
        <v>-1.02735958827663</v>
      </c>
      <c r="J322" t="s">
        <v>1115</v>
      </c>
      <c r="K322">
        <v>1</v>
      </c>
      <c r="L322" t="s">
        <v>374</v>
      </c>
      <c r="M322" t="s">
        <v>2380</v>
      </c>
    </row>
    <row r="323" spans="1:13" x14ac:dyDescent="0.2">
      <c r="A323" t="s">
        <v>6666</v>
      </c>
      <c r="B323" t="s">
        <v>1115</v>
      </c>
      <c r="C323" t="s">
        <v>1115</v>
      </c>
      <c r="D323" t="s">
        <v>1115</v>
      </c>
      <c r="E323" t="s">
        <v>1115</v>
      </c>
      <c r="F323">
        <v>0</v>
      </c>
      <c r="G323" t="s">
        <v>1115</v>
      </c>
      <c r="H323" t="s">
        <v>1115</v>
      </c>
      <c r="I323">
        <v>1.3144809733821601</v>
      </c>
      <c r="J323" t="s">
        <v>1115</v>
      </c>
      <c r="K323">
        <v>1</v>
      </c>
      <c r="L323" t="s">
        <v>6666</v>
      </c>
      <c r="M323" t="s">
        <v>7113</v>
      </c>
    </row>
    <row r="324" spans="1:13" x14ac:dyDescent="0.2">
      <c r="A324" t="s">
        <v>678</v>
      </c>
      <c r="B324" t="s">
        <v>1115</v>
      </c>
      <c r="C324" t="s">
        <v>1115</v>
      </c>
      <c r="D324" t="s">
        <v>1115</v>
      </c>
      <c r="E324" t="s">
        <v>1115</v>
      </c>
      <c r="F324">
        <v>0</v>
      </c>
      <c r="G324" t="s">
        <v>1115</v>
      </c>
      <c r="H324" t="s">
        <v>1115</v>
      </c>
      <c r="I324">
        <v>-0.62738351651777702</v>
      </c>
      <c r="J324" t="s">
        <v>1115</v>
      </c>
      <c r="K324">
        <v>1</v>
      </c>
      <c r="L324" t="s">
        <v>678</v>
      </c>
      <c r="M324" t="s">
        <v>2680</v>
      </c>
    </row>
    <row r="325" spans="1:13" x14ac:dyDescent="0.2">
      <c r="A325" t="s">
        <v>6667</v>
      </c>
      <c r="B325" t="s">
        <v>1115</v>
      </c>
      <c r="C325" t="s">
        <v>1115</v>
      </c>
      <c r="D325" t="s">
        <v>1115</v>
      </c>
      <c r="E325" t="s">
        <v>1115</v>
      </c>
      <c r="F325">
        <v>0</v>
      </c>
      <c r="G325" t="s">
        <v>1115</v>
      </c>
      <c r="H325" t="s">
        <v>1115</v>
      </c>
      <c r="I325">
        <v>0.84495475466287095</v>
      </c>
      <c r="J325" t="s">
        <v>1115</v>
      </c>
      <c r="K325">
        <v>1</v>
      </c>
      <c r="L325" t="s">
        <v>7114</v>
      </c>
      <c r="M325" t="s">
        <v>7115</v>
      </c>
    </row>
    <row r="326" spans="1:13" x14ac:dyDescent="0.2">
      <c r="A326" t="s">
        <v>6668</v>
      </c>
      <c r="B326" t="s">
        <v>1115</v>
      </c>
      <c r="C326" t="s">
        <v>1115</v>
      </c>
      <c r="D326" t="s">
        <v>1115</v>
      </c>
      <c r="E326" t="s">
        <v>1115</v>
      </c>
      <c r="F326">
        <v>0</v>
      </c>
      <c r="G326" t="s">
        <v>1115</v>
      </c>
      <c r="H326" t="s">
        <v>1115</v>
      </c>
      <c r="I326">
        <v>0.44054018934479</v>
      </c>
      <c r="J326" t="s">
        <v>1115</v>
      </c>
      <c r="K326">
        <v>1</v>
      </c>
      <c r="L326" t="s">
        <v>6668</v>
      </c>
      <c r="M326" t="s">
        <v>7116</v>
      </c>
    </row>
    <row r="327" spans="1:13" x14ac:dyDescent="0.2">
      <c r="A327" t="s">
        <v>6669</v>
      </c>
      <c r="B327" t="s">
        <v>1115</v>
      </c>
      <c r="C327" t="s">
        <v>1115</v>
      </c>
      <c r="D327" t="s">
        <v>1115</v>
      </c>
      <c r="E327" t="s">
        <v>1115</v>
      </c>
      <c r="F327">
        <v>0</v>
      </c>
      <c r="G327" t="s">
        <v>1115</v>
      </c>
      <c r="H327" t="s">
        <v>1115</v>
      </c>
      <c r="I327">
        <v>0.95353646955294802</v>
      </c>
      <c r="J327" t="s">
        <v>1115</v>
      </c>
      <c r="K327">
        <v>1</v>
      </c>
      <c r="L327" t="s">
        <v>6669</v>
      </c>
      <c r="M327" t="s">
        <v>7117</v>
      </c>
    </row>
    <row r="328" spans="1:13" x14ac:dyDescent="0.2">
      <c r="A328" t="s">
        <v>6670</v>
      </c>
      <c r="B328" t="s">
        <v>1115</v>
      </c>
      <c r="C328" t="s">
        <v>1115</v>
      </c>
      <c r="D328" t="s">
        <v>1115</v>
      </c>
      <c r="E328" t="s">
        <v>1115</v>
      </c>
      <c r="F328">
        <v>0</v>
      </c>
      <c r="G328" t="s">
        <v>1115</v>
      </c>
      <c r="H328" t="s">
        <v>1115</v>
      </c>
      <c r="I328">
        <v>1.36370926769967</v>
      </c>
      <c r="J328" t="s">
        <v>1115</v>
      </c>
      <c r="K328">
        <v>1</v>
      </c>
      <c r="L328" t="s">
        <v>7118</v>
      </c>
      <c r="M328" t="s">
        <v>7119</v>
      </c>
    </row>
    <row r="329" spans="1:13" x14ac:dyDescent="0.2">
      <c r="A329" t="s">
        <v>6671</v>
      </c>
      <c r="B329" t="s">
        <v>1115</v>
      </c>
      <c r="C329" t="s">
        <v>1115</v>
      </c>
      <c r="D329" t="s">
        <v>1115</v>
      </c>
      <c r="E329" t="s">
        <v>1115</v>
      </c>
      <c r="F329">
        <v>0</v>
      </c>
      <c r="G329" t="s">
        <v>1115</v>
      </c>
      <c r="H329" t="s">
        <v>1115</v>
      </c>
      <c r="I329" t="s">
        <v>1115</v>
      </c>
      <c r="J329">
        <v>-1.5706690278334801</v>
      </c>
      <c r="K329">
        <v>1</v>
      </c>
      <c r="L329" t="s">
        <v>6671</v>
      </c>
      <c r="M329" t="s">
        <v>7120</v>
      </c>
    </row>
    <row r="330" spans="1:13" x14ac:dyDescent="0.2">
      <c r="A330" t="s">
        <v>6672</v>
      </c>
      <c r="B330" t="s">
        <v>1115</v>
      </c>
      <c r="C330" t="s">
        <v>1115</v>
      </c>
      <c r="D330" t="s">
        <v>1115</v>
      </c>
      <c r="E330" t="s">
        <v>1115</v>
      </c>
      <c r="F330">
        <v>0</v>
      </c>
      <c r="G330" t="s">
        <v>1115</v>
      </c>
      <c r="H330" t="s">
        <v>1115</v>
      </c>
      <c r="I330" t="s">
        <v>1115</v>
      </c>
      <c r="J330">
        <v>-1.42395296268532</v>
      </c>
      <c r="K330">
        <v>1</v>
      </c>
      <c r="L330" t="s">
        <v>6672</v>
      </c>
      <c r="M330" t="s">
        <v>7121</v>
      </c>
    </row>
    <row r="331" spans="1:13" x14ac:dyDescent="0.2">
      <c r="A331" t="s">
        <v>6673</v>
      </c>
      <c r="B331" t="s">
        <v>1115</v>
      </c>
      <c r="C331" t="s">
        <v>1115</v>
      </c>
      <c r="D331" t="s">
        <v>1115</v>
      </c>
      <c r="E331" t="s">
        <v>1115</v>
      </c>
      <c r="F331">
        <v>0</v>
      </c>
      <c r="G331" t="s">
        <v>1115</v>
      </c>
      <c r="H331" t="s">
        <v>1115</v>
      </c>
      <c r="I331" t="s">
        <v>1115</v>
      </c>
      <c r="J331">
        <v>-0.90100422399683899</v>
      </c>
      <c r="K331">
        <v>1</v>
      </c>
      <c r="L331" t="s">
        <v>6673</v>
      </c>
      <c r="M331" t="s">
        <v>7122</v>
      </c>
    </row>
    <row r="332" spans="1:13" x14ac:dyDescent="0.2">
      <c r="A332" t="s">
        <v>6674</v>
      </c>
      <c r="B332" t="s">
        <v>1115</v>
      </c>
      <c r="C332" t="s">
        <v>1115</v>
      </c>
      <c r="D332" t="s">
        <v>1115</v>
      </c>
      <c r="E332" t="s">
        <v>1115</v>
      </c>
      <c r="F332">
        <v>0</v>
      </c>
      <c r="G332" t="s">
        <v>1115</v>
      </c>
      <c r="H332" t="s">
        <v>1115</v>
      </c>
      <c r="I332" t="s">
        <v>1115</v>
      </c>
      <c r="J332">
        <v>0.83680834684597405</v>
      </c>
      <c r="K332">
        <v>1</v>
      </c>
      <c r="L332" t="s">
        <v>7123</v>
      </c>
      <c r="M332" t="s">
        <v>7124</v>
      </c>
    </row>
    <row r="333" spans="1:13" x14ac:dyDescent="0.2">
      <c r="A333" t="s">
        <v>6675</v>
      </c>
      <c r="B333" t="s">
        <v>1115</v>
      </c>
      <c r="C333" t="s">
        <v>1115</v>
      </c>
      <c r="D333" t="s">
        <v>1115</v>
      </c>
      <c r="E333" t="s">
        <v>1115</v>
      </c>
      <c r="F333">
        <v>0</v>
      </c>
      <c r="G333" t="s">
        <v>1115</v>
      </c>
      <c r="H333" t="s">
        <v>1115</v>
      </c>
      <c r="I333" t="s">
        <v>1115</v>
      </c>
      <c r="J333">
        <v>-1.03776307439487</v>
      </c>
      <c r="K333">
        <v>1</v>
      </c>
      <c r="L333" t="s">
        <v>7125</v>
      </c>
      <c r="M333" t="s">
        <v>7126</v>
      </c>
    </row>
    <row r="334" spans="1:13" x14ac:dyDescent="0.2">
      <c r="A334" t="s">
        <v>6676</v>
      </c>
      <c r="B334" t="s">
        <v>1115</v>
      </c>
      <c r="C334" t="s">
        <v>1115</v>
      </c>
      <c r="D334" t="s">
        <v>1115</v>
      </c>
      <c r="E334" t="s">
        <v>1115</v>
      </c>
      <c r="F334">
        <v>0</v>
      </c>
      <c r="G334" t="s">
        <v>1115</v>
      </c>
      <c r="H334" t="s">
        <v>1115</v>
      </c>
      <c r="I334">
        <v>-0.96207666690092897</v>
      </c>
      <c r="J334" t="s">
        <v>1115</v>
      </c>
      <c r="K334">
        <v>1</v>
      </c>
      <c r="L334" t="s">
        <v>7127</v>
      </c>
      <c r="M334" t="s">
        <v>7128</v>
      </c>
    </row>
    <row r="335" spans="1:13" x14ac:dyDescent="0.2">
      <c r="A335" t="s">
        <v>6677</v>
      </c>
      <c r="B335" t="s">
        <v>1115</v>
      </c>
      <c r="C335" t="s">
        <v>1115</v>
      </c>
      <c r="D335" t="s">
        <v>1115</v>
      </c>
      <c r="E335" t="s">
        <v>1115</v>
      </c>
      <c r="F335">
        <v>0</v>
      </c>
      <c r="G335" t="s">
        <v>1115</v>
      </c>
      <c r="H335" t="s">
        <v>1115</v>
      </c>
      <c r="I335">
        <v>0.69308549760369897</v>
      </c>
      <c r="J335" t="s">
        <v>1115</v>
      </c>
      <c r="K335">
        <v>1</v>
      </c>
      <c r="L335" t="s">
        <v>6677</v>
      </c>
      <c r="M335" t="s">
        <v>7129</v>
      </c>
    </row>
    <row r="336" spans="1:13" x14ac:dyDescent="0.2">
      <c r="A336" t="s">
        <v>6678</v>
      </c>
      <c r="B336" t="s">
        <v>1115</v>
      </c>
      <c r="C336" t="s">
        <v>1115</v>
      </c>
      <c r="D336" t="s">
        <v>1115</v>
      </c>
      <c r="E336" t="s">
        <v>1115</v>
      </c>
      <c r="F336">
        <v>0</v>
      </c>
      <c r="G336" t="s">
        <v>1115</v>
      </c>
      <c r="H336" t="s">
        <v>1115</v>
      </c>
      <c r="I336">
        <v>0.52936424072577204</v>
      </c>
      <c r="J336" t="s">
        <v>1115</v>
      </c>
      <c r="K336">
        <v>1</v>
      </c>
      <c r="L336" t="s">
        <v>7130</v>
      </c>
      <c r="M336" t="s">
        <v>7131</v>
      </c>
    </row>
    <row r="337" spans="1:13" x14ac:dyDescent="0.2">
      <c r="A337" t="s">
        <v>6679</v>
      </c>
      <c r="B337" t="s">
        <v>1115</v>
      </c>
      <c r="C337" t="s">
        <v>1115</v>
      </c>
      <c r="D337" t="s">
        <v>1115</v>
      </c>
      <c r="E337" t="s">
        <v>1115</v>
      </c>
      <c r="F337">
        <v>0</v>
      </c>
      <c r="G337" t="s">
        <v>1115</v>
      </c>
      <c r="H337" t="s">
        <v>1115</v>
      </c>
      <c r="I337">
        <v>1.5061315562040201</v>
      </c>
      <c r="J337" t="s">
        <v>1115</v>
      </c>
      <c r="K337">
        <v>1</v>
      </c>
      <c r="L337" t="s">
        <v>6679</v>
      </c>
      <c r="M337" t="s">
        <v>7132</v>
      </c>
    </row>
    <row r="338" spans="1:13" x14ac:dyDescent="0.2">
      <c r="A338" t="s">
        <v>6680</v>
      </c>
      <c r="B338" t="s">
        <v>1115</v>
      </c>
      <c r="C338" t="s">
        <v>1115</v>
      </c>
      <c r="D338" t="s">
        <v>1115</v>
      </c>
      <c r="E338" t="s">
        <v>1115</v>
      </c>
      <c r="F338">
        <v>0</v>
      </c>
      <c r="G338" t="s">
        <v>1115</v>
      </c>
      <c r="H338" t="s">
        <v>1115</v>
      </c>
      <c r="I338">
        <v>-1.33186537108076</v>
      </c>
      <c r="J338" t="s">
        <v>1115</v>
      </c>
      <c r="K338">
        <v>1</v>
      </c>
      <c r="L338" t="s">
        <v>6680</v>
      </c>
      <c r="M338" t="s">
        <v>7133</v>
      </c>
    </row>
    <row r="339" spans="1:13" x14ac:dyDescent="0.2">
      <c r="A339" t="s">
        <v>6681</v>
      </c>
      <c r="B339" t="s">
        <v>1115</v>
      </c>
      <c r="C339" t="s">
        <v>1115</v>
      </c>
      <c r="D339" t="s">
        <v>1115</v>
      </c>
      <c r="E339" t="s">
        <v>1115</v>
      </c>
      <c r="F339">
        <v>0</v>
      </c>
      <c r="G339" t="s">
        <v>1115</v>
      </c>
      <c r="H339" t="s">
        <v>1115</v>
      </c>
      <c r="I339">
        <v>0.83009871091569198</v>
      </c>
      <c r="J339" t="s">
        <v>1115</v>
      </c>
      <c r="K339">
        <v>1</v>
      </c>
      <c r="L339" t="s">
        <v>7134</v>
      </c>
      <c r="M339" t="s">
        <v>7135</v>
      </c>
    </row>
    <row r="340" spans="1:13" x14ac:dyDescent="0.2">
      <c r="A340" t="s">
        <v>6682</v>
      </c>
      <c r="B340" t="s">
        <v>1115</v>
      </c>
      <c r="C340" t="s">
        <v>1115</v>
      </c>
      <c r="D340" t="s">
        <v>1115</v>
      </c>
      <c r="E340" t="s">
        <v>1115</v>
      </c>
      <c r="F340">
        <v>0</v>
      </c>
      <c r="G340" t="s">
        <v>1115</v>
      </c>
      <c r="H340" t="s">
        <v>1115</v>
      </c>
      <c r="I340">
        <v>0.90486703423230097</v>
      </c>
      <c r="J340" t="s">
        <v>1115</v>
      </c>
      <c r="K340">
        <v>1</v>
      </c>
      <c r="L340" t="s">
        <v>6682</v>
      </c>
      <c r="M340" t="s">
        <v>7136</v>
      </c>
    </row>
    <row r="341" spans="1:13" x14ac:dyDescent="0.2">
      <c r="A341" t="s">
        <v>6683</v>
      </c>
      <c r="B341" t="s">
        <v>1115</v>
      </c>
      <c r="C341" t="s">
        <v>1115</v>
      </c>
      <c r="D341" t="s">
        <v>1115</v>
      </c>
      <c r="E341" t="s">
        <v>1115</v>
      </c>
      <c r="F341">
        <v>0</v>
      </c>
      <c r="G341" t="s">
        <v>1115</v>
      </c>
      <c r="H341" t="s">
        <v>1115</v>
      </c>
      <c r="I341">
        <v>-0.62015251404160199</v>
      </c>
      <c r="J341" t="s">
        <v>1115</v>
      </c>
      <c r="K341">
        <v>1</v>
      </c>
      <c r="L341" t="s">
        <v>7137</v>
      </c>
      <c r="M341" t="s">
        <v>7138</v>
      </c>
    </row>
    <row r="342" spans="1:13" x14ac:dyDescent="0.2">
      <c r="A342" t="s">
        <v>6684</v>
      </c>
      <c r="B342" t="s">
        <v>1115</v>
      </c>
      <c r="C342" t="s">
        <v>1115</v>
      </c>
      <c r="D342" t="s">
        <v>1115</v>
      </c>
      <c r="E342" t="s">
        <v>1115</v>
      </c>
      <c r="F342">
        <v>0</v>
      </c>
      <c r="G342" t="s">
        <v>1115</v>
      </c>
      <c r="H342" t="s">
        <v>1115</v>
      </c>
      <c r="I342">
        <v>0.59504874048927703</v>
      </c>
      <c r="J342" t="s">
        <v>1115</v>
      </c>
      <c r="K342">
        <v>1</v>
      </c>
      <c r="L342" t="s">
        <v>6684</v>
      </c>
      <c r="M342" t="s">
        <v>7139</v>
      </c>
    </row>
    <row r="343" spans="1:13" x14ac:dyDescent="0.2">
      <c r="A343" t="s">
        <v>6685</v>
      </c>
      <c r="B343" t="s">
        <v>1115</v>
      </c>
      <c r="C343" t="s">
        <v>1115</v>
      </c>
      <c r="D343" t="s">
        <v>1115</v>
      </c>
      <c r="E343" t="s">
        <v>1115</v>
      </c>
      <c r="F343">
        <v>0</v>
      </c>
      <c r="G343" t="s">
        <v>1115</v>
      </c>
      <c r="H343" t="s">
        <v>1115</v>
      </c>
      <c r="I343">
        <v>-0.56466587011057201</v>
      </c>
      <c r="J343" t="s">
        <v>1115</v>
      </c>
      <c r="K343">
        <v>1</v>
      </c>
      <c r="L343" t="s">
        <v>7140</v>
      </c>
      <c r="M343" t="s">
        <v>7141</v>
      </c>
    </row>
    <row r="344" spans="1:13" x14ac:dyDescent="0.2">
      <c r="A344" t="s">
        <v>6686</v>
      </c>
      <c r="B344" t="s">
        <v>1115</v>
      </c>
      <c r="C344" t="s">
        <v>1115</v>
      </c>
      <c r="D344" t="s">
        <v>1115</v>
      </c>
      <c r="E344" t="s">
        <v>1115</v>
      </c>
      <c r="F344">
        <v>0</v>
      </c>
      <c r="G344" t="s">
        <v>1115</v>
      </c>
      <c r="H344" t="s">
        <v>1115</v>
      </c>
      <c r="I344">
        <v>-1.09890808756154</v>
      </c>
      <c r="J344" t="s">
        <v>1115</v>
      </c>
      <c r="K344">
        <v>1</v>
      </c>
      <c r="L344" t="s">
        <v>6686</v>
      </c>
      <c r="M344" t="s">
        <v>2216</v>
      </c>
    </row>
    <row r="345" spans="1:13" x14ac:dyDescent="0.2">
      <c r="A345" t="s">
        <v>6688</v>
      </c>
      <c r="B345" t="s">
        <v>1115</v>
      </c>
      <c r="C345" t="s">
        <v>1115</v>
      </c>
      <c r="D345" t="s">
        <v>1115</v>
      </c>
      <c r="E345" t="s">
        <v>1115</v>
      </c>
      <c r="F345">
        <v>0</v>
      </c>
      <c r="G345">
        <v>-0.71660739696803399</v>
      </c>
      <c r="H345" t="s">
        <v>1115</v>
      </c>
      <c r="I345" t="s">
        <v>1115</v>
      </c>
      <c r="J345" t="s">
        <v>1115</v>
      </c>
      <c r="K345">
        <v>1</v>
      </c>
      <c r="L345" t="s">
        <v>7144</v>
      </c>
      <c r="M345" t="s">
        <v>7145</v>
      </c>
    </row>
    <row r="346" spans="1:13" x14ac:dyDescent="0.2">
      <c r="A346" t="s">
        <v>792</v>
      </c>
      <c r="B346" t="s">
        <v>1115</v>
      </c>
      <c r="C346" t="s">
        <v>1115</v>
      </c>
      <c r="D346" t="s">
        <v>1115</v>
      </c>
      <c r="E346" t="s">
        <v>1115</v>
      </c>
      <c r="F346">
        <v>0</v>
      </c>
      <c r="G346" t="s">
        <v>1115</v>
      </c>
      <c r="H346" t="s">
        <v>1115</v>
      </c>
      <c r="I346" t="s">
        <v>1115</v>
      </c>
      <c r="J346">
        <v>-0.91149208137740501</v>
      </c>
      <c r="K346">
        <v>1</v>
      </c>
      <c r="L346" t="s">
        <v>4839</v>
      </c>
      <c r="M346" t="s">
        <v>2926</v>
      </c>
    </row>
    <row r="347" spans="1:13" x14ac:dyDescent="0.2">
      <c r="A347" t="s">
        <v>6689</v>
      </c>
      <c r="B347" t="s">
        <v>1115</v>
      </c>
      <c r="C347" t="s">
        <v>1115</v>
      </c>
      <c r="D347" t="s">
        <v>1115</v>
      </c>
      <c r="E347" t="s">
        <v>1115</v>
      </c>
      <c r="F347">
        <v>0</v>
      </c>
      <c r="G347" t="s">
        <v>1115</v>
      </c>
      <c r="H347" t="s">
        <v>1115</v>
      </c>
      <c r="I347" t="s">
        <v>1115</v>
      </c>
      <c r="J347">
        <v>-0.71123990670492199</v>
      </c>
      <c r="K347">
        <v>1</v>
      </c>
      <c r="L347" t="s">
        <v>7146</v>
      </c>
      <c r="M347" t="s">
        <v>7147</v>
      </c>
    </row>
    <row r="348" spans="1:13" x14ac:dyDescent="0.2">
      <c r="A348" t="s">
        <v>6690</v>
      </c>
      <c r="B348" t="s">
        <v>1115</v>
      </c>
      <c r="C348" t="s">
        <v>1115</v>
      </c>
      <c r="D348" t="s">
        <v>1115</v>
      </c>
      <c r="E348" t="s">
        <v>1115</v>
      </c>
      <c r="F348">
        <v>0</v>
      </c>
      <c r="G348" t="s">
        <v>1115</v>
      </c>
      <c r="H348" t="s">
        <v>1115</v>
      </c>
      <c r="I348" t="s">
        <v>1115</v>
      </c>
      <c r="J348">
        <v>-0.62583527880451395</v>
      </c>
      <c r="K348">
        <v>1</v>
      </c>
      <c r="L348" t="s">
        <v>6690</v>
      </c>
      <c r="M348" t="s">
        <v>2789</v>
      </c>
    </row>
    <row r="349" spans="1:13" x14ac:dyDescent="0.2">
      <c r="A349" t="s">
        <v>6691</v>
      </c>
      <c r="B349" t="s">
        <v>1115</v>
      </c>
      <c r="C349" t="s">
        <v>1115</v>
      </c>
      <c r="D349" t="s">
        <v>1115</v>
      </c>
      <c r="E349" t="s">
        <v>1115</v>
      </c>
      <c r="F349">
        <v>0</v>
      </c>
      <c r="G349" t="s">
        <v>1115</v>
      </c>
      <c r="H349" t="s">
        <v>1115</v>
      </c>
      <c r="I349" t="s">
        <v>1115</v>
      </c>
      <c r="J349">
        <v>0.59724245352107497</v>
      </c>
      <c r="K349">
        <v>1</v>
      </c>
      <c r="L349" t="s">
        <v>7148</v>
      </c>
      <c r="M349" t="s">
        <v>7149</v>
      </c>
    </row>
    <row r="350" spans="1:13" x14ac:dyDescent="0.2">
      <c r="A350" t="s">
        <v>6692</v>
      </c>
      <c r="B350" t="s">
        <v>1115</v>
      </c>
      <c r="C350" t="s">
        <v>1115</v>
      </c>
      <c r="D350" t="s">
        <v>1115</v>
      </c>
      <c r="E350" t="s">
        <v>1115</v>
      </c>
      <c r="F350">
        <v>0</v>
      </c>
      <c r="G350" t="s">
        <v>1115</v>
      </c>
      <c r="H350" t="s">
        <v>1115</v>
      </c>
      <c r="I350" t="s">
        <v>1115</v>
      </c>
      <c r="J350">
        <v>-0.76369467378535105</v>
      </c>
      <c r="K350">
        <v>1</v>
      </c>
      <c r="L350" t="s">
        <v>7150</v>
      </c>
      <c r="M350" t="s">
        <v>7112</v>
      </c>
    </row>
    <row r="351" spans="1:13" x14ac:dyDescent="0.2">
      <c r="A351" t="s">
        <v>6693</v>
      </c>
      <c r="B351" t="s">
        <v>1115</v>
      </c>
      <c r="C351" t="s">
        <v>1115</v>
      </c>
      <c r="D351" t="s">
        <v>1115</v>
      </c>
      <c r="E351" t="s">
        <v>1115</v>
      </c>
      <c r="F351">
        <v>0</v>
      </c>
      <c r="G351" t="s">
        <v>1115</v>
      </c>
      <c r="H351" t="s">
        <v>1115</v>
      </c>
      <c r="I351" t="s">
        <v>1115</v>
      </c>
      <c r="J351">
        <v>-0.77121457374517999</v>
      </c>
      <c r="K351">
        <v>1</v>
      </c>
      <c r="L351" t="s">
        <v>6693</v>
      </c>
      <c r="M351" t="s">
        <v>7151</v>
      </c>
    </row>
    <row r="352" spans="1:13" x14ac:dyDescent="0.2">
      <c r="A352" t="s">
        <v>6694</v>
      </c>
      <c r="B352" t="s">
        <v>1115</v>
      </c>
      <c r="C352" t="s">
        <v>1115</v>
      </c>
      <c r="D352" t="s">
        <v>1115</v>
      </c>
      <c r="E352" t="s">
        <v>1115</v>
      </c>
      <c r="F352">
        <v>0</v>
      </c>
      <c r="G352" t="s">
        <v>1115</v>
      </c>
      <c r="H352" t="s">
        <v>1115</v>
      </c>
      <c r="I352" t="s">
        <v>1115</v>
      </c>
      <c r="J352">
        <v>0.85340963959628602</v>
      </c>
      <c r="K352">
        <v>1</v>
      </c>
      <c r="L352" t="s">
        <v>7152</v>
      </c>
      <c r="M352" t="s">
        <v>7153</v>
      </c>
    </row>
    <row r="353" spans="1:13" x14ac:dyDescent="0.2">
      <c r="A353" t="s">
        <v>6695</v>
      </c>
      <c r="B353" t="s">
        <v>1115</v>
      </c>
      <c r="C353" t="s">
        <v>1115</v>
      </c>
      <c r="D353" t="s">
        <v>1115</v>
      </c>
      <c r="E353" t="s">
        <v>1115</v>
      </c>
      <c r="F353">
        <v>0</v>
      </c>
      <c r="G353" t="s">
        <v>1115</v>
      </c>
      <c r="H353" t="s">
        <v>1115</v>
      </c>
      <c r="I353" t="s">
        <v>1115</v>
      </c>
      <c r="J353">
        <v>-0.64913551183912799</v>
      </c>
      <c r="K353">
        <v>1</v>
      </c>
      <c r="L353" t="s">
        <v>7154</v>
      </c>
      <c r="M353" t="s">
        <v>7155</v>
      </c>
    </row>
    <row r="354" spans="1:13" x14ac:dyDescent="0.2">
      <c r="A354" t="s">
        <v>893</v>
      </c>
      <c r="B354" t="s">
        <v>1115</v>
      </c>
      <c r="C354" t="s">
        <v>1115</v>
      </c>
      <c r="D354" t="s">
        <v>1115</v>
      </c>
      <c r="E354" t="s">
        <v>1115</v>
      </c>
      <c r="F354">
        <v>0</v>
      </c>
      <c r="G354" t="s">
        <v>1115</v>
      </c>
      <c r="H354" t="s">
        <v>1115</v>
      </c>
      <c r="I354">
        <v>0.59615664760923803</v>
      </c>
      <c r="J354" t="s">
        <v>1115</v>
      </c>
      <c r="K354">
        <v>1</v>
      </c>
      <c r="L354" t="s">
        <v>4998</v>
      </c>
      <c r="M354" t="s">
        <v>2713</v>
      </c>
    </row>
    <row r="355" spans="1:13" x14ac:dyDescent="0.2">
      <c r="A355" t="s">
        <v>6696</v>
      </c>
      <c r="B355" t="s">
        <v>1115</v>
      </c>
      <c r="C355" t="s">
        <v>1115</v>
      </c>
      <c r="D355" t="s">
        <v>1115</v>
      </c>
      <c r="E355" t="s">
        <v>1115</v>
      </c>
      <c r="F355">
        <v>0</v>
      </c>
      <c r="G355" t="s">
        <v>1115</v>
      </c>
      <c r="H355" t="s">
        <v>1115</v>
      </c>
      <c r="I355">
        <v>-1.10051009942066</v>
      </c>
      <c r="J355" t="s">
        <v>1115</v>
      </c>
      <c r="K355">
        <v>1</v>
      </c>
      <c r="L355" t="s">
        <v>7156</v>
      </c>
      <c r="M355" t="s">
        <v>7157</v>
      </c>
    </row>
    <row r="356" spans="1:13" x14ac:dyDescent="0.2">
      <c r="A356" t="s">
        <v>6697</v>
      </c>
      <c r="B356" t="s">
        <v>1115</v>
      </c>
      <c r="C356" t="s">
        <v>1115</v>
      </c>
      <c r="D356" t="s">
        <v>1115</v>
      </c>
      <c r="E356" t="s">
        <v>1115</v>
      </c>
      <c r="F356">
        <v>0</v>
      </c>
      <c r="G356" t="s">
        <v>1115</v>
      </c>
      <c r="H356" t="s">
        <v>1115</v>
      </c>
      <c r="I356">
        <v>0.34235510111902401</v>
      </c>
      <c r="J356" t="s">
        <v>1115</v>
      </c>
      <c r="K356">
        <v>1</v>
      </c>
      <c r="L356" t="s">
        <v>7158</v>
      </c>
      <c r="M356" t="s">
        <v>7159</v>
      </c>
    </row>
    <row r="357" spans="1:13" x14ac:dyDescent="0.2">
      <c r="A357" t="s">
        <v>696</v>
      </c>
      <c r="B357" t="s">
        <v>1115</v>
      </c>
      <c r="C357" t="s">
        <v>1115</v>
      </c>
      <c r="D357" t="s">
        <v>1115</v>
      </c>
      <c r="E357" t="s">
        <v>1115</v>
      </c>
      <c r="F357">
        <v>0</v>
      </c>
      <c r="G357" t="s">
        <v>1115</v>
      </c>
      <c r="H357" t="s">
        <v>1115</v>
      </c>
      <c r="I357">
        <v>0.47875266392230098</v>
      </c>
      <c r="J357" t="s">
        <v>1115</v>
      </c>
      <c r="K357">
        <v>1</v>
      </c>
      <c r="L357" t="s">
        <v>6191</v>
      </c>
      <c r="M357" t="s">
        <v>2698</v>
      </c>
    </row>
    <row r="358" spans="1:13" x14ac:dyDescent="0.2">
      <c r="A358" t="s">
        <v>6698</v>
      </c>
      <c r="B358" t="s">
        <v>1115</v>
      </c>
      <c r="C358" t="s">
        <v>1115</v>
      </c>
      <c r="D358" t="s">
        <v>1115</v>
      </c>
      <c r="E358" t="s">
        <v>1115</v>
      </c>
      <c r="F358">
        <v>0</v>
      </c>
      <c r="G358" t="s">
        <v>1115</v>
      </c>
      <c r="H358" t="s">
        <v>1115</v>
      </c>
      <c r="I358">
        <v>-1.1697887366225099</v>
      </c>
      <c r="J358" t="s">
        <v>1115</v>
      </c>
      <c r="K358">
        <v>1</v>
      </c>
      <c r="L358" t="s">
        <v>6698</v>
      </c>
      <c r="M358" t="s">
        <v>7160</v>
      </c>
    </row>
    <row r="359" spans="1:13" x14ac:dyDescent="0.2">
      <c r="A359" t="s">
        <v>6699</v>
      </c>
      <c r="B359" t="s">
        <v>1115</v>
      </c>
      <c r="C359" t="s">
        <v>1115</v>
      </c>
      <c r="D359" t="s">
        <v>1115</v>
      </c>
      <c r="E359" t="s">
        <v>1115</v>
      </c>
      <c r="F359">
        <v>0</v>
      </c>
      <c r="G359" t="s">
        <v>1115</v>
      </c>
      <c r="H359" t="s">
        <v>1115</v>
      </c>
      <c r="I359">
        <v>-0.83221960933328498</v>
      </c>
      <c r="J359" t="s">
        <v>1115</v>
      </c>
      <c r="K359">
        <v>1</v>
      </c>
      <c r="L359" t="s">
        <v>7161</v>
      </c>
      <c r="M359" t="s">
        <v>7162</v>
      </c>
    </row>
    <row r="360" spans="1:13" x14ac:dyDescent="0.2">
      <c r="A360" t="s">
        <v>6700</v>
      </c>
      <c r="B360" t="s">
        <v>1115</v>
      </c>
      <c r="C360" t="s">
        <v>1115</v>
      </c>
      <c r="D360" t="s">
        <v>1115</v>
      </c>
      <c r="E360" t="s">
        <v>1115</v>
      </c>
      <c r="F360">
        <v>0</v>
      </c>
      <c r="G360" t="s">
        <v>1115</v>
      </c>
      <c r="H360" t="s">
        <v>1115</v>
      </c>
      <c r="I360">
        <v>-0.58294533186770103</v>
      </c>
      <c r="J360" t="s">
        <v>1115</v>
      </c>
      <c r="K360">
        <v>1</v>
      </c>
      <c r="L360" t="s">
        <v>7163</v>
      </c>
      <c r="M360" t="s">
        <v>7164</v>
      </c>
    </row>
    <row r="361" spans="1:13" x14ac:dyDescent="0.2">
      <c r="A361" t="s">
        <v>6701</v>
      </c>
      <c r="B361" t="s">
        <v>1115</v>
      </c>
      <c r="C361" t="s">
        <v>1115</v>
      </c>
      <c r="D361" t="s">
        <v>1115</v>
      </c>
      <c r="E361" t="s">
        <v>1115</v>
      </c>
      <c r="F361">
        <v>0</v>
      </c>
      <c r="G361" t="s">
        <v>1115</v>
      </c>
      <c r="H361" t="s">
        <v>1115</v>
      </c>
      <c r="I361">
        <v>0.62350497953905704</v>
      </c>
      <c r="J361" t="s">
        <v>1115</v>
      </c>
      <c r="K361">
        <v>1</v>
      </c>
      <c r="L361" t="s">
        <v>7165</v>
      </c>
      <c r="M361" t="s">
        <v>7166</v>
      </c>
    </row>
    <row r="362" spans="1:13" x14ac:dyDescent="0.2">
      <c r="A362" t="s">
        <v>6702</v>
      </c>
      <c r="B362" t="s">
        <v>1115</v>
      </c>
      <c r="C362" t="s">
        <v>1115</v>
      </c>
      <c r="D362" t="s">
        <v>1115</v>
      </c>
      <c r="E362" t="s">
        <v>1115</v>
      </c>
      <c r="F362">
        <v>0</v>
      </c>
      <c r="G362" t="s">
        <v>1115</v>
      </c>
      <c r="H362" t="s">
        <v>1115</v>
      </c>
      <c r="I362">
        <v>0.65227727253437096</v>
      </c>
      <c r="J362" t="s">
        <v>1115</v>
      </c>
      <c r="K362">
        <v>1</v>
      </c>
      <c r="L362" t="s">
        <v>6702</v>
      </c>
      <c r="M362" t="s">
        <v>7167</v>
      </c>
    </row>
    <row r="363" spans="1:13" x14ac:dyDescent="0.2">
      <c r="A363" t="s">
        <v>714</v>
      </c>
      <c r="B363" t="s">
        <v>1115</v>
      </c>
      <c r="C363" t="s">
        <v>1115</v>
      </c>
      <c r="D363" t="s">
        <v>1115</v>
      </c>
      <c r="E363" t="s">
        <v>1115</v>
      </c>
      <c r="F363">
        <v>0</v>
      </c>
      <c r="G363" t="s">
        <v>1115</v>
      </c>
      <c r="H363" t="s">
        <v>1115</v>
      </c>
      <c r="I363">
        <v>-0.85738537489086497</v>
      </c>
      <c r="J363" t="s">
        <v>1115</v>
      </c>
      <c r="K363">
        <v>1</v>
      </c>
      <c r="L363" t="s">
        <v>4547</v>
      </c>
      <c r="M363" t="s">
        <v>2768</v>
      </c>
    </row>
  </sheetData>
  <autoFilter ref="A2:M363" xr:uid="{93A9651F-7868-2C42-BC1D-7FE818D16E16}">
    <sortState xmlns:xlrd2="http://schemas.microsoft.com/office/spreadsheetml/2017/richdata2" ref="A3:M363">
      <sortCondition descending="1" ref="F2:F363"/>
    </sortState>
  </autoFilter>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B47B9305936734596E7A22AFD701D2B" ma:contentTypeVersion="14" ma:contentTypeDescription="Create a new document." ma:contentTypeScope="" ma:versionID="42d1e8f612ecaa38cd262667558f7bd9">
  <xsd:schema xmlns:xsd="http://www.w3.org/2001/XMLSchema" xmlns:xs="http://www.w3.org/2001/XMLSchema" xmlns:p="http://schemas.microsoft.com/office/2006/metadata/properties" xmlns:ns2="9f1af3c0-e95f-4e6f-904d-2fc2c00e9c95" xmlns:ns3="fd49e15b-f634-49a3-bcda-8178c74fc018" targetNamespace="http://schemas.microsoft.com/office/2006/metadata/properties" ma:root="true" ma:fieldsID="d43506dd26c60d95a605158ded907578" ns2:_="" ns3:_="">
    <xsd:import namespace="9f1af3c0-e95f-4e6f-904d-2fc2c00e9c95"/>
    <xsd:import namespace="fd49e15b-f634-49a3-bcda-8178c74fc018"/>
    <xsd:element name="properties">
      <xsd:complexType>
        <xsd:sequence>
          <xsd:element name="documentManagement">
            <xsd:complexType>
              <xsd:all>
                <xsd:element ref="ns2:MediaServiceMetadata" minOccurs="0"/>
                <xsd:element ref="ns2:MediaServiceFastMetadata" minOccurs="0"/>
                <xsd:element ref="ns2:MediaLengthInSecond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DateTaken" minOccurs="0"/>
                <xsd:element ref="ns2:MediaServiceLocation" minOccurs="0"/>
                <xsd:element ref="ns3:SharedWithUsers" minOccurs="0"/>
                <xsd:element ref="ns3:SharedWithDetail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f1af3c0-e95f-4e6f-904d-2fc2c00e9c9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LengthInSeconds" ma:index="10" nillable="true" ma:displayName="MediaLengthInSeconds" ma:hidden="true" ma:internalName="MediaLengthInSeconds" ma:readOnly="true">
      <xsd:simpleType>
        <xsd:restriction base="dms:Unknown"/>
      </xsd:simpleType>
    </xsd:element>
    <xsd:element name="lcf76f155ced4ddcb4097134ff3c332f" ma:index="12" nillable="true" ma:taxonomy="true" ma:internalName="lcf76f155ced4ddcb4097134ff3c332f" ma:taxonomyFieldName="MediaServiceImageTags" ma:displayName="Image Tags" ma:readOnly="false" ma:fieldId="{5cf76f15-5ced-4ddc-b409-7134ff3c332f}" ma:taxonomyMulti="true" ma:sspId="8b6fc0cd-01fe-45a4-a6f7-42bcc5426b53" ma:termSetId="09814cd3-568e-fe90-9814-8d621ff8fb84" ma:anchorId="fba54fb3-c3e1-fe81-a776-ca4b69148c4d" ma:open="true" ma:isKeyword="false">
      <xsd:complexType>
        <xsd:sequence>
          <xsd:element ref="pc:Terms" minOccurs="0" maxOccurs="1"/>
        </xsd:sequence>
      </xsd:complex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DateTaken" ma:index="17" nillable="true" ma:displayName="MediaServiceDateTaken" ma:hidden="true" ma:indexed="true" ma:internalName="MediaServiceDateTaken" ma:readOnly="true">
      <xsd:simpleType>
        <xsd:restriction base="dms:Text"/>
      </xsd:simpleType>
    </xsd:element>
    <xsd:element name="MediaServiceLocation" ma:index="18" nillable="true" ma:displayName="Location" ma:indexed="true" ma:internalName="MediaServiceLocation" ma:readOnly="true">
      <xsd:simpleType>
        <xsd:restriction base="dms:Text"/>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d49e15b-f634-49a3-bcda-8178c74fc018" elementFormDefault="qualified">
    <xsd:import namespace="http://schemas.microsoft.com/office/2006/documentManagement/types"/>
    <xsd:import namespace="http://schemas.microsoft.com/office/infopath/2007/PartnerControls"/>
    <xsd:element name="TaxCatchAll" ma:index="13" nillable="true" ma:displayName="Taxonomy Catch All Column" ma:hidden="true" ma:list="{8655bcc0-ac61-4071-be47-f865242ddb78}" ma:internalName="TaxCatchAll" ma:showField="CatchAllData" ma:web="fd49e15b-f634-49a3-bcda-8178c74fc018">
      <xsd:complexType>
        <xsd:complexContent>
          <xsd:extension base="dms:MultiChoiceLookup">
            <xsd:sequence>
              <xsd:element name="Value" type="dms:Lookup" maxOccurs="unbounded" minOccurs="0" nillable="true"/>
            </xsd:sequence>
          </xsd:extension>
        </xsd:complexContent>
      </xsd:complexType>
    </xsd:element>
    <xsd:element name="SharedWithUsers" ma:index="1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9f1af3c0-e95f-4e6f-904d-2fc2c00e9c95">
      <Terms xmlns="http://schemas.microsoft.com/office/infopath/2007/PartnerControls"/>
    </lcf76f155ced4ddcb4097134ff3c332f>
    <TaxCatchAll xmlns="fd49e15b-f634-49a3-bcda-8178c74fc018"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A872819-3480-4843-AC79-A796507D384A}"/>
</file>

<file path=customXml/itemProps2.xml><?xml version="1.0" encoding="utf-8"?>
<ds:datastoreItem xmlns:ds="http://schemas.openxmlformats.org/officeDocument/2006/customXml" ds:itemID="{900AB102-E631-4C74-BBB7-DC5EC82FB688}">
  <ds:schemaRefs>
    <ds:schemaRef ds:uri="http://schemas.microsoft.com/office/2006/documentManagement/types"/>
    <ds:schemaRef ds:uri="http://schemas.microsoft.com/office/infopath/2007/PartnerControls"/>
    <ds:schemaRef ds:uri="9f1af3c0-e95f-4e6f-904d-2fc2c00e9c95"/>
    <ds:schemaRef ds:uri="fd49e15b-f634-49a3-bcda-8178c74fc018"/>
    <ds:schemaRef ds:uri="http://schemas.openxmlformats.org/package/2006/metadata/core-properties"/>
    <ds:schemaRef ds:uri="http://purl.org/dc/terms/"/>
    <ds:schemaRef ds:uri="http://schemas.microsoft.com/office/2006/metadata/properties"/>
    <ds:schemaRef ds:uri="http://purl.org/dc/elements/1.1/"/>
    <ds:schemaRef ds:uri="http://www.w3.org/XML/1998/namespace"/>
    <ds:schemaRef ds:uri="http://purl.org/dc/dcmitype/"/>
  </ds:schemaRefs>
</ds:datastoreItem>
</file>

<file path=customXml/itemProps3.xml><?xml version="1.0" encoding="utf-8"?>
<ds:datastoreItem xmlns:ds="http://schemas.openxmlformats.org/officeDocument/2006/customXml" ds:itemID="{34B3E83B-887E-454C-8FD9-00E5C1CBA16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2</vt:i4>
      </vt:variant>
    </vt:vector>
  </HeadingPairs>
  <TitlesOfParts>
    <vt:vector size="5" baseType="lpstr">
      <vt:lpstr>ReadMe</vt:lpstr>
      <vt:lpstr>PROTEIN</vt:lpstr>
      <vt:lpstr>RNA</vt:lpstr>
      <vt:lpstr>PROTEIN!Extract</vt:lpstr>
      <vt:lpstr>RNA!Extrac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evang Mehta</cp:lastModifiedBy>
  <dcterms:created xsi:type="dcterms:W3CDTF">2023-04-25T12:36:45Z</dcterms:created>
  <dcterms:modified xsi:type="dcterms:W3CDTF">2023-09-20T13:45: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B47B9305936734596E7A22AFD701D2B</vt:lpwstr>
  </property>
  <property fmtid="{D5CDD505-2E9C-101B-9397-08002B2CF9AE}" pid="3" name="MediaServiceImageTags">
    <vt:lpwstr/>
  </property>
</Properties>
</file>